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lejeh\Desktop\ERK5 Theranostics submission\Theranostics submission\"/>
    </mc:Choice>
  </mc:AlternateContent>
  <xr:revisionPtr revIDLastSave="0" documentId="13_ncr:1_{AAB5429C-B211-42F4-8019-2EBFBAEDA0BC}" xr6:coauthVersionLast="46" xr6:coauthVersionMax="46" xr10:uidLastSave="{00000000-0000-0000-0000-000000000000}"/>
  <bookViews>
    <workbookView xWindow="-108" yWindow="-108" windowWidth="23256" windowHeight="12696" xr2:uid="{EB8470D9-4687-439E-B14E-2B9CAD31D34F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711" uniqueCount="1113">
  <si>
    <t>Table S2: ERK5 transcripts analyzed in TCGA Breast Cancer RNA-Seq dataset</t>
  </si>
  <si>
    <t>ID</t>
  </si>
  <si>
    <t>Clinical Data</t>
  </si>
  <si>
    <t>ERK5 transcript expression (Z-score)</t>
  </si>
  <si>
    <t>ERK5 transcript expression (FPKM)</t>
  </si>
  <si>
    <t>TCGA ID</t>
  </si>
  <si>
    <t>ER</t>
  </si>
  <si>
    <t>PR</t>
  </si>
  <si>
    <t>HER2</t>
  </si>
  <si>
    <t>PAM50</t>
  </si>
  <si>
    <t>IHC status</t>
  </si>
  <si>
    <t>pSTAGE</t>
  </si>
  <si>
    <t>Isoform-1 combined</t>
  </si>
  <si>
    <t>Q13164-1 v1 ENST00000308406.9</t>
  </si>
  <si>
    <t>Q13164-1 v3 ENST00000395604.7</t>
  </si>
  <si>
    <t>Q13164-1 v4 ENST00000395602.8</t>
  </si>
  <si>
    <t>Q13164-3 ENST00000490660.2</t>
  </si>
  <si>
    <t>Q13164-2 ENST00000299612.11</t>
  </si>
  <si>
    <t>ENST00000572716.1</t>
  </si>
  <si>
    <t>ENST00000573466.5</t>
  </si>
  <si>
    <t>ENST00000443215.5</t>
  </si>
  <si>
    <t>ENST00000482850.1</t>
  </si>
  <si>
    <t>ENST00000579284.5</t>
  </si>
  <si>
    <t>ENST00000603493.1</t>
  </si>
  <si>
    <t>ENST00000581260.5</t>
  </si>
  <si>
    <t>ENST00000571657.5</t>
  </si>
  <si>
    <t>ENST00000572968.5</t>
  </si>
  <si>
    <t>ENST00000573417.1</t>
  </si>
  <si>
    <t>ENST00000570306.5</t>
  </si>
  <si>
    <t>ENST00000486905.1</t>
  </si>
  <si>
    <t>ENST00000572853.1</t>
  </si>
  <si>
    <t>TCGA-3C-AAAU</t>
  </si>
  <si>
    <t>HR+/HER2-</t>
  </si>
  <si>
    <t>TCGA-3C-AALI</t>
  </si>
  <si>
    <t>HR+/HER2+</t>
  </si>
  <si>
    <t>Stage II</t>
  </si>
  <si>
    <t>TCGA-3C-AALJ</t>
  </si>
  <si>
    <t>TCGA-3C-AALK</t>
  </si>
  <si>
    <t>Stage I</t>
  </si>
  <si>
    <t>TCGA-4H-AAAK</t>
  </si>
  <si>
    <t>Stage III</t>
  </si>
  <si>
    <t>TCGA-5L-AAT0</t>
  </si>
  <si>
    <t>TCGA-5T-A9QA</t>
  </si>
  <si>
    <t>TCGA-A1-A0SB</t>
  </si>
  <si>
    <t>Normal</t>
  </si>
  <si>
    <t>TCGA-A1-A0SD</t>
  </si>
  <si>
    <t>LumA</t>
  </si>
  <si>
    <t>TCGA-A1-A0SE</t>
  </si>
  <si>
    <t>TCGA-A1-A0SF</t>
  </si>
  <si>
    <t>TCGA-A1-A0SG</t>
  </si>
  <si>
    <t>TCGA-A1-A0SH</t>
  </si>
  <si>
    <t>TCGA-A1-A0SI</t>
  </si>
  <si>
    <t>LumB</t>
  </si>
  <si>
    <t>TCGA-A1-A0SJ</t>
  </si>
  <si>
    <t>TCGA-A1-A0SK</t>
  </si>
  <si>
    <t>Basal</t>
  </si>
  <si>
    <t>HR-/HER2-</t>
  </si>
  <si>
    <t>TCGA-A1-A0SM</t>
  </si>
  <si>
    <t>TCGA-A1-A0SN</t>
  </si>
  <si>
    <t>TCGA-A1-A0SO</t>
  </si>
  <si>
    <t>TCGA-A1-A0SP</t>
  </si>
  <si>
    <t>TCGA-A1-A0SQ</t>
  </si>
  <si>
    <t>TCGA-A2-A04N</t>
  </si>
  <si>
    <t>TCGA-A2-A04P</t>
  </si>
  <si>
    <t>TCGA-A2-A04Q</t>
  </si>
  <si>
    <t>TCGA-A2-A04R</t>
  </si>
  <si>
    <t>TCGA-A2-A04T</t>
  </si>
  <si>
    <t>TCGA-A2-A04U</t>
  </si>
  <si>
    <t>TCGA-A2-A04V</t>
  </si>
  <si>
    <t>TCGA-A2-A04W</t>
  </si>
  <si>
    <t>Her2</t>
  </si>
  <si>
    <t>HR-/HER2+</t>
  </si>
  <si>
    <t>TCGA-A2-A04X</t>
  </si>
  <si>
    <t>TCGA-A2-A04Y</t>
  </si>
  <si>
    <t>TCGA-A2-A0CK</t>
  </si>
  <si>
    <t>TCGA-A2-A0CL</t>
  </si>
  <si>
    <t>TCGA-A2-A0CM</t>
  </si>
  <si>
    <t>TCGA-A2-A0CO</t>
  </si>
  <si>
    <t>TCGA-A2-A0CP</t>
  </si>
  <si>
    <t>TCGA-A2-A0CQ</t>
  </si>
  <si>
    <t>TCGA-A2-A0CR</t>
  </si>
  <si>
    <t>TCGA-A2-A0CT</t>
  </si>
  <si>
    <t>TCGA-A2-A0CU</t>
  </si>
  <si>
    <t>TCGA-A2-A0CV</t>
  </si>
  <si>
    <t>TCGA-A2-A0CW</t>
  </si>
  <si>
    <t>TCGA-A2-A0CX</t>
  </si>
  <si>
    <t>TCGA-A2-A0CY</t>
  </si>
  <si>
    <t>TCGA-A2-A0CZ</t>
  </si>
  <si>
    <t>TCGA-A2-A0D0</t>
  </si>
  <si>
    <t>TCGA-A2-A0D1</t>
  </si>
  <si>
    <t>TCGA-A2-A0D2</t>
  </si>
  <si>
    <t>TCGA-A2-A0D3</t>
  </si>
  <si>
    <t>TCGA-A2-A0D4</t>
  </si>
  <si>
    <t>TCGA-A2-A0EN</t>
  </si>
  <si>
    <t>TCGA-A2-A0EO</t>
  </si>
  <si>
    <t>TCGA-A2-A0EP</t>
  </si>
  <si>
    <t>TCGA-A2-A0EQ</t>
  </si>
  <si>
    <t>TCGA-A2-A0ER</t>
  </si>
  <si>
    <t>TCGA-A2-A0ES</t>
  </si>
  <si>
    <t>TCGA-A2-A0ET</t>
  </si>
  <si>
    <t>TCGA-A2-A0EU</t>
  </si>
  <si>
    <t>TCGA-A2-A0EV</t>
  </si>
  <si>
    <t>TCGA-A2-A0EW</t>
  </si>
  <si>
    <t>TCGA-A2-A0EX</t>
  </si>
  <si>
    <t>TCGA-A2-A0EY</t>
  </si>
  <si>
    <t>TCGA-A2-A0ST</t>
  </si>
  <si>
    <t>TCGA-A2-A0SU</t>
  </si>
  <si>
    <t>TCGA-A2-A0SX</t>
  </si>
  <si>
    <t>TCGA-A2-A0SY</t>
  </si>
  <si>
    <t>TCGA-A2-A0T0</t>
  </si>
  <si>
    <t>TCGA-A2-A0T1</t>
  </si>
  <si>
    <t>TCGA-A2-A0T3</t>
  </si>
  <si>
    <t>TCGA-A2-A0T4</t>
  </si>
  <si>
    <t>TCGA-A2-A0T5</t>
  </si>
  <si>
    <t>TCGA-A2-A0T6</t>
  </si>
  <si>
    <t>TCGA-A2-A0T7</t>
  </si>
  <si>
    <t>TCGA-A2-A0YC</t>
  </si>
  <si>
    <t>TCGA-A2-A0YD</t>
  </si>
  <si>
    <t>TCGA-A2-A0YE</t>
  </si>
  <si>
    <t>TCGA-A2-A0YF</t>
  </si>
  <si>
    <t>TCGA-A2-A0YG</t>
  </si>
  <si>
    <t>TCGA-A2-A0YH</t>
  </si>
  <si>
    <t>TCGA-A2-A0YI</t>
  </si>
  <si>
    <t>TCGA-A2-A0YJ</t>
  </si>
  <si>
    <t>TCGA-A2-A0YK</t>
  </si>
  <si>
    <t>TCGA-A2-A0YL</t>
  </si>
  <si>
    <t>TCGA-A2-A0YM</t>
  </si>
  <si>
    <t>TCGA-A2-A0YT</t>
  </si>
  <si>
    <t>TCGA-A2-A1FV</t>
  </si>
  <si>
    <t>TCGA-A2-A1FW</t>
  </si>
  <si>
    <t>TCGA-A2-A1FX</t>
  </si>
  <si>
    <t>TCGA-A2-A1FZ</t>
  </si>
  <si>
    <t>TCGA-A2-A1G0</t>
  </si>
  <si>
    <t>TCGA-A2-A1G1</t>
  </si>
  <si>
    <t>TCGA-A2-A1G4</t>
  </si>
  <si>
    <t>TCGA-A2-A1G6</t>
  </si>
  <si>
    <t>TCGA-A2-A259</t>
  </si>
  <si>
    <t>TCGA-A2-A25A</t>
  </si>
  <si>
    <t>TCGA-A2-A25B</t>
  </si>
  <si>
    <t>TCGA-A2-A25C</t>
  </si>
  <si>
    <t>TCGA-A2-A25D</t>
  </si>
  <si>
    <t>TCGA-A2-A25E</t>
  </si>
  <si>
    <t>TCGA-A2-A25F</t>
  </si>
  <si>
    <t>TCGA-A2-A3KC</t>
  </si>
  <si>
    <t>TCGA-A2-A3KD</t>
  </si>
  <si>
    <t>TCGA-A2-A3XS</t>
  </si>
  <si>
    <t>TCGA-A2-A3XT</t>
  </si>
  <si>
    <t>TCGA-A2-A3XU</t>
  </si>
  <si>
    <t>TCGA-A2-A3XV</t>
  </si>
  <si>
    <t>TCGA-A2-A3XW</t>
  </si>
  <si>
    <t>TCGA-A2-A3XX</t>
  </si>
  <si>
    <t>TCGA-A2-A3XY</t>
  </si>
  <si>
    <t>TCGA-A2-A3XZ</t>
  </si>
  <si>
    <t>TCGA-A2-A3Y0</t>
  </si>
  <si>
    <t>TCGA-A2-A4RW</t>
  </si>
  <si>
    <t>TCGA-A2-A4RX</t>
  </si>
  <si>
    <t>TCGA-A2-A4RY</t>
  </si>
  <si>
    <t>TCGA-A2-A4S0</t>
  </si>
  <si>
    <t>TCGA-A2-A4S1</t>
  </si>
  <si>
    <t>TCGA-A2-A4S2</t>
  </si>
  <si>
    <t>TCGA-A2-A4S3</t>
  </si>
  <si>
    <t>TCGA-A7-A0CD</t>
  </si>
  <si>
    <t>TCGA-A7-A0CE</t>
  </si>
  <si>
    <t>TCGA-A7-A0CG</t>
  </si>
  <si>
    <t>TCGA-A7-A0CH</t>
  </si>
  <si>
    <t>TCGA-A7-A0CJ</t>
  </si>
  <si>
    <t>TCGA-A7-A0D9</t>
  </si>
  <si>
    <t>TCGA-A7-A0DA</t>
  </si>
  <si>
    <t>TCGA-A7-A0DB</t>
  </si>
  <si>
    <t>TCGA-A7-A13D</t>
  </si>
  <si>
    <t>TCGA-A7-A13E</t>
  </si>
  <si>
    <t>TCGA-A7-A13F</t>
  </si>
  <si>
    <t>TCGA-A7-A13G</t>
  </si>
  <si>
    <t>TCGA-A7-A13H</t>
  </si>
  <si>
    <t>TCGA-A7-A26E</t>
  </si>
  <si>
    <t>TCGA-A7-A26F</t>
  </si>
  <si>
    <t>TCGA-A7-A26G</t>
  </si>
  <si>
    <t>TCGA-A7-A26H</t>
  </si>
  <si>
    <t>TCGA-A7-A26I</t>
  </si>
  <si>
    <t>TCGA-A7-A26J</t>
  </si>
  <si>
    <t>TCGA-A7-A2KD</t>
  </si>
  <si>
    <t>TCGA-A7-A3IY</t>
  </si>
  <si>
    <t>TCGA-A7-A3IZ</t>
  </si>
  <si>
    <t>TCGA-A7-A3J0</t>
  </si>
  <si>
    <t>TCGA-A7-A3J1</t>
  </si>
  <si>
    <t>TCGA-A7-A3RF</t>
  </si>
  <si>
    <t>TCGA-A7-A425</t>
  </si>
  <si>
    <t>TCGA-A7-A426</t>
  </si>
  <si>
    <t>TCGA-A7-A4SA</t>
  </si>
  <si>
    <t>TCGA-A7-A4SB</t>
  </si>
  <si>
    <t>TCGA-A7-A4SC</t>
  </si>
  <si>
    <t>TCGA-A7-A4SD</t>
  </si>
  <si>
    <t>TCGA-A7-A4SE</t>
  </si>
  <si>
    <t>TCGA-A7-A4SF</t>
  </si>
  <si>
    <t>TCGA-A7-A56D</t>
  </si>
  <si>
    <t>TCGA-A7-A5ZV</t>
  </si>
  <si>
    <t>TCGA-A7-A5ZW</t>
  </si>
  <si>
    <t>TCGA-A7-A5ZX</t>
  </si>
  <si>
    <t>TCGA-A7-A6VV</t>
  </si>
  <si>
    <t>TCGA-A7-A6VW</t>
  </si>
  <si>
    <t>TCGA-A7-A6VX</t>
  </si>
  <si>
    <t>TCGA-A7-A6VY</t>
  </si>
  <si>
    <t>TCGA-A8-A06N</t>
  </si>
  <si>
    <t>TCGA-A8-A06O</t>
  </si>
  <si>
    <t>TCGA-A8-A06P</t>
  </si>
  <si>
    <t>TCGA-A8-A06Q</t>
  </si>
  <si>
    <t>TCGA-A8-A06R</t>
  </si>
  <si>
    <t>TCGA-A8-A06T</t>
  </si>
  <si>
    <t>TCGA-A8-A06U</t>
  </si>
  <si>
    <t>TCGA-A8-A06X</t>
  </si>
  <si>
    <t>TCGA-A8-A06Y</t>
  </si>
  <si>
    <t>TCGA-A8-A06Z</t>
  </si>
  <si>
    <t>TCGA-A8-A075</t>
  </si>
  <si>
    <t>TCGA-A8-A076</t>
  </si>
  <si>
    <t>TCGA-A8-A079</t>
  </si>
  <si>
    <t>TCGA-A8-A07B</t>
  </si>
  <si>
    <t>TCGA-A8-A07C</t>
  </si>
  <si>
    <t>TCGA-A8-A07E</t>
  </si>
  <si>
    <t>TCGA-A8-A07F</t>
  </si>
  <si>
    <t>TCGA-A8-A07G</t>
  </si>
  <si>
    <t>TCGA-A8-A07I</t>
  </si>
  <si>
    <t>TCGA-A8-A07J</t>
  </si>
  <si>
    <t>TCGA-A8-A07L</t>
  </si>
  <si>
    <t>TCGA-A8-A07O</t>
  </si>
  <si>
    <t>TCGA-A8-A07P</t>
  </si>
  <si>
    <t>TCGA-A8-A07R</t>
  </si>
  <si>
    <t>TCGA-A8-A07S</t>
  </si>
  <si>
    <t>TCGA-A8-A07U</t>
  </si>
  <si>
    <t>TCGA-A8-A07Z</t>
  </si>
  <si>
    <t>TCGA-A8-A081</t>
  </si>
  <si>
    <t>TCGA-A8-A082</t>
  </si>
  <si>
    <t>TCGA-A8-A083</t>
  </si>
  <si>
    <t>TCGA-A8-A084</t>
  </si>
  <si>
    <t>TCGA-A8-A085</t>
  </si>
  <si>
    <t>TCGA-A8-A086</t>
  </si>
  <si>
    <t>TCGA-A8-A08A</t>
  </si>
  <si>
    <t>TCGA-A8-A08B</t>
  </si>
  <si>
    <t>TCGA-A8-A08C</t>
  </si>
  <si>
    <t>TCGA-A8-A08F</t>
  </si>
  <si>
    <t>TCGA-A8-A08G</t>
  </si>
  <si>
    <t>TCGA-A8-A08H</t>
  </si>
  <si>
    <t>TCGA-A8-A08I</t>
  </si>
  <si>
    <t>TCGA-A8-A08L</t>
  </si>
  <si>
    <t>TCGA-A8-A08P</t>
  </si>
  <si>
    <t>TCGA-A8-A08R</t>
  </si>
  <si>
    <t>TCGA-A8-A08S</t>
  </si>
  <si>
    <t>TCGA-A8-A08X</t>
  </si>
  <si>
    <t>TCGA-A8-A08Z</t>
  </si>
  <si>
    <t>TCGA-A8-A090</t>
  </si>
  <si>
    <t>TCGA-A8-A091</t>
  </si>
  <si>
    <t>TCGA-A8-A092</t>
  </si>
  <si>
    <t>TCGA-A8-A093</t>
  </si>
  <si>
    <t>TCGA-A8-A094</t>
  </si>
  <si>
    <t>TCGA-A8-A095</t>
  </si>
  <si>
    <t>TCGA-A8-A096</t>
  </si>
  <si>
    <t>TCGA-A8-A097</t>
  </si>
  <si>
    <t>TCGA-A8-A099</t>
  </si>
  <si>
    <t>TCGA-A8-A09A</t>
  </si>
  <si>
    <t>TCGA-A8-A09B</t>
  </si>
  <si>
    <t>TCGA-A8-A09C</t>
  </si>
  <si>
    <t>TCGA-A8-A09D</t>
  </si>
  <si>
    <t>TCGA-A8-A09E</t>
  </si>
  <si>
    <t>TCGA-A8-A09G</t>
  </si>
  <si>
    <t>TCGA-A8-A09I</t>
  </si>
  <si>
    <t>TCGA-A8-A09K</t>
  </si>
  <si>
    <t>TCGA-A8-A09M</t>
  </si>
  <si>
    <t>TCGA-A8-A09N</t>
  </si>
  <si>
    <t>TCGA-A8-A09Q</t>
  </si>
  <si>
    <t>TCGA-A8-A09R</t>
  </si>
  <si>
    <t>TCGA-A8-A09T</t>
  </si>
  <si>
    <t>TCGA-A8-A09V</t>
  </si>
  <si>
    <t>TCGA-A8-A09W</t>
  </si>
  <si>
    <t>TCGA-A8-A09X</t>
  </si>
  <si>
    <t>TCGA-A8-A09Z</t>
  </si>
  <si>
    <t>TCGA-A8-A0A1</t>
  </si>
  <si>
    <t>TCGA-A8-A0A2</t>
  </si>
  <si>
    <t>TCGA-A8-A0A4</t>
  </si>
  <si>
    <t>TCGA-A8-A0A6</t>
  </si>
  <si>
    <t>TCGA-A8-A0A7</t>
  </si>
  <si>
    <t>TCGA-A8-A0A9</t>
  </si>
  <si>
    <t>TCGA-A8-A0AB</t>
  </si>
  <si>
    <t>TCGA-A8-A0AD</t>
  </si>
  <si>
    <t>TCGA-AC-A23C</t>
  </si>
  <si>
    <t>TCGA-AC-A23E</t>
  </si>
  <si>
    <t>TCGA-AC-A23G</t>
  </si>
  <si>
    <t>TCGA-AC-A23H</t>
  </si>
  <si>
    <t>TCGA-AC-A2B8</t>
  </si>
  <si>
    <t>TCGA-AC-A2BK</t>
  </si>
  <si>
    <t>TCGA-AC-A2BM</t>
  </si>
  <si>
    <t>TCGA-AC-A2FB</t>
  </si>
  <si>
    <t>TCGA-AC-A2FE</t>
  </si>
  <si>
    <t>TCGA-AC-A2FF</t>
  </si>
  <si>
    <t>TCGA-AC-A2FG</t>
  </si>
  <si>
    <t>TCGA-AC-A2FK</t>
  </si>
  <si>
    <t>TCGA-AC-A2FM</t>
  </si>
  <si>
    <t>TCGA-AC-A2FO</t>
  </si>
  <si>
    <t>TCGA-AC-A2QH</t>
  </si>
  <si>
    <t>TCGA-AC-A2QI</t>
  </si>
  <si>
    <t>TCGA-AC-A2QJ</t>
  </si>
  <si>
    <t>TCGA-AC-A3BB</t>
  </si>
  <si>
    <t>TCGA-AC-A3EH</t>
  </si>
  <si>
    <t>TCGA-AC-A3HN</t>
  </si>
  <si>
    <t>TCGA-AC-A3OD</t>
  </si>
  <si>
    <t>TCGA-AC-A3QP</t>
  </si>
  <si>
    <t>TCGA-AC-A3QQ</t>
  </si>
  <si>
    <t>TCGA-AC-A3TM</t>
  </si>
  <si>
    <t>TCGA-AC-A3TN</t>
  </si>
  <si>
    <t>TCGA-AC-A3W5</t>
  </si>
  <si>
    <t>TCGA-AC-A3W6</t>
  </si>
  <si>
    <t>TCGA-AC-A3W7</t>
  </si>
  <si>
    <t>TCGA-AC-A3YI</t>
  </si>
  <si>
    <t>TCGA-AC-A3YJ</t>
  </si>
  <si>
    <t>TCGA-AC-A4ZE</t>
  </si>
  <si>
    <t>TCGA-AC-A5EH</t>
  </si>
  <si>
    <t>TCGA-AC-A5XS</t>
  </si>
  <si>
    <t>TCGA-AC-A5XU</t>
  </si>
  <si>
    <t>TCGA-AC-A62X</t>
  </si>
  <si>
    <t>TCGA-AC-A62Y</t>
  </si>
  <si>
    <t>TCGA-AC-A6IV</t>
  </si>
  <si>
    <t>TCGA-AC-A6IW</t>
  </si>
  <si>
    <t>TCGA-AC-A6IX</t>
  </si>
  <si>
    <t>TCGA-AC-A6NO</t>
  </si>
  <si>
    <t>TCGA-AC-A7VB</t>
  </si>
  <si>
    <t>TCGA-AC-A7VC</t>
  </si>
  <si>
    <t>TCGA-AC-A8OP</t>
  </si>
  <si>
    <t>TCGA-AC-A8OQ</t>
  </si>
  <si>
    <t>TCGA-AC-A8OR</t>
  </si>
  <si>
    <t>TCGA-AC-A8OS</t>
  </si>
  <si>
    <t>TCGA-AN-A03X</t>
  </si>
  <si>
    <t>TCGA-AN-A03Y</t>
  </si>
  <si>
    <t>TCGA-AN-A041</t>
  </si>
  <si>
    <t>TCGA-AN-A046</t>
  </si>
  <si>
    <t>TCGA-AN-A049</t>
  </si>
  <si>
    <t>TCGA-AN-A04A</t>
  </si>
  <si>
    <t>TCGA-AN-A04C</t>
  </si>
  <si>
    <t>TCGA-AN-A04D</t>
  </si>
  <si>
    <t>TCGA-AN-A0AJ</t>
  </si>
  <si>
    <t>TCGA-AN-A0AK</t>
  </si>
  <si>
    <t>TCGA-AN-A0AL</t>
  </si>
  <si>
    <t>TCGA-AN-A0AM</t>
  </si>
  <si>
    <t>TCGA-AN-A0AR</t>
  </si>
  <si>
    <t>TCGA-AN-A0AS</t>
  </si>
  <si>
    <t>TCGA-AN-A0AT</t>
  </si>
  <si>
    <t>TCGA-AN-A0FD</t>
  </si>
  <si>
    <t>TCGA-AN-A0FF</t>
  </si>
  <si>
    <t>TCGA-AN-A0FK</t>
  </si>
  <si>
    <t>TCGA-AN-A0FL</t>
  </si>
  <si>
    <t>TCGA-AN-A0FN</t>
  </si>
  <si>
    <t>TCGA-AN-A0FS</t>
  </si>
  <si>
    <t>TCGA-AN-A0FT</t>
  </si>
  <si>
    <t>TCGA-AN-A0FV</t>
  </si>
  <si>
    <t>TCGA-AN-A0FW</t>
  </si>
  <si>
    <t>TCGA-AN-A0FX</t>
  </si>
  <si>
    <t>TCGA-AN-A0FY</t>
  </si>
  <si>
    <t>TCGA-AN-A0FZ</t>
  </si>
  <si>
    <t>TCGA-AN-A0G0</t>
  </si>
  <si>
    <t>TCGA-AN-A0XL</t>
  </si>
  <si>
    <t>TCGA-AN-A0XN</t>
  </si>
  <si>
    <t>TCGA-AN-A0XO</t>
  </si>
  <si>
    <t>TCGA-AN-A0XP</t>
  </si>
  <si>
    <t>TCGA-AN-A0XR</t>
  </si>
  <si>
    <t>TCGA-AN-A0XS</t>
  </si>
  <si>
    <t>TCGA-AN-A0XT</t>
  </si>
  <si>
    <t>TCGA-AN-A0XU</t>
  </si>
  <si>
    <t>TCGA-AN-A0XV</t>
  </si>
  <si>
    <t>TCGA-AN-A0XW</t>
  </si>
  <si>
    <t>TCGA-AO-A03L</t>
  </si>
  <si>
    <t>TCGA-AO-A03M</t>
  </si>
  <si>
    <t>TCGA-AO-A03N</t>
  </si>
  <si>
    <t>TCGA-AO-A03O</t>
  </si>
  <si>
    <t>TCGA-AO-A03P</t>
  </si>
  <si>
    <t>TCGA-AO-A03R</t>
  </si>
  <si>
    <t>TCGA-AO-A03T</t>
  </si>
  <si>
    <t>TCGA-AO-A03U</t>
  </si>
  <si>
    <t>TCGA-AO-A03V</t>
  </si>
  <si>
    <t>TCGA-AO-A0J2</t>
  </si>
  <si>
    <t>TCGA-AO-A0J3</t>
  </si>
  <si>
    <t>TCGA-AO-A0J4</t>
  </si>
  <si>
    <t>TCGA-AO-A0J6</t>
  </si>
  <si>
    <t>TCGA-AO-A0J7</t>
  </si>
  <si>
    <t>TCGA-AO-A0J8</t>
  </si>
  <si>
    <t>TCGA-AO-A0J9</t>
  </si>
  <si>
    <t>TCGA-AO-A0JA</t>
  </si>
  <si>
    <t>TCGA-AO-A0JB</t>
  </si>
  <si>
    <t>TCGA-AO-A0JC</t>
  </si>
  <si>
    <t>TCGA-AO-A0JD</t>
  </si>
  <si>
    <t>TCGA-AO-A0JE</t>
  </si>
  <si>
    <t>TCGA-AO-A0JF</t>
  </si>
  <si>
    <t>TCGA-AO-A0JG</t>
  </si>
  <si>
    <t>TCGA-AO-A0JI</t>
  </si>
  <si>
    <t>TCGA-AO-A0JJ</t>
  </si>
  <si>
    <t>TCGA-AO-A0JL</t>
  </si>
  <si>
    <t>TCGA-AO-A0JM</t>
  </si>
  <si>
    <t>TCGA-AO-A124</t>
  </si>
  <si>
    <t>TCGA-AO-A125</t>
  </si>
  <si>
    <t>TCGA-AO-A126</t>
  </si>
  <si>
    <t>TCGA-AO-A128</t>
  </si>
  <si>
    <t>TCGA-AO-A129</t>
  </si>
  <si>
    <t>TCGA-AO-A12A</t>
  </si>
  <si>
    <t>TCGA-AO-A12B</t>
  </si>
  <si>
    <t>TCGA-AO-A12C</t>
  </si>
  <si>
    <t>TCGA-AO-A12D</t>
  </si>
  <si>
    <t>TCGA-AO-A12E</t>
  </si>
  <si>
    <t>TCGA-AO-A12F</t>
  </si>
  <si>
    <t>TCGA-AO-A12G</t>
  </si>
  <si>
    <t>TCGA-AO-A12H</t>
  </si>
  <si>
    <t>TCGA-AO-A1KO</t>
  </si>
  <si>
    <t>TCGA-AO-A1KP</t>
  </si>
  <si>
    <t>TCGA-AO-A1KQ</t>
  </si>
  <si>
    <t>TCGA-AO-A1KR</t>
  </si>
  <si>
    <t>TCGA-AO-A1KS</t>
  </si>
  <si>
    <t>TCGA-AO-A1KT</t>
  </si>
  <si>
    <t>TCGA-AQ-A04H</t>
  </si>
  <si>
    <t>TCGA-AQ-A04J</t>
  </si>
  <si>
    <t>TCGA-AQ-A04L</t>
  </si>
  <si>
    <t>TCGA-AQ-A0Y5</t>
  </si>
  <si>
    <t>TCGA-AQ-A1H2</t>
  </si>
  <si>
    <t>TCGA-AQ-A1H3</t>
  </si>
  <si>
    <t>TCGA-AQ-A54N</t>
  </si>
  <si>
    <t>TCGA-AQ-A54O</t>
  </si>
  <si>
    <t>TCGA-AQ-A7U7</t>
  </si>
  <si>
    <t>TCGA-AR-A0TP</t>
  </si>
  <si>
    <t>TCGA-AR-A0TQ</t>
  </si>
  <si>
    <t>TCGA-AR-A0TR</t>
  </si>
  <si>
    <t>TCGA-AR-A0TS</t>
  </si>
  <si>
    <t>TCGA-AR-A0TT</t>
  </si>
  <si>
    <t>TCGA-AR-A0TU</t>
  </si>
  <si>
    <t>TCGA-AR-A0TV</t>
  </si>
  <si>
    <t>TCGA-AR-A0TW</t>
  </si>
  <si>
    <t>TCGA-AR-A0TX</t>
  </si>
  <si>
    <t>TCGA-AR-A0TY</t>
  </si>
  <si>
    <t>TCGA-AR-A0TZ</t>
  </si>
  <si>
    <t>TCGA-AR-A0U0</t>
  </si>
  <si>
    <t>TCGA-AR-A0U2</t>
  </si>
  <si>
    <t>TCGA-AR-A0U3</t>
  </si>
  <si>
    <t>TCGA-AR-A0U4</t>
  </si>
  <si>
    <t>TCGA-AR-A1AH</t>
  </si>
  <si>
    <t>TCGA-AR-A1AI</t>
  </si>
  <si>
    <t>TCGA-AR-A1AJ</t>
  </si>
  <si>
    <t>TCGA-AR-A1AK</t>
  </si>
  <si>
    <t>TCGA-AR-A1AL</t>
  </si>
  <si>
    <t>TCGA-AR-A1AM</t>
  </si>
  <si>
    <t>TCGA-AR-A1AN</t>
  </si>
  <si>
    <t>TCGA-AR-A1AO</t>
  </si>
  <si>
    <t>TCGA-AR-A1AP</t>
  </si>
  <si>
    <t>TCGA-AR-A1AQ</t>
  </si>
  <si>
    <t>TCGA-AR-A1AR</t>
  </si>
  <si>
    <t>TCGA-AR-A1AS</t>
  </si>
  <si>
    <t>TCGA-AR-A1AT</t>
  </si>
  <si>
    <t>TCGA-AR-A1AU</t>
  </si>
  <si>
    <t>TCGA-AR-A1AV</t>
  </si>
  <si>
    <t>TCGA-AR-A1AW</t>
  </si>
  <si>
    <t>TCGA-AR-A1AX</t>
  </si>
  <si>
    <t>TCGA-AR-A1AY</t>
  </si>
  <si>
    <t>TCGA-AR-A24H</t>
  </si>
  <si>
    <t>TCGA-AR-A24K</t>
  </si>
  <si>
    <t>TCGA-AR-A24L</t>
  </si>
  <si>
    <t>TCGA-AR-A24M</t>
  </si>
  <si>
    <t>TCGA-AR-A24N</t>
  </si>
  <si>
    <t>TCGA-AR-A24O</t>
  </si>
  <si>
    <t>TCGA-AR-A24P</t>
  </si>
  <si>
    <t>TCGA-AR-A24Q</t>
  </si>
  <si>
    <t>TCGA-AR-A24R</t>
  </si>
  <si>
    <t>TCGA-AR-A24S</t>
  </si>
  <si>
    <t>TCGA-AR-A24T</t>
  </si>
  <si>
    <t>TCGA-AR-A24U</t>
  </si>
  <si>
    <t>TCGA-AR-A24V</t>
  </si>
  <si>
    <t>TCGA-AR-A24W</t>
  </si>
  <si>
    <t>TCGA-AR-A24X</t>
  </si>
  <si>
    <t>TCGA-AR-A24Z</t>
  </si>
  <si>
    <t>TCGA-AR-A250</t>
  </si>
  <si>
    <t>TCGA-AR-A251</t>
  </si>
  <si>
    <t>TCGA-AR-A252</t>
  </si>
  <si>
    <t>TCGA-AR-A254</t>
  </si>
  <si>
    <t>TCGA-AR-A255</t>
  </si>
  <si>
    <t>TCGA-AR-A256</t>
  </si>
  <si>
    <t>TCGA-AR-A2LE</t>
  </si>
  <si>
    <t>TCGA-AR-A2LH</t>
  </si>
  <si>
    <t>TCGA-AR-A2LJ</t>
  </si>
  <si>
    <t>TCGA-AR-A2LK</t>
  </si>
  <si>
    <t>TCGA-AR-A2LL</t>
  </si>
  <si>
    <t>TCGA-AR-A2LM</t>
  </si>
  <si>
    <t>TCGA-AR-A2LN</t>
  </si>
  <si>
    <t>TCGA-AR-A2LO</t>
  </si>
  <si>
    <t>TCGA-AR-A2LQ</t>
  </si>
  <si>
    <t>TCGA-AR-A2LR</t>
  </si>
  <si>
    <t>TCGA-AR-A5QM</t>
  </si>
  <si>
    <t>TCGA-AR-A5QN</t>
  </si>
  <si>
    <t>TCGA-AR-A5QP</t>
  </si>
  <si>
    <t>TCGA-AR-A5QQ</t>
  </si>
  <si>
    <t>TCGA-B6-A0I1</t>
  </si>
  <si>
    <t>TCGA-B6-A0I2</t>
  </si>
  <si>
    <t>TCGA-B6-A0I5</t>
  </si>
  <si>
    <t>TCGA-B6-A0I6</t>
  </si>
  <si>
    <t>TCGA-B6-A0I8</t>
  </si>
  <si>
    <t>TCGA-B6-A0IA</t>
  </si>
  <si>
    <t>TCGA-B6-A0IC</t>
  </si>
  <si>
    <t>TCGA-B6-A0IE</t>
  </si>
  <si>
    <t>TCGA-B6-A0IG</t>
  </si>
  <si>
    <t>TCGA-B6-A0IH</t>
  </si>
  <si>
    <t>TCGA-B6-A0IJ</t>
  </si>
  <si>
    <t>TCGA-B6-A0IK</t>
  </si>
  <si>
    <t>TCGA-B6-A0IM</t>
  </si>
  <si>
    <t>TCGA-B6-A0IN</t>
  </si>
  <si>
    <t>TCGA-B6-A0IO</t>
  </si>
  <si>
    <t>TCGA-B6-A0IP</t>
  </si>
  <si>
    <t>TCGA-B6-A0IQ</t>
  </si>
  <si>
    <t>TCGA-B6-A0RE</t>
  </si>
  <si>
    <t>TCGA-B6-A0RG</t>
  </si>
  <si>
    <t>TCGA-B6-A0RH</t>
  </si>
  <si>
    <t>TCGA-B6-A0RI</t>
  </si>
  <si>
    <t>TCGA-B6-A0RL</t>
  </si>
  <si>
    <t>TCGA-B6-A0RM</t>
  </si>
  <si>
    <t>TCGA-B6-A0RN</t>
  </si>
  <si>
    <t>TCGA-B6-A0RO</t>
  </si>
  <si>
    <t>TCGA-B6-A0RP</t>
  </si>
  <si>
    <t>TCGA-B6-A0RQ</t>
  </si>
  <si>
    <t>TCGA-B6-A0RS</t>
  </si>
  <si>
    <t>TCGA-B6-A0RT</t>
  </si>
  <si>
    <t>TCGA-B6-A0RU</t>
  </si>
  <si>
    <t>TCGA-B6-A0RV</t>
  </si>
  <si>
    <t>TCGA-B6-A0WS</t>
  </si>
  <si>
    <t>TCGA-B6-A0WT</t>
  </si>
  <si>
    <t>TCGA-B6-A0WV</t>
  </si>
  <si>
    <t>TCGA-B6-A0WW</t>
  </si>
  <si>
    <t>TCGA-B6-A0WX</t>
  </si>
  <si>
    <t>TCGA-B6-A0WY</t>
  </si>
  <si>
    <t>TCGA-B6-A0WZ</t>
  </si>
  <si>
    <t>TCGA-B6-A0X0</t>
  </si>
  <si>
    <t>TCGA-B6-A0X1</t>
  </si>
  <si>
    <t>TCGA-B6-A0X4</t>
  </si>
  <si>
    <t>TCGA-B6-A0X5</t>
  </si>
  <si>
    <t>TCGA-B6-A0X7</t>
  </si>
  <si>
    <t>TCGA-B6-A1KC</t>
  </si>
  <si>
    <t>TCGA-B6-A1KF</t>
  </si>
  <si>
    <t>TCGA-B6-A1KI</t>
  </si>
  <si>
    <t>TCGA-B6-A1KN</t>
  </si>
  <si>
    <t>TCGA-B6-A2IU</t>
  </si>
  <si>
    <t>TCGA-B6-A400</t>
  </si>
  <si>
    <t>TCGA-B6-A401</t>
  </si>
  <si>
    <t>TCGA-B6-A402</t>
  </si>
  <si>
    <t>TCGA-B6-A408</t>
  </si>
  <si>
    <t>TCGA-B6-A409</t>
  </si>
  <si>
    <t>TCGA-B6-A40B</t>
  </si>
  <si>
    <t>TCGA-B6-A40C</t>
  </si>
  <si>
    <t>TCGA-BH-A0AU</t>
  </si>
  <si>
    <t>TCGA-BH-A0AV</t>
  </si>
  <si>
    <t>TCGA-BH-A0AW</t>
  </si>
  <si>
    <t>TCGA-BH-A0AY</t>
  </si>
  <si>
    <t>TCGA-BH-A0AZ</t>
  </si>
  <si>
    <t>TCGA-BH-A0B0</t>
  </si>
  <si>
    <t>TCGA-BH-A0B1</t>
  </si>
  <si>
    <t>TCGA-BH-A0B3</t>
  </si>
  <si>
    <t>TCGA-BH-A0B4</t>
  </si>
  <si>
    <t>TCGA-BH-A0B5</t>
  </si>
  <si>
    <t>TCGA-BH-A0B6</t>
  </si>
  <si>
    <t>TCGA-BH-A0B7</t>
  </si>
  <si>
    <t>TCGA-BH-A0B8</t>
  </si>
  <si>
    <t>TCGA-BH-A0B9</t>
  </si>
  <si>
    <t>TCGA-BH-A0BA</t>
  </si>
  <si>
    <t>TCGA-BH-A0BC</t>
  </si>
  <si>
    <t>TCGA-BH-A0BD</t>
  </si>
  <si>
    <t>TCGA-BH-A0BF</t>
  </si>
  <si>
    <t>TCGA-BH-A0BG</t>
  </si>
  <si>
    <t>TCGA-BH-A0BJ</t>
  </si>
  <si>
    <t>TCGA-BH-A0BL</t>
  </si>
  <si>
    <t>TCGA-BH-A0BM</t>
  </si>
  <si>
    <t>TCGA-BH-A0BO</t>
  </si>
  <si>
    <t>TCGA-BH-A0BP</t>
  </si>
  <si>
    <t>TCGA-BH-A0BQ</t>
  </si>
  <si>
    <t>TCGA-BH-A0BR</t>
  </si>
  <si>
    <t>TCGA-BH-A0BS</t>
  </si>
  <si>
    <t>TCGA-BH-A0BT</t>
  </si>
  <si>
    <t>TCGA-BH-A0BV</t>
  </si>
  <si>
    <t>TCGA-BH-A0BW</t>
  </si>
  <si>
    <t>TCGA-BH-A0BZ</t>
  </si>
  <si>
    <t>TCGA-BH-A0C0</t>
  </si>
  <si>
    <t>TCGA-BH-A0C1</t>
  </si>
  <si>
    <t>TCGA-BH-A0C3</t>
  </si>
  <si>
    <t>TCGA-BH-A0C7</t>
  </si>
  <si>
    <t>TCGA-BH-A0DD</t>
  </si>
  <si>
    <t>TCGA-BH-A0DE</t>
  </si>
  <si>
    <t>TCGA-BH-A0DG</t>
  </si>
  <si>
    <t>TCGA-BH-A0DH</t>
  </si>
  <si>
    <t>TCGA-BH-A0DI</t>
  </si>
  <si>
    <t>TCGA-BH-A0DK</t>
  </si>
  <si>
    <t>TCGA-BH-A0DL</t>
  </si>
  <si>
    <t>TCGA-BH-A0DO</t>
  </si>
  <si>
    <t>TCGA-BH-A0DP</t>
  </si>
  <si>
    <t>TCGA-BH-A0DQ</t>
  </si>
  <si>
    <t>TCGA-BH-A0DS</t>
  </si>
  <si>
    <t>TCGA-BH-A0DT</t>
  </si>
  <si>
    <t>TCGA-BH-A0DV</t>
  </si>
  <si>
    <t>TCGA-BH-A0DX</t>
  </si>
  <si>
    <t>TCGA-BH-A0DZ</t>
  </si>
  <si>
    <t>TCGA-BH-A0E0</t>
  </si>
  <si>
    <t>TCGA-BH-A0E1</t>
  </si>
  <si>
    <t>TCGA-BH-A0E2</t>
  </si>
  <si>
    <t>TCGA-BH-A0E6</t>
  </si>
  <si>
    <t>TCGA-BH-A0E7</t>
  </si>
  <si>
    <t>TCGA-BH-A0E9</t>
  </si>
  <si>
    <t>TCGA-BH-A0EA</t>
  </si>
  <si>
    <t>TCGA-BH-A0EB</t>
  </si>
  <si>
    <t>TCGA-BH-A0EE</t>
  </si>
  <si>
    <t>TCGA-BH-A0EI</t>
  </si>
  <si>
    <t>TCGA-BH-A0GY</t>
  </si>
  <si>
    <t>TCGA-BH-A0GZ</t>
  </si>
  <si>
    <t>TCGA-BH-A0H0</t>
  </si>
  <si>
    <t>TCGA-BH-A0H3</t>
  </si>
  <si>
    <t>TCGA-BH-A0H5</t>
  </si>
  <si>
    <t>TCGA-BH-A0H6</t>
  </si>
  <si>
    <t>TCGA-BH-A0H7</t>
  </si>
  <si>
    <t>TCGA-BH-A0H9</t>
  </si>
  <si>
    <t>TCGA-BH-A0HA</t>
  </si>
  <si>
    <t>TCGA-BH-A0HB</t>
  </si>
  <si>
    <t>TCGA-BH-A0HF</t>
  </si>
  <si>
    <t>TCGA-BH-A0HI</t>
  </si>
  <si>
    <t>TCGA-BH-A0HK</t>
  </si>
  <si>
    <t>TCGA-BH-A0HL</t>
  </si>
  <si>
    <t>TCGA-BH-A0HN</t>
  </si>
  <si>
    <t>TCGA-BH-A0HO</t>
  </si>
  <si>
    <t>TCGA-BH-A0HP</t>
  </si>
  <si>
    <t>TCGA-BH-A0HQ</t>
  </si>
  <si>
    <t>TCGA-BH-A0HU</t>
  </si>
  <si>
    <t>TCGA-BH-A0HW</t>
  </si>
  <si>
    <t>TCGA-BH-A0HX</t>
  </si>
  <si>
    <t>TCGA-BH-A0HY</t>
  </si>
  <si>
    <t>TCGA-BH-A0RX</t>
  </si>
  <si>
    <t>TCGA-BH-A0W3</t>
  </si>
  <si>
    <t>TCGA-BH-A0W4</t>
  </si>
  <si>
    <t>TCGA-BH-A0W5</t>
  </si>
  <si>
    <t>TCGA-BH-A0W7</t>
  </si>
  <si>
    <t>TCGA-BH-A0WA</t>
  </si>
  <si>
    <t>TCGA-BH-A18F</t>
  </si>
  <si>
    <t>TCGA-BH-A18G</t>
  </si>
  <si>
    <t>TCGA-BH-A18H</t>
  </si>
  <si>
    <t>TCGA-BH-A18I</t>
  </si>
  <si>
    <t>TCGA-BH-A18K</t>
  </si>
  <si>
    <t>TCGA-BH-A18L</t>
  </si>
  <si>
    <t>TCGA-BH-A18M</t>
  </si>
  <si>
    <t>TCGA-BH-A18N</t>
  </si>
  <si>
    <t>TCGA-BH-A18P</t>
  </si>
  <si>
    <t>TCGA-BH-A18Q</t>
  </si>
  <si>
    <t>TCGA-BH-A18R</t>
  </si>
  <si>
    <t>TCGA-BH-A18S</t>
  </si>
  <si>
    <t>TCGA-BH-A18T</t>
  </si>
  <si>
    <t>TCGA-BH-A18U</t>
  </si>
  <si>
    <t>TCGA-BH-A18V</t>
  </si>
  <si>
    <t>TCGA-BH-A1EN</t>
  </si>
  <si>
    <t>TCGA-BH-A1EO</t>
  </si>
  <si>
    <t>TCGA-BH-A1ES</t>
  </si>
  <si>
    <t>TCGA-BH-A1ET</t>
  </si>
  <si>
    <t>TCGA-BH-A1EU</t>
  </si>
  <si>
    <t>TCGA-BH-A1EV</t>
  </si>
  <si>
    <t>TCGA-BH-A1EW</t>
  </si>
  <si>
    <t>TCGA-BH-A1EX</t>
  </si>
  <si>
    <t>TCGA-BH-A1EY</t>
  </si>
  <si>
    <t>TCGA-BH-A1F0</t>
  </si>
  <si>
    <t>TCGA-BH-A1F2</t>
  </si>
  <si>
    <t>TCGA-BH-A1F5</t>
  </si>
  <si>
    <t>TCGA-BH-A1F6</t>
  </si>
  <si>
    <t>TCGA-BH-A1F8</t>
  </si>
  <si>
    <t>TCGA-BH-A1FB</t>
  </si>
  <si>
    <t>TCGA-BH-A1FC</t>
  </si>
  <si>
    <t>TCGA-BH-A1FD</t>
  </si>
  <si>
    <t>TCGA-BH-A1FE</t>
  </si>
  <si>
    <t>TCGA-BH-A1FG</t>
  </si>
  <si>
    <t>TCGA-BH-A1FJ</t>
  </si>
  <si>
    <t>TCGA-BH-A1FL</t>
  </si>
  <si>
    <t>TCGA-BH-A1FM</t>
  </si>
  <si>
    <t>TCGA-BH-A1FN</t>
  </si>
  <si>
    <t>TCGA-BH-A1FR</t>
  </si>
  <si>
    <t>TCGA-BH-A1FU</t>
  </si>
  <si>
    <t>TCGA-BH-A201</t>
  </si>
  <si>
    <t>TCGA-BH-A202</t>
  </si>
  <si>
    <t>TCGA-BH-A203</t>
  </si>
  <si>
    <t>TCGA-BH-A204</t>
  </si>
  <si>
    <t>TCGA-BH-A208</t>
  </si>
  <si>
    <t>TCGA-BH-A209</t>
  </si>
  <si>
    <t>TCGA-BH-A28O</t>
  </si>
  <si>
    <t>TCGA-BH-A28Q</t>
  </si>
  <si>
    <t>TCGA-BH-A2L8</t>
  </si>
  <si>
    <t>TCGA-BH-A42T</t>
  </si>
  <si>
    <t>TCGA-BH-A42U</t>
  </si>
  <si>
    <t>TCGA-BH-A42V</t>
  </si>
  <si>
    <t>TCGA-BH-A5IZ</t>
  </si>
  <si>
    <t>TCGA-BH-A5J0</t>
  </si>
  <si>
    <t>TCGA-BH-A6R8</t>
  </si>
  <si>
    <t>TCGA-BH-A6R9</t>
  </si>
  <si>
    <t>TCGA-BH-A8FY</t>
  </si>
  <si>
    <t>TCGA-BH-A8FZ</t>
  </si>
  <si>
    <t>TCGA-BH-A8G0</t>
  </si>
  <si>
    <t>TCGA-BH-AB28</t>
  </si>
  <si>
    <t>TCGA-C8-A12K</t>
  </si>
  <si>
    <t>TCGA-C8-A12L</t>
  </si>
  <si>
    <t>TCGA-C8-A12M</t>
  </si>
  <si>
    <t>TCGA-C8-A12N</t>
  </si>
  <si>
    <t>TCGA-C8-A12O</t>
  </si>
  <si>
    <t>TCGA-C8-A12P</t>
  </si>
  <si>
    <t>TCGA-C8-A12Q</t>
  </si>
  <si>
    <t>TCGA-C8-A12T</t>
  </si>
  <si>
    <t>TCGA-C8-A12U</t>
  </si>
  <si>
    <t>TCGA-C8-A12V</t>
  </si>
  <si>
    <t>TCGA-C8-A12W</t>
  </si>
  <si>
    <t>TCGA-C8-A12X</t>
  </si>
  <si>
    <t>TCGA-C8-A12Y</t>
  </si>
  <si>
    <t>TCGA-C8-A12Z</t>
  </si>
  <si>
    <t>TCGA-C8-A130</t>
  </si>
  <si>
    <t>TCGA-C8-A131</t>
  </si>
  <si>
    <t>TCGA-C8-A132</t>
  </si>
  <si>
    <t>TCGA-C8-A133</t>
  </si>
  <si>
    <t>TCGA-C8-A134</t>
  </si>
  <si>
    <t>TCGA-C8-A135</t>
  </si>
  <si>
    <t>TCGA-C8-A137</t>
  </si>
  <si>
    <t>TCGA-C8-A138</t>
  </si>
  <si>
    <t>TCGA-C8-A1HE</t>
  </si>
  <si>
    <t>TCGA-C8-A1HF</t>
  </si>
  <si>
    <t>TCGA-C8-A1HG</t>
  </si>
  <si>
    <t>TCGA-C8-A1HI</t>
  </si>
  <si>
    <t>TCGA-C8-A1HJ</t>
  </si>
  <si>
    <t>TCGA-C8-A1HK</t>
  </si>
  <si>
    <t>TCGA-C8-A1HL</t>
  </si>
  <si>
    <t>TCGA-C8-A1HM</t>
  </si>
  <si>
    <t>TCGA-C8-A1HN</t>
  </si>
  <si>
    <t>TCGA-C8-A1HO</t>
  </si>
  <si>
    <t>TCGA-C8-A26V</t>
  </si>
  <si>
    <t>TCGA-C8-A26W</t>
  </si>
  <si>
    <t>TCGA-C8-A26X</t>
  </si>
  <si>
    <t>TCGA-C8-A26Y</t>
  </si>
  <si>
    <t>TCGA-C8-A26Z</t>
  </si>
  <si>
    <t>TCGA-C8-A273</t>
  </si>
  <si>
    <t>TCGA-C8-A274</t>
  </si>
  <si>
    <t>TCGA-C8-A275</t>
  </si>
  <si>
    <t>TCGA-C8-A278</t>
  </si>
  <si>
    <t>TCGA-C8-A27A</t>
  </si>
  <si>
    <t>TCGA-C8-A27B</t>
  </si>
  <si>
    <t>TCGA-C8-A3M7</t>
  </si>
  <si>
    <t>TCGA-C8-A3M8</t>
  </si>
  <si>
    <t>TCGA-C8-A8HP</t>
  </si>
  <si>
    <t>TCGA-C8-A8HQ</t>
  </si>
  <si>
    <t>TCGA-C8-A8HR</t>
  </si>
  <si>
    <t>TCGA-D8-A13Y</t>
  </si>
  <si>
    <t>TCGA-D8-A13Z</t>
  </si>
  <si>
    <t>TCGA-D8-A140</t>
  </si>
  <si>
    <t>TCGA-D8-A141</t>
  </si>
  <si>
    <t>TCGA-D8-A142</t>
  </si>
  <si>
    <t>TCGA-D8-A143</t>
  </si>
  <si>
    <t>TCGA-D8-A145</t>
  </si>
  <si>
    <t>TCGA-D8-A146</t>
  </si>
  <si>
    <t>TCGA-D8-A147</t>
  </si>
  <si>
    <t>TCGA-D8-A1J8</t>
  </si>
  <si>
    <t>TCGA-D8-A1J9</t>
  </si>
  <si>
    <t>TCGA-D8-A1JA</t>
  </si>
  <si>
    <t>TCGA-D8-A1JB</t>
  </si>
  <si>
    <t>TCGA-D8-A1JC</t>
  </si>
  <si>
    <t>TCGA-D8-A1JD</t>
  </si>
  <si>
    <t>TCGA-D8-A1JE</t>
  </si>
  <si>
    <t>TCGA-D8-A1JF</t>
  </si>
  <si>
    <t>TCGA-D8-A1JG</t>
  </si>
  <si>
    <t>TCGA-D8-A1JH</t>
  </si>
  <si>
    <t>TCGA-D8-A1JI</t>
  </si>
  <si>
    <t>TCGA-D8-A1JJ</t>
  </si>
  <si>
    <t>TCGA-D8-A1JK</t>
  </si>
  <si>
    <t>TCGA-D8-A1JL</t>
  </si>
  <si>
    <t>TCGA-D8-A1JM</t>
  </si>
  <si>
    <t>TCGA-D8-A1JN</t>
  </si>
  <si>
    <t>TCGA-D8-A1JP</t>
  </si>
  <si>
    <t>TCGA-D8-A1JS</t>
  </si>
  <si>
    <t>TCGA-D8-A1JT</t>
  </si>
  <si>
    <t>TCGA-D8-A1JU</t>
  </si>
  <si>
    <t>TCGA-D8-A1X5</t>
  </si>
  <si>
    <t>TCGA-D8-A1X6</t>
  </si>
  <si>
    <t>TCGA-D8-A1X7</t>
  </si>
  <si>
    <t>TCGA-D8-A1X8</t>
  </si>
  <si>
    <t>TCGA-D8-A1X9</t>
  </si>
  <si>
    <t>TCGA-D8-A1XA</t>
  </si>
  <si>
    <t>TCGA-D8-A1XB</t>
  </si>
  <si>
    <t>TCGA-D8-A1XC</t>
  </si>
  <si>
    <t>TCGA-D8-A1XD</t>
  </si>
  <si>
    <t>TCGA-D8-A1XF</t>
  </si>
  <si>
    <t>TCGA-D8-A1XG</t>
  </si>
  <si>
    <t>TCGA-D8-A1XJ</t>
  </si>
  <si>
    <t>TCGA-D8-A1XK</t>
  </si>
  <si>
    <t>TCGA-D8-A1XL</t>
  </si>
  <si>
    <t>TCGA-D8-A1XM</t>
  </si>
  <si>
    <t>TCGA-D8-A1XO</t>
  </si>
  <si>
    <t>TCGA-D8-A1XQ</t>
  </si>
  <si>
    <t>TCGA-D8-A1XR</t>
  </si>
  <si>
    <t>TCGA-D8-A1XS</t>
  </si>
  <si>
    <t>TCGA-D8-A1XT</t>
  </si>
  <si>
    <t>TCGA-D8-A1XU</t>
  </si>
  <si>
    <t>TCGA-D8-A1XV</t>
  </si>
  <si>
    <t>TCGA-D8-A1XW</t>
  </si>
  <si>
    <t>TCGA-D8-A1XY</t>
  </si>
  <si>
    <t>TCGA-D8-A1XZ</t>
  </si>
  <si>
    <t>TCGA-D8-A1Y0</t>
  </si>
  <si>
    <t>TCGA-D8-A1Y1</t>
  </si>
  <si>
    <t>TCGA-D8-A1Y2</t>
  </si>
  <si>
    <t>TCGA-D8-A1Y3</t>
  </si>
  <si>
    <t>TCGA-D8-A27E</t>
  </si>
  <si>
    <t>TCGA-D8-A27F</t>
  </si>
  <si>
    <t>TCGA-D8-A27G</t>
  </si>
  <si>
    <t>TCGA-D8-A27H</t>
  </si>
  <si>
    <t>TCGA-D8-A27I</t>
  </si>
  <si>
    <t>TCGA-D8-A27K</t>
  </si>
  <si>
    <t>TCGA-D8-A27L</t>
  </si>
  <si>
    <t>TCGA-D8-A27M</t>
  </si>
  <si>
    <t>TCGA-D8-A27N</t>
  </si>
  <si>
    <t>TCGA-D8-A27P</t>
  </si>
  <si>
    <t>TCGA-D8-A27R</t>
  </si>
  <si>
    <t>TCGA-D8-A27T</t>
  </si>
  <si>
    <t>TCGA-D8-A27V</t>
  </si>
  <si>
    <t>TCGA-D8-A27W</t>
  </si>
  <si>
    <t>TCGA-D8-A3Z5</t>
  </si>
  <si>
    <t>TCGA-D8-A3Z6</t>
  </si>
  <si>
    <t>TCGA-D8-A4Z1</t>
  </si>
  <si>
    <t>TCGA-D8-A73U</t>
  </si>
  <si>
    <t>TCGA-D8-A73W</t>
  </si>
  <si>
    <t>TCGA-D8-A73X</t>
  </si>
  <si>
    <t>TCGA-E2-A105</t>
  </si>
  <si>
    <t>TCGA-E2-A106</t>
  </si>
  <si>
    <t>TCGA-E2-A107</t>
  </si>
  <si>
    <t>TCGA-E2-A108</t>
  </si>
  <si>
    <t>TCGA-E2-A109</t>
  </si>
  <si>
    <t>TCGA-E2-A10A</t>
  </si>
  <si>
    <t>TCGA-E2-A10B</t>
  </si>
  <si>
    <t>TCGA-E2-A10C</t>
  </si>
  <si>
    <t>TCGA-E2-A10E</t>
  </si>
  <si>
    <t>TCGA-E2-A10F</t>
  </si>
  <si>
    <t>TCGA-E2-A14N</t>
  </si>
  <si>
    <t>TCGA-E2-A14O</t>
  </si>
  <si>
    <t>TCGA-E2-A14P</t>
  </si>
  <si>
    <t>TCGA-E2-A14Q</t>
  </si>
  <si>
    <t>TCGA-E2-A14R</t>
  </si>
  <si>
    <t>TCGA-E2-A14S</t>
  </si>
  <si>
    <t>TCGA-E2-A14T</t>
  </si>
  <si>
    <t>TCGA-E2-A14U</t>
  </si>
  <si>
    <t>TCGA-E2-A14V</t>
  </si>
  <si>
    <t>TCGA-E2-A14W</t>
  </si>
  <si>
    <t>TCGA-E2-A14X</t>
  </si>
  <si>
    <t>TCGA-E2-A14Y</t>
  </si>
  <si>
    <t>TCGA-E2-A14Z</t>
  </si>
  <si>
    <t>TCGA-E2-A150</t>
  </si>
  <si>
    <t>TCGA-E2-A152</t>
  </si>
  <si>
    <t>TCGA-E2-A153</t>
  </si>
  <si>
    <t>TCGA-E2-A154</t>
  </si>
  <si>
    <t>TCGA-E2-A155</t>
  </si>
  <si>
    <t>TCGA-E2-A156</t>
  </si>
  <si>
    <t>TCGA-E2-A158</t>
  </si>
  <si>
    <t>TCGA-E2-A159</t>
  </si>
  <si>
    <t>TCGA-E2-A15A</t>
  </si>
  <si>
    <t>TCGA-E2-A15C</t>
  </si>
  <si>
    <t>TCGA-E2-A15D</t>
  </si>
  <si>
    <t>TCGA-E2-A15E</t>
  </si>
  <si>
    <t>TCGA-E2-A15F</t>
  </si>
  <si>
    <t>TCGA-E2-A15G</t>
  </si>
  <si>
    <t>TCGA-E2-A15H</t>
  </si>
  <si>
    <t>TCGA-E2-A15I</t>
  </si>
  <si>
    <t>TCGA-E2-A15J</t>
  </si>
  <si>
    <t>TCGA-E2-A15K</t>
  </si>
  <si>
    <t>TCGA-E2-A15L</t>
  </si>
  <si>
    <t>TCGA-E2-A15M</t>
  </si>
  <si>
    <t>TCGA-E2-A15O</t>
  </si>
  <si>
    <t>TCGA-E2-A15P</t>
  </si>
  <si>
    <t>TCGA-E2-A15R</t>
  </si>
  <si>
    <t>TCGA-E2-A15S</t>
  </si>
  <si>
    <t>TCGA-E2-A15T</t>
  </si>
  <si>
    <t>TCGA-E2-A1AZ</t>
  </si>
  <si>
    <t>TCGA-E2-A1B0</t>
  </si>
  <si>
    <t>TCGA-E2-A1B1</t>
  </si>
  <si>
    <t>TCGA-E2-A1B4</t>
  </si>
  <si>
    <t>TCGA-E2-A1B5</t>
  </si>
  <si>
    <t>TCGA-E2-A1B6</t>
  </si>
  <si>
    <t>TCGA-E2-A1BC</t>
  </si>
  <si>
    <t>TCGA-E2-A1BD</t>
  </si>
  <si>
    <t>TCGA-E2-A1IE</t>
  </si>
  <si>
    <t>TCGA-E2-A1IF</t>
  </si>
  <si>
    <t>TCGA-E2-A1IG</t>
  </si>
  <si>
    <t>TCGA-E2-A1IH</t>
  </si>
  <si>
    <t>TCGA-E2-A1II</t>
  </si>
  <si>
    <t>TCGA-E2-A1IJ</t>
  </si>
  <si>
    <t>TCGA-E2-A1IK</t>
  </si>
  <si>
    <t>TCGA-E2-A1IL</t>
  </si>
  <si>
    <t>TCGA-E2-A1IN</t>
  </si>
  <si>
    <t>TCGA-E2-A1IO</t>
  </si>
  <si>
    <t>TCGA-E2-A1IU</t>
  </si>
  <si>
    <t>TCGA-E2-A1L6</t>
  </si>
  <si>
    <t>TCGA-E2-A1L7</t>
  </si>
  <si>
    <t>TCGA-E2-A1L8</t>
  </si>
  <si>
    <t>TCGA-E2-A1L9</t>
  </si>
  <si>
    <t>TCGA-E2-A1LA</t>
  </si>
  <si>
    <t>TCGA-E2-A1LB</t>
  </si>
  <si>
    <t>TCGA-E2-A1LE</t>
  </si>
  <si>
    <t>TCGA-E2-A1LG</t>
  </si>
  <si>
    <t>TCGA-E2-A1LH</t>
  </si>
  <si>
    <t>TCGA-E2-A1LI</t>
  </si>
  <si>
    <t>TCGA-E2-A1LK</t>
  </si>
  <si>
    <t>TCGA-E2-A1LL</t>
  </si>
  <si>
    <t>TCGA-E2-A1LS</t>
  </si>
  <si>
    <t>TCGA-E2-A2P5</t>
  </si>
  <si>
    <t>TCGA-E2-A2P6</t>
  </si>
  <si>
    <t>TCGA-E2-A3DX</t>
  </si>
  <si>
    <t>TCGA-E2-A56Z</t>
  </si>
  <si>
    <t>TCGA-E2-A570</t>
  </si>
  <si>
    <t>TCGA-E2-A572</t>
  </si>
  <si>
    <t>TCGA-E2-A573</t>
  </si>
  <si>
    <t>TCGA-E2-A574</t>
  </si>
  <si>
    <t>TCGA-E2-A576</t>
  </si>
  <si>
    <t>TCGA-E2-A9RU</t>
  </si>
  <si>
    <t>TCGA-E9-A1N3</t>
  </si>
  <si>
    <t>TCGA-E9-A1N4</t>
  </si>
  <si>
    <t>TCGA-E9-A1N5</t>
  </si>
  <si>
    <t>TCGA-E9-A1N6</t>
  </si>
  <si>
    <t>TCGA-E9-A1N8</t>
  </si>
  <si>
    <t>TCGA-E9-A1N9</t>
  </si>
  <si>
    <t>TCGA-E9-A1NA</t>
  </si>
  <si>
    <t>TCGA-E9-A1NC</t>
  </si>
  <si>
    <t>TCGA-E9-A1ND</t>
  </si>
  <si>
    <t>TCGA-E9-A1NE</t>
  </si>
  <si>
    <t>TCGA-E9-A1NF</t>
  </si>
  <si>
    <t>TCGA-E9-A1NG</t>
  </si>
  <si>
    <t>TCGA-E9-A1NH</t>
  </si>
  <si>
    <t>TCGA-E9-A1NI</t>
  </si>
  <si>
    <t>TCGA-E9-A1QZ</t>
  </si>
  <si>
    <t>TCGA-E9-A1R0</t>
  </si>
  <si>
    <t>TCGA-E9-A1R2</t>
  </si>
  <si>
    <t>TCGA-E9-A1R3</t>
  </si>
  <si>
    <t>TCGA-E9-A1R4</t>
  </si>
  <si>
    <t>TCGA-E9-A1R5</t>
  </si>
  <si>
    <t>TCGA-E9-A1R6</t>
  </si>
  <si>
    <t>TCGA-E9-A1R7</t>
  </si>
  <si>
    <t>TCGA-E9-A1RA</t>
  </si>
  <si>
    <t>TCGA-E9-A1RB</t>
  </si>
  <si>
    <t>TCGA-E9-A1RC</t>
  </si>
  <si>
    <t>TCGA-E9-A1RD</t>
  </si>
  <si>
    <t>TCGA-E9-A1RE</t>
  </si>
  <si>
    <t>TCGA-E9-A1RF</t>
  </si>
  <si>
    <t>TCGA-E9-A1RG</t>
  </si>
  <si>
    <t>TCGA-E9-A1RH</t>
  </si>
  <si>
    <t>TCGA-E9-A1RI</t>
  </si>
  <si>
    <t>TCGA-E9-A226</t>
  </si>
  <si>
    <t>TCGA-E9-A227</t>
  </si>
  <si>
    <t>TCGA-E9-A228</t>
  </si>
  <si>
    <t>TCGA-E9-A229</t>
  </si>
  <si>
    <t>TCGA-E9-A22A</t>
  </si>
  <si>
    <t>TCGA-E9-A22B</t>
  </si>
  <si>
    <t>TCGA-E9-A22D</t>
  </si>
  <si>
    <t>TCGA-E9-A22E</t>
  </si>
  <si>
    <t>TCGA-E9-A22G</t>
  </si>
  <si>
    <t>TCGA-E9-A22H</t>
  </si>
  <si>
    <t>TCGA-E9-A243</t>
  </si>
  <si>
    <t>TCGA-E9-A244</t>
  </si>
  <si>
    <t>TCGA-E9-A245</t>
  </si>
  <si>
    <t>TCGA-E9-A247</t>
  </si>
  <si>
    <t>TCGA-E9-A248</t>
  </si>
  <si>
    <t>TCGA-E9-A249</t>
  </si>
  <si>
    <t>TCGA-E9-A24A</t>
  </si>
  <si>
    <t>TCGA-E9-A295</t>
  </si>
  <si>
    <t>TCGA-E9-A2JS</t>
  </si>
  <si>
    <t>TCGA-E9-A2JT</t>
  </si>
  <si>
    <t>TCGA-E9-A3HO</t>
  </si>
  <si>
    <t>TCGA-E9-A3Q9</t>
  </si>
  <si>
    <t>TCGA-E9-A3QA</t>
  </si>
  <si>
    <t>TCGA-E9-A3X8</t>
  </si>
  <si>
    <t>TCGA-E9-A54X</t>
  </si>
  <si>
    <t>TCGA-E9-A5FK</t>
  </si>
  <si>
    <t>TCGA-E9-A5FL</t>
  </si>
  <si>
    <t>TCGA-E9-A5UO</t>
  </si>
  <si>
    <t>TCGA-E9-A5UP</t>
  </si>
  <si>
    <t>TCGA-E9-A6HE</t>
  </si>
  <si>
    <t>TCGA-EW-A1IW</t>
  </si>
  <si>
    <t>TCGA-EW-A1IX</t>
  </si>
  <si>
    <t>TCGA-EW-A1IY</t>
  </si>
  <si>
    <t>TCGA-EW-A1IZ</t>
  </si>
  <si>
    <t>TCGA-EW-A1J1</t>
  </si>
  <si>
    <t>TCGA-EW-A1J2</t>
  </si>
  <si>
    <t>TCGA-EW-A1J3</t>
  </si>
  <si>
    <t>TCGA-EW-A1J5</t>
  </si>
  <si>
    <t>TCGA-EW-A1J6</t>
  </si>
  <si>
    <t>TCGA-EW-A1OV</t>
  </si>
  <si>
    <t>TCGA-EW-A1OW</t>
  </si>
  <si>
    <t>TCGA-EW-A1OX</t>
  </si>
  <si>
    <t>TCGA-EW-A1OY</t>
  </si>
  <si>
    <t>TCGA-EW-A1OZ</t>
  </si>
  <si>
    <t>TCGA-EW-A1P0</t>
  </si>
  <si>
    <t>TCGA-EW-A1P1</t>
  </si>
  <si>
    <t>TCGA-EW-A1P3</t>
  </si>
  <si>
    <t>TCGA-EW-A1P4</t>
  </si>
  <si>
    <t>TCGA-EW-A1P5</t>
  </si>
  <si>
    <t>TCGA-EW-A1P6</t>
  </si>
  <si>
    <t>TCGA-EW-A1P7</t>
  </si>
  <si>
    <t>TCGA-EW-A1P8</t>
  </si>
  <si>
    <t>TCGA-EW-A1PA</t>
  </si>
  <si>
    <t>TCGA-EW-A1PB</t>
  </si>
  <si>
    <t>TCGA-EW-A1PC</t>
  </si>
  <si>
    <t>TCGA-EW-A1PD</t>
  </si>
  <si>
    <t>TCGA-EW-A1PE</t>
  </si>
  <si>
    <t>TCGA-EW-A1PF</t>
  </si>
  <si>
    <t>TCGA-EW-A1PG</t>
  </si>
  <si>
    <t>TCGA-EW-A1PH</t>
  </si>
  <si>
    <t>TCGA-EW-A2FR</t>
  </si>
  <si>
    <t>TCGA-EW-A2FS</t>
  </si>
  <si>
    <t>TCGA-EW-A2FV</t>
  </si>
  <si>
    <t>TCGA-EW-A2FW</t>
  </si>
  <si>
    <t>TCGA-EW-A3E8</t>
  </si>
  <si>
    <t>TCGA-EW-A3U0</t>
  </si>
  <si>
    <t>TCGA-EW-A423</t>
  </si>
  <si>
    <t>TCGA-EW-A424</t>
  </si>
  <si>
    <t>TCGA-EW-A6S9</t>
  </si>
  <si>
    <t>TCGA-EW-A6SA</t>
  </si>
  <si>
    <t>TCGA-EW-A6SB</t>
  </si>
  <si>
    <t>TCGA-EW-A6SC</t>
  </si>
  <si>
    <t>TCGA-EW-A6SD</t>
  </si>
  <si>
    <t>TCGA-GI-A2C8</t>
  </si>
  <si>
    <t>TCGA-GI-A2C9</t>
  </si>
  <si>
    <t>TCGA-GM-A2D9</t>
  </si>
  <si>
    <t>TCGA-GM-A2DA</t>
  </si>
  <si>
    <t>TCGA-GM-A2DB</t>
  </si>
  <si>
    <t>TCGA-GM-A2DC</t>
  </si>
  <si>
    <t>TCGA-GM-A2DD</t>
  </si>
  <si>
    <t>TCGA-GM-A2DF</t>
  </si>
  <si>
    <t>TCGA-GM-A2DH</t>
  </si>
  <si>
    <t>TCGA-GM-A2DI</t>
  </si>
  <si>
    <t>TCGA-GM-A2DK</t>
  </si>
  <si>
    <t>TCGA-GM-A2DL</t>
  </si>
  <si>
    <t>TCGA-GM-A2DM</t>
  </si>
  <si>
    <t>TCGA-GM-A2DN</t>
  </si>
  <si>
    <t>TCGA-GM-A2DO</t>
  </si>
  <si>
    <t>TCGA-GM-A3NW</t>
  </si>
  <si>
    <t>TCGA-GM-A3NY</t>
  </si>
  <si>
    <t>TCGA-GM-A3XG</t>
  </si>
  <si>
    <t>TCGA-GM-A3XL</t>
  </si>
  <si>
    <t>TCGA-GM-A3XN</t>
  </si>
  <si>
    <t>TCGA-GM-A4E0</t>
  </si>
  <si>
    <t>TCGA-GM-A5PV</t>
  </si>
  <si>
    <t>TCGA-GM-A5PX</t>
  </si>
  <si>
    <t>TCGA-HN-A2NL</t>
  </si>
  <si>
    <t>TCGA-HN-A2OB</t>
  </si>
  <si>
    <t>TCGA-JL-A3YW</t>
  </si>
  <si>
    <t>TCGA-JL-A3YX</t>
  </si>
  <si>
    <t>TCGA-LD-A66U</t>
  </si>
  <si>
    <t>TCGA-LD-A74U</t>
  </si>
  <si>
    <t>TCGA-LD-A7W5</t>
  </si>
  <si>
    <t>TCGA-LD-A7W6</t>
  </si>
  <si>
    <t>TCGA-LD-A9QF</t>
  </si>
  <si>
    <t>TCGA-LL-A440</t>
  </si>
  <si>
    <t>TCGA-LL-A441</t>
  </si>
  <si>
    <t>TCGA-LL-A442</t>
  </si>
  <si>
    <t>TCGA-LL-A50Y</t>
  </si>
  <si>
    <t>TCGA-LL-A5YL</t>
  </si>
  <si>
    <t>TCGA-LL-A5YM</t>
  </si>
  <si>
    <t>TCGA-LL-A5YN</t>
  </si>
  <si>
    <t>TCGA-LL-A5YO</t>
  </si>
  <si>
    <t>TCGA-LL-A5YP</t>
  </si>
  <si>
    <t>TCGA-LL-A6FP</t>
  </si>
  <si>
    <t>TCGA-LL-A6FQ</t>
  </si>
  <si>
    <t>TCGA-LL-A6FR</t>
  </si>
  <si>
    <t>TCGA-LL-A73Y</t>
  </si>
  <si>
    <t>TCGA-LL-A740</t>
  </si>
  <si>
    <t>TCGA-LL-A7SZ</t>
  </si>
  <si>
    <t>TCGA-LL-A7T0</t>
  </si>
  <si>
    <t>TCGA-LL-A8F5</t>
  </si>
  <si>
    <t>TCGA-LL-A9Q3</t>
  </si>
  <si>
    <t>TCGA-LQ-A4E4</t>
  </si>
  <si>
    <t>TCGA-MS-A51U</t>
  </si>
  <si>
    <t>TCGA-OK-A5Q2</t>
  </si>
  <si>
    <t>TCGA-OL-A5D6</t>
  </si>
  <si>
    <t>TCGA-OL-A5D7</t>
  </si>
  <si>
    <t>TCGA-OL-A5D8</t>
  </si>
  <si>
    <t>TCGA-OL-A5DA</t>
  </si>
  <si>
    <t>TCGA-OL-A5RU</t>
  </si>
  <si>
    <t>TCGA-OL-A5RV</t>
  </si>
  <si>
    <t>TCGA-OL-A5RW</t>
  </si>
  <si>
    <t>TCGA-OL-A5RX</t>
  </si>
  <si>
    <t>TCGA-OL-A5RY</t>
  </si>
  <si>
    <t>TCGA-OL-A5RZ</t>
  </si>
  <si>
    <t>TCGA-OL-A5S0</t>
  </si>
  <si>
    <t>TCGA-OL-A66H</t>
  </si>
  <si>
    <t>TCGA-OL-A66I</t>
  </si>
  <si>
    <t>TCGA-OL-A66J</t>
  </si>
  <si>
    <t>TCGA-OL-A66K</t>
  </si>
  <si>
    <t>TCGA-OL-A66L</t>
  </si>
  <si>
    <t>TCGA-OL-A66N</t>
  </si>
  <si>
    <t>TCGA-OL-A66O</t>
  </si>
  <si>
    <t>TCGA-OL-A66P</t>
  </si>
  <si>
    <t>TCGA-OL-A6VO</t>
  </si>
  <si>
    <t>TCGA-OL-A6VR</t>
  </si>
  <si>
    <t>TCGA-OL-A97C</t>
  </si>
  <si>
    <t>TCGA-PE-A5DC</t>
  </si>
  <si>
    <t>TCGA-PE-A5DD</t>
  </si>
  <si>
    <t>TCGA-PE-A5DE</t>
  </si>
  <si>
    <t>TCGA-PL-A8LV</t>
  </si>
  <si>
    <t>TCGA-PL-A8LY</t>
  </si>
  <si>
    <t>TCGA-PL-A8LZ</t>
  </si>
  <si>
    <t>TCGA-S3-A6ZF</t>
  </si>
  <si>
    <t>TCGA-S3-A6ZG</t>
  </si>
  <si>
    <t>TCGA-S3-A6ZH</t>
  </si>
  <si>
    <t>TCGA-S3-AA0Z</t>
  </si>
  <si>
    <t>TCGA-S3-AA10</t>
  </si>
  <si>
    <t>TCGA-S3-AA11</t>
  </si>
  <si>
    <t>TCGA-S3-AA12</t>
  </si>
  <si>
    <t>TCGA-S3-AA14</t>
  </si>
  <si>
    <t>TCGA-S3-AA15</t>
  </si>
  <si>
    <t>TCGA-S3-AA17</t>
  </si>
  <si>
    <t>TCGA-UL-AAZ6</t>
  </si>
  <si>
    <t>TCGA-V7-A7HQ</t>
  </si>
  <si>
    <t>TCGA-W8-A86G</t>
  </si>
  <si>
    <t>TCGA-WT-AB41</t>
  </si>
  <si>
    <t>TCGA-WT-AB44</t>
  </si>
  <si>
    <t>TCGA-XX-A899</t>
  </si>
  <si>
    <t>TCGA-XX-A89A</t>
  </si>
  <si>
    <t>TCGA-Z7-A8R5</t>
  </si>
  <si>
    <t>TCGA-Z7-A8R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Courier New"/>
      <family val="3"/>
    </font>
    <font>
      <sz val="10"/>
      <color theme="1"/>
      <name val="Courier New"/>
      <family val="3"/>
    </font>
    <font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auto="1"/>
      </right>
      <top/>
      <bottom style="thick">
        <color indexed="64"/>
      </bottom>
      <diagonal/>
    </border>
    <border>
      <left style="thick">
        <color auto="1"/>
      </left>
      <right/>
      <top/>
      <bottom style="thick">
        <color indexed="64"/>
      </bottom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2" xfId="0" applyFont="1" applyBorder="1"/>
    <xf numFmtId="0" fontId="0" fillId="0" borderId="6" xfId="0" applyBorder="1" applyAlignment="1">
      <alignment horizontal="center" textRotation="90"/>
    </xf>
    <xf numFmtId="0" fontId="0" fillId="0" borderId="7" xfId="0" applyBorder="1" applyAlignment="1">
      <alignment horizontal="center" textRotation="90"/>
    </xf>
    <xf numFmtId="0" fontId="0" fillId="0" borderId="8" xfId="0" applyBorder="1" applyAlignment="1">
      <alignment horizontal="center" textRotation="90"/>
    </xf>
    <xf numFmtId="0" fontId="4" fillId="4" borderId="6" xfId="0" applyFont="1" applyFill="1" applyBorder="1" applyAlignment="1">
      <alignment horizontal="center" textRotation="90"/>
    </xf>
    <xf numFmtId="0" fontId="4" fillId="5" borderId="6" xfId="0" applyFont="1" applyFill="1" applyBorder="1" applyAlignment="1">
      <alignment horizontal="center" textRotation="90"/>
    </xf>
    <xf numFmtId="0" fontId="4" fillId="6" borderId="6" xfId="0" applyFont="1" applyFill="1" applyBorder="1" applyAlignment="1">
      <alignment horizontal="center" textRotation="90"/>
    </xf>
    <xf numFmtId="0" fontId="5" fillId="7" borderId="6" xfId="0" applyFont="1" applyFill="1" applyBorder="1" applyAlignment="1">
      <alignment horizontal="center" textRotation="90"/>
    </xf>
    <xf numFmtId="0" fontId="5" fillId="7" borderId="7" xfId="0" applyFont="1" applyFill="1" applyBorder="1" applyAlignment="1">
      <alignment horizontal="center" textRotation="90"/>
    </xf>
    <xf numFmtId="0" fontId="4" fillId="4" borderId="8" xfId="0" applyFont="1" applyFill="1" applyBorder="1" applyAlignment="1">
      <alignment horizontal="center" textRotation="90"/>
    </xf>
    <xf numFmtId="0" fontId="0" fillId="0" borderId="9" xfId="0" applyBorder="1"/>
    <xf numFmtId="0" fontId="0" fillId="0" borderId="10" xfId="0" applyBorder="1"/>
    <xf numFmtId="0" fontId="0" fillId="0" borderId="10" xfId="0" applyBorder="1" applyAlignment="1">
      <alignment horizontal="left"/>
    </xf>
    <xf numFmtId="0" fontId="0" fillId="0" borderId="0" xfId="0" applyAlignment="1">
      <alignment horizontal="left"/>
    </xf>
    <xf numFmtId="0" fontId="0" fillId="0" borderId="9" xfId="0" applyBorder="1" applyAlignment="1">
      <alignment horizontal="left"/>
    </xf>
    <xf numFmtId="0" fontId="6" fillId="0" borderId="10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9" xfId="0" applyFont="1" applyBorder="1" applyAlignment="1">
      <alignment horizontal="left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19C40-BD9C-4030-99C6-C9ACFD9D75CE}">
  <dimension ref="A1:AR1073"/>
  <sheetViews>
    <sheetView tabSelected="1" zoomScale="70" zoomScaleNormal="70" workbookViewId="0">
      <pane xSplit="7" ySplit="3" topLeftCell="H4" activePane="bottomRight" state="frozen"/>
      <selection pane="topRight" activeCell="H1" sqref="H1"/>
      <selection pane="bottomLeft" activeCell="A4" sqref="A4"/>
      <selection pane="bottomRight" activeCell="R8" sqref="R8"/>
    </sheetView>
  </sheetViews>
  <sheetFormatPr defaultRowHeight="14.4" x14ac:dyDescent="0.3"/>
  <cols>
    <col min="1" max="1" width="20.77734375" customWidth="1"/>
    <col min="2" max="6" width="4.21875" style="19" customWidth="1"/>
    <col min="7" max="7" width="11.88671875" style="19" customWidth="1"/>
    <col min="8" max="8" width="8.109375" style="19" customWidth="1"/>
    <col min="9" max="12" width="6.88671875" customWidth="1"/>
    <col min="13" max="26" width="6.5546875" customWidth="1"/>
    <col min="27" max="30" width="6.88671875" customWidth="1"/>
    <col min="31" max="44" width="6.5546875" customWidth="1"/>
  </cols>
  <sheetData>
    <row r="1" spans="1:44" ht="21.6" thickBot="1" x14ac:dyDescent="0.35">
      <c r="A1" s="20" t="s">
        <v>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</row>
    <row r="2" spans="1:44" ht="18.600000000000001" thickBot="1" x14ac:dyDescent="0.4">
      <c r="A2" s="1" t="s">
        <v>1</v>
      </c>
      <c r="B2" s="21" t="s">
        <v>2</v>
      </c>
      <c r="C2" s="22"/>
      <c r="D2" s="22"/>
      <c r="E2" s="22"/>
      <c r="F2" s="22"/>
      <c r="G2" s="23"/>
      <c r="H2" s="24" t="s">
        <v>3</v>
      </c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5"/>
      <c r="AA2" s="26" t="s">
        <v>4</v>
      </c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5"/>
    </row>
    <row r="3" spans="1:44" ht="206.25" customHeight="1" thickBot="1" x14ac:dyDescent="0.35">
      <c r="A3" s="2" t="s">
        <v>5</v>
      </c>
      <c r="B3" s="2" t="s">
        <v>6</v>
      </c>
      <c r="C3" s="2" t="s">
        <v>7</v>
      </c>
      <c r="D3" s="2" t="s">
        <v>8</v>
      </c>
      <c r="E3" s="2" t="s">
        <v>9</v>
      </c>
      <c r="F3" s="2" t="s">
        <v>10</v>
      </c>
      <c r="G3" s="3" t="s">
        <v>11</v>
      </c>
      <c r="H3" s="4" t="s">
        <v>12</v>
      </c>
      <c r="I3" s="5" t="s">
        <v>13</v>
      </c>
      <c r="J3" s="5" t="s">
        <v>14</v>
      </c>
      <c r="K3" s="5" t="s">
        <v>15</v>
      </c>
      <c r="L3" s="5" t="s">
        <v>16</v>
      </c>
      <c r="M3" s="6" t="s">
        <v>17</v>
      </c>
      <c r="N3" s="7" t="s">
        <v>18</v>
      </c>
      <c r="O3" s="7" t="s">
        <v>19</v>
      </c>
      <c r="P3" s="8" t="s">
        <v>20</v>
      </c>
      <c r="Q3" s="8" t="s">
        <v>21</v>
      </c>
      <c r="R3" s="8" t="s">
        <v>22</v>
      </c>
      <c r="S3" s="8" t="s">
        <v>23</v>
      </c>
      <c r="T3" s="8" t="s">
        <v>24</v>
      </c>
      <c r="U3" s="8" t="s">
        <v>25</v>
      </c>
      <c r="V3" s="8" t="s">
        <v>26</v>
      </c>
      <c r="W3" s="8" t="s">
        <v>27</v>
      </c>
      <c r="X3" s="8" t="s">
        <v>28</v>
      </c>
      <c r="Y3" s="8" t="s">
        <v>29</v>
      </c>
      <c r="Z3" s="9" t="s">
        <v>30</v>
      </c>
      <c r="AA3" s="10" t="s">
        <v>13</v>
      </c>
      <c r="AB3" s="5" t="s">
        <v>14</v>
      </c>
      <c r="AC3" s="5" t="s">
        <v>15</v>
      </c>
      <c r="AD3" s="5" t="s">
        <v>16</v>
      </c>
      <c r="AE3" s="6" t="s">
        <v>17</v>
      </c>
      <c r="AF3" s="7" t="s">
        <v>18</v>
      </c>
      <c r="AG3" s="7" t="s">
        <v>19</v>
      </c>
      <c r="AH3" s="8" t="s">
        <v>20</v>
      </c>
      <c r="AI3" s="8" t="s">
        <v>21</v>
      </c>
      <c r="AJ3" s="8" t="s">
        <v>22</v>
      </c>
      <c r="AK3" s="8" t="s">
        <v>23</v>
      </c>
      <c r="AL3" s="8" t="s">
        <v>24</v>
      </c>
      <c r="AM3" s="8" t="s">
        <v>25</v>
      </c>
      <c r="AN3" s="8" t="s">
        <v>26</v>
      </c>
      <c r="AO3" s="8" t="s">
        <v>27</v>
      </c>
      <c r="AP3" s="8" t="s">
        <v>28</v>
      </c>
      <c r="AQ3" s="8" t="s">
        <v>29</v>
      </c>
      <c r="AR3" s="9" t="s">
        <v>30</v>
      </c>
    </row>
    <row r="4" spans="1:44" ht="15" thickTop="1" x14ac:dyDescent="0.3">
      <c r="A4" t="s">
        <v>31</v>
      </c>
      <c r="B4">
        <v>1</v>
      </c>
      <c r="C4">
        <v>1</v>
      </c>
      <c r="D4">
        <v>0</v>
      </c>
      <c r="E4"/>
      <c r="F4" t="s">
        <v>32</v>
      </c>
      <c r="G4" s="11"/>
      <c r="H4" s="12">
        <v>1.6892825297362157</v>
      </c>
      <c r="I4">
        <v>0.17432313614499537</v>
      </c>
      <c r="J4">
        <v>1.8098426855559153</v>
      </c>
      <c r="K4">
        <v>-0.29488329196469476</v>
      </c>
      <c r="L4">
        <v>0.40222340122684491</v>
      </c>
      <c r="M4">
        <v>0.91164752317450859</v>
      </c>
      <c r="N4">
        <v>0.17432313614499537</v>
      </c>
      <c r="O4">
        <v>0.32178801355089798</v>
      </c>
      <c r="P4">
        <v>-0.49597176115456199</v>
      </c>
      <c r="Q4">
        <v>0.21454082998296883</v>
      </c>
      <c r="R4">
        <v>-0.49597176115456199</v>
      </c>
      <c r="S4">
        <v>-0.49597176115456199</v>
      </c>
      <c r="T4">
        <v>-0.49597176115456199</v>
      </c>
      <c r="U4">
        <v>-0.49597176115456199</v>
      </c>
      <c r="V4">
        <v>-0.49597176115456199</v>
      </c>
      <c r="W4">
        <v>-0.49597176115456199</v>
      </c>
      <c r="X4">
        <v>-0.18763610839676559</v>
      </c>
      <c r="Y4">
        <v>-0.49597176115456199</v>
      </c>
      <c r="Z4" s="11">
        <v>0.12069954436103081</v>
      </c>
      <c r="AA4" s="13">
        <v>0.5</v>
      </c>
      <c r="AB4" s="14">
        <v>1.72</v>
      </c>
      <c r="AC4" s="14">
        <v>0.15</v>
      </c>
      <c r="AD4" s="14">
        <v>0.67</v>
      </c>
      <c r="AE4" s="14">
        <v>1.05</v>
      </c>
      <c r="AF4" s="14">
        <v>0.5</v>
      </c>
      <c r="AG4" s="14">
        <v>0.61</v>
      </c>
      <c r="AH4" s="14">
        <v>0</v>
      </c>
      <c r="AI4" s="14">
        <v>0.53</v>
      </c>
      <c r="AJ4" s="14">
        <v>0</v>
      </c>
      <c r="AK4" s="14">
        <v>0</v>
      </c>
      <c r="AL4" s="14">
        <v>0</v>
      </c>
      <c r="AM4" s="14">
        <v>0</v>
      </c>
      <c r="AN4" s="14">
        <v>0</v>
      </c>
      <c r="AO4" s="14">
        <v>0</v>
      </c>
      <c r="AP4" s="14">
        <v>0.23</v>
      </c>
      <c r="AQ4" s="14">
        <v>0</v>
      </c>
      <c r="AR4" s="15">
        <v>0.46</v>
      </c>
    </row>
    <row r="5" spans="1:44" x14ac:dyDescent="0.3">
      <c r="A5" t="s">
        <v>33</v>
      </c>
      <c r="B5">
        <v>1</v>
      </c>
      <c r="C5">
        <v>1</v>
      </c>
      <c r="D5">
        <v>1</v>
      </c>
      <c r="E5"/>
      <c r="F5" t="s">
        <v>34</v>
      </c>
      <c r="G5" s="11" t="s">
        <v>35</v>
      </c>
      <c r="H5" s="12">
        <v>1.6624707338442337</v>
      </c>
      <c r="I5">
        <v>1.0591124005804111</v>
      </c>
      <c r="J5">
        <v>1.0993300944183846</v>
      </c>
      <c r="K5">
        <v>-0.49597176115456199</v>
      </c>
      <c r="L5">
        <v>2.7482555417752952</v>
      </c>
      <c r="M5">
        <v>-8.0388924828836417E-2</v>
      </c>
      <c r="N5">
        <v>0.12069954436103081</v>
      </c>
      <c r="O5">
        <v>0.25475852382094233</v>
      </c>
      <c r="P5">
        <v>-0.49597176115456199</v>
      </c>
      <c r="Q5">
        <v>-0.49597176115456199</v>
      </c>
      <c r="R5">
        <v>-0.49597176115456199</v>
      </c>
      <c r="S5">
        <v>-0.49597176115456199</v>
      </c>
      <c r="T5">
        <v>-0.49597176115456199</v>
      </c>
      <c r="U5">
        <v>0.41562929917283609</v>
      </c>
      <c r="V5">
        <v>-0.49597176115456199</v>
      </c>
      <c r="W5">
        <v>-0.49597176115456199</v>
      </c>
      <c r="X5">
        <v>-0.41553637347861511</v>
      </c>
      <c r="Y5">
        <v>-0.49597176115456199</v>
      </c>
      <c r="Z5" s="11">
        <v>4.0264156685083936E-2</v>
      </c>
      <c r="AA5" s="13">
        <v>1.1599999999999999</v>
      </c>
      <c r="AB5" s="14">
        <v>1.19</v>
      </c>
      <c r="AC5" s="14">
        <v>0</v>
      </c>
      <c r="AD5" s="14">
        <v>2.42</v>
      </c>
      <c r="AE5" s="14">
        <v>0.31</v>
      </c>
      <c r="AF5" s="14">
        <v>0.46</v>
      </c>
      <c r="AG5" s="14">
        <v>0.56000000000000005</v>
      </c>
      <c r="AH5" s="14">
        <v>0</v>
      </c>
      <c r="AI5" s="14">
        <v>0</v>
      </c>
      <c r="AJ5" s="14">
        <v>0</v>
      </c>
      <c r="AK5" s="14">
        <v>0</v>
      </c>
      <c r="AL5" s="14">
        <v>0</v>
      </c>
      <c r="AM5" s="14">
        <v>0.68</v>
      </c>
      <c r="AN5" s="14">
        <v>0</v>
      </c>
      <c r="AO5" s="14">
        <v>0</v>
      </c>
      <c r="AP5" s="14">
        <v>0.06</v>
      </c>
      <c r="AQ5" s="14">
        <v>0</v>
      </c>
      <c r="AR5" s="15">
        <v>0.4</v>
      </c>
    </row>
    <row r="6" spans="1:44" x14ac:dyDescent="0.3">
      <c r="A6" t="s">
        <v>36</v>
      </c>
      <c r="B6">
        <v>1</v>
      </c>
      <c r="C6">
        <v>1</v>
      </c>
      <c r="D6"/>
      <c r="E6"/>
      <c r="F6"/>
      <c r="G6" s="11" t="s">
        <v>35</v>
      </c>
      <c r="H6" s="12">
        <v>1.7160943256281977</v>
      </c>
      <c r="I6">
        <v>-1.33594350988807E-2</v>
      </c>
      <c r="J6">
        <v>2.2254255218816406</v>
      </c>
      <c r="K6">
        <v>-0.49597176115456199</v>
      </c>
      <c r="L6">
        <v>9.8265696572586219</v>
      </c>
      <c r="M6">
        <v>5.9254533549751969</v>
      </c>
      <c r="N6">
        <v>1.5685365225280747</v>
      </c>
      <c r="O6">
        <v>0.92505342112049971</v>
      </c>
      <c r="P6">
        <v>-0.49597176115456199</v>
      </c>
      <c r="Q6">
        <v>-0.49597176115456199</v>
      </c>
      <c r="R6">
        <v>-0.49597176115456199</v>
      </c>
      <c r="S6">
        <v>-0.49597176115456199</v>
      </c>
      <c r="T6">
        <v>-0.49597176115456199</v>
      </c>
      <c r="U6">
        <v>-0.49597176115456199</v>
      </c>
      <c r="V6">
        <v>-0.49597176115456199</v>
      </c>
      <c r="W6">
        <v>-0.49597176115456199</v>
      </c>
      <c r="X6">
        <v>0.37541160533486262</v>
      </c>
      <c r="Y6">
        <v>-0.49597176115456199</v>
      </c>
      <c r="Z6" s="11">
        <v>-0.49597176115456199</v>
      </c>
      <c r="AA6" s="13">
        <v>0.36</v>
      </c>
      <c r="AB6" s="14">
        <v>2.0299999999999998</v>
      </c>
      <c r="AC6" s="14">
        <v>0</v>
      </c>
      <c r="AD6" s="14">
        <v>7.7</v>
      </c>
      <c r="AE6" s="14">
        <v>4.79</v>
      </c>
      <c r="AF6" s="14">
        <v>1.54</v>
      </c>
      <c r="AG6" s="14">
        <v>1.06</v>
      </c>
      <c r="AH6" s="14">
        <v>0</v>
      </c>
      <c r="AI6" s="14">
        <v>0</v>
      </c>
      <c r="AJ6" s="14">
        <v>0</v>
      </c>
      <c r="AK6" s="14">
        <v>0</v>
      </c>
      <c r="AL6" s="14">
        <v>0</v>
      </c>
      <c r="AM6" s="14">
        <v>0</v>
      </c>
      <c r="AN6" s="14">
        <v>0</v>
      </c>
      <c r="AO6" s="14">
        <v>0</v>
      </c>
      <c r="AP6" s="14">
        <v>0.65</v>
      </c>
      <c r="AQ6" s="14">
        <v>0</v>
      </c>
      <c r="AR6" s="15">
        <v>0</v>
      </c>
    </row>
    <row r="7" spans="1:44" x14ac:dyDescent="0.3">
      <c r="A7" t="s">
        <v>37</v>
      </c>
      <c r="B7">
        <v>1</v>
      </c>
      <c r="C7">
        <v>1</v>
      </c>
      <c r="D7">
        <v>1</v>
      </c>
      <c r="E7"/>
      <c r="F7" t="s">
        <v>34</v>
      </c>
      <c r="G7" s="11" t="s">
        <v>38</v>
      </c>
      <c r="H7" s="12">
        <v>1.5552235502763043</v>
      </c>
      <c r="I7">
        <v>0.34859980944288027</v>
      </c>
      <c r="J7">
        <v>1.7025955019879859</v>
      </c>
      <c r="K7">
        <v>-0.49597176115456199</v>
      </c>
      <c r="L7">
        <v>1.51491293074411</v>
      </c>
      <c r="M7">
        <v>-2.6765333044871858E-2</v>
      </c>
      <c r="N7">
        <v>-0.12060661866680981</v>
      </c>
      <c r="O7">
        <v>-0.42894227142460623</v>
      </c>
      <c r="P7">
        <v>-0.49597176115456199</v>
      </c>
      <c r="Q7">
        <v>-0.30828918991068588</v>
      </c>
      <c r="R7">
        <v>-0.49597176115456199</v>
      </c>
      <c r="S7">
        <v>-0.49597176115456199</v>
      </c>
      <c r="T7">
        <v>-0.49597176115456199</v>
      </c>
      <c r="U7">
        <v>-0.49597176115456199</v>
      </c>
      <c r="V7">
        <v>-0.49597176115456199</v>
      </c>
      <c r="W7">
        <v>-0.49597176115456199</v>
      </c>
      <c r="X7">
        <v>-0.18763610839676559</v>
      </c>
      <c r="Y7">
        <v>-0.49597176115456199</v>
      </c>
      <c r="Z7" s="11">
        <v>-0.21444790428874788</v>
      </c>
      <c r="AA7" s="13">
        <v>0.63</v>
      </c>
      <c r="AB7" s="14">
        <v>1.64</v>
      </c>
      <c r="AC7" s="14">
        <v>0</v>
      </c>
      <c r="AD7" s="14">
        <v>1.5</v>
      </c>
      <c r="AE7" s="14">
        <v>0.35</v>
      </c>
      <c r="AF7" s="14">
        <v>0.28000000000000003</v>
      </c>
      <c r="AG7" s="14">
        <v>0.05</v>
      </c>
      <c r="AH7" s="14">
        <v>0</v>
      </c>
      <c r="AI7" s="14">
        <v>0.14000000000000001</v>
      </c>
      <c r="AJ7" s="14">
        <v>0</v>
      </c>
      <c r="AK7" s="14">
        <v>0</v>
      </c>
      <c r="AL7" s="14">
        <v>0</v>
      </c>
      <c r="AM7" s="14">
        <v>0</v>
      </c>
      <c r="AN7" s="14">
        <v>0</v>
      </c>
      <c r="AO7" s="14">
        <v>0</v>
      </c>
      <c r="AP7" s="14">
        <v>0.23</v>
      </c>
      <c r="AQ7" s="14">
        <v>0</v>
      </c>
      <c r="AR7" s="15">
        <v>0.21</v>
      </c>
    </row>
    <row r="8" spans="1:44" x14ac:dyDescent="0.3">
      <c r="A8" t="s">
        <v>39</v>
      </c>
      <c r="B8">
        <v>1</v>
      </c>
      <c r="C8">
        <v>1</v>
      </c>
      <c r="D8"/>
      <c r="E8"/>
      <c r="F8"/>
      <c r="G8" s="11" t="s">
        <v>40</v>
      </c>
      <c r="H8" s="12">
        <v>4.678797771692242</v>
      </c>
      <c r="I8">
        <v>0.93845931906649094</v>
      </c>
      <c r="J8">
        <v>3.6598566021026935</v>
      </c>
      <c r="K8">
        <v>8.0481850523057341E-2</v>
      </c>
      <c r="L8">
        <v>2.9359381130191715</v>
      </c>
      <c r="M8">
        <v>1.4478834410141543</v>
      </c>
      <c r="N8">
        <v>0.52287648274076515</v>
      </c>
      <c r="O8">
        <v>0.72396495193063237</v>
      </c>
      <c r="P8">
        <v>-0.49597176115456199</v>
      </c>
      <c r="Q8">
        <v>-0.49597176115456199</v>
      </c>
      <c r="R8">
        <v>-0.49597176115456199</v>
      </c>
      <c r="S8">
        <v>-0.49597176115456199</v>
      </c>
      <c r="T8">
        <v>-0.49597176115456199</v>
      </c>
      <c r="U8">
        <v>-0.49597176115456199</v>
      </c>
      <c r="V8">
        <v>-0.49597176115456199</v>
      </c>
      <c r="W8">
        <v>-0.49597176115456199</v>
      </c>
      <c r="X8">
        <v>-8.0388924828836417E-2</v>
      </c>
      <c r="Y8">
        <v>-0.41553637347861511</v>
      </c>
      <c r="Z8" s="11">
        <v>-0.49597176115456199</v>
      </c>
      <c r="AA8" s="13">
        <v>1.07</v>
      </c>
      <c r="AB8" s="14">
        <v>3.1</v>
      </c>
      <c r="AC8" s="14">
        <v>0.43</v>
      </c>
      <c r="AD8" s="14">
        <v>2.56</v>
      </c>
      <c r="AE8" s="14">
        <v>1.45</v>
      </c>
      <c r="AF8" s="14">
        <v>0.76</v>
      </c>
      <c r="AG8" s="14">
        <v>0.91</v>
      </c>
      <c r="AH8" s="14">
        <v>0</v>
      </c>
      <c r="AI8" s="14">
        <v>0</v>
      </c>
      <c r="AJ8" s="14">
        <v>0</v>
      </c>
      <c r="AK8" s="14">
        <v>0</v>
      </c>
      <c r="AL8" s="14">
        <v>0</v>
      </c>
      <c r="AM8" s="14">
        <v>0</v>
      </c>
      <c r="AN8" s="14">
        <v>0</v>
      </c>
      <c r="AO8" s="14">
        <v>0</v>
      </c>
      <c r="AP8" s="14">
        <v>0.31</v>
      </c>
      <c r="AQ8" s="14">
        <v>0.06</v>
      </c>
      <c r="AR8" s="15">
        <v>0</v>
      </c>
    </row>
    <row r="9" spans="1:44" x14ac:dyDescent="0.3">
      <c r="A9" t="s">
        <v>41</v>
      </c>
      <c r="B9">
        <v>1</v>
      </c>
      <c r="C9">
        <v>1</v>
      </c>
      <c r="D9">
        <v>0</v>
      </c>
      <c r="E9"/>
      <c r="F9" t="s">
        <v>32</v>
      </c>
      <c r="G9" s="11" t="s">
        <v>35</v>
      </c>
      <c r="H9" s="12">
        <v>1.4747881626003574</v>
      </c>
      <c r="I9">
        <v>-0.49597176115456199</v>
      </c>
      <c r="J9">
        <v>2.1315842362597026</v>
      </c>
      <c r="K9">
        <v>-0.1608243125047833</v>
      </c>
      <c r="L9">
        <v>1.6489719102040217</v>
      </c>
      <c r="M9">
        <v>1.4344775430681631</v>
      </c>
      <c r="N9">
        <v>9.3887748469048488E-2</v>
      </c>
      <c r="O9">
        <v>0.6167177683627032</v>
      </c>
      <c r="P9">
        <v>-0.49597176115456199</v>
      </c>
      <c r="Q9">
        <v>-0.49597176115456199</v>
      </c>
      <c r="R9">
        <v>-0.49597176115456199</v>
      </c>
      <c r="S9">
        <v>-0.49597176115456199</v>
      </c>
      <c r="T9">
        <v>-0.49597176115456199</v>
      </c>
      <c r="U9">
        <v>0.38881750328085374</v>
      </c>
      <c r="V9">
        <v>-0.49597176115456199</v>
      </c>
      <c r="W9">
        <v>-0.49597176115456199</v>
      </c>
      <c r="X9">
        <v>-0.45575406731658857</v>
      </c>
      <c r="Y9">
        <v>-0.49597176115456199</v>
      </c>
      <c r="Z9" s="11">
        <v>-0.49597176115456199</v>
      </c>
      <c r="AA9" s="13">
        <v>0</v>
      </c>
      <c r="AB9" s="14">
        <v>1.96</v>
      </c>
      <c r="AC9" s="14">
        <v>0.25</v>
      </c>
      <c r="AD9" s="14">
        <v>1.6</v>
      </c>
      <c r="AE9" s="14">
        <v>1.44</v>
      </c>
      <c r="AF9" s="14">
        <v>0.44</v>
      </c>
      <c r="AG9" s="14">
        <v>0.83</v>
      </c>
      <c r="AH9" s="14">
        <v>0</v>
      </c>
      <c r="AI9" s="14">
        <v>0</v>
      </c>
      <c r="AJ9" s="14">
        <v>0</v>
      </c>
      <c r="AK9" s="14">
        <v>0</v>
      </c>
      <c r="AL9" s="14">
        <v>0</v>
      </c>
      <c r="AM9" s="14">
        <v>0.66</v>
      </c>
      <c r="AN9" s="14">
        <v>0</v>
      </c>
      <c r="AO9" s="14">
        <v>0</v>
      </c>
      <c r="AP9" s="14">
        <v>0.03</v>
      </c>
      <c r="AQ9" s="14">
        <v>0</v>
      </c>
      <c r="AR9" s="15">
        <v>0</v>
      </c>
    </row>
    <row r="10" spans="1:44" x14ac:dyDescent="0.3">
      <c r="A10" t="s">
        <v>42</v>
      </c>
      <c r="B10">
        <v>1</v>
      </c>
      <c r="C10">
        <v>0</v>
      </c>
      <c r="D10"/>
      <c r="E10"/>
      <c r="F10"/>
      <c r="G10" s="11" t="s">
        <v>35</v>
      </c>
      <c r="H10" s="12">
        <v>0.4693458166510216</v>
      </c>
      <c r="I10">
        <v>-0.49597176115456199</v>
      </c>
      <c r="J10">
        <v>1.3138244615542429</v>
      </c>
      <c r="K10">
        <v>-0.34850688374865935</v>
      </c>
      <c r="L10">
        <v>5.7913943755152859</v>
      </c>
      <c r="M10">
        <v>0.85802393139054389</v>
      </c>
      <c r="N10">
        <v>0.58990597247072096</v>
      </c>
      <c r="O10">
        <v>2.6858258739092776E-2</v>
      </c>
      <c r="P10">
        <v>-0.49597176115456199</v>
      </c>
      <c r="Q10">
        <v>-0.26807149607271247</v>
      </c>
      <c r="R10">
        <v>-0.49597176115456199</v>
      </c>
      <c r="S10">
        <v>-0.49597176115456199</v>
      </c>
      <c r="T10">
        <v>-0.49597176115456199</v>
      </c>
      <c r="U10">
        <v>-0.49597176115456199</v>
      </c>
      <c r="V10">
        <v>-0.49597176115456199</v>
      </c>
      <c r="W10">
        <v>-0.49597176115456199</v>
      </c>
      <c r="X10">
        <v>-0.21444790428874788</v>
      </c>
      <c r="Y10">
        <v>-0.49597176115456199</v>
      </c>
      <c r="Z10" s="11">
        <v>-0.48256586320857081</v>
      </c>
      <c r="AA10" s="13">
        <v>0</v>
      </c>
      <c r="AB10" s="14">
        <v>1.35</v>
      </c>
      <c r="AC10" s="14">
        <v>0.11</v>
      </c>
      <c r="AD10" s="14">
        <v>4.6900000000000004</v>
      </c>
      <c r="AE10" s="14">
        <v>1.01</v>
      </c>
      <c r="AF10" s="14">
        <v>0.81</v>
      </c>
      <c r="AG10" s="14">
        <v>0.39</v>
      </c>
      <c r="AH10" s="14">
        <v>0</v>
      </c>
      <c r="AI10" s="14">
        <v>0.17</v>
      </c>
      <c r="AJ10" s="14">
        <v>0</v>
      </c>
      <c r="AK10" s="14">
        <v>0</v>
      </c>
      <c r="AL10" s="14">
        <v>0</v>
      </c>
      <c r="AM10" s="14">
        <v>0</v>
      </c>
      <c r="AN10" s="14">
        <v>0</v>
      </c>
      <c r="AO10" s="14">
        <v>0</v>
      </c>
      <c r="AP10" s="14">
        <v>0.21</v>
      </c>
      <c r="AQ10" s="14">
        <v>0</v>
      </c>
      <c r="AR10" s="15">
        <v>0.01</v>
      </c>
    </row>
    <row r="11" spans="1:44" x14ac:dyDescent="0.3">
      <c r="A11" t="s">
        <v>43</v>
      </c>
      <c r="B11">
        <v>1</v>
      </c>
      <c r="C11">
        <v>0</v>
      </c>
      <c r="D11">
        <v>0</v>
      </c>
      <c r="E11" t="s">
        <v>44</v>
      </c>
      <c r="F11" t="s">
        <v>32</v>
      </c>
      <c r="G11" s="11" t="s">
        <v>38</v>
      </c>
      <c r="H11" s="12">
        <v>7.0114240142947004</v>
      </c>
      <c r="I11">
        <v>2.6946319499913307</v>
      </c>
      <c r="J11">
        <v>3.4989858267507996</v>
      </c>
      <c r="K11">
        <v>0.81780623755257043</v>
      </c>
      <c r="L11">
        <v>2.1986137259896581</v>
      </c>
      <c r="M11">
        <v>-0.49597176115456199</v>
      </c>
      <c r="N11">
        <v>1.2467949718242872</v>
      </c>
      <c r="O11">
        <v>0.24135262587495115</v>
      </c>
      <c r="P11">
        <v>-0.30828918991068588</v>
      </c>
      <c r="Q11">
        <v>0.28157031971292451</v>
      </c>
      <c r="R11">
        <v>-0.49597176115456199</v>
      </c>
      <c r="S11">
        <v>-0.49597176115456199</v>
      </c>
      <c r="T11">
        <v>-0.49597176115456199</v>
      </c>
      <c r="U11">
        <v>-0.49597176115456199</v>
      </c>
      <c r="V11">
        <v>-0.49597176115456199</v>
      </c>
      <c r="W11">
        <v>-0.49597176115456199</v>
      </c>
      <c r="X11">
        <v>-0.20104200634275673</v>
      </c>
      <c r="Y11">
        <v>-0.12060661866680981</v>
      </c>
      <c r="Z11" s="11">
        <v>-0.49597176115456199</v>
      </c>
      <c r="AA11" s="13">
        <v>2.38</v>
      </c>
      <c r="AB11" s="14">
        <v>2.98</v>
      </c>
      <c r="AC11" s="14">
        <v>0.98</v>
      </c>
      <c r="AD11" s="14">
        <v>2.0099999999999998</v>
      </c>
      <c r="AE11" s="14">
        <v>0</v>
      </c>
      <c r="AF11" s="14">
        <v>1.3</v>
      </c>
      <c r="AG11" s="14">
        <v>0.55000000000000004</v>
      </c>
      <c r="AH11" s="14">
        <v>0.14000000000000001</v>
      </c>
      <c r="AI11" s="14">
        <v>0.57999999999999996</v>
      </c>
      <c r="AJ11" s="14">
        <v>0</v>
      </c>
      <c r="AK11" s="14">
        <v>0</v>
      </c>
      <c r="AL11" s="14">
        <v>0</v>
      </c>
      <c r="AM11" s="14">
        <v>0</v>
      </c>
      <c r="AN11" s="14">
        <v>0</v>
      </c>
      <c r="AO11" s="14">
        <v>0</v>
      </c>
      <c r="AP11" s="14">
        <v>0.22</v>
      </c>
      <c r="AQ11" s="14">
        <v>0.28000000000000003</v>
      </c>
      <c r="AR11" s="15">
        <v>0</v>
      </c>
    </row>
    <row r="12" spans="1:44" x14ac:dyDescent="0.3">
      <c r="A12" t="s">
        <v>45</v>
      </c>
      <c r="B12">
        <v>1</v>
      </c>
      <c r="C12">
        <v>1</v>
      </c>
      <c r="D12">
        <v>0</v>
      </c>
      <c r="E12" t="s">
        <v>46</v>
      </c>
      <c r="F12" t="s">
        <v>32</v>
      </c>
      <c r="G12" s="11" t="s">
        <v>35</v>
      </c>
      <c r="H12" s="12">
        <v>2.2925479373058173</v>
      </c>
      <c r="I12">
        <v>0.49606468684878285</v>
      </c>
      <c r="J12">
        <v>1.51491293074411</v>
      </c>
      <c r="K12">
        <v>0.28157031971292451</v>
      </c>
      <c r="L12">
        <v>0.16091723819900422</v>
      </c>
      <c r="M12">
        <v>-0.13401251661280097</v>
      </c>
      <c r="N12">
        <v>-0.21444790428874788</v>
      </c>
      <c r="O12">
        <v>-1.33594350988807E-2</v>
      </c>
      <c r="P12">
        <v>-0.49597176115456199</v>
      </c>
      <c r="Q12">
        <v>-0.24125970018073017</v>
      </c>
      <c r="R12">
        <v>-0.49597176115456199</v>
      </c>
      <c r="S12">
        <v>-0.49597176115456199</v>
      </c>
      <c r="T12">
        <v>-0.49597176115456199</v>
      </c>
      <c r="U12">
        <v>-0.38872457758663276</v>
      </c>
      <c r="V12">
        <v>-0.49597176115456199</v>
      </c>
      <c r="W12">
        <v>-0.49597176115456199</v>
      </c>
      <c r="X12">
        <v>-0.33510098580266823</v>
      </c>
      <c r="Y12">
        <v>-0.49597176115456199</v>
      </c>
      <c r="Z12" s="11">
        <v>-0.49597176115456199</v>
      </c>
      <c r="AA12" s="13">
        <v>0.74</v>
      </c>
      <c r="AB12" s="14">
        <v>1.5</v>
      </c>
      <c r="AC12" s="14">
        <v>0.57999999999999996</v>
      </c>
      <c r="AD12" s="14">
        <v>0.49</v>
      </c>
      <c r="AE12" s="14">
        <v>0.27</v>
      </c>
      <c r="AF12" s="14">
        <v>0.21</v>
      </c>
      <c r="AG12" s="14">
        <v>0.36</v>
      </c>
      <c r="AH12" s="14">
        <v>0</v>
      </c>
      <c r="AI12" s="14">
        <v>0.19</v>
      </c>
      <c r="AJ12" s="14">
        <v>0</v>
      </c>
      <c r="AK12" s="14">
        <v>0</v>
      </c>
      <c r="AL12" s="14">
        <v>0</v>
      </c>
      <c r="AM12" s="14">
        <v>0.08</v>
      </c>
      <c r="AN12" s="14">
        <v>0</v>
      </c>
      <c r="AO12" s="14">
        <v>0</v>
      </c>
      <c r="AP12" s="14">
        <v>0.12</v>
      </c>
      <c r="AQ12" s="14">
        <v>0</v>
      </c>
      <c r="AR12" s="15">
        <v>0</v>
      </c>
    </row>
    <row r="13" spans="1:44" x14ac:dyDescent="0.3">
      <c r="A13" t="s">
        <v>47</v>
      </c>
      <c r="B13">
        <v>1</v>
      </c>
      <c r="C13">
        <v>1</v>
      </c>
      <c r="D13">
        <v>0</v>
      </c>
      <c r="E13" t="s">
        <v>46</v>
      </c>
      <c r="F13" t="s">
        <v>32</v>
      </c>
      <c r="G13" s="11" t="s">
        <v>38</v>
      </c>
      <c r="H13" s="12">
        <v>2.9628428346053752</v>
      </c>
      <c r="I13">
        <v>1.0859241964723934</v>
      </c>
      <c r="J13">
        <v>1.3138244615542429</v>
      </c>
      <c r="K13">
        <v>0.56309417657873873</v>
      </c>
      <c r="L13">
        <v>0.28157031971292451</v>
      </c>
      <c r="M13">
        <v>-0.26807149607271247</v>
      </c>
      <c r="N13">
        <v>-0.49597176115456199</v>
      </c>
      <c r="O13">
        <v>-0.36191278169465046</v>
      </c>
      <c r="P13">
        <v>-0.49597176115456199</v>
      </c>
      <c r="Q13">
        <v>-0.49597176115456199</v>
      </c>
      <c r="R13">
        <v>-0.49597176115456199</v>
      </c>
      <c r="S13">
        <v>-0.49597176115456199</v>
      </c>
      <c r="T13">
        <v>-0.49597176115456199</v>
      </c>
      <c r="U13">
        <v>-0.49597176115456199</v>
      </c>
      <c r="V13">
        <v>-0.49597176115456199</v>
      </c>
      <c r="W13">
        <v>-0.49597176115456199</v>
      </c>
      <c r="X13">
        <v>-0.40213047553262393</v>
      </c>
      <c r="Y13">
        <v>-0.49597176115456199</v>
      </c>
      <c r="Z13" s="11">
        <v>-0.40213047553262393</v>
      </c>
      <c r="AA13" s="13">
        <v>1.18</v>
      </c>
      <c r="AB13" s="14">
        <v>1.35</v>
      </c>
      <c r="AC13" s="14">
        <v>0.79</v>
      </c>
      <c r="AD13" s="14">
        <v>0.57999999999999996</v>
      </c>
      <c r="AE13" s="14">
        <v>0.17</v>
      </c>
      <c r="AF13" s="14">
        <v>0</v>
      </c>
      <c r="AG13" s="14">
        <v>0.1</v>
      </c>
      <c r="AH13" s="14">
        <v>0</v>
      </c>
      <c r="AI13" s="14">
        <v>0</v>
      </c>
      <c r="AJ13" s="14">
        <v>0</v>
      </c>
      <c r="AK13" s="14">
        <v>0</v>
      </c>
      <c r="AL13" s="14">
        <v>0</v>
      </c>
      <c r="AM13" s="14">
        <v>0</v>
      </c>
      <c r="AN13" s="14">
        <v>0</v>
      </c>
      <c r="AO13" s="14">
        <v>0</v>
      </c>
      <c r="AP13" s="14">
        <v>7.0000000000000007E-2</v>
      </c>
      <c r="AQ13" s="14">
        <v>0</v>
      </c>
      <c r="AR13" s="15">
        <v>7.0000000000000007E-2</v>
      </c>
    </row>
    <row r="14" spans="1:44" x14ac:dyDescent="0.3">
      <c r="A14" t="s">
        <v>48</v>
      </c>
      <c r="B14">
        <v>1</v>
      </c>
      <c r="C14">
        <v>1</v>
      </c>
      <c r="D14">
        <v>0</v>
      </c>
      <c r="E14" t="s">
        <v>46</v>
      </c>
      <c r="F14" t="s">
        <v>32</v>
      </c>
      <c r="G14" s="11" t="s">
        <v>35</v>
      </c>
      <c r="H14" s="12">
        <v>2.5606658962256406</v>
      </c>
      <c r="I14">
        <v>-0.49597176115456199</v>
      </c>
      <c r="J14">
        <v>0.93845931906649094</v>
      </c>
      <c r="K14">
        <v>2.1181783383137116</v>
      </c>
      <c r="L14">
        <v>0.46925289095680056</v>
      </c>
      <c r="M14">
        <v>1.0188947067424377</v>
      </c>
      <c r="N14">
        <v>0.16091723819900422</v>
      </c>
      <c r="O14">
        <v>-0.49597176115456199</v>
      </c>
      <c r="P14">
        <v>-0.49597176115456199</v>
      </c>
      <c r="Q14">
        <v>-0.49597176115456199</v>
      </c>
      <c r="R14">
        <v>-0.49597176115456199</v>
      </c>
      <c r="S14">
        <v>-0.49597176115456199</v>
      </c>
      <c r="T14">
        <v>-0.49597176115456199</v>
      </c>
      <c r="U14">
        <v>-0.49597176115456199</v>
      </c>
      <c r="V14">
        <v>-0.49597176115456199</v>
      </c>
      <c r="W14">
        <v>-0.49597176115456199</v>
      </c>
      <c r="X14">
        <v>-0.37531867964064158</v>
      </c>
      <c r="Y14">
        <v>-0.49597176115456199</v>
      </c>
      <c r="Z14" s="11">
        <v>-0.49597176115456199</v>
      </c>
      <c r="AA14" s="13">
        <v>0</v>
      </c>
      <c r="AB14" s="14">
        <v>1.07</v>
      </c>
      <c r="AC14" s="14">
        <v>1.95</v>
      </c>
      <c r="AD14" s="14">
        <v>0.72</v>
      </c>
      <c r="AE14" s="14">
        <v>1.1299999999999999</v>
      </c>
      <c r="AF14" s="14">
        <v>0.49</v>
      </c>
      <c r="AG14" s="14">
        <v>0</v>
      </c>
      <c r="AH14" s="14">
        <v>0</v>
      </c>
      <c r="AI14" s="14">
        <v>0</v>
      </c>
      <c r="AJ14" s="14">
        <v>0</v>
      </c>
      <c r="AK14" s="14">
        <v>0</v>
      </c>
      <c r="AL14" s="14">
        <v>0</v>
      </c>
      <c r="AM14" s="14">
        <v>0</v>
      </c>
      <c r="AN14" s="14">
        <v>0</v>
      </c>
      <c r="AO14" s="14">
        <v>0</v>
      </c>
      <c r="AP14" s="14">
        <v>0.09</v>
      </c>
      <c r="AQ14" s="14">
        <v>0</v>
      </c>
      <c r="AR14" s="15">
        <v>0</v>
      </c>
    </row>
    <row r="15" spans="1:44" x14ac:dyDescent="0.3">
      <c r="A15" t="s">
        <v>49</v>
      </c>
      <c r="B15">
        <v>1</v>
      </c>
      <c r="C15">
        <v>1</v>
      </c>
      <c r="D15">
        <v>0</v>
      </c>
      <c r="E15" t="s">
        <v>46</v>
      </c>
      <c r="F15" t="s">
        <v>32</v>
      </c>
      <c r="G15" s="11" t="s">
        <v>35</v>
      </c>
      <c r="H15" s="12">
        <v>3.1505254058492511</v>
      </c>
      <c r="I15">
        <v>0.84461803344455277</v>
      </c>
      <c r="J15">
        <v>2.5203552766934463</v>
      </c>
      <c r="K15">
        <v>-0.21444790428874788</v>
      </c>
      <c r="L15">
        <v>1.4612893389601456</v>
      </c>
      <c r="M15">
        <v>-0.49597176115456199</v>
      </c>
      <c r="N15">
        <v>-0.30828918991068588</v>
      </c>
      <c r="O15">
        <v>-0.49597176115456199</v>
      </c>
      <c r="P15">
        <v>-0.49597176115456199</v>
      </c>
      <c r="Q15">
        <v>-0.49597176115456199</v>
      </c>
      <c r="R15">
        <v>-0.49597176115456199</v>
      </c>
      <c r="S15">
        <v>-0.49597176115456199</v>
      </c>
      <c r="T15">
        <v>-0.49597176115456199</v>
      </c>
      <c r="U15">
        <v>-0.49597176115456199</v>
      </c>
      <c r="V15">
        <v>-0.49597176115456199</v>
      </c>
      <c r="W15">
        <v>-0.49597176115456199</v>
      </c>
      <c r="X15">
        <v>-0.41553637347861511</v>
      </c>
      <c r="Y15">
        <v>-0.42894227142460623</v>
      </c>
      <c r="Z15" s="11">
        <v>-0.49597176115456199</v>
      </c>
      <c r="AA15" s="13">
        <v>1</v>
      </c>
      <c r="AB15" s="14">
        <v>2.25</v>
      </c>
      <c r="AC15" s="14">
        <v>0.21</v>
      </c>
      <c r="AD15" s="14">
        <v>1.46</v>
      </c>
      <c r="AE15" s="14">
        <v>0</v>
      </c>
      <c r="AF15" s="14">
        <v>0.14000000000000001</v>
      </c>
      <c r="AG15" s="14">
        <v>0</v>
      </c>
      <c r="AH15" s="14">
        <v>0</v>
      </c>
      <c r="AI15" s="14">
        <v>0</v>
      </c>
      <c r="AJ15" s="14">
        <v>0</v>
      </c>
      <c r="AK15" s="14">
        <v>0</v>
      </c>
      <c r="AL15" s="14">
        <v>0</v>
      </c>
      <c r="AM15" s="14">
        <v>0</v>
      </c>
      <c r="AN15" s="14">
        <v>0</v>
      </c>
      <c r="AO15" s="14">
        <v>0</v>
      </c>
      <c r="AP15" s="14">
        <v>0.06</v>
      </c>
      <c r="AQ15" s="14">
        <v>0.05</v>
      </c>
      <c r="AR15" s="15">
        <v>0</v>
      </c>
    </row>
    <row r="16" spans="1:44" x14ac:dyDescent="0.3">
      <c r="A16" t="s">
        <v>50</v>
      </c>
      <c r="B16">
        <v>0</v>
      </c>
      <c r="C16">
        <v>1</v>
      </c>
      <c r="D16"/>
      <c r="E16" t="s">
        <v>46</v>
      </c>
      <c r="F16" t="s">
        <v>32</v>
      </c>
      <c r="G16" s="11" t="s">
        <v>35</v>
      </c>
      <c r="H16" s="12">
        <v>4.3972739148264273</v>
      </c>
      <c r="I16">
        <v>0.77758854371459696</v>
      </c>
      <c r="J16">
        <v>3.9279745610225159</v>
      </c>
      <c r="K16">
        <v>-0.30828918991068588</v>
      </c>
      <c r="L16">
        <v>9.3887748469048488E-2</v>
      </c>
      <c r="M16">
        <v>-0.49597176115456199</v>
      </c>
      <c r="N16">
        <v>0.3351939114968891</v>
      </c>
      <c r="O16">
        <v>0.22794672792896001</v>
      </c>
      <c r="P16">
        <v>-0.49597176115456199</v>
      </c>
      <c r="Q16">
        <v>-0.17423021045077444</v>
      </c>
      <c r="R16">
        <v>-0.49597176115456199</v>
      </c>
      <c r="S16">
        <v>-0.22785380223473903</v>
      </c>
      <c r="T16">
        <v>-0.49597176115456199</v>
      </c>
      <c r="U16">
        <v>-0.49597176115456199</v>
      </c>
      <c r="V16">
        <v>-0.49597176115456199</v>
      </c>
      <c r="W16">
        <v>-0.49597176115456199</v>
      </c>
      <c r="X16">
        <v>-0.33510098580266823</v>
      </c>
      <c r="Y16">
        <v>-0.49597176115456199</v>
      </c>
      <c r="Z16" s="11">
        <v>-0.49597176115456199</v>
      </c>
      <c r="AA16" s="13">
        <v>0.95</v>
      </c>
      <c r="AB16" s="14">
        <v>3.3</v>
      </c>
      <c r="AC16" s="14">
        <v>0.14000000000000001</v>
      </c>
      <c r="AD16" s="14">
        <v>0.44</v>
      </c>
      <c r="AE16" s="14">
        <v>0</v>
      </c>
      <c r="AF16" s="14">
        <v>0.62</v>
      </c>
      <c r="AG16" s="14">
        <v>0.54</v>
      </c>
      <c r="AH16" s="14">
        <v>0</v>
      </c>
      <c r="AI16" s="14">
        <v>0.24</v>
      </c>
      <c r="AJ16" s="14">
        <v>0</v>
      </c>
      <c r="AK16" s="14">
        <v>0.2</v>
      </c>
      <c r="AL16" s="14">
        <v>0</v>
      </c>
      <c r="AM16" s="14">
        <v>0</v>
      </c>
      <c r="AN16" s="14">
        <v>0</v>
      </c>
      <c r="AO16" s="14">
        <v>0</v>
      </c>
      <c r="AP16" s="14">
        <v>0.12</v>
      </c>
      <c r="AQ16" s="14">
        <v>0</v>
      </c>
      <c r="AR16" s="15">
        <v>0</v>
      </c>
    </row>
    <row r="17" spans="1:44" x14ac:dyDescent="0.3">
      <c r="A17" t="s">
        <v>51</v>
      </c>
      <c r="B17">
        <v>1</v>
      </c>
      <c r="C17">
        <v>1</v>
      </c>
      <c r="D17">
        <v>0</v>
      </c>
      <c r="E17" t="s">
        <v>52</v>
      </c>
      <c r="F17" t="s">
        <v>32</v>
      </c>
      <c r="G17" s="11" t="s">
        <v>35</v>
      </c>
      <c r="H17" s="12">
        <v>3.0432782222813217</v>
      </c>
      <c r="I17">
        <v>0.84461803344455277</v>
      </c>
      <c r="J17">
        <v>2.6946319499913307</v>
      </c>
      <c r="K17">
        <v>-0.49597176115456199</v>
      </c>
      <c r="L17">
        <v>1.219983175932305</v>
      </c>
      <c r="M17">
        <v>-0.10720072072081874</v>
      </c>
      <c r="N17">
        <v>2.6858258739092776E-2</v>
      </c>
      <c r="O17">
        <v>0.3083821156049068</v>
      </c>
      <c r="P17">
        <v>-0.49597176115456199</v>
      </c>
      <c r="Q17">
        <v>-6.6983026882845256E-2</v>
      </c>
      <c r="R17">
        <v>-0.49597176115456199</v>
      </c>
      <c r="S17">
        <v>-0.49597176115456199</v>
      </c>
      <c r="T17">
        <v>-0.49597176115456199</v>
      </c>
      <c r="U17">
        <v>-0.49597176115456199</v>
      </c>
      <c r="V17">
        <v>-0.49597176115456199</v>
      </c>
      <c r="W17">
        <v>-0.49597176115456199</v>
      </c>
      <c r="X17">
        <v>-0.32169508785667705</v>
      </c>
      <c r="Y17">
        <v>-0.49597176115456199</v>
      </c>
      <c r="Z17" s="11">
        <v>-0.49597176115456199</v>
      </c>
      <c r="AA17" s="13">
        <v>1</v>
      </c>
      <c r="AB17" s="14">
        <v>2.38</v>
      </c>
      <c r="AC17" s="14">
        <v>0</v>
      </c>
      <c r="AD17" s="14">
        <v>1.28</v>
      </c>
      <c r="AE17" s="14">
        <v>0.28999999999999998</v>
      </c>
      <c r="AF17" s="14">
        <v>0.39</v>
      </c>
      <c r="AG17" s="14">
        <v>0.6</v>
      </c>
      <c r="AH17" s="14">
        <v>0</v>
      </c>
      <c r="AI17" s="14">
        <v>0.32</v>
      </c>
      <c r="AJ17" s="14">
        <v>0</v>
      </c>
      <c r="AK17" s="14">
        <v>0</v>
      </c>
      <c r="AL17" s="14">
        <v>0</v>
      </c>
      <c r="AM17" s="14">
        <v>0</v>
      </c>
      <c r="AN17" s="14">
        <v>0</v>
      </c>
      <c r="AO17" s="14">
        <v>0</v>
      </c>
      <c r="AP17" s="14">
        <v>0.13</v>
      </c>
      <c r="AQ17" s="14">
        <v>0</v>
      </c>
      <c r="AR17" s="15">
        <v>0</v>
      </c>
    </row>
    <row r="18" spans="1:44" x14ac:dyDescent="0.3">
      <c r="A18" t="s">
        <v>53</v>
      </c>
      <c r="B18">
        <v>1</v>
      </c>
      <c r="C18">
        <v>1</v>
      </c>
      <c r="D18"/>
      <c r="E18" t="s">
        <v>46</v>
      </c>
      <c r="F18"/>
      <c r="G18" s="11" t="s">
        <v>40</v>
      </c>
      <c r="H18" s="12">
        <v>1.5015999584923398</v>
      </c>
      <c r="I18">
        <v>0.21454082998296883</v>
      </c>
      <c r="J18">
        <v>1.7830308896639331</v>
      </c>
      <c r="K18">
        <v>-0.49597176115456199</v>
      </c>
      <c r="L18">
        <v>0.5496882786327475</v>
      </c>
      <c r="M18">
        <v>-0.49597176115456199</v>
      </c>
      <c r="N18">
        <v>-0.10720072072081874</v>
      </c>
      <c r="O18">
        <v>8.0481850523057341E-2</v>
      </c>
      <c r="P18">
        <v>-0.26807149607271247</v>
      </c>
      <c r="Q18">
        <v>-0.49597176115456199</v>
      </c>
      <c r="R18">
        <v>-0.49597176115456199</v>
      </c>
      <c r="S18">
        <v>-0.49597176115456199</v>
      </c>
      <c r="T18">
        <v>-0.49597176115456199</v>
      </c>
      <c r="U18">
        <v>-0.49597176115456199</v>
      </c>
      <c r="V18">
        <v>-0.49597176115456199</v>
      </c>
      <c r="W18">
        <v>-0.49597176115456199</v>
      </c>
      <c r="X18">
        <v>-0.24125970018073017</v>
      </c>
      <c r="Y18">
        <v>-0.49597176115456199</v>
      </c>
      <c r="Z18" s="11">
        <v>-0.46915996526257964</v>
      </c>
      <c r="AA18" s="13">
        <v>0.53</v>
      </c>
      <c r="AB18" s="14">
        <v>1.7</v>
      </c>
      <c r="AC18" s="14">
        <v>0</v>
      </c>
      <c r="AD18" s="14">
        <v>0.78</v>
      </c>
      <c r="AE18" s="14">
        <v>0</v>
      </c>
      <c r="AF18" s="14">
        <v>0.28999999999999998</v>
      </c>
      <c r="AG18" s="14">
        <v>0.43</v>
      </c>
      <c r="AH18" s="14">
        <v>0.17</v>
      </c>
      <c r="AI18" s="14">
        <v>0</v>
      </c>
      <c r="AJ18" s="14">
        <v>0</v>
      </c>
      <c r="AK18" s="14">
        <v>0</v>
      </c>
      <c r="AL18" s="14">
        <v>0</v>
      </c>
      <c r="AM18" s="14">
        <v>0</v>
      </c>
      <c r="AN18" s="14">
        <v>0</v>
      </c>
      <c r="AO18" s="14">
        <v>0</v>
      </c>
      <c r="AP18" s="14">
        <v>0.19</v>
      </c>
      <c r="AQ18" s="14">
        <v>0</v>
      </c>
      <c r="AR18" s="15">
        <v>0.02</v>
      </c>
    </row>
    <row r="19" spans="1:44" x14ac:dyDescent="0.3">
      <c r="A19" t="s">
        <v>54</v>
      </c>
      <c r="B19">
        <v>0</v>
      </c>
      <c r="C19">
        <v>0</v>
      </c>
      <c r="D19">
        <v>0</v>
      </c>
      <c r="E19" t="s">
        <v>55</v>
      </c>
      <c r="F19" t="s">
        <v>56</v>
      </c>
      <c r="G19" s="11" t="s">
        <v>35</v>
      </c>
      <c r="H19" s="12">
        <v>6.4215645046710907</v>
      </c>
      <c r="I19">
        <v>1.1529536862023491</v>
      </c>
      <c r="J19">
        <v>4.7323284377819848</v>
      </c>
      <c r="K19">
        <v>0.53628238068675638</v>
      </c>
      <c r="L19">
        <v>1.5685365225280747</v>
      </c>
      <c r="M19">
        <v>-0.49597176115456199</v>
      </c>
      <c r="N19">
        <v>0.3351939114968891</v>
      </c>
      <c r="O19">
        <v>0.45584699301080939</v>
      </c>
      <c r="P19">
        <v>-0.49597176115456199</v>
      </c>
      <c r="Q19">
        <v>-0.25466559812672135</v>
      </c>
      <c r="R19">
        <v>-0.49597176115456199</v>
      </c>
      <c r="S19">
        <v>-0.49597176115456199</v>
      </c>
      <c r="T19">
        <v>-0.49597176115456199</v>
      </c>
      <c r="U19">
        <v>-0.49597176115456199</v>
      </c>
      <c r="V19">
        <v>4.0264156685083936E-2</v>
      </c>
      <c r="W19">
        <v>-0.49597176115456199</v>
      </c>
      <c r="X19">
        <v>-0.22785380223473903</v>
      </c>
      <c r="Y19">
        <v>-0.18763610839676559</v>
      </c>
      <c r="Z19" s="11">
        <v>-0.49597176115456199</v>
      </c>
      <c r="AA19" s="13">
        <v>1.23</v>
      </c>
      <c r="AB19" s="14">
        <v>3.9</v>
      </c>
      <c r="AC19" s="14">
        <v>0.77</v>
      </c>
      <c r="AD19" s="14">
        <v>1.54</v>
      </c>
      <c r="AE19" s="14">
        <v>0</v>
      </c>
      <c r="AF19" s="14">
        <v>0.62</v>
      </c>
      <c r="AG19" s="14">
        <v>0.71</v>
      </c>
      <c r="AH19" s="14">
        <v>0</v>
      </c>
      <c r="AI19" s="14">
        <v>0.18</v>
      </c>
      <c r="AJ19" s="14">
        <v>0</v>
      </c>
      <c r="AK19" s="14">
        <v>0</v>
      </c>
      <c r="AL19" s="14">
        <v>0</v>
      </c>
      <c r="AM19" s="14">
        <v>0</v>
      </c>
      <c r="AN19" s="14">
        <v>0.4</v>
      </c>
      <c r="AO19" s="14">
        <v>0</v>
      </c>
      <c r="AP19" s="14">
        <v>0.2</v>
      </c>
      <c r="AQ19" s="14">
        <v>0.23</v>
      </c>
      <c r="AR19" s="15">
        <v>0</v>
      </c>
    </row>
    <row r="20" spans="1:44" x14ac:dyDescent="0.3">
      <c r="A20" t="s">
        <v>57</v>
      </c>
      <c r="B20">
        <v>1</v>
      </c>
      <c r="C20">
        <v>0</v>
      </c>
      <c r="D20">
        <v>1</v>
      </c>
      <c r="E20" t="s">
        <v>46</v>
      </c>
      <c r="F20" t="s">
        <v>34</v>
      </c>
      <c r="G20" s="11" t="s">
        <v>35</v>
      </c>
      <c r="H20" s="12">
        <v>2.1718948557918973</v>
      </c>
      <c r="I20">
        <v>0.91164752317450859</v>
      </c>
      <c r="J20">
        <v>1.7562190937719506</v>
      </c>
      <c r="K20">
        <v>-0.49597176115456199</v>
      </c>
      <c r="L20">
        <v>1.2736067677162695</v>
      </c>
      <c r="M20">
        <v>-0.14741841455879215</v>
      </c>
      <c r="N20">
        <v>0.34859980944288027</v>
      </c>
      <c r="O20">
        <v>2.6858258739092776E-2</v>
      </c>
      <c r="P20">
        <v>-0.49597176115456199</v>
      </c>
      <c r="Q20">
        <v>-4.0171230990862943E-2</v>
      </c>
      <c r="R20">
        <v>-0.49597176115456199</v>
      </c>
      <c r="S20">
        <v>-0.12060661866680981</v>
      </c>
      <c r="T20">
        <v>-0.49597176115456199</v>
      </c>
      <c r="U20">
        <v>-0.49597176115456199</v>
      </c>
      <c r="V20">
        <v>-0.49597176115456199</v>
      </c>
      <c r="W20">
        <v>-0.49597176115456199</v>
      </c>
      <c r="X20">
        <v>-0.33510098580266823</v>
      </c>
      <c r="Y20">
        <v>-0.49597176115456199</v>
      </c>
      <c r="Z20" s="11">
        <v>-1.33594350988807E-2</v>
      </c>
      <c r="AA20" s="13">
        <v>1.05</v>
      </c>
      <c r="AB20" s="14">
        <v>1.68</v>
      </c>
      <c r="AC20" s="14">
        <v>0</v>
      </c>
      <c r="AD20" s="14">
        <v>1.32</v>
      </c>
      <c r="AE20" s="14">
        <v>0.26</v>
      </c>
      <c r="AF20" s="14">
        <v>0.63</v>
      </c>
      <c r="AG20" s="14">
        <v>0.39</v>
      </c>
      <c r="AH20" s="14">
        <v>0</v>
      </c>
      <c r="AI20" s="14">
        <v>0.34</v>
      </c>
      <c r="AJ20" s="14">
        <v>0</v>
      </c>
      <c r="AK20" s="14">
        <v>0.28000000000000003</v>
      </c>
      <c r="AL20" s="14">
        <v>0</v>
      </c>
      <c r="AM20" s="14">
        <v>0</v>
      </c>
      <c r="AN20" s="14">
        <v>0</v>
      </c>
      <c r="AO20" s="14">
        <v>0</v>
      </c>
      <c r="AP20" s="14">
        <v>0.12</v>
      </c>
      <c r="AQ20" s="14">
        <v>0</v>
      </c>
      <c r="AR20" s="15">
        <v>0.36</v>
      </c>
    </row>
    <row r="21" spans="1:44" x14ac:dyDescent="0.3">
      <c r="A21" t="s">
        <v>58</v>
      </c>
      <c r="B21">
        <v>1</v>
      </c>
      <c r="C21">
        <v>1</v>
      </c>
      <c r="D21">
        <v>1</v>
      </c>
      <c r="E21" t="s">
        <v>52</v>
      </c>
      <c r="F21" t="s">
        <v>34</v>
      </c>
      <c r="G21" s="11" t="s">
        <v>35</v>
      </c>
      <c r="H21" s="12">
        <v>3.7269790175268702</v>
      </c>
      <c r="I21">
        <v>0.91164752317450859</v>
      </c>
      <c r="J21">
        <v>2.5203552766934463</v>
      </c>
      <c r="K21">
        <v>0.29497621765891563</v>
      </c>
      <c r="L21">
        <v>0.84461803344455277</v>
      </c>
      <c r="M21">
        <v>-0.49597176115456199</v>
      </c>
      <c r="N21">
        <v>0.24135262587495115</v>
      </c>
      <c r="O21">
        <v>1.3674480533382074</v>
      </c>
      <c r="P21">
        <v>-0.49597176115456199</v>
      </c>
      <c r="Q21">
        <v>9.3887748469048488E-2</v>
      </c>
      <c r="R21">
        <v>-0.49597176115456199</v>
      </c>
      <c r="S21">
        <v>-0.26807149607271247</v>
      </c>
      <c r="T21">
        <v>-0.49597176115456199</v>
      </c>
      <c r="U21">
        <v>-0.49597176115456199</v>
      </c>
      <c r="V21">
        <v>-0.49597176115456199</v>
      </c>
      <c r="W21">
        <v>-0.49597176115456199</v>
      </c>
      <c r="X21">
        <v>-0.29488329196469476</v>
      </c>
      <c r="Y21">
        <v>-0.49597176115456199</v>
      </c>
      <c r="Z21" s="11">
        <v>-0.49597176115456199</v>
      </c>
      <c r="AA21" s="13">
        <v>1.05</v>
      </c>
      <c r="AB21" s="14">
        <v>2.25</v>
      </c>
      <c r="AC21" s="14">
        <v>0.59</v>
      </c>
      <c r="AD21" s="14">
        <v>1</v>
      </c>
      <c r="AE21" s="14">
        <v>0</v>
      </c>
      <c r="AF21" s="14">
        <v>0.55000000000000004</v>
      </c>
      <c r="AG21" s="14">
        <v>1.39</v>
      </c>
      <c r="AH21" s="14">
        <v>0</v>
      </c>
      <c r="AI21" s="14">
        <v>0.44</v>
      </c>
      <c r="AJ21" s="14">
        <v>0</v>
      </c>
      <c r="AK21" s="14">
        <v>0.17</v>
      </c>
      <c r="AL21" s="14">
        <v>0</v>
      </c>
      <c r="AM21" s="14">
        <v>0</v>
      </c>
      <c r="AN21" s="14">
        <v>0</v>
      </c>
      <c r="AO21" s="14">
        <v>0</v>
      </c>
      <c r="AP21" s="14">
        <v>0.15</v>
      </c>
      <c r="AQ21" s="14">
        <v>0</v>
      </c>
      <c r="AR21" s="15">
        <v>0</v>
      </c>
    </row>
    <row r="22" spans="1:44" x14ac:dyDescent="0.3">
      <c r="A22" t="s">
        <v>59</v>
      </c>
      <c r="B22">
        <v>0</v>
      </c>
      <c r="C22">
        <v>0</v>
      </c>
      <c r="D22"/>
      <c r="E22" t="s">
        <v>55</v>
      </c>
      <c r="F22"/>
      <c r="G22" s="11" t="s">
        <v>35</v>
      </c>
      <c r="H22" s="12">
        <v>1.2736996934104901</v>
      </c>
      <c r="I22">
        <v>-0.49597176115456199</v>
      </c>
      <c r="J22">
        <v>1.0725182985264021</v>
      </c>
      <c r="K22">
        <v>0.69715315603865002</v>
      </c>
      <c r="L22">
        <v>2.1718019300976761</v>
      </c>
      <c r="M22">
        <v>0.60331187041671197</v>
      </c>
      <c r="N22">
        <v>0.92505342112049971</v>
      </c>
      <c r="O22">
        <v>0.32178801355089798</v>
      </c>
      <c r="P22">
        <v>-0.49597176115456199</v>
      </c>
      <c r="Q22">
        <v>-1.33594350988807E-2</v>
      </c>
      <c r="R22">
        <v>-0.49597176115456199</v>
      </c>
      <c r="S22">
        <v>-0.49597176115456199</v>
      </c>
      <c r="T22">
        <v>-0.49597176115456199</v>
      </c>
      <c r="U22">
        <v>-0.49597176115456199</v>
      </c>
      <c r="V22">
        <v>-0.49597176115456199</v>
      </c>
      <c r="W22">
        <v>-0.49597176115456199</v>
      </c>
      <c r="X22">
        <v>8.0481850523057341E-2</v>
      </c>
      <c r="Y22">
        <v>-0.49597176115456199</v>
      </c>
      <c r="Z22" s="11">
        <v>-2.6765333044871858E-2</v>
      </c>
      <c r="AA22" s="13">
        <v>0</v>
      </c>
      <c r="AB22" s="14">
        <v>1.17</v>
      </c>
      <c r="AC22" s="14">
        <v>0.89</v>
      </c>
      <c r="AD22" s="14">
        <v>1.99</v>
      </c>
      <c r="AE22" s="14">
        <v>0.82</v>
      </c>
      <c r="AF22" s="14">
        <v>1.06</v>
      </c>
      <c r="AG22" s="14">
        <v>0.61</v>
      </c>
      <c r="AH22" s="14">
        <v>0</v>
      </c>
      <c r="AI22" s="14">
        <v>0.36</v>
      </c>
      <c r="AJ22" s="14">
        <v>0</v>
      </c>
      <c r="AK22" s="14">
        <v>0</v>
      </c>
      <c r="AL22" s="14">
        <v>0</v>
      </c>
      <c r="AM22" s="14">
        <v>0</v>
      </c>
      <c r="AN22" s="14">
        <v>0</v>
      </c>
      <c r="AO22" s="14">
        <v>0</v>
      </c>
      <c r="AP22" s="14">
        <v>0.43</v>
      </c>
      <c r="AQ22" s="14">
        <v>0</v>
      </c>
      <c r="AR22" s="15">
        <v>0.35</v>
      </c>
    </row>
    <row r="23" spans="1:44" x14ac:dyDescent="0.3">
      <c r="A23" t="s">
        <v>60</v>
      </c>
      <c r="B23">
        <v>0</v>
      </c>
      <c r="C23">
        <v>0</v>
      </c>
      <c r="D23">
        <v>0</v>
      </c>
      <c r="E23" t="s">
        <v>55</v>
      </c>
      <c r="F23" t="s">
        <v>56</v>
      </c>
      <c r="G23" s="11" t="s">
        <v>35</v>
      </c>
      <c r="H23" s="12">
        <v>1.327323285194455</v>
      </c>
      <c r="I23">
        <v>0.3351939114968891</v>
      </c>
      <c r="J23">
        <v>0.60331187041671197</v>
      </c>
      <c r="K23">
        <v>0.38881750328085374</v>
      </c>
      <c r="L23">
        <v>1.8232485835019066</v>
      </c>
      <c r="M23">
        <v>-0.49597176115456199</v>
      </c>
      <c r="N23">
        <v>-0.22785380223473903</v>
      </c>
      <c r="O23">
        <v>-6.6983026882845256E-2</v>
      </c>
      <c r="P23">
        <v>-0.49597176115456199</v>
      </c>
      <c r="Q23">
        <v>-0.33510098580266823</v>
      </c>
      <c r="R23">
        <v>-0.49597176115456199</v>
      </c>
      <c r="S23">
        <v>-0.49597176115456199</v>
      </c>
      <c r="T23">
        <v>-0.49597176115456199</v>
      </c>
      <c r="U23">
        <v>-0.49597176115456199</v>
      </c>
      <c r="V23">
        <v>-0.45575406731658857</v>
      </c>
      <c r="W23">
        <v>-0.49597176115456199</v>
      </c>
      <c r="X23">
        <v>-0.33510098580266823</v>
      </c>
      <c r="Y23">
        <v>-0.49597176115456199</v>
      </c>
      <c r="Z23" s="11">
        <v>-0.49597176115456199</v>
      </c>
      <c r="AA23" s="13">
        <v>0.62</v>
      </c>
      <c r="AB23" s="14">
        <v>0.82</v>
      </c>
      <c r="AC23" s="14">
        <v>0.66</v>
      </c>
      <c r="AD23" s="14">
        <v>1.73</v>
      </c>
      <c r="AE23" s="14">
        <v>0</v>
      </c>
      <c r="AF23" s="14">
        <v>0.2</v>
      </c>
      <c r="AG23" s="14">
        <v>0.32</v>
      </c>
      <c r="AH23" s="14">
        <v>0</v>
      </c>
      <c r="AI23" s="14">
        <v>0.12</v>
      </c>
      <c r="AJ23" s="14">
        <v>0</v>
      </c>
      <c r="AK23" s="14">
        <v>0</v>
      </c>
      <c r="AL23" s="14">
        <v>0</v>
      </c>
      <c r="AM23" s="14">
        <v>0</v>
      </c>
      <c r="AN23" s="14">
        <v>0.03</v>
      </c>
      <c r="AO23" s="14">
        <v>0</v>
      </c>
      <c r="AP23" s="14">
        <v>0.12</v>
      </c>
      <c r="AQ23" s="14">
        <v>0</v>
      </c>
      <c r="AR23" s="15">
        <v>0</v>
      </c>
    </row>
    <row r="24" spans="1:44" x14ac:dyDescent="0.3">
      <c r="A24" t="s">
        <v>61</v>
      </c>
      <c r="B24">
        <v>1</v>
      </c>
      <c r="C24">
        <v>1</v>
      </c>
      <c r="D24">
        <v>0</v>
      </c>
      <c r="E24" t="s">
        <v>46</v>
      </c>
      <c r="F24" t="s">
        <v>32</v>
      </c>
      <c r="G24" s="11" t="s">
        <v>35</v>
      </c>
      <c r="H24" s="12">
        <v>1.2066702036805346</v>
      </c>
      <c r="I24">
        <v>6.7075952577066181E-2</v>
      </c>
      <c r="J24">
        <v>1.6355660122580304</v>
      </c>
      <c r="K24">
        <v>-0.49597176115456199</v>
      </c>
      <c r="L24">
        <v>1.0188947067424377</v>
      </c>
      <c r="M24">
        <v>-0.49597176115456199</v>
      </c>
      <c r="N24">
        <v>-0.41553637347861511</v>
      </c>
      <c r="O24">
        <v>0.16091723819900422</v>
      </c>
      <c r="P24">
        <v>-0.49597176115456199</v>
      </c>
      <c r="Q24">
        <v>-0.29488329196469476</v>
      </c>
      <c r="R24">
        <v>-0.49597176115456199</v>
      </c>
      <c r="S24">
        <v>-0.49597176115456199</v>
      </c>
      <c r="T24">
        <v>-0.49597176115456199</v>
      </c>
      <c r="U24">
        <v>-0.49597176115456199</v>
      </c>
      <c r="V24">
        <v>-0.49597176115456199</v>
      </c>
      <c r="W24">
        <v>-0.49597176115456199</v>
      </c>
      <c r="X24">
        <v>-0.46915996526257964</v>
      </c>
      <c r="Y24">
        <v>-0.49597176115456199</v>
      </c>
      <c r="Z24" s="11">
        <v>-0.30828918991068588</v>
      </c>
      <c r="AA24" s="13">
        <v>0.42</v>
      </c>
      <c r="AB24" s="14">
        <v>1.59</v>
      </c>
      <c r="AC24" s="14">
        <v>0</v>
      </c>
      <c r="AD24" s="14">
        <v>1.1299999999999999</v>
      </c>
      <c r="AE24" s="14">
        <v>0</v>
      </c>
      <c r="AF24" s="14">
        <v>0.06</v>
      </c>
      <c r="AG24" s="14">
        <v>0.49</v>
      </c>
      <c r="AH24" s="14">
        <v>0</v>
      </c>
      <c r="AI24" s="14">
        <v>0.15</v>
      </c>
      <c r="AJ24" s="14">
        <v>0</v>
      </c>
      <c r="AK24" s="14">
        <v>0</v>
      </c>
      <c r="AL24" s="14">
        <v>0</v>
      </c>
      <c r="AM24" s="14">
        <v>0</v>
      </c>
      <c r="AN24" s="14">
        <v>0</v>
      </c>
      <c r="AO24" s="14">
        <v>0</v>
      </c>
      <c r="AP24" s="14">
        <v>0.02</v>
      </c>
      <c r="AQ24" s="14">
        <v>0</v>
      </c>
      <c r="AR24" s="15">
        <v>0.14000000000000001</v>
      </c>
    </row>
    <row r="25" spans="1:44" x14ac:dyDescent="0.3">
      <c r="A25" t="s">
        <v>62</v>
      </c>
      <c r="B25">
        <v>1</v>
      </c>
      <c r="C25">
        <v>1</v>
      </c>
      <c r="D25"/>
      <c r="E25" t="s">
        <v>46</v>
      </c>
      <c r="F25"/>
      <c r="G25" s="11" t="s">
        <v>38</v>
      </c>
      <c r="H25" s="12">
        <v>1.6758766317902247</v>
      </c>
      <c r="I25">
        <v>0.49606468684878285</v>
      </c>
      <c r="J25">
        <v>1.6757837060960039</v>
      </c>
      <c r="K25">
        <v>-0.49597176115456199</v>
      </c>
      <c r="L25">
        <v>2.2924550116115969</v>
      </c>
      <c r="M25">
        <v>1.3540421553922162</v>
      </c>
      <c r="N25">
        <v>0.34859980944288027</v>
      </c>
      <c r="O25">
        <v>0.46925289095680056</v>
      </c>
      <c r="P25">
        <v>-0.49597176115456199</v>
      </c>
      <c r="Q25">
        <v>-0.49597176115456199</v>
      </c>
      <c r="R25">
        <v>-0.49597176115456199</v>
      </c>
      <c r="S25">
        <v>-0.49597176115456199</v>
      </c>
      <c r="T25">
        <v>-0.49597176115456199</v>
      </c>
      <c r="U25">
        <v>-0.49597176115456199</v>
      </c>
      <c r="V25">
        <v>-0.49597176115456199</v>
      </c>
      <c r="W25">
        <v>-0.49597176115456199</v>
      </c>
      <c r="X25">
        <v>-0.29488329196469476</v>
      </c>
      <c r="Y25">
        <v>-0.49597176115456199</v>
      </c>
      <c r="Z25" s="11">
        <v>4.0264156685083936E-2</v>
      </c>
      <c r="AA25" s="13">
        <v>0.74</v>
      </c>
      <c r="AB25" s="14">
        <v>1.62</v>
      </c>
      <c r="AC25" s="14">
        <v>0</v>
      </c>
      <c r="AD25" s="14">
        <v>2.08</v>
      </c>
      <c r="AE25" s="14">
        <v>1.38</v>
      </c>
      <c r="AF25" s="14">
        <v>0.63</v>
      </c>
      <c r="AG25" s="14">
        <v>0.72</v>
      </c>
      <c r="AH25" s="14">
        <v>0</v>
      </c>
      <c r="AI25" s="14">
        <v>0</v>
      </c>
      <c r="AJ25" s="14">
        <v>0</v>
      </c>
      <c r="AK25" s="14">
        <v>0</v>
      </c>
      <c r="AL25" s="14">
        <v>0</v>
      </c>
      <c r="AM25" s="14">
        <v>0</v>
      </c>
      <c r="AN25" s="14">
        <v>0</v>
      </c>
      <c r="AO25" s="14">
        <v>0</v>
      </c>
      <c r="AP25" s="14">
        <v>0.15</v>
      </c>
      <c r="AQ25" s="14">
        <v>0</v>
      </c>
      <c r="AR25" s="15">
        <v>0.4</v>
      </c>
    </row>
    <row r="26" spans="1:44" x14ac:dyDescent="0.3">
      <c r="A26" t="s">
        <v>63</v>
      </c>
      <c r="B26">
        <v>0</v>
      </c>
      <c r="C26">
        <v>0</v>
      </c>
      <c r="D26"/>
      <c r="E26" t="s">
        <v>55</v>
      </c>
      <c r="F26"/>
      <c r="G26" s="11" t="s">
        <v>40</v>
      </c>
      <c r="H26" s="12">
        <v>-0.99189705946201334</v>
      </c>
      <c r="I26">
        <v>-0.36191278169465046</v>
      </c>
      <c r="J26">
        <v>-0.32169508785667705</v>
      </c>
      <c r="K26">
        <v>-0.30828918991068588</v>
      </c>
      <c r="L26">
        <v>3.6196389082647196</v>
      </c>
      <c r="M26">
        <v>1.3004185636082519</v>
      </c>
      <c r="N26">
        <v>-0.24125970018073017</v>
      </c>
      <c r="O26">
        <v>-0.49597176115456199</v>
      </c>
      <c r="P26">
        <v>-0.49597176115456199</v>
      </c>
      <c r="Q26">
        <v>-0.49597176115456199</v>
      </c>
      <c r="R26">
        <v>-0.49597176115456199</v>
      </c>
      <c r="S26">
        <v>-0.49597176115456199</v>
      </c>
      <c r="T26">
        <v>-0.49597176115456199</v>
      </c>
      <c r="U26">
        <v>1.0054888087964466</v>
      </c>
      <c r="V26">
        <v>-0.49597176115456199</v>
      </c>
      <c r="W26">
        <v>-0.49597176115456199</v>
      </c>
      <c r="X26">
        <v>-0.42894227142460623</v>
      </c>
      <c r="Y26">
        <v>-0.49597176115456199</v>
      </c>
      <c r="Z26" s="11">
        <v>-0.49597176115456199</v>
      </c>
      <c r="AA26" s="13">
        <v>0.1</v>
      </c>
      <c r="AB26" s="14">
        <v>0.13</v>
      </c>
      <c r="AC26" s="14">
        <v>0.14000000000000001</v>
      </c>
      <c r="AD26" s="14">
        <v>3.07</v>
      </c>
      <c r="AE26" s="14">
        <v>1.34</v>
      </c>
      <c r="AF26" s="14">
        <v>0.19</v>
      </c>
      <c r="AG26" s="14">
        <v>0</v>
      </c>
      <c r="AH26" s="14">
        <v>0</v>
      </c>
      <c r="AI26" s="14">
        <v>0</v>
      </c>
      <c r="AJ26" s="14">
        <v>0</v>
      </c>
      <c r="AK26" s="14">
        <v>0</v>
      </c>
      <c r="AL26" s="14">
        <v>0</v>
      </c>
      <c r="AM26" s="14">
        <v>1.1200000000000001</v>
      </c>
      <c r="AN26" s="14">
        <v>0</v>
      </c>
      <c r="AO26" s="14">
        <v>0</v>
      </c>
      <c r="AP26" s="14">
        <v>0.05</v>
      </c>
      <c r="AQ26" s="14">
        <v>0</v>
      </c>
      <c r="AR26" s="15">
        <v>0</v>
      </c>
    </row>
    <row r="27" spans="1:44" x14ac:dyDescent="0.3">
      <c r="A27" t="s">
        <v>64</v>
      </c>
      <c r="B27">
        <v>0</v>
      </c>
      <c r="C27">
        <v>0</v>
      </c>
      <c r="D27"/>
      <c r="E27" t="s">
        <v>55</v>
      </c>
      <c r="F27"/>
      <c r="G27" s="11" t="s">
        <v>38</v>
      </c>
      <c r="H27" s="12">
        <v>-1.487915283463686</v>
      </c>
      <c r="I27">
        <v>-0.49597176115456199</v>
      </c>
      <c r="J27">
        <v>-0.49597176115456199</v>
      </c>
      <c r="K27">
        <v>-0.49597176115456199</v>
      </c>
      <c r="L27">
        <v>2.8823145212352066</v>
      </c>
      <c r="M27">
        <v>2.3058609095575875</v>
      </c>
      <c r="N27">
        <v>-0.1608243125047833</v>
      </c>
      <c r="O27">
        <v>-0.24125970018073017</v>
      </c>
      <c r="P27">
        <v>-0.49597176115456199</v>
      </c>
      <c r="Q27">
        <v>-0.49597176115456199</v>
      </c>
      <c r="R27">
        <v>-0.49597176115456199</v>
      </c>
      <c r="S27">
        <v>-0.49597176115456199</v>
      </c>
      <c r="T27">
        <v>-0.49597176115456199</v>
      </c>
      <c r="U27">
        <v>-0.49597176115456199</v>
      </c>
      <c r="V27">
        <v>-0.49597176115456199</v>
      </c>
      <c r="W27">
        <v>-0.49597176115456199</v>
      </c>
      <c r="X27">
        <v>-0.22785380223473903</v>
      </c>
      <c r="Y27">
        <v>-0.49597176115456199</v>
      </c>
      <c r="Z27" s="11">
        <v>-0.49597176115456199</v>
      </c>
      <c r="AA27" s="13">
        <v>0</v>
      </c>
      <c r="AB27" s="14">
        <v>0</v>
      </c>
      <c r="AC27" s="14">
        <v>0</v>
      </c>
      <c r="AD27" s="14">
        <v>2.52</v>
      </c>
      <c r="AE27" s="14">
        <v>2.09</v>
      </c>
      <c r="AF27" s="14">
        <v>0.25</v>
      </c>
      <c r="AG27" s="14">
        <v>0.19</v>
      </c>
      <c r="AH27" s="14">
        <v>0</v>
      </c>
      <c r="AI27" s="14">
        <v>0</v>
      </c>
      <c r="AJ27" s="14">
        <v>0</v>
      </c>
      <c r="AK27" s="14">
        <v>0</v>
      </c>
      <c r="AL27" s="14">
        <v>0</v>
      </c>
      <c r="AM27" s="14">
        <v>0</v>
      </c>
      <c r="AN27" s="14">
        <v>0</v>
      </c>
      <c r="AO27" s="14">
        <v>0</v>
      </c>
      <c r="AP27" s="14">
        <v>0.2</v>
      </c>
      <c r="AQ27" s="14">
        <v>0</v>
      </c>
      <c r="AR27" s="15">
        <v>0</v>
      </c>
    </row>
    <row r="28" spans="1:44" x14ac:dyDescent="0.3">
      <c r="A28" t="s">
        <v>65</v>
      </c>
      <c r="B28">
        <v>1</v>
      </c>
      <c r="C28">
        <v>1</v>
      </c>
      <c r="D28"/>
      <c r="E28" t="s">
        <v>52</v>
      </c>
      <c r="F28"/>
      <c r="G28" s="11" t="s">
        <v>38</v>
      </c>
      <c r="H28" s="12">
        <v>2.6008835900636131</v>
      </c>
      <c r="I28">
        <v>0.37541160533486262</v>
      </c>
      <c r="J28">
        <v>2.7214437458833127</v>
      </c>
      <c r="K28">
        <v>-0.49597176115456199</v>
      </c>
      <c r="L28">
        <v>3.1638383781010209</v>
      </c>
      <c r="M28">
        <v>-0.49597176115456199</v>
      </c>
      <c r="N28">
        <v>0.6837472580926589</v>
      </c>
      <c r="O28">
        <v>-0.38872457758663276</v>
      </c>
      <c r="P28">
        <v>-0.49597176115456199</v>
      </c>
      <c r="Q28">
        <v>-0.49597176115456199</v>
      </c>
      <c r="R28">
        <v>-0.49597176115456199</v>
      </c>
      <c r="S28">
        <v>-0.49597176115456199</v>
      </c>
      <c r="T28">
        <v>-0.49597176115456199</v>
      </c>
      <c r="U28">
        <v>-0.49597176115456199</v>
      </c>
      <c r="V28">
        <v>-0.49597176115456199</v>
      </c>
      <c r="W28">
        <v>-0.49597176115456199</v>
      </c>
      <c r="X28">
        <v>-0.1608243125047833</v>
      </c>
      <c r="Y28">
        <v>-0.49597176115456199</v>
      </c>
      <c r="Z28" s="11">
        <v>-0.49597176115456199</v>
      </c>
      <c r="AA28" s="13">
        <v>0.65</v>
      </c>
      <c r="AB28" s="14">
        <v>2.4</v>
      </c>
      <c r="AC28" s="14">
        <v>0</v>
      </c>
      <c r="AD28" s="14">
        <v>2.73</v>
      </c>
      <c r="AE28" s="14">
        <v>0</v>
      </c>
      <c r="AF28" s="14">
        <v>0.88</v>
      </c>
      <c r="AG28" s="14">
        <v>0.08</v>
      </c>
      <c r="AH28" s="14">
        <v>0</v>
      </c>
      <c r="AI28" s="14">
        <v>0</v>
      </c>
      <c r="AJ28" s="14">
        <v>0</v>
      </c>
      <c r="AK28" s="14">
        <v>0</v>
      </c>
      <c r="AL28" s="14">
        <v>0</v>
      </c>
      <c r="AM28" s="14">
        <v>0</v>
      </c>
      <c r="AN28" s="14">
        <v>0</v>
      </c>
      <c r="AO28" s="14">
        <v>0</v>
      </c>
      <c r="AP28" s="14">
        <v>0.25</v>
      </c>
      <c r="AQ28" s="14">
        <v>0</v>
      </c>
      <c r="AR28" s="15">
        <v>0</v>
      </c>
    </row>
    <row r="29" spans="1:44" x14ac:dyDescent="0.3">
      <c r="A29" t="s">
        <v>66</v>
      </c>
      <c r="B29">
        <v>0</v>
      </c>
      <c r="C29">
        <v>0</v>
      </c>
      <c r="D29"/>
      <c r="E29" t="s">
        <v>55</v>
      </c>
      <c r="F29"/>
      <c r="G29" s="11" t="s">
        <v>35</v>
      </c>
      <c r="H29" s="12">
        <v>-0.9516793656240401</v>
      </c>
      <c r="I29">
        <v>4.0264156685083936E-2</v>
      </c>
      <c r="J29">
        <v>-0.49597176115456199</v>
      </c>
      <c r="K29">
        <v>-0.49597176115456199</v>
      </c>
      <c r="L29">
        <v>3.0565911945330915</v>
      </c>
      <c r="M29">
        <v>0.80440033960657931</v>
      </c>
      <c r="N29">
        <v>0.10729364641503965</v>
      </c>
      <c r="O29">
        <v>-0.34850688374865935</v>
      </c>
      <c r="P29">
        <v>-0.49597176115456199</v>
      </c>
      <c r="Q29">
        <v>-0.49597176115456199</v>
      </c>
      <c r="R29">
        <v>-0.49597176115456199</v>
      </c>
      <c r="S29">
        <v>-0.49597176115456199</v>
      </c>
      <c r="T29">
        <v>-0.49597176115456199</v>
      </c>
      <c r="U29">
        <v>-0.49597176115456199</v>
      </c>
      <c r="V29">
        <v>-0.49597176115456199</v>
      </c>
      <c r="W29">
        <v>-0.49597176115456199</v>
      </c>
      <c r="X29">
        <v>-0.18763610839676559</v>
      </c>
      <c r="Y29">
        <v>-0.49597176115456199</v>
      </c>
      <c r="Z29" s="11">
        <v>-0.49597176115456199</v>
      </c>
      <c r="AA29" s="13">
        <v>0.4</v>
      </c>
      <c r="AB29" s="14">
        <v>0</v>
      </c>
      <c r="AC29" s="14">
        <v>0</v>
      </c>
      <c r="AD29" s="14">
        <v>2.65</v>
      </c>
      <c r="AE29" s="14">
        <v>0.97</v>
      </c>
      <c r="AF29" s="14">
        <v>0.45</v>
      </c>
      <c r="AG29" s="14">
        <v>0.11</v>
      </c>
      <c r="AH29" s="14">
        <v>0</v>
      </c>
      <c r="AI29" s="14">
        <v>0</v>
      </c>
      <c r="AJ29" s="14">
        <v>0</v>
      </c>
      <c r="AK29" s="14">
        <v>0</v>
      </c>
      <c r="AL29" s="14">
        <v>0</v>
      </c>
      <c r="AM29" s="14">
        <v>0</v>
      </c>
      <c r="AN29" s="14">
        <v>0</v>
      </c>
      <c r="AO29" s="14">
        <v>0</v>
      </c>
      <c r="AP29" s="14">
        <v>0.23</v>
      </c>
      <c r="AQ29" s="14">
        <v>0</v>
      </c>
      <c r="AR29" s="15">
        <v>0</v>
      </c>
    </row>
    <row r="30" spans="1:44" x14ac:dyDescent="0.3">
      <c r="A30" t="s">
        <v>67</v>
      </c>
      <c r="B30">
        <v>0</v>
      </c>
      <c r="C30">
        <v>0</v>
      </c>
      <c r="D30">
        <v>0</v>
      </c>
      <c r="E30" t="s">
        <v>55</v>
      </c>
      <c r="F30" t="s">
        <v>56</v>
      </c>
      <c r="G30" s="11" t="s">
        <v>35</v>
      </c>
      <c r="H30" s="12">
        <v>-0.58972012108227911</v>
      </c>
      <c r="I30">
        <v>-8.0388924828836417E-2</v>
      </c>
      <c r="J30">
        <v>-0.33510098580266823</v>
      </c>
      <c r="K30">
        <v>-0.17423021045077444</v>
      </c>
      <c r="L30">
        <v>2.6678201540993487</v>
      </c>
      <c r="M30">
        <v>4.8127638254579317</v>
      </c>
      <c r="N30">
        <v>-0.29488329196469476</v>
      </c>
      <c r="O30">
        <v>-0.49597176115456199</v>
      </c>
      <c r="P30">
        <v>-0.49597176115456199</v>
      </c>
      <c r="Q30">
        <v>-0.49597176115456199</v>
      </c>
      <c r="R30">
        <v>-0.49597176115456199</v>
      </c>
      <c r="S30">
        <v>-0.49597176115456199</v>
      </c>
      <c r="T30">
        <v>-0.49597176115456199</v>
      </c>
      <c r="U30">
        <v>-0.49597176115456199</v>
      </c>
      <c r="V30">
        <v>-0.49597176115456199</v>
      </c>
      <c r="W30">
        <v>-0.49597176115456199</v>
      </c>
      <c r="X30">
        <v>-0.33510098580266823</v>
      </c>
      <c r="Y30">
        <v>-9.3794822774827577E-2</v>
      </c>
      <c r="Z30" s="11">
        <v>-0.49597176115456199</v>
      </c>
      <c r="AA30" s="13">
        <v>0.31</v>
      </c>
      <c r="AB30" s="14">
        <v>0.12</v>
      </c>
      <c r="AC30" s="14">
        <v>0.24</v>
      </c>
      <c r="AD30" s="14">
        <v>2.36</v>
      </c>
      <c r="AE30" s="14">
        <v>3.96</v>
      </c>
      <c r="AF30" s="14">
        <v>0.15</v>
      </c>
      <c r="AG30" s="14">
        <v>0</v>
      </c>
      <c r="AH30" s="14">
        <v>0</v>
      </c>
      <c r="AI30" s="14">
        <v>0</v>
      </c>
      <c r="AJ30" s="14">
        <v>0</v>
      </c>
      <c r="AK30" s="14">
        <v>0</v>
      </c>
      <c r="AL30" s="14">
        <v>0</v>
      </c>
      <c r="AM30" s="14">
        <v>0</v>
      </c>
      <c r="AN30" s="14">
        <v>0</v>
      </c>
      <c r="AO30" s="14">
        <v>0</v>
      </c>
      <c r="AP30" s="14">
        <v>0.12</v>
      </c>
      <c r="AQ30" s="14">
        <v>0.3</v>
      </c>
      <c r="AR30" s="15">
        <v>0</v>
      </c>
    </row>
    <row r="31" spans="1:44" x14ac:dyDescent="0.3">
      <c r="A31" t="s">
        <v>68</v>
      </c>
      <c r="B31">
        <v>1</v>
      </c>
      <c r="C31">
        <v>1</v>
      </c>
      <c r="D31"/>
      <c r="E31" t="s">
        <v>46</v>
      </c>
      <c r="F31"/>
      <c r="G31" s="11" t="s">
        <v>35</v>
      </c>
      <c r="H31" s="12">
        <v>-1.487915283463686</v>
      </c>
      <c r="I31">
        <v>-0.49597176115456199</v>
      </c>
      <c r="J31">
        <v>-0.49597176115456199</v>
      </c>
      <c r="K31">
        <v>-0.49597176115456199</v>
      </c>
      <c r="L31">
        <v>0.99208291085045552</v>
      </c>
      <c r="M31">
        <v>2.0243370526917737</v>
      </c>
      <c r="N31">
        <v>-0.1608243125047833</v>
      </c>
      <c r="O31">
        <v>-0.49597176115456199</v>
      </c>
      <c r="P31">
        <v>-0.49597176115456199</v>
      </c>
      <c r="Q31">
        <v>-0.49597176115456199</v>
      </c>
      <c r="R31">
        <v>-0.49597176115456199</v>
      </c>
      <c r="S31">
        <v>-0.49597176115456199</v>
      </c>
      <c r="T31">
        <v>-0.49597176115456199</v>
      </c>
      <c r="U31">
        <v>-0.49597176115456199</v>
      </c>
      <c r="V31">
        <v>-0.49597176115456199</v>
      </c>
      <c r="W31">
        <v>-0.49597176115456199</v>
      </c>
      <c r="X31">
        <v>-0.4423481693705974</v>
      </c>
      <c r="Y31">
        <v>-0.34850688374865935</v>
      </c>
      <c r="Z31" s="11">
        <v>-0.49597176115456199</v>
      </c>
      <c r="AA31" s="13">
        <v>0</v>
      </c>
      <c r="AB31" s="14">
        <v>0</v>
      </c>
      <c r="AC31" s="14">
        <v>0</v>
      </c>
      <c r="AD31" s="14">
        <v>1.1100000000000001</v>
      </c>
      <c r="AE31" s="14">
        <v>1.88</v>
      </c>
      <c r="AF31" s="14">
        <v>0.25</v>
      </c>
      <c r="AG31" s="14">
        <v>0</v>
      </c>
      <c r="AH31" s="14">
        <v>0</v>
      </c>
      <c r="AI31" s="14">
        <v>0</v>
      </c>
      <c r="AJ31" s="14">
        <v>0</v>
      </c>
      <c r="AK31" s="14">
        <v>0</v>
      </c>
      <c r="AL31" s="14">
        <v>0</v>
      </c>
      <c r="AM31" s="14">
        <v>0</v>
      </c>
      <c r="AN31" s="14">
        <v>0</v>
      </c>
      <c r="AO31" s="14">
        <v>0</v>
      </c>
      <c r="AP31" s="14">
        <v>0.04</v>
      </c>
      <c r="AQ31" s="14">
        <v>0.11</v>
      </c>
      <c r="AR31" s="15">
        <v>0</v>
      </c>
    </row>
    <row r="32" spans="1:44" x14ac:dyDescent="0.3">
      <c r="A32" t="s">
        <v>69</v>
      </c>
      <c r="B32">
        <v>0</v>
      </c>
      <c r="C32">
        <v>0</v>
      </c>
      <c r="D32">
        <v>1</v>
      </c>
      <c r="E32" t="s">
        <v>70</v>
      </c>
      <c r="F32" t="s">
        <v>71</v>
      </c>
      <c r="G32" s="11" t="s">
        <v>35</v>
      </c>
      <c r="H32" s="12">
        <v>1.1128289180585966</v>
      </c>
      <c r="I32">
        <v>-0.49597176115456199</v>
      </c>
      <c r="J32">
        <v>0.50947058479477403</v>
      </c>
      <c r="K32">
        <v>1.0993300944183846</v>
      </c>
      <c r="L32">
        <v>1.3406362574462254</v>
      </c>
      <c r="M32">
        <v>1.5685365225280747</v>
      </c>
      <c r="N32">
        <v>0.42903519711882709</v>
      </c>
      <c r="O32">
        <v>-0.30828918991068588</v>
      </c>
      <c r="P32">
        <v>-0.49597176115456199</v>
      </c>
      <c r="Q32">
        <v>-0.49597176115456199</v>
      </c>
      <c r="R32">
        <v>-0.49597176115456199</v>
      </c>
      <c r="S32">
        <v>-0.49597176115456199</v>
      </c>
      <c r="T32">
        <v>-0.49597176115456199</v>
      </c>
      <c r="U32">
        <v>-0.49597176115456199</v>
      </c>
      <c r="V32">
        <v>-0.49597176115456199</v>
      </c>
      <c r="W32">
        <v>-0.49597176115456199</v>
      </c>
      <c r="X32">
        <v>5.367005463107502E-2</v>
      </c>
      <c r="Y32">
        <v>-0.49597176115456199</v>
      </c>
      <c r="Z32" s="11">
        <v>-0.49597176115456199</v>
      </c>
      <c r="AA32" s="13">
        <v>0</v>
      </c>
      <c r="AB32" s="14">
        <v>0.75</v>
      </c>
      <c r="AC32" s="14">
        <v>1.19</v>
      </c>
      <c r="AD32" s="14">
        <v>1.37</v>
      </c>
      <c r="AE32" s="14">
        <v>1.54</v>
      </c>
      <c r="AF32" s="14">
        <v>0.69</v>
      </c>
      <c r="AG32" s="14">
        <v>0.14000000000000001</v>
      </c>
      <c r="AH32" s="14">
        <v>0</v>
      </c>
      <c r="AI32" s="14">
        <v>0</v>
      </c>
      <c r="AJ32" s="14">
        <v>0</v>
      </c>
      <c r="AK32" s="14">
        <v>0</v>
      </c>
      <c r="AL32" s="14">
        <v>0</v>
      </c>
      <c r="AM32" s="14">
        <v>0</v>
      </c>
      <c r="AN32" s="14">
        <v>0</v>
      </c>
      <c r="AO32" s="14">
        <v>0</v>
      </c>
      <c r="AP32" s="14">
        <v>0.41</v>
      </c>
      <c r="AQ32" s="14">
        <v>0</v>
      </c>
      <c r="AR32" s="15">
        <v>0</v>
      </c>
    </row>
    <row r="33" spans="1:44" x14ac:dyDescent="0.3">
      <c r="A33" t="s">
        <v>72</v>
      </c>
      <c r="B33">
        <v>1</v>
      </c>
      <c r="C33">
        <v>1</v>
      </c>
      <c r="D33">
        <v>1</v>
      </c>
      <c r="E33" t="s">
        <v>70</v>
      </c>
      <c r="F33" t="s">
        <v>34</v>
      </c>
      <c r="G33" s="11" t="s">
        <v>35</v>
      </c>
      <c r="H33" s="12">
        <v>-1.2332032224898541</v>
      </c>
      <c r="I33">
        <v>-0.24125970018073017</v>
      </c>
      <c r="J33">
        <v>-0.49597176115456199</v>
      </c>
      <c r="K33">
        <v>-0.49597176115456199</v>
      </c>
      <c r="L33">
        <v>2.4131080931255169</v>
      </c>
      <c r="M33">
        <v>2.2656432157196145</v>
      </c>
      <c r="N33">
        <v>-8.0388924828836417E-2</v>
      </c>
      <c r="O33">
        <v>-0.21444790428874788</v>
      </c>
      <c r="P33">
        <v>-0.49597176115456199</v>
      </c>
      <c r="Q33">
        <v>-0.29488329196469476</v>
      </c>
      <c r="R33">
        <v>-0.49597176115456199</v>
      </c>
      <c r="S33">
        <v>-0.49597176115456199</v>
      </c>
      <c r="T33">
        <v>-0.49597176115456199</v>
      </c>
      <c r="U33">
        <v>0.58990597247072096</v>
      </c>
      <c r="V33">
        <v>-0.36191278169465046</v>
      </c>
      <c r="W33">
        <v>-0.49597176115456199</v>
      </c>
      <c r="X33">
        <v>-0.37531867964064158</v>
      </c>
      <c r="Y33">
        <v>-0.49597176115456199</v>
      </c>
      <c r="Z33" s="11">
        <v>-0.49597176115456199</v>
      </c>
      <c r="AA33" s="13">
        <v>0.19</v>
      </c>
      <c r="AB33" s="14">
        <v>0</v>
      </c>
      <c r="AC33" s="14">
        <v>0</v>
      </c>
      <c r="AD33" s="14">
        <v>2.17</v>
      </c>
      <c r="AE33" s="14">
        <v>2.06</v>
      </c>
      <c r="AF33" s="14">
        <v>0.31</v>
      </c>
      <c r="AG33" s="14">
        <v>0.21</v>
      </c>
      <c r="AH33" s="14">
        <v>0</v>
      </c>
      <c r="AI33" s="14">
        <v>0.15</v>
      </c>
      <c r="AJ33" s="14">
        <v>0</v>
      </c>
      <c r="AK33" s="14">
        <v>0</v>
      </c>
      <c r="AL33" s="14">
        <v>0</v>
      </c>
      <c r="AM33" s="14">
        <v>0.81</v>
      </c>
      <c r="AN33" s="14">
        <v>0.1</v>
      </c>
      <c r="AO33" s="14">
        <v>0</v>
      </c>
      <c r="AP33" s="14">
        <v>0.09</v>
      </c>
      <c r="AQ33" s="14">
        <v>0</v>
      </c>
      <c r="AR33" s="15">
        <v>0</v>
      </c>
    </row>
    <row r="34" spans="1:44" x14ac:dyDescent="0.3">
      <c r="A34" t="s">
        <v>73</v>
      </c>
      <c r="B34">
        <v>1</v>
      </c>
      <c r="C34">
        <v>1</v>
      </c>
      <c r="D34">
        <v>0</v>
      </c>
      <c r="E34" t="s">
        <v>52</v>
      </c>
      <c r="F34" t="s">
        <v>32</v>
      </c>
      <c r="G34" s="11" t="s">
        <v>35</v>
      </c>
      <c r="H34" s="12">
        <v>-1.3672622019497656</v>
      </c>
      <c r="I34">
        <v>-0.49597176115456199</v>
      </c>
      <c r="J34">
        <v>-0.37531867964064158</v>
      </c>
      <c r="K34">
        <v>-0.49597176115456199</v>
      </c>
      <c r="L34">
        <v>0.99208291085045552</v>
      </c>
      <c r="M34">
        <v>0.3083821156049068</v>
      </c>
      <c r="N34">
        <v>-0.41553637347861511</v>
      </c>
      <c r="O34">
        <v>-0.21444790428874788</v>
      </c>
      <c r="P34">
        <v>-0.49597176115456199</v>
      </c>
      <c r="Q34">
        <v>-0.49597176115456199</v>
      </c>
      <c r="R34">
        <v>-0.49597176115456199</v>
      </c>
      <c r="S34">
        <v>-0.49597176115456199</v>
      </c>
      <c r="T34">
        <v>-0.49597176115456199</v>
      </c>
      <c r="U34">
        <v>-0.49597176115456199</v>
      </c>
      <c r="V34">
        <v>-0.49597176115456199</v>
      </c>
      <c r="W34">
        <v>-0.49597176115456199</v>
      </c>
      <c r="X34">
        <v>-0.24125970018073017</v>
      </c>
      <c r="Y34">
        <v>-0.49597176115456199</v>
      </c>
      <c r="Z34" s="11">
        <v>-0.49597176115456199</v>
      </c>
      <c r="AA34" s="13">
        <v>0</v>
      </c>
      <c r="AB34" s="14">
        <v>0.09</v>
      </c>
      <c r="AC34" s="14">
        <v>0</v>
      </c>
      <c r="AD34" s="14">
        <v>1.1100000000000001</v>
      </c>
      <c r="AE34" s="14">
        <v>0.6</v>
      </c>
      <c r="AF34" s="14">
        <v>0.06</v>
      </c>
      <c r="AG34" s="14">
        <v>0.21</v>
      </c>
      <c r="AH34" s="14">
        <v>0</v>
      </c>
      <c r="AI34" s="14">
        <v>0</v>
      </c>
      <c r="AJ34" s="14">
        <v>0</v>
      </c>
      <c r="AK34" s="14">
        <v>0</v>
      </c>
      <c r="AL34" s="14">
        <v>0</v>
      </c>
      <c r="AM34" s="14">
        <v>0</v>
      </c>
      <c r="AN34" s="14">
        <v>0</v>
      </c>
      <c r="AO34" s="14">
        <v>0</v>
      </c>
      <c r="AP34" s="14">
        <v>0.19</v>
      </c>
      <c r="AQ34" s="14">
        <v>0</v>
      </c>
      <c r="AR34" s="15">
        <v>0</v>
      </c>
    </row>
    <row r="35" spans="1:44" x14ac:dyDescent="0.3">
      <c r="A35" t="s">
        <v>74</v>
      </c>
      <c r="B35">
        <v>1</v>
      </c>
      <c r="C35">
        <v>1</v>
      </c>
      <c r="D35">
        <v>0</v>
      </c>
      <c r="E35"/>
      <c r="F35" t="s">
        <v>32</v>
      </c>
      <c r="G35" s="11" t="s">
        <v>40</v>
      </c>
      <c r="H35" s="12">
        <v>-0.13391959091858002</v>
      </c>
      <c r="I35">
        <v>0.12069954436103081</v>
      </c>
      <c r="J35">
        <v>0.24135262587495115</v>
      </c>
      <c r="K35">
        <v>-0.49597176115456199</v>
      </c>
      <c r="L35">
        <v>2.5471670725854283</v>
      </c>
      <c r="M35">
        <v>2.6410083582073662</v>
      </c>
      <c r="N35">
        <v>-0.17423021045077444</v>
      </c>
      <c r="O35">
        <v>-0.21444790428874788</v>
      </c>
      <c r="P35">
        <v>-0.49597176115456199</v>
      </c>
      <c r="Q35">
        <v>-0.49597176115456199</v>
      </c>
      <c r="R35">
        <v>-0.49597176115456199</v>
      </c>
      <c r="S35">
        <v>-0.49597176115456199</v>
      </c>
      <c r="T35">
        <v>-0.49597176115456199</v>
      </c>
      <c r="U35">
        <v>-0.49597176115456199</v>
      </c>
      <c r="V35">
        <v>-0.49597176115456199</v>
      </c>
      <c r="W35">
        <v>-0.49597176115456199</v>
      </c>
      <c r="X35">
        <v>-0.40213047553262393</v>
      </c>
      <c r="Y35">
        <v>-0.49597176115456199</v>
      </c>
      <c r="Z35" s="11">
        <v>-0.32169508785667705</v>
      </c>
      <c r="AA35" s="13">
        <v>0.46</v>
      </c>
      <c r="AB35" s="14">
        <v>0.55000000000000004</v>
      </c>
      <c r="AC35" s="14">
        <v>0</v>
      </c>
      <c r="AD35" s="14">
        <v>2.27</v>
      </c>
      <c r="AE35" s="14">
        <v>2.34</v>
      </c>
      <c r="AF35" s="14">
        <v>0.24</v>
      </c>
      <c r="AG35" s="14">
        <v>0.21</v>
      </c>
      <c r="AH35" s="14">
        <v>0</v>
      </c>
      <c r="AI35" s="14">
        <v>0</v>
      </c>
      <c r="AJ35" s="14">
        <v>0</v>
      </c>
      <c r="AK35" s="14">
        <v>0</v>
      </c>
      <c r="AL35" s="14">
        <v>0</v>
      </c>
      <c r="AM35" s="14">
        <v>0</v>
      </c>
      <c r="AN35" s="14">
        <v>0</v>
      </c>
      <c r="AO35" s="14">
        <v>0</v>
      </c>
      <c r="AP35" s="14">
        <v>7.0000000000000007E-2</v>
      </c>
      <c r="AQ35" s="14">
        <v>0</v>
      </c>
      <c r="AR35" s="15">
        <v>0.13</v>
      </c>
    </row>
    <row r="36" spans="1:44" x14ac:dyDescent="0.3">
      <c r="A36" t="s">
        <v>75</v>
      </c>
      <c r="B36">
        <v>1</v>
      </c>
      <c r="C36">
        <v>1</v>
      </c>
      <c r="D36">
        <v>0</v>
      </c>
      <c r="E36" t="s">
        <v>44</v>
      </c>
      <c r="F36" t="s">
        <v>32</v>
      </c>
      <c r="G36" s="11" t="s">
        <v>40</v>
      </c>
      <c r="H36" s="12">
        <v>3.2711784873631706</v>
      </c>
      <c r="I36">
        <v>0.12069954436103081</v>
      </c>
      <c r="J36">
        <v>2.9493440109651621</v>
      </c>
      <c r="K36">
        <v>0.20113493203697769</v>
      </c>
      <c r="L36">
        <v>1.4210716451221721</v>
      </c>
      <c r="M36">
        <v>-0.24125970018073017</v>
      </c>
      <c r="N36">
        <v>1.2467949718242872</v>
      </c>
      <c r="O36">
        <v>-0.49597176115456199</v>
      </c>
      <c r="P36">
        <v>-0.49597176115456199</v>
      </c>
      <c r="Q36">
        <v>0.28157031971292451</v>
      </c>
      <c r="R36">
        <v>-0.49597176115456199</v>
      </c>
      <c r="S36">
        <v>-0.49597176115456199</v>
      </c>
      <c r="T36">
        <v>-0.49597176115456199</v>
      </c>
      <c r="U36">
        <v>-0.49597176115456199</v>
      </c>
      <c r="V36">
        <v>-0.49597176115456199</v>
      </c>
      <c r="W36">
        <v>-0.49597176115456199</v>
      </c>
      <c r="X36">
        <v>-0.20104200634275673</v>
      </c>
      <c r="Y36">
        <v>0.49606468684878285</v>
      </c>
      <c r="Z36" s="11">
        <v>-0.49597176115456199</v>
      </c>
      <c r="AA36" s="13">
        <v>0.46</v>
      </c>
      <c r="AB36" s="14">
        <v>2.57</v>
      </c>
      <c r="AC36" s="14">
        <v>0.52</v>
      </c>
      <c r="AD36" s="14">
        <v>1.43</v>
      </c>
      <c r="AE36" s="14">
        <v>0.19</v>
      </c>
      <c r="AF36" s="14">
        <v>1.3</v>
      </c>
      <c r="AG36" s="14">
        <v>0</v>
      </c>
      <c r="AH36" s="14">
        <v>0</v>
      </c>
      <c r="AI36" s="14">
        <v>0.57999999999999996</v>
      </c>
      <c r="AJ36" s="14">
        <v>0</v>
      </c>
      <c r="AK36" s="14">
        <v>0</v>
      </c>
      <c r="AL36" s="14">
        <v>0</v>
      </c>
      <c r="AM36" s="14">
        <v>0</v>
      </c>
      <c r="AN36" s="14">
        <v>0</v>
      </c>
      <c r="AO36" s="14">
        <v>0</v>
      </c>
      <c r="AP36" s="14">
        <v>0.22</v>
      </c>
      <c r="AQ36" s="14">
        <v>0.74</v>
      </c>
      <c r="AR36" s="15">
        <v>0</v>
      </c>
    </row>
    <row r="37" spans="1:44" x14ac:dyDescent="0.3">
      <c r="A37" t="s">
        <v>76</v>
      </c>
      <c r="B37">
        <v>0</v>
      </c>
      <c r="C37">
        <v>0</v>
      </c>
      <c r="D37">
        <v>0</v>
      </c>
      <c r="E37" t="s">
        <v>55</v>
      </c>
      <c r="F37" t="s">
        <v>56</v>
      </c>
      <c r="G37" s="11" t="s">
        <v>35</v>
      </c>
      <c r="H37" s="12">
        <v>-0.13391959091858008</v>
      </c>
      <c r="I37">
        <v>0.49606468684878285</v>
      </c>
      <c r="J37">
        <v>-0.13401251661280097</v>
      </c>
      <c r="K37">
        <v>-0.49597176115456199</v>
      </c>
      <c r="L37">
        <v>5.710958987839339</v>
      </c>
      <c r="M37">
        <v>-0.49597176115456199</v>
      </c>
      <c r="N37">
        <v>0.40222340122684491</v>
      </c>
      <c r="O37">
        <v>-6.6983026882845256E-2</v>
      </c>
      <c r="P37">
        <v>-0.49597176115456199</v>
      </c>
      <c r="Q37">
        <v>-0.49597176115456199</v>
      </c>
      <c r="R37">
        <v>-0.49597176115456199</v>
      </c>
      <c r="S37">
        <v>-0.49597176115456199</v>
      </c>
      <c r="T37">
        <v>-0.49597176115456199</v>
      </c>
      <c r="U37">
        <v>-0.49597176115456199</v>
      </c>
      <c r="V37">
        <v>-0.49597176115456199</v>
      </c>
      <c r="W37">
        <v>-0.49597176115456199</v>
      </c>
      <c r="X37">
        <v>-6.6983026882845256E-2</v>
      </c>
      <c r="Y37">
        <v>-0.49597176115456199</v>
      </c>
      <c r="Z37" s="11">
        <v>-0.49597176115456199</v>
      </c>
      <c r="AA37" s="13">
        <v>0.74</v>
      </c>
      <c r="AB37" s="14">
        <v>0.27</v>
      </c>
      <c r="AC37" s="14">
        <v>0</v>
      </c>
      <c r="AD37" s="14">
        <v>4.63</v>
      </c>
      <c r="AE37" s="14">
        <v>0</v>
      </c>
      <c r="AF37" s="14">
        <v>0.67</v>
      </c>
      <c r="AG37" s="14">
        <v>0.32</v>
      </c>
      <c r="AH37" s="14">
        <v>0</v>
      </c>
      <c r="AI37" s="14">
        <v>0</v>
      </c>
      <c r="AJ37" s="14">
        <v>0</v>
      </c>
      <c r="AK37" s="14">
        <v>0</v>
      </c>
      <c r="AL37" s="14">
        <v>0</v>
      </c>
      <c r="AM37" s="14">
        <v>0</v>
      </c>
      <c r="AN37" s="14">
        <v>0</v>
      </c>
      <c r="AO37" s="14">
        <v>0</v>
      </c>
      <c r="AP37" s="14">
        <v>0.32</v>
      </c>
      <c r="AQ37" s="14">
        <v>0</v>
      </c>
      <c r="AR37" s="15">
        <v>0</v>
      </c>
    </row>
    <row r="38" spans="1:44" x14ac:dyDescent="0.3">
      <c r="A38" t="s">
        <v>77</v>
      </c>
      <c r="B38">
        <v>1</v>
      </c>
      <c r="C38">
        <v>1</v>
      </c>
      <c r="D38">
        <v>0</v>
      </c>
      <c r="E38"/>
      <c r="F38" t="s">
        <v>32</v>
      </c>
      <c r="G38" s="11" t="s">
        <v>35</v>
      </c>
      <c r="H38" s="12">
        <v>1.4479763667083754</v>
      </c>
      <c r="I38">
        <v>-0.20104200634275673</v>
      </c>
      <c r="J38">
        <v>1.0993300944183846</v>
      </c>
      <c r="K38">
        <v>0.5496882786327475</v>
      </c>
      <c r="L38">
        <v>3.9815981528064808</v>
      </c>
      <c r="M38">
        <v>-0.49597176115456199</v>
      </c>
      <c r="N38">
        <v>4.0264156685083936E-2</v>
      </c>
      <c r="O38">
        <v>1.1261418903103668</v>
      </c>
      <c r="P38">
        <v>-0.49597176115456199</v>
      </c>
      <c r="Q38">
        <v>-0.22785380223473903</v>
      </c>
      <c r="R38">
        <v>-0.49597176115456199</v>
      </c>
      <c r="S38">
        <v>-0.49597176115456199</v>
      </c>
      <c r="T38">
        <v>-0.49597176115456199</v>
      </c>
      <c r="U38">
        <v>-0.49597176115456199</v>
      </c>
      <c r="V38">
        <v>-0.34850688374865935</v>
      </c>
      <c r="W38">
        <v>-0.49597176115456199</v>
      </c>
      <c r="X38">
        <v>-0.33510098580266823</v>
      </c>
      <c r="Y38">
        <v>-0.49597176115456199</v>
      </c>
      <c r="Z38" s="11">
        <v>-0.38872457758663276</v>
      </c>
      <c r="AA38" s="13">
        <v>0.22</v>
      </c>
      <c r="AB38" s="14">
        <v>1.19</v>
      </c>
      <c r="AC38" s="14">
        <v>0.78</v>
      </c>
      <c r="AD38" s="14">
        <v>3.34</v>
      </c>
      <c r="AE38" s="14">
        <v>0</v>
      </c>
      <c r="AF38" s="14">
        <v>0.4</v>
      </c>
      <c r="AG38" s="14">
        <v>1.21</v>
      </c>
      <c r="AH38" s="14">
        <v>0</v>
      </c>
      <c r="AI38" s="14">
        <v>0.2</v>
      </c>
      <c r="AJ38" s="14">
        <v>0</v>
      </c>
      <c r="AK38" s="14">
        <v>0</v>
      </c>
      <c r="AL38" s="14">
        <v>0</v>
      </c>
      <c r="AM38" s="14">
        <v>0</v>
      </c>
      <c r="AN38" s="14">
        <v>0.11</v>
      </c>
      <c r="AO38" s="14">
        <v>0</v>
      </c>
      <c r="AP38" s="14">
        <v>0.12</v>
      </c>
      <c r="AQ38" s="14">
        <v>0</v>
      </c>
      <c r="AR38" s="15">
        <v>0.08</v>
      </c>
    </row>
    <row r="39" spans="1:44" x14ac:dyDescent="0.3">
      <c r="A39" t="s">
        <v>78</v>
      </c>
      <c r="B39">
        <v>1</v>
      </c>
      <c r="C39">
        <v>1</v>
      </c>
      <c r="D39"/>
      <c r="E39" t="s">
        <v>46</v>
      </c>
      <c r="F39"/>
      <c r="G39" s="11" t="s">
        <v>38</v>
      </c>
      <c r="H39" s="12">
        <v>0.91174044886872974</v>
      </c>
      <c r="I39">
        <v>0.41562929917283609</v>
      </c>
      <c r="J39">
        <v>0.99208291085045552</v>
      </c>
      <c r="K39">
        <v>-0.49597176115456199</v>
      </c>
      <c r="L39">
        <v>2.5471670725854283</v>
      </c>
      <c r="M39">
        <v>2.5605729705314193</v>
      </c>
      <c r="N39">
        <v>-0.37531867964064158</v>
      </c>
      <c r="O39">
        <v>-0.49597176115456199</v>
      </c>
      <c r="P39">
        <v>-0.49597176115456199</v>
      </c>
      <c r="Q39">
        <v>-0.49597176115456199</v>
      </c>
      <c r="R39">
        <v>-0.49597176115456199</v>
      </c>
      <c r="S39">
        <v>-0.49597176115456199</v>
      </c>
      <c r="T39">
        <v>-0.49597176115456199</v>
      </c>
      <c r="U39">
        <v>-0.49597176115456199</v>
      </c>
      <c r="V39">
        <v>-0.49597176115456199</v>
      </c>
      <c r="W39">
        <v>-0.49597176115456199</v>
      </c>
      <c r="X39">
        <v>-0.29488329196469476</v>
      </c>
      <c r="Y39">
        <v>-0.45575406731658857</v>
      </c>
      <c r="Z39" s="11">
        <v>-0.22785380223473903</v>
      </c>
      <c r="AA39" s="13">
        <v>0.68</v>
      </c>
      <c r="AB39" s="14">
        <v>1.1100000000000001</v>
      </c>
      <c r="AC39" s="14">
        <v>0</v>
      </c>
      <c r="AD39" s="14">
        <v>2.27</v>
      </c>
      <c r="AE39" s="14">
        <v>2.2799999999999998</v>
      </c>
      <c r="AF39" s="14">
        <v>0.09</v>
      </c>
      <c r="AG39" s="14">
        <v>0</v>
      </c>
      <c r="AH39" s="14">
        <v>0</v>
      </c>
      <c r="AI39" s="14">
        <v>0</v>
      </c>
      <c r="AJ39" s="14">
        <v>0</v>
      </c>
      <c r="AK39" s="14">
        <v>0</v>
      </c>
      <c r="AL39" s="14">
        <v>0</v>
      </c>
      <c r="AM39" s="14">
        <v>0</v>
      </c>
      <c r="AN39" s="14">
        <v>0</v>
      </c>
      <c r="AO39" s="14">
        <v>0</v>
      </c>
      <c r="AP39" s="14">
        <v>0.15</v>
      </c>
      <c r="AQ39" s="14">
        <v>0.03</v>
      </c>
      <c r="AR39" s="15">
        <v>0.2</v>
      </c>
    </row>
    <row r="40" spans="1:44" x14ac:dyDescent="0.3">
      <c r="A40" t="s">
        <v>79</v>
      </c>
      <c r="B40">
        <v>1</v>
      </c>
      <c r="C40">
        <v>1</v>
      </c>
      <c r="D40"/>
      <c r="E40" t="s">
        <v>46</v>
      </c>
      <c r="F40"/>
      <c r="G40" s="11" t="s">
        <v>38</v>
      </c>
      <c r="H40" s="12">
        <v>-0.36181985600042954</v>
      </c>
      <c r="I40">
        <v>-0.49597176115456199</v>
      </c>
      <c r="J40">
        <v>0.40222340122684491</v>
      </c>
      <c r="K40">
        <v>-0.26807149607271247</v>
      </c>
      <c r="L40">
        <v>1.1395477882563581</v>
      </c>
      <c r="M40">
        <v>3.0163735006951184</v>
      </c>
      <c r="N40">
        <v>-0.30828918991068588</v>
      </c>
      <c r="O40">
        <v>-0.36191278169465046</v>
      </c>
      <c r="P40">
        <v>-0.49597176115456199</v>
      </c>
      <c r="Q40">
        <v>-0.49597176115456199</v>
      </c>
      <c r="R40">
        <v>-0.49597176115456199</v>
      </c>
      <c r="S40">
        <v>-0.49597176115456199</v>
      </c>
      <c r="T40">
        <v>-0.49597176115456199</v>
      </c>
      <c r="U40">
        <v>-0.49597176115456199</v>
      </c>
      <c r="V40">
        <v>-0.49597176115456199</v>
      </c>
      <c r="W40">
        <v>-0.49597176115456199</v>
      </c>
      <c r="X40">
        <v>-0.18763610839676559</v>
      </c>
      <c r="Y40">
        <v>-0.49597176115456199</v>
      </c>
      <c r="Z40" s="11">
        <v>-0.49597176115456199</v>
      </c>
      <c r="AA40" s="13">
        <v>0</v>
      </c>
      <c r="AB40" s="14">
        <v>0.67</v>
      </c>
      <c r="AC40" s="14">
        <v>0.17</v>
      </c>
      <c r="AD40" s="14">
        <v>1.22</v>
      </c>
      <c r="AE40" s="14">
        <v>2.62</v>
      </c>
      <c r="AF40" s="14">
        <v>0.14000000000000001</v>
      </c>
      <c r="AG40" s="14">
        <v>0.1</v>
      </c>
      <c r="AH40" s="14">
        <v>0</v>
      </c>
      <c r="AI40" s="14">
        <v>0</v>
      </c>
      <c r="AJ40" s="14">
        <v>0</v>
      </c>
      <c r="AK40" s="14">
        <v>0</v>
      </c>
      <c r="AL40" s="14">
        <v>0</v>
      </c>
      <c r="AM40" s="14">
        <v>0</v>
      </c>
      <c r="AN40" s="14">
        <v>0</v>
      </c>
      <c r="AO40" s="14">
        <v>0</v>
      </c>
      <c r="AP40" s="14">
        <v>0.23</v>
      </c>
      <c r="AQ40" s="14">
        <v>0</v>
      </c>
      <c r="AR40" s="15">
        <v>0</v>
      </c>
    </row>
    <row r="41" spans="1:44" x14ac:dyDescent="0.3">
      <c r="A41" t="s">
        <v>80</v>
      </c>
      <c r="B41">
        <v>1</v>
      </c>
      <c r="C41">
        <v>1</v>
      </c>
      <c r="D41">
        <v>0</v>
      </c>
      <c r="E41"/>
      <c r="F41" t="s">
        <v>32</v>
      </c>
      <c r="G41" s="11" t="s">
        <v>35</v>
      </c>
      <c r="H41" s="12">
        <v>-0.69696730465020829</v>
      </c>
      <c r="I41">
        <v>-0.36191278169465046</v>
      </c>
      <c r="J41">
        <v>0.16091723819900422</v>
      </c>
      <c r="K41">
        <v>-0.49597176115456199</v>
      </c>
      <c r="L41">
        <v>2.3326727054495699</v>
      </c>
      <c r="M41">
        <v>2.1583960321516851</v>
      </c>
      <c r="N41">
        <v>-0.49597176115456199</v>
      </c>
      <c r="O41">
        <v>-0.49597176115456199</v>
      </c>
      <c r="P41">
        <v>-0.49597176115456199</v>
      </c>
      <c r="Q41">
        <v>-0.49597176115456199</v>
      </c>
      <c r="R41">
        <v>-0.49597176115456199</v>
      </c>
      <c r="S41">
        <v>-0.49597176115456199</v>
      </c>
      <c r="T41">
        <v>-0.49597176115456199</v>
      </c>
      <c r="U41">
        <v>-0.49597176115456199</v>
      </c>
      <c r="V41">
        <v>-0.49597176115456199</v>
      </c>
      <c r="W41">
        <v>-0.49597176115456199</v>
      </c>
      <c r="X41">
        <v>-0.46915996526257964</v>
      </c>
      <c r="Y41">
        <v>-0.49597176115456199</v>
      </c>
      <c r="Z41" s="11">
        <v>-0.49597176115456199</v>
      </c>
      <c r="AA41" s="13">
        <v>0.1</v>
      </c>
      <c r="AB41" s="14">
        <v>0.49</v>
      </c>
      <c r="AC41" s="14">
        <v>0</v>
      </c>
      <c r="AD41" s="14">
        <v>2.11</v>
      </c>
      <c r="AE41" s="14">
        <v>1.98</v>
      </c>
      <c r="AF41" s="14">
        <v>0</v>
      </c>
      <c r="AG41" s="14">
        <v>0</v>
      </c>
      <c r="AH41" s="14">
        <v>0</v>
      </c>
      <c r="AI41" s="14">
        <v>0</v>
      </c>
      <c r="AJ41" s="14">
        <v>0</v>
      </c>
      <c r="AK41" s="14">
        <v>0</v>
      </c>
      <c r="AL41" s="14">
        <v>0</v>
      </c>
      <c r="AM41" s="14">
        <v>0</v>
      </c>
      <c r="AN41" s="14">
        <v>0</v>
      </c>
      <c r="AO41" s="14">
        <v>0</v>
      </c>
      <c r="AP41" s="14">
        <v>0.02</v>
      </c>
      <c r="AQ41" s="14">
        <v>0</v>
      </c>
      <c r="AR41" s="15">
        <v>0</v>
      </c>
    </row>
    <row r="42" spans="1:44" x14ac:dyDescent="0.3">
      <c r="A42" t="s">
        <v>81</v>
      </c>
      <c r="B42">
        <v>1</v>
      </c>
      <c r="C42">
        <v>0</v>
      </c>
      <c r="D42"/>
      <c r="E42" t="s">
        <v>46</v>
      </c>
      <c r="F42"/>
      <c r="G42" s="11" t="s">
        <v>35</v>
      </c>
      <c r="H42" s="12">
        <v>-0.24116677448650931</v>
      </c>
      <c r="I42">
        <v>-0.49597176115456199</v>
      </c>
      <c r="J42">
        <v>5.367005463107502E-2</v>
      </c>
      <c r="K42">
        <v>0.20113493203697769</v>
      </c>
      <c r="L42">
        <v>0.48265878890279174</v>
      </c>
      <c r="M42">
        <v>-0.49597176115456199</v>
      </c>
      <c r="N42">
        <v>-0.34850688374865935</v>
      </c>
      <c r="O42">
        <v>-0.49597176115456199</v>
      </c>
      <c r="P42">
        <v>-0.49597176115456199</v>
      </c>
      <c r="Q42">
        <v>-0.49597176115456199</v>
      </c>
      <c r="R42">
        <v>-0.49597176115456199</v>
      </c>
      <c r="S42">
        <v>-0.49597176115456199</v>
      </c>
      <c r="T42">
        <v>-0.49597176115456199</v>
      </c>
      <c r="U42">
        <v>-0.49597176115456199</v>
      </c>
      <c r="V42">
        <v>-0.49597176115456199</v>
      </c>
      <c r="W42">
        <v>-0.49597176115456199</v>
      </c>
      <c r="X42">
        <v>-0.46915996526257964</v>
      </c>
      <c r="Y42">
        <v>-0.49597176115456199</v>
      </c>
      <c r="Z42" s="11">
        <v>-0.49597176115456199</v>
      </c>
      <c r="AA42" s="13">
        <v>0</v>
      </c>
      <c r="AB42" s="14">
        <v>0.41</v>
      </c>
      <c r="AC42" s="14">
        <v>0.52</v>
      </c>
      <c r="AD42" s="14">
        <v>0.73</v>
      </c>
      <c r="AE42" s="14">
        <v>0</v>
      </c>
      <c r="AF42" s="14">
        <v>0.11</v>
      </c>
      <c r="AG42" s="14">
        <v>0</v>
      </c>
      <c r="AH42" s="14">
        <v>0</v>
      </c>
      <c r="AI42" s="14">
        <v>0</v>
      </c>
      <c r="AJ42" s="14">
        <v>0</v>
      </c>
      <c r="AK42" s="14">
        <v>0</v>
      </c>
      <c r="AL42" s="14">
        <v>0</v>
      </c>
      <c r="AM42" s="14">
        <v>0</v>
      </c>
      <c r="AN42" s="14">
        <v>0</v>
      </c>
      <c r="AO42" s="14">
        <v>0</v>
      </c>
      <c r="AP42" s="14">
        <v>0.02</v>
      </c>
      <c r="AQ42" s="14">
        <v>0</v>
      </c>
      <c r="AR42" s="15">
        <v>0</v>
      </c>
    </row>
    <row r="43" spans="1:44" x14ac:dyDescent="0.3">
      <c r="A43" t="s">
        <v>82</v>
      </c>
      <c r="B43">
        <v>1</v>
      </c>
      <c r="C43">
        <v>1</v>
      </c>
      <c r="D43"/>
      <c r="E43" t="s">
        <v>46</v>
      </c>
      <c r="F43"/>
      <c r="G43" s="11" t="s">
        <v>35</v>
      </c>
      <c r="H43" s="12">
        <v>1.8769651009800921</v>
      </c>
      <c r="I43">
        <v>0.22794672792896001</v>
      </c>
      <c r="J43">
        <v>1.3004185636082519</v>
      </c>
      <c r="K43">
        <v>0.34859980944288027</v>
      </c>
      <c r="L43">
        <v>2.6858258739092776E-2</v>
      </c>
      <c r="M43">
        <v>-0.49597176115456199</v>
      </c>
      <c r="N43">
        <v>-0.17423021045077444</v>
      </c>
      <c r="O43">
        <v>-0.40213047553262393</v>
      </c>
      <c r="P43">
        <v>-0.49597176115456199</v>
      </c>
      <c r="Q43">
        <v>-0.28147739401870359</v>
      </c>
      <c r="R43">
        <v>-0.49597176115456199</v>
      </c>
      <c r="S43">
        <v>-0.49597176115456199</v>
      </c>
      <c r="T43">
        <v>-0.49597176115456199</v>
      </c>
      <c r="U43">
        <v>-0.49597176115456199</v>
      </c>
      <c r="V43">
        <v>-0.49597176115456199</v>
      </c>
      <c r="W43">
        <v>-0.49597176115456199</v>
      </c>
      <c r="X43">
        <v>-0.46915996526257964</v>
      </c>
      <c r="Y43">
        <v>-0.49597176115456199</v>
      </c>
      <c r="Z43" s="11">
        <v>-0.36191278169465046</v>
      </c>
      <c r="AA43" s="13">
        <v>0.54</v>
      </c>
      <c r="AB43" s="14">
        <v>1.34</v>
      </c>
      <c r="AC43" s="14">
        <v>0.63</v>
      </c>
      <c r="AD43" s="14">
        <v>0.39</v>
      </c>
      <c r="AE43" s="14">
        <v>0</v>
      </c>
      <c r="AF43" s="14">
        <v>0.24</v>
      </c>
      <c r="AG43" s="14">
        <v>7.0000000000000007E-2</v>
      </c>
      <c r="AH43" s="14">
        <v>0</v>
      </c>
      <c r="AI43" s="14">
        <v>0.16</v>
      </c>
      <c r="AJ43" s="14">
        <v>0</v>
      </c>
      <c r="AK43" s="14">
        <v>0</v>
      </c>
      <c r="AL43" s="14">
        <v>0</v>
      </c>
      <c r="AM43" s="14">
        <v>0</v>
      </c>
      <c r="AN43" s="14">
        <v>0</v>
      </c>
      <c r="AO43" s="14">
        <v>0</v>
      </c>
      <c r="AP43" s="14">
        <v>0.02</v>
      </c>
      <c r="AQ43" s="14">
        <v>0</v>
      </c>
      <c r="AR43" s="15">
        <v>0.1</v>
      </c>
    </row>
    <row r="44" spans="1:44" x14ac:dyDescent="0.3">
      <c r="A44" t="s">
        <v>83</v>
      </c>
      <c r="B44">
        <v>1</v>
      </c>
      <c r="C44">
        <v>1</v>
      </c>
      <c r="D44">
        <v>0</v>
      </c>
      <c r="E44" t="s">
        <v>46</v>
      </c>
      <c r="F44" t="s">
        <v>32</v>
      </c>
      <c r="G44" s="11" t="s">
        <v>35</v>
      </c>
      <c r="H44" s="12">
        <v>0.21463375567718967</v>
      </c>
      <c r="I44">
        <v>0.42903519711882709</v>
      </c>
      <c r="J44">
        <v>-9.3794822774827577E-2</v>
      </c>
      <c r="K44">
        <v>-0.12060661866680981</v>
      </c>
      <c r="L44">
        <v>2.1315842362597026</v>
      </c>
      <c r="M44">
        <v>0.77758854371459696</v>
      </c>
      <c r="N44">
        <v>-0.20104200634275673</v>
      </c>
      <c r="O44">
        <v>-0.28147739401870359</v>
      </c>
      <c r="P44">
        <v>-0.49597176115456199</v>
      </c>
      <c r="Q44">
        <v>-0.33510098580266823</v>
      </c>
      <c r="R44">
        <v>-0.49597176115456199</v>
      </c>
      <c r="S44">
        <v>-0.49597176115456199</v>
      </c>
      <c r="T44">
        <v>-0.49597176115456199</v>
      </c>
      <c r="U44">
        <v>-0.49597176115456199</v>
      </c>
      <c r="V44">
        <v>-0.49597176115456199</v>
      </c>
      <c r="W44">
        <v>-0.49597176115456199</v>
      </c>
      <c r="X44">
        <v>-0.30828918991068588</v>
      </c>
      <c r="Y44">
        <v>-0.49597176115456199</v>
      </c>
      <c r="Z44" s="11">
        <v>-0.32169508785667705</v>
      </c>
      <c r="AA44" s="13">
        <v>0.69</v>
      </c>
      <c r="AB44" s="14">
        <v>0.3</v>
      </c>
      <c r="AC44" s="14">
        <v>0.28000000000000003</v>
      </c>
      <c r="AD44" s="14">
        <v>1.96</v>
      </c>
      <c r="AE44" s="14">
        <v>0.95</v>
      </c>
      <c r="AF44" s="14">
        <v>0.22</v>
      </c>
      <c r="AG44" s="14">
        <v>0.16</v>
      </c>
      <c r="AH44" s="14">
        <v>0</v>
      </c>
      <c r="AI44" s="14">
        <v>0.12</v>
      </c>
      <c r="AJ44" s="14">
        <v>0</v>
      </c>
      <c r="AK44" s="14">
        <v>0</v>
      </c>
      <c r="AL44" s="14">
        <v>0</v>
      </c>
      <c r="AM44" s="14">
        <v>0</v>
      </c>
      <c r="AN44" s="14">
        <v>0</v>
      </c>
      <c r="AO44" s="14">
        <v>0</v>
      </c>
      <c r="AP44" s="14">
        <v>0.14000000000000001</v>
      </c>
      <c r="AQ44" s="14">
        <v>0</v>
      </c>
      <c r="AR44" s="15">
        <v>0.13</v>
      </c>
    </row>
    <row r="45" spans="1:44" x14ac:dyDescent="0.3">
      <c r="A45" t="s">
        <v>84</v>
      </c>
      <c r="B45">
        <v>1</v>
      </c>
      <c r="C45">
        <v>1</v>
      </c>
      <c r="D45"/>
      <c r="E45" t="s">
        <v>52</v>
      </c>
      <c r="F45"/>
      <c r="G45" s="11" t="s">
        <v>35</v>
      </c>
      <c r="H45" s="12">
        <v>2.4534187126577116</v>
      </c>
      <c r="I45">
        <v>-0.14741841455879215</v>
      </c>
      <c r="J45">
        <v>1.501507032798119</v>
      </c>
      <c r="K45">
        <v>1.0993300944183846</v>
      </c>
      <c r="L45">
        <v>1.2736067677162695</v>
      </c>
      <c r="M45">
        <v>4.646284711045782E-5</v>
      </c>
      <c r="N45">
        <v>-0.12060661866680981</v>
      </c>
      <c r="O45">
        <v>-0.42894227142460623</v>
      </c>
      <c r="P45">
        <v>-0.49597176115456199</v>
      </c>
      <c r="Q45">
        <v>-0.49597176115456199</v>
      </c>
      <c r="R45">
        <v>-0.49597176115456199</v>
      </c>
      <c r="S45">
        <v>-0.49597176115456199</v>
      </c>
      <c r="T45">
        <v>-0.49597176115456199</v>
      </c>
      <c r="U45">
        <v>-0.49597176115456199</v>
      </c>
      <c r="V45">
        <v>-0.49597176115456199</v>
      </c>
      <c r="W45">
        <v>-0.49597176115456199</v>
      </c>
      <c r="X45">
        <v>9.3887748469048488E-2</v>
      </c>
      <c r="Y45">
        <v>-0.17423021045077444</v>
      </c>
      <c r="Z45" s="11">
        <v>-0.49597176115456199</v>
      </c>
      <c r="AA45" s="13">
        <v>0.26</v>
      </c>
      <c r="AB45" s="14">
        <v>1.49</v>
      </c>
      <c r="AC45" s="14">
        <v>1.19</v>
      </c>
      <c r="AD45" s="14">
        <v>1.32</v>
      </c>
      <c r="AE45" s="14">
        <v>0.37</v>
      </c>
      <c r="AF45" s="14">
        <v>0.28000000000000003</v>
      </c>
      <c r="AG45" s="14">
        <v>0.05</v>
      </c>
      <c r="AH45" s="14">
        <v>0</v>
      </c>
      <c r="AI45" s="14">
        <v>0</v>
      </c>
      <c r="AJ45" s="14">
        <v>0</v>
      </c>
      <c r="AK45" s="14">
        <v>0</v>
      </c>
      <c r="AL45" s="14">
        <v>0</v>
      </c>
      <c r="AM45" s="14">
        <v>0</v>
      </c>
      <c r="AN45" s="14">
        <v>0</v>
      </c>
      <c r="AO45" s="14">
        <v>0</v>
      </c>
      <c r="AP45" s="14">
        <v>0.44</v>
      </c>
      <c r="AQ45" s="14">
        <v>0.24</v>
      </c>
      <c r="AR45" s="15">
        <v>0</v>
      </c>
    </row>
    <row r="46" spans="1:44" x14ac:dyDescent="0.3">
      <c r="A46" t="s">
        <v>85</v>
      </c>
      <c r="B46">
        <v>1</v>
      </c>
      <c r="C46">
        <v>0</v>
      </c>
      <c r="D46">
        <v>1</v>
      </c>
      <c r="E46" t="s">
        <v>70</v>
      </c>
      <c r="F46" t="s">
        <v>34</v>
      </c>
      <c r="G46" s="11" t="s">
        <v>35</v>
      </c>
      <c r="H46" s="12">
        <v>2.8421897530914544</v>
      </c>
      <c r="I46">
        <v>0.89824162522851736</v>
      </c>
      <c r="J46">
        <v>1.1529536862023491</v>
      </c>
      <c r="K46">
        <v>0.79099444166058819</v>
      </c>
      <c r="L46">
        <v>4.343557397348242</v>
      </c>
      <c r="M46">
        <v>1.2870126656622607</v>
      </c>
      <c r="N46">
        <v>-4.0171230990862943E-2</v>
      </c>
      <c r="O46">
        <v>-0.12060661866680981</v>
      </c>
      <c r="P46">
        <v>-0.49597176115456199</v>
      </c>
      <c r="Q46">
        <v>-0.49597176115456199</v>
      </c>
      <c r="R46">
        <v>-0.49597176115456199</v>
      </c>
      <c r="S46">
        <v>-0.49597176115456199</v>
      </c>
      <c r="T46">
        <v>-0.49597176115456199</v>
      </c>
      <c r="U46">
        <v>-0.49597176115456199</v>
      </c>
      <c r="V46">
        <v>-0.49597176115456199</v>
      </c>
      <c r="W46">
        <v>-0.49597176115456199</v>
      </c>
      <c r="X46">
        <v>-0.26807149607271247</v>
      </c>
      <c r="Y46">
        <v>-0.49597176115456199</v>
      </c>
      <c r="Z46" s="11">
        <v>-0.49597176115456199</v>
      </c>
      <c r="AA46" s="13">
        <v>1.04</v>
      </c>
      <c r="AB46" s="14">
        <v>1.23</v>
      </c>
      <c r="AC46" s="14">
        <v>0.96</v>
      </c>
      <c r="AD46" s="14">
        <v>3.61</v>
      </c>
      <c r="AE46" s="14">
        <v>1.33</v>
      </c>
      <c r="AF46" s="14">
        <v>0.34</v>
      </c>
      <c r="AG46" s="14">
        <v>0.28000000000000003</v>
      </c>
      <c r="AH46" s="14">
        <v>0</v>
      </c>
      <c r="AI46" s="14">
        <v>0</v>
      </c>
      <c r="AJ46" s="14">
        <v>0</v>
      </c>
      <c r="AK46" s="14">
        <v>0</v>
      </c>
      <c r="AL46" s="14">
        <v>0</v>
      </c>
      <c r="AM46" s="14">
        <v>0</v>
      </c>
      <c r="AN46" s="14">
        <v>0</v>
      </c>
      <c r="AO46" s="14">
        <v>0</v>
      </c>
      <c r="AP46" s="14">
        <v>0.17</v>
      </c>
      <c r="AQ46" s="14">
        <v>0</v>
      </c>
      <c r="AR46" s="15">
        <v>0</v>
      </c>
    </row>
    <row r="47" spans="1:44" x14ac:dyDescent="0.3">
      <c r="A47" t="s">
        <v>86</v>
      </c>
      <c r="B47">
        <v>1</v>
      </c>
      <c r="C47">
        <v>1</v>
      </c>
      <c r="D47">
        <v>0</v>
      </c>
      <c r="E47"/>
      <c r="F47" t="s">
        <v>32</v>
      </c>
      <c r="G47" s="11" t="s">
        <v>35</v>
      </c>
      <c r="H47" s="12">
        <v>-0.88464987589408417</v>
      </c>
      <c r="I47">
        <v>-0.49597176115456199</v>
      </c>
      <c r="J47">
        <v>-0.12060661866680981</v>
      </c>
      <c r="K47">
        <v>-0.26807149607271247</v>
      </c>
      <c r="L47">
        <v>8.9685921887151867</v>
      </c>
      <c r="M47">
        <v>4.7055166418900027</v>
      </c>
      <c r="N47">
        <v>1.4344775430681631</v>
      </c>
      <c r="O47">
        <v>0.16091723819900422</v>
      </c>
      <c r="P47">
        <v>-0.49597176115456199</v>
      </c>
      <c r="Q47">
        <v>-0.49597176115456199</v>
      </c>
      <c r="R47">
        <v>-0.49597176115456199</v>
      </c>
      <c r="S47">
        <v>-0.49597176115456199</v>
      </c>
      <c r="T47">
        <v>-0.49597176115456199</v>
      </c>
      <c r="U47">
        <v>0.44244109506481827</v>
      </c>
      <c r="V47">
        <v>-0.49597176115456199</v>
      </c>
      <c r="W47">
        <v>-0.49597176115456199</v>
      </c>
      <c r="X47">
        <v>9.3887748469048488E-2</v>
      </c>
      <c r="Y47">
        <v>-0.49597176115456199</v>
      </c>
      <c r="Z47" s="11">
        <v>-0.49597176115456199</v>
      </c>
      <c r="AA47" s="13">
        <v>0</v>
      </c>
      <c r="AB47" s="14">
        <v>0.28000000000000003</v>
      </c>
      <c r="AC47" s="14">
        <v>0.17</v>
      </c>
      <c r="AD47" s="14">
        <v>7.06</v>
      </c>
      <c r="AE47" s="14">
        <v>3.88</v>
      </c>
      <c r="AF47" s="14">
        <v>1.44</v>
      </c>
      <c r="AG47" s="14">
        <v>0.49</v>
      </c>
      <c r="AH47" s="14">
        <v>0</v>
      </c>
      <c r="AI47" s="14">
        <v>0</v>
      </c>
      <c r="AJ47" s="14">
        <v>0</v>
      </c>
      <c r="AK47" s="14">
        <v>0</v>
      </c>
      <c r="AL47" s="14">
        <v>0</v>
      </c>
      <c r="AM47" s="14">
        <v>0.7</v>
      </c>
      <c r="AN47" s="14">
        <v>0</v>
      </c>
      <c r="AO47" s="14">
        <v>0</v>
      </c>
      <c r="AP47" s="14">
        <v>0.44</v>
      </c>
      <c r="AQ47" s="14">
        <v>0</v>
      </c>
      <c r="AR47" s="15">
        <v>0</v>
      </c>
    </row>
    <row r="48" spans="1:44" x14ac:dyDescent="0.3">
      <c r="A48" t="s">
        <v>87</v>
      </c>
      <c r="B48">
        <v>1</v>
      </c>
      <c r="C48">
        <v>1</v>
      </c>
      <c r="D48">
        <v>0</v>
      </c>
      <c r="E48" t="s">
        <v>44</v>
      </c>
      <c r="F48" t="s">
        <v>32</v>
      </c>
      <c r="G48" s="11" t="s">
        <v>35</v>
      </c>
      <c r="H48" s="12">
        <v>3.5258905483370033</v>
      </c>
      <c r="I48">
        <v>0.28157031971292451</v>
      </c>
      <c r="J48">
        <v>1.6221601143120394</v>
      </c>
      <c r="K48">
        <v>1.6221601143120394</v>
      </c>
      <c r="L48">
        <v>1.6221601143120394</v>
      </c>
      <c r="M48">
        <v>0.53628238068675638</v>
      </c>
      <c r="N48">
        <v>2.6858258739092776E-2</v>
      </c>
      <c r="O48">
        <v>-2.6765333044871858E-2</v>
      </c>
      <c r="P48">
        <v>-0.49597176115456199</v>
      </c>
      <c r="Q48">
        <v>-0.49597176115456199</v>
      </c>
      <c r="R48">
        <v>-0.49597176115456199</v>
      </c>
      <c r="S48">
        <v>-0.49597176115456199</v>
      </c>
      <c r="T48">
        <v>-0.49597176115456199</v>
      </c>
      <c r="U48">
        <v>-0.49597176115456199</v>
      </c>
      <c r="V48">
        <v>-0.49597176115456199</v>
      </c>
      <c r="W48">
        <v>-0.49597176115456199</v>
      </c>
      <c r="X48">
        <v>-0.32169508785667705</v>
      </c>
      <c r="Y48">
        <v>-0.49597176115456199</v>
      </c>
      <c r="Z48" s="11">
        <v>-0.49597176115456199</v>
      </c>
      <c r="AA48" s="13">
        <v>0.57999999999999996</v>
      </c>
      <c r="AB48" s="14">
        <v>1.58</v>
      </c>
      <c r="AC48" s="14">
        <v>1.58</v>
      </c>
      <c r="AD48" s="14">
        <v>1.58</v>
      </c>
      <c r="AE48" s="14">
        <v>0.77</v>
      </c>
      <c r="AF48" s="14">
        <v>0.39</v>
      </c>
      <c r="AG48" s="14">
        <v>0.35</v>
      </c>
      <c r="AH48" s="14">
        <v>0</v>
      </c>
      <c r="AI48" s="14">
        <v>0</v>
      </c>
      <c r="AJ48" s="14">
        <v>0</v>
      </c>
      <c r="AK48" s="14">
        <v>0</v>
      </c>
      <c r="AL48" s="14">
        <v>0</v>
      </c>
      <c r="AM48" s="14">
        <v>0</v>
      </c>
      <c r="AN48" s="14">
        <v>0</v>
      </c>
      <c r="AO48" s="14">
        <v>0</v>
      </c>
      <c r="AP48" s="14">
        <v>0.13</v>
      </c>
      <c r="AQ48" s="14">
        <v>0</v>
      </c>
      <c r="AR48" s="15">
        <v>0</v>
      </c>
    </row>
    <row r="49" spans="1:44" x14ac:dyDescent="0.3">
      <c r="A49" t="s">
        <v>88</v>
      </c>
      <c r="B49">
        <v>0</v>
      </c>
      <c r="C49">
        <v>0</v>
      </c>
      <c r="D49">
        <v>0</v>
      </c>
      <c r="E49" t="s">
        <v>55</v>
      </c>
      <c r="F49" t="s">
        <v>56</v>
      </c>
      <c r="G49" s="11" t="s">
        <v>35</v>
      </c>
      <c r="H49" s="12">
        <v>-1.0723324471379603</v>
      </c>
      <c r="I49">
        <v>-0.30828918991068588</v>
      </c>
      <c r="J49">
        <v>-0.26807149607271247</v>
      </c>
      <c r="K49">
        <v>-0.49597176115456199</v>
      </c>
      <c r="L49">
        <v>2.6007906643693932</v>
      </c>
      <c r="M49">
        <v>3.4721740308588172</v>
      </c>
      <c r="N49">
        <v>0.37541160533486262</v>
      </c>
      <c r="O49">
        <v>0.3351939114968891</v>
      </c>
      <c r="P49">
        <v>-0.49597176115456199</v>
      </c>
      <c r="Q49">
        <v>-0.49597176115456199</v>
      </c>
      <c r="R49">
        <v>-0.49597176115456199</v>
      </c>
      <c r="S49">
        <v>-0.49597176115456199</v>
      </c>
      <c r="T49">
        <v>-0.49597176115456199</v>
      </c>
      <c r="U49">
        <v>-0.49597176115456199</v>
      </c>
      <c r="V49">
        <v>-0.49597176115456199</v>
      </c>
      <c r="W49">
        <v>-0.49597176115456199</v>
      </c>
      <c r="X49">
        <v>-8.0388924828836417E-2</v>
      </c>
      <c r="Y49">
        <v>-0.49597176115456199</v>
      </c>
      <c r="Z49" s="11">
        <v>-0.49597176115456199</v>
      </c>
      <c r="AA49" s="13">
        <v>0.14000000000000001</v>
      </c>
      <c r="AB49" s="14">
        <v>0.17</v>
      </c>
      <c r="AC49" s="14">
        <v>0</v>
      </c>
      <c r="AD49" s="14">
        <v>2.31</v>
      </c>
      <c r="AE49" s="14">
        <v>2.96</v>
      </c>
      <c r="AF49" s="14">
        <v>0.65</v>
      </c>
      <c r="AG49" s="14">
        <v>0.62</v>
      </c>
      <c r="AH49" s="14">
        <v>0</v>
      </c>
      <c r="AI49" s="14">
        <v>0</v>
      </c>
      <c r="AJ49" s="14">
        <v>0</v>
      </c>
      <c r="AK49" s="14">
        <v>0</v>
      </c>
      <c r="AL49" s="14">
        <v>0</v>
      </c>
      <c r="AM49" s="14">
        <v>0</v>
      </c>
      <c r="AN49" s="14">
        <v>0</v>
      </c>
      <c r="AO49" s="14">
        <v>0</v>
      </c>
      <c r="AP49" s="14">
        <v>0.31</v>
      </c>
      <c r="AQ49" s="14">
        <v>0</v>
      </c>
      <c r="AR49" s="15">
        <v>0</v>
      </c>
    </row>
    <row r="50" spans="1:44" x14ac:dyDescent="0.3">
      <c r="A50" t="s">
        <v>89</v>
      </c>
      <c r="B50">
        <v>0</v>
      </c>
      <c r="C50">
        <v>0</v>
      </c>
      <c r="D50">
        <v>1</v>
      </c>
      <c r="E50" t="s">
        <v>70</v>
      </c>
      <c r="F50" t="s">
        <v>71</v>
      </c>
      <c r="G50" s="11" t="s">
        <v>35</v>
      </c>
      <c r="H50" s="12">
        <v>0.77768146940881788</v>
      </c>
      <c r="I50">
        <v>-0.25466559812672135</v>
      </c>
      <c r="J50">
        <v>0.50947058479477403</v>
      </c>
      <c r="K50">
        <v>0.52287648274076515</v>
      </c>
      <c r="L50">
        <v>1.6891896040419949</v>
      </c>
      <c r="M50">
        <v>1.1127359923643756</v>
      </c>
      <c r="N50">
        <v>-0.38872457758663276</v>
      </c>
      <c r="O50">
        <v>-0.49597176115456199</v>
      </c>
      <c r="P50">
        <v>-0.49597176115456199</v>
      </c>
      <c r="Q50">
        <v>-0.49597176115456199</v>
      </c>
      <c r="R50">
        <v>-0.49597176115456199</v>
      </c>
      <c r="S50">
        <v>-0.49597176115456199</v>
      </c>
      <c r="T50">
        <v>-0.49597176115456199</v>
      </c>
      <c r="U50">
        <v>-0.49597176115456199</v>
      </c>
      <c r="V50">
        <v>-0.49597176115456199</v>
      </c>
      <c r="W50">
        <v>-0.49597176115456199</v>
      </c>
      <c r="X50">
        <v>-0.38872457758663276</v>
      </c>
      <c r="Y50">
        <v>1.3452360793101616E-2</v>
      </c>
      <c r="Z50" s="11">
        <v>-0.49597176115456199</v>
      </c>
      <c r="AA50" s="13">
        <v>0.18</v>
      </c>
      <c r="AB50" s="14">
        <v>0.75</v>
      </c>
      <c r="AC50" s="14">
        <v>0.76</v>
      </c>
      <c r="AD50" s="14">
        <v>1.63</v>
      </c>
      <c r="AE50" s="14">
        <v>1.2</v>
      </c>
      <c r="AF50" s="14">
        <v>0.08</v>
      </c>
      <c r="AG50" s="14">
        <v>0</v>
      </c>
      <c r="AH50" s="14">
        <v>0</v>
      </c>
      <c r="AI50" s="14">
        <v>0</v>
      </c>
      <c r="AJ50" s="14">
        <v>0</v>
      </c>
      <c r="AK50" s="14">
        <v>0</v>
      </c>
      <c r="AL50" s="14">
        <v>0</v>
      </c>
      <c r="AM50" s="14">
        <v>0</v>
      </c>
      <c r="AN50" s="14">
        <v>0</v>
      </c>
      <c r="AO50" s="14">
        <v>0</v>
      </c>
      <c r="AP50" s="14">
        <v>0.08</v>
      </c>
      <c r="AQ50" s="14">
        <v>0.38</v>
      </c>
      <c r="AR50" s="15">
        <v>0</v>
      </c>
    </row>
    <row r="51" spans="1:44" x14ac:dyDescent="0.3">
      <c r="A51" t="s">
        <v>90</v>
      </c>
      <c r="B51">
        <v>0</v>
      </c>
      <c r="C51">
        <v>0</v>
      </c>
      <c r="D51">
        <v>0</v>
      </c>
      <c r="E51" t="s">
        <v>55</v>
      </c>
      <c r="F51" t="s">
        <v>56</v>
      </c>
      <c r="G51" s="11" t="s">
        <v>35</v>
      </c>
      <c r="H51" s="12">
        <v>-1.3266509404659718E-2</v>
      </c>
      <c r="I51">
        <v>-0.49597176115456199</v>
      </c>
      <c r="J51">
        <v>0.41562929917283609</v>
      </c>
      <c r="K51">
        <v>6.7075952577066181E-2</v>
      </c>
      <c r="L51">
        <v>2.4533257869634908</v>
      </c>
      <c r="M51">
        <v>2.4399198890174993</v>
      </c>
      <c r="N51">
        <v>0.73737084987662349</v>
      </c>
      <c r="O51">
        <v>-0.41553637347861511</v>
      </c>
      <c r="P51">
        <v>-0.49597176115456199</v>
      </c>
      <c r="Q51">
        <v>-0.49597176115456199</v>
      </c>
      <c r="R51">
        <v>-0.49597176115456199</v>
      </c>
      <c r="S51">
        <v>-0.49597176115456199</v>
      </c>
      <c r="T51">
        <v>-0.49597176115456199</v>
      </c>
      <c r="U51">
        <v>-0.48256586320857081</v>
      </c>
      <c r="V51">
        <v>-0.49597176115456199</v>
      </c>
      <c r="W51">
        <v>-0.49597176115456199</v>
      </c>
      <c r="X51">
        <v>-0.14741841455879215</v>
      </c>
      <c r="Y51">
        <v>-0.49597176115456199</v>
      </c>
      <c r="Z51" s="11">
        <v>-0.49597176115456199</v>
      </c>
      <c r="AA51" s="13">
        <v>0</v>
      </c>
      <c r="AB51" s="14">
        <v>0.68</v>
      </c>
      <c r="AC51" s="14">
        <v>0.42</v>
      </c>
      <c r="AD51" s="14">
        <v>2.2000000000000002</v>
      </c>
      <c r="AE51" s="14">
        <v>2.19</v>
      </c>
      <c r="AF51" s="14">
        <v>0.92</v>
      </c>
      <c r="AG51" s="14">
        <v>0.06</v>
      </c>
      <c r="AH51" s="14">
        <v>0</v>
      </c>
      <c r="AI51" s="14">
        <v>0</v>
      </c>
      <c r="AJ51" s="14">
        <v>0</v>
      </c>
      <c r="AK51" s="14">
        <v>0</v>
      </c>
      <c r="AL51" s="14">
        <v>0</v>
      </c>
      <c r="AM51" s="14">
        <v>0.01</v>
      </c>
      <c r="AN51" s="14">
        <v>0</v>
      </c>
      <c r="AO51" s="14">
        <v>0</v>
      </c>
      <c r="AP51" s="14">
        <v>0.26</v>
      </c>
      <c r="AQ51" s="14">
        <v>0</v>
      </c>
      <c r="AR51" s="15">
        <v>0</v>
      </c>
    </row>
    <row r="52" spans="1:44" x14ac:dyDescent="0.3">
      <c r="A52" t="s">
        <v>91</v>
      </c>
      <c r="B52">
        <v>1</v>
      </c>
      <c r="C52">
        <v>1</v>
      </c>
      <c r="D52">
        <v>0</v>
      </c>
      <c r="E52" t="s">
        <v>46</v>
      </c>
      <c r="F52" t="s">
        <v>32</v>
      </c>
      <c r="G52" s="11" t="s">
        <v>38</v>
      </c>
      <c r="H52" s="12">
        <v>2.2523302434678438</v>
      </c>
      <c r="I52">
        <v>1.0725182985264021</v>
      </c>
      <c r="J52">
        <v>0.21454082998296883</v>
      </c>
      <c r="K52">
        <v>0.96527111495847318</v>
      </c>
      <c r="L52">
        <v>0.85802393139054389</v>
      </c>
      <c r="M52">
        <v>4.646284711045782E-5</v>
      </c>
      <c r="N52">
        <v>-0.13401251661280097</v>
      </c>
      <c r="O52">
        <v>-0.49597176115456199</v>
      </c>
      <c r="P52">
        <v>-0.49597176115456199</v>
      </c>
      <c r="Q52">
        <v>-0.29488329196469476</v>
      </c>
      <c r="R52">
        <v>-0.49597176115456199</v>
      </c>
      <c r="S52">
        <v>-0.49597176115456199</v>
      </c>
      <c r="T52">
        <v>-0.49597176115456199</v>
      </c>
      <c r="U52">
        <v>-0.49597176115456199</v>
      </c>
      <c r="V52">
        <v>-0.22785380223473903</v>
      </c>
      <c r="W52">
        <v>-0.49597176115456199</v>
      </c>
      <c r="X52">
        <v>-0.40213047553262393</v>
      </c>
      <c r="Y52">
        <v>9.3887748469048488E-2</v>
      </c>
      <c r="Z52" s="11">
        <v>2.6858258739092776E-2</v>
      </c>
      <c r="AA52" s="13">
        <v>1.17</v>
      </c>
      <c r="AB52" s="14">
        <v>0.53</v>
      </c>
      <c r="AC52" s="14">
        <v>1.0900000000000001</v>
      </c>
      <c r="AD52" s="14">
        <v>1.01</v>
      </c>
      <c r="AE52" s="14">
        <v>0.37</v>
      </c>
      <c r="AF52" s="14">
        <v>0.27</v>
      </c>
      <c r="AG52" s="14">
        <v>0</v>
      </c>
      <c r="AH52" s="14">
        <v>0</v>
      </c>
      <c r="AI52" s="14">
        <v>0.15</v>
      </c>
      <c r="AJ52" s="14">
        <v>0</v>
      </c>
      <c r="AK52" s="14">
        <v>0</v>
      </c>
      <c r="AL52" s="14">
        <v>0</v>
      </c>
      <c r="AM52" s="14">
        <v>0</v>
      </c>
      <c r="AN52" s="14">
        <v>0.2</v>
      </c>
      <c r="AO52" s="14">
        <v>0</v>
      </c>
      <c r="AP52" s="14">
        <v>7.0000000000000007E-2</v>
      </c>
      <c r="AQ52" s="14">
        <v>0.44</v>
      </c>
      <c r="AR52" s="15">
        <v>0.39</v>
      </c>
    </row>
    <row r="53" spans="1:44" x14ac:dyDescent="0.3">
      <c r="A53" t="s">
        <v>92</v>
      </c>
      <c r="B53">
        <v>1</v>
      </c>
      <c r="C53">
        <v>1</v>
      </c>
      <c r="D53">
        <v>0</v>
      </c>
      <c r="E53" t="s">
        <v>52</v>
      </c>
      <c r="F53" t="s">
        <v>32</v>
      </c>
      <c r="G53" s="11" t="s">
        <v>35</v>
      </c>
      <c r="H53" s="12">
        <v>1.0457994283286407</v>
      </c>
      <c r="I53">
        <v>-0.49597176115456199</v>
      </c>
      <c r="J53">
        <v>2.0377429506377647</v>
      </c>
      <c r="K53">
        <v>-0.49597176115456199</v>
      </c>
      <c r="L53">
        <v>1.9707134609078092</v>
      </c>
      <c r="M53">
        <v>-0.34850688374865935</v>
      </c>
      <c r="N53">
        <v>-0.38872457758663276</v>
      </c>
      <c r="O53">
        <v>-0.12060661866680981</v>
      </c>
      <c r="P53">
        <v>-0.49597176115456199</v>
      </c>
      <c r="Q53">
        <v>-0.49597176115456199</v>
      </c>
      <c r="R53">
        <v>-0.49597176115456199</v>
      </c>
      <c r="S53">
        <v>-0.49597176115456199</v>
      </c>
      <c r="T53">
        <v>-0.49597176115456199</v>
      </c>
      <c r="U53">
        <v>-0.46915996526257964</v>
      </c>
      <c r="V53">
        <v>-0.32169508785667705</v>
      </c>
      <c r="W53">
        <v>-0.49597176115456199</v>
      </c>
      <c r="X53">
        <v>-0.4423481693705974</v>
      </c>
      <c r="Y53">
        <v>-0.49597176115456199</v>
      </c>
      <c r="Z53" s="11">
        <v>-0.49597176115456199</v>
      </c>
      <c r="AA53" s="13">
        <v>0</v>
      </c>
      <c r="AB53" s="14">
        <v>1.89</v>
      </c>
      <c r="AC53" s="14">
        <v>0</v>
      </c>
      <c r="AD53" s="14">
        <v>1.84</v>
      </c>
      <c r="AE53" s="14">
        <v>0.11</v>
      </c>
      <c r="AF53" s="14">
        <v>0.08</v>
      </c>
      <c r="AG53" s="14">
        <v>0.28000000000000003</v>
      </c>
      <c r="AH53" s="14">
        <v>0</v>
      </c>
      <c r="AI53" s="14">
        <v>0</v>
      </c>
      <c r="AJ53" s="14">
        <v>0</v>
      </c>
      <c r="AK53" s="14">
        <v>0</v>
      </c>
      <c r="AL53" s="14">
        <v>0</v>
      </c>
      <c r="AM53" s="14">
        <v>0.02</v>
      </c>
      <c r="AN53" s="14">
        <v>0.13</v>
      </c>
      <c r="AO53" s="14">
        <v>0</v>
      </c>
      <c r="AP53" s="14">
        <v>0.04</v>
      </c>
      <c r="AQ53" s="14">
        <v>0</v>
      </c>
      <c r="AR53" s="15">
        <v>0</v>
      </c>
    </row>
    <row r="54" spans="1:44" x14ac:dyDescent="0.3">
      <c r="A54" t="s">
        <v>93</v>
      </c>
      <c r="B54">
        <v>1</v>
      </c>
      <c r="C54">
        <v>1</v>
      </c>
      <c r="D54"/>
      <c r="E54" t="s">
        <v>46</v>
      </c>
      <c r="F54"/>
      <c r="G54" s="11" t="s">
        <v>35</v>
      </c>
      <c r="H54" s="12">
        <v>2.3059538352518087</v>
      </c>
      <c r="I54">
        <v>0.60331187041671197</v>
      </c>
      <c r="J54">
        <v>1.9841193588538004</v>
      </c>
      <c r="K54">
        <v>-0.28147739401870359</v>
      </c>
      <c r="L54">
        <v>2.0645547465297471</v>
      </c>
      <c r="M54">
        <v>0.99208291085045552</v>
      </c>
      <c r="N54">
        <v>-0.1608243125047833</v>
      </c>
      <c r="O54">
        <v>-0.49597176115456199</v>
      </c>
      <c r="P54">
        <v>-0.49597176115456199</v>
      </c>
      <c r="Q54">
        <v>-0.49597176115456199</v>
      </c>
      <c r="R54">
        <v>-0.49597176115456199</v>
      </c>
      <c r="S54">
        <v>-0.49597176115456199</v>
      </c>
      <c r="T54">
        <v>-0.49597176115456199</v>
      </c>
      <c r="U54">
        <v>-0.49597176115456199</v>
      </c>
      <c r="V54">
        <v>-0.49597176115456199</v>
      </c>
      <c r="W54">
        <v>-0.49597176115456199</v>
      </c>
      <c r="X54">
        <v>-0.25466559812672135</v>
      </c>
      <c r="Y54">
        <v>-0.49597176115456199</v>
      </c>
      <c r="Z54" s="11">
        <v>-0.45575406731658857</v>
      </c>
      <c r="AA54" s="13">
        <v>0.82</v>
      </c>
      <c r="AB54" s="14">
        <v>1.85</v>
      </c>
      <c r="AC54" s="14">
        <v>0.16</v>
      </c>
      <c r="AD54" s="14">
        <v>1.91</v>
      </c>
      <c r="AE54" s="14">
        <v>1.1100000000000001</v>
      </c>
      <c r="AF54" s="14">
        <v>0.25</v>
      </c>
      <c r="AG54" s="14">
        <v>0</v>
      </c>
      <c r="AH54" s="14">
        <v>0</v>
      </c>
      <c r="AI54" s="14">
        <v>0</v>
      </c>
      <c r="AJ54" s="14">
        <v>0</v>
      </c>
      <c r="AK54" s="14">
        <v>0</v>
      </c>
      <c r="AL54" s="14">
        <v>0</v>
      </c>
      <c r="AM54" s="14">
        <v>0</v>
      </c>
      <c r="AN54" s="14">
        <v>0</v>
      </c>
      <c r="AO54" s="14">
        <v>0</v>
      </c>
      <c r="AP54" s="14">
        <v>0.18</v>
      </c>
      <c r="AQ54" s="14">
        <v>0</v>
      </c>
      <c r="AR54" s="15">
        <v>0.03</v>
      </c>
    </row>
    <row r="55" spans="1:44" x14ac:dyDescent="0.3">
      <c r="A55" t="s">
        <v>94</v>
      </c>
      <c r="B55">
        <v>1</v>
      </c>
      <c r="C55">
        <v>1</v>
      </c>
      <c r="D55">
        <v>0</v>
      </c>
      <c r="E55" t="s">
        <v>46</v>
      </c>
      <c r="F55" t="s">
        <v>32</v>
      </c>
      <c r="G55" s="11" t="s">
        <v>38</v>
      </c>
      <c r="H55" s="12">
        <v>-8.0295999134615381E-2</v>
      </c>
      <c r="I55">
        <v>-0.49597176115456199</v>
      </c>
      <c r="J55">
        <v>0.91164752317450859</v>
      </c>
      <c r="K55">
        <v>-0.49597176115456199</v>
      </c>
      <c r="L55">
        <v>1.6891896040419949</v>
      </c>
      <c r="M55">
        <v>0.97867701290446441</v>
      </c>
      <c r="N55">
        <v>0.49606468684878285</v>
      </c>
      <c r="O55">
        <v>-0.49597176115456199</v>
      </c>
      <c r="P55">
        <v>-0.49597176115456199</v>
      </c>
      <c r="Q55">
        <v>-0.49597176115456199</v>
      </c>
      <c r="R55">
        <v>-0.49597176115456199</v>
      </c>
      <c r="S55">
        <v>-0.49597176115456199</v>
      </c>
      <c r="T55">
        <v>-0.49597176115456199</v>
      </c>
      <c r="U55">
        <v>0.29497621765891563</v>
      </c>
      <c r="V55">
        <v>-0.30828918991068588</v>
      </c>
      <c r="W55">
        <v>-0.49597176115456199</v>
      </c>
      <c r="X55">
        <v>-0.46915996526257964</v>
      </c>
      <c r="Y55">
        <v>-0.21444790428874788</v>
      </c>
      <c r="Z55" s="11">
        <v>-0.49597176115456199</v>
      </c>
      <c r="AA55" s="13">
        <v>0</v>
      </c>
      <c r="AB55" s="14">
        <v>1.05</v>
      </c>
      <c r="AC55" s="14">
        <v>0</v>
      </c>
      <c r="AD55" s="14">
        <v>1.63</v>
      </c>
      <c r="AE55" s="14">
        <v>1.1000000000000001</v>
      </c>
      <c r="AF55" s="14">
        <v>0.74</v>
      </c>
      <c r="AG55" s="14">
        <v>0</v>
      </c>
      <c r="AH55" s="14">
        <v>0</v>
      </c>
      <c r="AI55" s="14">
        <v>0</v>
      </c>
      <c r="AJ55" s="14">
        <v>0</v>
      </c>
      <c r="AK55" s="14">
        <v>0</v>
      </c>
      <c r="AL55" s="14">
        <v>0</v>
      </c>
      <c r="AM55" s="14">
        <v>0.59</v>
      </c>
      <c r="AN55" s="14">
        <v>0.14000000000000001</v>
      </c>
      <c r="AO55" s="14">
        <v>0</v>
      </c>
      <c r="AP55" s="14">
        <v>0.02</v>
      </c>
      <c r="AQ55" s="14">
        <v>0.21</v>
      </c>
      <c r="AR55" s="15">
        <v>0</v>
      </c>
    </row>
    <row r="56" spans="1:44" x14ac:dyDescent="0.3">
      <c r="A56" t="s">
        <v>95</v>
      </c>
      <c r="B56">
        <v>1</v>
      </c>
      <c r="C56">
        <v>0</v>
      </c>
      <c r="D56">
        <v>0</v>
      </c>
      <c r="E56"/>
      <c r="F56" t="s">
        <v>32</v>
      </c>
      <c r="G56" s="11" t="s">
        <v>38</v>
      </c>
      <c r="H56" s="12">
        <v>1.9439945907100475</v>
      </c>
      <c r="I56">
        <v>-0.10720072072081874</v>
      </c>
      <c r="J56">
        <v>1.7964367876099241</v>
      </c>
      <c r="K56">
        <v>0.25475852382094233</v>
      </c>
      <c r="L56">
        <v>2.9761558068571445</v>
      </c>
      <c r="M56">
        <v>0.16091723819900422</v>
      </c>
      <c r="N56">
        <v>-0.38872457758663276</v>
      </c>
      <c r="O56">
        <v>-0.49597176115456199</v>
      </c>
      <c r="P56">
        <v>-0.49597176115456199</v>
      </c>
      <c r="Q56">
        <v>-0.49597176115456199</v>
      </c>
      <c r="R56">
        <v>-0.49597176115456199</v>
      </c>
      <c r="S56">
        <v>-0.49597176115456199</v>
      </c>
      <c r="T56">
        <v>-0.49597176115456199</v>
      </c>
      <c r="U56">
        <v>-0.49597176115456199</v>
      </c>
      <c r="V56">
        <v>-0.49597176115456199</v>
      </c>
      <c r="W56">
        <v>-0.49597176115456199</v>
      </c>
      <c r="X56">
        <v>-0.25466559812672135</v>
      </c>
      <c r="Y56">
        <v>-0.49597176115456199</v>
      </c>
      <c r="Z56" s="11">
        <v>-0.49597176115456199</v>
      </c>
      <c r="AA56" s="13">
        <v>0.28999999999999998</v>
      </c>
      <c r="AB56" s="14">
        <v>1.71</v>
      </c>
      <c r="AC56" s="14">
        <v>0.56000000000000005</v>
      </c>
      <c r="AD56" s="14">
        <v>2.59</v>
      </c>
      <c r="AE56" s="14">
        <v>0.49</v>
      </c>
      <c r="AF56" s="14">
        <v>0.08</v>
      </c>
      <c r="AG56" s="14">
        <v>0</v>
      </c>
      <c r="AH56" s="14">
        <v>0</v>
      </c>
      <c r="AI56" s="14">
        <v>0</v>
      </c>
      <c r="AJ56" s="14">
        <v>0</v>
      </c>
      <c r="AK56" s="14">
        <v>0</v>
      </c>
      <c r="AL56" s="14">
        <v>0</v>
      </c>
      <c r="AM56" s="14">
        <v>0</v>
      </c>
      <c r="AN56" s="14">
        <v>0</v>
      </c>
      <c r="AO56" s="14">
        <v>0</v>
      </c>
      <c r="AP56" s="14">
        <v>0.18</v>
      </c>
      <c r="AQ56" s="14">
        <v>0</v>
      </c>
      <c r="AR56" s="15">
        <v>0</v>
      </c>
    </row>
    <row r="57" spans="1:44" x14ac:dyDescent="0.3">
      <c r="A57" t="s">
        <v>96</v>
      </c>
      <c r="B57">
        <v>0</v>
      </c>
      <c r="C57">
        <v>0</v>
      </c>
      <c r="D57">
        <v>1</v>
      </c>
      <c r="E57" t="s">
        <v>70</v>
      </c>
      <c r="F57" t="s">
        <v>71</v>
      </c>
      <c r="G57" s="11" t="s">
        <v>35</v>
      </c>
      <c r="H57" s="12">
        <v>-0.3350080601084473</v>
      </c>
      <c r="I57">
        <v>5.367005463107502E-2</v>
      </c>
      <c r="J57">
        <v>0.10729364641503965</v>
      </c>
      <c r="K57">
        <v>-0.49597176115456199</v>
      </c>
      <c r="L57">
        <v>2.5605729705314193</v>
      </c>
      <c r="M57">
        <v>2.0779606444757381</v>
      </c>
      <c r="N57">
        <v>-0.21444790428874788</v>
      </c>
      <c r="O57">
        <v>-0.49597176115456199</v>
      </c>
      <c r="P57">
        <v>-0.49597176115456199</v>
      </c>
      <c r="Q57">
        <v>-0.49597176115456199</v>
      </c>
      <c r="R57">
        <v>-0.49597176115456199</v>
      </c>
      <c r="S57">
        <v>-0.49597176115456199</v>
      </c>
      <c r="T57">
        <v>-0.49597176115456199</v>
      </c>
      <c r="U57">
        <v>-0.49597176115456199</v>
      </c>
      <c r="V57">
        <v>-0.49597176115456199</v>
      </c>
      <c r="W57">
        <v>-0.49597176115456199</v>
      </c>
      <c r="X57">
        <v>-0.33510098580266823</v>
      </c>
      <c r="Y57">
        <v>-0.49597176115456199</v>
      </c>
      <c r="Z57" s="11">
        <v>-0.49597176115456199</v>
      </c>
      <c r="AA57" s="13">
        <v>0.41</v>
      </c>
      <c r="AB57" s="14">
        <v>0.45</v>
      </c>
      <c r="AC57" s="14">
        <v>0</v>
      </c>
      <c r="AD57" s="14">
        <v>2.2799999999999998</v>
      </c>
      <c r="AE57" s="14">
        <v>1.92</v>
      </c>
      <c r="AF57" s="14">
        <v>0.21</v>
      </c>
      <c r="AG57" s="14">
        <v>0</v>
      </c>
      <c r="AH57" s="14">
        <v>0</v>
      </c>
      <c r="AI57" s="14">
        <v>0</v>
      </c>
      <c r="AJ57" s="14">
        <v>0</v>
      </c>
      <c r="AK57" s="14">
        <v>0</v>
      </c>
      <c r="AL57" s="14">
        <v>0</v>
      </c>
      <c r="AM57" s="14">
        <v>0</v>
      </c>
      <c r="AN57" s="14">
        <v>0</v>
      </c>
      <c r="AO57" s="14">
        <v>0</v>
      </c>
      <c r="AP57" s="14">
        <v>0.12</v>
      </c>
      <c r="AQ57" s="14">
        <v>0</v>
      </c>
      <c r="AR57" s="15">
        <v>0</v>
      </c>
    </row>
    <row r="58" spans="1:44" x14ac:dyDescent="0.3">
      <c r="A58" t="s">
        <v>97</v>
      </c>
      <c r="B58">
        <v>1</v>
      </c>
      <c r="C58">
        <v>1</v>
      </c>
      <c r="D58"/>
      <c r="E58" t="s">
        <v>46</v>
      </c>
      <c r="F58"/>
      <c r="G58" s="11" t="s">
        <v>38</v>
      </c>
      <c r="H58" s="12">
        <v>-0.16073138681056243</v>
      </c>
      <c r="I58">
        <v>-0.18763610839676559</v>
      </c>
      <c r="J58">
        <v>0.52287648274076515</v>
      </c>
      <c r="K58">
        <v>-0.49597176115456199</v>
      </c>
      <c r="L58">
        <v>2.6410083582073662</v>
      </c>
      <c r="M58">
        <v>-0.13401251661280097</v>
      </c>
      <c r="N58">
        <v>0.50947058479477403</v>
      </c>
      <c r="O58">
        <v>0.12069954436103081</v>
      </c>
      <c r="P58">
        <v>-0.49597176115456199</v>
      </c>
      <c r="Q58">
        <v>-0.49597176115456199</v>
      </c>
      <c r="R58">
        <v>-0.49597176115456199</v>
      </c>
      <c r="S58">
        <v>-0.49597176115456199</v>
      </c>
      <c r="T58">
        <v>-0.49597176115456199</v>
      </c>
      <c r="U58">
        <v>-0.49597176115456199</v>
      </c>
      <c r="V58">
        <v>-0.49597176115456199</v>
      </c>
      <c r="W58">
        <v>-0.49597176115456199</v>
      </c>
      <c r="X58">
        <v>-0.26807149607271247</v>
      </c>
      <c r="Y58">
        <v>-0.49597176115456199</v>
      </c>
      <c r="Z58" s="11">
        <v>-0.49597176115456199</v>
      </c>
      <c r="AA58" s="13">
        <v>0.23</v>
      </c>
      <c r="AB58" s="14">
        <v>0.76</v>
      </c>
      <c r="AC58" s="14">
        <v>0</v>
      </c>
      <c r="AD58" s="14">
        <v>2.34</v>
      </c>
      <c r="AE58" s="14">
        <v>0.27</v>
      </c>
      <c r="AF58" s="14">
        <v>0.75</v>
      </c>
      <c r="AG58" s="14">
        <v>0.46</v>
      </c>
      <c r="AH58" s="14">
        <v>0</v>
      </c>
      <c r="AI58" s="14">
        <v>0</v>
      </c>
      <c r="AJ58" s="14">
        <v>0</v>
      </c>
      <c r="AK58" s="14">
        <v>0</v>
      </c>
      <c r="AL58" s="14">
        <v>0</v>
      </c>
      <c r="AM58" s="14">
        <v>0</v>
      </c>
      <c r="AN58" s="14">
        <v>0</v>
      </c>
      <c r="AO58" s="14">
        <v>0</v>
      </c>
      <c r="AP58" s="14">
        <v>0.17</v>
      </c>
      <c r="AQ58" s="14">
        <v>0</v>
      </c>
      <c r="AR58" s="15">
        <v>0</v>
      </c>
    </row>
    <row r="59" spans="1:44" x14ac:dyDescent="0.3">
      <c r="A59" t="s">
        <v>98</v>
      </c>
      <c r="B59">
        <v>1</v>
      </c>
      <c r="C59">
        <v>1</v>
      </c>
      <c r="D59">
        <v>0</v>
      </c>
      <c r="E59" t="s">
        <v>46</v>
      </c>
      <c r="F59" t="s">
        <v>32</v>
      </c>
      <c r="G59" s="11" t="s">
        <v>35</v>
      </c>
      <c r="H59" s="12">
        <v>3.7001672216348882</v>
      </c>
      <c r="I59">
        <v>1.0457065026344199</v>
      </c>
      <c r="J59">
        <v>2.3997021951795259</v>
      </c>
      <c r="K59">
        <v>0.25475852382094233</v>
      </c>
      <c r="L59">
        <v>1.6355660122580304</v>
      </c>
      <c r="M59">
        <v>-8.0388924828836417E-2</v>
      </c>
      <c r="N59">
        <v>6.7075952577066181E-2</v>
      </c>
      <c r="O59">
        <v>0.37541160533486262</v>
      </c>
      <c r="P59">
        <v>-0.49597176115456199</v>
      </c>
      <c r="Q59">
        <v>-0.17423021045077444</v>
      </c>
      <c r="R59">
        <v>-0.49597176115456199</v>
      </c>
      <c r="S59">
        <v>-0.49597176115456199</v>
      </c>
      <c r="T59">
        <v>-0.49597176115456199</v>
      </c>
      <c r="U59">
        <v>-0.49597176115456199</v>
      </c>
      <c r="V59">
        <v>-0.49597176115456199</v>
      </c>
      <c r="W59">
        <v>-0.49597176115456199</v>
      </c>
      <c r="X59">
        <v>-0.14741841455879215</v>
      </c>
      <c r="Y59">
        <v>-0.49597176115456199</v>
      </c>
      <c r="Z59" s="11">
        <v>-0.49597176115456199</v>
      </c>
      <c r="AA59" s="13">
        <v>1.1499999999999999</v>
      </c>
      <c r="AB59" s="14">
        <v>2.16</v>
      </c>
      <c r="AC59" s="14">
        <v>0.56000000000000005</v>
      </c>
      <c r="AD59" s="14">
        <v>1.59</v>
      </c>
      <c r="AE59" s="14">
        <v>0.31</v>
      </c>
      <c r="AF59" s="14">
        <v>0.42</v>
      </c>
      <c r="AG59" s="14">
        <v>0.65</v>
      </c>
      <c r="AH59" s="14">
        <v>0</v>
      </c>
      <c r="AI59" s="14">
        <v>0.24</v>
      </c>
      <c r="AJ59" s="14">
        <v>0</v>
      </c>
      <c r="AK59" s="14">
        <v>0</v>
      </c>
      <c r="AL59" s="14">
        <v>0</v>
      </c>
      <c r="AM59" s="14">
        <v>0</v>
      </c>
      <c r="AN59" s="14">
        <v>0</v>
      </c>
      <c r="AO59" s="14">
        <v>0</v>
      </c>
      <c r="AP59" s="14">
        <v>0.26</v>
      </c>
      <c r="AQ59" s="14">
        <v>0</v>
      </c>
      <c r="AR59" s="15">
        <v>0</v>
      </c>
    </row>
    <row r="60" spans="1:44" x14ac:dyDescent="0.3">
      <c r="A60" t="s">
        <v>99</v>
      </c>
      <c r="B60">
        <v>1</v>
      </c>
      <c r="C60">
        <v>1</v>
      </c>
      <c r="D60"/>
      <c r="E60" t="s">
        <v>46</v>
      </c>
      <c r="F60"/>
      <c r="G60" s="11" t="s">
        <v>40</v>
      </c>
      <c r="H60" s="12">
        <v>1.4881940605463488</v>
      </c>
      <c r="I60">
        <v>1.0859241964723934</v>
      </c>
      <c r="J60">
        <v>0.89824162522851736</v>
      </c>
      <c r="K60">
        <v>-0.49597176115456199</v>
      </c>
      <c r="L60">
        <v>2.7214437458833127</v>
      </c>
      <c r="M60">
        <v>-0.49597176115456199</v>
      </c>
      <c r="N60">
        <v>0.50947058479477403</v>
      </c>
      <c r="O60">
        <v>0.56309417657873873</v>
      </c>
      <c r="P60">
        <v>-0.49597176115456199</v>
      </c>
      <c r="Q60">
        <v>-0.49597176115456199</v>
      </c>
      <c r="R60">
        <v>-0.49597176115456199</v>
      </c>
      <c r="S60">
        <v>-0.49597176115456199</v>
      </c>
      <c r="T60">
        <v>-0.49597176115456199</v>
      </c>
      <c r="U60">
        <v>-0.49597176115456199</v>
      </c>
      <c r="V60">
        <v>-0.49597176115456199</v>
      </c>
      <c r="W60">
        <v>-0.49597176115456199</v>
      </c>
      <c r="X60">
        <v>-0.37531867964064158</v>
      </c>
      <c r="Y60">
        <v>-0.49597176115456199</v>
      </c>
      <c r="Z60" s="11">
        <v>-0.46915996526257964</v>
      </c>
      <c r="AA60" s="13">
        <v>1.18</v>
      </c>
      <c r="AB60" s="14">
        <v>1.04</v>
      </c>
      <c r="AC60" s="14">
        <v>0</v>
      </c>
      <c r="AD60" s="14">
        <v>2.4</v>
      </c>
      <c r="AE60" s="14">
        <v>0</v>
      </c>
      <c r="AF60" s="14">
        <v>0.75</v>
      </c>
      <c r="AG60" s="14">
        <v>0.79</v>
      </c>
      <c r="AH60" s="14">
        <v>0</v>
      </c>
      <c r="AI60" s="14">
        <v>0</v>
      </c>
      <c r="AJ60" s="14">
        <v>0</v>
      </c>
      <c r="AK60" s="14">
        <v>0</v>
      </c>
      <c r="AL60" s="14">
        <v>0</v>
      </c>
      <c r="AM60" s="14">
        <v>0</v>
      </c>
      <c r="AN60" s="14">
        <v>0</v>
      </c>
      <c r="AO60" s="14">
        <v>0</v>
      </c>
      <c r="AP60" s="14">
        <v>0.09</v>
      </c>
      <c r="AQ60" s="14">
        <v>0</v>
      </c>
      <c r="AR60" s="15">
        <v>0.02</v>
      </c>
    </row>
    <row r="61" spans="1:44" x14ac:dyDescent="0.3">
      <c r="A61" t="s">
        <v>100</v>
      </c>
      <c r="B61">
        <v>1</v>
      </c>
      <c r="C61">
        <v>1</v>
      </c>
      <c r="D61">
        <v>0</v>
      </c>
      <c r="E61" t="s">
        <v>46</v>
      </c>
      <c r="F61" t="s">
        <v>32</v>
      </c>
      <c r="G61" s="11" t="s">
        <v>38</v>
      </c>
      <c r="H61" s="12">
        <v>1.4211645708163931</v>
      </c>
      <c r="I61">
        <v>-8.0388924828836417E-2</v>
      </c>
      <c r="J61">
        <v>1.595348318420057</v>
      </c>
      <c r="K61">
        <v>-9.3794822774827577E-2</v>
      </c>
      <c r="L61">
        <v>1.6757837060960039</v>
      </c>
      <c r="M61">
        <v>0.40222340122684491</v>
      </c>
      <c r="N61">
        <v>-4.0171230990862943E-2</v>
      </c>
      <c r="O61">
        <v>4.0264156685083936E-2</v>
      </c>
      <c r="P61">
        <v>-0.49597176115456199</v>
      </c>
      <c r="Q61">
        <v>-0.49597176115456199</v>
      </c>
      <c r="R61">
        <v>-0.49597176115456199</v>
      </c>
      <c r="S61">
        <v>-0.49597176115456199</v>
      </c>
      <c r="T61">
        <v>-0.49597176115456199</v>
      </c>
      <c r="U61">
        <v>-0.49597176115456199</v>
      </c>
      <c r="V61">
        <v>-0.49597176115456199</v>
      </c>
      <c r="W61">
        <v>-0.49597176115456199</v>
      </c>
      <c r="X61">
        <v>-0.29488329196469476</v>
      </c>
      <c r="Y61">
        <v>-0.49597176115456199</v>
      </c>
      <c r="Z61" s="11">
        <v>-0.49597176115456199</v>
      </c>
      <c r="AA61" s="13">
        <v>0.31</v>
      </c>
      <c r="AB61" s="14">
        <v>1.56</v>
      </c>
      <c r="AC61" s="14">
        <v>0.3</v>
      </c>
      <c r="AD61" s="14">
        <v>1.62</v>
      </c>
      <c r="AE61" s="14">
        <v>0.67</v>
      </c>
      <c r="AF61" s="14">
        <v>0.34</v>
      </c>
      <c r="AG61" s="14">
        <v>0.4</v>
      </c>
      <c r="AH61" s="14">
        <v>0</v>
      </c>
      <c r="AI61" s="14">
        <v>0</v>
      </c>
      <c r="AJ61" s="14">
        <v>0</v>
      </c>
      <c r="AK61" s="14">
        <v>0</v>
      </c>
      <c r="AL61" s="14">
        <v>0</v>
      </c>
      <c r="AM61" s="14">
        <v>0</v>
      </c>
      <c r="AN61" s="14">
        <v>0</v>
      </c>
      <c r="AO61" s="14">
        <v>0</v>
      </c>
      <c r="AP61" s="14">
        <v>0.15</v>
      </c>
      <c r="AQ61" s="14">
        <v>0</v>
      </c>
      <c r="AR61" s="15">
        <v>0</v>
      </c>
    </row>
    <row r="62" spans="1:44" x14ac:dyDescent="0.3">
      <c r="A62" t="s">
        <v>101</v>
      </c>
      <c r="B62">
        <v>1</v>
      </c>
      <c r="C62">
        <v>1</v>
      </c>
      <c r="D62">
        <v>0</v>
      </c>
      <c r="E62" t="s">
        <v>46</v>
      </c>
      <c r="F62" t="s">
        <v>32</v>
      </c>
      <c r="G62" s="11" t="s">
        <v>38</v>
      </c>
      <c r="H62" s="12">
        <v>0.91174044886872929</v>
      </c>
      <c r="I62">
        <v>0.58990597247072096</v>
      </c>
      <c r="J62">
        <v>0.81780623755257043</v>
      </c>
      <c r="K62">
        <v>-0.49597176115456199</v>
      </c>
      <c r="L62">
        <v>3.8207273774545873</v>
      </c>
      <c r="M62">
        <v>0.71055905398464114</v>
      </c>
      <c r="N62">
        <v>0.22794672792896001</v>
      </c>
      <c r="O62">
        <v>0.50947058479477403</v>
      </c>
      <c r="P62">
        <v>-0.49597176115456199</v>
      </c>
      <c r="Q62">
        <v>-0.49597176115456199</v>
      </c>
      <c r="R62">
        <v>-0.49597176115456199</v>
      </c>
      <c r="S62">
        <v>-0.32169508785667705</v>
      </c>
      <c r="T62">
        <v>-0.49597176115456199</v>
      </c>
      <c r="U62">
        <v>-0.49597176115456199</v>
      </c>
      <c r="V62">
        <v>-0.49597176115456199</v>
      </c>
      <c r="W62">
        <v>-0.49597176115456199</v>
      </c>
      <c r="X62">
        <v>-0.17423021045077444</v>
      </c>
      <c r="Y62">
        <v>-0.49597176115456199</v>
      </c>
      <c r="Z62" s="11">
        <v>-0.49597176115456199</v>
      </c>
      <c r="AA62" s="13">
        <v>0.81</v>
      </c>
      <c r="AB62" s="14">
        <v>0.98</v>
      </c>
      <c r="AC62" s="14">
        <v>0</v>
      </c>
      <c r="AD62" s="14">
        <v>3.22</v>
      </c>
      <c r="AE62" s="14">
        <v>0.9</v>
      </c>
      <c r="AF62" s="14">
        <v>0.54</v>
      </c>
      <c r="AG62" s="14">
        <v>0.75</v>
      </c>
      <c r="AH62" s="14">
        <v>0</v>
      </c>
      <c r="AI62" s="14">
        <v>0</v>
      </c>
      <c r="AJ62" s="14">
        <v>0</v>
      </c>
      <c r="AK62" s="14">
        <v>0.13</v>
      </c>
      <c r="AL62" s="14">
        <v>0</v>
      </c>
      <c r="AM62" s="14">
        <v>0</v>
      </c>
      <c r="AN62" s="14">
        <v>0</v>
      </c>
      <c r="AO62" s="14">
        <v>0</v>
      </c>
      <c r="AP62" s="14">
        <v>0.24</v>
      </c>
      <c r="AQ62" s="14">
        <v>0</v>
      </c>
      <c r="AR62" s="15">
        <v>0</v>
      </c>
    </row>
    <row r="63" spans="1:44" x14ac:dyDescent="0.3">
      <c r="A63" t="s">
        <v>102</v>
      </c>
      <c r="B63">
        <v>1</v>
      </c>
      <c r="C63">
        <v>1</v>
      </c>
      <c r="D63">
        <v>0</v>
      </c>
      <c r="E63" t="s">
        <v>46</v>
      </c>
      <c r="F63" t="s">
        <v>32</v>
      </c>
      <c r="G63" s="11" t="s">
        <v>40</v>
      </c>
      <c r="H63" s="12">
        <v>2.9896546304973568</v>
      </c>
      <c r="I63">
        <v>0.76418264576860584</v>
      </c>
      <c r="J63">
        <v>2.7214437458833127</v>
      </c>
      <c r="K63">
        <v>-0.49597176115456199</v>
      </c>
      <c r="L63">
        <v>2.8689086232892151</v>
      </c>
      <c r="M63">
        <v>-0.37531867964064158</v>
      </c>
      <c r="N63">
        <v>0.57650007452472984</v>
      </c>
      <c r="O63">
        <v>0.85802393139054389</v>
      </c>
      <c r="P63">
        <v>-0.49597176115456199</v>
      </c>
      <c r="Q63">
        <v>-0.49597176115456199</v>
      </c>
      <c r="R63">
        <v>-0.49597176115456199</v>
      </c>
      <c r="S63">
        <v>-0.49597176115456199</v>
      </c>
      <c r="T63">
        <v>-0.49597176115456199</v>
      </c>
      <c r="U63">
        <v>-0.49597176115456199</v>
      </c>
      <c r="V63">
        <v>-0.49597176115456199</v>
      </c>
      <c r="W63">
        <v>-0.49597176115456199</v>
      </c>
      <c r="X63">
        <v>-0.29488329196469476</v>
      </c>
      <c r="Y63">
        <v>-0.49597176115456199</v>
      </c>
      <c r="Z63" s="11">
        <v>-0.46915996526257964</v>
      </c>
      <c r="AA63" s="13">
        <v>0.94</v>
      </c>
      <c r="AB63" s="14">
        <v>2.4</v>
      </c>
      <c r="AC63" s="14">
        <v>0</v>
      </c>
      <c r="AD63" s="14">
        <v>2.5099999999999998</v>
      </c>
      <c r="AE63" s="14">
        <v>0.09</v>
      </c>
      <c r="AF63" s="14">
        <v>0.8</v>
      </c>
      <c r="AG63" s="14">
        <v>1.01</v>
      </c>
      <c r="AH63" s="14">
        <v>0</v>
      </c>
      <c r="AI63" s="14">
        <v>0</v>
      </c>
      <c r="AJ63" s="14">
        <v>0</v>
      </c>
      <c r="AK63" s="14">
        <v>0</v>
      </c>
      <c r="AL63" s="14">
        <v>0</v>
      </c>
      <c r="AM63" s="14">
        <v>0</v>
      </c>
      <c r="AN63" s="14">
        <v>0</v>
      </c>
      <c r="AO63" s="14">
        <v>0</v>
      </c>
      <c r="AP63" s="14">
        <v>0.15</v>
      </c>
      <c r="AQ63" s="14">
        <v>0</v>
      </c>
      <c r="AR63" s="15">
        <v>0.02</v>
      </c>
    </row>
    <row r="64" spans="1:44" x14ac:dyDescent="0.3">
      <c r="A64" t="s">
        <v>103</v>
      </c>
      <c r="B64">
        <v>1</v>
      </c>
      <c r="C64">
        <v>1</v>
      </c>
      <c r="D64">
        <v>0</v>
      </c>
      <c r="E64" t="s">
        <v>46</v>
      </c>
      <c r="F64" t="s">
        <v>32</v>
      </c>
      <c r="G64" s="11" t="s">
        <v>35</v>
      </c>
      <c r="H64" s="12">
        <v>1.9037768968720745</v>
      </c>
      <c r="I64">
        <v>0.83121213549856166</v>
      </c>
      <c r="J64">
        <v>1.5685365225280747</v>
      </c>
      <c r="K64">
        <v>-0.49597176115456199</v>
      </c>
      <c r="L64">
        <v>0.73737084987662349</v>
      </c>
      <c r="M64">
        <v>-0.49597176115456199</v>
      </c>
      <c r="N64">
        <v>-0.28147739401870359</v>
      </c>
      <c r="O64">
        <v>-0.13401251661280097</v>
      </c>
      <c r="P64">
        <v>-0.49597176115456199</v>
      </c>
      <c r="Q64">
        <v>-0.49597176115456199</v>
      </c>
      <c r="R64">
        <v>-0.49597176115456199</v>
      </c>
      <c r="S64">
        <v>-0.49597176115456199</v>
      </c>
      <c r="T64">
        <v>-0.49597176115456199</v>
      </c>
      <c r="U64">
        <v>-0.49597176115456199</v>
      </c>
      <c r="V64">
        <v>-0.49597176115456199</v>
      </c>
      <c r="W64">
        <v>-0.49597176115456199</v>
      </c>
      <c r="X64">
        <v>-0.41553637347861511</v>
      </c>
      <c r="Y64">
        <v>-0.49597176115456199</v>
      </c>
      <c r="Z64" s="11">
        <v>-0.36191278169465046</v>
      </c>
      <c r="AA64" s="13">
        <v>0.99</v>
      </c>
      <c r="AB64" s="14">
        <v>1.54</v>
      </c>
      <c r="AC64" s="14">
        <v>0</v>
      </c>
      <c r="AD64" s="14">
        <v>0.92</v>
      </c>
      <c r="AE64" s="14">
        <v>0</v>
      </c>
      <c r="AF64" s="14">
        <v>0.16</v>
      </c>
      <c r="AG64" s="14">
        <v>0.27</v>
      </c>
      <c r="AH64" s="14">
        <v>0</v>
      </c>
      <c r="AI64" s="14">
        <v>0</v>
      </c>
      <c r="AJ64" s="14">
        <v>0</v>
      </c>
      <c r="AK64" s="14">
        <v>0</v>
      </c>
      <c r="AL64" s="14">
        <v>0</v>
      </c>
      <c r="AM64" s="14">
        <v>0</v>
      </c>
      <c r="AN64" s="14">
        <v>0</v>
      </c>
      <c r="AO64" s="14">
        <v>0</v>
      </c>
      <c r="AP64" s="14">
        <v>0.06</v>
      </c>
      <c r="AQ64" s="14">
        <v>0</v>
      </c>
      <c r="AR64" s="15">
        <v>0.1</v>
      </c>
    </row>
    <row r="65" spans="1:44" x14ac:dyDescent="0.3">
      <c r="A65" t="s">
        <v>104</v>
      </c>
      <c r="B65">
        <v>1</v>
      </c>
      <c r="C65">
        <v>0</v>
      </c>
      <c r="D65">
        <v>1</v>
      </c>
      <c r="E65" t="s">
        <v>52</v>
      </c>
      <c r="F65" t="s">
        <v>34</v>
      </c>
      <c r="G65" s="11" t="s">
        <v>35</v>
      </c>
      <c r="H65" s="12">
        <v>1.702688427682207</v>
      </c>
      <c r="I65">
        <v>0.14751134025301305</v>
      </c>
      <c r="J65">
        <v>0.71055905398464114</v>
      </c>
      <c r="K65">
        <v>0.84461803344455277</v>
      </c>
      <c r="L65">
        <v>1.1261418903103668</v>
      </c>
      <c r="M65">
        <v>-0.22785380223473903</v>
      </c>
      <c r="N65">
        <v>-0.26807149607271247</v>
      </c>
      <c r="O65">
        <v>-6.6983026882845256E-2</v>
      </c>
      <c r="P65">
        <v>-0.49597176115456199</v>
      </c>
      <c r="Q65">
        <v>-0.49597176115456199</v>
      </c>
      <c r="R65">
        <v>-0.49597176115456199</v>
      </c>
      <c r="S65">
        <v>-0.49597176115456199</v>
      </c>
      <c r="T65">
        <v>-0.49597176115456199</v>
      </c>
      <c r="U65">
        <v>-0.49597176115456199</v>
      </c>
      <c r="V65">
        <v>-0.49597176115456199</v>
      </c>
      <c r="W65">
        <v>-0.49597176115456199</v>
      </c>
      <c r="X65">
        <v>-0.25466559812672135</v>
      </c>
      <c r="Y65">
        <v>-0.49597176115456199</v>
      </c>
      <c r="Z65" s="11">
        <v>-0.49597176115456199</v>
      </c>
      <c r="AA65" s="13">
        <v>0.48</v>
      </c>
      <c r="AB65" s="14">
        <v>0.9</v>
      </c>
      <c r="AC65" s="14">
        <v>1</v>
      </c>
      <c r="AD65" s="14">
        <v>1.21</v>
      </c>
      <c r="AE65" s="14">
        <v>0.2</v>
      </c>
      <c r="AF65" s="14">
        <v>0.17</v>
      </c>
      <c r="AG65" s="14">
        <v>0.32</v>
      </c>
      <c r="AH65" s="14">
        <v>0</v>
      </c>
      <c r="AI65" s="14">
        <v>0</v>
      </c>
      <c r="AJ65" s="14">
        <v>0</v>
      </c>
      <c r="AK65" s="14">
        <v>0</v>
      </c>
      <c r="AL65" s="14">
        <v>0</v>
      </c>
      <c r="AM65" s="14">
        <v>0</v>
      </c>
      <c r="AN65" s="14">
        <v>0</v>
      </c>
      <c r="AO65" s="14">
        <v>0</v>
      </c>
      <c r="AP65" s="14">
        <v>0.18</v>
      </c>
      <c r="AQ65" s="14">
        <v>0</v>
      </c>
      <c r="AR65" s="15">
        <v>0</v>
      </c>
    </row>
    <row r="66" spans="1:44" x14ac:dyDescent="0.3">
      <c r="A66" t="s">
        <v>105</v>
      </c>
      <c r="B66">
        <v>0</v>
      </c>
      <c r="C66">
        <v>0</v>
      </c>
      <c r="D66"/>
      <c r="E66" t="s">
        <v>55</v>
      </c>
      <c r="F66"/>
      <c r="G66" s="11" t="s">
        <v>35</v>
      </c>
      <c r="H66" s="12">
        <v>1.8099356112501361</v>
      </c>
      <c r="I66">
        <v>0.52287648274076515</v>
      </c>
      <c r="J66">
        <v>1.1797654820943315</v>
      </c>
      <c r="K66">
        <v>0.10729364641503965</v>
      </c>
      <c r="L66">
        <v>1.0591124005804111</v>
      </c>
      <c r="M66">
        <v>-0.49597176115456199</v>
      </c>
      <c r="N66">
        <v>0.29497621765891563</v>
      </c>
      <c r="O66">
        <v>0.34859980944288027</v>
      </c>
      <c r="P66">
        <v>-0.49597176115456199</v>
      </c>
      <c r="Q66">
        <v>-0.49597176115456199</v>
      </c>
      <c r="R66">
        <v>-0.49597176115456199</v>
      </c>
      <c r="S66">
        <v>-0.49597176115456199</v>
      </c>
      <c r="T66">
        <v>-0.49597176115456199</v>
      </c>
      <c r="U66">
        <v>-0.49597176115456199</v>
      </c>
      <c r="V66">
        <v>-0.49597176115456199</v>
      </c>
      <c r="W66">
        <v>-0.49597176115456199</v>
      </c>
      <c r="X66">
        <v>-0.26807149607271247</v>
      </c>
      <c r="Y66">
        <v>-0.49597176115456199</v>
      </c>
      <c r="Z66" s="11">
        <v>-0.49597176115456199</v>
      </c>
      <c r="AA66" s="13">
        <v>0.76</v>
      </c>
      <c r="AB66" s="14">
        <v>1.25</v>
      </c>
      <c r="AC66" s="14">
        <v>0.45</v>
      </c>
      <c r="AD66" s="14">
        <v>1.1599999999999999</v>
      </c>
      <c r="AE66" s="14">
        <v>0</v>
      </c>
      <c r="AF66" s="14">
        <v>0.59</v>
      </c>
      <c r="AG66" s="14">
        <v>0.63</v>
      </c>
      <c r="AH66" s="14">
        <v>0</v>
      </c>
      <c r="AI66" s="14">
        <v>0</v>
      </c>
      <c r="AJ66" s="14">
        <v>0</v>
      </c>
      <c r="AK66" s="14">
        <v>0</v>
      </c>
      <c r="AL66" s="14">
        <v>0</v>
      </c>
      <c r="AM66" s="14">
        <v>0</v>
      </c>
      <c r="AN66" s="14">
        <v>0</v>
      </c>
      <c r="AO66" s="14">
        <v>0</v>
      </c>
      <c r="AP66" s="14">
        <v>0.17</v>
      </c>
      <c r="AQ66" s="14">
        <v>0</v>
      </c>
      <c r="AR66" s="15">
        <v>0</v>
      </c>
    </row>
    <row r="67" spans="1:44" x14ac:dyDescent="0.3">
      <c r="A67" t="s">
        <v>106</v>
      </c>
      <c r="B67">
        <v>1</v>
      </c>
      <c r="C67">
        <v>1</v>
      </c>
      <c r="D67">
        <v>0</v>
      </c>
      <c r="E67" t="s">
        <v>46</v>
      </c>
      <c r="F67" t="s">
        <v>32</v>
      </c>
      <c r="G67" s="11" t="s">
        <v>35</v>
      </c>
      <c r="H67" s="12">
        <v>1.3005114893024727</v>
      </c>
      <c r="I67">
        <v>0.14751134025301305</v>
      </c>
      <c r="J67">
        <v>0.96527111495847318</v>
      </c>
      <c r="K67">
        <v>0.18772903409098654</v>
      </c>
      <c r="L67">
        <v>1.6623778081500129</v>
      </c>
      <c r="M67">
        <v>-0.49597176115456199</v>
      </c>
      <c r="N67">
        <v>-0.20104200634275673</v>
      </c>
      <c r="O67">
        <v>-0.49597176115456199</v>
      </c>
      <c r="P67">
        <v>-0.49597176115456199</v>
      </c>
      <c r="Q67">
        <v>-0.49597176115456199</v>
      </c>
      <c r="R67">
        <v>-0.49597176115456199</v>
      </c>
      <c r="S67">
        <v>-0.49597176115456199</v>
      </c>
      <c r="T67">
        <v>-0.49597176115456199</v>
      </c>
      <c r="U67">
        <v>-0.49597176115456199</v>
      </c>
      <c r="V67">
        <v>-0.49597176115456199</v>
      </c>
      <c r="W67">
        <v>-0.49597176115456199</v>
      </c>
      <c r="X67">
        <v>-0.46915996526257964</v>
      </c>
      <c r="Y67">
        <v>-0.49597176115456199</v>
      </c>
      <c r="Z67" s="11">
        <v>-0.49597176115456199</v>
      </c>
      <c r="AA67" s="13">
        <v>0.48</v>
      </c>
      <c r="AB67" s="14">
        <v>1.0900000000000001</v>
      </c>
      <c r="AC67" s="14">
        <v>0.51</v>
      </c>
      <c r="AD67" s="14">
        <v>1.61</v>
      </c>
      <c r="AE67" s="14">
        <v>0</v>
      </c>
      <c r="AF67" s="14">
        <v>0.22</v>
      </c>
      <c r="AG67" s="14">
        <v>0</v>
      </c>
      <c r="AH67" s="14">
        <v>0</v>
      </c>
      <c r="AI67" s="14">
        <v>0</v>
      </c>
      <c r="AJ67" s="14">
        <v>0</v>
      </c>
      <c r="AK67" s="14">
        <v>0</v>
      </c>
      <c r="AL67" s="14">
        <v>0</v>
      </c>
      <c r="AM67" s="14">
        <v>0</v>
      </c>
      <c r="AN67" s="14">
        <v>0</v>
      </c>
      <c r="AO67" s="14">
        <v>0</v>
      </c>
      <c r="AP67" s="14">
        <v>0.02</v>
      </c>
      <c r="AQ67" s="14">
        <v>0</v>
      </c>
      <c r="AR67" s="15">
        <v>0</v>
      </c>
    </row>
    <row r="68" spans="1:44" x14ac:dyDescent="0.3">
      <c r="A68" t="s">
        <v>107</v>
      </c>
      <c r="B68">
        <v>0</v>
      </c>
      <c r="C68">
        <v>0</v>
      </c>
      <c r="D68">
        <v>0</v>
      </c>
      <c r="E68" t="s">
        <v>55</v>
      </c>
      <c r="F68" t="s">
        <v>56</v>
      </c>
      <c r="G68" s="11" t="s">
        <v>38</v>
      </c>
      <c r="H68" s="12">
        <v>8.1643312376499395</v>
      </c>
      <c r="I68">
        <v>1.3942598492301896</v>
      </c>
      <c r="J68">
        <v>5.7243648857853291</v>
      </c>
      <c r="K68">
        <v>1.0457065026344199</v>
      </c>
      <c r="L68">
        <v>2.2924550116115969</v>
      </c>
      <c r="M68">
        <v>0.46925289095680056</v>
      </c>
      <c r="N68">
        <v>1.2602008697702785</v>
      </c>
      <c r="O68">
        <v>0.88483572728252624</v>
      </c>
      <c r="P68">
        <v>-0.49597176115456199</v>
      </c>
      <c r="Q68">
        <v>-0.49597176115456199</v>
      </c>
      <c r="R68">
        <v>-0.49597176115456199</v>
      </c>
      <c r="S68">
        <v>-0.49597176115456199</v>
      </c>
      <c r="T68">
        <v>-0.49597176115456199</v>
      </c>
      <c r="U68">
        <v>-0.49597176115456199</v>
      </c>
      <c r="V68">
        <v>-0.49597176115456199</v>
      </c>
      <c r="W68">
        <v>-0.49597176115456199</v>
      </c>
      <c r="X68">
        <v>-0.20104200634275673</v>
      </c>
      <c r="Y68">
        <v>-0.49597176115456199</v>
      </c>
      <c r="Z68" s="11">
        <v>0.24135262587495115</v>
      </c>
      <c r="AA68" s="13">
        <v>1.41</v>
      </c>
      <c r="AB68" s="14">
        <v>4.6399999999999997</v>
      </c>
      <c r="AC68" s="14">
        <v>1.1499999999999999</v>
      </c>
      <c r="AD68" s="14">
        <v>2.08</v>
      </c>
      <c r="AE68" s="14">
        <v>0.72</v>
      </c>
      <c r="AF68" s="14">
        <v>1.31</v>
      </c>
      <c r="AG68" s="14">
        <v>1.03</v>
      </c>
      <c r="AH68" s="14">
        <v>0</v>
      </c>
      <c r="AI68" s="14">
        <v>0</v>
      </c>
      <c r="AJ68" s="14">
        <v>0</v>
      </c>
      <c r="AK68" s="14">
        <v>0</v>
      </c>
      <c r="AL68" s="14">
        <v>0</v>
      </c>
      <c r="AM68" s="14">
        <v>0</v>
      </c>
      <c r="AN68" s="14">
        <v>0</v>
      </c>
      <c r="AO68" s="14">
        <v>0</v>
      </c>
      <c r="AP68" s="14">
        <v>0.22</v>
      </c>
      <c r="AQ68" s="14">
        <v>0</v>
      </c>
      <c r="AR68" s="15">
        <v>0.55000000000000004</v>
      </c>
    </row>
    <row r="69" spans="1:44" x14ac:dyDescent="0.3">
      <c r="A69" t="s">
        <v>108</v>
      </c>
      <c r="B69">
        <v>1</v>
      </c>
      <c r="C69">
        <v>1</v>
      </c>
      <c r="D69"/>
      <c r="E69" t="s">
        <v>46</v>
      </c>
      <c r="F69"/>
      <c r="G69" s="11" t="s">
        <v>40</v>
      </c>
      <c r="H69" s="12">
        <v>5.6306165258576133</v>
      </c>
      <c r="I69">
        <v>0.80440033960657931</v>
      </c>
      <c r="J69">
        <v>4.0218158466444542</v>
      </c>
      <c r="K69">
        <v>0.80440033960657931</v>
      </c>
      <c r="L69">
        <v>3.0431852965871009</v>
      </c>
      <c r="M69">
        <v>1.3452360793101616E-2</v>
      </c>
      <c r="N69">
        <v>0.92505342112049971</v>
      </c>
      <c r="O69">
        <v>0.6167177683627032</v>
      </c>
      <c r="P69">
        <v>-0.49597176115456199</v>
      </c>
      <c r="Q69">
        <v>-0.25466559812672135</v>
      </c>
      <c r="R69">
        <v>-0.49597176115456199</v>
      </c>
      <c r="S69">
        <v>-0.49597176115456199</v>
      </c>
      <c r="T69">
        <v>-0.49597176115456199</v>
      </c>
      <c r="U69">
        <v>-0.49597176115456199</v>
      </c>
      <c r="V69">
        <v>-0.36191278169465046</v>
      </c>
      <c r="W69">
        <v>-0.49597176115456199</v>
      </c>
      <c r="X69">
        <v>-0.33510098580266823</v>
      </c>
      <c r="Y69">
        <v>-0.49597176115456199</v>
      </c>
      <c r="Z69" s="11">
        <v>-0.14741841455879215</v>
      </c>
      <c r="AA69" s="13">
        <v>0.97</v>
      </c>
      <c r="AB69" s="14">
        <v>3.37</v>
      </c>
      <c r="AC69" s="14">
        <v>0.97</v>
      </c>
      <c r="AD69" s="14">
        <v>2.64</v>
      </c>
      <c r="AE69" s="14">
        <v>0.38</v>
      </c>
      <c r="AF69" s="14">
        <v>1.06</v>
      </c>
      <c r="AG69" s="14">
        <v>0.83</v>
      </c>
      <c r="AH69" s="14">
        <v>0</v>
      </c>
      <c r="AI69" s="14">
        <v>0.18</v>
      </c>
      <c r="AJ69" s="14">
        <v>0</v>
      </c>
      <c r="AK69" s="14">
        <v>0</v>
      </c>
      <c r="AL69" s="14">
        <v>0</v>
      </c>
      <c r="AM69" s="14">
        <v>0</v>
      </c>
      <c r="AN69" s="14">
        <v>0.1</v>
      </c>
      <c r="AO69" s="14">
        <v>0</v>
      </c>
      <c r="AP69" s="14">
        <v>0.12</v>
      </c>
      <c r="AQ69" s="14">
        <v>0</v>
      </c>
      <c r="AR69" s="15">
        <v>0.26</v>
      </c>
    </row>
    <row r="70" spans="1:44" x14ac:dyDescent="0.3">
      <c r="A70" t="s">
        <v>109</v>
      </c>
      <c r="B70">
        <v>0</v>
      </c>
      <c r="C70">
        <v>0</v>
      </c>
      <c r="D70">
        <v>0</v>
      </c>
      <c r="E70" t="s">
        <v>55</v>
      </c>
      <c r="F70" t="s">
        <v>56</v>
      </c>
      <c r="G70" s="11" t="s">
        <v>35</v>
      </c>
      <c r="H70" s="12">
        <v>3.8878497928787636</v>
      </c>
      <c r="I70">
        <v>1.6891896040419949</v>
      </c>
      <c r="J70">
        <v>1.1127359923643756</v>
      </c>
      <c r="K70">
        <v>1.0859241964723934</v>
      </c>
      <c r="L70">
        <v>2.7348496438293042</v>
      </c>
      <c r="M70">
        <v>1.7428131958259596</v>
      </c>
      <c r="N70">
        <v>0.18772903409098654</v>
      </c>
      <c r="O70">
        <v>-0.32169508785667705</v>
      </c>
      <c r="P70">
        <v>-0.49597176115456199</v>
      </c>
      <c r="Q70">
        <v>-0.49597176115456199</v>
      </c>
      <c r="R70">
        <v>-0.49597176115456199</v>
      </c>
      <c r="S70">
        <v>-0.49597176115456199</v>
      </c>
      <c r="T70">
        <v>-0.49597176115456199</v>
      </c>
      <c r="U70">
        <v>-0.49597176115456199</v>
      </c>
      <c r="V70">
        <v>-0.49597176115456199</v>
      </c>
      <c r="W70">
        <v>-0.49597176115456199</v>
      </c>
      <c r="X70">
        <v>-0.25466559812672135</v>
      </c>
      <c r="Y70">
        <v>-0.33510098580266823</v>
      </c>
      <c r="Z70" s="11">
        <v>-0.49597176115456199</v>
      </c>
      <c r="AA70" s="13">
        <v>1.63</v>
      </c>
      <c r="AB70" s="14">
        <v>1.2</v>
      </c>
      <c r="AC70" s="14">
        <v>1.18</v>
      </c>
      <c r="AD70" s="14">
        <v>2.41</v>
      </c>
      <c r="AE70" s="14">
        <v>1.67</v>
      </c>
      <c r="AF70" s="14">
        <v>0.51</v>
      </c>
      <c r="AG70" s="14">
        <v>0.13</v>
      </c>
      <c r="AH70" s="14">
        <v>0</v>
      </c>
      <c r="AI70" s="14">
        <v>0</v>
      </c>
      <c r="AJ70" s="14">
        <v>0</v>
      </c>
      <c r="AK70" s="14">
        <v>0</v>
      </c>
      <c r="AL70" s="14">
        <v>0</v>
      </c>
      <c r="AM70" s="14">
        <v>0</v>
      </c>
      <c r="AN70" s="14">
        <v>0</v>
      </c>
      <c r="AO70" s="14">
        <v>0</v>
      </c>
      <c r="AP70" s="14">
        <v>0.18</v>
      </c>
      <c r="AQ70" s="14">
        <v>0.12</v>
      </c>
      <c r="AR70" s="15">
        <v>0</v>
      </c>
    </row>
    <row r="71" spans="1:44" x14ac:dyDescent="0.3">
      <c r="A71" t="s">
        <v>110</v>
      </c>
      <c r="B71">
        <v>0</v>
      </c>
      <c r="C71">
        <v>0</v>
      </c>
      <c r="D71">
        <v>1</v>
      </c>
      <c r="E71" t="s">
        <v>70</v>
      </c>
      <c r="F71" t="s">
        <v>71</v>
      </c>
      <c r="G71" s="11" t="s">
        <v>40</v>
      </c>
      <c r="H71" s="12">
        <v>0.64362248994890658</v>
      </c>
      <c r="I71">
        <v>0.83121213549856166</v>
      </c>
      <c r="J71">
        <v>-0.25466559812672135</v>
      </c>
      <c r="K71">
        <v>6.7075952577066181E-2</v>
      </c>
      <c r="L71">
        <v>2.6410083582073662</v>
      </c>
      <c r="M71">
        <v>8.0481850523057341E-2</v>
      </c>
      <c r="N71">
        <v>-0.12060661866680981</v>
      </c>
      <c r="O71">
        <v>0.20113493203697769</v>
      </c>
      <c r="P71">
        <v>-0.49597176115456199</v>
      </c>
      <c r="Q71">
        <v>-0.49597176115456199</v>
      </c>
      <c r="R71">
        <v>-0.49597176115456199</v>
      </c>
      <c r="S71">
        <v>-0.49597176115456199</v>
      </c>
      <c r="T71">
        <v>-0.49597176115456199</v>
      </c>
      <c r="U71">
        <v>-0.49597176115456199</v>
      </c>
      <c r="V71">
        <v>-0.49597176115456199</v>
      </c>
      <c r="W71">
        <v>-0.49597176115456199</v>
      </c>
      <c r="X71">
        <v>-0.22785380223473903</v>
      </c>
      <c r="Y71">
        <v>-0.49597176115456199</v>
      </c>
      <c r="Z71" s="11">
        <v>-0.49597176115456199</v>
      </c>
      <c r="AA71" s="13">
        <v>0.99</v>
      </c>
      <c r="AB71" s="14">
        <v>0.18</v>
      </c>
      <c r="AC71" s="14">
        <v>0.42</v>
      </c>
      <c r="AD71" s="14">
        <v>2.34</v>
      </c>
      <c r="AE71" s="14">
        <v>0.43</v>
      </c>
      <c r="AF71" s="14">
        <v>0.28000000000000003</v>
      </c>
      <c r="AG71" s="14">
        <v>0.52</v>
      </c>
      <c r="AH71" s="14">
        <v>0</v>
      </c>
      <c r="AI71" s="14">
        <v>0</v>
      </c>
      <c r="AJ71" s="14">
        <v>0</v>
      </c>
      <c r="AK71" s="14">
        <v>0</v>
      </c>
      <c r="AL71" s="14">
        <v>0</v>
      </c>
      <c r="AM71" s="14">
        <v>0</v>
      </c>
      <c r="AN71" s="14">
        <v>0</v>
      </c>
      <c r="AO71" s="14">
        <v>0</v>
      </c>
      <c r="AP71" s="14">
        <v>0.2</v>
      </c>
      <c r="AQ71" s="14">
        <v>0</v>
      </c>
      <c r="AR71" s="15">
        <v>0</v>
      </c>
    </row>
    <row r="72" spans="1:44" x14ac:dyDescent="0.3">
      <c r="A72" t="s">
        <v>111</v>
      </c>
      <c r="B72">
        <v>1</v>
      </c>
      <c r="C72">
        <v>1</v>
      </c>
      <c r="D72"/>
      <c r="E72" t="s">
        <v>52</v>
      </c>
      <c r="F72"/>
      <c r="G72" s="11" t="s">
        <v>38</v>
      </c>
      <c r="H72" s="12">
        <v>3.4320492627150649</v>
      </c>
      <c r="I72">
        <v>1.4344775430681631</v>
      </c>
      <c r="J72">
        <v>1.0054888087964466</v>
      </c>
      <c r="K72">
        <v>0.99208291085045552</v>
      </c>
      <c r="L72">
        <v>0.60331187041671197</v>
      </c>
      <c r="M72">
        <v>-0.49597176115456199</v>
      </c>
      <c r="N72">
        <v>0.58990597247072096</v>
      </c>
      <c r="O72">
        <v>0.1341054423070219</v>
      </c>
      <c r="P72">
        <v>-0.49597176115456199</v>
      </c>
      <c r="Q72">
        <v>-0.49597176115456199</v>
      </c>
      <c r="R72">
        <v>-0.42894227142460623</v>
      </c>
      <c r="S72">
        <v>-0.49597176115456199</v>
      </c>
      <c r="T72">
        <v>-0.49597176115456199</v>
      </c>
      <c r="U72">
        <v>-0.49597176115456199</v>
      </c>
      <c r="V72">
        <v>-0.49597176115456199</v>
      </c>
      <c r="W72">
        <v>-0.49597176115456199</v>
      </c>
      <c r="X72">
        <v>-0.14741841455879215</v>
      </c>
      <c r="Y72">
        <v>-0.49597176115456199</v>
      </c>
      <c r="Z72" s="11">
        <v>-0.49597176115456199</v>
      </c>
      <c r="AA72" s="13">
        <v>1.44</v>
      </c>
      <c r="AB72" s="14">
        <v>1.1200000000000001</v>
      </c>
      <c r="AC72" s="14">
        <v>1.1100000000000001</v>
      </c>
      <c r="AD72" s="14">
        <v>0.82</v>
      </c>
      <c r="AE72" s="14">
        <v>0</v>
      </c>
      <c r="AF72" s="14">
        <v>0.81</v>
      </c>
      <c r="AG72" s="14">
        <v>0.47</v>
      </c>
      <c r="AH72" s="14">
        <v>0</v>
      </c>
      <c r="AI72" s="14">
        <v>0</v>
      </c>
      <c r="AJ72" s="14">
        <v>0.05</v>
      </c>
      <c r="AK72" s="14">
        <v>0</v>
      </c>
      <c r="AL72" s="14">
        <v>0</v>
      </c>
      <c r="AM72" s="14">
        <v>0</v>
      </c>
      <c r="AN72" s="14">
        <v>0</v>
      </c>
      <c r="AO72" s="14">
        <v>0</v>
      </c>
      <c r="AP72" s="14">
        <v>0.26</v>
      </c>
      <c r="AQ72" s="14">
        <v>0</v>
      </c>
      <c r="AR72" s="15">
        <v>0</v>
      </c>
    </row>
    <row r="73" spans="1:44" x14ac:dyDescent="0.3">
      <c r="A73" t="s">
        <v>112</v>
      </c>
      <c r="B73">
        <v>1</v>
      </c>
      <c r="C73">
        <v>1</v>
      </c>
      <c r="D73"/>
      <c r="E73" t="s">
        <v>46</v>
      </c>
      <c r="F73"/>
      <c r="G73" s="11" t="s">
        <v>35</v>
      </c>
      <c r="H73" s="12">
        <v>3.5124846503910119</v>
      </c>
      <c r="I73">
        <v>0.52287648274076515</v>
      </c>
      <c r="J73">
        <v>2.2656432157196145</v>
      </c>
      <c r="K73">
        <v>0.72396495193063237</v>
      </c>
      <c r="L73">
        <v>1.1931713800403225</v>
      </c>
      <c r="M73">
        <v>0.25475852382094233</v>
      </c>
      <c r="N73">
        <v>5.367005463107502E-2</v>
      </c>
      <c r="O73">
        <v>0.71055905398464114</v>
      </c>
      <c r="P73">
        <v>-0.49597176115456199</v>
      </c>
      <c r="Q73">
        <v>-0.49597176115456199</v>
      </c>
      <c r="R73">
        <v>-0.49597176115456199</v>
      </c>
      <c r="S73">
        <v>-0.49597176115456199</v>
      </c>
      <c r="T73">
        <v>-0.49597176115456199</v>
      </c>
      <c r="U73">
        <v>-0.49597176115456199</v>
      </c>
      <c r="V73">
        <v>-0.49597176115456199</v>
      </c>
      <c r="W73">
        <v>-0.49597176115456199</v>
      </c>
      <c r="X73">
        <v>-0.30828918991068588</v>
      </c>
      <c r="Y73">
        <v>-0.49597176115456199</v>
      </c>
      <c r="Z73" s="11">
        <v>-0.49597176115456199</v>
      </c>
      <c r="AA73" s="13">
        <v>0.76</v>
      </c>
      <c r="AB73" s="14">
        <v>2.06</v>
      </c>
      <c r="AC73" s="14">
        <v>0.91</v>
      </c>
      <c r="AD73" s="14">
        <v>1.26</v>
      </c>
      <c r="AE73" s="14">
        <v>0.56000000000000005</v>
      </c>
      <c r="AF73" s="14">
        <v>0.41</v>
      </c>
      <c r="AG73" s="14">
        <v>0.9</v>
      </c>
      <c r="AH73" s="14">
        <v>0</v>
      </c>
      <c r="AI73" s="14">
        <v>0</v>
      </c>
      <c r="AJ73" s="14">
        <v>0</v>
      </c>
      <c r="AK73" s="14">
        <v>0</v>
      </c>
      <c r="AL73" s="14">
        <v>0</v>
      </c>
      <c r="AM73" s="14">
        <v>0</v>
      </c>
      <c r="AN73" s="14">
        <v>0</v>
      </c>
      <c r="AO73" s="14">
        <v>0</v>
      </c>
      <c r="AP73" s="14">
        <v>0.14000000000000001</v>
      </c>
      <c r="AQ73" s="14">
        <v>0</v>
      </c>
      <c r="AR73" s="15">
        <v>0</v>
      </c>
    </row>
    <row r="74" spans="1:44" x14ac:dyDescent="0.3">
      <c r="A74" t="s">
        <v>113</v>
      </c>
      <c r="B74">
        <v>1</v>
      </c>
      <c r="C74">
        <v>1</v>
      </c>
      <c r="D74">
        <v>0</v>
      </c>
      <c r="E74" t="s">
        <v>46</v>
      </c>
      <c r="F74" t="s">
        <v>32</v>
      </c>
      <c r="G74" s="11" t="s">
        <v>35</v>
      </c>
      <c r="H74" s="12">
        <v>1.7831238153581539</v>
      </c>
      <c r="I74">
        <v>1.3452360793101616E-2</v>
      </c>
      <c r="J74">
        <v>1.5551306245820835</v>
      </c>
      <c r="K74">
        <v>0.21454082998296883</v>
      </c>
      <c r="L74">
        <v>0.63012366630869432</v>
      </c>
      <c r="M74">
        <v>0.52287648274076515</v>
      </c>
      <c r="N74">
        <v>-0.28147739401870359</v>
      </c>
      <c r="O74">
        <v>-6.6983026882845256E-2</v>
      </c>
      <c r="P74">
        <v>-0.49597176115456199</v>
      </c>
      <c r="Q74">
        <v>-0.49597176115456199</v>
      </c>
      <c r="R74">
        <v>-0.49597176115456199</v>
      </c>
      <c r="S74">
        <v>-0.49597176115456199</v>
      </c>
      <c r="T74">
        <v>-0.49597176115456199</v>
      </c>
      <c r="U74">
        <v>-0.49597176115456199</v>
      </c>
      <c r="V74">
        <v>-0.49597176115456199</v>
      </c>
      <c r="W74">
        <v>-0.49597176115456199</v>
      </c>
      <c r="X74">
        <v>-0.36191278169465046</v>
      </c>
      <c r="Y74">
        <v>-0.49597176115456199</v>
      </c>
      <c r="Z74" s="11">
        <v>-0.17423021045077444</v>
      </c>
      <c r="AA74" s="13">
        <v>0.38</v>
      </c>
      <c r="AB74" s="14">
        <v>1.53</v>
      </c>
      <c r="AC74" s="14">
        <v>0.53</v>
      </c>
      <c r="AD74" s="14">
        <v>0.84</v>
      </c>
      <c r="AE74" s="14">
        <v>0.76</v>
      </c>
      <c r="AF74" s="14">
        <v>0.16</v>
      </c>
      <c r="AG74" s="14">
        <v>0.32</v>
      </c>
      <c r="AH74" s="14">
        <v>0</v>
      </c>
      <c r="AI74" s="14">
        <v>0</v>
      </c>
      <c r="AJ74" s="14">
        <v>0</v>
      </c>
      <c r="AK74" s="14">
        <v>0</v>
      </c>
      <c r="AL74" s="14">
        <v>0</v>
      </c>
      <c r="AM74" s="14">
        <v>0</v>
      </c>
      <c r="AN74" s="14">
        <v>0</v>
      </c>
      <c r="AO74" s="14">
        <v>0</v>
      </c>
      <c r="AP74" s="14">
        <v>0.1</v>
      </c>
      <c r="AQ74" s="14">
        <v>0</v>
      </c>
      <c r="AR74" s="15">
        <v>0.24</v>
      </c>
    </row>
    <row r="75" spans="1:44" x14ac:dyDescent="0.3">
      <c r="A75" t="s">
        <v>114</v>
      </c>
      <c r="B75">
        <v>1</v>
      </c>
      <c r="C75">
        <v>1</v>
      </c>
      <c r="D75">
        <v>0</v>
      </c>
      <c r="E75" t="s">
        <v>46</v>
      </c>
      <c r="F75" t="s">
        <v>32</v>
      </c>
      <c r="G75" s="11" t="s">
        <v>35</v>
      </c>
      <c r="H75" s="12">
        <v>3.1103077120112772</v>
      </c>
      <c r="I75">
        <v>0.63012366630869432</v>
      </c>
      <c r="J75">
        <v>2.2120196239356495</v>
      </c>
      <c r="K75">
        <v>0.26816442176693334</v>
      </c>
      <c r="L75">
        <v>1.3004185636082519</v>
      </c>
      <c r="M75">
        <v>-0.49597176115456199</v>
      </c>
      <c r="N75">
        <v>0.64352956425468544</v>
      </c>
      <c r="O75">
        <v>0.6167177683627032</v>
      </c>
      <c r="P75">
        <v>-0.49597176115456199</v>
      </c>
      <c r="Q75">
        <v>-0.26807149607271247</v>
      </c>
      <c r="R75">
        <v>-0.49597176115456199</v>
      </c>
      <c r="S75">
        <v>-0.49597176115456199</v>
      </c>
      <c r="T75">
        <v>-0.49597176115456199</v>
      </c>
      <c r="U75">
        <v>-0.49597176115456199</v>
      </c>
      <c r="V75">
        <v>-0.49597176115456199</v>
      </c>
      <c r="W75">
        <v>-0.49597176115456199</v>
      </c>
      <c r="X75">
        <v>-0.10720072072081874</v>
      </c>
      <c r="Y75">
        <v>-0.49597176115456199</v>
      </c>
      <c r="Z75" s="11">
        <v>-0.32169508785667705</v>
      </c>
      <c r="AA75" s="13">
        <v>0.84</v>
      </c>
      <c r="AB75" s="14">
        <v>2.02</v>
      </c>
      <c r="AC75" s="14">
        <v>0.56999999999999995</v>
      </c>
      <c r="AD75" s="14">
        <v>1.34</v>
      </c>
      <c r="AE75" s="14">
        <v>0</v>
      </c>
      <c r="AF75" s="14">
        <v>0.85</v>
      </c>
      <c r="AG75" s="14">
        <v>0.83</v>
      </c>
      <c r="AH75" s="14">
        <v>0</v>
      </c>
      <c r="AI75" s="14">
        <v>0.17</v>
      </c>
      <c r="AJ75" s="14">
        <v>0</v>
      </c>
      <c r="AK75" s="14">
        <v>0</v>
      </c>
      <c r="AL75" s="14">
        <v>0</v>
      </c>
      <c r="AM75" s="14">
        <v>0</v>
      </c>
      <c r="AN75" s="14">
        <v>0</v>
      </c>
      <c r="AO75" s="14">
        <v>0</v>
      </c>
      <c r="AP75" s="14">
        <v>0.28999999999999998</v>
      </c>
      <c r="AQ75" s="14">
        <v>0</v>
      </c>
      <c r="AR75" s="15">
        <v>0.13</v>
      </c>
    </row>
    <row r="76" spans="1:44" x14ac:dyDescent="0.3">
      <c r="A76" t="s">
        <v>115</v>
      </c>
      <c r="B76">
        <v>1</v>
      </c>
      <c r="C76">
        <v>1</v>
      </c>
      <c r="D76">
        <v>0</v>
      </c>
      <c r="E76" t="s">
        <v>46</v>
      </c>
      <c r="F76" t="s">
        <v>32</v>
      </c>
      <c r="G76" s="11" t="s">
        <v>35</v>
      </c>
      <c r="H76" s="12">
        <v>6.9712063204567274</v>
      </c>
      <c r="I76">
        <v>1.0054888087964466</v>
      </c>
      <c r="J76">
        <v>5.2015348658916754</v>
      </c>
      <c r="K76">
        <v>0.76418264576860584</v>
      </c>
      <c r="L76">
        <v>1.5685365225280747</v>
      </c>
      <c r="M76">
        <v>-0.10720072072081874</v>
      </c>
      <c r="N76">
        <v>0.76418264576860584</v>
      </c>
      <c r="O76">
        <v>0.91164752317450859</v>
      </c>
      <c r="P76">
        <v>-0.49597176115456199</v>
      </c>
      <c r="Q76">
        <v>-0.49597176115456199</v>
      </c>
      <c r="R76">
        <v>-0.49597176115456199</v>
      </c>
      <c r="S76">
        <v>-0.49597176115456199</v>
      </c>
      <c r="T76">
        <v>-0.49597176115456199</v>
      </c>
      <c r="U76">
        <v>-0.49597176115456199</v>
      </c>
      <c r="V76">
        <v>-0.49597176115456199</v>
      </c>
      <c r="W76">
        <v>-0.49597176115456199</v>
      </c>
      <c r="X76">
        <v>-8.0388924828836417E-2</v>
      </c>
      <c r="Y76">
        <v>-0.49597176115456199</v>
      </c>
      <c r="Z76" s="11">
        <v>-0.49597176115456199</v>
      </c>
      <c r="AA76" s="13">
        <v>1.1200000000000001</v>
      </c>
      <c r="AB76" s="14">
        <v>4.25</v>
      </c>
      <c r="AC76" s="14">
        <v>0.94</v>
      </c>
      <c r="AD76" s="14">
        <v>1.54</v>
      </c>
      <c r="AE76" s="14">
        <v>0.28999999999999998</v>
      </c>
      <c r="AF76" s="14">
        <v>0.94</v>
      </c>
      <c r="AG76" s="14">
        <v>1.05</v>
      </c>
      <c r="AH76" s="14">
        <v>0</v>
      </c>
      <c r="AI76" s="14">
        <v>0</v>
      </c>
      <c r="AJ76" s="14">
        <v>0</v>
      </c>
      <c r="AK76" s="14">
        <v>0</v>
      </c>
      <c r="AL76" s="14">
        <v>0</v>
      </c>
      <c r="AM76" s="14">
        <v>0</v>
      </c>
      <c r="AN76" s="14">
        <v>0</v>
      </c>
      <c r="AO76" s="14">
        <v>0</v>
      </c>
      <c r="AP76" s="14">
        <v>0.31</v>
      </c>
      <c r="AQ76" s="14">
        <v>0</v>
      </c>
      <c r="AR76" s="15">
        <v>0</v>
      </c>
    </row>
    <row r="77" spans="1:44" x14ac:dyDescent="0.3">
      <c r="A77" t="s">
        <v>116</v>
      </c>
      <c r="B77">
        <v>1</v>
      </c>
      <c r="C77">
        <v>1</v>
      </c>
      <c r="D77"/>
      <c r="E77" t="s">
        <v>46</v>
      </c>
      <c r="F77"/>
      <c r="G77" s="11" t="s">
        <v>35</v>
      </c>
      <c r="H77" s="12">
        <v>1.9171827948180655</v>
      </c>
      <c r="I77">
        <v>2.6858258739092776E-2</v>
      </c>
      <c r="J77">
        <v>1.8098426855559153</v>
      </c>
      <c r="K77">
        <v>8.0481850523057341E-2</v>
      </c>
      <c r="L77">
        <v>1.5685365225280747</v>
      </c>
      <c r="M77">
        <v>0.52287648274076515</v>
      </c>
      <c r="N77">
        <v>-0.21444790428874788</v>
      </c>
      <c r="O77">
        <v>-9.3794822774827577E-2</v>
      </c>
      <c r="P77">
        <v>-0.33510098580266823</v>
      </c>
      <c r="Q77">
        <v>-0.33510098580266823</v>
      </c>
      <c r="R77">
        <v>-0.49597176115456199</v>
      </c>
      <c r="S77">
        <v>-0.49597176115456199</v>
      </c>
      <c r="T77">
        <v>-0.49597176115456199</v>
      </c>
      <c r="U77">
        <v>-0.49597176115456199</v>
      </c>
      <c r="V77">
        <v>-0.49597176115456199</v>
      </c>
      <c r="W77">
        <v>-0.49597176115456199</v>
      </c>
      <c r="X77">
        <v>-0.17423021045077444</v>
      </c>
      <c r="Y77">
        <v>-0.49597176115456199</v>
      </c>
      <c r="Z77" s="11">
        <v>-0.49597176115456199</v>
      </c>
      <c r="AA77" s="13">
        <v>0.39</v>
      </c>
      <c r="AB77" s="14">
        <v>1.72</v>
      </c>
      <c r="AC77" s="14">
        <v>0.43</v>
      </c>
      <c r="AD77" s="14">
        <v>1.54</v>
      </c>
      <c r="AE77" s="14">
        <v>0.76</v>
      </c>
      <c r="AF77" s="14">
        <v>0.21</v>
      </c>
      <c r="AG77" s="14">
        <v>0.3</v>
      </c>
      <c r="AH77" s="14">
        <v>0.12</v>
      </c>
      <c r="AI77" s="14">
        <v>0.12</v>
      </c>
      <c r="AJ77" s="14">
        <v>0</v>
      </c>
      <c r="AK77" s="14">
        <v>0</v>
      </c>
      <c r="AL77" s="14">
        <v>0</v>
      </c>
      <c r="AM77" s="14">
        <v>0</v>
      </c>
      <c r="AN77" s="14">
        <v>0</v>
      </c>
      <c r="AO77" s="14">
        <v>0</v>
      </c>
      <c r="AP77" s="14">
        <v>0.24</v>
      </c>
      <c r="AQ77" s="14">
        <v>0</v>
      </c>
      <c r="AR77" s="15">
        <v>0</v>
      </c>
    </row>
    <row r="78" spans="1:44" x14ac:dyDescent="0.3">
      <c r="A78" t="s">
        <v>117</v>
      </c>
      <c r="B78">
        <v>1</v>
      </c>
      <c r="C78">
        <v>1</v>
      </c>
      <c r="D78"/>
      <c r="E78" t="s">
        <v>46</v>
      </c>
      <c r="F78"/>
      <c r="G78" s="11" t="s">
        <v>35</v>
      </c>
      <c r="H78" s="12">
        <v>3.8208203031488082</v>
      </c>
      <c r="I78">
        <v>1.8098426855559153</v>
      </c>
      <c r="J78">
        <v>2.0645547465297471</v>
      </c>
      <c r="K78">
        <v>-5.3577128936854103E-2</v>
      </c>
      <c r="L78">
        <v>2.5337611746394368</v>
      </c>
      <c r="M78">
        <v>5.367005463107502E-2</v>
      </c>
      <c r="N78">
        <v>0.28157031971292451</v>
      </c>
      <c r="O78">
        <v>0.17432313614499537</v>
      </c>
      <c r="P78">
        <v>-0.49597176115456199</v>
      </c>
      <c r="Q78">
        <v>-0.49597176115456199</v>
      </c>
      <c r="R78">
        <v>-0.49597176115456199</v>
      </c>
      <c r="S78">
        <v>-0.49597176115456199</v>
      </c>
      <c r="T78">
        <v>-0.49597176115456199</v>
      </c>
      <c r="U78">
        <v>-0.49597176115456199</v>
      </c>
      <c r="V78">
        <v>-0.49597176115456199</v>
      </c>
      <c r="W78">
        <v>-0.49597176115456199</v>
      </c>
      <c r="X78">
        <v>-0.25466559812672135</v>
      </c>
      <c r="Y78">
        <v>2.6858258739092776E-2</v>
      </c>
      <c r="Z78" s="11">
        <v>-0.49597176115456199</v>
      </c>
      <c r="AA78" s="13">
        <v>1.72</v>
      </c>
      <c r="AB78" s="14">
        <v>1.91</v>
      </c>
      <c r="AC78" s="14">
        <v>0.33</v>
      </c>
      <c r="AD78" s="14">
        <v>2.2599999999999998</v>
      </c>
      <c r="AE78" s="14">
        <v>0.41</v>
      </c>
      <c r="AF78" s="14">
        <v>0.57999999999999996</v>
      </c>
      <c r="AG78" s="14">
        <v>0.5</v>
      </c>
      <c r="AH78" s="14">
        <v>0</v>
      </c>
      <c r="AI78" s="14">
        <v>0</v>
      </c>
      <c r="AJ78" s="14">
        <v>0</v>
      </c>
      <c r="AK78" s="14">
        <v>0</v>
      </c>
      <c r="AL78" s="14">
        <v>0</v>
      </c>
      <c r="AM78" s="14">
        <v>0</v>
      </c>
      <c r="AN78" s="14">
        <v>0</v>
      </c>
      <c r="AO78" s="14">
        <v>0</v>
      </c>
      <c r="AP78" s="14">
        <v>0.18</v>
      </c>
      <c r="AQ78" s="14">
        <v>0.39</v>
      </c>
      <c r="AR78" s="15">
        <v>0</v>
      </c>
    </row>
    <row r="79" spans="1:44" x14ac:dyDescent="0.3">
      <c r="A79" t="s">
        <v>118</v>
      </c>
      <c r="B79">
        <v>0</v>
      </c>
      <c r="C79">
        <v>0</v>
      </c>
      <c r="D79">
        <v>0</v>
      </c>
      <c r="E79" t="s">
        <v>55</v>
      </c>
      <c r="F79" t="s">
        <v>56</v>
      </c>
      <c r="G79" s="11" t="s">
        <v>35</v>
      </c>
      <c r="H79" s="12">
        <v>3.2711784873631711</v>
      </c>
      <c r="I79">
        <v>0.40222340122684491</v>
      </c>
      <c r="J79">
        <v>2.4131080931255169</v>
      </c>
      <c r="K79">
        <v>0.45584699301080939</v>
      </c>
      <c r="L79">
        <v>2.3460786033955614</v>
      </c>
      <c r="M79">
        <v>8.0481850523057341E-2</v>
      </c>
      <c r="N79">
        <v>9.3887748469048488E-2</v>
      </c>
      <c r="O79">
        <v>0.69715315603865002</v>
      </c>
      <c r="P79">
        <v>-0.49597176115456199</v>
      </c>
      <c r="Q79">
        <v>-0.49597176115456199</v>
      </c>
      <c r="R79">
        <v>-0.49597176115456199</v>
      </c>
      <c r="S79">
        <v>-0.49597176115456199</v>
      </c>
      <c r="T79">
        <v>-0.49597176115456199</v>
      </c>
      <c r="U79">
        <v>-0.49597176115456199</v>
      </c>
      <c r="V79">
        <v>-0.49597176115456199</v>
      </c>
      <c r="W79">
        <v>-0.49597176115456199</v>
      </c>
      <c r="X79">
        <v>-0.33510098580266823</v>
      </c>
      <c r="Y79">
        <v>-0.49597176115456199</v>
      </c>
      <c r="Z79" s="11">
        <v>-0.49597176115456199</v>
      </c>
      <c r="AA79" s="13">
        <v>0.67</v>
      </c>
      <c r="AB79" s="14">
        <v>2.17</v>
      </c>
      <c r="AC79" s="14">
        <v>0.71</v>
      </c>
      <c r="AD79" s="14">
        <v>2.12</v>
      </c>
      <c r="AE79" s="14">
        <v>0.43</v>
      </c>
      <c r="AF79" s="14">
        <v>0.44</v>
      </c>
      <c r="AG79" s="14">
        <v>0.89</v>
      </c>
      <c r="AH79" s="14">
        <v>0</v>
      </c>
      <c r="AI79" s="14">
        <v>0</v>
      </c>
      <c r="AJ79" s="14">
        <v>0</v>
      </c>
      <c r="AK79" s="14">
        <v>0</v>
      </c>
      <c r="AL79" s="14">
        <v>0</v>
      </c>
      <c r="AM79" s="14">
        <v>0</v>
      </c>
      <c r="AN79" s="14">
        <v>0</v>
      </c>
      <c r="AO79" s="14">
        <v>0</v>
      </c>
      <c r="AP79" s="14">
        <v>0.12</v>
      </c>
      <c r="AQ79" s="14">
        <v>0</v>
      </c>
      <c r="AR79" s="15">
        <v>0</v>
      </c>
    </row>
    <row r="80" spans="1:44" x14ac:dyDescent="0.3">
      <c r="A80" t="s">
        <v>119</v>
      </c>
      <c r="B80">
        <v>1</v>
      </c>
      <c r="C80">
        <v>0</v>
      </c>
      <c r="D80">
        <v>0</v>
      </c>
      <c r="E80" t="s">
        <v>46</v>
      </c>
      <c r="F80" t="s">
        <v>32</v>
      </c>
      <c r="G80" s="11" t="s">
        <v>38</v>
      </c>
      <c r="H80" s="12">
        <v>1.1262348160045876</v>
      </c>
      <c r="I80">
        <v>0.89824162522851736</v>
      </c>
      <c r="J80">
        <v>0.72396495193063237</v>
      </c>
      <c r="K80">
        <v>-0.49597176115456199</v>
      </c>
      <c r="L80">
        <v>4.0620335404824273</v>
      </c>
      <c r="M80">
        <v>0.36200570738887144</v>
      </c>
      <c r="N80">
        <v>0.21454082998296883</v>
      </c>
      <c r="O80">
        <v>-0.37531867964064158</v>
      </c>
      <c r="P80">
        <v>-0.49597176115456199</v>
      </c>
      <c r="Q80">
        <v>-0.13401251661280097</v>
      </c>
      <c r="R80">
        <v>-0.49597176115456199</v>
      </c>
      <c r="S80">
        <v>-0.36191278169465046</v>
      </c>
      <c r="T80">
        <v>-0.49597176115456199</v>
      </c>
      <c r="U80">
        <v>-0.49597176115456199</v>
      </c>
      <c r="V80">
        <v>-0.49597176115456199</v>
      </c>
      <c r="W80">
        <v>-0.49597176115456199</v>
      </c>
      <c r="X80">
        <v>-0.32169508785667705</v>
      </c>
      <c r="Y80">
        <v>-0.49597176115456199</v>
      </c>
      <c r="Z80" s="11">
        <v>-0.49597176115456199</v>
      </c>
      <c r="AA80" s="13">
        <v>1.04</v>
      </c>
      <c r="AB80" s="14">
        <v>0.91</v>
      </c>
      <c r="AC80" s="14">
        <v>0</v>
      </c>
      <c r="AD80" s="14">
        <v>3.4</v>
      </c>
      <c r="AE80" s="14">
        <v>0.64</v>
      </c>
      <c r="AF80" s="14">
        <v>0.53</v>
      </c>
      <c r="AG80" s="14">
        <v>0.09</v>
      </c>
      <c r="AH80" s="14">
        <v>0</v>
      </c>
      <c r="AI80" s="14">
        <v>0.27</v>
      </c>
      <c r="AJ80" s="14">
        <v>0</v>
      </c>
      <c r="AK80" s="14">
        <v>0.1</v>
      </c>
      <c r="AL80" s="14">
        <v>0</v>
      </c>
      <c r="AM80" s="14">
        <v>0</v>
      </c>
      <c r="AN80" s="14">
        <v>0</v>
      </c>
      <c r="AO80" s="14">
        <v>0</v>
      </c>
      <c r="AP80" s="14">
        <v>0.13</v>
      </c>
      <c r="AQ80" s="14">
        <v>0</v>
      </c>
      <c r="AR80" s="15">
        <v>0</v>
      </c>
    </row>
    <row r="81" spans="1:44" x14ac:dyDescent="0.3">
      <c r="A81" t="s">
        <v>120</v>
      </c>
      <c r="B81">
        <v>1</v>
      </c>
      <c r="C81">
        <v>1</v>
      </c>
      <c r="D81">
        <v>1</v>
      </c>
      <c r="E81" t="s">
        <v>52</v>
      </c>
      <c r="F81" t="s">
        <v>34</v>
      </c>
      <c r="G81" s="11" t="s">
        <v>40</v>
      </c>
      <c r="H81" s="12">
        <v>1.3541350810864374</v>
      </c>
      <c r="I81">
        <v>0.97867701290446441</v>
      </c>
      <c r="J81">
        <v>0.87142982933653512</v>
      </c>
      <c r="K81">
        <v>-0.49597176115456199</v>
      </c>
      <c r="L81">
        <v>1.3540421553922162</v>
      </c>
      <c r="M81">
        <v>-0.49597176115456199</v>
      </c>
      <c r="N81">
        <v>0.56309417657873873</v>
      </c>
      <c r="O81">
        <v>0.6167177683627032</v>
      </c>
      <c r="P81">
        <v>-0.49597176115456199</v>
      </c>
      <c r="Q81">
        <v>-0.49597176115456199</v>
      </c>
      <c r="R81">
        <v>-0.49597176115456199</v>
      </c>
      <c r="S81">
        <v>-0.49597176115456199</v>
      </c>
      <c r="T81">
        <v>-0.49597176115456199</v>
      </c>
      <c r="U81">
        <v>-0.49597176115456199</v>
      </c>
      <c r="V81">
        <v>-0.49597176115456199</v>
      </c>
      <c r="W81">
        <v>-0.49597176115456199</v>
      </c>
      <c r="X81">
        <v>-0.17423021045077444</v>
      </c>
      <c r="Y81">
        <v>-0.49597176115456199</v>
      </c>
      <c r="Z81" s="11">
        <v>-0.49597176115456199</v>
      </c>
      <c r="AA81" s="13">
        <v>1.1000000000000001</v>
      </c>
      <c r="AB81" s="14">
        <v>1.02</v>
      </c>
      <c r="AC81" s="14">
        <v>0</v>
      </c>
      <c r="AD81" s="14">
        <v>1.38</v>
      </c>
      <c r="AE81" s="14">
        <v>0</v>
      </c>
      <c r="AF81" s="14">
        <v>0.79</v>
      </c>
      <c r="AG81" s="14">
        <v>0.83</v>
      </c>
      <c r="AH81" s="14">
        <v>0</v>
      </c>
      <c r="AI81" s="14">
        <v>0</v>
      </c>
      <c r="AJ81" s="14">
        <v>0</v>
      </c>
      <c r="AK81" s="14">
        <v>0</v>
      </c>
      <c r="AL81" s="14">
        <v>0</v>
      </c>
      <c r="AM81" s="14">
        <v>0</v>
      </c>
      <c r="AN81" s="14">
        <v>0</v>
      </c>
      <c r="AO81" s="14">
        <v>0</v>
      </c>
      <c r="AP81" s="14">
        <v>0.24</v>
      </c>
      <c r="AQ81" s="14">
        <v>0</v>
      </c>
      <c r="AR81" s="15">
        <v>0</v>
      </c>
    </row>
    <row r="82" spans="1:44" x14ac:dyDescent="0.3">
      <c r="A82" t="s">
        <v>121</v>
      </c>
      <c r="B82">
        <v>1</v>
      </c>
      <c r="C82">
        <v>1</v>
      </c>
      <c r="D82">
        <v>0</v>
      </c>
      <c r="E82" t="s">
        <v>52</v>
      </c>
      <c r="F82" t="s">
        <v>32</v>
      </c>
      <c r="G82" s="11" t="s">
        <v>40</v>
      </c>
      <c r="H82" s="12">
        <v>0.88492865297674728</v>
      </c>
      <c r="I82">
        <v>4.0264156685083936E-2</v>
      </c>
      <c r="J82">
        <v>1.3406362574462254</v>
      </c>
      <c r="K82">
        <v>-0.49597176115456199</v>
      </c>
      <c r="L82">
        <v>1.1261418903103668</v>
      </c>
      <c r="M82">
        <v>9.3887748469048488E-2</v>
      </c>
      <c r="N82">
        <v>-0.21444790428874788</v>
      </c>
      <c r="O82">
        <v>0.28157031971292451</v>
      </c>
      <c r="P82">
        <v>-0.49597176115456199</v>
      </c>
      <c r="Q82">
        <v>-0.49597176115456199</v>
      </c>
      <c r="R82">
        <v>-0.49597176115456199</v>
      </c>
      <c r="S82">
        <v>-0.49597176115456199</v>
      </c>
      <c r="T82">
        <v>-0.49597176115456199</v>
      </c>
      <c r="U82">
        <v>-0.49597176115456199</v>
      </c>
      <c r="V82">
        <v>-0.49597176115456199</v>
      </c>
      <c r="W82">
        <v>-0.49597176115456199</v>
      </c>
      <c r="X82">
        <v>-0.4423481693705974</v>
      </c>
      <c r="Y82">
        <v>-0.49597176115456199</v>
      </c>
      <c r="Z82" s="11">
        <v>-0.21444790428874788</v>
      </c>
      <c r="AA82" s="13">
        <v>0.4</v>
      </c>
      <c r="AB82" s="14">
        <v>1.37</v>
      </c>
      <c r="AC82" s="14">
        <v>0</v>
      </c>
      <c r="AD82" s="14">
        <v>1.21</v>
      </c>
      <c r="AE82" s="14">
        <v>0.44</v>
      </c>
      <c r="AF82" s="14">
        <v>0.21</v>
      </c>
      <c r="AG82" s="14">
        <v>0.57999999999999996</v>
      </c>
      <c r="AH82" s="14">
        <v>0</v>
      </c>
      <c r="AI82" s="14">
        <v>0</v>
      </c>
      <c r="AJ82" s="14">
        <v>0</v>
      </c>
      <c r="AK82" s="14">
        <v>0</v>
      </c>
      <c r="AL82" s="14">
        <v>0</v>
      </c>
      <c r="AM82" s="14">
        <v>0</v>
      </c>
      <c r="AN82" s="14">
        <v>0</v>
      </c>
      <c r="AO82" s="14">
        <v>0</v>
      </c>
      <c r="AP82" s="14">
        <v>0.04</v>
      </c>
      <c r="AQ82" s="14">
        <v>0</v>
      </c>
      <c r="AR82" s="15">
        <v>0.21</v>
      </c>
    </row>
    <row r="83" spans="1:44" x14ac:dyDescent="0.3">
      <c r="A83" t="s">
        <v>122</v>
      </c>
      <c r="B83">
        <v>1</v>
      </c>
      <c r="C83">
        <v>1</v>
      </c>
      <c r="D83">
        <v>0</v>
      </c>
      <c r="E83" t="s">
        <v>46</v>
      </c>
      <c r="F83" t="s">
        <v>32</v>
      </c>
      <c r="G83" s="11" t="s">
        <v>38</v>
      </c>
      <c r="H83" s="12">
        <v>1.8501533050881096</v>
      </c>
      <c r="I83">
        <v>0.32178801355089798</v>
      </c>
      <c r="J83">
        <v>2.0243370526917737</v>
      </c>
      <c r="K83">
        <v>-0.49597176115456199</v>
      </c>
      <c r="L83">
        <v>1.9036839711778535</v>
      </c>
      <c r="M83">
        <v>-0.18763610839676559</v>
      </c>
      <c r="N83">
        <v>0.81780623755257043</v>
      </c>
      <c r="O83">
        <v>-0.49597176115456199</v>
      </c>
      <c r="P83">
        <v>-0.49597176115456199</v>
      </c>
      <c r="Q83">
        <v>-0.22785380223473903</v>
      </c>
      <c r="R83">
        <v>-0.34850688374865935</v>
      </c>
      <c r="S83">
        <v>-0.49597176115456199</v>
      </c>
      <c r="T83">
        <v>-0.49597176115456199</v>
      </c>
      <c r="U83">
        <v>-0.49597176115456199</v>
      </c>
      <c r="V83">
        <v>-6.6983026882845256E-2</v>
      </c>
      <c r="W83">
        <v>-0.49597176115456199</v>
      </c>
      <c r="X83">
        <v>-0.25466559812672135</v>
      </c>
      <c r="Y83">
        <v>-0.46915996526257964</v>
      </c>
      <c r="Z83" s="11">
        <v>-0.33510098580266823</v>
      </c>
      <c r="AA83" s="13">
        <v>0.61</v>
      </c>
      <c r="AB83" s="14">
        <v>1.88</v>
      </c>
      <c r="AC83" s="14">
        <v>0</v>
      </c>
      <c r="AD83" s="14">
        <v>1.79</v>
      </c>
      <c r="AE83" s="14">
        <v>0.23</v>
      </c>
      <c r="AF83" s="14">
        <v>0.98</v>
      </c>
      <c r="AG83" s="14">
        <v>0</v>
      </c>
      <c r="AH83" s="14">
        <v>0</v>
      </c>
      <c r="AI83" s="14">
        <v>0.2</v>
      </c>
      <c r="AJ83" s="14">
        <v>0.11</v>
      </c>
      <c r="AK83" s="14">
        <v>0</v>
      </c>
      <c r="AL83" s="14">
        <v>0</v>
      </c>
      <c r="AM83" s="14">
        <v>0</v>
      </c>
      <c r="AN83" s="14">
        <v>0.32</v>
      </c>
      <c r="AO83" s="14">
        <v>0</v>
      </c>
      <c r="AP83" s="14">
        <v>0.18</v>
      </c>
      <c r="AQ83" s="14">
        <v>0.02</v>
      </c>
      <c r="AR83" s="15">
        <v>0.12</v>
      </c>
    </row>
    <row r="84" spans="1:44" x14ac:dyDescent="0.3">
      <c r="A84" t="s">
        <v>123</v>
      </c>
      <c r="B84">
        <v>1</v>
      </c>
      <c r="C84">
        <v>0</v>
      </c>
      <c r="D84">
        <v>0</v>
      </c>
      <c r="E84" t="s">
        <v>55</v>
      </c>
      <c r="F84" t="s">
        <v>32</v>
      </c>
      <c r="G84" s="11" t="s">
        <v>40</v>
      </c>
      <c r="H84" s="12">
        <v>6.3545350149411348</v>
      </c>
      <c r="I84">
        <v>1.1663595841483403</v>
      </c>
      <c r="J84">
        <v>2.8555027253432246</v>
      </c>
      <c r="K84">
        <v>2.3326727054495699</v>
      </c>
      <c r="L84">
        <v>2.6812260520453397</v>
      </c>
      <c r="M84">
        <v>-0.49597176115456199</v>
      </c>
      <c r="N84">
        <v>-0.1608243125047833</v>
      </c>
      <c r="O84">
        <v>-0.49597176115456199</v>
      </c>
      <c r="P84">
        <v>-0.49597176115456199</v>
      </c>
      <c r="Q84">
        <v>-0.49597176115456199</v>
      </c>
      <c r="R84">
        <v>-0.49597176115456199</v>
      </c>
      <c r="S84">
        <v>-0.49597176115456199</v>
      </c>
      <c r="T84">
        <v>-0.49597176115456199</v>
      </c>
      <c r="U84">
        <v>-0.49597176115456199</v>
      </c>
      <c r="V84">
        <v>-0.49597176115456199</v>
      </c>
      <c r="W84">
        <v>-0.49597176115456199</v>
      </c>
      <c r="X84">
        <v>-0.24125970018073017</v>
      </c>
      <c r="Y84">
        <v>2.6858258739092776E-2</v>
      </c>
      <c r="Z84" s="11">
        <v>-0.21444790428874788</v>
      </c>
      <c r="AA84" s="13">
        <v>1.24</v>
      </c>
      <c r="AB84" s="14">
        <v>2.5</v>
      </c>
      <c r="AC84" s="14">
        <v>2.11</v>
      </c>
      <c r="AD84" s="14">
        <v>2.37</v>
      </c>
      <c r="AE84" s="14">
        <v>0</v>
      </c>
      <c r="AF84" s="14">
        <v>0.25</v>
      </c>
      <c r="AG84" s="14">
        <v>0</v>
      </c>
      <c r="AH84" s="14">
        <v>0</v>
      </c>
      <c r="AI84" s="14">
        <v>0</v>
      </c>
      <c r="AJ84" s="14">
        <v>0</v>
      </c>
      <c r="AK84" s="14">
        <v>0</v>
      </c>
      <c r="AL84" s="14">
        <v>0</v>
      </c>
      <c r="AM84" s="14">
        <v>0</v>
      </c>
      <c r="AN84" s="14">
        <v>0</v>
      </c>
      <c r="AO84" s="14">
        <v>0</v>
      </c>
      <c r="AP84" s="14">
        <v>0.19</v>
      </c>
      <c r="AQ84" s="14">
        <v>0.39</v>
      </c>
      <c r="AR84" s="15">
        <v>0.21</v>
      </c>
    </row>
    <row r="85" spans="1:44" x14ac:dyDescent="0.3">
      <c r="A85" t="s">
        <v>124</v>
      </c>
      <c r="B85">
        <v>1</v>
      </c>
      <c r="C85">
        <v>0</v>
      </c>
      <c r="D85">
        <v>0</v>
      </c>
      <c r="E85" t="s">
        <v>44</v>
      </c>
      <c r="F85" t="s">
        <v>32</v>
      </c>
      <c r="G85" s="11" t="s">
        <v>35</v>
      </c>
      <c r="H85" s="12">
        <v>0.96536404065269399</v>
      </c>
      <c r="I85">
        <v>-0.18763610839676559</v>
      </c>
      <c r="J85">
        <v>1.3272303595002342</v>
      </c>
      <c r="K85">
        <v>-0.17423021045077444</v>
      </c>
      <c r="L85">
        <v>3.2710855616689503</v>
      </c>
      <c r="M85">
        <v>0.36200570738887144</v>
      </c>
      <c r="N85">
        <v>0.22794672792896001</v>
      </c>
      <c r="O85">
        <v>0.14751134025301305</v>
      </c>
      <c r="P85">
        <v>-0.49597176115456199</v>
      </c>
      <c r="Q85">
        <v>-0.49597176115456199</v>
      </c>
      <c r="R85">
        <v>-0.22785380223473903</v>
      </c>
      <c r="S85">
        <v>-0.49597176115456199</v>
      </c>
      <c r="T85">
        <v>-0.49597176115456199</v>
      </c>
      <c r="U85">
        <v>-0.49597176115456199</v>
      </c>
      <c r="V85">
        <v>-0.49597176115456199</v>
      </c>
      <c r="W85">
        <v>-0.49597176115456199</v>
      </c>
      <c r="X85">
        <v>-0.20104200634275673</v>
      </c>
      <c r="Y85">
        <v>-0.49597176115456199</v>
      </c>
      <c r="Z85" s="11">
        <v>-0.28147739401870359</v>
      </c>
      <c r="AA85" s="13">
        <v>0.23</v>
      </c>
      <c r="AB85" s="14">
        <v>1.36</v>
      </c>
      <c r="AC85" s="14">
        <v>0.24</v>
      </c>
      <c r="AD85" s="14">
        <v>2.81</v>
      </c>
      <c r="AE85" s="14">
        <v>0.64</v>
      </c>
      <c r="AF85" s="14">
        <v>0.54</v>
      </c>
      <c r="AG85" s="14">
        <v>0.48</v>
      </c>
      <c r="AH85" s="14">
        <v>0</v>
      </c>
      <c r="AI85" s="14">
        <v>0</v>
      </c>
      <c r="AJ85" s="14">
        <v>0.2</v>
      </c>
      <c r="AK85" s="14">
        <v>0</v>
      </c>
      <c r="AL85" s="14">
        <v>0</v>
      </c>
      <c r="AM85" s="14">
        <v>0</v>
      </c>
      <c r="AN85" s="14">
        <v>0</v>
      </c>
      <c r="AO85" s="14">
        <v>0</v>
      </c>
      <c r="AP85" s="14">
        <v>0.22</v>
      </c>
      <c r="AQ85" s="14">
        <v>0</v>
      </c>
      <c r="AR85" s="15">
        <v>0.16</v>
      </c>
    </row>
    <row r="86" spans="1:44" x14ac:dyDescent="0.3">
      <c r="A86" t="s">
        <v>125</v>
      </c>
      <c r="B86">
        <v>1</v>
      </c>
      <c r="C86">
        <v>1</v>
      </c>
      <c r="D86">
        <v>0</v>
      </c>
      <c r="E86" t="s">
        <v>46</v>
      </c>
      <c r="F86" t="s">
        <v>32</v>
      </c>
      <c r="G86" s="11" t="s">
        <v>40</v>
      </c>
      <c r="H86" s="12">
        <v>0.69724608173287106</v>
      </c>
      <c r="I86">
        <v>-0.49597176115456199</v>
      </c>
      <c r="J86">
        <v>0.92505342112049971</v>
      </c>
      <c r="K86">
        <v>0.26816442176693334</v>
      </c>
      <c r="L86">
        <v>2.8689086232892151</v>
      </c>
      <c r="M86">
        <v>0.28157031971292451</v>
      </c>
      <c r="N86">
        <v>-0.30828918991068588</v>
      </c>
      <c r="O86">
        <v>-0.49597176115456199</v>
      </c>
      <c r="P86">
        <v>-0.49597176115456199</v>
      </c>
      <c r="Q86">
        <v>2.6858258739092776E-2</v>
      </c>
      <c r="R86">
        <v>-0.49597176115456199</v>
      </c>
      <c r="S86">
        <v>-0.49597176115456199</v>
      </c>
      <c r="T86">
        <v>-0.49597176115456199</v>
      </c>
      <c r="U86">
        <v>-0.49597176115456199</v>
      </c>
      <c r="V86">
        <v>-0.49597176115456199</v>
      </c>
      <c r="W86">
        <v>-0.49597176115456199</v>
      </c>
      <c r="X86">
        <v>-0.37531867964064158</v>
      </c>
      <c r="Y86">
        <v>-1.33594350988807E-2</v>
      </c>
      <c r="Z86" s="11">
        <v>-0.4423481693705974</v>
      </c>
      <c r="AA86" s="13">
        <v>0</v>
      </c>
      <c r="AB86" s="14">
        <v>1.06</v>
      </c>
      <c r="AC86" s="14">
        <v>0.56999999999999995</v>
      </c>
      <c r="AD86" s="14">
        <v>2.5099999999999998</v>
      </c>
      <c r="AE86" s="14">
        <v>0.57999999999999996</v>
      </c>
      <c r="AF86" s="14">
        <v>0.14000000000000001</v>
      </c>
      <c r="AG86" s="14">
        <v>0</v>
      </c>
      <c r="AH86" s="14">
        <v>0</v>
      </c>
      <c r="AI86" s="14">
        <v>0.39</v>
      </c>
      <c r="AJ86" s="14">
        <v>0</v>
      </c>
      <c r="AK86" s="14">
        <v>0</v>
      </c>
      <c r="AL86" s="14">
        <v>0</v>
      </c>
      <c r="AM86" s="14">
        <v>0</v>
      </c>
      <c r="AN86" s="14">
        <v>0</v>
      </c>
      <c r="AO86" s="14">
        <v>0</v>
      </c>
      <c r="AP86" s="14">
        <v>0.09</v>
      </c>
      <c r="AQ86" s="14">
        <v>0.36</v>
      </c>
      <c r="AR86" s="15">
        <v>0.04</v>
      </c>
    </row>
    <row r="87" spans="1:44" x14ac:dyDescent="0.3">
      <c r="A87" t="s">
        <v>126</v>
      </c>
      <c r="B87">
        <v>0</v>
      </c>
      <c r="C87">
        <v>0</v>
      </c>
      <c r="D87"/>
      <c r="E87" t="s">
        <v>55</v>
      </c>
      <c r="F87"/>
      <c r="G87" s="11" t="s">
        <v>35</v>
      </c>
      <c r="H87" s="12">
        <v>15.698445883296962</v>
      </c>
      <c r="I87">
        <v>3.9279745610225159</v>
      </c>
      <c r="J87">
        <v>8.0703970263337794</v>
      </c>
      <c r="K87">
        <v>3.7000742959406665</v>
      </c>
      <c r="L87">
        <v>6.4750951707608344</v>
      </c>
      <c r="M87">
        <v>-0.49597176115456199</v>
      </c>
      <c r="N87">
        <v>2.6007906643693932</v>
      </c>
      <c r="O87">
        <v>2.3058609095575875</v>
      </c>
      <c r="P87">
        <v>-0.49597176115456199</v>
      </c>
      <c r="Q87">
        <v>-0.24125970018073017</v>
      </c>
      <c r="R87">
        <v>-0.49597176115456199</v>
      </c>
      <c r="S87">
        <v>8.0481850523057341E-2</v>
      </c>
      <c r="T87">
        <v>-0.49597176115456199</v>
      </c>
      <c r="U87">
        <v>-0.49597176115456199</v>
      </c>
      <c r="V87">
        <v>0.22794672792896001</v>
      </c>
      <c r="W87">
        <v>-0.49597176115456199</v>
      </c>
      <c r="X87">
        <v>0.6167177683627032</v>
      </c>
      <c r="Y87">
        <v>-0.49597176115456199</v>
      </c>
      <c r="Z87" s="11">
        <v>-0.20104200634275673</v>
      </c>
      <c r="AA87" s="13">
        <v>3.3</v>
      </c>
      <c r="AB87" s="14">
        <v>6.39</v>
      </c>
      <c r="AC87" s="14">
        <v>3.13</v>
      </c>
      <c r="AD87" s="14">
        <v>5.2</v>
      </c>
      <c r="AE87" s="14">
        <v>0</v>
      </c>
      <c r="AF87" s="14">
        <v>2.31</v>
      </c>
      <c r="AG87" s="14">
        <v>2.09</v>
      </c>
      <c r="AH87" s="14">
        <v>0</v>
      </c>
      <c r="AI87" s="14">
        <v>0.19</v>
      </c>
      <c r="AJ87" s="14">
        <v>0</v>
      </c>
      <c r="AK87" s="14">
        <v>0.43</v>
      </c>
      <c r="AL87" s="14">
        <v>0</v>
      </c>
      <c r="AM87" s="14">
        <v>0</v>
      </c>
      <c r="AN87" s="14">
        <v>0.54</v>
      </c>
      <c r="AO87" s="14">
        <v>0</v>
      </c>
      <c r="AP87" s="14">
        <v>0.83</v>
      </c>
      <c r="AQ87" s="14">
        <v>0</v>
      </c>
      <c r="AR87" s="15">
        <v>0.22</v>
      </c>
    </row>
    <row r="88" spans="1:44" x14ac:dyDescent="0.3">
      <c r="A88" t="s">
        <v>127</v>
      </c>
      <c r="B88">
        <v>1</v>
      </c>
      <c r="C88">
        <v>0</v>
      </c>
      <c r="D88"/>
      <c r="E88" t="s">
        <v>52</v>
      </c>
      <c r="F88"/>
      <c r="G88" s="11" t="s">
        <v>40</v>
      </c>
      <c r="H88" s="12">
        <v>1.0189876324366587</v>
      </c>
      <c r="I88">
        <v>0.26816442176693334</v>
      </c>
      <c r="J88">
        <v>1.2467949718242872</v>
      </c>
      <c r="K88">
        <v>-0.49597176115456199</v>
      </c>
      <c r="L88">
        <v>0.75077674782261472</v>
      </c>
      <c r="M88">
        <v>0.38881750328085374</v>
      </c>
      <c r="N88">
        <v>1.1797654820943315</v>
      </c>
      <c r="O88">
        <v>0.96527111495847318</v>
      </c>
      <c r="P88">
        <v>-0.49597176115456199</v>
      </c>
      <c r="Q88">
        <v>-0.49597176115456199</v>
      </c>
      <c r="R88">
        <v>-0.49597176115456199</v>
      </c>
      <c r="S88">
        <v>-0.49597176115456199</v>
      </c>
      <c r="T88">
        <v>-0.49597176115456199</v>
      </c>
      <c r="U88">
        <v>-0.49597176115456199</v>
      </c>
      <c r="V88">
        <v>-0.49597176115456199</v>
      </c>
      <c r="W88">
        <v>-0.49597176115456199</v>
      </c>
      <c r="X88">
        <v>-0.17423021045077444</v>
      </c>
      <c r="Y88">
        <v>-0.49597176115456199</v>
      </c>
      <c r="Z88" s="11">
        <v>-0.25466559812672135</v>
      </c>
      <c r="AA88" s="13">
        <v>0.56999999999999995</v>
      </c>
      <c r="AB88" s="14">
        <v>1.3</v>
      </c>
      <c r="AC88" s="14">
        <v>0</v>
      </c>
      <c r="AD88" s="14">
        <v>0.93</v>
      </c>
      <c r="AE88" s="14">
        <v>0.66</v>
      </c>
      <c r="AF88" s="14">
        <v>1.25</v>
      </c>
      <c r="AG88" s="14">
        <v>1.0900000000000001</v>
      </c>
      <c r="AH88" s="14">
        <v>0</v>
      </c>
      <c r="AI88" s="14">
        <v>0</v>
      </c>
      <c r="AJ88" s="14">
        <v>0</v>
      </c>
      <c r="AK88" s="14">
        <v>0</v>
      </c>
      <c r="AL88" s="14">
        <v>0</v>
      </c>
      <c r="AM88" s="14">
        <v>0</v>
      </c>
      <c r="AN88" s="14">
        <v>0</v>
      </c>
      <c r="AO88" s="14">
        <v>0</v>
      </c>
      <c r="AP88" s="14">
        <v>0.24</v>
      </c>
      <c r="AQ88" s="14">
        <v>0</v>
      </c>
      <c r="AR88" s="15">
        <v>0.18</v>
      </c>
    </row>
    <row r="89" spans="1:44" x14ac:dyDescent="0.3">
      <c r="A89" t="s">
        <v>128</v>
      </c>
      <c r="B89">
        <v>1</v>
      </c>
      <c r="C89">
        <v>1</v>
      </c>
      <c r="D89">
        <v>0</v>
      </c>
      <c r="E89" t="s">
        <v>46</v>
      </c>
      <c r="F89" t="s">
        <v>32</v>
      </c>
      <c r="G89" s="11" t="s">
        <v>35</v>
      </c>
      <c r="H89" s="12">
        <v>-1.0991442430299427</v>
      </c>
      <c r="I89">
        <v>-0.10720072072081874</v>
      </c>
      <c r="J89">
        <v>-0.49597176115456199</v>
      </c>
      <c r="K89">
        <v>-0.49597176115456199</v>
      </c>
      <c r="L89">
        <v>2.2656432157196145</v>
      </c>
      <c r="M89">
        <v>0.38881750328085374</v>
      </c>
      <c r="N89">
        <v>0.32178801355089798</v>
      </c>
      <c r="O89">
        <v>-0.22785380223473903</v>
      </c>
      <c r="P89">
        <v>-0.49597176115456199</v>
      </c>
      <c r="Q89">
        <v>-0.32169508785667705</v>
      </c>
      <c r="R89">
        <v>-0.49597176115456199</v>
      </c>
      <c r="S89">
        <v>-0.49597176115456199</v>
      </c>
      <c r="T89">
        <v>-0.49597176115456199</v>
      </c>
      <c r="U89">
        <v>-0.49597176115456199</v>
      </c>
      <c r="V89">
        <v>-0.49597176115456199</v>
      </c>
      <c r="W89">
        <v>-0.49597176115456199</v>
      </c>
      <c r="X89">
        <v>-0.25466559812672135</v>
      </c>
      <c r="Y89">
        <v>-0.49597176115456199</v>
      </c>
      <c r="Z89" s="11">
        <v>-0.49597176115456199</v>
      </c>
      <c r="AA89" s="13">
        <v>0.28999999999999998</v>
      </c>
      <c r="AB89" s="14">
        <v>0</v>
      </c>
      <c r="AC89" s="14">
        <v>0</v>
      </c>
      <c r="AD89" s="14">
        <v>2.06</v>
      </c>
      <c r="AE89" s="14">
        <v>0.66</v>
      </c>
      <c r="AF89" s="14">
        <v>0.61</v>
      </c>
      <c r="AG89" s="14">
        <v>0.2</v>
      </c>
      <c r="AH89" s="14">
        <v>0</v>
      </c>
      <c r="AI89" s="14">
        <v>0.13</v>
      </c>
      <c r="AJ89" s="14">
        <v>0</v>
      </c>
      <c r="AK89" s="14">
        <v>0</v>
      </c>
      <c r="AL89" s="14">
        <v>0</v>
      </c>
      <c r="AM89" s="14">
        <v>0</v>
      </c>
      <c r="AN89" s="14">
        <v>0</v>
      </c>
      <c r="AO89" s="14">
        <v>0</v>
      </c>
      <c r="AP89" s="14">
        <v>0.18</v>
      </c>
      <c r="AQ89" s="14">
        <v>0</v>
      </c>
      <c r="AR89" s="15">
        <v>0</v>
      </c>
    </row>
    <row r="90" spans="1:44" x14ac:dyDescent="0.3">
      <c r="A90" t="s">
        <v>129</v>
      </c>
      <c r="B90">
        <v>1</v>
      </c>
      <c r="C90">
        <v>0</v>
      </c>
      <c r="D90">
        <v>0</v>
      </c>
      <c r="E90" t="s">
        <v>52</v>
      </c>
      <c r="F90" t="s">
        <v>32</v>
      </c>
      <c r="G90" s="11" t="s">
        <v>40</v>
      </c>
      <c r="H90" s="12">
        <v>0.92514634681472041</v>
      </c>
      <c r="I90">
        <v>0.3083821156049068</v>
      </c>
      <c r="J90">
        <v>0.64352956425468544</v>
      </c>
      <c r="K90">
        <v>-2.6765333044871858E-2</v>
      </c>
      <c r="L90">
        <v>1.6355660122580304</v>
      </c>
      <c r="M90">
        <v>-0.49597176115456199</v>
      </c>
      <c r="N90">
        <v>0.32178801355089798</v>
      </c>
      <c r="O90">
        <v>1.0188947067424377</v>
      </c>
      <c r="P90">
        <v>-0.49597176115456199</v>
      </c>
      <c r="Q90">
        <v>-0.18763610839676559</v>
      </c>
      <c r="R90">
        <v>-0.49597176115456199</v>
      </c>
      <c r="S90">
        <v>-0.49597176115456199</v>
      </c>
      <c r="T90">
        <v>-0.49597176115456199</v>
      </c>
      <c r="U90">
        <v>-0.49597176115456199</v>
      </c>
      <c r="V90">
        <v>-0.49597176115456199</v>
      </c>
      <c r="W90">
        <v>-0.49597176115456199</v>
      </c>
      <c r="X90">
        <v>6.7075952577066181E-2</v>
      </c>
      <c r="Y90">
        <v>-0.41553637347861511</v>
      </c>
      <c r="Z90" s="11">
        <v>-0.49597176115456199</v>
      </c>
      <c r="AA90" s="13">
        <v>0.6</v>
      </c>
      <c r="AB90" s="14">
        <v>0.85</v>
      </c>
      <c r="AC90" s="14">
        <v>0.35</v>
      </c>
      <c r="AD90" s="14">
        <v>1.59</v>
      </c>
      <c r="AE90" s="14">
        <v>0</v>
      </c>
      <c r="AF90" s="14">
        <v>0.61</v>
      </c>
      <c r="AG90" s="14">
        <v>1.1299999999999999</v>
      </c>
      <c r="AH90" s="14">
        <v>0</v>
      </c>
      <c r="AI90" s="14">
        <v>0.23</v>
      </c>
      <c r="AJ90" s="14">
        <v>0</v>
      </c>
      <c r="AK90" s="14">
        <v>0</v>
      </c>
      <c r="AL90" s="14">
        <v>0</v>
      </c>
      <c r="AM90" s="14">
        <v>0</v>
      </c>
      <c r="AN90" s="14">
        <v>0</v>
      </c>
      <c r="AO90" s="14">
        <v>0</v>
      </c>
      <c r="AP90" s="14">
        <v>0.42</v>
      </c>
      <c r="AQ90" s="14">
        <v>0.06</v>
      </c>
      <c r="AR90" s="15">
        <v>0</v>
      </c>
    </row>
    <row r="91" spans="1:44" x14ac:dyDescent="0.3">
      <c r="A91" t="s">
        <v>130</v>
      </c>
      <c r="B91">
        <v>1</v>
      </c>
      <c r="C91">
        <v>1</v>
      </c>
      <c r="D91"/>
      <c r="E91" t="s">
        <v>52</v>
      </c>
      <c r="F91"/>
      <c r="G91" s="11" t="s">
        <v>40</v>
      </c>
      <c r="H91" s="12">
        <v>1.1262348160045876</v>
      </c>
      <c r="I91">
        <v>-0.49597176115456199</v>
      </c>
      <c r="J91">
        <v>2.1181783383137116</v>
      </c>
      <c r="K91">
        <v>-0.49597176115456199</v>
      </c>
      <c r="L91">
        <v>1.7428131958259596</v>
      </c>
      <c r="M91">
        <v>0.75077674782261472</v>
      </c>
      <c r="N91">
        <v>0.48265878890279174</v>
      </c>
      <c r="O91">
        <v>0.1341054423070219</v>
      </c>
      <c r="P91">
        <v>-0.49597176115456199</v>
      </c>
      <c r="Q91">
        <v>-0.49597176115456199</v>
      </c>
      <c r="R91">
        <v>-0.49597176115456199</v>
      </c>
      <c r="S91">
        <v>-0.49597176115456199</v>
      </c>
      <c r="T91">
        <v>-0.49597176115456199</v>
      </c>
      <c r="U91">
        <v>-0.49597176115456199</v>
      </c>
      <c r="V91">
        <v>-0.49597176115456199</v>
      </c>
      <c r="W91">
        <v>-0.49597176115456199</v>
      </c>
      <c r="X91">
        <v>8.0481850523057341E-2</v>
      </c>
      <c r="Y91">
        <v>-0.49597176115456199</v>
      </c>
      <c r="Z91" s="11">
        <v>-0.49597176115456199</v>
      </c>
      <c r="AA91" s="13">
        <v>0</v>
      </c>
      <c r="AB91" s="14">
        <v>1.95</v>
      </c>
      <c r="AC91" s="14">
        <v>0</v>
      </c>
      <c r="AD91" s="14">
        <v>1.67</v>
      </c>
      <c r="AE91" s="14">
        <v>0.93</v>
      </c>
      <c r="AF91" s="14">
        <v>0.73</v>
      </c>
      <c r="AG91" s="14">
        <v>0.47</v>
      </c>
      <c r="AH91" s="14">
        <v>0</v>
      </c>
      <c r="AI91" s="14">
        <v>0</v>
      </c>
      <c r="AJ91" s="14">
        <v>0</v>
      </c>
      <c r="AK91" s="14">
        <v>0</v>
      </c>
      <c r="AL91" s="14">
        <v>0</v>
      </c>
      <c r="AM91" s="14">
        <v>0</v>
      </c>
      <c r="AN91" s="14">
        <v>0</v>
      </c>
      <c r="AO91" s="14">
        <v>0</v>
      </c>
      <c r="AP91" s="14">
        <v>0.43</v>
      </c>
      <c r="AQ91" s="14">
        <v>0</v>
      </c>
      <c r="AR91" s="15">
        <v>0</v>
      </c>
    </row>
    <row r="92" spans="1:44" x14ac:dyDescent="0.3">
      <c r="A92" t="s">
        <v>131</v>
      </c>
      <c r="B92">
        <v>1</v>
      </c>
      <c r="C92">
        <v>1</v>
      </c>
      <c r="D92">
        <v>0</v>
      </c>
      <c r="E92" t="s">
        <v>46</v>
      </c>
      <c r="F92" t="s">
        <v>32</v>
      </c>
      <c r="G92" s="11" t="s">
        <v>35</v>
      </c>
      <c r="H92" s="12">
        <v>4.4911152004483643</v>
      </c>
      <c r="I92">
        <v>0.76418264576860584</v>
      </c>
      <c r="J92">
        <v>4.2229043158343211</v>
      </c>
      <c r="K92">
        <v>-0.49597176115456199</v>
      </c>
      <c r="L92">
        <v>1.4746952369061366</v>
      </c>
      <c r="M92">
        <v>-0.49597176115456199</v>
      </c>
      <c r="N92">
        <v>1.0859241964723934</v>
      </c>
      <c r="O92">
        <v>5.367005463107502E-2</v>
      </c>
      <c r="P92">
        <v>-0.49597176115456199</v>
      </c>
      <c r="Q92">
        <v>-0.49597176115456199</v>
      </c>
      <c r="R92">
        <v>-0.49597176115456199</v>
      </c>
      <c r="S92">
        <v>-0.49597176115456199</v>
      </c>
      <c r="T92">
        <v>-0.49597176115456199</v>
      </c>
      <c r="U92">
        <v>-0.49597176115456199</v>
      </c>
      <c r="V92">
        <v>0.44244109506481827</v>
      </c>
      <c r="W92">
        <v>-0.49597176115456199</v>
      </c>
      <c r="X92">
        <v>-2.6765333044871858E-2</v>
      </c>
      <c r="Y92">
        <v>-0.49597176115456199</v>
      </c>
      <c r="Z92" s="11">
        <v>-0.49597176115456199</v>
      </c>
      <c r="AA92" s="13">
        <v>0.94</v>
      </c>
      <c r="AB92" s="14">
        <v>3.52</v>
      </c>
      <c r="AC92" s="14">
        <v>0</v>
      </c>
      <c r="AD92" s="14">
        <v>1.47</v>
      </c>
      <c r="AE92" s="14">
        <v>0</v>
      </c>
      <c r="AF92" s="14">
        <v>1.18</v>
      </c>
      <c r="AG92" s="14">
        <v>0.41</v>
      </c>
      <c r="AH92" s="14">
        <v>0</v>
      </c>
      <c r="AI92" s="14">
        <v>0</v>
      </c>
      <c r="AJ92" s="14">
        <v>0</v>
      </c>
      <c r="AK92" s="14">
        <v>0</v>
      </c>
      <c r="AL92" s="14">
        <v>0</v>
      </c>
      <c r="AM92" s="14">
        <v>0</v>
      </c>
      <c r="AN92" s="14">
        <v>0.7</v>
      </c>
      <c r="AO92" s="14">
        <v>0</v>
      </c>
      <c r="AP92" s="14">
        <v>0.35</v>
      </c>
      <c r="AQ92" s="14">
        <v>0</v>
      </c>
      <c r="AR92" s="15">
        <v>0</v>
      </c>
    </row>
    <row r="93" spans="1:44" x14ac:dyDescent="0.3">
      <c r="A93" t="s">
        <v>132</v>
      </c>
      <c r="B93">
        <v>1</v>
      </c>
      <c r="C93">
        <v>1</v>
      </c>
      <c r="D93"/>
      <c r="E93" t="s">
        <v>46</v>
      </c>
      <c r="F93"/>
      <c r="G93" s="11" t="s">
        <v>35</v>
      </c>
      <c r="H93" s="12">
        <v>0.8447109591387737</v>
      </c>
      <c r="I93">
        <v>0.41562929917283609</v>
      </c>
      <c r="J93">
        <v>0.36200570738887144</v>
      </c>
      <c r="K93">
        <v>6.7075952577066181E-2</v>
      </c>
      <c r="L93">
        <v>1.1261418903103668</v>
      </c>
      <c r="M93">
        <v>-0.49597176115456199</v>
      </c>
      <c r="N93">
        <v>0.16091723819900422</v>
      </c>
      <c r="O93">
        <v>8.0481850523057341E-2</v>
      </c>
      <c r="P93">
        <v>-0.49597176115456199</v>
      </c>
      <c r="Q93">
        <v>-0.49597176115456199</v>
      </c>
      <c r="R93">
        <v>-0.49597176115456199</v>
      </c>
      <c r="S93">
        <v>-0.49597176115456199</v>
      </c>
      <c r="T93">
        <v>-0.49597176115456199</v>
      </c>
      <c r="U93">
        <v>-0.49597176115456199</v>
      </c>
      <c r="V93">
        <v>-0.49597176115456199</v>
      </c>
      <c r="W93">
        <v>-0.49597176115456199</v>
      </c>
      <c r="X93">
        <v>-0.30828918991068588</v>
      </c>
      <c r="Y93">
        <v>-0.49597176115456199</v>
      </c>
      <c r="Z93" s="11">
        <v>-0.49597176115456199</v>
      </c>
      <c r="AA93" s="13">
        <v>0.68</v>
      </c>
      <c r="AB93" s="14">
        <v>0.64</v>
      </c>
      <c r="AC93" s="14">
        <v>0.42</v>
      </c>
      <c r="AD93" s="14">
        <v>1.21</v>
      </c>
      <c r="AE93" s="14">
        <v>0</v>
      </c>
      <c r="AF93" s="14">
        <v>0.49</v>
      </c>
      <c r="AG93" s="14">
        <v>0.43</v>
      </c>
      <c r="AH93" s="14">
        <v>0</v>
      </c>
      <c r="AI93" s="14">
        <v>0</v>
      </c>
      <c r="AJ93" s="14">
        <v>0</v>
      </c>
      <c r="AK93" s="14">
        <v>0</v>
      </c>
      <c r="AL93" s="14">
        <v>0</v>
      </c>
      <c r="AM93" s="14">
        <v>0</v>
      </c>
      <c r="AN93" s="14">
        <v>0</v>
      </c>
      <c r="AO93" s="14">
        <v>0</v>
      </c>
      <c r="AP93" s="14">
        <v>0.14000000000000001</v>
      </c>
      <c r="AQ93" s="14">
        <v>0</v>
      </c>
      <c r="AR93" s="15">
        <v>0</v>
      </c>
    </row>
    <row r="94" spans="1:44" x14ac:dyDescent="0.3">
      <c r="A94" t="s">
        <v>133</v>
      </c>
      <c r="B94">
        <v>0</v>
      </c>
      <c r="C94">
        <v>0</v>
      </c>
      <c r="D94"/>
      <c r="E94" t="s">
        <v>55</v>
      </c>
      <c r="F94"/>
      <c r="G94" s="11" t="s">
        <v>35</v>
      </c>
      <c r="H94" s="12">
        <v>0.16101016389322514</v>
      </c>
      <c r="I94">
        <v>0.10729364641503965</v>
      </c>
      <c r="J94">
        <v>-0.49597176115456199</v>
      </c>
      <c r="K94">
        <v>0.5496882786327475</v>
      </c>
      <c r="L94">
        <v>2.8957204191811976</v>
      </c>
      <c r="M94">
        <v>-0.49597176115456199</v>
      </c>
      <c r="N94">
        <v>1.3406362574462254</v>
      </c>
      <c r="O94">
        <v>4.0264156685083936E-2</v>
      </c>
      <c r="P94">
        <v>-0.49597176115456199</v>
      </c>
      <c r="Q94">
        <v>1.3452360793101616E-2</v>
      </c>
      <c r="R94">
        <v>-0.49597176115456199</v>
      </c>
      <c r="S94">
        <v>-0.49597176115456199</v>
      </c>
      <c r="T94">
        <v>-0.49597176115456199</v>
      </c>
      <c r="U94">
        <v>-0.49597176115456199</v>
      </c>
      <c r="V94">
        <v>-0.49597176115456199</v>
      </c>
      <c r="W94">
        <v>-0.49597176115456199</v>
      </c>
      <c r="X94">
        <v>-0.26807149607271247</v>
      </c>
      <c r="Y94">
        <v>-0.49597176115456199</v>
      </c>
      <c r="Z94" s="11">
        <v>-0.37531867964064158</v>
      </c>
      <c r="AA94" s="13">
        <v>0.45</v>
      </c>
      <c r="AB94" s="14">
        <v>0</v>
      </c>
      <c r="AC94" s="14">
        <v>0.78</v>
      </c>
      <c r="AD94" s="14">
        <v>2.5299999999999998</v>
      </c>
      <c r="AE94" s="14">
        <v>0</v>
      </c>
      <c r="AF94" s="14">
        <v>1.37</v>
      </c>
      <c r="AG94" s="14">
        <v>0.4</v>
      </c>
      <c r="AH94" s="14">
        <v>0</v>
      </c>
      <c r="AI94" s="14">
        <v>0.38</v>
      </c>
      <c r="AJ94" s="14">
        <v>0</v>
      </c>
      <c r="AK94" s="14">
        <v>0</v>
      </c>
      <c r="AL94" s="14">
        <v>0</v>
      </c>
      <c r="AM94" s="14">
        <v>0</v>
      </c>
      <c r="AN94" s="14">
        <v>0</v>
      </c>
      <c r="AO94" s="14">
        <v>0</v>
      </c>
      <c r="AP94" s="14">
        <v>0.17</v>
      </c>
      <c r="AQ94" s="14">
        <v>0</v>
      </c>
      <c r="AR94" s="15">
        <v>0.09</v>
      </c>
    </row>
    <row r="95" spans="1:44" x14ac:dyDescent="0.3">
      <c r="A95" t="s">
        <v>134</v>
      </c>
      <c r="B95">
        <v>1</v>
      </c>
      <c r="C95">
        <v>1</v>
      </c>
      <c r="D95">
        <v>0</v>
      </c>
      <c r="E95" t="s">
        <v>52</v>
      </c>
      <c r="F95" t="s">
        <v>32</v>
      </c>
      <c r="G95" s="11" t="s">
        <v>40</v>
      </c>
      <c r="H95" s="12">
        <v>1.7563120194661719</v>
      </c>
      <c r="I95">
        <v>9.3887748469048488E-2</v>
      </c>
      <c r="J95">
        <v>-0.28147739401870359</v>
      </c>
      <c r="K95">
        <v>1.943901665015827</v>
      </c>
      <c r="L95">
        <v>1.7025955019879859</v>
      </c>
      <c r="M95">
        <v>-0.49597176115456199</v>
      </c>
      <c r="N95">
        <v>0.87142982933653512</v>
      </c>
      <c r="O95">
        <v>-0.49597176115456199</v>
      </c>
      <c r="P95">
        <v>-0.49597176115456199</v>
      </c>
      <c r="Q95">
        <v>-0.49597176115456199</v>
      </c>
      <c r="R95">
        <v>-0.49597176115456199</v>
      </c>
      <c r="S95">
        <v>-0.49597176115456199</v>
      </c>
      <c r="T95">
        <v>-0.49597176115456199</v>
      </c>
      <c r="U95">
        <v>-0.49597176115456199</v>
      </c>
      <c r="V95">
        <v>-0.49597176115456199</v>
      </c>
      <c r="W95">
        <v>-0.49597176115456199</v>
      </c>
      <c r="X95">
        <v>-0.21444790428874788</v>
      </c>
      <c r="Y95">
        <v>6.7075952577066181E-2</v>
      </c>
      <c r="Z95" s="11">
        <v>-0.49597176115456199</v>
      </c>
      <c r="AA95" s="13">
        <v>0.44</v>
      </c>
      <c r="AB95" s="14">
        <v>0.16</v>
      </c>
      <c r="AC95" s="14">
        <v>1.82</v>
      </c>
      <c r="AD95" s="14">
        <v>1.64</v>
      </c>
      <c r="AE95" s="14">
        <v>0</v>
      </c>
      <c r="AF95" s="14">
        <v>1.02</v>
      </c>
      <c r="AG95" s="14">
        <v>0</v>
      </c>
      <c r="AH95" s="14">
        <v>0</v>
      </c>
      <c r="AI95" s="14">
        <v>0</v>
      </c>
      <c r="AJ95" s="14">
        <v>0</v>
      </c>
      <c r="AK95" s="14">
        <v>0</v>
      </c>
      <c r="AL95" s="14">
        <v>0</v>
      </c>
      <c r="AM95" s="14">
        <v>0</v>
      </c>
      <c r="AN95" s="14">
        <v>0</v>
      </c>
      <c r="AO95" s="14">
        <v>0</v>
      </c>
      <c r="AP95" s="14">
        <v>0.21</v>
      </c>
      <c r="AQ95" s="14">
        <v>0.42</v>
      </c>
      <c r="AR95" s="15">
        <v>0</v>
      </c>
    </row>
    <row r="96" spans="1:44" x14ac:dyDescent="0.3">
      <c r="A96" t="s">
        <v>135</v>
      </c>
      <c r="B96">
        <v>0</v>
      </c>
      <c r="C96">
        <v>0</v>
      </c>
      <c r="D96">
        <v>0</v>
      </c>
      <c r="E96" t="s">
        <v>44</v>
      </c>
      <c r="F96" t="s">
        <v>56</v>
      </c>
      <c r="G96" s="11" t="s">
        <v>40</v>
      </c>
      <c r="H96" s="12">
        <v>-0.37522575394642077</v>
      </c>
      <c r="I96">
        <v>-0.22785380223473903</v>
      </c>
      <c r="J96">
        <v>-0.49597176115456199</v>
      </c>
      <c r="K96">
        <v>0.34859980944288027</v>
      </c>
      <c r="L96">
        <v>6.4348774769228605</v>
      </c>
      <c r="M96">
        <v>0.77758854371459696</v>
      </c>
      <c r="N96">
        <v>0.45584699301080939</v>
      </c>
      <c r="O96">
        <v>-6.6983026882845256E-2</v>
      </c>
      <c r="P96">
        <v>-0.49597176115456199</v>
      </c>
      <c r="Q96">
        <v>-0.20104200634275673</v>
      </c>
      <c r="R96">
        <v>-0.49597176115456199</v>
      </c>
      <c r="S96">
        <v>-0.49597176115456199</v>
      </c>
      <c r="T96">
        <v>-0.49597176115456199</v>
      </c>
      <c r="U96">
        <v>-0.49597176115456199</v>
      </c>
      <c r="V96">
        <v>-0.49597176115456199</v>
      </c>
      <c r="W96">
        <v>-0.49597176115456199</v>
      </c>
      <c r="X96">
        <v>-0.25466559812672135</v>
      </c>
      <c r="Y96">
        <v>-0.49597176115456199</v>
      </c>
      <c r="Z96" s="11">
        <v>-0.49597176115456199</v>
      </c>
      <c r="AA96" s="13">
        <v>0.2</v>
      </c>
      <c r="AB96" s="14">
        <v>0</v>
      </c>
      <c r="AC96" s="14">
        <v>0.63</v>
      </c>
      <c r="AD96" s="14">
        <v>5.17</v>
      </c>
      <c r="AE96" s="14">
        <v>0.95</v>
      </c>
      <c r="AF96" s="14">
        <v>0.71</v>
      </c>
      <c r="AG96" s="14">
        <v>0.32</v>
      </c>
      <c r="AH96" s="14">
        <v>0</v>
      </c>
      <c r="AI96" s="14">
        <v>0.22</v>
      </c>
      <c r="AJ96" s="14">
        <v>0</v>
      </c>
      <c r="AK96" s="14">
        <v>0</v>
      </c>
      <c r="AL96" s="14">
        <v>0</v>
      </c>
      <c r="AM96" s="14">
        <v>0</v>
      </c>
      <c r="AN96" s="14">
        <v>0</v>
      </c>
      <c r="AO96" s="14">
        <v>0</v>
      </c>
      <c r="AP96" s="14">
        <v>0.18</v>
      </c>
      <c r="AQ96" s="14">
        <v>0</v>
      </c>
      <c r="AR96" s="15">
        <v>0</v>
      </c>
    </row>
    <row r="97" spans="1:44" x14ac:dyDescent="0.3">
      <c r="A97" t="s">
        <v>136</v>
      </c>
      <c r="B97">
        <v>1</v>
      </c>
      <c r="C97">
        <v>1</v>
      </c>
      <c r="D97">
        <v>0</v>
      </c>
      <c r="E97" t="s">
        <v>46</v>
      </c>
      <c r="F97" t="s">
        <v>32</v>
      </c>
      <c r="G97" s="11" t="s">
        <v>38</v>
      </c>
      <c r="H97" s="12">
        <v>0.52296940843498607</v>
      </c>
      <c r="I97">
        <v>-0.49597176115456199</v>
      </c>
      <c r="J97">
        <v>1.51491293074411</v>
      </c>
      <c r="K97">
        <v>-0.49597176115456199</v>
      </c>
      <c r="L97">
        <v>1.6355660122580304</v>
      </c>
      <c r="M97">
        <v>0.22794672792896001</v>
      </c>
      <c r="N97">
        <v>0.20113493203697769</v>
      </c>
      <c r="O97">
        <v>-0.37531867964064158</v>
      </c>
      <c r="P97">
        <v>-0.49597176115456199</v>
      </c>
      <c r="Q97">
        <v>-0.49597176115456199</v>
      </c>
      <c r="R97">
        <v>-0.49597176115456199</v>
      </c>
      <c r="S97">
        <v>-0.49597176115456199</v>
      </c>
      <c r="T97">
        <v>-0.49597176115456199</v>
      </c>
      <c r="U97">
        <v>-0.28147739401870359</v>
      </c>
      <c r="V97">
        <v>-0.49597176115456199</v>
      </c>
      <c r="W97">
        <v>-0.49597176115456199</v>
      </c>
      <c r="X97">
        <v>-0.18763610839676559</v>
      </c>
      <c r="Y97">
        <v>-0.49597176115456199</v>
      </c>
      <c r="Z97" s="11">
        <v>0.48265878890279174</v>
      </c>
      <c r="AA97" s="13">
        <v>0</v>
      </c>
      <c r="AB97" s="14">
        <v>1.5</v>
      </c>
      <c r="AC97" s="14">
        <v>0</v>
      </c>
      <c r="AD97" s="14">
        <v>1.59</v>
      </c>
      <c r="AE97" s="14">
        <v>0.54</v>
      </c>
      <c r="AF97" s="14">
        <v>0.52</v>
      </c>
      <c r="AG97" s="14">
        <v>0.09</v>
      </c>
      <c r="AH97" s="14">
        <v>0</v>
      </c>
      <c r="AI97" s="14">
        <v>0</v>
      </c>
      <c r="AJ97" s="14">
        <v>0</v>
      </c>
      <c r="AK97" s="14">
        <v>0</v>
      </c>
      <c r="AL97" s="14">
        <v>0</v>
      </c>
      <c r="AM97" s="14">
        <v>0.16</v>
      </c>
      <c r="AN97" s="14">
        <v>0</v>
      </c>
      <c r="AO97" s="14">
        <v>0</v>
      </c>
      <c r="AP97" s="14">
        <v>0.23</v>
      </c>
      <c r="AQ97" s="14">
        <v>0</v>
      </c>
      <c r="AR97" s="15">
        <v>0.73</v>
      </c>
    </row>
    <row r="98" spans="1:44" x14ac:dyDescent="0.3">
      <c r="A98" t="s">
        <v>137</v>
      </c>
      <c r="B98">
        <v>1</v>
      </c>
      <c r="C98">
        <v>1</v>
      </c>
      <c r="D98"/>
      <c r="E98" t="s">
        <v>44</v>
      </c>
      <c r="F98"/>
      <c r="G98" s="11" t="s">
        <v>35</v>
      </c>
      <c r="H98" s="12">
        <v>1.5015999584923398</v>
      </c>
      <c r="I98">
        <v>0.56309417657873873</v>
      </c>
      <c r="J98">
        <v>1.4344775430681631</v>
      </c>
      <c r="K98">
        <v>-0.49597176115456199</v>
      </c>
      <c r="L98">
        <v>3.1906501739930033</v>
      </c>
      <c r="M98">
        <v>-1.33594350988807E-2</v>
      </c>
      <c r="N98">
        <v>0.34859980944288027</v>
      </c>
      <c r="O98">
        <v>-0.38872457758663276</v>
      </c>
      <c r="P98">
        <v>-0.49597176115456199</v>
      </c>
      <c r="Q98">
        <v>-0.32169508785667705</v>
      </c>
      <c r="R98">
        <v>-0.49597176115456199</v>
      </c>
      <c r="S98">
        <v>-0.49597176115456199</v>
      </c>
      <c r="T98">
        <v>-0.49597176115456199</v>
      </c>
      <c r="U98">
        <v>-0.49597176115456199</v>
      </c>
      <c r="V98">
        <v>-0.29488329196469476</v>
      </c>
      <c r="W98">
        <v>-0.49597176115456199</v>
      </c>
      <c r="X98">
        <v>-0.24125970018073017</v>
      </c>
      <c r="Y98">
        <v>-0.49597176115456199</v>
      </c>
      <c r="Z98" s="11">
        <v>-0.45575406731658857</v>
      </c>
      <c r="AA98" s="13">
        <v>0.79</v>
      </c>
      <c r="AB98" s="14">
        <v>1.44</v>
      </c>
      <c r="AC98" s="14">
        <v>0</v>
      </c>
      <c r="AD98" s="14">
        <v>2.75</v>
      </c>
      <c r="AE98" s="14">
        <v>0.36</v>
      </c>
      <c r="AF98" s="14">
        <v>0.63</v>
      </c>
      <c r="AG98" s="14">
        <v>0.08</v>
      </c>
      <c r="AH98" s="14">
        <v>0</v>
      </c>
      <c r="AI98" s="14">
        <v>0.13</v>
      </c>
      <c r="AJ98" s="14">
        <v>0</v>
      </c>
      <c r="AK98" s="14">
        <v>0</v>
      </c>
      <c r="AL98" s="14">
        <v>0</v>
      </c>
      <c r="AM98" s="14">
        <v>0</v>
      </c>
      <c r="AN98" s="14">
        <v>0.15</v>
      </c>
      <c r="AO98" s="14">
        <v>0</v>
      </c>
      <c r="AP98" s="14">
        <v>0.19</v>
      </c>
      <c r="AQ98" s="14">
        <v>0</v>
      </c>
      <c r="AR98" s="15">
        <v>0.03</v>
      </c>
    </row>
    <row r="99" spans="1:44" x14ac:dyDescent="0.3">
      <c r="A99" t="s">
        <v>138</v>
      </c>
      <c r="B99">
        <v>1</v>
      </c>
      <c r="C99">
        <v>1</v>
      </c>
      <c r="D99"/>
      <c r="E99" t="s">
        <v>52</v>
      </c>
      <c r="F99"/>
      <c r="G99" s="11" t="s">
        <v>35</v>
      </c>
      <c r="H99" s="12">
        <v>-0.3216021621624563</v>
      </c>
      <c r="I99">
        <v>-0.49597176115456199</v>
      </c>
      <c r="J99">
        <v>0.67034136014666768</v>
      </c>
      <c r="K99">
        <v>-0.49597176115456199</v>
      </c>
      <c r="L99">
        <v>3.6598566021026935</v>
      </c>
      <c r="M99">
        <v>-0.12060661866680981</v>
      </c>
      <c r="N99">
        <v>1.7696249917179419</v>
      </c>
      <c r="O99">
        <v>0.44244109506481827</v>
      </c>
      <c r="P99">
        <v>-0.49597176115456199</v>
      </c>
      <c r="Q99">
        <v>0.41562929917283609</v>
      </c>
      <c r="R99">
        <v>-0.49597176115456199</v>
      </c>
      <c r="S99">
        <v>-0.49597176115456199</v>
      </c>
      <c r="T99">
        <v>-0.49597176115456199</v>
      </c>
      <c r="U99">
        <v>-0.49597176115456199</v>
      </c>
      <c r="V99">
        <v>-0.49597176115456199</v>
      </c>
      <c r="W99">
        <v>-0.49597176115456199</v>
      </c>
      <c r="X99">
        <v>-1.33594350988807E-2</v>
      </c>
      <c r="Y99">
        <v>-0.49597176115456199</v>
      </c>
      <c r="Z99" s="11">
        <v>-0.49597176115456199</v>
      </c>
      <c r="AA99" s="13">
        <v>0</v>
      </c>
      <c r="AB99" s="14">
        <v>0.87</v>
      </c>
      <c r="AC99" s="14">
        <v>0</v>
      </c>
      <c r="AD99" s="14">
        <v>3.1</v>
      </c>
      <c r="AE99" s="14">
        <v>0.28000000000000003</v>
      </c>
      <c r="AF99" s="14">
        <v>1.69</v>
      </c>
      <c r="AG99" s="14">
        <v>0.7</v>
      </c>
      <c r="AH99" s="14">
        <v>0</v>
      </c>
      <c r="AI99" s="14">
        <v>0.68</v>
      </c>
      <c r="AJ99" s="14">
        <v>0</v>
      </c>
      <c r="AK99" s="14">
        <v>0</v>
      </c>
      <c r="AL99" s="14">
        <v>0</v>
      </c>
      <c r="AM99" s="14">
        <v>0</v>
      </c>
      <c r="AN99" s="14">
        <v>0</v>
      </c>
      <c r="AO99" s="14">
        <v>0</v>
      </c>
      <c r="AP99" s="14">
        <v>0.36</v>
      </c>
      <c r="AQ99" s="14">
        <v>0</v>
      </c>
      <c r="AR99" s="15">
        <v>0</v>
      </c>
    </row>
    <row r="100" spans="1:44" x14ac:dyDescent="0.3">
      <c r="A100" t="s">
        <v>139</v>
      </c>
      <c r="B100">
        <v>1</v>
      </c>
      <c r="C100">
        <v>1</v>
      </c>
      <c r="D100">
        <v>0</v>
      </c>
      <c r="E100" t="s">
        <v>52</v>
      </c>
      <c r="F100" t="s">
        <v>32</v>
      </c>
      <c r="G100" s="11" t="s">
        <v>35</v>
      </c>
      <c r="H100" s="12">
        <v>1.7160943256281986</v>
      </c>
      <c r="I100">
        <v>1.2602008697702785</v>
      </c>
      <c r="J100">
        <v>0.95186521701248206</v>
      </c>
      <c r="K100">
        <v>-0.49597176115456199</v>
      </c>
      <c r="L100">
        <v>1.1127359923643756</v>
      </c>
      <c r="M100">
        <v>-0.49597176115456199</v>
      </c>
      <c r="N100">
        <v>0.81780623755257043</v>
      </c>
      <c r="O100">
        <v>1.0054888087964466</v>
      </c>
      <c r="P100">
        <v>-0.49597176115456199</v>
      </c>
      <c r="Q100">
        <v>-0.49597176115456199</v>
      </c>
      <c r="R100">
        <v>-0.49597176115456199</v>
      </c>
      <c r="S100">
        <v>-0.49597176115456199</v>
      </c>
      <c r="T100">
        <v>-0.49597176115456199</v>
      </c>
      <c r="U100">
        <v>-0.49597176115456199</v>
      </c>
      <c r="V100">
        <v>-0.49597176115456199</v>
      </c>
      <c r="W100">
        <v>-0.49597176115456199</v>
      </c>
      <c r="X100">
        <v>-0.1608243125047833</v>
      </c>
      <c r="Y100">
        <v>-0.49597176115456199</v>
      </c>
      <c r="Z100" s="11">
        <v>-0.49597176115456199</v>
      </c>
      <c r="AA100" s="13">
        <v>1.31</v>
      </c>
      <c r="AB100" s="14">
        <v>1.08</v>
      </c>
      <c r="AC100" s="14">
        <v>0</v>
      </c>
      <c r="AD100" s="14">
        <v>1.2</v>
      </c>
      <c r="AE100" s="14">
        <v>0</v>
      </c>
      <c r="AF100" s="14">
        <v>0.98</v>
      </c>
      <c r="AG100" s="14">
        <v>1.1200000000000001</v>
      </c>
      <c r="AH100" s="14">
        <v>0</v>
      </c>
      <c r="AI100" s="14">
        <v>0</v>
      </c>
      <c r="AJ100" s="14">
        <v>0</v>
      </c>
      <c r="AK100" s="14">
        <v>0</v>
      </c>
      <c r="AL100" s="14">
        <v>0</v>
      </c>
      <c r="AM100" s="14">
        <v>0</v>
      </c>
      <c r="AN100" s="14">
        <v>0</v>
      </c>
      <c r="AO100" s="14">
        <v>0</v>
      </c>
      <c r="AP100" s="14">
        <v>0.25</v>
      </c>
      <c r="AQ100" s="14">
        <v>0</v>
      </c>
      <c r="AR100" s="15">
        <v>0</v>
      </c>
    </row>
    <row r="101" spans="1:44" x14ac:dyDescent="0.3">
      <c r="A101" t="s">
        <v>140</v>
      </c>
      <c r="B101">
        <v>1</v>
      </c>
      <c r="C101">
        <v>0</v>
      </c>
      <c r="D101">
        <v>0</v>
      </c>
      <c r="E101" t="s">
        <v>46</v>
      </c>
      <c r="F101" t="s">
        <v>32</v>
      </c>
      <c r="G101" s="11" t="s">
        <v>40</v>
      </c>
      <c r="H101" s="12">
        <v>-0.4288493457303853</v>
      </c>
      <c r="I101">
        <v>-0.17423021045077444</v>
      </c>
      <c r="J101">
        <v>0.17432313614499537</v>
      </c>
      <c r="K101">
        <v>-0.42894227142460623</v>
      </c>
      <c r="L101">
        <v>1.4746952369061366</v>
      </c>
      <c r="M101">
        <v>-0.46915996526257964</v>
      </c>
      <c r="N101">
        <v>4.0264156685083936E-2</v>
      </c>
      <c r="O101">
        <v>-0.28147739401870359</v>
      </c>
      <c r="P101">
        <v>-0.49597176115456199</v>
      </c>
      <c r="Q101">
        <v>-0.33510098580266823</v>
      </c>
      <c r="R101">
        <v>-0.49597176115456199</v>
      </c>
      <c r="S101">
        <v>-0.49597176115456199</v>
      </c>
      <c r="T101">
        <v>-0.49597176115456199</v>
      </c>
      <c r="U101">
        <v>-0.49597176115456199</v>
      </c>
      <c r="V101">
        <v>-0.49597176115456199</v>
      </c>
      <c r="W101">
        <v>-0.49597176115456199</v>
      </c>
      <c r="X101">
        <v>-0.37531867964064158</v>
      </c>
      <c r="Y101">
        <v>-0.49597176115456199</v>
      </c>
      <c r="Z101" s="11">
        <v>-0.49597176115456199</v>
      </c>
      <c r="AA101" s="13">
        <v>0.24</v>
      </c>
      <c r="AB101" s="14">
        <v>0.5</v>
      </c>
      <c r="AC101" s="14">
        <v>0.05</v>
      </c>
      <c r="AD101" s="14">
        <v>1.47</v>
      </c>
      <c r="AE101" s="14">
        <v>0.02</v>
      </c>
      <c r="AF101" s="14">
        <v>0.4</v>
      </c>
      <c r="AG101" s="14">
        <v>0.16</v>
      </c>
      <c r="AH101" s="14">
        <v>0</v>
      </c>
      <c r="AI101" s="14">
        <v>0.12</v>
      </c>
      <c r="AJ101" s="14">
        <v>0</v>
      </c>
      <c r="AK101" s="14">
        <v>0</v>
      </c>
      <c r="AL101" s="14">
        <v>0</v>
      </c>
      <c r="AM101" s="14">
        <v>0</v>
      </c>
      <c r="AN101" s="14">
        <v>0</v>
      </c>
      <c r="AO101" s="14">
        <v>0</v>
      </c>
      <c r="AP101" s="14">
        <v>0.09</v>
      </c>
      <c r="AQ101" s="14">
        <v>0</v>
      </c>
      <c r="AR101" s="15">
        <v>0</v>
      </c>
    </row>
    <row r="102" spans="1:44" x14ac:dyDescent="0.3">
      <c r="A102" t="s">
        <v>141</v>
      </c>
      <c r="B102">
        <v>1</v>
      </c>
      <c r="C102">
        <v>1</v>
      </c>
      <c r="D102"/>
      <c r="E102" t="s">
        <v>52</v>
      </c>
      <c r="F102"/>
      <c r="G102" s="11" t="s">
        <v>40</v>
      </c>
      <c r="H102" s="12">
        <v>-1.0321147532999868</v>
      </c>
      <c r="I102">
        <v>-0.49597176115456199</v>
      </c>
      <c r="J102">
        <v>-4.0171230990862943E-2</v>
      </c>
      <c r="K102">
        <v>-0.49597176115456199</v>
      </c>
      <c r="L102">
        <v>3.3113032555069233</v>
      </c>
      <c r="M102">
        <v>0.96527111495847318</v>
      </c>
      <c r="N102">
        <v>0.17432313614499537</v>
      </c>
      <c r="O102">
        <v>1.3452360793101616E-2</v>
      </c>
      <c r="P102">
        <v>-0.49597176115456199</v>
      </c>
      <c r="Q102">
        <v>-0.49597176115456199</v>
      </c>
      <c r="R102">
        <v>-0.49597176115456199</v>
      </c>
      <c r="S102">
        <v>-0.49597176115456199</v>
      </c>
      <c r="T102">
        <v>-0.49597176115456199</v>
      </c>
      <c r="U102">
        <v>-0.49597176115456199</v>
      </c>
      <c r="V102">
        <v>-0.49597176115456199</v>
      </c>
      <c r="W102">
        <v>-0.49597176115456199</v>
      </c>
      <c r="X102">
        <v>-0.18763610839676559</v>
      </c>
      <c r="Y102">
        <v>-0.49597176115456199</v>
      </c>
      <c r="Z102" s="11">
        <v>-0.49597176115456199</v>
      </c>
      <c r="AA102" s="13">
        <v>0</v>
      </c>
      <c r="AB102" s="14">
        <v>0.34</v>
      </c>
      <c r="AC102" s="14">
        <v>0</v>
      </c>
      <c r="AD102" s="14">
        <v>2.84</v>
      </c>
      <c r="AE102" s="14">
        <v>1.0900000000000001</v>
      </c>
      <c r="AF102" s="14">
        <v>0.5</v>
      </c>
      <c r="AG102" s="14">
        <v>0.38</v>
      </c>
      <c r="AH102" s="14">
        <v>0</v>
      </c>
      <c r="AI102" s="14">
        <v>0</v>
      </c>
      <c r="AJ102" s="14">
        <v>0</v>
      </c>
      <c r="AK102" s="14">
        <v>0</v>
      </c>
      <c r="AL102" s="14">
        <v>0</v>
      </c>
      <c r="AM102" s="14">
        <v>0</v>
      </c>
      <c r="AN102" s="14">
        <v>0</v>
      </c>
      <c r="AO102" s="14">
        <v>0</v>
      </c>
      <c r="AP102" s="14">
        <v>0.23</v>
      </c>
      <c r="AQ102" s="14">
        <v>0</v>
      </c>
      <c r="AR102" s="15">
        <v>0</v>
      </c>
    </row>
    <row r="103" spans="1:44" x14ac:dyDescent="0.3">
      <c r="A103" t="s">
        <v>142</v>
      </c>
      <c r="B103">
        <v>0</v>
      </c>
      <c r="C103">
        <v>1</v>
      </c>
      <c r="D103">
        <v>0</v>
      </c>
      <c r="E103" t="s">
        <v>55</v>
      </c>
      <c r="F103" t="s">
        <v>32</v>
      </c>
      <c r="G103" s="11" t="s">
        <v>35</v>
      </c>
      <c r="H103" s="12">
        <v>2.5606658962256406</v>
      </c>
      <c r="I103">
        <v>1.4076657471761809</v>
      </c>
      <c r="J103">
        <v>1.0054888087964466</v>
      </c>
      <c r="K103">
        <v>0.14751134025301305</v>
      </c>
      <c r="L103">
        <v>0.5496882786327475</v>
      </c>
      <c r="M103">
        <v>-2.6765333044871858E-2</v>
      </c>
      <c r="N103">
        <v>9.3887748469048488E-2</v>
      </c>
      <c r="O103">
        <v>-8.0388924828836417E-2</v>
      </c>
      <c r="P103">
        <v>-0.49597176115456199</v>
      </c>
      <c r="Q103">
        <v>0.1341054423070219</v>
      </c>
      <c r="R103">
        <v>-0.49597176115456199</v>
      </c>
      <c r="S103">
        <v>-0.49597176115456199</v>
      </c>
      <c r="T103">
        <v>-0.49597176115456199</v>
      </c>
      <c r="U103">
        <v>-0.49597176115456199</v>
      </c>
      <c r="V103">
        <v>-0.49597176115456199</v>
      </c>
      <c r="W103">
        <v>-0.49597176115456199</v>
      </c>
      <c r="X103">
        <v>-0.28147739401870359</v>
      </c>
      <c r="Y103">
        <v>-0.49597176115456199</v>
      </c>
      <c r="Z103" s="11">
        <v>-0.17423021045077444</v>
      </c>
      <c r="AA103" s="13">
        <v>1.42</v>
      </c>
      <c r="AB103" s="14">
        <v>1.1200000000000001</v>
      </c>
      <c r="AC103" s="14">
        <v>0.48</v>
      </c>
      <c r="AD103" s="14">
        <v>0.78</v>
      </c>
      <c r="AE103" s="14">
        <v>0.35</v>
      </c>
      <c r="AF103" s="14">
        <v>0.44</v>
      </c>
      <c r="AG103" s="14">
        <v>0.31</v>
      </c>
      <c r="AH103" s="14">
        <v>0</v>
      </c>
      <c r="AI103" s="14">
        <v>0.47</v>
      </c>
      <c r="AJ103" s="14">
        <v>0</v>
      </c>
      <c r="AK103" s="14">
        <v>0</v>
      </c>
      <c r="AL103" s="14">
        <v>0</v>
      </c>
      <c r="AM103" s="14">
        <v>0</v>
      </c>
      <c r="AN103" s="14">
        <v>0</v>
      </c>
      <c r="AO103" s="14">
        <v>0</v>
      </c>
      <c r="AP103" s="14">
        <v>0.16</v>
      </c>
      <c r="AQ103" s="14">
        <v>0</v>
      </c>
      <c r="AR103" s="15">
        <v>0.24</v>
      </c>
    </row>
    <row r="104" spans="1:44" x14ac:dyDescent="0.3">
      <c r="A104" t="s">
        <v>143</v>
      </c>
      <c r="B104">
        <v>1</v>
      </c>
      <c r="C104">
        <v>1</v>
      </c>
      <c r="D104"/>
      <c r="E104" t="s">
        <v>46</v>
      </c>
      <c r="F104"/>
      <c r="G104" s="11" t="s">
        <v>35</v>
      </c>
      <c r="H104" s="12">
        <v>4.3168385271504803</v>
      </c>
      <c r="I104">
        <v>1.6757837060960039</v>
      </c>
      <c r="J104">
        <v>3.1370265822090384</v>
      </c>
      <c r="K104">
        <v>-0.49597176115456199</v>
      </c>
      <c r="L104">
        <v>4.4105868870781979</v>
      </c>
      <c r="M104">
        <v>5.367005463107502E-2</v>
      </c>
      <c r="N104">
        <v>0.72396495193063237</v>
      </c>
      <c r="O104">
        <v>0.6167177683627032</v>
      </c>
      <c r="P104">
        <v>-0.49597176115456199</v>
      </c>
      <c r="Q104">
        <v>-0.49597176115456199</v>
      </c>
      <c r="R104">
        <v>-0.49597176115456199</v>
      </c>
      <c r="S104">
        <v>-0.49597176115456199</v>
      </c>
      <c r="T104">
        <v>-0.49597176115456199</v>
      </c>
      <c r="U104">
        <v>-0.49597176115456199</v>
      </c>
      <c r="V104">
        <v>-0.49597176115456199</v>
      </c>
      <c r="W104">
        <v>-0.49597176115456199</v>
      </c>
      <c r="X104">
        <v>-2.6765333044871858E-2</v>
      </c>
      <c r="Y104">
        <v>-0.34850688374865935</v>
      </c>
      <c r="Z104" s="11">
        <v>-0.49597176115456199</v>
      </c>
      <c r="AA104" s="13">
        <v>1.62</v>
      </c>
      <c r="AB104" s="14">
        <v>2.71</v>
      </c>
      <c r="AC104" s="14">
        <v>0</v>
      </c>
      <c r="AD104" s="14">
        <v>3.66</v>
      </c>
      <c r="AE104" s="14">
        <v>0.41</v>
      </c>
      <c r="AF104" s="14">
        <v>0.91</v>
      </c>
      <c r="AG104" s="14">
        <v>0.83</v>
      </c>
      <c r="AH104" s="14">
        <v>0</v>
      </c>
      <c r="AI104" s="14">
        <v>0</v>
      </c>
      <c r="AJ104" s="14">
        <v>0</v>
      </c>
      <c r="AK104" s="14">
        <v>0</v>
      </c>
      <c r="AL104" s="14">
        <v>0</v>
      </c>
      <c r="AM104" s="14">
        <v>0</v>
      </c>
      <c r="AN104" s="14">
        <v>0</v>
      </c>
      <c r="AO104" s="14">
        <v>0</v>
      </c>
      <c r="AP104" s="14">
        <v>0.35</v>
      </c>
      <c r="AQ104" s="14">
        <v>0.11</v>
      </c>
      <c r="AR104" s="15">
        <v>0</v>
      </c>
    </row>
    <row r="105" spans="1:44" x14ac:dyDescent="0.3">
      <c r="A105" t="s">
        <v>144</v>
      </c>
      <c r="B105">
        <v>1</v>
      </c>
      <c r="C105">
        <v>1</v>
      </c>
      <c r="D105">
        <v>0</v>
      </c>
      <c r="E105" t="s">
        <v>46</v>
      </c>
      <c r="F105" t="s">
        <v>32</v>
      </c>
      <c r="G105" s="11" t="s">
        <v>40</v>
      </c>
      <c r="H105" s="12">
        <v>4.0353146702846656</v>
      </c>
      <c r="I105">
        <v>1.7160013999339772</v>
      </c>
      <c r="J105">
        <v>2.7482555417752952</v>
      </c>
      <c r="K105">
        <v>-0.42894227142460623</v>
      </c>
      <c r="L105">
        <v>1.1261418903103668</v>
      </c>
      <c r="M105">
        <v>-0.49597176115456199</v>
      </c>
      <c r="N105">
        <v>0.18772903409098654</v>
      </c>
      <c r="O105">
        <v>0.22794672792896001</v>
      </c>
      <c r="P105">
        <v>-0.49597176115456199</v>
      </c>
      <c r="Q105">
        <v>-0.49597176115456199</v>
      </c>
      <c r="R105">
        <v>-0.49597176115456199</v>
      </c>
      <c r="S105">
        <v>-1.33594350988807E-2</v>
      </c>
      <c r="T105">
        <v>-0.49597176115456199</v>
      </c>
      <c r="U105">
        <v>-0.49597176115456199</v>
      </c>
      <c r="V105">
        <v>-0.49597176115456199</v>
      </c>
      <c r="W105">
        <v>-0.49597176115456199</v>
      </c>
      <c r="X105">
        <v>-0.33510098580266823</v>
      </c>
      <c r="Y105">
        <v>-0.49597176115456199</v>
      </c>
      <c r="Z105" s="11">
        <v>-0.49597176115456199</v>
      </c>
      <c r="AA105" s="13">
        <v>1.65</v>
      </c>
      <c r="AB105" s="14">
        <v>2.42</v>
      </c>
      <c r="AC105" s="14">
        <v>0.05</v>
      </c>
      <c r="AD105" s="14">
        <v>1.21</v>
      </c>
      <c r="AE105" s="14">
        <v>0</v>
      </c>
      <c r="AF105" s="14">
        <v>0.51</v>
      </c>
      <c r="AG105" s="14">
        <v>0.54</v>
      </c>
      <c r="AH105" s="14">
        <v>0</v>
      </c>
      <c r="AI105" s="14">
        <v>0</v>
      </c>
      <c r="AJ105" s="14">
        <v>0</v>
      </c>
      <c r="AK105" s="14">
        <v>0.36</v>
      </c>
      <c r="AL105" s="14">
        <v>0</v>
      </c>
      <c r="AM105" s="14">
        <v>0</v>
      </c>
      <c r="AN105" s="14">
        <v>0</v>
      </c>
      <c r="AO105" s="14">
        <v>0</v>
      </c>
      <c r="AP105" s="14">
        <v>0.12</v>
      </c>
      <c r="AQ105" s="14">
        <v>0</v>
      </c>
      <c r="AR105" s="15">
        <v>0</v>
      </c>
    </row>
    <row r="106" spans="1:44" x14ac:dyDescent="0.3">
      <c r="A106" t="s">
        <v>145</v>
      </c>
      <c r="B106">
        <v>0</v>
      </c>
      <c r="C106">
        <v>0</v>
      </c>
      <c r="D106"/>
      <c r="E106"/>
      <c r="F106"/>
      <c r="G106" s="11" t="s">
        <v>40</v>
      </c>
      <c r="H106" s="12">
        <v>2.8690015489834364</v>
      </c>
      <c r="I106">
        <v>0.36200570738887144</v>
      </c>
      <c r="J106">
        <v>2.7348496438293042</v>
      </c>
      <c r="K106">
        <v>-0.22785380223473903</v>
      </c>
      <c r="L106">
        <v>5.3758115391895602</v>
      </c>
      <c r="M106">
        <v>2.1315842362597026</v>
      </c>
      <c r="N106">
        <v>0.42903519711882709</v>
      </c>
      <c r="O106">
        <v>-0.25466559812672135</v>
      </c>
      <c r="P106">
        <v>-0.49597176115456199</v>
      </c>
      <c r="Q106">
        <v>-0.49597176115456199</v>
      </c>
      <c r="R106">
        <v>-0.49597176115456199</v>
      </c>
      <c r="S106">
        <v>-0.49597176115456199</v>
      </c>
      <c r="T106">
        <v>-0.49597176115456199</v>
      </c>
      <c r="U106">
        <v>-0.49597176115456199</v>
      </c>
      <c r="V106">
        <v>-0.21444790428874788</v>
      </c>
      <c r="W106">
        <v>-0.49597176115456199</v>
      </c>
      <c r="X106">
        <v>-0.10720072072081874</v>
      </c>
      <c r="Y106">
        <v>-0.49597176115456199</v>
      </c>
      <c r="Z106" s="11">
        <v>-0.26807149607271247</v>
      </c>
      <c r="AA106" s="13">
        <v>0.64</v>
      </c>
      <c r="AB106" s="14">
        <v>2.41</v>
      </c>
      <c r="AC106" s="14">
        <v>0.2</v>
      </c>
      <c r="AD106" s="14">
        <v>4.38</v>
      </c>
      <c r="AE106" s="14">
        <v>1.96</v>
      </c>
      <c r="AF106" s="14">
        <v>0.69</v>
      </c>
      <c r="AG106" s="14">
        <v>0.18</v>
      </c>
      <c r="AH106" s="14">
        <v>0</v>
      </c>
      <c r="AI106" s="14">
        <v>0</v>
      </c>
      <c r="AJ106" s="14">
        <v>0</v>
      </c>
      <c r="AK106" s="14">
        <v>0</v>
      </c>
      <c r="AL106" s="14">
        <v>0</v>
      </c>
      <c r="AM106" s="14">
        <v>0</v>
      </c>
      <c r="AN106" s="14">
        <v>0.21</v>
      </c>
      <c r="AO106" s="14">
        <v>0</v>
      </c>
      <c r="AP106" s="14">
        <v>0.28999999999999998</v>
      </c>
      <c r="AQ106" s="14">
        <v>0</v>
      </c>
      <c r="AR106" s="15">
        <v>0.17</v>
      </c>
    </row>
    <row r="107" spans="1:44" x14ac:dyDescent="0.3">
      <c r="A107" t="s">
        <v>146</v>
      </c>
      <c r="B107">
        <v>0</v>
      </c>
      <c r="C107">
        <v>0</v>
      </c>
      <c r="D107">
        <v>0</v>
      </c>
      <c r="E107"/>
      <c r="F107" t="s">
        <v>56</v>
      </c>
      <c r="G107" s="11" t="s">
        <v>35</v>
      </c>
      <c r="H107" s="12">
        <v>2.2121125496298708</v>
      </c>
      <c r="I107">
        <v>0.42903519711882709</v>
      </c>
      <c r="J107">
        <v>1.1395477882563581</v>
      </c>
      <c r="K107">
        <v>0.64352956425468544</v>
      </c>
      <c r="L107">
        <v>1.4344775430681631</v>
      </c>
      <c r="M107">
        <v>0.87142982933653512</v>
      </c>
      <c r="N107">
        <v>-0.22785380223473903</v>
      </c>
      <c r="O107">
        <v>-0.28147739401870359</v>
      </c>
      <c r="P107">
        <v>-0.49597176115456199</v>
      </c>
      <c r="Q107">
        <v>-0.49597176115456199</v>
      </c>
      <c r="R107">
        <v>-0.49597176115456199</v>
      </c>
      <c r="S107">
        <v>-0.24125970018073017</v>
      </c>
      <c r="T107">
        <v>-0.49597176115456199</v>
      </c>
      <c r="U107">
        <v>-0.49597176115456199</v>
      </c>
      <c r="V107">
        <v>-0.49597176115456199</v>
      </c>
      <c r="W107">
        <v>-0.49597176115456199</v>
      </c>
      <c r="X107">
        <v>-0.20104200634275673</v>
      </c>
      <c r="Y107">
        <v>0.14751134025301305</v>
      </c>
      <c r="Z107" s="11">
        <v>-0.49597176115456199</v>
      </c>
      <c r="AA107" s="13">
        <v>0.69</v>
      </c>
      <c r="AB107" s="14">
        <v>1.22</v>
      </c>
      <c r="AC107" s="14">
        <v>0.85</v>
      </c>
      <c r="AD107" s="14">
        <v>1.44</v>
      </c>
      <c r="AE107" s="14">
        <v>1.02</v>
      </c>
      <c r="AF107" s="14">
        <v>0.2</v>
      </c>
      <c r="AG107" s="14">
        <v>0.16</v>
      </c>
      <c r="AH107" s="14">
        <v>0</v>
      </c>
      <c r="AI107" s="14">
        <v>0</v>
      </c>
      <c r="AJ107" s="14">
        <v>0</v>
      </c>
      <c r="AK107" s="14">
        <v>0.19</v>
      </c>
      <c r="AL107" s="14">
        <v>0</v>
      </c>
      <c r="AM107" s="14">
        <v>0</v>
      </c>
      <c r="AN107" s="14">
        <v>0</v>
      </c>
      <c r="AO107" s="14">
        <v>0</v>
      </c>
      <c r="AP107" s="14">
        <v>0.22</v>
      </c>
      <c r="AQ107" s="14">
        <v>0.48</v>
      </c>
      <c r="AR107" s="15">
        <v>0</v>
      </c>
    </row>
    <row r="108" spans="1:44" x14ac:dyDescent="0.3">
      <c r="A108" t="s">
        <v>147</v>
      </c>
      <c r="B108">
        <v>0</v>
      </c>
      <c r="C108">
        <v>0</v>
      </c>
      <c r="D108"/>
      <c r="E108"/>
      <c r="F108"/>
      <c r="G108" s="11" t="s">
        <v>35</v>
      </c>
      <c r="H108" s="12">
        <v>-1.3266509404659774E-2</v>
      </c>
      <c r="I108">
        <v>-0.40213047553262393</v>
      </c>
      <c r="J108">
        <v>0.28157031971292451</v>
      </c>
      <c r="K108">
        <v>0.10729364641503965</v>
      </c>
      <c r="L108">
        <v>0.24135262587495115</v>
      </c>
      <c r="M108">
        <v>3.5257976226427816</v>
      </c>
      <c r="N108">
        <v>-0.49597176115456199</v>
      </c>
      <c r="O108">
        <v>-0.46915996526257964</v>
      </c>
      <c r="P108">
        <v>-0.49597176115456199</v>
      </c>
      <c r="Q108">
        <v>-0.49597176115456199</v>
      </c>
      <c r="R108">
        <v>-0.49597176115456199</v>
      </c>
      <c r="S108">
        <v>-0.49597176115456199</v>
      </c>
      <c r="T108">
        <v>-0.49597176115456199</v>
      </c>
      <c r="U108">
        <v>1.0725182985264021</v>
      </c>
      <c r="V108">
        <v>-0.49597176115456199</v>
      </c>
      <c r="W108">
        <v>-0.49597176115456199</v>
      </c>
      <c r="X108">
        <v>-0.46915996526257964</v>
      </c>
      <c r="Y108">
        <v>-0.41553637347861511</v>
      </c>
      <c r="Z108" s="11">
        <v>-0.49597176115456199</v>
      </c>
      <c r="AA108" s="13">
        <v>7.0000000000000007E-2</v>
      </c>
      <c r="AB108" s="14">
        <v>0.57999999999999996</v>
      </c>
      <c r="AC108" s="14">
        <v>0.45</v>
      </c>
      <c r="AD108" s="14">
        <v>0.55000000000000004</v>
      </c>
      <c r="AE108" s="14">
        <v>3</v>
      </c>
      <c r="AF108" s="14">
        <v>0</v>
      </c>
      <c r="AG108" s="14">
        <v>0.02</v>
      </c>
      <c r="AH108" s="14">
        <v>0</v>
      </c>
      <c r="AI108" s="14">
        <v>0</v>
      </c>
      <c r="AJ108" s="14">
        <v>0</v>
      </c>
      <c r="AK108" s="14">
        <v>0</v>
      </c>
      <c r="AL108" s="14">
        <v>0</v>
      </c>
      <c r="AM108" s="14">
        <v>1.17</v>
      </c>
      <c r="AN108" s="14">
        <v>0</v>
      </c>
      <c r="AO108" s="14">
        <v>0</v>
      </c>
      <c r="AP108" s="14">
        <v>0.02</v>
      </c>
      <c r="AQ108" s="14">
        <v>0.06</v>
      </c>
      <c r="AR108" s="15">
        <v>0</v>
      </c>
    </row>
    <row r="109" spans="1:44" x14ac:dyDescent="0.3">
      <c r="A109" t="s">
        <v>148</v>
      </c>
      <c r="B109">
        <v>1</v>
      </c>
      <c r="C109">
        <v>0</v>
      </c>
      <c r="D109"/>
      <c r="E109"/>
      <c r="F109"/>
      <c r="G109" s="11" t="s">
        <v>35</v>
      </c>
      <c r="H109" s="12">
        <v>-1.487915283463686</v>
      </c>
      <c r="I109">
        <v>-0.49597176115456199</v>
      </c>
      <c r="J109">
        <v>-0.49597176115456199</v>
      </c>
      <c r="K109">
        <v>-0.49597176115456199</v>
      </c>
      <c r="L109">
        <v>8.0481850523057341E-2</v>
      </c>
      <c r="M109">
        <v>0.49606468684878285</v>
      </c>
      <c r="N109">
        <v>-0.49597176115456199</v>
      </c>
      <c r="O109">
        <v>-0.49597176115456199</v>
      </c>
      <c r="P109">
        <v>-0.49597176115456199</v>
      </c>
      <c r="Q109">
        <v>-0.49597176115456199</v>
      </c>
      <c r="R109">
        <v>-0.49597176115456199</v>
      </c>
      <c r="S109">
        <v>-0.49597176115456199</v>
      </c>
      <c r="T109">
        <v>-0.49597176115456199</v>
      </c>
      <c r="U109">
        <v>-0.4423481693705974</v>
      </c>
      <c r="V109">
        <v>-0.49597176115456199</v>
      </c>
      <c r="W109">
        <v>-0.49597176115456199</v>
      </c>
      <c r="X109">
        <v>-0.46915996526257964</v>
      </c>
      <c r="Y109">
        <v>-0.49597176115456199</v>
      </c>
      <c r="Z109" s="11">
        <v>-0.49597176115456199</v>
      </c>
      <c r="AA109" s="13">
        <v>0</v>
      </c>
      <c r="AB109" s="14">
        <v>0</v>
      </c>
      <c r="AC109" s="14">
        <v>0</v>
      </c>
      <c r="AD109" s="14">
        <v>0.43</v>
      </c>
      <c r="AE109" s="14">
        <v>0.74</v>
      </c>
      <c r="AF109" s="14">
        <v>0</v>
      </c>
      <c r="AG109" s="14">
        <v>0</v>
      </c>
      <c r="AH109" s="14">
        <v>0</v>
      </c>
      <c r="AI109" s="14">
        <v>0</v>
      </c>
      <c r="AJ109" s="14">
        <v>0</v>
      </c>
      <c r="AK109" s="14">
        <v>0</v>
      </c>
      <c r="AL109" s="14">
        <v>0</v>
      </c>
      <c r="AM109" s="14">
        <v>0.04</v>
      </c>
      <c r="AN109" s="14">
        <v>0</v>
      </c>
      <c r="AO109" s="14">
        <v>0</v>
      </c>
      <c r="AP109" s="14">
        <v>0.02</v>
      </c>
      <c r="AQ109" s="14">
        <v>0</v>
      </c>
      <c r="AR109" s="15">
        <v>0</v>
      </c>
    </row>
    <row r="110" spans="1:44" x14ac:dyDescent="0.3">
      <c r="A110" t="s">
        <v>149</v>
      </c>
      <c r="B110">
        <v>1</v>
      </c>
      <c r="C110">
        <v>0</v>
      </c>
      <c r="D110">
        <v>0</v>
      </c>
      <c r="E110"/>
      <c r="F110" t="s">
        <v>32</v>
      </c>
      <c r="G110" s="11" t="s">
        <v>35</v>
      </c>
      <c r="H110" s="12">
        <v>1.1664525098425611</v>
      </c>
      <c r="I110">
        <v>0.26816442176693334</v>
      </c>
      <c r="J110">
        <v>0.65693546220067667</v>
      </c>
      <c r="K110">
        <v>0.24135262587495115</v>
      </c>
      <c r="L110">
        <v>6.7566190276266482</v>
      </c>
      <c r="M110">
        <v>5.9924828447051528</v>
      </c>
      <c r="N110">
        <v>-0.49597176115456199</v>
      </c>
      <c r="O110">
        <v>-0.29488329196469476</v>
      </c>
      <c r="P110">
        <v>-0.49597176115456199</v>
      </c>
      <c r="Q110">
        <v>-0.49597176115456199</v>
      </c>
      <c r="R110">
        <v>-0.49597176115456199</v>
      </c>
      <c r="S110">
        <v>-0.49597176115456199</v>
      </c>
      <c r="T110">
        <v>-0.49597176115456199</v>
      </c>
      <c r="U110">
        <v>-0.49597176115456199</v>
      </c>
      <c r="V110">
        <v>-0.49597176115456199</v>
      </c>
      <c r="W110">
        <v>-0.49597176115456199</v>
      </c>
      <c r="X110">
        <v>-0.34850688374865935</v>
      </c>
      <c r="Y110">
        <v>-0.49597176115456199</v>
      </c>
      <c r="Z110" s="11">
        <v>-0.49597176115456199</v>
      </c>
      <c r="AA110" s="13">
        <v>0.56999999999999995</v>
      </c>
      <c r="AB110" s="14">
        <v>0.86</v>
      </c>
      <c r="AC110" s="14">
        <v>0.55000000000000004</v>
      </c>
      <c r="AD110" s="14">
        <v>5.41</v>
      </c>
      <c r="AE110" s="14">
        <v>4.84</v>
      </c>
      <c r="AF110" s="14">
        <v>0</v>
      </c>
      <c r="AG110" s="14">
        <v>0.15</v>
      </c>
      <c r="AH110" s="14">
        <v>0</v>
      </c>
      <c r="AI110" s="14">
        <v>0</v>
      </c>
      <c r="AJ110" s="14">
        <v>0</v>
      </c>
      <c r="AK110" s="14">
        <v>0</v>
      </c>
      <c r="AL110" s="14">
        <v>0</v>
      </c>
      <c r="AM110" s="14">
        <v>0</v>
      </c>
      <c r="AN110" s="14">
        <v>0</v>
      </c>
      <c r="AO110" s="14">
        <v>0</v>
      </c>
      <c r="AP110" s="14">
        <v>0.11</v>
      </c>
      <c r="AQ110" s="14">
        <v>0</v>
      </c>
      <c r="AR110" s="15">
        <v>0</v>
      </c>
    </row>
    <row r="111" spans="1:44" x14ac:dyDescent="0.3">
      <c r="A111" t="s">
        <v>150</v>
      </c>
      <c r="B111">
        <v>0</v>
      </c>
      <c r="C111">
        <v>0</v>
      </c>
      <c r="D111">
        <v>0</v>
      </c>
      <c r="E111"/>
      <c r="F111" t="s">
        <v>56</v>
      </c>
      <c r="G111" s="11" t="s">
        <v>35</v>
      </c>
      <c r="H111" s="12">
        <v>2.2255184475758618</v>
      </c>
      <c r="I111">
        <v>-0.13401251661280097</v>
      </c>
      <c r="J111">
        <v>1.7696249917179419</v>
      </c>
      <c r="K111">
        <v>0.58990597247072096</v>
      </c>
      <c r="L111">
        <v>3.3783327452368792</v>
      </c>
      <c r="M111">
        <v>2.0243370526917737</v>
      </c>
      <c r="N111">
        <v>0.56309417657873873</v>
      </c>
      <c r="O111">
        <v>1.3452360793101616E-2</v>
      </c>
      <c r="P111">
        <v>-0.49597176115456199</v>
      </c>
      <c r="Q111">
        <v>-0.34850688374865935</v>
      </c>
      <c r="R111">
        <v>-0.49597176115456199</v>
      </c>
      <c r="S111">
        <v>-0.49597176115456199</v>
      </c>
      <c r="T111">
        <v>-0.49597176115456199</v>
      </c>
      <c r="U111">
        <v>-0.49597176115456199</v>
      </c>
      <c r="V111">
        <v>-0.49597176115456199</v>
      </c>
      <c r="W111">
        <v>-0.49597176115456199</v>
      </c>
      <c r="X111">
        <v>-0.10720072072081874</v>
      </c>
      <c r="Y111">
        <v>-0.4423481693705974</v>
      </c>
      <c r="Z111" s="11">
        <v>-0.38872457758663276</v>
      </c>
      <c r="AA111" s="13">
        <v>0.27</v>
      </c>
      <c r="AB111" s="14">
        <v>1.69</v>
      </c>
      <c r="AC111" s="14">
        <v>0.81</v>
      </c>
      <c r="AD111" s="14">
        <v>2.89</v>
      </c>
      <c r="AE111" s="14">
        <v>1.88</v>
      </c>
      <c r="AF111" s="14">
        <v>0.79</v>
      </c>
      <c r="AG111" s="14">
        <v>0.38</v>
      </c>
      <c r="AH111" s="14">
        <v>0</v>
      </c>
      <c r="AI111" s="14">
        <v>0.11</v>
      </c>
      <c r="AJ111" s="14">
        <v>0</v>
      </c>
      <c r="AK111" s="14">
        <v>0</v>
      </c>
      <c r="AL111" s="14">
        <v>0</v>
      </c>
      <c r="AM111" s="14">
        <v>0</v>
      </c>
      <c r="AN111" s="14">
        <v>0</v>
      </c>
      <c r="AO111" s="14">
        <v>0</v>
      </c>
      <c r="AP111" s="14">
        <v>0.28999999999999998</v>
      </c>
      <c r="AQ111" s="14">
        <v>0.04</v>
      </c>
      <c r="AR111" s="15">
        <v>0.08</v>
      </c>
    </row>
    <row r="112" spans="1:44" x14ac:dyDescent="0.3">
      <c r="A112" t="s">
        <v>151</v>
      </c>
      <c r="B112">
        <v>0</v>
      </c>
      <c r="C112">
        <v>0</v>
      </c>
      <c r="D112">
        <v>0</v>
      </c>
      <c r="E112"/>
      <c r="F112" t="s">
        <v>56</v>
      </c>
      <c r="G112" s="11" t="s">
        <v>35</v>
      </c>
      <c r="H112" s="12">
        <v>1.220076101626526</v>
      </c>
      <c r="I112">
        <v>-0.18763610839676559</v>
      </c>
      <c r="J112">
        <v>0.99208291085045552</v>
      </c>
      <c r="K112">
        <v>0.41562929917283609</v>
      </c>
      <c r="L112">
        <v>3.4855799288048086</v>
      </c>
      <c r="M112">
        <v>0.34859980944288027</v>
      </c>
      <c r="N112">
        <v>0.24135262587495115</v>
      </c>
      <c r="O112">
        <v>0.1341054423070219</v>
      </c>
      <c r="P112">
        <v>-0.49597176115456199</v>
      </c>
      <c r="Q112">
        <v>-0.26807149607271247</v>
      </c>
      <c r="R112">
        <v>-0.49597176115456199</v>
      </c>
      <c r="S112">
        <v>-0.49597176115456199</v>
      </c>
      <c r="T112">
        <v>-0.49597176115456199</v>
      </c>
      <c r="U112">
        <v>-0.49597176115456199</v>
      </c>
      <c r="V112">
        <v>-0.49597176115456199</v>
      </c>
      <c r="W112">
        <v>-0.49597176115456199</v>
      </c>
      <c r="X112">
        <v>-9.3794822774827577E-2</v>
      </c>
      <c r="Y112">
        <v>-0.49597176115456199</v>
      </c>
      <c r="Z112" s="11">
        <v>-0.49597176115456199</v>
      </c>
      <c r="AA112" s="13">
        <v>0.23</v>
      </c>
      <c r="AB112" s="14">
        <v>1.1100000000000001</v>
      </c>
      <c r="AC112" s="14">
        <v>0.68</v>
      </c>
      <c r="AD112" s="14">
        <v>2.97</v>
      </c>
      <c r="AE112" s="14">
        <v>0.63</v>
      </c>
      <c r="AF112" s="14">
        <v>0.55000000000000004</v>
      </c>
      <c r="AG112" s="14">
        <v>0.47</v>
      </c>
      <c r="AH112" s="14">
        <v>0</v>
      </c>
      <c r="AI112" s="14">
        <v>0.17</v>
      </c>
      <c r="AJ112" s="14">
        <v>0</v>
      </c>
      <c r="AK112" s="14">
        <v>0</v>
      </c>
      <c r="AL112" s="14">
        <v>0</v>
      </c>
      <c r="AM112" s="14">
        <v>0</v>
      </c>
      <c r="AN112" s="14">
        <v>0</v>
      </c>
      <c r="AO112" s="14">
        <v>0</v>
      </c>
      <c r="AP112" s="14">
        <v>0.3</v>
      </c>
      <c r="AQ112" s="14">
        <v>0</v>
      </c>
      <c r="AR112" s="15">
        <v>0</v>
      </c>
    </row>
    <row r="113" spans="1:44" x14ac:dyDescent="0.3">
      <c r="A113" t="s">
        <v>152</v>
      </c>
      <c r="B113">
        <v>0</v>
      </c>
      <c r="C113">
        <v>0</v>
      </c>
      <c r="D113">
        <v>1</v>
      </c>
      <c r="E113"/>
      <c r="F113" t="s">
        <v>71</v>
      </c>
      <c r="G113" s="11" t="s">
        <v>38</v>
      </c>
      <c r="H113" s="12">
        <v>1.2066702036805346</v>
      </c>
      <c r="I113">
        <v>-0.32169508785667705</v>
      </c>
      <c r="J113">
        <v>1.957307562961818</v>
      </c>
      <c r="K113">
        <v>-0.42894227142460623</v>
      </c>
      <c r="L113">
        <v>1.51491293074411</v>
      </c>
      <c r="M113">
        <v>0.83121213549856166</v>
      </c>
      <c r="N113">
        <v>8.0481850523057341E-2</v>
      </c>
      <c r="O113">
        <v>-0.30828918991068588</v>
      </c>
      <c r="P113">
        <v>-0.49597176115456199</v>
      </c>
      <c r="Q113">
        <v>-0.49597176115456199</v>
      </c>
      <c r="R113">
        <v>-0.49597176115456199</v>
      </c>
      <c r="S113">
        <v>-0.49597176115456199</v>
      </c>
      <c r="T113">
        <v>-0.49597176115456199</v>
      </c>
      <c r="U113">
        <v>-0.49597176115456199</v>
      </c>
      <c r="V113">
        <v>-0.49597176115456199</v>
      </c>
      <c r="W113">
        <v>-0.49597176115456199</v>
      </c>
      <c r="X113">
        <v>-0.36191278169465046</v>
      </c>
      <c r="Y113">
        <v>-0.49597176115456199</v>
      </c>
      <c r="Z113" s="11">
        <v>-0.49597176115456199</v>
      </c>
      <c r="AA113" s="13">
        <v>0.13</v>
      </c>
      <c r="AB113" s="14">
        <v>1.83</v>
      </c>
      <c r="AC113" s="14">
        <v>0.05</v>
      </c>
      <c r="AD113" s="14">
        <v>1.5</v>
      </c>
      <c r="AE113" s="14">
        <v>0.99</v>
      </c>
      <c r="AF113" s="14">
        <v>0.43</v>
      </c>
      <c r="AG113" s="14">
        <v>0.14000000000000001</v>
      </c>
      <c r="AH113" s="14">
        <v>0</v>
      </c>
      <c r="AI113" s="14">
        <v>0</v>
      </c>
      <c r="AJ113" s="14">
        <v>0</v>
      </c>
      <c r="AK113" s="14">
        <v>0</v>
      </c>
      <c r="AL113" s="14">
        <v>0</v>
      </c>
      <c r="AM113" s="14">
        <v>0</v>
      </c>
      <c r="AN113" s="14">
        <v>0</v>
      </c>
      <c r="AO113" s="14">
        <v>0</v>
      </c>
      <c r="AP113" s="14">
        <v>0.1</v>
      </c>
      <c r="AQ113" s="14">
        <v>0</v>
      </c>
      <c r="AR113" s="15">
        <v>0</v>
      </c>
    </row>
    <row r="114" spans="1:44" x14ac:dyDescent="0.3">
      <c r="A114" t="s">
        <v>153</v>
      </c>
      <c r="B114">
        <v>1</v>
      </c>
      <c r="C114">
        <v>0</v>
      </c>
      <c r="D114">
        <v>0</v>
      </c>
      <c r="E114"/>
      <c r="F114" t="s">
        <v>32</v>
      </c>
      <c r="G114" s="11" t="s">
        <v>35</v>
      </c>
      <c r="H114" s="12">
        <v>2.8287838551454634</v>
      </c>
      <c r="I114">
        <v>-0.1608243125047833</v>
      </c>
      <c r="J114">
        <v>2.5203552766934463</v>
      </c>
      <c r="K114">
        <v>0.46925289095680056</v>
      </c>
      <c r="L114">
        <v>1.581942420474066</v>
      </c>
      <c r="M114">
        <v>2.252237317773623</v>
      </c>
      <c r="N114">
        <v>-5.3577128936854103E-2</v>
      </c>
      <c r="O114">
        <v>-0.49597176115456199</v>
      </c>
      <c r="P114">
        <v>-0.49597176115456199</v>
      </c>
      <c r="Q114">
        <v>-0.49597176115456199</v>
      </c>
      <c r="R114">
        <v>-0.49597176115456199</v>
      </c>
      <c r="S114">
        <v>-0.49597176115456199</v>
      </c>
      <c r="T114">
        <v>-0.49597176115456199</v>
      </c>
      <c r="U114">
        <v>-0.49597176115456199</v>
      </c>
      <c r="V114">
        <v>-0.49597176115456199</v>
      </c>
      <c r="W114">
        <v>-0.49597176115456199</v>
      </c>
      <c r="X114">
        <v>-0.25466559812672135</v>
      </c>
      <c r="Y114">
        <v>-0.49597176115456199</v>
      </c>
      <c r="Z114" s="11">
        <v>-0.49597176115456199</v>
      </c>
      <c r="AA114" s="13">
        <v>0.25</v>
      </c>
      <c r="AB114" s="14">
        <v>2.25</v>
      </c>
      <c r="AC114" s="14">
        <v>0.72</v>
      </c>
      <c r="AD114" s="14">
        <v>1.55</v>
      </c>
      <c r="AE114" s="14">
        <v>2.0499999999999998</v>
      </c>
      <c r="AF114" s="14">
        <v>0.33</v>
      </c>
      <c r="AG114" s="14">
        <v>0</v>
      </c>
      <c r="AH114" s="14">
        <v>0</v>
      </c>
      <c r="AI114" s="14">
        <v>0</v>
      </c>
      <c r="AJ114" s="14">
        <v>0</v>
      </c>
      <c r="AK114" s="14">
        <v>0</v>
      </c>
      <c r="AL114" s="14">
        <v>0</v>
      </c>
      <c r="AM114" s="14">
        <v>0</v>
      </c>
      <c r="AN114" s="14">
        <v>0</v>
      </c>
      <c r="AO114" s="14">
        <v>0</v>
      </c>
      <c r="AP114" s="14">
        <v>0.18</v>
      </c>
      <c r="AQ114" s="14">
        <v>0</v>
      </c>
      <c r="AR114" s="15">
        <v>0</v>
      </c>
    </row>
    <row r="115" spans="1:44" x14ac:dyDescent="0.3">
      <c r="A115" t="s">
        <v>154</v>
      </c>
      <c r="B115">
        <v>1</v>
      </c>
      <c r="C115">
        <v>1</v>
      </c>
      <c r="D115">
        <v>0</v>
      </c>
      <c r="E115"/>
      <c r="F115" t="s">
        <v>32</v>
      </c>
      <c r="G115" s="11" t="s">
        <v>40</v>
      </c>
      <c r="H115" s="12">
        <v>6.2740996272651879</v>
      </c>
      <c r="I115">
        <v>2.1986137259896581</v>
      </c>
      <c r="J115">
        <v>4.4508045809161709</v>
      </c>
      <c r="K115">
        <v>-0.37531867964064158</v>
      </c>
      <c r="L115">
        <v>1.0457065026344199</v>
      </c>
      <c r="M115">
        <v>-0.49597176115456199</v>
      </c>
      <c r="N115">
        <v>-0.20104200634275673</v>
      </c>
      <c r="O115">
        <v>0.60331187041671197</v>
      </c>
      <c r="P115">
        <v>-0.49597176115456199</v>
      </c>
      <c r="Q115">
        <v>-0.49597176115456199</v>
      </c>
      <c r="R115">
        <v>-0.49597176115456199</v>
      </c>
      <c r="S115">
        <v>-0.49597176115456199</v>
      </c>
      <c r="T115">
        <v>-0.49597176115456199</v>
      </c>
      <c r="U115">
        <v>-0.49597176115456199</v>
      </c>
      <c r="V115">
        <v>-0.10720072072081874</v>
      </c>
      <c r="W115">
        <v>-0.49597176115456199</v>
      </c>
      <c r="X115">
        <v>-0.18763610839676559</v>
      </c>
      <c r="Y115">
        <v>-0.49597176115456199</v>
      </c>
      <c r="Z115" s="11">
        <v>-0.49597176115456199</v>
      </c>
      <c r="AA115" s="13">
        <v>2.0099999999999998</v>
      </c>
      <c r="AB115" s="14">
        <v>3.69</v>
      </c>
      <c r="AC115" s="14">
        <v>0.09</v>
      </c>
      <c r="AD115" s="14">
        <v>1.1499999999999999</v>
      </c>
      <c r="AE115" s="14">
        <v>0</v>
      </c>
      <c r="AF115" s="14">
        <v>0.22</v>
      </c>
      <c r="AG115" s="14">
        <v>0.82</v>
      </c>
      <c r="AH115" s="14">
        <v>0</v>
      </c>
      <c r="AI115" s="14">
        <v>0</v>
      </c>
      <c r="AJ115" s="14">
        <v>0</v>
      </c>
      <c r="AK115" s="14">
        <v>0</v>
      </c>
      <c r="AL115" s="14">
        <v>0</v>
      </c>
      <c r="AM115" s="14">
        <v>0</v>
      </c>
      <c r="AN115" s="14">
        <v>0.28999999999999998</v>
      </c>
      <c r="AO115" s="14">
        <v>0</v>
      </c>
      <c r="AP115" s="14">
        <v>0.23</v>
      </c>
      <c r="AQ115" s="14">
        <v>0</v>
      </c>
      <c r="AR115" s="15">
        <v>0</v>
      </c>
    </row>
    <row r="116" spans="1:44" x14ac:dyDescent="0.3">
      <c r="A116" t="s">
        <v>155</v>
      </c>
      <c r="B116">
        <v>1</v>
      </c>
      <c r="C116">
        <v>1</v>
      </c>
      <c r="D116">
        <v>0</v>
      </c>
      <c r="E116"/>
      <c r="F116" t="s">
        <v>32</v>
      </c>
      <c r="G116" s="11" t="s">
        <v>35</v>
      </c>
      <c r="H116" s="12">
        <v>9.062526400031345</v>
      </c>
      <c r="I116">
        <v>-0.49597176115456199</v>
      </c>
      <c r="J116">
        <v>10.05446992234047</v>
      </c>
      <c r="K116">
        <v>-0.49597176115456199</v>
      </c>
      <c r="L116">
        <v>1.1127359923643756</v>
      </c>
      <c r="M116">
        <v>5.367005463107502E-2</v>
      </c>
      <c r="N116">
        <v>1.4478834410141543</v>
      </c>
      <c r="O116">
        <v>2.0377429506377647</v>
      </c>
      <c r="P116">
        <v>-0.49597176115456199</v>
      </c>
      <c r="Q116">
        <v>-0.49597176115456199</v>
      </c>
      <c r="R116">
        <v>-0.49597176115456199</v>
      </c>
      <c r="S116">
        <v>-0.49597176115456199</v>
      </c>
      <c r="T116">
        <v>-0.49597176115456199</v>
      </c>
      <c r="U116">
        <v>-0.49597176115456199</v>
      </c>
      <c r="V116">
        <v>-0.49597176115456199</v>
      </c>
      <c r="W116">
        <v>-0.49597176115456199</v>
      </c>
      <c r="X116">
        <v>0.45584699301080939</v>
      </c>
      <c r="Y116">
        <v>0.34859980944288027</v>
      </c>
      <c r="Z116" s="11">
        <v>-0.49597176115456199</v>
      </c>
      <c r="AA116" s="13">
        <v>0</v>
      </c>
      <c r="AB116" s="14">
        <v>7.87</v>
      </c>
      <c r="AC116" s="14">
        <v>0</v>
      </c>
      <c r="AD116" s="14">
        <v>1.2</v>
      </c>
      <c r="AE116" s="14">
        <v>0.41</v>
      </c>
      <c r="AF116" s="14">
        <v>1.45</v>
      </c>
      <c r="AG116" s="14">
        <v>1.89</v>
      </c>
      <c r="AH116" s="14">
        <v>0</v>
      </c>
      <c r="AI116" s="14">
        <v>0</v>
      </c>
      <c r="AJ116" s="14">
        <v>0</v>
      </c>
      <c r="AK116" s="14">
        <v>0</v>
      </c>
      <c r="AL116" s="14">
        <v>0</v>
      </c>
      <c r="AM116" s="14">
        <v>0</v>
      </c>
      <c r="AN116" s="14">
        <v>0</v>
      </c>
      <c r="AO116" s="14">
        <v>0</v>
      </c>
      <c r="AP116" s="14">
        <v>0.71</v>
      </c>
      <c r="AQ116" s="14">
        <v>0.63</v>
      </c>
      <c r="AR116" s="15">
        <v>0</v>
      </c>
    </row>
    <row r="117" spans="1:44" x14ac:dyDescent="0.3">
      <c r="A117" t="s">
        <v>156</v>
      </c>
      <c r="B117">
        <v>1</v>
      </c>
      <c r="C117">
        <v>1</v>
      </c>
      <c r="D117">
        <v>0</v>
      </c>
      <c r="E117"/>
      <c r="F117" t="s">
        <v>32</v>
      </c>
      <c r="G117" s="11" t="s">
        <v>40</v>
      </c>
      <c r="H117" s="12">
        <v>3.7537908134188522</v>
      </c>
      <c r="I117">
        <v>0.64352956425468544</v>
      </c>
      <c r="J117">
        <v>3.6062330103187286</v>
      </c>
      <c r="K117">
        <v>-0.49597176115456199</v>
      </c>
      <c r="L117">
        <v>4.3167456014562591</v>
      </c>
      <c r="M117">
        <v>0.77758854371459696</v>
      </c>
      <c r="N117">
        <v>0.79099444166058819</v>
      </c>
      <c r="O117">
        <v>0.46925289095680056</v>
      </c>
      <c r="P117">
        <v>-0.49597176115456199</v>
      </c>
      <c r="Q117">
        <v>-0.49597176115456199</v>
      </c>
      <c r="R117">
        <v>-0.49597176115456199</v>
      </c>
      <c r="S117">
        <v>-0.49597176115456199</v>
      </c>
      <c r="T117">
        <v>-0.49597176115456199</v>
      </c>
      <c r="U117">
        <v>-0.49597176115456199</v>
      </c>
      <c r="V117">
        <v>-0.49597176115456199</v>
      </c>
      <c r="W117">
        <v>-0.49597176115456199</v>
      </c>
      <c r="X117">
        <v>-0.40213047553262393</v>
      </c>
      <c r="Y117">
        <v>-0.49597176115456199</v>
      </c>
      <c r="Z117" s="11">
        <v>0.3083821156049068</v>
      </c>
      <c r="AA117" s="13">
        <v>0.85</v>
      </c>
      <c r="AB117" s="14">
        <v>3.06</v>
      </c>
      <c r="AC117" s="14">
        <v>0</v>
      </c>
      <c r="AD117" s="14">
        <v>3.59</v>
      </c>
      <c r="AE117" s="14">
        <v>0.95</v>
      </c>
      <c r="AF117" s="14">
        <v>0.96</v>
      </c>
      <c r="AG117" s="14">
        <v>0.72</v>
      </c>
      <c r="AH117" s="14">
        <v>0</v>
      </c>
      <c r="AI117" s="14">
        <v>0</v>
      </c>
      <c r="AJ117" s="14">
        <v>0</v>
      </c>
      <c r="AK117" s="14">
        <v>0</v>
      </c>
      <c r="AL117" s="14">
        <v>0</v>
      </c>
      <c r="AM117" s="14">
        <v>0</v>
      </c>
      <c r="AN117" s="14">
        <v>0</v>
      </c>
      <c r="AO117" s="14">
        <v>0</v>
      </c>
      <c r="AP117" s="14">
        <v>7.0000000000000007E-2</v>
      </c>
      <c r="AQ117" s="14">
        <v>0</v>
      </c>
      <c r="AR117" s="15">
        <v>0.6</v>
      </c>
    </row>
    <row r="118" spans="1:44" x14ac:dyDescent="0.3">
      <c r="A118" t="s">
        <v>157</v>
      </c>
      <c r="B118">
        <v>1</v>
      </c>
      <c r="C118">
        <v>1</v>
      </c>
      <c r="D118">
        <v>0</v>
      </c>
      <c r="E118"/>
      <c r="F118" t="s">
        <v>32</v>
      </c>
      <c r="G118" s="11" t="s">
        <v>35</v>
      </c>
      <c r="H118" s="12">
        <v>2.6411012839015875</v>
      </c>
      <c r="I118">
        <v>0.69715315603865002</v>
      </c>
      <c r="J118">
        <v>1.9841193588538004</v>
      </c>
      <c r="K118">
        <v>-4.0171230990862943E-2</v>
      </c>
      <c r="L118">
        <v>1.6623778081500129</v>
      </c>
      <c r="M118">
        <v>1.3452360793101616E-2</v>
      </c>
      <c r="N118">
        <v>0.50947058479477403</v>
      </c>
      <c r="O118">
        <v>0.72396495193063237</v>
      </c>
      <c r="P118">
        <v>-0.49597176115456199</v>
      </c>
      <c r="Q118">
        <v>-0.49597176115456199</v>
      </c>
      <c r="R118">
        <v>-0.49597176115456199</v>
      </c>
      <c r="S118">
        <v>-0.49597176115456199</v>
      </c>
      <c r="T118">
        <v>-0.49597176115456199</v>
      </c>
      <c r="U118">
        <v>-0.49597176115456199</v>
      </c>
      <c r="V118">
        <v>-0.49597176115456199</v>
      </c>
      <c r="W118">
        <v>-0.49597176115456199</v>
      </c>
      <c r="X118">
        <v>-0.30828918991068588</v>
      </c>
      <c r="Y118">
        <v>-0.49597176115456199</v>
      </c>
      <c r="Z118" s="11">
        <v>-0.25466559812672135</v>
      </c>
      <c r="AA118" s="13">
        <v>0.89</v>
      </c>
      <c r="AB118" s="14">
        <v>1.85</v>
      </c>
      <c r="AC118" s="14">
        <v>0.34</v>
      </c>
      <c r="AD118" s="14">
        <v>1.61</v>
      </c>
      <c r="AE118" s="14">
        <v>0.38</v>
      </c>
      <c r="AF118" s="14">
        <v>0.75</v>
      </c>
      <c r="AG118" s="14">
        <v>0.91</v>
      </c>
      <c r="AH118" s="14">
        <v>0</v>
      </c>
      <c r="AI118" s="14">
        <v>0</v>
      </c>
      <c r="AJ118" s="14">
        <v>0</v>
      </c>
      <c r="AK118" s="14">
        <v>0</v>
      </c>
      <c r="AL118" s="14">
        <v>0</v>
      </c>
      <c r="AM118" s="14">
        <v>0</v>
      </c>
      <c r="AN118" s="14">
        <v>0</v>
      </c>
      <c r="AO118" s="14">
        <v>0</v>
      </c>
      <c r="AP118" s="14">
        <v>0.14000000000000001</v>
      </c>
      <c r="AQ118" s="14">
        <v>0</v>
      </c>
      <c r="AR118" s="15">
        <v>0.18</v>
      </c>
    </row>
    <row r="119" spans="1:44" x14ac:dyDescent="0.3">
      <c r="A119" t="s">
        <v>158</v>
      </c>
      <c r="B119">
        <v>1</v>
      </c>
      <c r="C119">
        <v>0</v>
      </c>
      <c r="D119">
        <v>0</v>
      </c>
      <c r="E119"/>
      <c r="F119" t="s">
        <v>32</v>
      </c>
      <c r="G119" s="11" t="s">
        <v>35</v>
      </c>
      <c r="H119" s="12">
        <v>0.5363753063809773</v>
      </c>
      <c r="I119">
        <v>0.58990597247072096</v>
      </c>
      <c r="J119">
        <v>-5.3577128936854103E-2</v>
      </c>
      <c r="K119">
        <v>4.646284711045782E-5</v>
      </c>
      <c r="L119">
        <v>2.6007906643693932</v>
      </c>
      <c r="M119">
        <v>0.42903519711882709</v>
      </c>
      <c r="N119">
        <v>-0.24125970018073017</v>
      </c>
      <c r="O119">
        <v>-0.49597176115456199</v>
      </c>
      <c r="P119">
        <v>-0.49597176115456199</v>
      </c>
      <c r="Q119">
        <v>-0.49597176115456199</v>
      </c>
      <c r="R119">
        <v>-0.49597176115456199</v>
      </c>
      <c r="S119">
        <v>-0.49597176115456199</v>
      </c>
      <c r="T119">
        <v>-0.49597176115456199</v>
      </c>
      <c r="U119">
        <v>-0.49597176115456199</v>
      </c>
      <c r="V119">
        <v>-0.49597176115456199</v>
      </c>
      <c r="W119">
        <v>-0.49597176115456199</v>
      </c>
      <c r="X119">
        <v>-0.40213047553262393</v>
      </c>
      <c r="Y119">
        <v>-0.49597176115456199</v>
      </c>
      <c r="Z119" s="11">
        <v>-0.49597176115456199</v>
      </c>
      <c r="AA119" s="13">
        <v>0.81</v>
      </c>
      <c r="AB119" s="14">
        <v>0.33</v>
      </c>
      <c r="AC119" s="14">
        <v>0.37</v>
      </c>
      <c r="AD119" s="14">
        <v>2.31</v>
      </c>
      <c r="AE119" s="14">
        <v>0.69</v>
      </c>
      <c r="AF119" s="14">
        <v>0.19</v>
      </c>
      <c r="AG119" s="14">
        <v>0</v>
      </c>
      <c r="AH119" s="14">
        <v>0</v>
      </c>
      <c r="AI119" s="14">
        <v>0</v>
      </c>
      <c r="AJ119" s="14">
        <v>0</v>
      </c>
      <c r="AK119" s="14">
        <v>0</v>
      </c>
      <c r="AL119" s="14">
        <v>0</v>
      </c>
      <c r="AM119" s="14">
        <v>0</v>
      </c>
      <c r="AN119" s="14">
        <v>0</v>
      </c>
      <c r="AO119" s="14">
        <v>0</v>
      </c>
      <c r="AP119" s="14">
        <v>7.0000000000000007E-2</v>
      </c>
      <c r="AQ119" s="14">
        <v>0</v>
      </c>
      <c r="AR119" s="15">
        <v>0</v>
      </c>
    </row>
    <row r="120" spans="1:44" x14ac:dyDescent="0.3">
      <c r="A120" t="s">
        <v>159</v>
      </c>
      <c r="B120">
        <v>1</v>
      </c>
      <c r="C120">
        <v>1</v>
      </c>
      <c r="D120">
        <v>0</v>
      </c>
      <c r="E120"/>
      <c r="F120" t="s">
        <v>32</v>
      </c>
      <c r="G120" s="11" t="s">
        <v>40</v>
      </c>
      <c r="H120" s="12">
        <v>4.6922036696382321</v>
      </c>
      <c r="I120">
        <v>0.77758854371459696</v>
      </c>
      <c r="J120">
        <v>1.7025955019879859</v>
      </c>
      <c r="K120">
        <v>2.2120196239356495</v>
      </c>
      <c r="L120">
        <v>0.3351939114968891</v>
      </c>
      <c r="M120">
        <v>6.7075952577066181E-2</v>
      </c>
      <c r="N120">
        <v>0.14751134025301305</v>
      </c>
      <c r="O120">
        <v>-0.49597176115456199</v>
      </c>
      <c r="P120">
        <v>-0.49597176115456199</v>
      </c>
      <c r="Q120">
        <v>-0.49597176115456199</v>
      </c>
      <c r="R120">
        <v>-0.49597176115456199</v>
      </c>
      <c r="S120">
        <v>-0.49597176115456199</v>
      </c>
      <c r="T120">
        <v>-0.49597176115456199</v>
      </c>
      <c r="U120">
        <v>-0.49597176115456199</v>
      </c>
      <c r="V120">
        <v>-0.49597176115456199</v>
      </c>
      <c r="W120">
        <v>-0.49597176115456199</v>
      </c>
      <c r="X120">
        <v>-0.22785380223473903</v>
      </c>
      <c r="Y120">
        <v>-0.14741841455879215</v>
      </c>
      <c r="Z120" s="11">
        <v>-0.49597176115456199</v>
      </c>
      <c r="AA120" s="13">
        <v>0.95</v>
      </c>
      <c r="AB120" s="14">
        <v>1.64</v>
      </c>
      <c r="AC120" s="14">
        <v>2.02</v>
      </c>
      <c r="AD120" s="14">
        <v>0.62</v>
      </c>
      <c r="AE120" s="14">
        <v>0.42</v>
      </c>
      <c r="AF120" s="14">
        <v>0.48</v>
      </c>
      <c r="AG120" s="14">
        <v>0</v>
      </c>
      <c r="AH120" s="14">
        <v>0</v>
      </c>
      <c r="AI120" s="14">
        <v>0</v>
      </c>
      <c r="AJ120" s="14">
        <v>0</v>
      </c>
      <c r="AK120" s="14">
        <v>0</v>
      </c>
      <c r="AL120" s="14">
        <v>0</v>
      </c>
      <c r="AM120" s="14">
        <v>0</v>
      </c>
      <c r="AN120" s="14">
        <v>0</v>
      </c>
      <c r="AO120" s="14">
        <v>0</v>
      </c>
      <c r="AP120" s="14">
        <v>0.2</v>
      </c>
      <c r="AQ120" s="14">
        <v>0.26</v>
      </c>
      <c r="AR120" s="15">
        <v>0</v>
      </c>
    </row>
    <row r="121" spans="1:44" x14ac:dyDescent="0.3">
      <c r="A121" t="s">
        <v>160</v>
      </c>
      <c r="B121">
        <v>1</v>
      </c>
      <c r="C121">
        <v>1</v>
      </c>
      <c r="D121">
        <v>0</v>
      </c>
      <c r="E121"/>
      <c r="F121" t="s">
        <v>32</v>
      </c>
      <c r="G121" s="11" t="s">
        <v>35</v>
      </c>
      <c r="H121" s="12">
        <v>5.4563398525597275</v>
      </c>
      <c r="I121">
        <v>0.10729364641503965</v>
      </c>
      <c r="J121">
        <v>2.8555027253432246</v>
      </c>
      <c r="K121">
        <v>2.4935434808014638</v>
      </c>
      <c r="L121">
        <v>1.7428131958259596</v>
      </c>
      <c r="M121">
        <v>1.2870126656622607</v>
      </c>
      <c r="N121">
        <v>1.1797654820943315</v>
      </c>
      <c r="O121">
        <v>1.5551306245820835</v>
      </c>
      <c r="P121">
        <v>-0.49597176115456199</v>
      </c>
      <c r="Q121">
        <v>-0.49597176115456199</v>
      </c>
      <c r="R121">
        <v>-0.46915996526257964</v>
      </c>
      <c r="S121">
        <v>-0.49597176115456199</v>
      </c>
      <c r="T121">
        <v>-0.49597176115456199</v>
      </c>
      <c r="U121">
        <v>-0.49597176115456199</v>
      </c>
      <c r="V121">
        <v>-0.49597176115456199</v>
      </c>
      <c r="W121">
        <v>-0.49597176115456199</v>
      </c>
      <c r="X121">
        <v>0.20113493203697769</v>
      </c>
      <c r="Y121">
        <v>-0.49597176115456199</v>
      </c>
      <c r="Z121" s="11">
        <v>-0.49597176115456199</v>
      </c>
      <c r="AA121" s="13">
        <v>0.45</v>
      </c>
      <c r="AB121" s="14">
        <v>2.5</v>
      </c>
      <c r="AC121" s="14">
        <v>2.23</v>
      </c>
      <c r="AD121" s="14">
        <v>1.67</v>
      </c>
      <c r="AE121" s="14">
        <v>1.33</v>
      </c>
      <c r="AF121" s="14">
        <v>1.25</v>
      </c>
      <c r="AG121" s="14">
        <v>1.53</v>
      </c>
      <c r="AH121" s="14">
        <v>0</v>
      </c>
      <c r="AI121" s="14">
        <v>0</v>
      </c>
      <c r="AJ121" s="14">
        <v>0.02</v>
      </c>
      <c r="AK121" s="14">
        <v>0</v>
      </c>
      <c r="AL121" s="14">
        <v>0</v>
      </c>
      <c r="AM121" s="14">
        <v>0</v>
      </c>
      <c r="AN121" s="14">
        <v>0</v>
      </c>
      <c r="AO121" s="14">
        <v>0</v>
      </c>
      <c r="AP121" s="14">
        <v>0.52</v>
      </c>
      <c r="AQ121" s="14">
        <v>0</v>
      </c>
      <c r="AR121" s="15">
        <v>0</v>
      </c>
    </row>
    <row r="122" spans="1:44" x14ac:dyDescent="0.3">
      <c r="A122" t="s">
        <v>161</v>
      </c>
      <c r="B122">
        <v>1</v>
      </c>
      <c r="C122">
        <v>1</v>
      </c>
      <c r="D122"/>
      <c r="E122" t="s">
        <v>46</v>
      </c>
      <c r="F122"/>
      <c r="G122" s="11" t="s">
        <v>38</v>
      </c>
      <c r="H122" s="12">
        <v>0.91174044886872951</v>
      </c>
      <c r="I122">
        <v>-0.49597176115456199</v>
      </c>
      <c r="J122">
        <v>1.6757837060960039</v>
      </c>
      <c r="K122">
        <v>-0.26807149607271247</v>
      </c>
      <c r="L122">
        <v>0.44244109506481827</v>
      </c>
      <c r="M122">
        <v>-0.49597176115456199</v>
      </c>
      <c r="N122">
        <v>-0.46915996526257964</v>
      </c>
      <c r="O122">
        <v>4.0264156685083936E-2</v>
      </c>
      <c r="P122">
        <v>-0.49597176115456199</v>
      </c>
      <c r="Q122">
        <v>-0.49597176115456199</v>
      </c>
      <c r="R122">
        <v>-0.49597176115456199</v>
      </c>
      <c r="S122">
        <v>-0.49597176115456199</v>
      </c>
      <c r="T122">
        <v>-0.49597176115456199</v>
      </c>
      <c r="U122">
        <v>-0.49597176115456199</v>
      </c>
      <c r="V122">
        <v>-0.49597176115456199</v>
      </c>
      <c r="W122">
        <v>-0.49597176115456199</v>
      </c>
      <c r="X122">
        <v>-0.41553637347861511</v>
      </c>
      <c r="Y122">
        <v>-0.49597176115456199</v>
      </c>
      <c r="Z122" s="11">
        <v>-0.49597176115456199</v>
      </c>
      <c r="AA122" s="13">
        <v>0</v>
      </c>
      <c r="AB122" s="14">
        <v>1.62</v>
      </c>
      <c r="AC122" s="14">
        <v>0.17</v>
      </c>
      <c r="AD122" s="14">
        <v>0.7</v>
      </c>
      <c r="AE122" s="14">
        <v>0</v>
      </c>
      <c r="AF122" s="14">
        <v>0.02</v>
      </c>
      <c r="AG122" s="14">
        <v>0.4</v>
      </c>
      <c r="AH122" s="14">
        <v>0</v>
      </c>
      <c r="AI122" s="14">
        <v>0</v>
      </c>
      <c r="AJ122" s="14">
        <v>0</v>
      </c>
      <c r="AK122" s="14">
        <v>0</v>
      </c>
      <c r="AL122" s="14">
        <v>0</v>
      </c>
      <c r="AM122" s="14">
        <v>0</v>
      </c>
      <c r="AN122" s="14">
        <v>0</v>
      </c>
      <c r="AO122" s="14">
        <v>0</v>
      </c>
      <c r="AP122" s="14">
        <v>0.06</v>
      </c>
      <c r="AQ122" s="14">
        <v>0</v>
      </c>
      <c r="AR122" s="15">
        <v>0</v>
      </c>
    </row>
    <row r="123" spans="1:44" x14ac:dyDescent="0.3">
      <c r="A123" t="s">
        <v>162</v>
      </c>
      <c r="B123">
        <v>0</v>
      </c>
      <c r="C123">
        <v>0</v>
      </c>
      <c r="D123"/>
      <c r="E123" t="s">
        <v>55</v>
      </c>
      <c r="F123"/>
      <c r="G123" s="11" t="s">
        <v>35</v>
      </c>
      <c r="H123" s="12">
        <v>2.1853007537378883</v>
      </c>
      <c r="I123">
        <v>0.80440033960657931</v>
      </c>
      <c r="J123">
        <v>0.93845931906649094</v>
      </c>
      <c r="K123">
        <v>0.44244109506481827</v>
      </c>
      <c r="L123">
        <v>2.5873847664234018</v>
      </c>
      <c r="M123">
        <v>0.91164752317450859</v>
      </c>
      <c r="N123">
        <v>0.48265878890279174</v>
      </c>
      <c r="O123">
        <v>0.80440033960657931</v>
      </c>
      <c r="P123">
        <v>-0.49597176115456199</v>
      </c>
      <c r="Q123">
        <v>-0.32169508785667705</v>
      </c>
      <c r="R123">
        <v>-0.49597176115456199</v>
      </c>
      <c r="S123">
        <v>-0.49597176115456199</v>
      </c>
      <c r="T123">
        <v>-0.49597176115456199</v>
      </c>
      <c r="U123">
        <v>-0.49597176115456199</v>
      </c>
      <c r="V123">
        <v>-0.49597176115456199</v>
      </c>
      <c r="W123">
        <v>-0.49597176115456199</v>
      </c>
      <c r="X123">
        <v>0.3083821156049068</v>
      </c>
      <c r="Y123">
        <v>-0.49597176115456199</v>
      </c>
      <c r="Z123" s="11">
        <v>-0.49597176115456199</v>
      </c>
      <c r="AA123" s="13">
        <v>0.97</v>
      </c>
      <c r="AB123" s="14">
        <v>1.07</v>
      </c>
      <c r="AC123" s="14">
        <v>0.7</v>
      </c>
      <c r="AD123" s="14">
        <v>2.2999999999999998</v>
      </c>
      <c r="AE123" s="14">
        <v>1.05</v>
      </c>
      <c r="AF123" s="14">
        <v>0.73</v>
      </c>
      <c r="AG123" s="14">
        <v>0.97</v>
      </c>
      <c r="AH123" s="14">
        <v>0</v>
      </c>
      <c r="AI123" s="14">
        <v>0.13</v>
      </c>
      <c r="AJ123" s="14">
        <v>0</v>
      </c>
      <c r="AK123" s="14">
        <v>0</v>
      </c>
      <c r="AL123" s="14">
        <v>0</v>
      </c>
      <c r="AM123" s="14">
        <v>0</v>
      </c>
      <c r="AN123" s="14">
        <v>0</v>
      </c>
      <c r="AO123" s="14">
        <v>0</v>
      </c>
      <c r="AP123" s="14">
        <v>0.6</v>
      </c>
      <c r="AQ123" s="14">
        <v>0</v>
      </c>
      <c r="AR123" s="15">
        <v>0</v>
      </c>
    </row>
    <row r="124" spans="1:44" x14ac:dyDescent="0.3">
      <c r="A124" t="s">
        <v>163</v>
      </c>
      <c r="B124">
        <v>1</v>
      </c>
      <c r="C124">
        <v>0</v>
      </c>
      <c r="D124">
        <v>0</v>
      </c>
      <c r="E124" t="s">
        <v>46</v>
      </c>
      <c r="F124" t="s">
        <v>32</v>
      </c>
      <c r="G124" s="11" t="s">
        <v>35</v>
      </c>
      <c r="H124" s="12">
        <v>0.67043428584088871</v>
      </c>
      <c r="I124">
        <v>0.17432313614499537</v>
      </c>
      <c r="J124">
        <v>-0.12060661866680981</v>
      </c>
      <c r="K124">
        <v>0.6167177683627032</v>
      </c>
      <c r="L124">
        <v>1.0054888087964466</v>
      </c>
      <c r="M124">
        <v>-0.49597176115456199</v>
      </c>
      <c r="N124">
        <v>-0.26807149607271247</v>
      </c>
      <c r="O124">
        <v>-0.49597176115456199</v>
      </c>
      <c r="P124">
        <v>-0.49597176115456199</v>
      </c>
      <c r="Q124">
        <v>-0.49597176115456199</v>
      </c>
      <c r="R124">
        <v>-0.49597176115456199</v>
      </c>
      <c r="S124">
        <v>-0.49597176115456199</v>
      </c>
      <c r="T124">
        <v>-0.49597176115456199</v>
      </c>
      <c r="U124">
        <v>-0.49597176115456199</v>
      </c>
      <c r="V124">
        <v>-0.49597176115456199</v>
      </c>
      <c r="W124">
        <v>-0.49597176115456199</v>
      </c>
      <c r="X124">
        <v>-0.46915996526257964</v>
      </c>
      <c r="Y124">
        <v>-6.6983026882845256E-2</v>
      </c>
      <c r="Z124" s="11">
        <v>-0.49597176115456199</v>
      </c>
      <c r="AA124" s="13">
        <v>0.5</v>
      </c>
      <c r="AB124" s="14">
        <v>0.28000000000000003</v>
      </c>
      <c r="AC124" s="14">
        <v>0.83</v>
      </c>
      <c r="AD124" s="14">
        <v>1.1200000000000001</v>
      </c>
      <c r="AE124" s="14">
        <v>0</v>
      </c>
      <c r="AF124" s="14">
        <v>0.17</v>
      </c>
      <c r="AG124" s="14">
        <v>0</v>
      </c>
      <c r="AH124" s="14">
        <v>0</v>
      </c>
      <c r="AI124" s="14">
        <v>0</v>
      </c>
      <c r="AJ124" s="14">
        <v>0</v>
      </c>
      <c r="AK124" s="14">
        <v>0</v>
      </c>
      <c r="AL124" s="14">
        <v>0</v>
      </c>
      <c r="AM124" s="14">
        <v>0</v>
      </c>
      <c r="AN124" s="14">
        <v>0</v>
      </c>
      <c r="AO124" s="14">
        <v>0</v>
      </c>
      <c r="AP124" s="14">
        <v>0.02</v>
      </c>
      <c r="AQ124" s="14">
        <v>0.32</v>
      </c>
      <c r="AR124" s="15">
        <v>0</v>
      </c>
    </row>
    <row r="125" spans="1:44" x14ac:dyDescent="0.3">
      <c r="A125" t="s">
        <v>164</v>
      </c>
      <c r="B125"/>
      <c r="C125"/>
      <c r="D125"/>
      <c r="E125" t="s">
        <v>46</v>
      </c>
      <c r="F125"/>
      <c r="G125" s="11" t="s">
        <v>35</v>
      </c>
      <c r="H125" s="12">
        <v>0.85811685708476482</v>
      </c>
      <c r="I125">
        <v>-0.49597176115456199</v>
      </c>
      <c r="J125">
        <v>1.7830308896639331</v>
      </c>
      <c r="K125">
        <v>-0.42894227142460623</v>
      </c>
      <c r="L125">
        <v>1.7294072978799684</v>
      </c>
      <c r="M125">
        <v>0.26816442176693334</v>
      </c>
      <c r="N125">
        <v>9.3887748469048488E-2</v>
      </c>
      <c r="O125">
        <v>0.34859980944288027</v>
      </c>
      <c r="P125">
        <v>-0.49597176115456199</v>
      </c>
      <c r="Q125">
        <v>-0.49597176115456199</v>
      </c>
      <c r="R125">
        <v>-0.49597176115456199</v>
      </c>
      <c r="S125">
        <v>-0.49597176115456199</v>
      </c>
      <c r="T125">
        <v>-0.49597176115456199</v>
      </c>
      <c r="U125">
        <v>-0.49597176115456199</v>
      </c>
      <c r="V125">
        <v>-0.49597176115456199</v>
      </c>
      <c r="W125">
        <v>-0.49597176115456199</v>
      </c>
      <c r="X125">
        <v>-0.42894227142460623</v>
      </c>
      <c r="Y125">
        <v>-0.49597176115456199</v>
      </c>
      <c r="Z125" s="11">
        <v>-0.49597176115456199</v>
      </c>
      <c r="AA125" s="13">
        <v>0</v>
      </c>
      <c r="AB125" s="14">
        <v>1.7</v>
      </c>
      <c r="AC125" s="14">
        <v>0.05</v>
      </c>
      <c r="AD125" s="14">
        <v>1.66</v>
      </c>
      <c r="AE125" s="14">
        <v>0.56999999999999995</v>
      </c>
      <c r="AF125" s="14">
        <v>0.44</v>
      </c>
      <c r="AG125" s="14">
        <v>0.63</v>
      </c>
      <c r="AH125" s="14">
        <v>0</v>
      </c>
      <c r="AI125" s="14">
        <v>0</v>
      </c>
      <c r="AJ125" s="14">
        <v>0</v>
      </c>
      <c r="AK125" s="14">
        <v>0</v>
      </c>
      <c r="AL125" s="14">
        <v>0</v>
      </c>
      <c r="AM125" s="14">
        <v>0</v>
      </c>
      <c r="AN125" s="14">
        <v>0</v>
      </c>
      <c r="AO125" s="14">
        <v>0</v>
      </c>
      <c r="AP125" s="14">
        <v>0.05</v>
      </c>
      <c r="AQ125" s="14">
        <v>0</v>
      </c>
      <c r="AR125" s="15">
        <v>0</v>
      </c>
    </row>
    <row r="126" spans="1:44" x14ac:dyDescent="0.3">
      <c r="A126" t="s">
        <v>165</v>
      </c>
      <c r="B126">
        <v>1</v>
      </c>
      <c r="C126">
        <v>1</v>
      </c>
      <c r="D126">
        <v>0</v>
      </c>
      <c r="E126" t="s">
        <v>52</v>
      </c>
      <c r="F126" t="s">
        <v>32</v>
      </c>
      <c r="G126" s="11" t="s">
        <v>35</v>
      </c>
      <c r="H126" s="12">
        <v>1.327323285194455</v>
      </c>
      <c r="I126">
        <v>-0.49597176115456199</v>
      </c>
      <c r="J126">
        <v>1.2736067677162695</v>
      </c>
      <c r="K126">
        <v>0.5496882786327475</v>
      </c>
      <c r="L126">
        <v>0.69715315603865002</v>
      </c>
      <c r="M126">
        <v>0.64352956425468544</v>
      </c>
      <c r="N126">
        <v>-0.32169508785667705</v>
      </c>
      <c r="O126">
        <v>-0.30828918991068588</v>
      </c>
      <c r="P126">
        <v>-0.49597176115456199</v>
      </c>
      <c r="Q126">
        <v>-0.49597176115456199</v>
      </c>
      <c r="R126">
        <v>-0.49597176115456199</v>
      </c>
      <c r="S126">
        <v>-0.49597176115456199</v>
      </c>
      <c r="T126">
        <v>-0.49597176115456199</v>
      </c>
      <c r="U126">
        <v>-0.49597176115456199</v>
      </c>
      <c r="V126">
        <v>-0.49597176115456199</v>
      </c>
      <c r="W126">
        <v>-0.49597176115456199</v>
      </c>
      <c r="X126">
        <v>-0.34850688374865935</v>
      </c>
      <c r="Y126">
        <v>-0.49597176115456199</v>
      </c>
      <c r="Z126" s="11">
        <v>-0.49597176115456199</v>
      </c>
      <c r="AA126" s="13">
        <v>0</v>
      </c>
      <c r="AB126" s="14">
        <v>1.32</v>
      </c>
      <c r="AC126" s="14">
        <v>0.78</v>
      </c>
      <c r="AD126" s="14">
        <v>0.89</v>
      </c>
      <c r="AE126" s="14">
        <v>0.85</v>
      </c>
      <c r="AF126" s="14">
        <v>0.13</v>
      </c>
      <c r="AG126" s="14">
        <v>0.14000000000000001</v>
      </c>
      <c r="AH126" s="14">
        <v>0</v>
      </c>
      <c r="AI126" s="14">
        <v>0</v>
      </c>
      <c r="AJ126" s="14">
        <v>0</v>
      </c>
      <c r="AK126" s="14">
        <v>0</v>
      </c>
      <c r="AL126" s="14">
        <v>0</v>
      </c>
      <c r="AM126" s="14">
        <v>0</v>
      </c>
      <c r="AN126" s="14">
        <v>0</v>
      </c>
      <c r="AO126" s="14">
        <v>0</v>
      </c>
      <c r="AP126" s="14">
        <v>0.11</v>
      </c>
      <c r="AQ126" s="14">
        <v>0</v>
      </c>
      <c r="AR126" s="15">
        <v>0</v>
      </c>
    </row>
    <row r="127" spans="1:44" x14ac:dyDescent="0.3">
      <c r="A127" t="s">
        <v>166</v>
      </c>
      <c r="B127">
        <v>1</v>
      </c>
      <c r="C127">
        <v>0</v>
      </c>
      <c r="D127">
        <v>0</v>
      </c>
      <c r="E127" t="s">
        <v>46</v>
      </c>
      <c r="F127" t="s">
        <v>32</v>
      </c>
      <c r="G127" s="11" t="s">
        <v>35</v>
      </c>
      <c r="H127" s="12">
        <v>2.6008835900636136</v>
      </c>
      <c r="I127">
        <v>1.6757837060960039</v>
      </c>
      <c r="J127">
        <v>0.76418264576860584</v>
      </c>
      <c r="K127">
        <v>0.16091723819900422</v>
      </c>
      <c r="L127">
        <v>1.6757837060960039</v>
      </c>
      <c r="M127">
        <v>-0.49597176115456199</v>
      </c>
      <c r="N127">
        <v>6.7075952577066181E-2</v>
      </c>
      <c r="O127">
        <v>0.57650007452472984</v>
      </c>
      <c r="P127">
        <v>-0.49597176115456199</v>
      </c>
      <c r="Q127">
        <v>-0.22785380223473903</v>
      </c>
      <c r="R127">
        <v>-0.49597176115456199</v>
      </c>
      <c r="S127">
        <v>-0.49597176115456199</v>
      </c>
      <c r="T127">
        <v>-0.49597176115456199</v>
      </c>
      <c r="U127">
        <v>-0.32169508785667705</v>
      </c>
      <c r="V127">
        <v>-0.49597176115456199</v>
      </c>
      <c r="W127">
        <v>-0.49597176115456199</v>
      </c>
      <c r="X127">
        <v>-0.18763610839676559</v>
      </c>
      <c r="Y127">
        <v>-0.49597176115456199</v>
      </c>
      <c r="Z127" s="11">
        <v>-0.49597176115456199</v>
      </c>
      <c r="AA127" s="13">
        <v>1.62</v>
      </c>
      <c r="AB127" s="14">
        <v>0.94</v>
      </c>
      <c r="AC127" s="14">
        <v>0.49</v>
      </c>
      <c r="AD127" s="14">
        <v>1.62</v>
      </c>
      <c r="AE127" s="14">
        <v>0</v>
      </c>
      <c r="AF127" s="14">
        <v>0.42</v>
      </c>
      <c r="AG127" s="14">
        <v>0.8</v>
      </c>
      <c r="AH127" s="14">
        <v>0</v>
      </c>
      <c r="AI127" s="14">
        <v>0.2</v>
      </c>
      <c r="AJ127" s="14">
        <v>0</v>
      </c>
      <c r="AK127" s="14">
        <v>0</v>
      </c>
      <c r="AL127" s="14">
        <v>0</v>
      </c>
      <c r="AM127" s="14">
        <v>0.13</v>
      </c>
      <c r="AN127" s="14">
        <v>0</v>
      </c>
      <c r="AO127" s="14">
        <v>0</v>
      </c>
      <c r="AP127" s="14">
        <v>0.23</v>
      </c>
      <c r="AQ127" s="14">
        <v>0</v>
      </c>
      <c r="AR127" s="15">
        <v>0</v>
      </c>
    </row>
    <row r="128" spans="1:44" x14ac:dyDescent="0.3">
      <c r="A128" t="s">
        <v>167</v>
      </c>
      <c r="B128">
        <v>0</v>
      </c>
      <c r="C128">
        <v>0</v>
      </c>
      <c r="D128">
        <v>0</v>
      </c>
      <c r="E128" t="s">
        <v>55</v>
      </c>
      <c r="F128" t="s">
        <v>56</v>
      </c>
      <c r="G128" s="11" t="s">
        <v>35</v>
      </c>
      <c r="H128" s="12">
        <v>2.09145946811595</v>
      </c>
      <c r="I128">
        <v>-0.49597176115456199</v>
      </c>
      <c r="J128">
        <v>3.0834029904250739</v>
      </c>
      <c r="K128">
        <v>-0.49597176115456199</v>
      </c>
      <c r="L128">
        <v>2.7884732356132691</v>
      </c>
      <c r="M128">
        <v>1.0323006046884287</v>
      </c>
      <c r="N128">
        <v>1.3674480533382074</v>
      </c>
      <c r="O128">
        <v>0.63012366630869432</v>
      </c>
      <c r="P128">
        <v>-0.49597176115456199</v>
      </c>
      <c r="Q128">
        <v>-0.49597176115456199</v>
      </c>
      <c r="R128">
        <v>-0.49597176115456199</v>
      </c>
      <c r="S128">
        <v>-0.49597176115456199</v>
      </c>
      <c r="T128">
        <v>-0.49597176115456199</v>
      </c>
      <c r="U128">
        <v>-0.49597176115456199</v>
      </c>
      <c r="V128">
        <v>-0.49597176115456199</v>
      </c>
      <c r="W128">
        <v>-0.49597176115456199</v>
      </c>
      <c r="X128">
        <v>-0.1608243125047833</v>
      </c>
      <c r="Y128">
        <v>-0.49597176115456199</v>
      </c>
      <c r="Z128" s="11">
        <v>-0.30828918991068588</v>
      </c>
      <c r="AA128" s="13">
        <v>0</v>
      </c>
      <c r="AB128" s="14">
        <v>2.67</v>
      </c>
      <c r="AC128" s="14">
        <v>0</v>
      </c>
      <c r="AD128" s="14">
        <v>2.4500000000000002</v>
      </c>
      <c r="AE128" s="14">
        <v>1.1399999999999999</v>
      </c>
      <c r="AF128" s="14">
        <v>1.39</v>
      </c>
      <c r="AG128" s="14">
        <v>0.84</v>
      </c>
      <c r="AH128" s="14">
        <v>0</v>
      </c>
      <c r="AI128" s="14">
        <v>0</v>
      </c>
      <c r="AJ128" s="14">
        <v>0</v>
      </c>
      <c r="AK128" s="14">
        <v>0</v>
      </c>
      <c r="AL128" s="14">
        <v>0</v>
      </c>
      <c r="AM128" s="14">
        <v>0</v>
      </c>
      <c r="AN128" s="14">
        <v>0</v>
      </c>
      <c r="AO128" s="14">
        <v>0</v>
      </c>
      <c r="AP128" s="14">
        <v>0.25</v>
      </c>
      <c r="AQ128" s="14">
        <v>0</v>
      </c>
      <c r="AR128" s="15">
        <v>0.14000000000000001</v>
      </c>
    </row>
    <row r="129" spans="1:44" x14ac:dyDescent="0.3">
      <c r="A129" t="s">
        <v>168</v>
      </c>
      <c r="B129">
        <v>1</v>
      </c>
      <c r="C129">
        <v>1</v>
      </c>
      <c r="D129">
        <v>0</v>
      </c>
      <c r="E129" t="s">
        <v>46</v>
      </c>
      <c r="F129" t="s">
        <v>32</v>
      </c>
      <c r="G129" s="11" t="s">
        <v>35</v>
      </c>
      <c r="H129" s="12">
        <v>3.5795141401209678</v>
      </c>
      <c r="I129">
        <v>0.34859980944288027</v>
      </c>
      <c r="J129">
        <v>3.1504324801550299</v>
      </c>
      <c r="K129">
        <v>8.0481850523057341E-2</v>
      </c>
      <c r="L129">
        <v>3.1504324801550294</v>
      </c>
      <c r="M129">
        <v>4.0264156685083936E-2</v>
      </c>
      <c r="N129">
        <v>4.0264156685083936E-2</v>
      </c>
      <c r="O129">
        <v>0.20113493203697769</v>
      </c>
      <c r="P129">
        <v>0.38881750328085374</v>
      </c>
      <c r="Q129">
        <v>1.0457065026344199</v>
      </c>
      <c r="R129">
        <v>-0.13401251661280097</v>
      </c>
      <c r="S129">
        <v>-0.22785380223473903</v>
      </c>
      <c r="T129">
        <v>-0.49597176115456199</v>
      </c>
      <c r="U129">
        <v>-0.1608243125047833</v>
      </c>
      <c r="V129">
        <v>0.21454082998296883</v>
      </c>
      <c r="W129">
        <v>-0.49597176115456199</v>
      </c>
      <c r="X129">
        <v>-0.18763610839676562</v>
      </c>
      <c r="Y129">
        <v>-6.6983026882845256E-2</v>
      </c>
      <c r="Z129" s="11">
        <v>-9.3794822774827577E-2</v>
      </c>
      <c r="AA129" s="16">
        <v>0.63</v>
      </c>
      <c r="AB129" s="17">
        <v>2.72</v>
      </c>
      <c r="AC129" s="17">
        <v>0.43</v>
      </c>
      <c r="AD129" s="17">
        <v>2.7199999999999998</v>
      </c>
      <c r="AE129" s="17">
        <v>0.4</v>
      </c>
      <c r="AF129" s="17">
        <v>0.4</v>
      </c>
      <c r="AG129" s="17">
        <v>0.52</v>
      </c>
      <c r="AH129" s="17">
        <v>0.66</v>
      </c>
      <c r="AI129" s="17">
        <v>1.1499999999999999</v>
      </c>
      <c r="AJ129" s="17">
        <v>0.27</v>
      </c>
      <c r="AK129" s="17">
        <v>0.2</v>
      </c>
      <c r="AL129" s="17">
        <v>0</v>
      </c>
      <c r="AM129" s="17">
        <v>0.25</v>
      </c>
      <c r="AN129" s="17">
        <v>0.53</v>
      </c>
      <c r="AO129" s="17">
        <v>0</v>
      </c>
      <c r="AP129" s="17">
        <v>0.22999999999999998</v>
      </c>
      <c r="AQ129" s="17">
        <v>0.32</v>
      </c>
      <c r="AR129" s="18">
        <v>0.3</v>
      </c>
    </row>
    <row r="130" spans="1:44" x14ac:dyDescent="0.3">
      <c r="A130" t="s">
        <v>169</v>
      </c>
      <c r="B130">
        <v>0</v>
      </c>
      <c r="C130">
        <v>1</v>
      </c>
      <c r="D130"/>
      <c r="E130" t="s">
        <v>55</v>
      </c>
      <c r="F130" t="s">
        <v>32</v>
      </c>
      <c r="G130" s="11" t="s">
        <v>35</v>
      </c>
      <c r="H130" s="12">
        <v>5.2016277915858957</v>
      </c>
      <c r="I130">
        <v>1.6489719102040215</v>
      </c>
      <c r="J130">
        <v>2.8286909294512421</v>
      </c>
      <c r="K130">
        <v>0.72396495193063237</v>
      </c>
      <c r="L130">
        <v>3.646450704156702</v>
      </c>
      <c r="M130">
        <v>-0.49597176115456199</v>
      </c>
      <c r="N130">
        <v>4.9736346008098256</v>
      </c>
      <c r="O130">
        <v>3.0297793986411095</v>
      </c>
      <c r="P130">
        <v>-0.49597176115456199</v>
      </c>
      <c r="Q130">
        <v>-0.49597176115456199</v>
      </c>
      <c r="R130">
        <v>-0.49597176115456199</v>
      </c>
      <c r="S130">
        <v>-0.49597176115456199</v>
      </c>
      <c r="T130">
        <v>-0.49597176115456199</v>
      </c>
      <c r="U130">
        <v>-2.6765333044871786E-2</v>
      </c>
      <c r="V130">
        <v>0.20113493203697769</v>
      </c>
      <c r="W130">
        <v>-0.49597176115456199</v>
      </c>
      <c r="X130">
        <v>1.5283188286901013</v>
      </c>
      <c r="Y130">
        <v>-0.34850688374865935</v>
      </c>
      <c r="Z130" s="11">
        <v>-0.12060661866680981</v>
      </c>
      <c r="AA130" s="16">
        <v>1.5999999999999999</v>
      </c>
      <c r="AB130" s="17">
        <v>2.48</v>
      </c>
      <c r="AC130" s="17">
        <v>0.91</v>
      </c>
      <c r="AD130" s="17">
        <v>3.09</v>
      </c>
      <c r="AE130" s="17">
        <v>0</v>
      </c>
      <c r="AF130" s="17">
        <v>4.08</v>
      </c>
      <c r="AG130" s="17">
        <v>2.63</v>
      </c>
      <c r="AH130" s="17">
        <v>0</v>
      </c>
      <c r="AI130" s="17">
        <v>0</v>
      </c>
      <c r="AJ130" s="17">
        <v>0</v>
      </c>
      <c r="AK130" s="17">
        <v>0</v>
      </c>
      <c r="AL130" s="17">
        <v>0</v>
      </c>
      <c r="AM130" s="17">
        <v>0.35000000000000003</v>
      </c>
      <c r="AN130" s="17">
        <v>0.52</v>
      </c>
      <c r="AO130" s="17">
        <v>0</v>
      </c>
      <c r="AP130" s="17">
        <v>1.51</v>
      </c>
      <c r="AQ130" s="17">
        <v>0.11</v>
      </c>
      <c r="AR130" s="18">
        <v>0.28000000000000003</v>
      </c>
    </row>
    <row r="131" spans="1:44" x14ac:dyDescent="0.3">
      <c r="A131" t="s">
        <v>170</v>
      </c>
      <c r="B131">
        <v>1</v>
      </c>
      <c r="C131">
        <v>0</v>
      </c>
      <c r="D131"/>
      <c r="E131" t="s">
        <v>55</v>
      </c>
      <c r="F131"/>
      <c r="G131" s="11" t="s">
        <v>35</v>
      </c>
      <c r="H131" s="12">
        <v>7.3197596670524971</v>
      </c>
      <c r="I131">
        <v>1.86346627733988</v>
      </c>
      <c r="J131">
        <v>3.8609450712925604</v>
      </c>
      <c r="K131">
        <v>1.595348318420057</v>
      </c>
      <c r="L131">
        <v>3.6062330103187286</v>
      </c>
      <c r="M131">
        <v>-0.49597176115456199</v>
      </c>
      <c r="N131">
        <v>2.3728903992875439</v>
      </c>
      <c r="O131">
        <v>5.367005463107502E-2</v>
      </c>
      <c r="P131">
        <v>1.5685365225280747</v>
      </c>
      <c r="Q131">
        <v>-0.49597176115456199</v>
      </c>
      <c r="R131">
        <v>-0.49597176115456199</v>
      </c>
      <c r="S131">
        <v>0.56309417657873873</v>
      </c>
      <c r="T131">
        <v>-0.49597176115456199</v>
      </c>
      <c r="U131">
        <v>-0.4423481693705974</v>
      </c>
      <c r="V131">
        <v>-0.20104200634275673</v>
      </c>
      <c r="W131">
        <v>-0.49597176115456199</v>
      </c>
      <c r="X131">
        <v>1.5953483184200568</v>
      </c>
      <c r="Y131">
        <v>1.4210716451221721</v>
      </c>
      <c r="Z131" s="11">
        <v>-0.12060661866680981</v>
      </c>
      <c r="AA131" s="16">
        <v>1.76</v>
      </c>
      <c r="AB131" s="17">
        <v>3.25</v>
      </c>
      <c r="AC131" s="17">
        <v>1.56</v>
      </c>
      <c r="AD131" s="17">
        <v>3.06</v>
      </c>
      <c r="AE131" s="17">
        <v>0</v>
      </c>
      <c r="AF131" s="17">
        <v>2.14</v>
      </c>
      <c r="AG131" s="17">
        <v>0.41</v>
      </c>
      <c r="AH131" s="17">
        <v>1.54</v>
      </c>
      <c r="AI131" s="17">
        <v>0</v>
      </c>
      <c r="AJ131" s="17">
        <v>0</v>
      </c>
      <c r="AK131" s="17">
        <v>0.79</v>
      </c>
      <c r="AL131" s="17">
        <v>0</v>
      </c>
      <c r="AM131" s="17">
        <v>0.04</v>
      </c>
      <c r="AN131" s="17">
        <v>0.22</v>
      </c>
      <c r="AO131" s="17">
        <v>0</v>
      </c>
      <c r="AP131" s="17">
        <v>1.5599999999999998</v>
      </c>
      <c r="AQ131" s="17">
        <v>1.43</v>
      </c>
      <c r="AR131" s="18">
        <v>0.28000000000000003</v>
      </c>
    </row>
    <row r="132" spans="1:44" x14ac:dyDescent="0.3">
      <c r="A132" t="s">
        <v>171</v>
      </c>
      <c r="B132">
        <v>1</v>
      </c>
      <c r="C132">
        <v>1</v>
      </c>
      <c r="D132"/>
      <c r="E132" t="s">
        <v>52</v>
      </c>
      <c r="F132"/>
      <c r="G132" s="11" t="s">
        <v>40</v>
      </c>
      <c r="H132" s="12">
        <v>0.97876993859868522</v>
      </c>
      <c r="I132">
        <v>-0.49597176115456199</v>
      </c>
      <c r="J132">
        <v>1.9707134609078092</v>
      </c>
      <c r="K132">
        <v>-0.49597176115456199</v>
      </c>
      <c r="L132">
        <v>1.233389073878296</v>
      </c>
      <c r="M132">
        <v>0.18772903409098654</v>
      </c>
      <c r="N132">
        <v>0.29497621765891563</v>
      </c>
      <c r="O132">
        <v>-0.49597176115456199</v>
      </c>
      <c r="P132">
        <v>-0.49597176115456199</v>
      </c>
      <c r="Q132">
        <v>-0.49597176115456199</v>
      </c>
      <c r="R132">
        <v>-0.49597176115456199</v>
      </c>
      <c r="S132">
        <v>-0.49597176115456199</v>
      </c>
      <c r="T132">
        <v>-0.49597176115456199</v>
      </c>
      <c r="U132">
        <v>-0.49597176115456199</v>
      </c>
      <c r="V132">
        <v>-0.49597176115456199</v>
      </c>
      <c r="W132">
        <v>-0.49597176115456199</v>
      </c>
      <c r="X132">
        <v>-0.24125970018073017</v>
      </c>
      <c r="Y132">
        <v>-0.49597176115456199</v>
      </c>
      <c r="Z132" s="11">
        <v>-0.49597176115456199</v>
      </c>
      <c r="AA132" s="13">
        <v>0</v>
      </c>
      <c r="AB132" s="14">
        <v>1.84</v>
      </c>
      <c r="AC132" s="14">
        <v>0</v>
      </c>
      <c r="AD132" s="14">
        <v>1.29</v>
      </c>
      <c r="AE132" s="14">
        <v>0.51</v>
      </c>
      <c r="AF132" s="14">
        <v>0.59</v>
      </c>
      <c r="AG132" s="14">
        <v>0</v>
      </c>
      <c r="AH132" s="14">
        <v>0</v>
      </c>
      <c r="AI132" s="14">
        <v>0</v>
      </c>
      <c r="AJ132" s="14">
        <v>0</v>
      </c>
      <c r="AK132" s="14">
        <v>0</v>
      </c>
      <c r="AL132" s="14">
        <v>0</v>
      </c>
      <c r="AM132" s="14">
        <v>0</v>
      </c>
      <c r="AN132" s="14">
        <v>0</v>
      </c>
      <c r="AO132" s="14">
        <v>0</v>
      </c>
      <c r="AP132" s="14">
        <v>0.19</v>
      </c>
      <c r="AQ132" s="14">
        <v>0</v>
      </c>
      <c r="AR132" s="15">
        <v>0</v>
      </c>
    </row>
    <row r="133" spans="1:44" x14ac:dyDescent="0.3">
      <c r="A133" t="s">
        <v>172</v>
      </c>
      <c r="B133">
        <v>1</v>
      </c>
      <c r="C133">
        <v>1</v>
      </c>
      <c r="D133">
        <v>0</v>
      </c>
      <c r="E133" t="s">
        <v>46</v>
      </c>
      <c r="F133" t="s">
        <v>32</v>
      </c>
      <c r="G133" s="11" t="s">
        <v>35</v>
      </c>
      <c r="H133" s="12">
        <v>5.3088749751538256</v>
      </c>
      <c r="I133">
        <v>2.1315842362597031</v>
      </c>
      <c r="J133">
        <v>3.1772442760470123</v>
      </c>
      <c r="K133">
        <v>4.646284711045782E-5</v>
      </c>
      <c r="L133">
        <v>5.3221879474055953</v>
      </c>
      <c r="M133">
        <v>-0.41553637347861511</v>
      </c>
      <c r="N133">
        <v>2.8555027253432246</v>
      </c>
      <c r="O133">
        <v>0.93845931906649094</v>
      </c>
      <c r="P133">
        <v>-0.49597176115456199</v>
      </c>
      <c r="Q133">
        <v>0.69715315603865002</v>
      </c>
      <c r="R133">
        <v>-9.3794822774827577E-2</v>
      </c>
      <c r="S133">
        <v>-0.49597176115456199</v>
      </c>
      <c r="T133">
        <v>-0.49597176115456199</v>
      </c>
      <c r="U133">
        <v>-0.29488329196469476</v>
      </c>
      <c r="V133">
        <v>-9.3794822774827577E-2</v>
      </c>
      <c r="W133">
        <v>-0.49597176115456199</v>
      </c>
      <c r="X133">
        <v>1.0188947067424377</v>
      </c>
      <c r="Y133">
        <v>-0.49597176115456199</v>
      </c>
      <c r="Z133" s="11">
        <v>-0.29488329196469476</v>
      </c>
      <c r="AA133" s="16">
        <v>1.9600000000000002</v>
      </c>
      <c r="AB133" s="17">
        <v>2.74</v>
      </c>
      <c r="AC133" s="17">
        <v>0.37</v>
      </c>
      <c r="AD133" s="17">
        <v>4.34</v>
      </c>
      <c r="AE133" s="17">
        <v>0.06</v>
      </c>
      <c r="AF133" s="17">
        <v>2.5</v>
      </c>
      <c r="AG133" s="17">
        <v>1.07</v>
      </c>
      <c r="AH133" s="17">
        <v>0</v>
      </c>
      <c r="AI133" s="17">
        <v>0.8899999999999999</v>
      </c>
      <c r="AJ133" s="17">
        <v>0.3</v>
      </c>
      <c r="AK133" s="17">
        <v>0</v>
      </c>
      <c r="AL133" s="17">
        <v>0</v>
      </c>
      <c r="AM133" s="17">
        <v>0.15</v>
      </c>
      <c r="AN133" s="17">
        <v>0.3</v>
      </c>
      <c r="AO133" s="17">
        <v>0</v>
      </c>
      <c r="AP133" s="17">
        <v>1.1299999999999999</v>
      </c>
      <c r="AQ133" s="17">
        <v>0</v>
      </c>
      <c r="AR133" s="18">
        <v>0.15</v>
      </c>
    </row>
    <row r="134" spans="1:44" x14ac:dyDescent="0.3">
      <c r="A134" t="s">
        <v>173</v>
      </c>
      <c r="B134">
        <v>1</v>
      </c>
      <c r="C134">
        <v>1</v>
      </c>
      <c r="D134"/>
      <c r="E134"/>
      <c r="F134"/>
      <c r="G134" s="11" t="s">
        <v>35</v>
      </c>
      <c r="H134" s="12">
        <v>6.8237414430508245</v>
      </c>
      <c r="I134">
        <v>1.6757837060960039</v>
      </c>
      <c r="J134">
        <v>4.5312399685921179</v>
      </c>
      <c r="K134">
        <v>0.6167177683627032</v>
      </c>
      <c r="L134">
        <v>5.1210994782157284</v>
      </c>
      <c r="M134">
        <v>0.84461803344455277</v>
      </c>
      <c r="N134">
        <v>0.63012366630869432</v>
      </c>
      <c r="O134">
        <v>0.21454082998296883</v>
      </c>
      <c r="P134">
        <v>-0.49597176115456199</v>
      </c>
      <c r="Q134">
        <v>-0.33510098580266823</v>
      </c>
      <c r="R134">
        <v>-0.49597176115456199</v>
      </c>
      <c r="S134">
        <v>-0.49597176115456199</v>
      </c>
      <c r="T134">
        <v>-0.49597176115456199</v>
      </c>
      <c r="U134">
        <v>-0.49597176115456199</v>
      </c>
      <c r="V134">
        <v>-0.49597176115456199</v>
      </c>
      <c r="W134">
        <v>-0.49597176115456199</v>
      </c>
      <c r="X134">
        <v>-5.3577128936854103E-2</v>
      </c>
      <c r="Y134">
        <v>-0.49597176115456199</v>
      </c>
      <c r="Z134" s="11">
        <v>-0.49597176115456199</v>
      </c>
      <c r="AA134" s="13">
        <v>1.62</v>
      </c>
      <c r="AB134" s="14">
        <v>3.75</v>
      </c>
      <c r="AC134" s="14">
        <v>0.83</v>
      </c>
      <c r="AD134" s="14">
        <v>4.1900000000000004</v>
      </c>
      <c r="AE134" s="14">
        <v>1</v>
      </c>
      <c r="AF134" s="14">
        <v>0.84</v>
      </c>
      <c r="AG134" s="14">
        <v>0.53</v>
      </c>
      <c r="AH134" s="14">
        <v>0</v>
      </c>
      <c r="AI134" s="14">
        <v>0.12</v>
      </c>
      <c r="AJ134" s="14">
        <v>0</v>
      </c>
      <c r="AK134" s="14">
        <v>0</v>
      </c>
      <c r="AL134" s="14">
        <v>0</v>
      </c>
      <c r="AM134" s="14">
        <v>0</v>
      </c>
      <c r="AN134" s="14">
        <v>0</v>
      </c>
      <c r="AO134" s="14">
        <v>0</v>
      </c>
      <c r="AP134" s="14">
        <v>0.33</v>
      </c>
      <c r="AQ134" s="14">
        <v>0</v>
      </c>
      <c r="AR134" s="15">
        <v>0</v>
      </c>
    </row>
    <row r="135" spans="1:44" x14ac:dyDescent="0.3">
      <c r="A135" t="s">
        <v>174</v>
      </c>
      <c r="B135">
        <v>1</v>
      </c>
      <c r="C135">
        <v>1</v>
      </c>
      <c r="D135">
        <v>0</v>
      </c>
      <c r="E135" t="s">
        <v>46</v>
      </c>
      <c r="F135" t="s">
        <v>32</v>
      </c>
      <c r="G135" s="11" t="s">
        <v>40</v>
      </c>
      <c r="H135" s="12">
        <v>1.8903709989260835</v>
      </c>
      <c r="I135">
        <v>0.99208291085045552</v>
      </c>
      <c r="J135">
        <v>1.3942598492301901</v>
      </c>
      <c r="K135">
        <v>-0.49597176115456199</v>
      </c>
      <c r="L135">
        <v>3.4185504390748527</v>
      </c>
      <c r="M135">
        <v>-5.3577128936854179E-2</v>
      </c>
      <c r="N135">
        <v>1.2870126656622607</v>
      </c>
      <c r="O135">
        <v>-0.10720072072081867</v>
      </c>
      <c r="P135">
        <v>1.8098426855559153</v>
      </c>
      <c r="Q135">
        <v>-0.4423481693705974</v>
      </c>
      <c r="R135">
        <v>-0.49597176115456199</v>
      </c>
      <c r="S135">
        <v>-0.49597176115456199</v>
      </c>
      <c r="T135">
        <v>-0.49597176115456199</v>
      </c>
      <c r="U135">
        <v>0.80440033960657931</v>
      </c>
      <c r="V135">
        <v>-0.49597176115456199</v>
      </c>
      <c r="W135">
        <v>-0.49597176115456199</v>
      </c>
      <c r="X135">
        <v>0.28157031971292451</v>
      </c>
      <c r="Y135">
        <v>-0.49597176115456199</v>
      </c>
      <c r="Z135" s="11">
        <v>-0.4423481693705974</v>
      </c>
      <c r="AA135" s="16">
        <v>1.1100000000000001</v>
      </c>
      <c r="AB135" s="17">
        <v>1.4100000000000001</v>
      </c>
      <c r="AC135" s="17">
        <v>0</v>
      </c>
      <c r="AD135" s="17">
        <v>2.92</v>
      </c>
      <c r="AE135" s="17">
        <v>0.32999999999999996</v>
      </c>
      <c r="AF135" s="17">
        <v>1.33</v>
      </c>
      <c r="AG135" s="17">
        <v>0.29000000000000004</v>
      </c>
      <c r="AH135" s="17">
        <v>1.72</v>
      </c>
      <c r="AI135" s="17">
        <v>0.04</v>
      </c>
      <c r="AJ135" s="17">
        <v>0</v>
      </c>
      <c r="AK135" s="17">
        <v>0</v>
      </c>
      <c r="AL135" s="17">
        <v>0</v>
      </c>
      <c r="AM135" s="17">
        <v>0.97</v>
      </c>
      <c r="AN135" s="17">
        <v>0</v>
      </c>
      <c r="AO135" s="17">
        <v>0</v>
      </c>
      <c r="AP135" s="17">
        <v>0.57999999999999996</v>
      </c>
      <c r="AQ135" s="17">
        <v>0</v>
      </c>
      <c r="AR135" s="18">
        <v>0.04</v>
      </c>
    </row>
    <row r="136" spans="1:44" x14ac:dyDescent="0.3">
      <c r="A136" t="s">
        <v>175</v>
      </c>
      <c r="B136">
        <v>0</v>
      </c>
      <c r="C136">
        <v>0</v>
      </c>
      <c r="D136"/>
      <c r="E136" t="s">
        <v>55</v>
      </c>
      <c r="F136"/>
      <c r="G136" s="11" t="s">
        <v>38</v>
      </c>
      <c r="H136" s="12">
        <v>6.9175827286727625</v>
      </c>
      <c r="I136">
        <v>2.4935434808014638</v>
      </c>
      <c r="J136">
        <v>4.9200110090258615</v>
      </c>
      <c r="K136">
        <v>-0.49597176115456199</v>
      </c>
      <c r="L136">
        <v>2.2656432157196145</v>
      </c>
      <c r="M136">
        <v>0.28157031971292451</v>
      </c>
      <c r="N136">
        <v>3.2576796637229588</v>
      </c>
      <c r="O136">
        <v>2.9493440109651621</v>
      </c>
      <c r="P136">
        <v>-0.42894227142460623</v>
      </c>
      <c r="Q136">
        <v>1.1395477882563581</v>
      </c>
      <c r="R136">
        <v>1.6355660122580304</v>
      </c>
      <c r="S136">
        <v>-0.49597176115456199</v>
      </c>
      <c r="T136">
        <v>-0.25466559812672135</v>
      </c>
      <c r="U136">
        <v>-0.45575406731658857</v>
      </c>
      <c r="V136">
        <v>1.3452360793101616E-2</v>
      </c>
      <c r="W136">
        <v>-0.49597176115456199</v>
      </c>
      <c r="X136">
        <v>2.2120196239356495</v>
      </c>
      <c r="Y136">
        <v>-0.49597176115456199</v>
      </c>
      <c r="Z136" s="11">
        <v>-0.29488329196469476</v>
      </c>
      <c r="AA136" s="16">
        <v>2.23</v>
      </c>
      <c r="AB136" s="17">
        <v>4.04</v>
      </c>
      <c r="AC136" s="17">
        <v>0</v>
      </c>
      <c r="AD136" s="17">
        <v>2.06</v>
      </c>
      <c r="AE136" s="17">
        <v>0.57999999999999996</v>
      </c>
      <c r="AF136" s="17">
        <v>2.8</v>
      </c>
      <c r="AG136" s="17">
        <v>2.57</v>
      </c>
      <c r="AH136" s="17">
        <v>0.05</v>
      </c>
      <c r="AI136" s="17">
        <v>1.22</v>
      </c>
      <c r="AJ136" s="17">
        <v>1.59</v>
      </c>
      <c r="AK136" s="17">
        <v>0</v>
      </c>
      <c r="AL136" s="17">
        <v>0.18</v>
      </c>
      <c r="AM136" s="17">
        <v>0.03</v>
      </c>
      <c r="AN136" s="17">
        <v>0.38</v>
      </c>
      <c r="AO136" s="17">
        <v>0</v>
      </c>
      <c r="AP136" s="17">
        <v>2.02</v>
      </c>
      <c r="AQ136" s="17">
        <v>0</v>
      </c>
      <c r="AR136" s="18">
        <v>0.15</v>
      </c>
    </row>
    <row r="137" spans="1:44" x14ac:dyDescent="0.3">
      <c r="A137" t="s">
        <v>176</v>
      </c>
      <c r="B137">
        <v>0</v>
      </c>
      <c r="C137">
        <v>0</v>
      </c>
      <c r="D137">
        <v>0</v>
      </c>
      <c r="E137" t="s">
        <v>55</v>
      </c>
      <c r="F137" t="s">
        <v>56</v>
      </c>
      <c r="G137" s="11" t="s">
        <v>35</v>
      </c>
      <c r="H137" s="12">
        <v>0.21463375567718979</v>
      </c>
      <c r="I137">
        <v>0.56309417657873873</v>
      </c>
      <c r="J137">
        <v>0.14751134025301305</v>
      </c>
      <c r="K137">
        <v>-0.49597176115456199</v>
      </c>
      <c r="L137">
        <v>1.7025955019879859</v>
      </c>
      <c r="M137">
        <v>-0.49597176115456199</v>
      </c>
      <c r="N137">
        <v>0.32178801355089798</v>
      </c>
      <c r="O137">
        <v>-1.33594350988807E-2</v>
      </c>
      <c r="P137">
        <v>-0.49597176115456199</v>
      </c>
      <c r="Q137">
        <v>-0.28147739401870359</v>
      </c>
      <c r="R137">
        <v>-0.49597176115456199</v>
      </c>
      <c r="S137">
        <v>-0.49597176115456199</v>
      </c>
      <c r="T137">
        <v>-0.49597176115456199</v>
      </c>
      <c r="U137">
        <v>-0.49597176115456199</v>
      </c>
      <c r="V137">
        <v>-0.49597176115456199</v>
      </c>
      <c r="W137">
        <v>-0.49597176115456199</v>
      </c>
      <c r="X137">
        <v>-0.25466559812672135</v>
      </c>
      <c r="Y137">
        <v>-0.49597176115456199</v>
      </c>
      <c r="Z137" s="11">
        <v>-0.12060661866680981</v>
      </c>
      <c r="AA137" s="13">
        <v>0.79</v>
      </c>
      <c r="AB137" s="14">
        <v>0.48</v>
      </c>
      <c r="AC137" s="14">
        <v>0</v>
      </c>
      <c r="AD137" s="14">
        <v>1.64</v>
      </c>
      <c r="AE137" s="14">
        <v>0</v>
      </c>
      <c r="AF137" s="14">
        <v>0.61</v>
      </c>
      <c r="AG137" s="14">
        <v>0.36</v>
      </c>
      <c r="AH137" s="14">
        <v>0</v>
      </c>
      <c r="AI137" s="14">
        <v>0.16</v>
      </c>
      <c r="AJ137" s="14">
        <v>0</v>
      </c>
      <c r="AK137" s="14">
        <v>0</v>
      </c>
      <c r="AL137" s="14">
        <v>0</v>
      </c>
      <c r="AM137" s="14">
        <v>0</v>
      </c>
      <c r="AN137" s="14">
        <v>0</v>
      </c>
      <c r="AO137" s="14">
        <v>0</v>
      </c>
      <c r="AP137" s="14">
        <v>0.18</v>
      </c>
      <c r="AQ137" s="14">
        <v>0</v>
      </c>
      <c r="AR137" s="15">
        <v>0.28000000000000003</v>
      </c>
    </row>
    <row r="138" spans="1:44" x14ac:dyDescent="0.3">
      <c r="A138" t="s">
        <v>177</v>
      </c>
      <c r="B138">
        <v>1</v>
      </c>
      <c r="C138">
        <v>0</v>
      </c>
      <c r="D138"/>
      <c r="E138" t="s">
        <v>46</v>
      </c>
      <c r="F138"/>
      <c r="G138" s="11" t="s">
        <v>35</v>
      </c>
      <c r="H138" s="12">
        <v>1.2066702036805348</v>
      </c>
      <c r="I138">
        <v>0.44244109506481827</v>
      </c>
      <c r="J138">
        <v>1.0054888087964466</v>
      </c>
      <c r="K138">
        <v>-0.24125970018073017</v>
      </c>
      <c r="L138">
        <v>0.58990597247072096</v>
      </c>
      <c r="M138">
        <v>-0.49597176115456199</v>
      </c>
      <c r="N138">
        <v>1.3452360793101616E-2</v>
      </c>
      <c r="O138">
        <v>0.6167177683627032</v>
      </c>
      <c r="P138">
        <v>-0.49597176115456199</v>
      </c>
      <c r="Q138">
        <v>-0.49597176115456199</v>
      </c>
      <c r="R138">
        <v>-0.49597176115456199</v>
      </c>
      <c r="S138">
        <v>-0.49597176115456199</v>
      </c>
      <c r="T138">
        <v>-0.49597176115456199</v>
      </c>
      <c r="U138">
        <v>-0.49597176115456199</v>
      </c>
      <c r="V138">
        <v>-0.49597176115456199</v>
      </c>
      <c r="W138">
        <v>-0.49597176115456199</v>
      </c>
      <c r="X138">
        <v>-0.38872457758663276</v>
      </c>
      <c r="Y138">
        <v>-0.49597176115456199</v>
      </c>
      <c r="Z138" s="11">
        <v>-0.38872457758663276</v>
      </c>
      <c r="AA138" s="13">
        <v>0.7</v>
      </c>
      <c r="AB138" s="14">
        <v>1.1200000000000001</v>
      </c>
      <c r="AC138" s="14">
        <v>0.19</v>
      </c>
      <c r="AD138" s="14">
        <v>0.81</v>
      </c>
      <c r="AE138" s="14">
        <v>0</v>
      </c>
      <c r="AF138" s="14">
        <v>0.38</v>
      </c>
      <c r="AG138" s="14">
        <v>0.83</v>
      </c>
      <c r="AH138" s="14">
        <v>0</v>
      </c>
      <c r="AI138" s="14">
        <v>0</v>
      </c>
      <c r="AJ138" s="14">
        <v>0</v>
      </c>
      <c r="AK138" s="14">
        <v>0</v>
      </c>
      <c r="AL138" s="14">
        <v>0</v>
      </c>
      <c r="AM138" s="14">
        <v>0</v>
      </c>
      <c r="AN138" s="14">
        <v>0</v>
      </c>
      <c r="AO138" s="14">
        <v>0</v>
      </c>
      <c r="AP138" s="14">
        <v>0.08</v>
      </c>
      <c r="AQ138" s="14">
        <v>0</v>
      </c>
      <c r="AR138" s="15">
        <v>0.08</v>
      </c>
    </row>
    <row r="139" spans="1:44" x14ac:dyDescent="0.3">
      <c r="A139" t="s">
        <v>178</v>
      </c>
      <c r="B139">
        <v>0</v>
      </c>
      <c r="C139">
        <v>0</v>
      </c>
      <c r="D139"/>
      <c r="E139" t="s">
        <v>55</v>
      </c>
      <c r="F139"/>
      <c r="G139" s="11" t="s">
        <v>35</v>
      </c>
      <c r="H139" s="12">
        <v>9.3306443589511705</v>
      </c>
      <c r="I139">
        <v>4.5848635603760828</v>
      </c>
      <c r="J139">
        <v>4.6518930501060378</v>
      </c>
      <c r="K139">
        <v>9.3887748469048488E-2</v>
      </c>
      <c r="L139">
        <v>5.4964646207034802</v>
      </c>
      <c r="M139">
        <v>0.6167177683627032</v>
      </c>
      <c r="N139">
        <v>2.4131080931255169</v>
      </c>
      <c r="O139">
        <v>5.1479112741077104</v>
      </c>
      <c r="P139">
        <v>0.21454082998296883</v>
      </c>
      <c r="Q139">
        <v>5.0406640905397815</v>
      </c>
      <c r="R139">
        <v>-0.36191278169465046</v>
      </c>
      <c r="S139">
        <v>-0.49597176115456199</v>
      </c>
      <c r="T139">
        <v>-0.48256586320857081</v>
      </c>
      <c r="U139">
        <v>-0.28147739401870359</v>
      </c>
      <c r="V139">
        <v>-0.14741841455879215</v>
      </c>
      <c r="W139">
        <v>-0.49597176115456199</v>
      </c>
      <c r="X139">
        <v>2.2790491136656055</v>
      </c>
      <c r="Y139">
        <v>-0.49597176115456199</v>
      </c>
      <c r="Z139" s="11">
        <v>-0.49597176115456199</v>
      </c>
      <c r="AA139" s="16">
        <v>3.79</v>
      </c>
      <c r="AB139" s="17">
        <v>3.84</v>
      </c>
      <c r="AC139" s="17">
        <v>0.44</v>
      </c>
      <c r="AD139" s="17">
        <v>4.47</v>
      </c>
      <c r="AE139" s="17">
        <v>0.83</v>
      </c>
      <c r="AF139" s="17">
        <v>2.17</v>
      </c>
      <c r="AG139" s="17">
        <v>4.21</v>
      </c>
      <c r="AH139" s="17">
        <v>0.53</v>
      </c>
      <c r="AI139" s="17">
        <v>4.13</v>
      </c>
      <c r="AJ139" s="17">
        <v>0.1</v>
      </c>
      <c r="AK139" s="17">
        <v>0</v>
      </c>
      <c r="AL139" s="17">
        <v>0.01</v>
      </c>
      <c r="AM139" s="17">
        <v>0.16</v>
      </c>
      <c r="AN139" s="17">
        <v>0.26</v>
      </c>
      <c r="AO139" s="17">
        <v>0</v>
      </c>
      <c r="AP139" s="17">
        <v>2.0699999999999998</v>
      </c>
      <c r="AQ139" s="17">
        <v>0</v>
      </c>
      <c r="AR139" s="18">
        <v>0</v>
      </c>
    </row>
    <row r="140" spans="1:44" x14ac:dyDescent="0.3">
      <c r="A140" t="s">
        <v>179</v>
      </c>
      <c r="B140">
        <v>1</v>
      </c>
      <c r="C140">
        <v>1</v>
      </c>
      <c r="D140">
        <v>0</v>
      </c>
      <c r="E140" t="s">
        <v>46</v>
      </c>
      <c r="F140" t="s">
        <v>32</v>
      </c>
      <c r="G140" s="11" t="s">
        <v>35</v>
      </c>
      <c r="H140" s="12">
        <v>4.5849564860703031</v>
      </c>
      <c r="I140">
        <v>3.4185504390748527</v>
      </c>
      <c r="J140">
        <v>1.2870126656622607</v>
      </c>
      <c r="K140">
        <v>-0.12060661866680981</v>
      </c>
      <c r="L140">
        <v>3.633044806210711</v>
      </c>
      <c r="M140">
        <v>-0.26807149607271247</v>
      </c>
      <c r="N140">
        <v>2.4935434808014643</v>
      </c>
      <c r="O140">
        <v>2.0377429506377651</v>
      </c>
      <c r="P140">
        <v>0.56309417657873873</v>
      </c>
      <c r="Q140">
        <v>-0.25466559812672135</v>
      </c>
      <c r="R140">
        <v>-0.49597176115456199</v>
      </c>
      <c r="S140">
        <v>-0.49597176115456199</v>
      </c>
      <c r="T140">
        <v>4.646284711045782E-5</v>
      </c>
      <c r="U140">
        <v>-0.32169508785667705</v>
      </c>
      <c r="V140">
        <v>0.20113493203697769</v>
      </c>
      <c r="W140">
        <v>-0.49597176115456199</v>
      </c>
      <c r="X140">
        <v>0.97867701290446441</v>
      </c>
      <c r="Y140">
        <v>1.5551306245820835</v>
      </c>
      <c r="Z140" s="11">
        <v>-9.3794822774827577E-2</v>
      </c>
      <c r="AA140" s="16">
        <v>2.92</v>
      </c>
      <c r="AB140" s="17">
        <v>1.33</v>
      </c>
      <c r="AC140" s="17">
        <v>0.28000000000000003</v>
      </c>
      <c r="AD140" s="17">
        <v>3.08</v>
      </c>
      <c r="AE140" s="17">
        <v>0.17</v>
      </c>
      <c r="AF140" s="17">
        <v>2.2300000000000004</v>
      </c>
      <c r="AG140" s="17">
        <v>1.8900000000000001</v>
      </c>
      <c r="AH140" s="17">
        <v>0.79</v>
      </c>
      <c r="AI140" s="17">
        <v>0.18</v>
      </c>
      <c r="AJ140" s="17">
        <v>0</v>
      </c>
      <c r="AK140" s="17">
        <v>0</v>
      </c>
      <c r="AL140" s="17">
        <v>0.37</v>
      </c>
      <c r="AM140" s="17">
        <v>0.13</v>
      </c>
      <c r="AN140" s="17">
        <v>0.52</v>
      </c>
      <c r="AO140" s="17">
        <v>0</v>
      </c>
      <c r="AP140" s="17">
        <v>1.1000000000000001</v>
      </c>
      <c r="AQ140" s="17">
        <v>1.53</v>
      </c>
      <c r="AR140" s="18">
        <v>0.3</v>
      </c>
    </row>
    <row r="141" spans="1:44" x14ac:dyDescent="0.3">
      <c r="A141" t="s">
        <v>180</v>
      </c>
      <c r="B141">
        <v>1</v>
      </c>
      <c r="C141">
        <v>1</v>
      </c>
      <c r="D141">
        <v>1</v>
      </c>
      <c r="E141" t="s">
        <v>52</v>
      </c>
      <c r="F141" t="s">
        <v>34</v>
      </c>
      <c r="G141" s="11" t="s">
        <v>40</v>
      </c>
      <c r="H141" s="12">
        <v>1.0994230201126054</v>
      </c>
      <c r="I141">
        <v>8.0481850523057341E-2</v>
      </c>
      <c r="J141">
        <v>0.80440033960657931</v>
      </c>
      <c r="K141">
        <v>0.21454082998296883</v>
      </c>
      <c r="L141">
        <v>0.84461803344455277</v>
      </c>
      <c r="M141">
        <v>-0.26807149607271247</v>
      </c>
      <c r="N141">
        <v>-0.18763610839676559</v>
      </c>
      <c r="O141">
        <v>-6.6983026882845256E-2</v>
      </c>
      <c r="P141">
        <v>-0.49597176115456199</v>
      </c>
      <c r="Q141">
        <v>-0.49597176115456199</v>
      </c>
      <c r="R141">
        <v>-0.49597176115456199</v>
      </c>
      <c r="S141">
        <v>-0.49597176115456199</v>
      </c>
      <c r="T141">
        <v>-0.49597176115456199</v>
      </c>
      <c r="U141">
        <v>-0.49597176115456199</v>
      </c>
      <c r="V141">
        <v>-0.49597176115456199</v>
      </c>
      <c r="W141">
        <v>-0.49597176115456199</v>
      </c>
      <c r="X141">
        <v>-0.45575406731658857</v>
      </c>
      <c r="Y141">
        <v>-0.49597176115456199</v>
      </c>
      <c r="Z141" s="11">
        <v>-0.38872457758663276</v>
      </c>
      <c r="AA141" s="13">
        <v>0.43</v>
      </c>
      <c r="AB141" s="14">
        <v>0.97</v>
      </c>
      <c r="AC141" s="14">
        <v>0.53</v>
      </c>
      <c r="AD141" s="14">
        <v>1</v>
      </c>
      <c r="AE141" s="14">
        <v>0.17</v>
      </c>
      <c r="AF141" s="14">
        <v>0.23</v>
      </c>
      <c r="AG141" s="14">
        <v>0.32</v>
      </c>
      <c r="AH141" s="14">
        <v>0</v>
      </c>
      <c r="AI141" s="14">
        <v>0</v>
      </c>
      <c r="AJ141" s="14">
        <v>0</v>
      </c>
      <c r="AK141" s="14">
        <v>0</v>
      </c>
      <c r="AL141" s="14">
        <v>0</v>
      </c>
      <c r="AM141" s="14">
        <v>0</v>
      </c>
      <c r="AN141" s="14">
        <v>0</v>
      </c>
      <c r="AO141" s="14">
        <v>0</v>
      </c>
      <c r="AP141" s="14">
        <v>0.03</v>
      </c>
      <c r="AQ141" s="14">
        <v>0</v>
      </c>
      <c r="AR141" s="15">
        <v>0.08</v>
      </c>
    </row>
    <row r="142" spans="1:44" x14ac:dyDescent="0.3">
      <c r="A142" t="s">
        <v>181</v>
      </c>
      <c r="B142">
        <v>1</v>
      </c>
      <c r="C142">
        <v>1</v>
      </c>
      <c r="D142">
        <v>0</v>
      </c>
      <c r="E142" t="s">
        <v>46</v>
      </c>
      <c r="F142" t="s">
        <v>32</v>
      </c>
      <c r="G142" s="11" t="s">
        <v>38</v>
      </c>
      <c r="H142" s="12">
        <v>1.608847142060269</v>
      </c>
      <c r="I142">
        <v>-0.25466559812672135</v>
      </c>
      <c r="J142">
        <v>1.4612893389601456</v>
      </c>
      <c r="K142">
        <v>0.40222340122684491</v>
      </c>
      <c r="L142">
        <v>0.60331187041671197</v>
      </c>
      <c r="M142">
        <v>0.65693546220067667</v>
      </c>
      <c r="N142">
        <v>4.646284711045782E-5</v>
      </c>
      <c r="O142">
        <v>-0.49597176115456199</v>
      </c>
      <c r="P142">
        <v>-0.49597176115456199</v>
      </c>
      <c r="Q142">
        <v>-0.36191278169465046</v>
      </c>
      <c r="R142">
        <v>-0.49597176115456199</v>
      </c>
      <c r="S142">
        <v>-0.49597176115456199</v>
      </c>
      <c r="T142">
        <v>-0.49597176115456199</v>
      </c>
      <c r="U142">
        <v>-0.49597176115456199</v>
      </c>
      <c r="V142">
        <v>-0.49597176115456199</v>
      </c>
      <c r="W142">
        <v>-0.49597176115456199</v>
      </c>
      <c r="X142">
        <v>-0.42894227142460623</v>
      </c>
      <c r="Y142">
        <v>-0.42894227142460623</v>
      </c>
      <c r="Z142" s="11">
        <v>-0.49597176115456199</v>
      </c>
      <c r="AA142" s="13">
        <v>0.18</v>
      </c>
      <c r="AB142" s="14">
        <v>1.46</v>
      </c>
      <c r="AC142" s="14">
        <v>0.67</v>
      </c>
      <c r="AD142" s="14">
        <v>0.82</v>
      </c>
      <c r="AE142" s="14">
        <v>0.86</v>
      </c>
      <c r="AF142" s="14">
        <v>0.37</v>
      </c>
      <c r="AG142" s="14">
        <v>0</v>
      </c>
      <c r="AH142" s="14">
        <v>0</v>
      </c>
      <c r="AI142" s="14">
        <v>0.1</v>
      </c>
      <c r="AJ142" s="14">
        <v>0</v>
      </c>
      <c r="AK142" s="14">
        <v>0</v>
      </c>
      <c r="AL142" s="14">
        <v>0</v>
      </c>
      <c r="AM142" s="14">
        <v>0</v>
      </c>
      <c r="AN142" s="14">
        <v>0</v>
      </c>
      <c r="AO142" s="14">
        <v>0</v>
      </c>
      <c r="AP142" s="14">
        <v>0.05</v>
      </c>
      <c r="AQ142" s="14">
        <v>0.05</v>
      </c>
      <c r="AR142" s="15">
        <v>0</v>
      </c>
    </row>
    <row r="143" spans="1:44" x14ac:dyDescent="0.3">
      <c r="A143" t="s">
        <v>182</v>
      </c>
      <c r="B143">
        <v>1</v>
      </c>
      <c r="C143">
        <v>0</v>
      </c>
      <c r="D143"/>
      <c r="E143" t="s">
        <v>46</v>
      </c>
      <c r="F143"/>
      <c r="G143" s="11" t="s">
        <v>35</v>
      </c>
      <c r="H143" s="12">
        <v>3.9950969764466935</v>
      </c>
      <c r="I143">
        <v>1.1261418903103668</v>
      </c>
      <c r="J143">
        <v>2.4801375828554728</v>
      </c>
      <c r="K143">
        <v>0.38881750328085374</v>
      </c>
      <c r="L143">
        <v>0.97867701290446441</v>
      </c>
      <c r="M143">
        <v>0.12069954436103081</v>
      </c>
      <c r="N143">
        <v>0.48265878890279174</v>
      </c>
      <c r="O143">
        <v>4.0264156685083936E-2</v>
      </c>
      <c r="P143">
        <v>-0.49597176115456199</v>
      </c>
      <c r="Q143">
        <v>-0.49597176115456199</v>
      </c>
      <c r="R143">
        <v>-0.49597176115456199</v>
      </c>
      <c r="S143">
        <v>-0.49597176115456199</v>
      </c>
      <c r="T143">
        <v>-0.49597176115456199</v>
      </c>
      <c r="U143">
        <v>-0.49597176115456199</v>
      </c>
      <c r="V143">
        <v>-0.49597176115456199</v>
      </c>
      <c r="W143">
        <v>-0.49597176115456199</v>
      </c>
      <c r="X143">
        <v>-0.25466559812672135</v>
      </c>
      <c r="Y143">
        <v>-0.49597176115456199</v>
      </c>
      <c r="Z143" s="11">
        <v>-0.49597176115456199</v>
      </c>
      <c r="AA143" s="13">
        <v>1.21</v>
      </c>
      <c r="AB143" s="14">
        <v>2.2200000000000002</v>
      </c>
      <c r="AC143" s="14">
        <v>0.66</v>
      </c>
      <c r="AD143" s="14">
        <v>1.1000000000000001</v>
      </c>
      <c r="AE143" s="14">
        <v>0.46</v>
      </c>
      <c r="AF143" s="14">
        <v>0.73</v>
      </c>
      <c r="AG143" s="14">
        <v>0.4</v>
      </c>
      <c r="AH143" s="14">
        <v>0</v>
      </c>
      <c r="AI143" s="14">
        <v>0</v>
      </c>
      <c r="AJ143" s="14">
        <v>0</v>
      </c>
      <c r="AK143" s="14">
        <v>0</v>
      </c>
      <c r="AL143" s="14">
        <v>0</v>
      </c>
      <c r="AM143" s="14">
        <v>0</v>
      </c>
      <c r="AN143" s="14">
        <v>0</v>
      </c>
      <c r="AO143" s="14">
        <v>0</v>
      </c>
      <c r="AP143" s="14">
        <v>0.18</v>
      </c>
      <c r="AQ143" s="14">
        <v>0</v>
      </c>
      <c r="AR143" s="15">
        <v>0</v>
      </c>
    </row>
    <row r="144" spans="1:44" x14ac:dyDescent="0.3">
      <c r="A144" t="s">
        <v>183</v>
      </c>
      <c r="B144">
        <v>1</v>
      </c>
      <c r="C144">
        <v>1</v>
      </c>
      <c r="D144">
        <v>0</v>
      </c>
      <c r="E144" t="s">
        <v>46</v>
      </c>
      <c r="F144" t="s">
        <v>32</v>
      </c>
      <c r="G144" s="11" t="s">
        <v>35</v>
      </c>
      <c r="H144" s="12">
        <v>4.0085028743926845</v>
      </c>
      <c r="I144">
        <v>1.2602008697702785</v>
      </c>
      <c r="J144">
        <v>2.4399198890174993</v>
      </c>
      <c r="K144">
        <v>0.3083821156049068</v>
      </c>
      <c r="L144">
        <v>2.1315842362597026</v>
      </c>
      <c r="M144">
        <v>-0.49597176115456199</v>
      </c>
      <c r="N144">
        <v>-0.18763610839676559</v>
      </c>
      <c r="O144">
        <v>-0.13401251661280097</v>
      </c>
      <c r="P144">
        <v>-0.49597176115456199</v>
      </c>
      <c r="Q144">
        <v>-0.49597176115456199</v>
      </c>
      <c r="R144">
        <v>-0.49597176115456199</v>
      </c>
      <c r="S144">
        <v>-0.49597176115456199</v>
      </c>
      <c r="T144">
        <v>-0.49597176115456199</v>
      </c>
      <c r="U144">
        <v>-0.49597176115456199</v>
      </c>
      <c r="V144">
        <v>-0.49597176115456199</v>
      </c>
      <c r="W144">
        <v>-0.49597176115456199</v>
      </c>
      <c r="X144">
        <v>-0.32169508785667705</v>
      </c>
      <c r="Y144">
        <v>-0.49597176115456199</v>
      </c>
      <c r="Z144" s="11">
        <v>-0.38872457758663276</v>
      </c>
      <c r="AA144" s="13">
        <v>1.31</v>
      </c>
      <c r="AB144" s="14">
        <v>2.19</v>
      </c>
      <c r="AC144" s="14">
        <v>0.6</v>
      </c>
      <c r="AD144" s="14">
        <v>1.96</v>
      </c>
      <c r="AE144" s="14">
        <v>0</v>
      </c>
      <c r="AF144" s="14">
        <v>0.23</v>
      </c>
      <c r="AG144" s="14">
        <v>0.27</v>
      </c>
      <c r="AH144" s="14">
        <v>0</v>
      </c>
      <c r="AI144" s="14">
        <v>0</v>
      </c>
      <c r="AJ144" s="14">
        <v>0</v>
      </c>
      <c r="AK144" s="14">
        <v>0</v>
      </c>
      <c r="AL144" s="14">
        <v>0</v>
      </c>
      <c r="AM144" s="14">
        <v>0</v>
      </c>
      <c r="AN144" s="14">
        <v>0</v>
      </c>
      <c r="AO144" s="14">
        <v>0</v>
      </c>
      <c r="AP144" s="14">
        <v>0.13</v>
      </c>
      <c r="AQ144" s="14">
        <v>0</v>
      </c>
      <c r="AR144" s="15">
        <v>0.08</v>
      </c>
    </row>
    <row r="145" spans="1:44" x14ac:dyDescent="0.3">
      <c r="A145" t="s">
        <v>184</v>
      </c>
      <c r="B145">
        <v>1</v>
      </c>
      <c r="C145">
        <v>1</v>
      </c>
      <c r="D145">
        <v>0</v>
      </c>
      <c r="E145" t="s">
        <v>46</v>
      </c>
      <c r="F145" t="s">
        <v>32</v>
      </c>
      <c r="G145" s="11" t="s">
        <v>38</v>
      </c>
      <c r="H145" s="12">
        <v>4.759233159368188</v>
      </c>
      <c r="I145">
        <v>1.0054888087964466</v>
      </c>
      <c r="J145">
        <v>3.8743509692385514</v>
      </c>
      <c r="K145">
        <v>-0.12060661866680981</v>
      </c>
      <c r="L145">
        <v>3.726886091832649</v>
      </c>
      <c r="M145">
        <v>-0.49597176115456199</v>
      </c>
      <c r="N145">
        <v>4.0264156685083936E-2</v>
      </c>
      <c r="O145">
        <v>-0.22785380223473903</v>
      </c>
      <c r="P145">
        <v>-0.49597176115456199</v>
      </c>
      <c r="Q145">
        <v>-0.49597176115456199</v>
      </c>
      <c r="R145">
        <v>-0.49597176115456199</v>
      </c>
      <c r="S145">
        <v>-0.49597176115456199</v>
      </c>
      <c r="T145">
        <v>-0.49597176115456199</v>
      </c>
      <c r="U145">
        <v>-0.49597176115456199</v>
      </c>
      <c r="V145">
        <v>-0.49597176115456199</v>
      </c>
      <c r="W145">
        <v>-0.49597176115456199</v>
      </c>
      <c r="X145">
        <v>-0.14741841455879215</v>
      </c>
      <c r="Y145">
        <v>0.65693546220067667</v>
      </c>
      <c r="Z145" s="11">
        <v>-0.49597176115456199</v>
      </c>
      <c r="AA145" s="13">
        <v>1.1200000000000001</v>
      </c>
      <c r="AB145" s="14">
        <v>3.26</v>
      </c>
      <c r="AC145" s="14">
        <v>0.28000000000000003</v>
      </c>
      <c r="AD145" s="14">
        <v>3.15</v>
      </c>
      <c r="AE145" s="14">
        <v>0</v>
      </c>
      <c r="AF145" s="14">
        <v>0.4</v>
      </c>
      <c r="AG145" s="14">
        <v>0.2</v>
      </c>
      <c r="AH145" s="14">
        <v>0</v>
      </c>
      <c r="AI145" s="14">
        <v>0</v>
      </c>
      <c r="AJ145" s="14">
        <v>0</v>
      </c>
      <c r="AK145" s="14">
        <v>0</v>
      </c>
      <c r="AL145" s="14">
        <v>0</v>
      </c>
      <c r="AM145" s="14">
        <v>0</v>
      </c>
      <c r="AN145" s="14">
        <v>0</v>
      </c>
      <c r="AO145" s="14">
        <v>0</v>
      </c>
      <c r="AP145" s="14">
        <v>0.26</v>
      </c>
      <c r="AQ145" s="14">
        <v>0.86</v>
      </c>
      <c r="AR145" s="15">
        <v>0</v>
      </c>
    </row>
    <row r="146" spans="1:44" x14ac:dyDescent="0.3">
      <c r="A146" t="s">
        <v>185</v>
      </c>
      <c r="B146">
        <v>1</v>
      </c>
      <c r="C146">
        <v>1</v>
      </c>
      <c r="D146">
        <v>0</v>
      </c>
      <c r="E146"/>
      <c r="F146" t="s">
        <v>32</v>
      </c>
      <c r="G146" s="11" t="s">
        <v>35</v>
      </c>
      <c r="H146" s="12">
        <v>3.5661082421749764</v>
      </c>
      <c r="I146">
        <v>1.4344775430681631</v>
      </c>
      <c r="J146">
        <v>2.6276024602613752</v>
      </c>
      <c r="K146">
        <v>-0.49597176115456199</v>
      </c>
      <c r="L146">
        <v>0.65693546220067667</v>
      </c>
      <c r="M146">
        <v>-0.32169508785667705</v>
      </c>
      <c r="N146">
        <v>-5.3577128936854103E-2</v>
      </c>
      <c r="O146">
        <v>-0.34850688374865935</v>
      </c>
      <c r="P146">
        <v>-0.49597176115456199</v>
      </c>
      <c r="Q146">
        <v>-0.49597176115456199</v>
      </c>
      <c r="R146">
        <v>-0.30828918991068588</v>
      </c>
      <c r="S146">
        <v>-0.49597176115456199</v>
      </c>
      <c r="T146">
        <v>-0.49597176115456199</v>
      </c>
      <c r="U146">
        <v>-0.49597176115456199</v>
      </c>
      <c r="V146">
        <v>-0.49597176115456199</v>
      </c>
      <c r="W146">
        <v>-0.49597176115456199</v>
      </c>
      <c r="X146">
        <v>-0.37531867964064158</v>
      </c>
      <c r="Y146">
        <v>-0.42894227142460623</v>
      </c>
      <c r="Z146" s="11">
        <v>-0.49597176115456199</v>
      </c>
      <c r="AA146" s="13">
        <v>1.44</v>
      </c>
      <c r="AB146" s="14">
        <v>2.33</v>
      </c>
      <c r="AC146" s="14">
        <v>0</v>
      </c>
      <c r="AD146" s="14">
        <v>0.86</v>
      </c>
      <c r="AE146" s="14">
        <v>0.13</v>
      </c>
      <c r="AF146" s="14">
        <v>0.33</v>
      </c>
      <c r="AG146" s="14">
        <v>0.11</v>
      </c>
      <c r="AH146" s="14">
        <v>0</v>
      </c>
      <c r="AI146" s="14">
        <v>0</v>
      </c>
      <c r="AJ146" s="14">
        <v>0.14000000000000001</v>
      </c>
      <c r="AK146" s="14">
        <v>0</v>
      </c>
      <c r="AL146" s="14">
        <v>0</v>
      </c>
      <c r="AM146" s="14">
        <v>0</v>
      </c>
      <c r="AN146" s="14">
        <v>0</v>
      </c>
      <c r="AO146" s="14">
        <v>0</v>
      </c>
      <c r="AP146" s="14">
        <v>0.09</v>
      </c>
      <c r="AQ146" s="14">
        <v>0.05</v>
      </c>
      <c r="AR146" s="15">
        <v>0</v>
      </c>
    </row>
    <row r="147" spans="1:44" x14ac:dyDescent="0.3">
      <c r="A147" t="s">
        <v>186</v>
      </c>
      <c r="B147">
        <v>1</v>
      </c>
      <c r="C147">
        <v>1</v>
      </c>
      <c r="D147"/>
      <c r="E147"/>
      <c r="F147"/>
      <c r="G147" s="11" t="s">
        <v>40</v>
      </c>
      <c r="H147" s="12">
        <v>3.1237136099572682</v>
      </c>
      <c r="I147">
        <v>0.26816442176693334</v>
      </c>
      <c r="J147">
        <v>2.9091263171271891</v>
      </c>
      <c r="K147">
        <v>-5.3577128936854103E-2</v>
      </c>
      <c r="L147">
        <v>5.1747230699996933</v>
      </c>
      <c r="M147">
        <v>2.4131080931255169</v>
      </c>
      <c r="N147">
        <v>-0.29488329196469476</v>
      </c>
      <c r="O147">
        <v>0.25475852382094233</v>
      </c>
      <c r="P147">
        <v>-0.49597176115456199</v>
      </c>
      <c r="Q147">
        <v>-0.49597176115456199</v>
      </c>
      <c r="R147">
        <v>-0.49597176115456199</v>
      </c>
      <c r="S147">
        <v>-0.49597176115456199</v>
      </c>
      <c r="T147">
        <v>-0.49597176115456199</v>
      </c>
      <c r="U147">
        <v>-0.49597176115456199</v>
      </c>
      <c r="V147">
        <v>-0.49597176115456199</v>
      </c>
      <c r="W147">
        <v>-0.49597176115456199</v>
      </c>
      <c r="X147">
        <v>-0.29488329196469476</v>
      </c>
      <c r="Y147">
        <v>-0.49597176115456199</v>
      </c>
      <c r="Z147" s="11">
        <v>-0.32169508785667705</v>
      </c>
      <c r="AA147" s="13">
        <v>0.56999999999999995</v>
      </c>
      <c r="AB147" s="14">
        <v>2.54</v>
      </c>
      <c r="AC147" s="14">
        <v>0.33</v>
      </c>
      <c r="AD147" s="14">
        <v>4.2300000000000004</v>
      </c>
      <c r="AE147" s="14">
        <v>2.17</v>
      </c>
      <c r="AF147" s="14">
        <v>0.15</v>
      </c>
      <c r="AG147" s="14">
        <v>0.56000000000000005</v>
      </c>
      <c r="AH147" s="14">
        <v>0</v>
      </c>
      <c r="AI147" s="14">
        <v>0</v>
      </c>
      <c r="AJ147" s="14">
        <v>0</v>
      </c>
      <c r="AK147" s="14">
        <v>0</v>
      </c>
      <c r="AL147" s="14">
        <v>0</v>
      </c>
      <c r="AM147" s="14">
        <v>0</v>
      </c>
      <c r="AN147" s="14">
        <v>0</v>
      </c>
      <c r="AO147" s="14">
        <v>0</v>
      </c>
      <c r="AP147" s="14">
        <v>0.15</v>
      </c>
      <c r="AQ147" s="14">
        <v>0</v>
      </c>
      <c r="AR147" s="15">
        <v>0.13</v>
      </c>
    </row>
    <row r="148" spans="1:44" x14ac:dyDescent="0.3">
      <c r="A148" t="s">
        <v>187</v>
      </c>
      <c r="B148">
        <v>1</v>
      </c>
      <c r="C148">
        <v>1</v>
      </c>
      <c r="D148">
        <v>0</v>
      </c>
      <c r="E148"/>
      <c r="F148" t="s">
        <v>32</v>
      </c>
      <c r="G148" s="11" t="s">
        <v>40</v>
      </c>
      <c r="H148" s="12">
        <v>2.7081307736315434</v>
      </c>
      <c r="I148">
        <v>4.646284711045782E-5</v>
      </c>
      <c r="J148">
        <v>1.7696249917179419</v>
      </c>
      <c r="K148">
        <v>0.93845931906649094</v>
      </c>
      <c r="L148">
        <v>5.9656710488131708</v>
      </c>
      <c r="M148">
        <v>1.8500603793938888</v>
      </c>
      <c r="N148">
        <v>0.18772903409098654</v>
      </c>
      <c r="O148">
        <v>0.3083821156049068</v>
      </c>
      <c r="P148">
        <v>-0.49597176115456199</v>
      </c>
      <c r="Q148">
        <v>-0.49597176115456199</v>
      </c>
      <c r="R148">
        <v>-0.49597176115456199</v>
      </c>
      <c r="S148">
        <v>-0.49597176115456199</v>
      </c>
      <c r="T148">
        <v>-0.49597176115456199</v>
      </c>
      <c r="U148">
        <v>-0.49597176115456199</v>
      </c>
      <c r="V148">
        <v>-0.49597176115456199</v>
      </c>
      <c r="W148">
        <v>-0.49597176115456199</v>
      </c>
      <c r="X148">
        <v>-0.12060661866680981</v>
      </c>
      <c r="Y148">
        <v>-0.49597176115456199</v>
      </c>
      <c r="Z148" s="11">
        <v>-0.49597176115456199</v>
      </c>
      <c r="AA148" s="13">
        <v>0.37</v>
      </c>
      <c r="AB148" s="14">
        <v>1.69</v>
      </c>
      <c r="AC148" s="14">
        <v>1.07</v>
      </c>
      <c r="AD148" s="14">
        <v>4.82</v>
      </c>
      <c r="AE148" s="14">
        <v>1.75</v>
      </c>
      <c r="AF148" s="14">
        <v>0.51</v>
      </c>
      <c r="AG148" s="14">
        <v>0.6</v>
      </c>
      <c r="AH148" s="14">
        <v>0</v>
      </c>
      <c r="AI148" s="14">
        <v>0</v>
      </c>
      <c r="AJ148" s="14">
        <v>0</v>
      </c>
      <c r="AK148" s="14">
        <v>0</v>
      </c>
      <c r="AL148" s="14">
        <v>0</v>
      </c>
      <c r="AM148" s="14">
        <v>0</v>
      </c>
      <c r="AN148" s="14">
        <v>0</v>
      </c>
      <c r="AO148" s="14">
        <v>0</v>
      </c>
      <c r="AP148" s="14">
        <v>0.28000000000000003</v>
      </c>
      <c r="AQ148" s="14">
        <v>0</v>
      </c>
      <c r="AR148" s="15">
        <v>0</v>
      </c>
    </row>
    <row r="149" spans="1:44" x14ac:dyDescent="0.3">
      <c r="A149" t="s">
        <v>188</v>
      </c>
      <c r="B149">
        <v>1</v>
      </c>
      <c r="C149">
        <v>0</v>
      </c>
      <c r="D149">
        <v>0</v>
      </c>
      <c r="E149"/>
      <c r="F149" t="s">
        <v>32</v>
      </c>
      <c r="G149" s="11" t="s">
        <v>35</v>
      </c>
      <c r="H149" s="12">
        <v>4.9871334244500378</v>
      </c>
      <c r="I149">
        <v>1.0188947067424377</v>
      </c>
      <c r="J149">
        <v>2.989561704803136</v>
      </c>
      <c r="K149">
        <v>0.97867701290446441</v>
      </c>
      <c r="L149">
        <v>3.2308678678309763</v>
      </c>
      <c r="M149">
        <v>0.64352956425468544</v>
      </c>
      <c r="N149">
        <v>0.50947058479477403</v>
      </c>
      <c r="O149">
        <v>0.84461803344455277</v>
      </c>
      <c r="P149">
        <v>-0.49597176115456199</v>
      </c>
      <c r="Q149">
        <v>-0.49597176115456199</v>
      </c>
      <c r="R149">
        <v>-0.49597176115456199</v>
      </c>
      <c r="S149">
        <v>-0.49597176115456199</v>
      </c>
      <c r="T149">
        <v>-0.49597176115456199</v>
      </c>
      <c r="U149">
        <v>-0.49597176115456199</v>
      </c>
      <c r="V149">
        <v>-0.49597176115456199</v>
      </c>
      <c r="W149">
        <v>-0.49597176115456199</v>
      </c>
      <c r="X149">
        <v>0.16091723819900422</v>
      </c>
      <c r="Y149">
        <v>-0.49597176115456199</v>
      </c>
      <c r="Z149" s="11">
        <v>-0.49597176115456199</v>
      </c>
      <c r="AA149" s="13">
        <v>1.1299999999999999</v>
      </c>
      <c r="AB149" s="14">
        <v>2.6</v>
      </c>
      <c r="AC149" s="14">
        <v>1.1000000000000001</v>
      </c>
      <c r="AD149" s="14">
        <v>2.78</v>
      </c>
      <c r="AE149" s="14">
        <v>0.85</v>
      </c>
      <c r="AF149" s="14">
        <v>0.75</v>
      </c>
      <c r="AG149" s="14">
        <v>1</v>
      </c>
      <c r="AH149" s="14">
        <v>0</v>
      </c>
      <c r="AI149" s="14">
        <v>0</v>
      </c>
      <c r="AJ149" s="14">
        <v>0</v>
      </c>
      <c r="AK149" s="14">
        <v>0</v>
      </c>
      <c r="AL149" s="14">
        <v>0</v>
      </c>
      <c r="AM149" s="14">
        <v>0</v>
      </c>
      <c r="AN149" s="14">
        <v>0</v>
      </c>
      <c r="AO149" s="14">
        <v>0</v>
      </c>
      <c r="AP149" s="14">
        <v>0.49</v>
      </c>
      <c r="AQ149" s="14">
        <v>0</v>
      </c>
      <c r="AR149" s="15">
        <v>0</v>
      </c>
    </row>
    <row r="150" spans="1:44" x14ac:dyDescent="0.3">
      <c r="A150" t="s">
        <v>189</v>
      </c>
      <c r="B150">
        <v>1</v>
      </c>
      <c r="C150">
        <v>1</v>
      </c>
      <c r="D150">
        <v>0</v>
      </c>
      <c r="E150"/>
      <c r="F150" t="s">
        <v>32</v>
      </c>
      <c r="G150" s="11" t="s">
        <v>40</v>
      </c>
      <c r="H150" s="12">
        <v>0.30847504129912773</v>
      </c>
      <c r="I150">
        <v>-0.24125970018073017</v>
      </c>
      <c r="J150">
        <v>1.0457065026344199</v>
      </c>
      <c r="K150">
        <v>-0.49597176115456199</v>
      </c>
      <c r="L150">
        <v>3.0565911945330915</v>
      </c>
      <c r="M150">
        <v>1.581942420474066</v>
      </c>
      <c r="N150">
        <v>1.0188947067424377</v>
      </c>
      <c r="O150">
        <v>-0.18763610839676559</v>
      </c>
      <c r="P150">
        <v>-0.49597176115456199</v>
      </c>
      <c r="Q150">
        <v>-0.18763610839676559</v>
      </c>
      <c r="R150">
        <v>-0.49597176115456199</v>
      </c>
      <c r="S150">
        <v>-0.49597176115456199</v>
      </c>
      <c r="T150">
        <v>-0.49597176115456199</v>
      </c>
      <c r="U150">
        <v>-0.49597176115456199</v>
      </c>
      <c r="V150">
        <v>-5.3577128936854103E-2</v>
      </c>
      <c r="W150">
        <v>-0.49597176115456199</v>
      </c>
      <c r="X150">
        <v>0.1341054423070219</v>
      </c>
      <c r="Y150">
        <v>-0.29488329196469476</v>
      </c>
      <c r="Z150" s="11">
        <v>-0.49597176115456199</v>
      </c>
      <c r="AA150" s="13">
        <v>0.19</v>
      </c>
      <c r="AB150" s="14">
        <v>1.1499999999999999</v>
      </c>
      <c r="AC150" s="14">
        <v>0</v>
      </c>
      <c r="AD150" s="14">
        <v>2.65</v>
      </c>
      <c r="AE150" s="14">
        <v>1.55</v>
      </c>
      <c r="AF150" s="14">
        <v>1.1299999999999999</v>
      </c>
      <c r="AG150" s="14">
        <v>0.23</v>
      </c>
      <c r="AH150" s="14">
        <v>0</v>
      </c>
      <c r="AI150" s="14">
        <v>0.23</v>
      </c>
      <c r="AJ150" s="14">
        <v>0</v>
      </c>
      <c r="AK150" s="14">
        <v>0</v>
      </c>
      <c r="AL150" s="14">
        <v>0</v>
      </c>
      <c r="AM150" s="14">
        <v>0</v>
      </c>
      <c r="AN150" s="14">
        <v>0.33</v>
      </c>
      <c r="AO150" s="14">
        <v>0</v>
      </c>
      <c r="AP150" s="14">
        <v>0.47</v>
      </c>
      <c r="AQ150" s="14">
        <v>0.15</v>
      </c>
      <c r="AR150" s="15">
        <v>0</v>
      </c>
    </row>
    <row r="151" spans="1:44" x14ac:dyDescent="0.3">
      <c r="A151" t="s">
        <v>190</v>
      </c>
      <c r="B151">
        <v>1</v>
      </c>
      <c r="C151">
        <v>0</v>
      </c>
      <c r="D151"/>
      <c r="E151"/>
      <c r="F151"/>
      <c r="G151" s="11" t="s">
        <v>35</v>
      </c>
      <c r="H151" s="12">
        <v>3.9280674867167367</v>
      </c>
      <c r="I151">
        <v>0.81780623755257043</v>
      </c>
      <c r="J151">
        <v>3.2978973575609323</v>
      </c>
      <c r="K151">
        <v>-0.18763610839676559</v>
      </c>
      <c r="L151">
        <v>3.8341332754005784</v>
      </c>
      <c r="M151">
        <v>2.6858258739092776E-2</v>
      </c>
      <c r="N151">
        <v>0.34859980944288027</v>
      </c>
      <c r="O151">
        <v>0.25475852382094233</v>
      </c>
      <c r="P151">
        <v>-0.49597176115456199</v>
      </c>
      <c r="Q151">
        <v>-0.49597176115456199</v>
      </c>
      <c r="R151">
        <v>-0.49597176115456199</v>
      </c>
      <c r="S151">
        <v>-0.49597176115456199</v>
      </c>
      <c r="T151">
        <v>-0.49597176115456199</v>
      </c>
      <c r="U151">
        <v>-0.49597176115456199</v>
      </c>
      <c r="V151">
        <v>-0.49597176115456199</v>
      </c>
      <c r="W151">
        <v>-0.49597176115456199</v>
      </c>
      <c r="X151">
        <v>-0.17423021045077444</v>
      </c>
      <c r="Y151">
        <v>-0.49597176115456199</v>
      </c>
      <c r="Z151" s="11">
        <v>-6.6983026882845256E-2</v>
      </c>
      <c r="AA151" s="13">
        <v>0.98</v>
      </c>
      <c r="AB151" s="14">
        <v>2.83</v>
      </c>
      <c r="AC151" s="14">
        <v>0.23</v>
      </c>
      <c r="AD151" s="14">
        <v>3.23</v>
      </c>
      <c r="AE151" s="14">
        <v>0.39</v>
      </c>
      <c r="AF151" s="14">
        <v>0.63</v>
      </c>
      <c r="AG151" s="14">
        <v>0.56000000000000005</v>
      </c>
      <c r="AH151" s="14">
        <v>0</v>
      </c>
      <c r="AI151" s="14">
        <v>0</v>
      </c>
      <c r="AJ151" s="14">
        <v>0</v>
      </c>
      <c r="AK151" s="14">
        <v>0</v>
      </c>
      <c r="AL151" s="14">
        <v>0</v>
      </c>
      <c r="AM151" s="14">
        <v>0</v>
      </c>
      <c r="AN151" s="14">
        <v>0</v>
      </c>
      <c r="AO151" s="14">
        <v>0</v>
      </c>
      <c r="AP151" s="14">
        <v>0.24</v>
      </c>
      <c r="AQ151" s="14">
        <v>0</v>
      </c>
      <c r="AR151" s="15">
        <v>0.32</v>
      </c>
    </row>
    <row r="152" spans="1:44" x14ac:dyDescent="0.3">
      <c r="A152" t="s">
        <v>191</v>
      </c>
      <c r="B152">
        <v>0</v>
      </c>
      <c r="C152">
        <v>0</v>
      </c>
      <c r="D152"/>
      <c r="E152"/>
      <c r="F152"/>
      <c r="G152" s="11" t="s">
        <v>35</v>
      </c>
      <c r="H152" s="12">
        <v>6.0327934642373471</v>
      </c>
      <c r="I152">
        <v>8.0481850523057341E-2</v>
      </c>
      <c r="J152">
        <v>5.2015348658916754</v>
      </c>
      <c r="K152">
        <v>0.75077674782261472</v>
      </c>
      <c r="L152">
        <v>4.6787048459980198</v>
      </c>
      <c r="M152">
        <v>-0.20104200634275673</v>
      </c>
      <c r="N152">
        <v>1.0859241964723934</v>
      </c>
      <c r="O152">
        <v>2.0511488485837557</v>
      </c>
      <c r="P152">
        <v>-0.49597176115456199</v>
      </c>
      <c r="Q152">
        <v>-0.49597176115456199</v>
      </c>
      <c r="R152">
        <v>-0.49597176115456199</v>
      </c>
      <c r="S152">
        <v>-0.49597176115456199</v>
      </c>
      <c r="T152">
        <v>-0.49597176115456199</v>
      </c>
      <c r="U152">
        <v>-0.49597176115456199</v>
      </c>
      <c r="V152">
        <v>-0.49597176115456199</v>
      </c>
      <c r="W152">
        <v>-0.49597176115456199</v>
      </c>
      <c r="X152">
        <v>0.42903519711882709</v>
      </c>
      <c r="Y152">
        <v>-0.49597176115456199</v>
      </c>
      <c r="Z152" s="11">
        <v>5.367005463107502E-2</v>
      </c>
      <c r="AA152" s="13">
        <v>0.43</v>
      </c>
      <c r="AB152" s="14">
        <v>4.25</v>
      </c>
      <c r="AC152" s="14">
        <v>0.93</v>
      </c>
      <c r="AD152" s="14">
        <v>3.86</v>
      </c>
      <c r="AE152" s="14">
        <v>0.22</v>
      </c>
      <c r="AF152" s="14">
        <v>1.18</v>
      </c>
      <c r="AG152" s="14">
        <v>1.9</v>
      </c>
      <c r="AH152" s="14">
        <v>0</v>
      </c>
      <c r="AI152" s="14">
        <v>0</v>
      </c>
      <c r="AJ152" s="14">
        <v>0</v>
      </c>
      <c r="AK152" s="14">
        <v>0</v>
      </c>
      <c r="AL152" s="14">
        <v>0</v>
      </c>
      <c r="AM152" s="14">
        <v>0</v>
      </c>
      <c r="AN152" s="14">
        <v>0</v>
      </c>
      <c r="AO152" s="14">
        <v>0</v>
      </c>
      <c r="AP152" s="14">
        <v>0.69</v>
      </c>
      <c r="AQ152" s="14">
        <v>0</v>
      </c>
      <c r="AR152" s="15">
        <v>0.41</v>
      </c>
    </row>
    <row r="153" spans="1:44" x14ac:dyDescent="0.3">
      <c r="A153" t="s">
        <v>192</v>
      </c>
      <c r="B153">
        <v>0</v>
      </c>
      <c r="C153">
        <v>0</v>
      </c>
      <c r="D153">
        <v>0</v>
      </c>
      <c r="E153"/>
      <c r="F153" t="s">
        <v>56</v>
      </c>
      <c r="G153" s="11" t="s">
        <v>35</v>
      </c>
      <c r="H153" s="12">
        <v>5.4697457505057194</v>
      </c>
      <c r="I153">
        <v>2.0109311547457827</v>
      </c>
      <c r="J153">
        <v>3.9547863569144983</v>
      </c>
      <c r="K153">
        <v>-0.49597176115456199</v>
      </c>
      <c r="L153">
        <v>6.0058887426511438</v>
      </c>
      <c r="M153">
        <v>-0.49597176115456199</v>
      </c>
      <c r="N153">
        <v>0.93845931906649094</v>
      </c>
      <c r="O153">
        <v>0.5496882786327475</v>
      </c>
      <c r="P153">
        <v>-0.49597176115456199</v>
      </c>
      <c r="Q153">
        <v>-0.49597176115456199</v>
      </c>
      <c r="R153">
        <v>-0.49597176115456199</v>
      </c>
      <c r="S153">
        <v>-0.49597176115456199</v>
      </c>
      <c r="T153">
        <v>-0.49597176115456199</v>
      </c>
      <c r="U153">
        <v>-0.49597176115456199</v>
      </c>
      <c r="V153">
        <v>0.24135262587495115</v>
      </c>
      <c r="W153">
        <v>-0.49597176115456199</v>
      </c>
      <c r="X153">
        <v>8.0481850523057341E-2</v>
      </c>
      <c r="Y153">
        <v>-0.10720072072081874</v>
      </c>
      <c r="Z153" s="11">
        <v>-0.24125970018073017</v>
      </c>
      <c r="AA153" s="13">
        <v>1.87</v>
      </c>
      <c r="AB153" s="14">
        <v>3.32</v>
      </c>
      <c r="AC153" s="14">
        <v>0</v>
      </c>
      <c r="AD153" s="14">
        <v>4.8499999999999996</v>
      </c>
      <c r="AE153" s="14">
        <v>0</v>
      </c>
      <c r="AF153" s="14">
        <v>1.07</v>
      </c>
      <c r="AG153" s="14">
        <v>0.78</v>
      </c>
      <c r="AH153" s="14">
        <v>0</v>
      </c>
      <c r="AI153" s="14">
        <v>0</v>
      </c>
      <c r="AJ153" s="14">
        <v>0</v>
      </c>
      <c r="AK153" s="14">
        <v>0</v>
      </c>
      <c r="AL153" s="14">
        <v>0</v>
      </c>
      <c r="AM153" s="14">
        <v>0</v>
      </c>
      <c r="AN153" s="14">
        <v>0.55000000000000004</v>
      </c>
      <c r="AO153" s="14">
        <v>0</v>
      </c>
      <c r="AP153" s="14">
        <v>0.43</v>
      </c>
      <c r="AQ153" s="14">
        <v>0.28999999999999998</v>
      </c>
      <c r="AR153" s="15">
        <v>0.19</v>
      </c>
    </row>
    <row r="154" spans="1:44" x14ac:dyDescent="0.3">
      <c r="A154" t="s">
        <v>193</v>
      </c>
      <c r="B154">
        <v>1</v>
      </c>
      <c r="C154">
        <v>0</v>
      </c>
      <c r="D154">
        <v>1</v>
      </c>
      <c r="E154"/>
      <c r="F154" t="s">
        <v>34</v>
      </c>
      <c r="G154" s="11" t="s">
        <v>35</v>
      </c>
      <c r="H154" s="12">
        <v>1.6624707338442337</v>
      </c>
      <c r="I154">
        <v>-0.49597176115456199</v>
      </c>
      <c r="J154">
        <v>2.0109311547457827</v>
      </c>
      <c r="K154">
        <v>0.14751134025301305</v>
      </c>
      <c r="L154">
        <v>1.1529536862023491</v>
      </c>
      <c r="M154">
        <v>2.1047724403677206</v>
      </c>
      <c r="N154">
        <v>-0.28147739401870359</v>
      </c>
      <c r="O154">
        <v>-0.49597176115456199</v>
      </c>
      <c r="P154">
        <v>-0.49597176115456199</v>
      </c>
      <c r="Q154">
        <v>-0.49597176115456199</v>
      </c>
      <c r="R154">
        <v>-0.49597176115456199</v>
      </c>
      <c r="S154">
        <v>-0.49597176115456199</v>
      </c>
      <c r="T154">
        <v>-0.49597176115456199</v>
      </c>
      <c r="U154">
        <v>-0.49597176115456199</v>
      </c>
      <c r="V154">
        <v>-0.49597176115456199</v>
      </c>
      <c r="W154">
        <v>-0.49597176115456199</v>
      </c>
      <c r="X154">
        <v>-9.3794822774827577E-2</v>
      </c>
      <c r="Y154">
        <v>0.29497621765891563</v>
      </c>
      <c r="Z154" s="11">
        <v>-0.49597176115456199</v>
      </c>
      <c r="AA154" s="13">
        <v>0</v>
      </c>
      <c r="AB154" s="14">
        <v>1.87</v>
      </c>
      <c r="AC154" s="14">
        <v>0.48</v>
      </c>
      <c r="AD154" s="14">
        <v>1.23</v>
      </c>
      <c r="AE154" s="14">
        <v>1.94</v>
      </c>
      <c r="AF154" s="14">
        <v>0.16</v>
      </c>
      <c r="AG154" s="14">
        <v>0</v>
      </c>
      <c r="AH154" s="14">
        <v>0</v>
      </c>
      <c r="AI154" s="14">
        <v>0</v>
      </c>
      <c r="AJ154" s="14">
        <v>0</v>
      </c>
      <c r="AK154" s="14">
        <v>0</v>
      </c>
      <c r="AL154" s="14">
        <v>0</v>
      </c>
      <c r="AM154" s="14">
        <v>0</v>
      </c>
      <c r="AN154" s="14">
        <v>0</v>
      </c>
      <c r="AO154" s="14">
        <v>0</v>
      </c>
      <c r="AP154" s="14">
        <v>0.3</v>
      </c>
      <c r="AQ154" s="14">
        <v>0.59</v>
      </c>
      <c r="AR154" s="15">
        <v>0</v>
      </c>
    </row>
    <row r="155" spans="1:44" x14ac:dyDescent="0.3">
      <c r="A155" t="s">
        <v>194</v>
      </c>
      <c r="B155">
        <v>1</v>
      </c>
      <c r="C155">
        <v>1</v>
      </c>
      <c r="D155">
        <v>0</v>
      </c>
      <c r="E155"/>
      <c r="F155" t="s">
        <v>32</v>
      </c>
      <c r="G155" s="11" t="s">
        <v>35</v>
      </c>
      <c r="H155" s="12">
        <v>-1.487915283463686</v>
      </c>
      <c r="I155">
        <v>-0.49597176115456199</v>
      </c>
      <c r="J155">
        <v>-0.49597176115456199</v>
      </c>
      <c r="K155">
        <v>-0.49597176115456199</v>
      </c>
      <c r="L155">
        <v>0.81780623755257043</v>
      </c>
      <c r="M155">
        <v>2.6544142561533577</v>
      </c>
      <c r="N155">
        <v>-0.49597176115456199</v>
      </c>
      <c r="O155">
        <v>-0.49597176115456199</v>
      </c>
      <c r="P155">
        <v>-0.49597176115456199</v>
      </c>
      <c r="Q155">
        <v>-0.49597176115456199</v>
      </c>
      <c r="R155">
        <v>-0.49597176115456199</v>
      </c>
      <c r="S155">
        <v>-0.49597176115456199</v>
      </c>
      <c r="T155">
        <v>-0.49597176115456199</v>
      </c>
      <c r="U155">
        <v>-0.49597176115456199</v>
      </c>
      <c r="V155">
        <v>-0.49597176115456199</v>
      </c>
      <c r="W155">
        <v>-0.49597176115456199</v>
      </c>
      <c r="X155">
        <v>-0.49597176115456199</v>
      </c>
      <c r="Y155">
        <v>-0.49597176115456199</v>
      </c>
      <c r="Z155" s="11">
        <v>-0.49597176115456199</v>
      </c>
      <c r="AA155" s="13">
        <v>0</v>
      </c>
      <c r="AB155" s="14">
        <v>0</v>
      </c>
      <c r="AC155" s="14">
        <v>0</v>
      </c>
      <c r="AD155" s="14">
        <v>0.98</v>
      </c>
      <c r="AE155" s="14">
        <v>2.35</v>
      </c>
      <c r="AF155" s="14">
        <v>0</v>
      </c>
      <c r="AG155" s="14">
        <v>0</v>
      </c>
      <c r="AH155" s="14">
        <v>0</v>
      </c>
      <c r="AI155" s="14">
        <v>0</v>
      </c>
      <c r="AJ155" s="14">
        <v>0</v>
      </c>
      <c r="AK155" s="14">
        <v>0</v>
      </c>
      <c r="AL155" s="14">
        <v>0</v>
      </c>
      <c r="AM155" s="14">
        <v>0</v>
      </c>
      <c r="AN155" s="14">
        <v>0</v>
      </c>
      <c r="AO155" s="14">
        <v>0</v>
      </c>
      <c r="AP155" s="14">
        <v>0</v>
      </c>
      <c r="AQ155" s="14">
        <v>0</v>
      </c>
      <c r="AR155" s="15">
        <v>0</v>
      </c>
    </row>
    <row r="156" spans="1:44" x14ac:dyDescent="0.3">
      <c r="A156" t="s">
        <v>195</v>
      </c>
      <c r="B156">
        <v>0</v>
      </c>
      <c r="C156">
        <v>0</v>
      </c>
      <c r="D156"/>
      <c r="E156"/>
      <c r="F156"/>
      <c r="G156" s="11" t="s">
        <v>35</v>
      </c>
      <c r="H156" s="12">
        <v>4.0755323641226404</v>
      </c>
      <c r="I156">
        <v>1.1529536862023491</v>
      </c>
      <c r="J156">
        <v>1.7696249917179419</v>
      </c>
      <c r="K156">
        <v>1.1529536862023491</v>
      </c>
      <c r="L156">
        <v>0.41562929917283609</v>
      </c>
      <c r="M156">
        <v>-5.3577128936854103E-2</v>
      </c>
      <c r="N156">
        <v>0.28157031971292451</v>
      </c>
      <c r="O156">
        <v>-8.0388924828836417E-2</v>
      </c>
      <c r="P156">
        <v>-0.49597176115456199</v>
      </c>
      <c r="Q156">
        <v>-0.49597176115456199</v>
      </c>
      <c r="R156">
        <v>-0.49597176115456199</v>
      </c>
      <c r="S156">
        <v>-0.49597176115456199</v>
      </c>
      <c r="T156">
        <v>-0.49597176115456199</v>
      </c>
      <c r="U156">
        <v>-0.49597176115456199</v>
      </c>
      <c r="V156">
        <v>-0.49597176115456199</v>
      </c>
      <c r="W156">
        <v>-0.49597176115456199</v>
      </c>
      <c r="X156">
        <v>-0.29488329196469476</v>
      </c>
      <c r="Y156">
        <v>-0.49597176115456199</v>
      </c>
      <c r="Z156" s="11">
        <v>-0.38872457758663276</v>
      </c>
      <c r="AA156" s="13">
        <v>1.23</v>
      </c>
      <c r="AB156" s="14">
        <v>1.69</v>
      </c>
      <c r="AC156" s="14">
        <v>1.23</v>
      </c>
      <c r="AD156" s="14">
        <v>0.68</v>
      </c>
      <c r="AE156" s="14">
        <v>0.33</v>
      </c>
      <c r="AF156" s="14">
        <v>0.57999999999999996</v>
      </c>
      <c r="AG156" s="14">
        <v>0.31</v>
      </c>
      <c r="AH156" s="14">
        <v>0</v>
      </c>
      <c r="AI156" s="14">
        <v>0</v>
      </c>
      <c r="AJ156" s="14">
        <v>0</v>
      </c>
      <c r="AK156" s="14">
        <v>0</v>
      </c>
      <c r="AL156" s="14">
        <v>0</v>
      </c>
      <c r="AM156" s="14">
        <v>0</v>
      </c>
      <c r="AN156" s="14">
        <v>0</v>
      </c>
      <c r="AO156" s="14">
        <v>0</v>
      </c>
      <c r="AP156" s="14">
        <v>0.15</v>
      </c>
      <c r="AQ156" s="14">
        <v>0</v>
      </c>
      <c r="AR156" s="15">
        <v>0.08</v>
      </c>
    </row>
    <row r="157" spans="1:44" x14ac:dyDescent="0.3">
      <c r="A157" t="s">
        <v>196</v>
      </c>
      <c r="B157">
        <v>1</v>
      </c>
      <c r="C157">
        <v>1</v>
      </c>
      <c r="D157">
        <v>0</v>
      </c>
      <c r="E157"/>
      <c r="F157" t="s">
        <v>32</v>
      </c>
      <c r="G157" s="11" t="s">
        <v>35</v>
      </c>
      <c r="H157" s="12">
        <v>1.2602937954644995</v>
      </c>
      <c r="I157">
        <v>-4.0171230990862943E-2</v>
      </c>
      <c r="J157">
        <v>1.4881011348521278</v>
      </c>
      <c r="K157">
        <v>-0.18763610839676559</v>
      </c>
      <c r="L157">
        <v>1.7696249917179419</v>
      </c>
      <c r="M157">
        <v>0.72396495193063237</v>
      </c>
      <c r="N157">
        <v>-0.12060661866680981</v>
      </c>
      <c r="O157">
        <v>-0.17423021045077444</v>
      </c>
      <c r="P157">
        <v>-0.49597176115456199</v>
      </c>
      <c r="Q157">
        <v>-0.49597176115456199</v>
      </c>
      <c r="R157">
        <v>-0.49597176115456199</v>
      </c>
      <c r="S157">
        <v>-0.49597176115456199</v>
      </c>
      <c r="T157">
        <v>-0.49597176115456199</v>
      </c>
      <c r="U157">
        <v>-0.49597176115456199</v>
      </c>
      <c r="V157">
        <v>-0.49597176115456199</v>
      </c>
      <c r="W157">
        <v>-0.49597176115456199</v>
      </c>
      <c r="X157">
        <v>-0.40213047553262393</v>
      </c>
      <c r="Y157">
        <v>-0.49597176115456199</v>
      </c>
      <c r="Z157" s="11">
        <v>-0.12060661866680981</v>
      </c>
      <c r="AA157" s="13">
        <v>0.34</v>
      </c>
      <c r="AB157" s="14">
        <v>1.48</v>
      </c>
      <c r="AC157" s="14">
        <v>0.23</v>
      </c>
      <c r="AD157" s="14">
        <v>1.69</v>
      </c>
      <c r="AE157" s="14">
        <v>0.91</v>
      </c>
      <c r="AF157" s="14">
        <v>0.28000000000000003</v>
      </c>
      <c r="AG157" s="14">
        <v>0.24</v>
      </c>
      <c r="AH157" s="14">
        <v>0</v>
      </c>
      <c r="AI157" s="14">
        <v>0</v>
      </c>
      <c r="AJ157" s="14">
        <v>0</v>
      </c>
      <c r="AK157" s="14">
        <v>0</v>
      </c>
      <c r="AL157" s="14">
        <v>0</v>
      </c>
      <c r="AM157" s="14">
        <v>0</v>
      </c>
      <c r="AN157" s="14">
        <v>0</v>
      </c>
      <c r="AO157" s="14">
        <v>0</v>
      </c>
      <c r="AP157" s="14">
        <v>7.0000000000000007E-2</v>
      </c>
      <c r="AQ157" s="14">
        <v>0</v>
      </c>
      <c r="AR157" s="15">
        <v>0.28000000000000003</v>
      </c>
    </row>
    <row r="158" spans="1:44" x14ac:dyDescent="0.3">
      <c r="A158" t="s">
        <v>197</v>
      </c>
      <c r="B158">
        <v>1</v>
      </c>
      <c r="C158">
        <v>1</v>
      </c>
      <c r="D158">
        <v>0</v>
      </c>
      <c r="E158"/>
      <c r="F158" t="s">
        <v>32</v>
      </c>
      <c r="G158" s="11" t="s">
        <v>40</v>
      </c>
      <c r="H158" s="12">
        <v>1.9439945907100478</v>
      </c>
      <c r="I158">
        <v>0.36200570738887144</v>
      </c>
      <c r="J158">
        <v>1.4881011348521278</v>
      </c>
      <c r="K158">
        <v>9.3887748469048488E-2</v>
      </c>
      <c r="L158">
        <v>3.1102147863170564</v>
      </c>
      <c r="M158">
        <v>-0.17423021045077444</v>
      </c>
      <c r="N158">
        <v>0.14751134025301305</v>
      </c>
      <c r="O158">
        <v>4.0264156685083936E-2</v>
      </c>
      <c r="P158">
        <v>-0.49597176115456199</v>
      </c>
      <c r="Q158">
        <v>-0.49597176115456199</v>
      </c>
      <c r="R158">
        <v>-0.49597176115456199</v>
      </c>
      <c r="S158">
        <v>-0.49597176115456199</v>
      </c>
      <c r="T158">
        <v>-0.49597176115456199</v>
      </c>
      <c r="U158">
        <v>-0.49597176115456199</v>
      </c>
      <c r="V158">
        <v>-0.49597176115456199</v>
      </c>
      <c r="W158">
        <v>-0.49597176115456199</v>
      </c>
      <c r="X158">
        <v>-0.25466559812672135</v>
      </c>
      <c r="Y158">
        <v>-0.49597176115456199</v>
      </c>
      <c r="Z158" s="11">
        <v>-0.49597176115456199</v>
      </c>
      <c r="AA158" s="13">
        <v>0.64</v>
      </c>
      <c r="AB158" s="14">
        <v>1.48</v>
      </c>
      <c r="AC158" s="14">
        <v>0.44</v>
      </c>
      <c r="AD158" s="14">
        <v>2.69</v>
      </c>
      <c r="AE158" s="14">
        <v>0.24</v>
      </c>
      <c r="AF158" s="14">
        <v>0.48</v>
      </c>
      <c r="AG158" s="14">
        <v>0.4</v>
      </c>
      <c r="AH158" s="14">
        <v>0</v>
      </c>
      <c r="AI158" s="14">
        <v>0</v>
      </c>
      <c r="AJ158" s="14">
        <v>0</v>
      </c>
      <c r="AK158" s="14">
        <v>0</v>
      </c>
      <c r="AL158" s="14">
        <v>0</v>
      </c>
      <c r="AM158" s="14">
        <v>0</v>
      </c>
      <c r="AN158" s="14">
        <v>0</v>
      </c>
      <c r="AO158" s="14">
        <v>0</v>
      </c>
      <c r="AP158" s="14">
        <v>0.18</v>
      </c>
      <c r="AQ158" s="14">
        <v>0</v>
      </c>
      <c r="AR158" s="15">
        <v>0</v>
      </c>
    </row>
    <row r="159" spans="1:44" x14ac:dyDescent="0.3">
      <c r="A159" t="s">
        <v>198</v>
      </c>
      <c r="B159">
        <v>0</v>
      </c>
      <c r="C159">
        <v>0</v>
      </c>
      <c r="D159">
        <v>0</v>
      </c>
      <c r="E159"/>
      <c r="F159" t="s">
        <v>56</v>
      </c>
      <c r="G159" s="11" t="s">
        <v>35</v>
      </c>
      <c r="H159" s="12">
        <v>10.37630439873848</v>
      </c>
      <c r="I159">
        <v>1.3540421553922162</v>
      </c>
      <c r="J159">
        <v>8.0435852304417992</v>
      </c>
      <c r="K159">
        <v>0.97867701290446441</v>
      </c>
      <c r="L159">
        <v>6.0729182323810997</v>
      </c>
      <c r="M159">
        <v>0.26816442176693334</v>
      </c>
      <c r="N159">
        <v>0.69715315603865002</v>
      </c>
      <c r="O159">
        <v>0.53628238068675638</v>
      </c>
      <c r="P159">
        <v>-0.49597176115456199</v>
      </c>
      <c r="Q159">
        <v>-0.22785380223473903</v>
      </c>
      <c r="R159">
        <v>-0.4423481693705974</v>
      </c>
      <c r="S159">
        <v>-0.49597176115456199</v>
      </c>
      <c r="T159">
        <v>-0.49597176115456199</v>
      </c>
      <c r="U159">
        <v>-0.49597176115456199</v>
      </c>
      <c r="V159">
        <v>-0.49597176115456199</v>
      </c>
      <c r="W159">
        <v>-0.49597176115456199</v>
      </c>
      <c r="X159">
        <v>6.7075952577066181E-2</v>
      </c>
      <c r="Y159">
        <v>-0.49597176115456199</v>
      </c>
      <c r="Z159" s="11">
        <v>0.53628238068675638</v>
      </c>
      <c r="AA159" s="13">
        <v>1.38</v>
      </c>
      <c r="AB159" s="14">
        <v>6.37</v>
      </c>
      <c r="AC159" s="14">
        <v>1.1000000000000001</v>
      </c>
      <c r="AD159" s="14">
        <v>4.9000000000000004</v>
      </c>
      <c r="AE159" s="14">
        <v>0.56999999999999995</v>
      </c>
      <c r="AF159" s="14">
        <v>0.89</v>
      </c>
      <c r="AG159" s="14">
        <v>0.77</v>
      </c>
      <c r="AH159" s="14">
        <v>0</v>
      </c>
      <c r="AI159" s="14">
        <v>0.2</v>
      </c>
      <c r="AJ159" s="14">
        <v>0.04</v>
      </c>
      <c r="AK159" s="14">
        <v>0</v>
      </c>
      <c r="AL159" s="14">
        <v>0</v>
      </c>
      <c r="AM159" s="14">
        <v>0</v>
      </c>
      <c r="AN159" s="14">
        <v>0</v>
      </c>
      <c r="AO159" s="14">
        <v>0</v>
      </c>
      <c r="AP159" s="14">
        <v>0.42</v>
      </c>
      <c r="AQ159" s="14">
        <v>0</v>
      </c>
      <c r="AR159" s="15">
        <v>0.77</v>
      </c>
    </row>
    <row r="160" spans="1:44" x14ac:dyDescent="0.3">
      <c r="A160" t="s">
        <v>199</v>
      </c>
      <c r="B160">
        <v>0</v>
      </c>
      <c r="C160">
        <v>0</v>
      </c>
      <c r="D160">
        <v>0</v>
      </c>
      <c r="E160"/>
      <c r="F160" t="s">
        <v>56</v>
      </c>
      <c r="G160" s="11" t="s">
        <v>35</v>
      </c>
      <c r="H160" s="12">
        <v>0.25485144951516325</v>
      </c>
      <c r="I160">
        <v>-0.49597176115456199</v>
      </c>
      <c r="J160">
        <v>-0.49597176115456199</v>
      </c>
      <c r="K160">
        <v>1.2467949718242872</v>
      </c>
      <c r="L160">
        <v>2.3728903992875439</v>
      </c>
      <c r="M160">
        <v>2.1718019300976761</v>
      </c>
      <c r="N160">
        <v>-0.49597176115456199</v>
      </c>
      <c r="O160">
        <v>-0.49597176115456199</v>
      </c>
      <c r="P160">
        <v>-0.49597176115456199</v>
      </c>
      <c r="Q160">
        <v>-0.49597176115456199</v>
      </c>
      <c r="R160">
        <v>-0.49597176115456199</v>
      </c>
      <c r="S160">
        <v>-0.49597176115456199</v>
      </c>
      <c r="T160">
        <v>-0.49597176115456199</v>
      </c>
      <c r="U160">
        <v>-0.49597176115456199</v>
      </c>
      <c r="V160">
        <v>-0.49597176115456199</v>
      </c>
      <c r="W160">
        <v>-0.49597176115456199</v>
      </c>
      <c r="X160">
        <v>-0.38872457758663276</v>
      </c>
      <c r="Y160">
        <v>-0.49597176115456199</v>
      </c>
      <c r="Z160" s="11">
        <v>-0.49597176115456199</v>
      </c>
      <c r="AA160" s="13">
        <v>0</v>
      </c>
      <c r="AB160" s="14">
        <v>0</v>
      </c>
      <c r="AC160" s="14">
        <v>1.3</v>
      </c>
      <c r="AD160" s="14">
        <v>2.14</v>
      </c>
      <c r="AE160" s="14">
        <v>1.99</v>
      </c>
      <c r="AF160" s="14">
        <v>0</v>
      </c>
      <c r="AG160" s="14">
        <v>0</v>
      </c>
      <c r="AH160" s="14">
        <v>0</v>
      </c>
      <c r="AI160" s="14">
        <v>0</v>
      </c>
      <c r="AJ160" s="14">
        <v>0</v>
      </c>
      <c r="AK160" s="14">
        <v>0</v>
      </c>
      <c r="AL160" s="14">
        <v>0</v>
      </c>
      <c r="AM160" s="14">
        <v>0</v>
      </c>
      <c r="AN160" s="14">
        <v>0</v>
      </c>
      <c r="AO160" s="14">
        <v>0</v>
      </c>
      <c r="AP160" s="14">
        <v>0.08</v>
      </c>
      <c r="AQ160" s="14">
        <v>0</v>
      </c>
      <c r="AR160" s="15">
        <v>0</v>
      </c>
    </row>
    <row r="161" spans="1:44" x14ac:dyDescent="0.3">
      <c r="A161" t="s">
        <v>200</v>
      </c>
      <c r="B161">
        <v>1</v>
      </c>
      <c r="C161">
        <v>1</v>
      </c>
      <c r="D161">
        <v>0</v>
      </c>
      <c r="E161"/>
      <c r="F161" t="s">
        <v>32</v>
      </c>
      <c r="G161" s="11" t="s">
        <v>35</v>
      </c>
      <c r="H161" s="12">
        <v>1.4881940605463488</v>
      </c>
      <c r="I161">
        <v>1.3452360793101616E-2</v>
      </c>
      <c r="J161">
        <v>1.2065772779863138</v>
      </c>
      <c r="K161">
        <v>0.26816442176693334</v>
      </c>
      <c r="L161">
        <v>1.3272303595002342</v>
      </c>
      <c r="M161">
        <v>-0.49597176115456199</v>
      </c>
      <c r="N161">
        <v>4.0264156685083936E-2</v>
      </c>
      <c r="O161">
        <v>-0.49597176115456199</v>
      </c>
      <c r="P161">
        <v>-0.49597176115456199</v>
      </c>
      <c r="Q161">
        <v>-0.49597176115456199</v>
      </c>
      <c r="R161">
        <v>-0.49597176115456199</v>
      </c>
      <c r="S161">
        <v>-0.49597176115456199</v>
      </c>
      <c r="T161">
        <v>-0.49597176115456199</v>
      </c>
      <c r="U161">
        <v>-0.49597176115456199</v>
      </c>
      <c r="V161">
        <v>-0.49597176115456199</v>
      </c>
      <c r="W161">
        <v>-0.49597176115456199</v>
      </c>
      <c r="X161">
        <v>-0.40213047553262393</v>
      </c>
      <c r="Y161">
        <v>-0.42894227142460623</v>
      </c>
      <c r="Z161" s="11">
        <v>-0.49597176115456199</v>
      </c>
      <c r="AA161" s="13">
        <v>0.38</v>
      </c>
      <c r="AB161" s="14">
        <v>1.27</v>
      </c>
      <c r="AC161" s="14">
        <v>0.56999999999999995</v>
      </c>
      <c r="AD161" s="14">
        <v>1.36</v>
      </c>
      <c r="AE161" s="14">
        <v>0</v>
      </c>
      <c r="AF161" s="14">
        <v>0.4</v>
      </c>
      <c r="AG161" s="14">
        <v>0</v>
      </c>
      <c r="AH161" s="14">
        <v>0</v>
      </c>
      <c r="AI161" s="14">
        <v>0</v>
      </c>
      <c r="AJ161" s="14">
        <v>0</v>
      </c>
      <c r="AK161" s="14">
        <v>0</v>
      </c>
      <c r="AL161" s="14">
        <v>0</v>
      </c>
      <c r="AM161" s="14">
        <v>0</v>
      </c>
      <c r="AN161" s="14">
        <v>0</v>
      </c>
      <c r="AO161" s="14">
        <v>0</v>
      </c>
      <c r="AP161" s="14">
        <v>7.0000000000000007E-2</v>
      </c>
      <c r="AQ161" s="14">
        <v>0.05</v>
      </c>
      <c r="AR161" s="15">
        <v>0</v>
      </c>
    </row>
    <row r="162" spans="1:44" x14ac:dyDescent="0.3">
      <c r="A162" t="s">
        <v>201</v>
      </c>
      <c r="B162">
        <v>0</v>
      </c>
      <c r="C162">
        <v>0</v>
      </c>
      <c r="D162">
        <v>0</v>
      </c>
      <c r="E162"/>
      <c r="F162" t="s">
        <v>56</v>
      </c>
      <c r="G162" s="11" t="s">
        <v>35</v>
      </c>
      <c r="H162" s="12">
        <v>2.4400128147117202</v>
      </c>
      <c r="I162">
        <v>0.5496882786327475</v>
      </c>
      <c r="J162">
        <v>2.3862962972335344</v>
      </c>
      <c r="K162">
        <v>-0.49597176115456199</v>
      </c>
      <c r="L162">
        <v>4.5312399685921179</v>
      </c>
      <c r="M162">
        <v>2.3326727054495699</v>
      </c>
      <c r="N162">
        <v>0.24135262587495115</v>
      </c>
      <c r="O162">
        <v>-0.49597176115456199</v>
      </c>
      <c r="P162">
        <v>-0.49597176115456199</v>
      </c>
      <c r="Q162">
        <v>-0.49597176115456199</v>
      </c>
      <c r="R162">
        <v>-0.49597176115456199</v>
      </c>
      <c r="S162">
        <v>-0.49597176115456199</v>
      </c>
      <c r="T162">
        <v>-0.49597176115456199</v>
      </c>
      <c r="U162">
        <v>-0.49597176115456199</v>
      </c>
      <c r="V162">
        <v>-0.49597176115456199</v>
      </c>
      <c r="W162">
        <v>-0.49597176115456199</v>
      </c>
      <c r="X162">
        <v>-0.26807149607271247</v>
      </c>
      <c r="Y162">
        <v>-0.4423481693705974</v>
      </c>
      <c r="Z162" s="11">
        <v>-0.41553637347861511</v>
      </c>
      <c r="AA162" s="13">
        <v>0.78</v>
      </c>
      <c r="AB162" s="14">
        <v>2.15</v>
      </c>
      <c r="AC162" s="14">
        <v>0</v>
      </c>
      <c r="AD162" s="14">
        <v>3.75</v>
      </c>
      <c r="AE162" s="14">
        <v>2.11</v>
      </c>
      <c r="AF162" s="14">
        <v>0.55000000000000004</v>
      </c>
      <c r="AG162" s="14">
        <v>0</v>
      </c>
      <c r="AH162" s="14">
        <v>0</v>
      </c>
      <c r="AI162" s="14">
        <v>0</v>
      </c>
      <c r="AJ162" s="14">
        <v>0</v>
      </c>
      <c r="AK162" s="14">
        <v>0</v>
      </c>
      <c r="AL162" s="14">
        <v>0</v>
      </c>
      <c r="AM162" s="14">
        <v>0</v>
      </c>
      <c r="AN162" s="14">
        <v>0</v>
      </c>
      <c r="AO162" s="14">
        <v>0</v>
      </c>
      <c r="AP162" s="14">
        <v>0.17</v>
      </c>
      <c r="AQ162" s="14">
        <v>0.04</v>
      </c>
      <c r="AR162" s="15">
        <v>0.06</v>
      </c>
    </row>
    <row r="163" spans="1:44" x14ac:dyDescent="0.3">
      <c r="A163" t="s">
        <v>202</v>
      </c>
      <c r="B163">
        <v>1</v>
      </c>
      <c r="C163">
        <v>0</v>
      </c>
      <c r="D163">
        <v>0</v>
      </c>
      <c r="E163" t="s">
        <v>52</v>
      </c>
      <c r="F163" t="s">
        <v>32</v>
      </c>
      <c r="G163" s="11" t="s">
        <v>40</v>
      </c>
      <c r="H163" s="12">
        <v>0.60340479611093312</v>
      </c>
      <c r="I163">
        <v>-0.1608243125047833</v>
      </c>
      <c r="J163">
        <v>0.95186521701248206</v>
      </c>
      <c r="K163">
        <v>-0.18763610839676559</v>
      </c>
      <c r="L163">
        <v>0.99208291085045552</v>
      </c>
      <c r="M163">
        <v>-0.29488329196469476</v>
      </c>
      <c r="N163">
        <v>-0.4423481693705974</v>
      </c>
      <c r="O163">
        <v>-0.4423481693705974</v>
      </c>
      <c r="P163">
        <v>-0.49597176115456199</v>
      </c>
      <c r="Q163">
        <v>-0.49597176115456199</v>
      </c>
      <c r="R163">
        <v>-0.49597176115456199</v>
      </c>
      <c r="S163">
        <v>-0.49597176115456199</v>
      </c>
      <c r="T163">
        <v>-0.49597176115456199</v>
      </c>
      <c r="U163">
        <v>-0.49597176115456199</v>
      </c>
      <c r="V163">
        <v>-0.49597176115456199</v>
      </c>
      <c r="W163">
        <v>-0.49597176115456199</v>
      </c>
      <c r="X163">
        <v>-0.34850688374865935</v>
      </c>
      <c r="Y163">
        <v>-0.49597176115456199</v>
      </c>
      <c r="Z163" s="11">
        <v>-0.49597176115456199</v>
      </c>
      <c r="AA163" s="13">
        <v>0.25</v>
      </c>
      <c r="AB163" s="14">
        <v>1.08</v>
      </c>
      <c r="AC163" s="14">
        <v>0.23</v>
      </c>
      <c r="AD163" s="14">
        <v>1.1100000000000001</v>
      </c>
      <c r="AE163" s="14">
        <v>0.15</v>
      </c>
      <c r="AF163" s="14">
        <v>0.04</v>
      </c>
      <c r="AG163" s="14">
        <v>0.04</v>
      </c>
      <c r="AH163" s="14">
        <v>0</v>
      </c>
      <c r="AI163" s="14">
        <v>0</v>
      </c>
      <c r="AJ163" s="14">
        <v>0</v>
      </c>
      <c r="AK163" s="14">
        <v>0</v>
      </c>
      <c r="AL163" s="14">
        <v>0</v>
      </c>
      <c r="AM163" s="14">
        <v>0</v>
      </c>
      <c r="AN163" s="14">
        <v>0</v>
      </c>
      <c r="AO163" s="14">
        <v>0</v>
      </c>
      <c r="AP163" s="14">
        <v>0.11</v>
      </c>
      <c r="AQ163" s="14">
        <v>0</v>
      </c>
      <c r="AR163" s="15">
        <v>0</v>
      </c>
    </row>
    <row r="164" spans="1:44" x14ac:dyDescent="0.3">
      <c r="A164" t="s">
        <v>203</v>
      </c>
      <c r="B164">
        <v>1</v>
      </c>
      <c r="C164">
        <v>1</v>
      </c>
      <c r="D164">
        <v>0</v>
      </c>
      <c r="E164" t="s">
        <v>52</v>
      </c>
      <c r="F164" t="s">
        <v>32</v>
      </c>
      <c r="G164" s="11" t="s">
        <v>38</v>
      </c>
      <c r="H164" s="12">
        <v>0.61681069405692424</v>
      </c>
      <c r="I164">
        <v>0.24135262587495115</v>
      </c>
      <c r="J164">
        <v>0.3351939114968891</v>
      </c>
      <c r="K164">
        <v>4.0264156685083936E-2</v>
      </c>
      <c r="L164">
        <v>0.40222340122684491</v>
      </c>
      <c r="M164">
        <v>-0.48256586320857081</v>
      </c>
      <c r="N164">
        <v>6.7075952577066181E-2</v>
      </c>
      <c r="O164">
        <v>-0.25466559812672135</v>
      </c>
      <c r="P164">
        <v>-0.49597176115456199</v>
      </c>
      <c r="Q164">
        <v>-0.33510098580266823</v>
      </c>
      <c r="R164">
        <v>-0.36191278169465046</v>
      </c>
      <c r="S164">
        <v>-0.49597176115456199</v>
      </c>
      <c r="T164">
        <v>-0.49597176115456199</v>
      </c>
      <c r="U164">
        <v>-0.49597176115456199</v>
      </c>
      <c r="V164">
        <v>-0.13401251661280097</v>
      </c>
      <c r="W164">
        <v>-0.49597176115456199</v>
      </c>
      <c r="X164">
        <v>-0.42894227142460623</v>
      </c>
      <c r="Y164">
        <v>-0.49597176115456199</v>
      </c>
      <c r="Z164" s="11">
        <v>-0.49597176115456199</v>
      </c>
      <c r="AA164" s="13">
        <v>0.55000000000000004</v>
      </c>
      <c r="AB164" s="14">
        <v>0.62</v>
      </c>
      <c r="AC164" s="14">
        <v>0.4</v>
      </c>
      <c r="AD164" s="14">
        <v>0.67</v>
      </c>
      <c r="AE164" s="14">
        <v>0.01</v>
      </c>
      <c r="AF164" s="14">
        <v>0.42</v>
      </c>
      <c r="AG164" s="14">
        <v>0.18</v>
      </c>
      <c r="AH164" s="14">
        <v>0</v>
      </c>
      <c r="AI164" s="14">
        <v>0.12</v>
      </c>
      <c r="AJ164" s="14">
        <v>0.1</v>
      </c>
      <c r="AK164" s="14">
        <v>0</v>
      </c>
      <c r="AL164" s="14">
        <v>0</v>
      </c>
      <c r="AM164" s="14">
        <v>0</v>
      </c>
      <c r="AN164" s="14">
        <v>0.27</v>
      </c>
      <c r="AO164" s="14">
        <v>0</v>
      </c>
      <c r="AP164" s="14">
        <v>0.05</v>
      </c>
      <c r="AQ164" s="14">
        <v>0</v>
      </c>
      <c r="AR164" s="15">
        <v>0</v>
      </c>
    </row>
    <row r="165" spans="1:44" x14ac:dyDescent="0.3">
      <c r="A165" t="s">
        <v>204</v>
      </c>
      <c r="B165">
        <v>1</v>
      </c>
      <c r="C165">
        <v>1</v>
      </c>
      <c r="D165">
        <v>0</v>
      </c>
      <c r="E165" t="s">
        <v>46</v>
      </c>
      <c r="F165" t="s">
        <v>32</v>
      </c>
      <c r="G165" s="11" t="s">
        <v>40</v>
      </c>
      <c r="H165" s="12">
        <v>2.3863892229277557</v>
      </c>
      <c r="I165">
        <v>0.87142982933653512</v>
      </c>
      <c r="J165">
        <v>1.7294072978799684</v>
      </c>
      <c r="K165">
        <v>-0.21444790428874788</v>
      </c>
      <c r="L165">
        <v>1.7562190937719506</v>
      </c>
      <c r="M165">
        <v>-0.49597176115456199</v>
      </c>
      <c r="N165">
        <v>0.1341054423070219</v>
      </c>
      <c r="O165">
        <v>-0.49597176115456199</v>
      </c>
      <c r="P165">
        <v>-0.49597176115456199</v>
      </c>
      <c r="Q165">
        <v>-0.49597176115456199</v>
      </c>
      <c r="R165">
        <v>-0.49597176115456199</v>
      </c>
      <c r="S165">
        <v>-0.49597176115456199</v>
      </c>
      <c r="T165">
        <v>-0.49597176115456199</v>
      </c>
      <c r="U165">
        <v>-0.49597176115456199</v>
      </c>
      <c r="V165">
        <v>-0.49597176115456199</v>
      </c>
      <c r="W165">
        <v>-0.49597176115456199</v>
      </c>
      <c r="X165">
        <v>-0.41553637347861511</v>
      </c>
      <c r="Y165">
        <v>-0.13401251661280097</v>
      </c>
      <c r="Z165" s="11">
        <v>-0.49597176115456199</v>
      </c>
      <c r="AA165" s="13">
        <v>1.02</v>
      </c>
      <c r="AB165" s="14">
        <v>1.66</v>
      </c>
      <c r="AC165" s="14">
        <v>0.21</v>
      </c>
      <c r="AD165" s="14">
        <v>1.68</v>
      </c>
      <c r="AE165" s="14">
        <v>0</v>
      </c>
      <c r="AF165" s="14">
        <v>0.47</v>
      </c>
      <c r="AG165" s="14">
        <v>0</v>
      </c>
      <c r="AH165" s="14">
        <v>0</v>
      </c>
      <c r="AI165" s="14">
        <v>0</v>
      </c>
      <c r="AJ165" s="14">
        <v>0</v>
      </c>
      <c r="AK165" s="14">
        <v>0</v>
      </c>
      <c r="AL165" s="14">
        <v>0</v>
      </c>
      <c r="AM165" s="14">
        <v>0</v>
      </c>
      <c r="AN165" s="14">
        <v>0</v>
      </c>
      <c r="AO165" s="14">
        <v>0</v>
      </c>
      <c r="AP165" s="14">
        <v>0.06</v>
      </c>
      <c r="AQ165" s="14">
        <v>0.27</v>
      </c>
      <c r="AR165" s="15">
        <v>0</v>
      </c>
    </row>
    <row r="166" spans="1:44" x14ac:dyDescent="0.3">
      <c r="A166" t="s">
        <v>205</v>
      </c>
      <c r="B166">
        <v>1</v>
      </c>
      <c r="C166">
        <v>1</v>
      </c>
      <c r="D166">
        <v>0</v>
      </c>
      <c r="E166" t="s">
        <v>52</v>
      </c>
      <c r="F166" t="s">
        <v>32</v>
      </c>
      <c r="G166" s="11" t="s">
        <v>40</v>
      </c>
      <c r="H166" s="12">
        <v>1.220076101626526</v>
      </c>
      <c r="I166">
        <v>1.3406362574462254</v>
      </c>
      <c r="J166">
        <v>0.37541160533486262</v>
      </c>
      <c r="K166">
        <v>-0.49597176115456199</v>
      </c>
      <c r="L166">
        <v>1.7160013999339772</v>
      </c>
      <c r="M166">
        <v>-0.49597176115456199</v>
      </c>
      <c r="N166">
        <v>0.91164752317450859</v>
      </c>
      <c r="O166">
        <v>0.3351939114968891</v>
      </c>
      <c r="P166">
        <v>-0.49597176115456199</v>
      </c>
      <c r="Q166">
        <v>-0.49597176115456199</v>
      </c>
      <c r="R166">
        <v>-0.49597176115456199</v>
      </c>
      <c r="S166">
        <v>-0.49597176115456199</v>
      </c>
      <c r="T166">
        <v>-0.49597176115456199</v>
      </c>
      <c r="U166">
        <v>-0.49597176115456199</v>
      </c>
      <c r="V166">
        <v>-0.49597176115456199</v>
      </c>
      <c r="W166">
        <v>-0.49597176115456199</v>
      </c>
      <c r="X166">
        <v>4.0264156685083936E-2</v>
      </c>
      <c r="Y166">
        <v>-0.49597176115456199</v>
      </c>
      <c r="Z166" s="11">
        <v>-0.49597176115456199</v>
      </c>
      <c r="AA166" s="13">
        <v>1.37</v>
      </c>
      <c r="AB166" s="14">
        <v>0.65</v>
      </c>
      <c r="AC166" s="14">
        <v>0</v>
      </c>
      <c r="AD166" s="14">
        <v>1.65</v>
      </c>
      <c r="AE166" s="14">
        <v>0</v>
      </c>
      <c r="AF166" s="14">
        <v>1.05</v>
      </c>
      <c r="AG166" s="14">
        <v>0.62</v>
      </c>
      <c r="AH166" s="14">
        <v>0</v>
      </c>
      <c r="AI166" s="14">
        <v>0</v>
      </c>
      <c r="AJ166" s="14">
        <v>0</v>
      </c>
      <c r="AK166" s="14">
        <v>0</v>
      </c>
      <c r="AL166" s="14">
        <v>0</v>
      </c>
      <c r="AM166" s="14">
        <v>0</v>
      </c>
      <c r="AN166" s="14">
        <v>0</v>
      </c>
      <c r="AO166" s="14">
        <v>0</v>
      </c>
      <c r="AP166" s="14">
        <v>0.4</v>
      </c>
      <c r="AQ166" s="14">
        <v>0</v>
      </c>
      <c r="AR166" s="15">
        <v>0</v>
      </c>
    </row>
    <row r="167" spans="1:44" x14ac:dyDescent="0.3">
      <c r="A167" t="s">
        <v>206</v>
      </c>
      <c r="B167">
        <v>1</v>
      </c>
      <c r="C167">
        <v>0</v>
      </c>
      <c r="D167">
        <v>1</v>
      </c>
      <c r="E167" t="s">
        <v>52</v>
      </c>
      <c r="F167" t="s">
        <v>34</v>
      </c>
      <c r="G167" s="11" t="s">
        <v>35</v>
      </c>
      <c r="H167" s="12">
        <v>1.97080638660203</v>
      </c>
      <c r="I167">
        <v>-0.49597176115456199</v>
      </c>
      <c r="J167">
        <v>1.943901665015827</v>
      </c>
      <c r="K167">
        <v>0.52287648274076515</v>
      </c>
      <c r="L167">
        <v>0.50947058479477403</v>
      </c>
      <c r="M167">
        <v>1.1931713800403225</v>
      </c>
      <c r="N167">
        <v>-0.33510098580266823</v>
      </c>
      <c r="O167">
        <v>-0.49597176115456199</v>
      </c>
      <c r="P167">
        <v>-0.49597176115456199</v>
      </c>
      <c r="Q167">
        <v>-0.49597176115456199</v>
      </c>
      <c r="R167">
        <v>-0.49597176115456199</v>
      </c>
      <c r="S167">
        <v>-0.49597176115456199</v>
      </c>
      <c r="T167">
        <v>-0.49597176115456199</v>
      </c>
      <c r="U167">
        <v>-0.49597176115456199</v>
      </c>
      <c r="V167">
        <v>-0.49597176115456199</v>
      </c>
      <c r="W167">
        <v>-0.49597176115456199</v>
      </c>
      <c r="X167">
        <v>-0.24125970018073017</v>
      </c>
      <c r="Y167">
        <v>-0.38872457758663276</v>
      </c>
      <c r="Z167" s="11">
        <v>-0.40213047553262393</v>
      </c>
      <c r="AA167" s="13">
        <v>0</v>
      </c>
      <c r="AB167" s="14">
        <v>1.82</v>
      </c>
      <c r="AC167" s="14">
        <v>0.76</v>
      </c>
      <c r="AD167" s="14">
        <v>0.75</v>
      </c>
      <c r="AE167" s="14">
        <v>1.26</v>
      </c>
      <c r="AF167" s="14">
        <v>0.12</v>
      </c>
      <c r="AG167" s="14">
        <v>0</v>
      </c>
      <c r="AH167" s="14">
        <v>0</v>
      </c>
      <c r="AI167" s="14">
        <v>0</v>
      </c>
      <c r="AJ167" s="14">
        <v>0</v>
      </c>
      <c r="AK167" s="14">
        <v>0</v>
      </c>
      <c r="AL167" s="14">
        <v>0</v>
      </c>
      <c r="AM167" s="14">
        <v>0</v>
      </c>
      <c r="AN167" s="14">
        <v>0</v>
      </c>
      <c r="AO167" s="14">
        <v>0</v>
      </c>
      <c r="AP167" s="14">
        <v>0.19</v>
      </c>
      <c r="AQ167" s="14">
        <v>0.08</v>
      </c>
      <c r="AR167" s="15">
        <v>7.0000000000000007E-2</v>
      </c>
    </row>
    <row r="168" spans="1:44" x14ac:dyDescent="0.3">
      <c r="A168" t="s">
        <v>207</v>
      </c>
      <c r="B168">
        <v>1</v>
      </c>
      <c r="C168">
        <v>1</v>
      </c>
      <c r="D168">
        <v>1</v>
      </c>
      <c r="E168" t="s">
        <v>46</v>
      </c>
      <c r="F168" t="s">
        <v>34</v>
      </c>
      <c r="G168" s="11" t="s">
        <v>40</v>
      </c>
      <c r="H168" s="12">
        <v>1.7831238153581537</v>
      </c>
      <c r="I168">
        <v>0.58990597247072096</v>
      </c>
      <c r="J168">
        <v>1.6891896040419949</v>
      </c>
      <c r="K168">
        <v>-0.49597176115456199</v>
      </c>
      <c r="L168">
        <v>2.0645547465297471</v>
      </c>
      <c r="M168">
        <v>2.1047724403677206</v>
      </c>
      <c r="N168">
        <v>0.80440033960657931</v>
      </c>
      <c r="O168">
        <v>0.22794672792896001</v>
      </c>
      <c r="P168">
        <v>-0.49597176115456199</v>
      </c>
      <c r="Q168">
        <v>-0.49597176115456199</v>
      </c>
      <c r="R168">
        <v>-0.49597176115456199</v>
      </c>
      <c r="S168">
        <v>-0.49597176115456199</v>
      </c>
      <c r="T168">
        <v>-0.49597176115456199</v>
      </c>
      <c r="U168">
        <v>-0.49597176115456199</v>
      </c>
      <c r="V168">
        <v>-0.49597176115456199</v>
      </c>
      <c r="W168">
        <v>-0.49597176115456199</v>
      </c>
      <c r="X168">
        <v>-0.12060661866680981</v>
      </c>
      <c r="Y168">
        <v>-0.49597176115456199</v>
      </c>
      <c r="Z168" s="11">
        <v>-0.49597176115456199</v>
      </c>
      <c r="AA168" s="13">
        <v>0.81</v>
      </c>
      <c r="AB168" s="14">
        <v>1.63</v>
      </c>
      <c r="AC168" s="14">
        <v>0</v>
      </c>
      <c r="AD168" s="14">
        <v>1.91</v>
      </c>
      <c r="AE168" s="14">
        <v>1.94</v>
      </c>
      <c r="AF168" s="14">
        <v>0.97</v>
      </c>
      <c r="AG168" s="14">
        <v>0.54</v>
      </c>
      <c r="AH168" s="14">
        <v>0</v>
      </c>
      <c r="AI168" s="14">
        <v>0</v>
      </c>
      <c r="AJ168" s="14">
        <v>0</v>
      </c>
      <c r="AK168" s="14">
        <v>0</v>
      </c>
      <c r="AL168" s="14">
        <v>0</v>
      </c>
      <c r="AM168" s="14">
        <v>0</v>
      </c>
      <c r="AN168" s="14">
        <v>0</v>
      </c>
      <c r="AO168" s="14">
        <v>0</v>
      </c>
      <c r="AP168" s="14">
        <v>0.28000000000000003</v>
      </c>
      <c r="AQ168" s="14">
        <v>0</v>
      </c>
      <c r="AR168" s="15">
        <v>0</v>
      </c>
    </row>
    <row r="169" spans="1:44" x14ac:dyDescent="0.3">
      <c r="A169" t="s">
        <v>208</v>
      </c>
      <c r="B169">
        <v>1</v>
      </c>
      <c r="C169">
        <v>1</v>
      </c>
      <c r="D169">
        <v>1</v>
      </c>
      <c r="E169" t="s">
        <v>46</v>
      </c>
      <c r="F169" t="s">
        <v>34</v>
      </c>
      <c r="G169" s="11" t="s">
        <v>35</v>
      </c>
      <c r="H169" s="12">
        <v>2.1853007537378883</v>
      </c>
      <c r="I169">
        <v>-0.49597176115456199</v>
      </c>
      <c r="J169">
        <v>1.4746952369061366</v>
      </c>
      <c r="K169">
        <v>1.2065772779863138</v>
      </c>
      <c r="L169">
        <v>1.3540421553922162</v>
      </c>
      <c r="M169">
        <v>-0.49597176115456199</v>
      </c>
      <c r="N169">
        <v>6.7075952577066181E-2</v>
      </c>
      <c r="O169">
        <v>-0.24125970018073017</v>
      </c>
      <c r="P169">
        <v>-0.49597176115456199</v>
      </c>
      <c r="Q169">
        <v>-0.49597176115456199</v>
      </c>
      <c r="R169">
        <v>-0.49597176115456199</v>
      </c>
      <c r="S169">
        <v>-0.49597176115456199</v>
      </c>
      <c r="T169">
        <v>-0.49597176115456199</v>
      </c>
      <c r="U169">
        <v>-0.49597176115456199</v>
      </c>
      <c r="V169">
        <v>-0.49597176115456199</v>
      </c>
      <c r="W169">
        <v>-0.49597176115456199</v>
      </c>
      <c r="X169">
        <v>-0.46915996526257964</v>
      </c>
      <c r="Y169">
        <v>-0.49597176115456199</v>
      </c>
      <c r="Z169" s="11">
        <v>-0.49597176115456199</v>
      </c>
      <c r="AA169" s="13">
        <v>0</v>
      </c>
      <c r="AB169" s="14">
        <v>1.47</v>
      </c>
      <c r="AC169" s="14">
        <v>1.27</v>
      </c>
      <c r="AD169" s="14">
        <v>1.38</v>
      </c>
      <c r="AE169" s="14">
        <v>0</v>
      </c>
      <c r="AF169" s="14">
        <v>0.42</v>
      </c>
      <c r="AG169" s="14">
        <v>0.19</v>
      </c>
      <c r="AH169" s="14">
        <v>0</v>
      </c>
      <c r="AI169" s="14">
        <v>0</v>
      </c>
      <c r="AJ169" s="14">
        <v>0</v>
      </c>
      <c r="AK169" s="14">
        <v>0</v>
      </c>
      <c r="AL169" s="14">
        <v>0</v>
      </c>
      <c r="AM169" s="14">
        <v>0</v>
      </c>
      <c r="AN169" s="14">
        <v>0</v>
      </c>
      <c r="AO169" s="14">
        <v>0</v>
      </c>
      <c r="AP169" s="14">
        <v>0.02</v>
      </c>
      <c r="AQ169" s="14">
        <v>0</v>
      </c>
      <c r="AR169" s="15">
        <v>0</v>
      </c>
    </row>
    <row r="170" spans="1:44" x14ac:dyDescent="0.3">
      <c r="A170" t="s">
        <v>209</v>
      </c>
      <c r="B170">
        <v>1</v>
      </c>
      <c r="C170">
        <v>0</v>
      </c>
      <c r="D170">
        <v>1</v>
      </c>
      <c r="E170" t="s">
        <v>52</v>
      </c>
      <c r="F170" t="s">
        <v>34</v>
      </c>
      <c r="G170" s="11" t="s">
        <v>35</v>
      </c>
      <c r="H170" s="12">
        <v>1.3675409790324284</v>
      </c>
      <c r="I170">
        <v>-0.14741841455879215</v>
      </c>
      <c r="J170">
        <v>1.8500603793938888</v>
      </c>
      <c r="K170">
        <v>-0.33510098580266823</v>
      </c>
      <c r="L170">
        <v>0.81780623755257043</v>
      </c>
      <c r="M170">
        <v>-0.49597176115456199</v>
      </c>
      <c r="N170">
        <v>-0.13401251661280097</v>
      </c>
      <c r="O170">
        <v>0.80440033960657931</v>
      </c>
      <c r="P170">
        <v>-0.49597176115456199</v>
      </c>
      <c r="Q170">
        <v>-0.49597176115456199</v>
      </c>
      <c r="R170">
        <v>-0.49597176115456199</v>
      </c>
      <c r="S170">
        <v>-0.49597176115456199</v>
      </c>
      <c r="T170">
        <v>-0.49597176115456199</v>
      </c>
      <c r="U170">
        <v>-0.49597176115456199</v>
      </c>
      <c r="V170">
        <v>-0.49597176115456199</v>
      </c>
      <c r="W170">
        <v>-0.49597176115456199</v>
      </c>
      <c r="X170">
        <v>-0.24125970018073017</v>
      </c>
      <c r="Y170">
        <v>-0.49597176115456199</v>
      </c>
      <c r="Z170" s="11">
        <v>-0.49597176115456199</v>
      </c>
      <c r="AA170" s="13">
        <v>0.26</v>
      </c>
      <c r="AB170" s="14">
        <v>1.75</v>
      </c>
      <c r="AC170" s="14">
        <v>0.12</v>
      </c>
      <c r="AD170" s="14">
        <v>0.98</v>
      </c>
      <c r="AE170" s="14">
        <v>0</v>
      </c>
      <c r="AF170" s="14">
        <v>0.27</v>
      </c>
      <c r="AG170" s="14">
        <v>0.97</v>
      </c>
      <c r="AH170" s="14">
        <v>0</v>
      </c>
      <c r="AI170" s="14">
        <v>0</v>
      </c>
      <c r="AJ170" s="14">
        <v>0</v>
      </c>
      <c r="AK170" s="14">
        <v>0</v>
      </c>
      <c r="AL170" s="14">
        <v>0</v>
      </c>
      <c r="AM170" s="14">
        <v>0</v>
      </c>
      <c r="AN170" s="14">
        <v>0</v>
      </c>
      <c r="AO170" s="14">
        <v>0</v>
      </c>
      <c r="AP170" s="14">
        <v>0.19</v>
      </c>
      <c r="AQ170" s="14">
        <v>0</v>
      </c>
      <c r="AR170" s="15">
        <v>0</v>
      </c>
    </row>
    <row r="171" spans="1:44" x14ac:dyDescent="0.3">
      <c r="A171" t="s">
        <v>210</v>
      </c>
      <c r="B171">
        <v>1</v>
      </c>
      <c r="C171">
        <v>1</v>
      </c>
      <c r="D171">
        <v>0</v>
      </c>
      <c r="E171" t="s">
        <v>46</v>
      </c>
      <c r="F171" t="s">
        <v>32</v>
      </c>
      <c r="G171" s="11" t="s">
        <v>35</v>
      </c>
      <c r="H171" s="12">
        <v>2.3193597331977998</v>
      </c>
      <c r="I171">
        <v>0.28157031971292451</v>
      </c>
      <c r="J171">
        <v>1.6087542163660482</v>
      </c>
      <c r="K171">
        <v>0.42903519711882709</v>
      </c>
      <c r="L171">
        <v>1.5685365225280747</v>
      </c>
      <c r="M171">
        <v>0.3083821156049068</v>
      </c>
      <c r="N171">
        <v>0.25475852382094233</v>
      </c>
      <c r="O171">
        <v>0.81780623755257043</v>
      </c>
      <c r="P171">
        <v>-0.49597176115456199</v>
      </c>
      <c r="Q171">
        <v>-0.49597176115456199</v>
      </c>
      <c r="R171">
        <v>-0.49597176115456199</v>
      </c>
      <c r="S171">
        <v>-0.49597176115456199</v>
      </c>
      <c r="T171">
        <v>-0.49597176115456199</v>
      </c>
      <c r="U171">
        <v>-0.49597176115456199</v>
      </c>
      <c r="V171">
        <v>-0.49597176115456199</v>
      </c>
      <c r="W171">
        <v>-0.49597176115456199</v>
      </c>
      <c r="X171">
        <v>-0.28147739401870359</v>
      </c>
      <c r="Y171">
        <v>-0.49597176115456199</v>
      </c>
      <c r="Z171" s="11">
        <v>-0.49597176115456199</v>
      </c>
      <c r="AA171" s="13">
        <v>0.57999999999999996</v>
      </c>
      <c r="AB171" s="14">
        <v>1.57</v>
      </c>
      <c r="AC171" s="14">
        <v>0.69</v>
      </c>
      <c r="AD171" s="14">
        <v>1.54</v>
      </c>
      <c r="AE171" s="14">
        <v>0.6</v>
      </c>
      <c r="AF171" s="14">
        <v>0.56000000000000005</v>
      </c>
      <c r="AG171" s="14">
        <v>0.98</v>
      </c>
      <c r="AH171" s="14">
        <v>0</v>
      </c>
      <c r="AI171" s="14">
        <v>0</v>
      </c>
      <c r="AJ171" s="14">
        <v>0</v>
      </c>
      <c r="AK171" s="14">
        <v>0</v>
      </c>
      <c r="AL171" s="14">
        <v>0</v>
      </c>
      <c r="AM171" s="14">
        <v>0</v>
      </c>
      <c r="AN171" s="14">
        <v>0</v>
      </c>
      <c r="AO171" s="14">
        <v>0</v>
      </c>
      <c r="AP171" s="14">
        <v>0.16</v>
      </c>
      <c r="AQ171" s="14">
        <v>0</v>
      </c>
      <c r="AR171" s="15">
        <v>0</v>
      </c>
    </row>
    <row r="172" spans="1:44" x14ac:dyDescent="0.3">
      <c r="A172" t="s">
        <v>211</v>
      </c>
      <c r="B172">
        <v>1</v>
      </c>
      <c r="C172">
        <v>1</v>
      </c>
      <c r="D172">
        <v>0</v>
      </c>
      <c r="E172" t="s">
        <v>52</v>
      </c>
      <c r="F172" t="s">
        <v>32</v>
      </c>
      <c r="G172" s="11" t="s">
        <v>35</v>
      </c>
      <c r="H172" s="12">
        <v>0.87152275503075605</v>
      </c>
      <c r="I172">
        <v>-0.30828918991068588</v>
      </c>
      <c r="J172">
        <v>0.76418264576860584</v>
      </c>
      <c r="K172">
        <v>0.41562929917283609</v>
      </c>
      <c r="L172">
        <v>0.77758854371459696</v>
      </c>
      <c r="M172">
        <v>6.7075952577066181E-2</v>
      </c>
      <c r="N172">
        <v>4.0264156685083936E-2</v>
      </c>
      <c r="O172">
        <v>8.0481850523057341E-2</v>
      </c>
      <c r="P172">
        <v>-0.49597176115456199</v>
      </c>
      <c r="Q172">
        <v>-0.49597176115456199</v>
      </c>
      <c r="R172">
        <v>-0.49597176115456199</v>
      </c>
      <c r="S172">
        <v>-0.49597176115456199</v>
      </c>
      <c r="T172">
        <v>-0.49597176115456199</v>
      </c>
      <c r="U172">
        <v>-0.49597176115456199</v>
      </c>
      <c r="V172">
        <v>-0.49597176115456199</v>
      </c>
      <c r="W172">
        <v>-0.49597176115456199</v>
      </c>
      <c r="X172">
        <v>-0.36191278169465046</v>
      </c>
      <c r="Y172">
        <v>-0.49597176115456199</v>
      </c>
      <c r="Z172" s="11">
        <v>-0.48256586320857081</v>
      </c>
      <c r="AA172" s="13">
        <v>0.14000000000000001</v>
      </c>
      <c r="AB172" s="14">
        <v>0.94</v>
      </c>
      <c r="AC172" s="14">
        <v>0.68</v>
      </c>
      <c r="AD172" s="14">
        <v>0.95</v>
      </c>
      <c r="AE172" s="14">
        <v>0.42</v>
      </c>
      <c r="AF172" s="14">
        <v>0.4</v>
      </c>
      <c r="AG172" s="14">
        <v>0.43</v>
      </c>
      <c r="AH172" s="14">
        <v>0</v>
      </c>
      <c r="AI172" s="14">
        <v>0</v>
      </c>
      <c r="AJ172" s="14">
        <v>0</v>
      </c>
      <c r="AK172" s="14">
        <v>0</v>
      </c>
      <c r="AL172" s="14">
        <v>0</v>
      </c>
      <c r="AM172" s="14">
        <v>0</v>
      </c>
      <c r="AN172" s="14">
        <v>0</v>
      </c>
      <c r="AO172" s="14">
        <v>0</v>
      </c>
      <c r="AP172" s="14">
        <v>0.1</v>
      </c>
      <c r="AQ172" s="14">
        <v>0</v>
      </c>
      <c r="AR172" s="15">
        <v>0.01</v>
      </c>
    </row>
    <row r="173" spans="1:44" x14ac:dyDescent="0.3">
      <c r="A173" t="s">
        <v>212</v>
      </c>
      <c r="B173">
        <v>1</v>
      </c>
      <c r="C173">
        <v>1</v>
      </c>
      <c r="D173">
        <v>1</v>
      </c>
      <c r="E173" t="s">
        <v>52</v>
      </c>
      <c r="F173" t="s">
        <v>34</v>
      </c>
      <c r="G173" s="11" t="s">
        <v>35</v>
      </c>
      <c r="H173" s="12">
        <v>3.6867613236888972</v>
      </c>
      <c r="I173">
        <v>1.595348318420057</v>
      </c>
      <c r="J173">
        <v>1.8366544814478976</v>
      </c>
      <c r="K173">
        <v>0.25475852382094233</v>
      </c>
      <c r="L173">
        <v>0.26816442176693334</v>
      </c>
      <c r="M173">
        <v>-0.49597176115456199</v>
      </c>
      <c r="N173">
        <v>0.12069954436103081</v>
      </c>
      <c r="O173">
        <v>-6.6983026882845256E-2</v>
      </c>
      <c r="P173">
        <v>-0.49597176115456199</v>
      </c>
      <c r="Q173">
        <v>-0.49597176115456199</v>
      </c>
      <c r="R173">
        <v>-0.49597176115456199</v>
      </c>
      <c r="S173">
        <v>-0.49597176115456199</v>
      </c>
      <c r="T173">
        <v>-0.49597176115456199</v>
      </c>
      <c r="U173">
        <v>-0.49597176115456199</v>
      </c>
      <c r="V173">
        <v>-0.49597176115456199</v>
      </c>
      <c r="W173">
        <v>-0.49597176115456199</v>
      </c>
      <c r="X173">
        <v>-0.36191278169465046</v>
      </c>
      <c r="Y173">
        <v>-0.49597176115456199</v>
      </c>
      <c r="Z173" s="11">
        <v>-0.49597176115456199</v>
      </c>
      <c r="AA173" s="13">
        <v>1.56</v>
      </c>
      <c r="AB173" s="14">
        <v>1.74</v>
      </c>
      <c r="AC173" s="14">
        <v>0.56000000000000005</v>
      </c>
      <c r="AD173" s="14">
        <v>0.56999999999999995</v>
      </c>
      <c r="AE173" s="14">
        <v>0</v>
      </c>
      <c r="AF173" s="14">
        <v>0.46</v>
      </c>
      <c r="AG173" s="14">
        <v>0.32</v>
      </c>
      <c r="AH173" s="14">
        <v>0</v>
      </c>
      <c r="AI173" s="14">
        <v>0</v>
      </c>
      <c r="AJ173" s="14">
        <v>0</v>
      </c>
      <c r="AK173" s="14">
        <v>0</v>
      </c>
      <c r="AL173" s="14">
        <v>0</v>
      </c>
      <c r="AM173" s="14">
        <v>0</v>
      </c>
      <c r="AN173" s="14">
        <v>0</v>
      </c>
      <c r="AO173" s="14">
        <v>0</v>
      </c>
      <c r="AP173" s="14">
        <v>0.1</v>
      </c>
      <c r="AQ173" s="14">
        <v>0</v>
      </c>
      <c r="AR173" s="15">
        <v>0</v>
      </c>
    </row>
    <row r="174" spans="1:44" x14ac:dyDescent="0.3">
      <c r="A174" t="s">
        <v>213</v>
      </c>
      <c r="B174">
        <v>1</v>
      </c>
      <c r="C174">
        <v>1</v>
      </c>
      <c r="D174">
        <v>1</v>
      </c>
      <c r="E174" t="s">
        <v>52</v>
      </c>
      <c r="F174" t="s">
        <v>34</v>
      </c>
      <c r="G174" s="11" t="s">
        <v>35</v>
      </c>
      <c r="H174" s="12">
        <v>1.5686294482222953</v>
      </c>
      <c r="I174">
        <v>0.71055905398464114</v>
      </c>
      <c r="J174">
        <v>0.53628238068675638</v>
      </c>
      <c r="K174">
        <v>0.32178801355089798</v>
      </c>
      <c r="L174">
        <v>0.92505342112049971</v>
      </c>
      <c r="M174">
        <v>-4.0171230990862943E-2</v>
      </c>
      <c r="N174">
        <v>0.46925289095680056</v>
      </c>
      <c r="O174">
        <v>-1.33594350988807E-2</v>
      </c>
      <c r="P174">
        <v>-0.49597176115456199</v>
      </c>
      <c r="Q174">
        <v>-0.33510098580266823</v>
      </c>
      <c r="R174">
        <v>-0.49597176115456199</v>
      </c>
      <c r="S174">
        <v>-0.49597176115456199</v>
      </c>
      <c r="T174">
        <v>-0.49597176115456199</v>
      </c>
      <c r="U174">
        <v>-0.49597176115456199</v>
      </c>
      <c r="V174">
        <v>-0.49597176115456199</v>
      </c>
      <c r="W174">
        <v>-0.49597176115456199</v>
      </c>
      <c r="X174">
        <v>-0.4423481693705974</v>
      </c>
      <c r="Y174">
        <v>-0.49597176115456199</v>
      </c>
      <c r="Z174" s="11">
        <v>-5.3577128936854103E-2</v>
      </c>
      <c r="AA174" s="13">
        <v>0.9</v>
      </c>
      <c r="AB174" s="14">
        <v>0.77</v>
      </c>
      <c r="AC174" s="14">
        <v>0.61</v>
      </c>
      <c r="AD174" s="14">
        <v>1.06</v>
      </c>
      <c r="AE174" s="14">
        <v>0.34</v>
      </c>
      <c r="AF174" s="14">
        <v>0.72</v>
      </c>
      <c r="AG174" s="14">
        <v>0.36</v>
      </c>
      <c r="AH174" s="14">
        <v>0</v>
      </c>
      <c r="AI174" s="14">
        <v>0.12</v>
      </c>
      <c r="AJ174" s="14">
        <v>0</v>
      </c>
      <c r="AK174" s="14">
        <v>0</v>
      </c>
      <c r="AL174" s="14">
        <v>0</v>
      </c>
      <c r="AM174" s="14">
        <v>0</v>
      </c>
      <c r="AN174" s="14">
        <v>0</v>
      </c>
      <c r="AO174" s="14">
        <v>0</v>
      </c>
      <c r="AP174" s="14">
        <v>0.04</v>
      </c>
      <c r="AQ174" s="14">
        <v>0</v>
      </c>
      <c r="AR174" s="15">
        <v>0.33</v>
      </c>
    </row>
    <row r="175" spans="1:44" x14ac:dyDescent="0.3">
      <c r="A175" t="s">
        <v>214</v>
      </c>
      <c r="B175">
        <v>1</v>
      </c>
      <c r="C175">
        <v>1</v>
      </c>
      <c r="D175">
        <v>0</v>
      </c>
      <c r="E175" t="s">
        <v>52</v>
      </c>
      <c r="F175" t="s">
        <v>32</v>
      </c>
      <c r="G175" s="11" t="s">
        <v>40</v>
      </c>
      <c r="H175" s="12">
        <v>1.3943527749244107</v>
      </c>
      <c r="I175">
        <v>1.1663595841483403</v>
      </c>
      <c r="J175">
        <v>-0.49597176115456199</v>
      </c>
      <c r="K175">
        <v>0.72396495193063237</v>
      </c>
      <c r="L175">
        <v>0.81780623755257043</v>
      </c>
      <c r="M175">
        <v>-0.49597176115456199</v>
      </c>
      <c r="N175">
        <v>-5.3577128936854103E-2</v>
      </c>
      <c r="O175">
        <v>-0.49597176115456199</v>
      </c>
      <c r="P175">
        <v>-0.49597176115456199</v>
      </c>
      <c r="Q175">
        <v>-0.49597176115456199</v>
      </c>
      <c r="R175">
        <v>-0.49597176115456199</v>
      </c>
      <c r="S175">
        <v>-0.49597176115456199</v>
      </c>
      <c r="T175">
        <v>-0.49597176115456199</v>
      </c>
      <c r="U175">
        <v>-0.49597176115456199</v>
      </c>
      <c r="V175">
        <v>-0.49597176115456199</v>
      </c>
      <c r="W175">
        <v>-0.49597176115456199</v>
      </c>
      <c r="X175">
        <v>-0.37531867964064158</v>
      </c>
      <c r="Y175">
        <v>-0.26807149607271247</v>
      </c>
      <c r="Z175" s="11">
        <v>-9.3794822774827577E-2</v>
      </c>
      <c r="AA175" s="13">
        <v>1.24</v>
      </c>
      <c r="AB175" s="14">
        <v>0</v>
      </c>
      <c r="AC175" s="14">
        <v>0.91</v>
      </c>
      <c r="AD175" s="14">
        <v>0.98</v>
      </c>
      <c r="AE175" s="14">
        <v>0</v>
      </c>
      <c r="AF175" s="14">
        <v>0.33</v>
      </c>
      <c r="AG175" s="14">
        <v>0</v>
      </c>
      <c r="AH175" s="14">
        <v>0</v>
      </c>
      <c r="AI175" s="14">
        <v>0</v>
      </c>
      <c r="AJ175" s="14">
        <v>0</v>
      </c>
      <c r="AK175" s="14">
        <v>0</v>
      </c>
      <c r="AL175" s="14">
        <v>0</v>
      </c>
      <c r="AM175" s="14">
        <v>0</v>
      </c>
      <c r="AN175" s="14">
        <v>0</v>
      </c>
      <c r="AO175" s="14">
        <v>0</v>
      </c>
      <c r="AP175" s="14">
        <v>0.09</v>
      </c>
      <c r="AQ175" s="14">
        <v>0.17</v>
      </c>
      <c r="AR175" s="15">
        <v>0.3</v>
      </c>
    </row>
    <row r="176" spans="1:44" x14ac:dyDescent="0.3">
      <c r="A176" t="s">
        <v>215</v>
      </c>
      <c r="B176">
        <v>1</v>
      </c>
      <c r="C176">
        <v>1</v>
      </c>
      <c r="D176">
        <v>1</v>
      </c>
      <c r="E176" t="s">
        <v>46</v>
      </c>
      <c r="F176" t="s">
        <v>34</v>
      </c>
      <c r="G176" s="11" t="s">
        <v>35</v>
      </c>
      <c r="H176" s="12">
        <v>0.95195814270670276</v>
      </c>
      <c r="I176">
        <v>0.80440033960657931</v>
      </c>
      <c r="J176">
        <v>0.64352956425468544</v>
      </c>
      <c r="K176">
        <v>-0.49597176115456199</v>
      </c>
      <c r="L176">
        <v>1.1663595841483403</v>
      </c>
      <c r="M176">
        <v>-0.49597176115456199</v>
      </c>
      <c r="N176">
        <v>0.73737084987662349</v>
      </c>
      <c r="O176">
        <v>-0.49597176115456199</v>
      </c>
      <c r="P176">
        <v>-0.49597176115456199</v>
      </c>
      <c r="Q176">
        <v>-0.49597176115456199</v>
      </c>
      <c r="R176">
        <v>-0.49597176115456199</v>
      </c>
      <c r="S176">
        <v>-0.49597176115456199</v>
      </c>
      <c r="T176">
        <v>-0.49597176115456199</v>
      </c>
      <c r="U176">
        <v>-0.49597176115456199</v>
      </c>
      <c r="V176">
        <v>0.93845931906649094</v>
      </c>
      <c r="W176">
        <v>-0.49597176115456199</v>
      </c>
      <c r="X176">
        <v>-0.38872457758663276</v>
      </c>
      <c r="Y176">
        <v>-0.49597176115456199</v>
      </c>
      <c r="Z176" s="11">
        <v>-0.49597176115456199</v>
      </c>
      <c r="AA176" s="13">
        <v>0.97</v>
      </c>
      <c r="AB176" s="14">
        <v>0.85</v>
      </c>
      <c r="AC176" s="14">
        <v>0</v>
      </c>
      <c r="AD176" s="14">
        <v>1.24</v>
      </c>
      <c r="AE176" s="14">
        <v>0</v>
      </c>
      <c r="AF176" s="14">
        <v>0.92</v>
      </c>
      <c r="AG176" s="14">
        <v>0</v>
      </c>
      <c r="AH176" s="14">
        <v>0</v>
      </c>
      <c r="AI176" s="14">
        <v>0</v>
      </c>
      <c r="AJ176" s="14">
        <v>0</v>
      </c>
      <c r="AK176" s="14">
        <v>0</v>
      </c>
      <c r="AL176" s="14">
        <v>0</v>
      </c>
      <c r="AM176" s="14">
        <v>0</v>
      </c>
      <c r="AN176" s="14">
        <v>1.07</v>
      </c>
      <c r="AO176" s="14">
        <v>0</v>
      </c>
      <c r="AP176" s="14">
        <v>0.08</v>
      </c>
      <c r="AQ176" s="14">
        <v>0</v>
      </c>
      <c r="AR176" s="15">
        <v>0</v>
      </c>
    </row>
    <row r="177" spans="1:44" x14ac:dyDescent="0.3">
      <c r="A177" t="s">
        <v>216</v>
      </c>
      <c r="B177">
        <v>0</v>
      </c>
      <c r="C177">
        <v>0</v>
      </c>
      <c r="D177">
        <v>0</v>
      </c>
      <c r="E177" t="s">
        <v>55</v>
      </c>
      <c r="F177" t="s">
        <v>56</v>
      </c>
      <c r="G177" s="11" t="s">
        <v>35</v>
      </c>
      <c r="H177" s="12">
        <v>1.0994230201126054</v>
      </c>
      <c r="I177">
        <v>0.71055905398464114</v>
      </c>
      <c r="J177">
        <v>0.88483572728252624</v>
      </c>
      <c r="K177">
        <v>-0.49597176115456199</v>
      </c>
      <c r="L177">
        <v>2.7750673376672776</v>
      </c>
      <c r="M177">
        <v>-0.17423021045077444</v>
      </c>
      <c r="N177">
        <v>2.7884732356132691</v>
      </c>
      <c r="O177">
        <v>0.95186521701248206</v>
      </c>
      <c r="P177">
        <v>-0.49597176115456199</v>
      </c>
      <c r="Q177">
        <v>-0.33510098580266823</v>
      </c>
      <c r="R177">
        <v>-0.49597176115456199</v>
      </c>
      <c r="S177">
        <v>-0.49597176115456199</v>
      </c>
      <c r="T177">
        <v>-0.49597176115456199</v>
      </c>
      <c r="U177">
        <v>-0.49597176115456199</v>
      </c>
      <c r="V177">
        <v>0.29497621765891563</v>
      </c>
      <c r="W177">
        <v>-0.49597176115456199</v>
      </c>
      <c r="X177">
        <v>0.34859980944288027</v>
      </c>
      <c r="Y177">
        <v>-0.49597176115456199</v>
      </c>
      <c r="Z177" s="11">
        <v>-0.49597176115456199</v>
      </c>
      <c r="AA177" s="13">
        <v>0.9</v>
      </c>
      <c r="AB177" s="14">
        <v>1.03</v>
      </c>
      <c r="AC177" s="14">
        <v>0</v>
      </c>
      <c r="AD177" s="14">
        <v>2.44</v>
      </c>
      <c r="AE177" s="14">
        <v>0.24</v>
      </c>
      <c r="AF177" s="14">
        <v>2.4500000000000002</v>
      </c>
      <c r="AG177" s="14">
        <v>1.08</v>
      </c>
      <c r="AH177" s="14">
        <v>0</v>
      </c>
      <c r="AI177" s="14">
        <v>0.12</v>
      </c>
      <c r="AJ177" s="14">
        <v>0</v>
      </c>
      <c r="AK177" s="14">
        <v>0</v>
      </c>
      <c r="AL177" s="14">
        <v>0</v>
      </c>
      <c r="AM177" s="14">
        <v>0</v>
      </c>
      <c r="AN177" s="14">
        <v>0.59</v>
      </c>
      <c r="AO177" s="14">
        <v>0</v>
      </c>
      <c r="AP177" s="14">
        <v>0.63</v>
      </c>
      <c r="AQ177" s="14">
        <v>0</v>
      </c>
      <c r="AR177" s="15">
        <v>0</v>
      </c>
    </row>
    <row r="178" spans="1:44" x14ac:dyDescent="0.3">
      <c r="A178" t="s">
        <v>217</v>
      </c>
      <c r="B178">
        <v>1</v>
      </c>
      <c r="C178">
        <v>1</v>
      </c>
      <c r="D178">
        <v>0</v>
      </c>
      <c r="E178" t="s">
        <v>46</v>
      </c>
      <c r="F178" t="s">
        <v>32</v>
      </c>
      <c r="G178" s="11"/>
      <c r="H178" s="12">
        <v>2.2255184475758618</v>
      </c>
      <c r="I178">
        <v>1.0054888087964466</v>
      </c>
      <c r="J178">
        <v>1.7160013999339772</v>
      </c>
      <c r="K178">
        <v>-0.49597176115456199</v>
      </c>
      <c r="L178">
        <v>2.5203552766934463</v>
      </c>
      <c r="M178">
        <v>-0.33510098580266823</v>
      </c>
      <c r="N178">
        <v>-0.21444790428874788</v>
      </c>
      <c r="O178">
        <v>0.49606468684878285</v>
      </c>
      <c r="P178">
        <v>-0.49597176115456199</v>
      </c>
      <c r="Q178">
        <v>-0.30828918991068588</v>
      </c>
      <c r="R178">
        <v>-0.49597176115456199</v>
      </c>
      <c r="S178">
        <v>-0.49597176115456199</v>
      </c>
      <c r="T178">
        <v>-0.49597176115456199</v>
      </c>
      <c r="U178">
        <v>-0.49597176115456199</v>
      </c>
      <c r="V178">
        <v>-0.26807149607271247</v>
      </c>
      <c r="W178">
        <v>-0.49597176115456199</v>
      </c>
      <c r="X178">
        <v>-0.32169508785667705</v>
      </c>
      <c r="Y178">
        <v>-0.41553637347861511</v>
      </c>
      <c r="Z178" s="11">
        <v>-0.49597176115456199</v>
      </c>
      <c r="AA178" s="13">
        <v>1.1200000000000001</v>
      </c>
      <c r="AB178" s="14">
        <v>1.65</v>
      </c>
      <c r="AC178" s="14">
        <v>0</v>
      </c>
      <c r="AD178" s="14">
        <v>2.25</v>
      </c>
      <c r="AE178" s="14">
        <v>0.12</v>
      </c>
      <c r="AF178" s="14">
        <v>0.21</v>
      </c>
      <c r="AG178" s="14">
        <v>0.74</v>
      </c>
      <c r="AH178" s="14">
        <v>0</v>
      </c>
      <c r="AI178" s="14">
        <v>0.14000000000000001</v>
      </c>
      <c r="AJ178" s="14">
        <v>0</v>
      </c>
      <c r="AK178" s="14">
        <v>0</v>
      </c>
      <c r="AL178" s="14">
        <v>0</v>
      </c>
      <c r="AM178" s="14">
        <v>0</v>
      </c>
      <c r="AN178" s="14">
        <v>0.17</v>
      </c>
      <c r="AO178" s="14">
        <v>0</v>
      </c>
      <c r="AP178" s="14">
        <v>0.13</v>
      </c>
      <c r="AQ178" s="14">
        <v>0.06</v>
      </c>
      <c r="AR178" s="15">
        <v>0</v>
      </c>
    </row>
    <row r="179" spans="1:44" x14ac:dyDescent="0.3">
      <c r="A179" t="s">
        <v>218</v>
      </c>
      <c r="B179">
        <v>1</v>
      </c>
      <c r="C179">
        <v>1</v>
      </c>
      <c r="D179">
        <v>0</v>
      </c>
      <c r="E179" t="s">
        <v>46</v>
      </c>
      <c r="F179" t="s">
        <v>32</v>
      </c>
      <c r="G179" s="11" t="s">
        <v>35</v>
      </c>
      <c r="H179" s="12">
        <v>5.6708342196955872</v>
      </c>
      <c r="I179">
        <v>0.79099444166058819</v>
      </c>
      <c r="J179">
        <v>4.0888453363744102</v>
      </c>
      <c r="K179">
        <v>0.79099444166058819</v>
      </c>
      <c r="L179">
        <v>0.44244109506481827</v>
      </c>
      <c r="M179">
        <v>-0.49597176115456199</v>
      </c>
      <c r="N179">
        <v>0.29497621765891563</v>
      </c>
      <c r="O179">
        <v>0.24135262587495115</v>
      </c>
      <c r="P179">
        <v>-0.49597176115456199</v>
      </c>
      <c r="Q179">
        <v>-0.49597176115456199</v>
      </c>
      <c r="R179">
        <v>-0.49597176115456199</v>
      </c>
      <c r="S179">
        <v>-0.49597176115456199</v>
      </c>
      <c r="T179">
        <v>-0.49597176115456199</v>
      </c>
      <c r="U179">
        <v>-0.49597176115456199</v>
      </c>
      <c r="V179">
        <v>-0.49597176115456199</v>
      </c>
      <c r="W179">
        <v>-0.49597176115456199</v>
      </c>
      <c r="X179">
        <v>-0.25466559812672135</v>
      </c>
      <c r="Y179">
        <v>-0.49597176115456199</v>
      </c>
      <c r="Z179" s="11">
        <v>-0.42894227142460623</v>
      </c>
      <c r="AA179" s="13">
        <v>0.96</v>
      </c>
      <c r="AB179" s="14">
        <v>3.42</v>
      </c>
      <c r="AC179" s="14">
        <v>0.96</v>
      </c>
      <c r="AD179" s="14">
        <v>0.7</v>
      </c>
      <c r="AE179" s="14">
        <v>0</v>
      </c>
      <c r="AF179" s="14">
        <v>0.59</v>
      </c>
      <c r="AG179" s="14">
        <v>0.55000000000000004</v>
      </c>
      <c r="AH179" s="14">
        <v>0</v>
      </c>
      <c r="AI179" s="14">
        <v>0</v>
      </c>
      <c r="AJ179" s="14">
        <v>0</v>
      </c>
      <c r="AK179" s="14">
        <v>0</v>
      </c>
      <c r="AL179" s="14">
        <v>0</v>
      </c>
      <c r="AM179" s="14">
        <v>0</v>
      </c>
      <c r="AN179" s="14">
        <v>0</v>
      </c>
      <c r="AO179" s="14">
        <v>0</v>
      </c>
      <c r="AP179" s="14">
        <v>0.18</v>
      </c>
      <c r="AQ179" s="14">
        <v>0</v>
      </c>
      <c r="AR179" s="15">
        <v>0.05</v>
      </c>
    </row>
    <row r="180" spans="1:44" x14ac:dyDescent="0.3">
      <c r="A180" t="s">
        <v>219</v>
      </c>
      <c r="B180">
        <v>1</v>
      </c>
      <c r="C180">
        <v>1</v>
      </c>
      <c r="D180">
        <v>0</v>
      </c>
      <c r="E180" t="s">
        <v>46</v>
      </c>
      <c r="F180" t="s">
        <v>32</v>
      </c>
      <c r="G180" s="11" t="s">
        <v>35</v>
      </c>
      <c r="H180" s="12">
        <v>2.695118443331368E-2</v>
      </c>
      <c r="I180">
        <v>0.32178801355089798</v>
      </c>
      <c r="J180">
        <v>0.20113493203697769</v>
      </c>
      <c r="K180">
        <v>-0.49597176115456199</v>
      </c>
      <c r="L180">
        <v>1.9707134609078092</v>
      </c>
      <c r="M180">
        <v>-0.49597176115456199</v>
      </c>
      <c r="N180">
        <v>6.7075952577066181E-2</v>
      </c>
      <c r="O180">
        <v>-4.0171230990862943E-2</v>
      </c>
      <c r="P180">
        <v>-0.49597176115456199</v>
      </c>
      <c r="Q180">
        <v>-0.21444790428874788</v>
      </c>
      <c r="R180">
        <v>-0.49597176115456199</v>
      </c>
      <c r="S180">
        <v>-0.49597176115456199</v>
      </c>
      <c r="T180">
        <v>-0.49597176115456199</v>
      </c>
      <c r="U180">
        <v>-0.49597176115456199</v>
      </c>
      <c r="V180">
        <v>-0.49597176115456199</v>
      </c>
      <c r="W180">
        <v>-0.49597176115456199</v>
      </c>
      <c r="X180">
        <v>-0.37531867964064158</v>
      </c>
      <c r="Y180">
        <v>-0.49597176115456199</v>
      </c>
      <c r="Z180" s="11">
        <v>-0.37531867964064158</v>
      </c>
      <c r="AA180" s="13">
        <v>0.61</v>
      </c>
      <c r="AB180" s="14">
        <v>0.52</v>
      </c>
      <c r="AC180" s="14">
        <v>0</v>
      </c>
      <c r="AD180" s="14">
        <v>1.84</v>
      </c>
      <c r="AE180" s="14">
        <v>0</v>
      </c>
      <c r="AF180" s="14">
        <v>0.42</v>
      </c>
      <c r="AG180" s="14">
        <v>0.34</v>
      </c>
      <c r="AH180" s="14">
        <v>0</v>
      </c>
      <c r="AI180" s="14">
        <v>0.21</v>
      </c>
      <c r="AJ180" s="14">
        <v>0</v>
      </c>
      <c r="AK180" s="14">
        <v>0</v>
      </c>
      <c r="AL180" s="14">
        <v>0</v>
      </c>
      <c r="AM180" s="14">
        <v>0</v>
      </c>
      <c r="AN180" s="14">
        <v>0</v>
      </c>
      <c r="AO180" s="14">
        <v>0</v>
      </c>
      <c r="AP180" s="14">
        <v>0.09</v>
      </c>
      <c r="AQ180" s="14">
        <v>0</v>
      </c>
      <c r="AR180" s="15">
        <v>0.09</v>
      </c>
    </row>
    <row r="181" spans="1:44" x14ac:dyDescent="0.3">
      <c r="A181" t="s">
        <v>220</v>
      </c>
      <c r="B181">
        <v>1</v>
      </c>
      <c r="C181">
        <v>0</v>
      </c>
      <c r="D181">
        <v>1</v>
      </c>
      <c r="E181" t="s">
        <v>70</v>
      </c>
      <c r="F181" t="s">
        <v>34</v>
      </c>
      <c r="G181" s="11" t="s">
        <v>40</v>
      </c>
      <c r="H181" s="12">
        <v>2.4132010188197377</v>
      </c>
      <c r="I181">
        <v>0.83121213549856166</v>
      </c>
      <c r="J181">
        <v>2.0779606444757381</v>
      </c>
      <c r="K181">
        <v>-0.49597176115456199</v>
      </c>
      <c r="L181">
        <v>0.93845931906649094</v>
      </c>
      <c r="M181">
        <v>-0.49597176115456199</v>
      </c>
      <c r="N181">
        <v>0.56309417657873873</v>
      </c>
      <c r="O181">
        <v>0.22794672792896001</v>
      </c>
      <c r="P181">
        <v>-0.49597176115456199</v>
      </c>
      <c r="Q181">
        <v>-0.49597176115456199</v>
      </c>
      <c r="R181">
        <v>-0.49597176115456199</v>
      </c>
      <c r="S181">
        <v>-0.49597176115456199</v>
      </c>
      <c r="T181">
        <v>-0.49597176115456199</v>
      </c>
      <c r="U181">
        <v>-0.49597176115456199</v>
      </c>
      <c r="V181">
        <v>-0.49597176115456199</v>
      </c>
      <c r="W181">
        <v>-0.49597176115456199</v>
      </c>
      <c r="X181">
        <v>-0.25466559812672135</v>
      </c>
      <c r="Y181">
        <v>-0.49597176115456199</v>
      </c>
      <c r="Z181" s="11">
        <v>-0.49597176115456199</v>
      </c>
      <c r="AA181" s="13">
        <v>0.99</v>
      </c>
      <c r="AB181" s="14">
        <v>1.92</v>
      </c>
      <c r="AC181" s="14">
        <v>0</v>
      </c>
      <c r="AD181" s="14">
        <v>1.07</v>
      </c>
      <c r="AE181" s="14">
        <v>0</v>
      </c>
      <c r="AF181" s="14">
        <v>0.79</v>
      </c>
      <c r="AG181" s="14">
        <v>0.54</v>
      </c>
      <c r="AH181" s="14">
        <v>0</v>
      </c>
      <c r="AI181" s="14">
        <v>0</v>
      </c>
      <c r="AJ181" s="14">
        <v>0</v>
      </c>
      <c r="AK181" s="14">
        <v>0</v>
      </c>
      <c r="AL181" s="14">
        <v>0</v>
      </c>
      <c r="AM181" s="14">
        <v>0</v>
      </c>
      <c r="AN181" s="14">
        <v>0</v>
      </c>
      <c r="AO181" s="14">
        <v>0</v>
      </c>
      <c r="AP181" s="14">
        <v>0.18</v>
      </c>
      <c r="AQ181" s="14">
        <v>0</v>
      </c>
      <c r="AR181" s="15">
        <v>0</v>
      </c>
    </row>
    <row r="182" spans="1:44" x14ac:dyDescent="0.3">
      <c r="A182" t="s">
        <v>221</v>
      </c>
      <c r="B182">
        <v>1</v>
      </c>
      <c r="C182">
        <v>1</v>
      </c>
      <c r="D182">
        <v>0</v>
      </c>
      <c r="E182" t="s">
        <v>46</v>
      </c>
      <c r="F182" t="s">
        <v>32</v>
      </c>
      <c r="G182" s="11" t="s">
        <v>35</v>
      </c>
      <c r="H182" s="12">
        <v>3.1237136099572682</v>
      </c>
      <c r="I182">
        <v>0.81780623755257043</v>
      </c>
      <c r="J182">
        <v>2.8018791335592597</v>
      </c>
      <c r="K182">
        <v>-0.49597176115456199</v>
      </c>
      <c r="L182">
        <v>1.0859241964723934</v>
      </c>
      <c r="M182">
        <v>0.3083821156049068</v>
      </c>
      <c r="N182">
        <v>0.25475852382094233</v>
      </c>
      <c r="O182">
        <v>-0.18763610839676559</v>
      </c>
      <c r="P182">
        <v>-0.49597176115456199</v>
      </c>
      <c r="Q182">
        <v>-0.49597176115456199</v>
      </c>
      <c r="R182">
        <v>-0.49597176115456199</v>
      </c>
      <c r="S182">
        <v>-0.49597176115456199</v>
      </c>
      <c r="T182">
        <v>-0.49597176115456199</v>
      </c>
      <c r="U182">
        <v>-0.49597176115456199</v>
      </c>
      <c r="V182">
        <v>-0.49597176115456199</v>
      </c>
      <c r="W182">
        <v>-0.49597176115456199</v>
      </c>
      <c r="X182">
        <v>-0.41553637347861511</v>
      </c>
      <c r="Y182">
        <v>-0.49597176115456199</v>
      </c>
      <c r="Z182" s="11">
        <v>-9.3794822774827577E-2</v>
      </c>
      <c r="AA182" s="13">
        <v>0.98</v>
      </c>
      <c r="AB182" s="14">
        <v>2.46</v>
      </c>
      <c r="AC182" s="14">
        <v>0</v>
      </c>
      <c r="AD182" s="14">
        <v>1.18</v>
      </c>
      <c r="AE182" s="14">
        <v>0.6</v>
      </c>
      <c r="AF182" s="14">
        <v>0.56000000000000005</v>
      </c>
      <c r="AG182" s="14">
        <v>0.23</v>
      </c>
      <c r="AH182" s="14">
        <v>0</v>
      </c>
      <c r="AI182" s="14">
        <v>0</v>
      </c>
      <c r="AJ182" s="14">
        <v>0</v>
      </c>
      <c r="AK182" s="14">
        <v>0</v>
      </c>
      <c r="AL182" s="14">
        <v>0</v>
      </c>
      <c r="AM182" s="14">
        <v>0</v>
      </c>
      <c r="AN182" s="14">
        <v>0</v>
      </c>
      <c r="AO182" s="14">
        <v>0</v>
      </c>
      <c r="AP182" s="14">
        <v>0.06</v>
      </c>
      <c r="AQ182" s="14">
        <v>0</v>
      </c>
      <c r="AR182" s="15">
        <v>0.3</v>
      </c>
    </row>
    <row r="183" spans="1:44" x14ac:dyDescent="0.3">
      <c r="A183" t="s">
        <v>222</v>
      </c>
      <c r="B183">
        <v>1</v>
      </c>
      <c r="C183">
        <v>1</v>
      </c>
      <c r="D183">
        <v>0</v>
      </c>
      <c r="E183" t="s">
        <v>52</v>
      </c>
      <c r="F183" t="s">
        <v>32</v>
      </c>
      <c r="G183" s="11" t="s">
        <v>40</v>
      </c>
      <c r="H183" s="12">
        <v>1.5820353461682868</v>
      </c>
      <c r="I183">
        <v>0.26816442176693334</v>
      </c>
      <c r="J183">
        <v>0.75077674782261472</v>
      </c>
      <c r="K183">
        <v>0.56309417657873873</v>
      </c>
      <c r="L183">
        <v>1.7562190937719506</v>
      </c>
      <c r="M183">
        <v>-0.49597176115456199</v>
      </c>
      <c r="N183">
        <v>0.16091723819900422</v>
      </c>
      <c r="O183">
        <v>0.12069954436103081</v>
      </c>
      <c r="P183">
        <v>-0.49597176115456199</v>
      </c>
      <c r="Q183">
        <v>-0.49597176115456199</v>
      </c>
      <c r="R183">
        <v>-0.49597176115456199</v>
      </c>
      <c r="S183">
        <v>-0.49597176115456199</v>
      </c>
      <c r="T183">
        <v>-0.49597176115456199</v>
      </c>
      <c r="U183">
        <v>-0.49597176115456199</v>
      </c>
      <c r="V183">
        <v>-0.4423481693705974</v>
      </c>
      <c r="W183">
        <v>-0.49597176115456199</v>
      </c>
      <c r="X183">
        <v>-0.34850688374865935</v>
      </c>
      <c r="Y183">
        <v>-0.49597176115456199</v>
      </c>
      <c r="Z183" s="11">
        <v>-0.49597176115456199</v>
      </c>
      <c r="AA183" s="13">
        <v>0.56999999999999995</v>
      </c>
      <c r="AB183" s="14">
        <v>0.93</v>
      </c>
      <c r="AC183" s="14">
        <v>0.79</v>
      </c>
      <c r="AD183" s="14">
        <v>1.68</v>
      </c>
      <c r="AE183" s="14">
        <v>0</v>
      </c>
      <c r="AF183" s="14">
        <v>0.49</v>
      </c>
      <c r="AG183" s="14">
        <v>0.46</v>
      </c>
      <c r="AH183" s="14">
        <v>0</v>
      </c>
      <c r="AI183" s="14">
        <v>0</v>
      </c>
      <c r="AJ183" s="14">
        <v>0</v>
      </c>
      <c r="AK183" s="14">
        <v>0</v>
      </c>
      <c r="AL183" s="14">
        <v>0</v>
      </c>
      <c r="AM183" s="14">
        <v>0</v>
      </c>
      <c r="AN183" s="14">
        <v>0.04</v>
      </c>
      <c r="AO183" s="14">
        <v>0</v>
      </c>
      <c r="AP183" s="14">
        <v>0.11</v>
      </c>
      <c r="AQ183" s="14">
        <v>0</v>
      </c>
      <c r="AR183" s="15">
        <v>0</v>
      </c>
    </row>
    <row r="184" spans="1:44" x14ac:dyDescent="0.3">
      <c r="A184" t="s">
        <v>223</v>
      </c>
      <c r="B184">
        <v>0</v>
      </c>
      <c r="C184">
        <v>0</v>
      </c>
      <c r="D184">
        <v>0</v>
      </c>
      <c r="E184" t="s">
        <v>55</v>
      </c>
      <c r="F184" t="s">
        <v>56</v>
      </c>
      <c r="G184" s="11" t="s">
        <v>35</v>
      </c>
      <c r="H184" s="12">
        <v>4.4911152004483661</v>
      </c>
      <c r="I184">
        <v>1.0054888087964466</v>
      </c>
      <c r="J184">
        <v>2.5873847664234018</v>
      </c>
      <c r="K184">
        <v>0.89824162522851736</v>
      </c>
      <c r="L184">
        <v>3.8207273774545873</v>
      </c>
      <c r="M184">
        <v>-0.49597176115456199</v>
      </c>
      <c r="N184">
        <v>-0.13401251661280097</v>
      </c>
      <c r="O184">
        <v>-0.14741841455879215</v>
      </c>
      <c r="P184">
        <v>-0.49597176115456199</v>
      </c>
      <c r="Q184">
        <v>-0.49597176115456199</v>
      </c>
      <c r="R184">
        <v>-0.49597176115456199</v>
      </c>
      <c r="S184">
        <v>-0.49597176115456199</v>
      </c>
      <c r="T184">
        <v>-0.49597176115456199</v>
      </c>
      <c r="U184">
        <v>-0.49597176115456199</v>
      </c>
      <c r="V184">
        <v>-0.49597176115456199</v>
      </c>
      <c r="W184">
        <v>-0.49597176115456199</v>
      </c>
      <c r="X184">
        <v>-0.33510098580266823</v>
      </c>
      <c r="Y184">
        <v>-0.49597176115456199</v>
      </c>
      <c r="Z184" s="11">
        <v>-0.49597176115456199</v>
      </c>
      <c r="AA184" s="13">
        <v>1.1200000000000001</v>
      </c>
      <c r="AB184" s="14">
        <v>2.2999999999999998</v>
      </c>
      <c r="AC184" s="14">
        <v>1.04</v>
      </c>
      <c r="AD184" s="14">
        <v>3.22</v>
      </c>
      <c r="AE184" s="14">
        <v>0</v>
      </c>
      <c r="AF184" s="14">
        <v>0.27</v>
      </c>
      <c r="AG184" s="14">
        <v>0.26</v>
      </c>
      <c r="AH184" s="14">
        <v>0</v>
      </c>
      <c r="AI184" s="14">
        <v>0</v>
      </c>
      <c r="AJ184" s="14">
        <v>0</v>
      </c>
      <c r="AK184" s="14">
        <v>0</v>
      </c>
      <c r="AL184" s="14">
        <v>0</v>
      </c>
      <c r="AM184" s="14">
        <v>0</v>
      </c>
      <c r="AN184" s="14">
        <v>0</v>
      </c>
      <c r="AO184" s="14">
        <v>0</v>
      </c>
      <c r="AP184" s="14">
        <v>0.12</v>
      </c>
      <c r="AQ184" s="14">
        <v>0</v>
      </c>
      <c r="AR184" s="15">
        <v>0</v>
      </c>
    </row>
    <row r="185" spans="1:44" x14ac:dyDescent="0.3">
      <c r="A185" t="s">
        <v>224</v>
      </c>
      <c r="B185">
        <v>1</v>
      </c>
      <c r="C185">
        <v>1</v>
      </c>
      <c r="D185">
        <v>1</v>
      </c>
      <c r="E185" t="s">
        <v>46</v>
      </c>
      <c r="F185" t="s">
        <v>34</v>
      </c>
      <c r="G185" s="11" t="s">
        <v>35</v>
      </c>
      <c r="H185" s="12">
        <v>2.1450830598999149</v>
      </c>
      <c r="I185">
        <v>0.57650007452472984</v>
      </c>
      <c r="J185">
        <v>0.67034136014666768</v>
      </c>
      <c r="K185">
        <v>0.89824162522851736</v>
      </c>
      <c r="L185">
        <v>-0.46915996526257964</v>
      </c>
      <c r="M185">
        <v>-0.26807149607271247</v>
      </c>
      <c r="N185">
        <v>-0.18763610839676559</v>
      </c>
      <c r="O185">
        <v>-0.29488329196469476</v>
      </c>
      <c r="P185">
        <v>-0.49597176115456199</v>
      </c>
      <c r="Q185">
        <v>-0.49597176115456199</v>
      </c>
      <c r="R185">
        <v>-0.49597176115456199</v>
      </c>
      <c r="S185">
        <v>-0.49597176115456199</v>
      </c>
      <c r="T185">
        <v>-0.49597176115456199</v>
      </c>
      <c r="U185">
        <v>-0.49597176115456199</v>
      </c>
      <c r="V185">
        <v>-0.49597176115456199</v>
      </c>
      <c r="W185">
        <v>-0.49597176115456199</v>
      </c>
      <c r="X185">
        <v>-0.30828918991068588</v>
      </c>
      <c r="Y185">
        <v>-0.49597176115456199</v>
      </c>
      <c r="Z185" s="11">
        <v>-0.32169508785667705</v>
      </c>
      <c r="AA185" s="13">
        <v>0.8</v>
      </c>
      <c r="AB185" s="14">
        <v>0.87</v>
      </c>
      <c r="AC185" s="14">
        <v>1.04</v>
      </c>
      <c r="AD185" s="14">
        <v>0.02</v>
      </c>
      <c r="AE185" s="14">
        <v>0.17</v>
      </c>
      <c r="AF185" s="14">
        <v>0.23</v>
      </c>
      <c r="AG185" s="14">
        <v>0.15</v>
      </c>
      <c r="AH185" s="14">
        <v>0</v>
      </c>
      <c r="AI185" s="14">
        <v>0</v>
      </c>
      <c r="AJ185" s="14">
        <v>0</v>
      </c>
      <c r="AK185" s="14">
        <v>0</v>
      </c>
      <c r="AL185" s="14">
        <v>0</v>
      </c>
      <c r="AM185" s="14">
        <v>0</v>
      </c>
      <c r="AN185" s="14">
        <v>0</v>
      </c>
      <c r="AO185" s="14">
        <v>0</v>
      </c>
      <c r="AP185" s="14">
        <v>0.14000000000000001</v>
      </c>
      <c r="AQ185" s="14">
        <v>0</v>
      </c>
      <c r="AR185" s="15">
        <v>0.13</v>
      </c>
    </row>
    <row r="186" spans="1:44" x14ac:dyDescent="0.3">
      <c r="A186" t="s">
        <v>225</v>
      </c>
      <c r="B186">
        <v>0</v>
      </c>
      <c r="C186">
        <v>0</v>
      </c>
      <c r="D186">
        <v>1</v>
      </c>
      <c r="E186" t="s">
        <v>55</v>
      </c>
      <c r="F186" t="s">
        <v>71</v>
      </c>
      <c r="G186" s="11" t="s">
        <v>40</v>
      </c>
      <c r="H186" s="12">
        <v>-0.69696730465020829</v>
      </c>
      <c r="I186">
        <v>-0.26807149607271247</v>
      </c>
      <c r="J186">
        <v>6.7075952577066181E-2</v>
      </c>
      <c r="K186">
        <v>-0.49597176115456199</v>
      </c>
      <c r="L186">
        <v>4.7859520295659497</v>
      </c>
      <c r="M186">
        <v>0.29497621765891563</v>
      </c>
      <c r="N186">
        <v>0.72396495193063237</v>
      </c>
      <c r="O186">
        <v>0.3083821156049068</v>
      </c>
      <c r="P186">
        <v>-0.49597176115456199</v>
      </c>
      <c r="Q186">
        <v>-0.49597176115456199</v>
      </c>
      <c r="R186">
        <v>-0.49597176115456199</v>
      </c>
      <c r="S186">
        <v>-0.49597176115456199</v>
      </c>
      <c r="T186">
        <v>-0.49597176115456199</v>
      </c>
      <c r="U186">
        <v>-0.49597176115456199</v>
      </c>
      <c r="V186">
        <v>-0.49597176115456199</v>
      </c>
      <c r="W186">
        <v>-0.49597176115456199</v>
      </c>
      <c r="X186">
        <v>-0.38872457758663276</v>
      </c>
      <c r="Y186">
        <v>-0.49597176115456199</v>
      </c>
      <c r="Z186" s="11">
        <v>-0.46915996526257964</v>
      </c>
      <c r="AA186" s="13">
        <v>0.17</v>
      </c>
      <c r="AB186" s="14">
        <v>0.42</v>
      </c>
      <c r="AC186" s="14">
        <v>0</v>
      </c>
      <c r="AD186" s="14">
        <v>3.94</v>
      </c>
      <c r="AE186" s="14">
        <v>0.59</v>
      </c>
      <c r="AF186" s="14">
        <v>0.91</v>
      </c>
      <c r="AG186" s="14">
        <v>0.6</v>
      </c>
      <c r="AH186" s="14">
        <v>0</v>
      </c>
      <c r="AI186" s="14">
        <v>0</v>
      </c>
      <c r="AJ186" s="14">
        <v>0</v>
      </c>
      <c r="AK186" s="14">
        <v>0</v>
      </c>
      <c r="AL186" s="14">
        <v>0</v>
      </c>
      <c r="AM186" s="14">
        <v>0</v>
      </c>
      <c r="AN186" s="14">
        <v>0</v>
      </c>
      <c r="AO186" s="14">
        <v>0</v>
      </c>
      <c r="AP186" s="14">
        <v>0.08</v>
      </c>
      <c r="AQ186" s="14">
        <v>0</v>
      </c>
      <c r="AR186" s="15">
        <v>0.02</v>
      </c>
    </row>
    <row r="187" spans="1:44" x14ac:dyDescent="0.3">
      <c r="A187" t="s">
        <v>226</v>
      </c>
      <c r="B187">
        <v>1</v>
      </c>
      <c r="C187">
        <v>0</v>
      </c>
      <c r="D187">
        <v>0</v>
      </c>
      <c r="E187" t="s">
        <v>52</v>
      </c>
      <c r="F187" t="s">
        <v>32</v>
      </c>
      <c r="G187" s="11" t="s">
        <v>35</v>
      </c>
      <c r="H187" s="12">
        <v>-0.87124397794809316</v>
      </c>
      <c r="I187">
        <v>0.12069954436103081</v>
      </c>
      <c r="J187">
        <v>-0.49597176115456199</v>
      </c>
      <c r="K187">
        <v>-0.49597176115456199</v>
      </c>
      <c r="L187">
        <v>2.6276024602613752</v>
      </c>
      <c r="M187">
        <v>0.18772903409098654</v>
      </c>
      <c r="N187">
        <v>0.44244109506481827</v>
      </c>
      <c r="O187">
        <v>-0.24125970018073017</v>
      </c>
      <c r="P187">
        <v>-0.49597176115456199</v>
      </c>
      <c r="Q187">
        <v>-0.26807149607271247</v>
      </c>
      <c r="R187">
        <v>-0.49597176115456199</v>
      </c>
      <c r="S187">
        <v>-0.49597176115456199</v>
      </c>
      <c r="T187">
        <v>-0.49597176115456199</v>
      </c>
      <c r="U187">
        <v>-0.49597176115456199</v>
      </c>
      <c r="V187">
        <v>-0.32169508785667705</v>
      </c>
      <c r="W187">
        <v>-0.49597176115456199</v>
      </c>
      <c r="X187">
        <v>-0.32169508785667705</v>
      </c>
      <c r="Y187">
        <v>-0.49597176115456199</v>
      </c>
      <c r="Z187" s="11">
        <v>-0.49597176115456199</v>
      </c>
      <c r="AA187" s="13">
        <v>0.46</v>
      </c>
      <c r="AB187" s="14">
        <v>0</v>
      </c>
      <c r="AC187" s="14">
        <v>0</v>
      </c>
      <c r="AD187" s="14">
        <v>2.33</v>
      </c>
      <c r="AE187" s="14">
        <v>0.51</v>
      </c>
      <c r="AF187" s="14">
        <v>0.7</v>
      </c>
      <c r="AG187" s="14">
        <v>0.19</v>
      </c>
      <c r="AH187" s="14">
        <v>0</v>
      </c>
      <c r="AI187" s="14">
        <v>0.17</v>
      </c>
      <c r="AJ187" s="14">
        <v>0</v>
      </c>
      <c r="AK187" s="14">
        <v>0</v>
      </c>
      <c r="AL187" s="14">
        <v>0</v>
      </c>
      <c r="AM187" s="14">
        <v>0</v>
      </c>
      <c r="AN187" s="14">
        <v>0.13</v>
      </c>
      <c r="AO187" s="14">
        <v>0</v>
      </c>
      <c r="AP187" s="14">
        <v>0.13</v>
      </c>
      <c r="AQ187" s="14">
        <v>0</v>
      </c>
      <c r="AR187" s="15">
        <v>0</v>
      </c>
    </row>
    <row r="188" spans="1:44" x14ac:dyDescent="0.3">
      <c r="A188" t="s">
        <v>227</v>
      </c>
      <c r="B188">
        <v>0</v>
      </c>
      <c r="C188">
        <v>1</v>
      </c>
      <c r="D188">
        <v>0</v>
      </c>
      <c r="E188" t="s">
        <v>55</v>
      </c>
      <c r="F188" t="s">
        <v>32</v>
      </c>
      <c r="G188" s="11" t="s">
        <v>40</v>
      </c>
      <c r="H188" s="12">
        <v>0.71065197967886207</v>
      </c>
      <c r="I188">
        <v>-0.26807149607271247</v>
      </c>
      <c r="J188">
        <v>0.29497621765891563</v>
      </c>
      <c r="K188">
        <v>0.6837472580926589</v>
      </c>
      <c r="L188">
        <v>2.1852078280436675</v>
      </c>
      <c r="M188">
        <v>-0.49597176115456199</v>
      </c>
      <c r="N188">
        <v>0.53628238068675638</v>
      </c>
      <c r="O188">
        <v>0.85802393139054389</v>
      </c>
      <c r="P188">
        <v>-0.49597176115456199</v>
      </c>
      <c r="Q188">
        <v>-0.49597176115456199</v>
      </c>
      <c r="R188">
        <v>-0.33510098580266823</v>
      </c>
      <c r="S188">
        <v>-0.49597176115456199</v>
      </c>
      <c r="T188">
        <v>-0.49597176115456199</v>
      </c>
      <c r="U188">
        <v>-0.49597176115456199</v>
      </c>
      <c r="V188">
        <v>-0.49597176115456199</v>
      </c>
      <c r="W188">
        <v>-0.49597176115456199</v>
      </c>
      <c r="X188">
        <v>-0.36191278169465046</v>
      </c>
      <c r="Y188">
        <v>-0.49597176115456199</v>
      </c>
      <c r="Z188" s="11">
        <v>-0.49597176115456199</v>
      </c>
      <c r="AA188" s="13">
        <v>0.17</v>
      </c>
      <c r="AB188" s="14">
        <v>0.59</v>
      </c>
      <c r="AC188" s="14">
        <v>0.88</v>
      </c>
      <c r="AD188" s="14">
        <v>2</v>
      </c>
      <c r="AE188" s="14">
        <v>0</v>
      </c>
      <c r="AF188" s="14">
        <v>0.77</v>
      </c>
      <c r="AG188" s="14">
        <v>1.01</v>
      </c>
      <c r="AH188" s="14">
        <v>0</v>
      </c>
      <c r="AI188" s="14">
        <v>0</v>
      </c>
      <c r="AJ188" s="14">
        <v>0.12</v>
      </c>
      <c r="AK188" s="14">
        <v>0</v>
      </c>
      <c r="AL188" s="14">
        <v>0</v>
      </c>
      <c r="AM188" s="14">
        <v>0</v>
      </c>
      <c r="AN188" s="14">
        <v>0</v>
      </c>
      <c r="AO188" s="14">
        <v>0</v>
      </c>
      <c r="AP188" s="14">
        <v>0.1</v>
      </c>
      <c r="AQ188" s="14">
        <v>0</v>
      </c>
      <c r="AR188" s="15">
        <v>0</v>
      </c>
    </row>
    <row r="189" spans="1:44" x14ac:dyDescent="0.3">
      <c r="A189" t="s">
        <v>228</v>
      </c>
      <c r="B189">
        <v>1</v>
      </c>
      <c r="C189">
        <v>1</v>
      </c>
      <c r="D189">
        <v>0</v>
      </c>
      <c r="E189"/>
      <c r="F189" t="s">
        <v>32</v>
      </c>
      <c r="G189" s="11" t="s">
        <v>35</v>
      </c>
      <c r="H189" s="12">
        <v>2.3327656311437903</v>
      </c>
      <c r="I189">
        <v>0.29497621765891563</v>
      </c>
      <c r="J189">
        <v>2.5337611746394368</v>
      </c>
      <c r="K189">
        <v>-0.49597176115456199</v>
      </c>
      <c r="L189">
        <v>2.8555027253432246</v>
      </c>
      <c r="M189">
        <v>1.7294072978799684</v>
      </c>
      <c r="N189">
        <v>0.16091723819900422</v>
      </c>
      <c r="O189">
        <v>5.367005463107502E-2</v>
      </c>
      <c r="P189">
        <v>-0.49597176115456199</v>
      </c>
      <c r="Q189">
        <v>-0.49597176115456199</v>
      </c>
      <c r="R189">
        <v>-0.49597176115456199</v>
      </c>
      <c r="S189">
        <v>-0.28147739401870359</v>
      </c>
      <c r="T189">
        <v>-0.49597176115456199</v>
      </c>
      <c r="U189">
        <v>-0.49597176115456199</v>
      </c>
      <c r="V189">
        <v>-4.0171230990862943E-2</v>
      </c>
      <c r="W189">
        <v>-0.49597176115456199</v>
      </c>
      <c r="X189">
        <v>-0.41553637347861511</v>
      </c>
      <c r="Y189">
        <v>-0.49597176115456199</v>
      </c>
      <c r="Z189" s="11">
        <v>-0.49597176115456199</v>
      </c>
      <c r="AA189" s="13">
        <v>0.59</v>
      </c>
      <c r="AB189" s="14">
        <v>2.2599999999999998</v>
      </c>
      <c r="AC189" s="14">
        <v>0</v>
      </c>
      <c r="AD189" s="14">
        <v>2.5</v>
      </c>
      <c r="AE189" s="14">
        <v>1.66</v>
      </c>
      <c r="AF189" s="14">
        <v>0.49</v>
      </c>
      <c r="AG189" s="14">
        <v>0.41</v>
      </c>
      <c r="AH189" s="14">
        <v>0</v>
      </c>
      <c r="AI189" s="14">
        <v>0</v>
      </c>
      <c r="AJ189" s="14">
        <v>0</v>
      </c>
      <c r="AK189" s="14">
        <v>0.16</v>
      </c>
      <c r="AL189" s="14">
        <v>0</v>
      </c>
      <c r="AM189" s="14">
        <v>0</v>
      </c>
      <c r="AN189" s="14">
        <v>0.34</v>
      </c>
      <c r="AO189" s="14">
        <v>0</v>
      </c>
      <c r="AP189" s="14">
        <v>0.06</v>
      </c>
      <c r="AQ189" s="14">
        <v>0</v>
      </c>
      <c r="AR189" s="15">
        <v>0</v>
      </c>
    </row>
    <row r="190" spans="1:44" x14ac:dyDescent="0.3">
      <c r="A190" t="s">
        <v>229</v>
      </c>
      <c r="B190">
        <v>1</v>
      </c>
      <c r="C190">
        <v>1</v>
      </c>
      <c r="D190">
        <v>0</v>
      </c>
      <c r="E190" t="s">
        <v>52</v>
      </c>
      <c r="F190" t="s">
        <v>32</v>
      </c>
      <c r="G190" s="11" t="s">
        <v>35</v>
      </c>
      <c r="H190" s="12">
        <v>1.1128289180585966</v>
      </c>
      <c r="I190">
        <v>4.646284711045782E-5</v>
      </c>
      <c r="J190">
        <v>0.97867701290446441</v>
      </c>
      <c r="K190">
        <v>0.1341054423070219</v>
      </c>
      <c r="L190">
        <v>1.3452360793101616E-2</v>
      </c>
      <c r="M190">
        <v>-0.49597176115456199</v>
      </c>
      <c r="N190">
        <v>5.367005463107502E-2</v>
      </c>
      <c r="O190">
        <v>-0.49597176115456199</v>
      </c>
      <c r="P190">
        <v>-0.49597176115456199</v>
      </c>
      <c r="Q190">
        <v>-0.32169508785667705</v>
      </c>
      <c r="R190">
        <v>-0.49597176115456199</v>
      </c>
      <c r="S190">
        <v>-0.49597176115456199</v>
      </c>
      <c r="T190">
        <v>-0.49597176115456199</v>
      </c>
      <c r="U190">
        <v>-0.49597176115456199</v>
      </c>
      <c r="V190">
        <v>-0.49597176115456199</v>
      </c>
      <c r="W190">
        <v>-0.49597176115456199</v>
      </c>
      <c r="X190">
        <v>-0.45575406731658857</v>
      </c>
      <c r="Y190">
        <v>-0.1608243125047833</v>
      </c>
      <c r="Z190" s="11">
        <v>-0.49597176115456199</v>
      </c>
      <c r="AA190" s="13">
        <v>0.37</v>
      </c>
      <c r="AB190" s="14">
        <v>1.1000000000000001</v>
      </c>
      <c r="AC190" s="14">
        <v>0.47</v>
      </c>
      <c r="AD190" s="14">
        <v>0.38</v>
      </c>
      <c r="AE190" s="14">
        <v>0</v>
      </c>
      <c r="AF190" s="14">
        <v>0.41</v>
      </c>
      <c r="AG190" s="14">
        <v>0</v>
      </c>
      <c r="AH190" s="14">
        <v>0</v>
      </c>
      <c r="AI190" s="14">
        <v>0.13</v>
      </c>
      <c r="AJ190" s="14">
        <v>0</v>
      </c>
      <c r="AK190" s="14">
        <v>0</v>
      </c>
      <c r="AL190" s="14">
        <v>0</v>
      </c>
      <c r="AM190" s="14">
        <v>0</v>
      </c>
      <c r="AN190" s="14">
        <v>0</v>
      </c>
      <c r="AO190" s="14">
        <v>0</v>
      </c>
      <c r="AP190" s="14">
        <v>0.03</v>
      </c>
      <c r="AQ190" s="14">
        <v>0.25</v>
      </c>
      <c r="AR190" s="15">
        <v>0</v>
      </c>
    </row>
    <row r="191" spans="1:44" x14ac:dyDescent="0.3">
      <c r="A191" t="s">
        <v>230</v>
      </c>
      <c r="B191">
        <v>1</v>
      </c>
      <c r="C191">
        <v>1</v>
      </c>
      <c r="D191">
        <v>0</v>
      </c>
      <c r="E191" t="s">
        <v>52</v>
      </c>
      <c r="F191" t="s">
        <v>32</v>
      </c>
      <c r="G191" s="11" t="s">
        <v>35</v>
      </c>
      <c r="H191" s="12">
        <v>4.0219087723386755</v>
      </c>
      <c r="I191">
        <v>2.3862962972335344</v>
      </c>
      <c r="J191">
        <v>1.3272303595002342</v>
      </c>
      <c r="K191">
        <v>0.3083821156049068</v>
      </c>
      <c r="L191">
        <v>0.87142982933653512</v>
      </c>
      <c r="M191">
        <v>-9.3794822774827577E-2</v>
      </c>
      <c r="N191">
        <v>0.20113493203697769</v>
      </c>
      <c r="O191">
        <v>-4.0171230990862943E-2</v>
      </c>
      <c r="P191">
        <v>-0.49597176115456199</v>
      </c>
      <c r="Q191">
        <v>-0.49597176115456199</v>
      </c>
      <c r="R191">
        <v>-0.49597176115456199</v>
      </c>
      <c r="S191">
        <v>-0.49597176115456199</v>
      </c>
      <c r="T191">
        <v>-0.28147739401870359</v>
      </c>
      <c r="U191">
        <v>-0.49597176115456199</v>
      </c>
      <c r="V191">
        <v>-0.33510098580266823</v>
      </c>
      <c r="W191">
        <v>-0.49597176115456199</v>
      </c>
      <c r="X191">
        <v>-0.37531867964064158</v>
      </c>
      <c r="Y191">
        <v>-0.49597176115456199</v>
      </c>
      <c r="Z191" s="11">
        <v>0.41562929917283609</v>
      </c>
      <c r="AA191" s="13">
        <v>2.15</v>
      </c>
      <c r="AB191" s="14">
        <v>1.36</v>
      </c>
      <c r="AC191" s="14">
        <v>0.6</v>
      </c>
      <c r="AD191" s="14">
        <v>1.02</v>
      </c>
      <c r="AE191" s="14">
        <v>0.3</v>
      </c>
      <c r="AF191" s="14">
        <v>0.52</v>
      </c>
      <c r="AG191" s="14">
        <v>0.34</v>
      </c>
      <c r="AH191" s="14">
        <v>0</v>
      </c>
      <c r="AI191" s="14">
        <v>0</v>
      </c>
      <c r="AJ191" s="14">
        <v>0</v>
      </c>
      <c r="AK191" s="14">
        <v>0</v>
      </c>
      <c r="AL191" s="14">
        <v>0.16</v>
      </c>
      <c r="AM191" s="14">
        <v>0</v>
      </c>
      <c r="AN191" s="14">
        <v>0.12</v>
      </c>
      <c r="AO191" s="14">
        <v>0</v>
      </c>
      <c r="AP191" s="14">
        <v>0.09</v>
      </c>
      <c r="AQ191" s="14">
        <v>0</v>
      </c>
      <c r="AR191" s="15">
        <v>0.68</v>
      </c>
    </row>
    <row r="192" spans="1:44" x14ac:dyDescent="0.3">
      <c r="A192" t="s">
        <v>231</v>
      </c>
      <c r="B192">
        <v>1</v>
      </c>
      <c r="C192">
        <v>1</v>
      </c>
      <c r="D192">
        <v>0</v>
      </c>
      <c r="E192" t="s">
        <v>46</v>
      </c>
      <c r="F192" t="s">
        <v>32</v>
      </c>
      <c r="G192" s="11" t="s">
        <v>35</v>
      </c>
      <c r="H192" s="12">
        <v>4.2364031394745343</v>
      </c>
      <c r="I192">
        <v>1.0725182985264021</v>
      </c>
      <c r="J192">
        <v>1.6489719102040217</v>
      </c>
      <c r="K192">
        <v>1.51491293074411</v>
      </c>
      <c r="L192">
        <v>0.88483572728252624</v>
      </c>
      <c r="M192">
        <v>-0.49597176115456199</v>
      </c>
      <c r="N192">
        <v>0.44244109506481827</v>
      </c>
      <c r="O192">
        <v>1.0323006046884287</v>
      </c>
      <c r="P192">
        <v>-0.49597176115456199</v>
      </c>
      <c r="Q192">
        <v>-0.33510098580266823</v>
      </c>
      <c r="R192">
        <v>-0.49597176115456199</v>
      </c>
      <c r="S192">
        <v>-0.14741841455879215</v>
      </c>
      <c r="T192">
        <v>-0.49597176115456199</v>
      </c>
      <c r="U192">
        <v>-0.26807149607271247</v>
      </c>
      <c r="V192">
        <v>-0.49597176115456199</v>
      </c>
      <c r="W192">
        <v>-0.49597176115456199</v>
      </c>
      <c r="X192">
        <v>-0.30828918991068588</v>
      </c>
      <c r="Y192">
        <v>-0.49597176115456199</v>
      </c>
      <c r="Z192" s="11">
        <v>-9.3794822774827577E-2</v>
      </c>
      <c r="AA192" s="13">
        <v>1.17</v>
      </c>
      <c r="AB192" s="14">
        <v>1.6</v>
      </c>
      <c r="AC192" s="14">
        <v>1.5</v>
      </c>
      <c r="AD192" s="14">
        <v>1.03</v>
      </c>
      <c r="AE192" s="14">
        <v>0</v>
      </c>
      <c r="AF192" s="14">
        <v>0.7</v>
      </c>
      <c r="AG192" s="14">
        <v>1.1399999999999999</v>
      </c>
      <c r="AH192" s="14">
        <v>0</v>
      </c>
      <c r="AI192" s="14">
        <v>0.12</v>
      </c>
      <c r="AJ192" s="14">
        <v>0</v>
      </c>
      <c r="AK192" s="14">
        <v>0.26</v>
      </c>
      <c r="AL192" s="14">
        <v>0</v>
      </c>
      <c r="AM192" s="14">
        <v>0.17</v>
      </c>
      <c r="AN192" s="14">
        <v>0</v>
      </c>
      <c r="AO192" s="14">
        <v>0</v>
      </c>
      <c r="AP192" s="14">
        <v>0.14000000000000001</v>
      </c>
      <c r="AQ192" s="14">
        <v>0</v>
      </c>
      <c r="AR192" s="15">
        <v>0.3</v>
      </c>
    </row>
    <row r="193" spans="1:44" x14ac:dyDescent="0.3">
      <c r="A193" t="s">
        <v>232</v>
      </c>
      <c r="B193">
        <v>1</v>
      </c>
      <c r="C193">
        <v>0</v>
      </c>
      <c r="D193">
        <v>0</v>
      </c>
      <c r="E193" t="s">
        <v>52</v>
      </c>
      <c r="F193" t="s">
        <v>32</v>
      </c>
      <c r="G193" s="11" t="s">
        <v>35</v>
      </c>
      <c r="H193" s="12">
        <v>1.9171827948180655</v>
      </c>
      <c r="I193">
        <v>2.6858258739092776E-2</v>
      </c>
      <c r="J193">
        <v>1.5685365225280747</v>
      </c>
      <c r="K193">
        <v>0.32178801355089798</v>
      </c>
      <c r="L193">
        <v>1.9304957670698357</v>
      </c>
      <c r="M193">
        <v>-0.22785380223473903</v>
      </c>
      <c r="N193">
        <v>-0.49597176115456199</v>
      </c>
      <c r="O193">
        <v>0.40222340122684491</v>
      </c>
      <c r="P193">
        <v>-0.49597176115456199</v>
      </c>
      <c r="Q193">
        <v>-0.49597176115456199</v>
      </c>
      <c r="R193">
        <v>-0.49597176115456199</v>
      </c>
      <c r="S193">
        <v>-0.49597176115456199</v>
      </c>
      <c r="T193">
        <v>-0.49597176115456199</v>
      </c>
      <c r="U193">
        <v>-0.32169508785667705</v>
      </c>
      <c r="V193">
        <v>-0.45575406731658857</v>
      </c>
      <c r="W193">
        <v>-0.49597176115456199</v>
      </c>
      <c r="X193">
        <v>-0.38872457758663276</v>
      </c>
      <c r="Y193">
        <v>-0.12060661866680981</v>
      </c>
      <c r="Z193" s="11">
        <v>0.10729364641503965</v>
      </c>
      <c r="AA193" s="13">
        <v>0.39</v>
      </c>
      <c r="AB193" s="14">
        <v>1.54</v>
      </c>
      <c r="AC193" s="14">
        <v>0.61</v>
      </c>
      <c r="AD193" s="14">
        <v>1.81</v>
      </c>
      <c r="AE193" s="14">
        <v>0.2</v>
      </c>
      <c r="AF193" s="14">
        <v>0</v>
      </c>
      <c r="AG193" s="14">
        <v>0.67</v>
      </c>
      <c r="AH193" s="14">
        <v>0</v>
      </c>
      <c r="AI193" s="14">
        <v>0</v>
      </c>
      <c r="AJ193" s="14">
        <v>0</v>
      </c>
      <c r="AK193" s="14">
        <v>0</v>
      </c>
      <c r="AL193" s="14">
        <v>0</v>
      </c>
      <c r="AM193" s="14">
        <v>0.13</v>
      </c>
      <c r="AN193" s="14">
        <v>0.03</v>
      </c>
      <c r="AO193" s="14">
        <v>0</v>
      </c>
      <c r="AP193" s="14">
        <v>0.08</v>
      </c>
      <c r="AQ193" s="14">
        <v>0.28000000000000003</v>
      </c>
      <c r="AR193" s="15">
        <v>0.45</v>
      </c>
    </row>
    <row r="194" spans="1:44" x14ac:dyDescent="0.3">
      <c r="A194" t="s">
        <v>233</v>
      </c>
      <c r="B194">
        <v>1</v>
      </c>
      <c r="C194">
        <v>1</v>
      </c>
      <c r="D194">
        <v>0</v>
      </c>
      <c r="E194" t="s">
        <v>52</v>
      </c>
      <c r="F194" t="s">
        <v>32</v>
      </c>
      <c r="G194" s="11" t="s">
        <v>35</v>
      </c>
      <c r="H194" s="12">
        <v>1.0994230201126056</v>
      </c>
      <c r="I194">
        <v>-0.36191278169465046</v>
      </c>
      <c r="J194">
        <v>1.0859241964723934</v>
      </c>
      <c r="K194">
        <v>0.37541160533486262</v>
      </c>
      <c r="L194">
        <v>0.63012366630869432</v>
      </c>
      <c r="M194">
        <v>-0.49597176115456199</v>
      </c>
      <c r="N194">
        <v>-0.4423481693705974</v>
      </c>
      <c r="O194">
        <v>-0.41553637347861511</v>
      </c>
      <c r="P194">
        <v>-0.49597176115456199</v>
      </c>
      <c r="Q194">
        <v>-0.49597176115456199</v>
      </c>
      <c r="R194">
        <v>-0.49597176115456199</v>
      </c>
      <c r="S194">
        <v>-0.49597176115456199</v>
      </c>
      <c r="T194">
        <v>-0.49597176115456199</v>
      </c>
      <c r="U194">
        <v>-0.49597176115456199</v>
      </c>
      <c r="V194">
        <v>-0.49597176115456199</v>
      </c>
      <c r="W194">
        <v>-0.49597176115456199</v>
      </c>
      <c r="X194">
        <v>-0.29488329196469476</v>
      </c>
      <c r="Y194">
        <v>-0.49597176115456199</v>
      </c>
      <c r="Z194" s="11">
        <v>-0.49597176115456199</v>
      </c>
      <c r="AA194" s="13">
        <v>0.1</v>
      </c>
      <c r="AB194" s="14">
        <v>1.18</v>
      </c>
      <c r="AC194" s="14">
        <v>0.65</v>
      </c>
      <c r="AD194" s="14">
        <v>0.84</v>
      </c>
      <c r="AE194" s="14">
        <v>0</v>
      </c>
      <c r="AF194" s="14">
        <v>0.04</v>
      </c>
      <c r="AG194" s="14">
        <v>0.06</v>
      </c>
      <c r="AH194" s="14">
        <v>0</v>
      </c>
      <c r="AI194" s="14">
        <v>0</v>
      </c>
      <c r="AJ194" s="14">
        <v>0</v>
      </c>
      <c r="AK194" s="14">
        <v>0</v>
      </c>
      <c r="AL194" s="14">
        <v>0</v>
      </c>
      <c r="AM194" s="14">
        <v>0</v>
      </c>
      <c r="AN194" s="14">
        <v>0</v>
      </c>
      <c r="AO194" s="14">
        <v>0</v>
      </c>
      <c r="AP194" s="14">
        <v>0.15</v>
      </c>
      <c r="AQ194" s="14">
        <v>0</v>
      </c>
      <c r="AR194" s="15">
        <v>0</v>
      </c>
    </row>
    <row r="195" spans="1:44" x14ac:dyDescent="0.3">
      <c r="A195" t="s">
        <v>234</v>
      </c>
      <c r="B195">
        <v>1</v>
      </c>
      <c r="C195">
        <v>1</v>
      </c>
      <c r="D195">
        <v>0</v>
      </c>
      <c r="E195" t="s">
        <v>46</v>
      </c>
      <c r="F195" t="s">
        <v>32</v>
      </c>
      <c r="G195" s="11" t="s">
        <v>35</v>
      </c>
      <c r="H195" s="12">
        <v>1.7295002235741892</v>
      </c>
      <c r="I195">
        <v>-0.4423481693705974</v>
      </c>
      <c r="J195">
        <v>2.6678201540993487</v>
      </c>
      <c r="K195">
        <v>-0.49597176115456199</v>
      </c>
      <c r="L195">
        <v>1.8500603793938888</v>
      </c>
      <c r="M195">
        <v>0.41562929917283609</v>
      </c>
      <c r="N195">
        <v>1.3452360793101616E-2</v>
      </c>
      <c r="O195">
        <v>0.34859980944288027</v>
      </c>
      <c r="P195">
        <v>-0.49597176115456199</v>
      </c>
      <c r="Q195">
        <v>-0.49597176115456199</v>
      </c>
      <c r="R195">
        <v>-0.49597176115456199</v>
      </c>
      <c r="S195">
        <v>-0.49597176115456199</v>
      </c>
      <c r="T195">
        <v>-0.49597176115456199</v>
      </c>
      <c r="U195">
        <v>-0.49597176115456199</v>
      </c>
      <c r="V195">
        <v>-0.49597176115456199</v>
      </c>
      <c r="W195">
        <v>-0.49597176115456199</v>
      </c>
      <c r="X195">
        <v>-0.37531867964064158</v>
      </c>
      <c r="Y195">
        <v>-0.49597176115456199</v>
      </c>
      <c r="Z195" s="11">
        <v>-0.49597176115456199</v>
      </c>
      <c r="AA195" s="13">
        <v>0.04</v>
      </c>
      <c r="AB195" s="14">
        <v>2.36</v>
      </c>
      <c r="AC195" s="14">
        <v>0</v>
      </c>
      <c r="AD195" s="14">
        <v>1.75</v>
      </c>
      <c r="AE195" s="14">
        <v>0.68</v>
      </c>
      <c r="AF195" s="14">
        <v>0.38</v>
      </c>
      <c r="AG195" s="14">
        <v>0.63</v>
      </c>
      <c r="AH195" s="14">
        <v>0</v>
      </c>
      <c r="AI195" s="14">
        <v>0</v>
      </c>
      <c r="AJ195" s="14">
        <v>0</v>
      </c>
      <c r="AK195" s="14">
        <v>0</v>
      </c>
      <c r="AL195" s="14">
        <v>0</v>
      </c>
      <c r="AM195" s="14">
        <v>0</v>
      </c>
      <c r="AN195" s="14">
        <v>0</v>
      </c>
      <c r="AO195" s="14">
        <v>0</v>
      </c>
      <c r="AP195" s="14">
        <v>0.09</v>
      </c>
      <c r="AQ195" s="14">
        <v>0</v>
      </c>
      <c r="AR195" s="15">
        <v>0</v>
      </c>
    </row>
    <row r="196" spans="1:44" x14ac:dyDescent="0.3">
      <c r="A196" t="s">
        <v>235</v>
      </c>
      <c r="B196">
        <v>1</v>
      </c>
      <c r="C196">
        <v>1</v>
      </c>
      <c r="D196">
        <v>0</v>
      </c>
      <c r="E196"/>
      <c r="F196" t="s">
        <v>32</v>
      </c>
      <c r="G196" s="11" t="s">
        <v>38</v>
      </c>
      <c r="H196" s="12">
        <v>1.8903709989260835</v>
      </c>
      <c r="I196">
        <v>1.0591124005804111</v>
      </c>
      <c r="J196">
        <v>1.3272303595002342</v>
      </c>
      <c r="K196">
        <v>-0.49597176115456199</v>
      </c>
      <c r="L196">
        <v>1.3942598492301896</v>
      </c>
      <c r="M196">
        <v>0.56309417657873873</v>
      </c>
      <c r="N196">
        <v>-5.3577128936854103E-2</v>
      </c>
      <c r="O196">
        <v>-0.49597176115456199</v>
      </c>
      <c r="P196">
        <v>-0.49597176115456199</v>
      </c>
      <c r="Q196">
        <v>-0.49597176115456199</v>
      </c>
      <c r="R196">
        <v>-0.49597176115456199</v>
      </c>
      <c r="S196">
        <v>-0.49597176115456199</v>
      </c>
      <c r="T196">
        <v>-0.49597176115456199</v>
      </c>
      <c r="U196">
        <v>-0.49597176115456199</v>
      </c>
      <c r="V196">
        <v>-0.49597176115456199</v>
      </c>
      <c r="W196">
        <v>-0.49597176115456199</v>
      </c>
      <c r="X196">
        <v>-0.36191278169465046</v>
      </c>
      <c r="Y196">
        <v>-0.37531867964064158</v>
      </c>
      <c r="Z196" s="11">
        <v>-0.49597176115456199</v>
      </c>
      <c r="AA196" s="13">
        <v>1.1599999999999999</v>
      </c>
      <c r="AB196" s="14">
        <v>1.36</v>
      </c>
      <c r="AC196" s="14">
        <v>0</v>
      </c>
      <c r="AD196" s="14">
        <v>1.41</v>
      </c>
      <c r="AE196" s="14">
        <v>0.79</v>
      </c>
      <c r="AF196" s="14">
        <v>0.33</v>
      </c>
      <c r="AG196" s="14">
        <v>0</v>
      </c>
      <c r="AH196" s="14">
        <v>0</v>
      </c>
      <c r="AI196" s="14">
        <v>0</v>
      </c>
      <c r="AJ196" s="14">
        <v>0</v>
      </c>
      <c r="AK196" s="14">
        <v>0</v>
      </c>
      <c r="AL196" s="14">
        <v>0</v>
      </c>
      <c r="AM196" s="14">
        <v>0</v>
      </c>
      <c r="AN196" s="14">
        <v>0</v>
      </c>
      <c r="AO196" s="14">
        <v>0</v>
      </c>
      <c r="AP196" s="14">
        <v>0.1</v>
      </c>
      <c r="AQ196" s="14">
        <v>0.09</v>
      </c>
      <c r="AR196" s="15">
        <v>0</v>
      </c>
    </row>
    <row r="197" spans="1:44" x14ac:dyDescent="0.3">
      <c r="A197" t="s">
        <v>236</v>
      </c>
      <c r="B197">
        <v>1</v>
      </c>
      <c r="C197">
        <v>0</v>
      </c>
      <c r="D197">
        <v>1</v>
      </c>
      <c r="E197" t="s">
        <v>70</v>
      </c>
      <c r="F197" t="s">
        <v>34</v>
      </c>
      <c r="G197" s="11" t="s">
        <v>35</v>
      </c>
      <c r="H197" s="12">
        <v>-1.1125501409759337</v>
      </c>
      <c r="I197">
        <v>-0.49597176115456199</v>
      </c>
      <c r="J197">
        <v>-0.49597176115456199</v>
      </c>
      <c r="K197">
        <v>-0.12060661866680981</v>
      </c>
      <c r="L197">
        <v>3.0699970924790829</v>
      </c>
      <c r="M197">
        <v>-0.49597176115456199</v>
      </c>
      <c r="N197">
        <v>-0.49597176115456199</v>
      </c>
      <c r="O197">
        <v>-0.49597176115456199</v>
      </c>
      <c r="P197">
        <v>-0.49597176115456199</v>
      </c>
      <c r="Q197">
        <v>-0.49597176115456199</v>
      </c>
      <c r="R197">
        <v>-0.49597176115456199</v>
      </c>
      <c r="S197">
        <v>-0.49597176115456199</v>
      </c>
      <c r="T197">
        <v>0.44244109506481827</v>
      </c>
      <c r="U197">
        <v>-0.49597176115456199</v>
      </c>
      <c r="V197">
        <v>-0.37531867964064158</v>
      </c>
      <c r="W197">
        <v>-0.49597176115456199</v>
      </c>
      <c r="X197">
        <v>-0.49597176115456199</v>
      </c>
      <c r="Y197">
        <v>-0.49597176115456199</v>
      </c>
      <c r="Z197" s="11">
        <v>-0.49597176115456199</v>
      </c>
      <c r="AA197" s="13">
        <v>0</v>
      </c>
      <c r="AB197" s="14">
        <v>0</v>
      </c>
      <c r="AC197" s="14">
        <v>0.28000000000000003</v>
      </c>
      <c r="AD197" s="14">
        <v>2.66</v>
      </c>
      <c r="AE197" s="14">
        <v>0</v>
      </c>
      <c r="AF197" s="14">
        <v>0</v>
      </c>
      <c r="AG197" s="14">
        <v>0</v>
      </c>
      <c r="AH197" s="14">
        <v>0</v>
      </c>
      <c r="AI197" s="14">
        <v>0</v>
      </c>
      <c r="AJ197" s="14">
        <v>0</v>
      </c>
      <c r="AK197" s="14">
        <v>0</v>
      </c>
      <c r="AL197" s="14">
        <v>0.7</v>
      </c>
      <c r="AM197" s="14">
        <v>0</v>
      </c>
      <c r="AN197" s="14">
        <v>0.09</v>
      </c>
      <c r="AO197" s="14">
        <v>0</v>
      </c>
      <c r="AP197" s="14">
        <v>0</v>
      </c>
      <c r="AQ197" s="14">
        <v>0</v>
      </c>
      <c r="AR197" s="15">
        <v>0</v>
      </c>
    </row>
    <row r="198" spans="1:44" x14ac:dyDescent="0.3">
      <c r="A198" t="s">
        <v>237</v>
      </c>
      <c r="B198">
        <v>1</v>
      </c>
      <c r="C198">
        <v>1</v>
      </c>
      <c r="D198">
        <v>1</v>
      </c>
      <c r="E198" t="s">
        <v>46</v>
      </c>
      <c r="F198" t="s">
        <v>34</v>
      </c>
      <c r="G198" s="11" t="s">
        <v>35</v>
      </c>
      <c r="H198" s="12">
        <v>1.8903709989260831</v>
      </c>
      <c r="I198">
        <v>1.3272303595002342</v>
      </c>
      <c r="J198">
        <v>1.0054888087964466</v>
      </c>
      <c r="K198">
        <v>-0.4423481693705974</v>
      </c>
      <c r="L198">
        <v>0.81780623755257043</v>
      </c>
      <c r="M198">
        <v>-0.49597176115456199</v>
      </c>
      <c r="N198">
        <v>0.29497621765891563</v>
      </c>
      <c r="O198">
        <v>-0.34850688374865935</v>
      </c>
      <c r="P198">
        <v>-0.49597176115456199</v>
      </c>
      <c r="Q198">
        <v>-0.49597176115456199</v>
      </c>
      <c r="R198">
        <v>-0.49597176115456199</v>
      </c>
      <c r="S198">
        <v>-0.49597176115456199</v>
      </c>
      <c r="T198">
        <v>-0.49597176115456199</v>
      </c>
      <c r="U198">
        <v>-0.49597176115456199</v>
      </c>
      <c r="V198">
        <v>-0.49597176115456199</v>
      </c>
      <c r="W198">
        <v>-0.49597176115456199</v>
      </c>
      <c r="X198">
        <v>-0.37531867964064158</v>
      </c>
      <c r="Y198">
        <v>-0.49597176115456199</v>
      </c>
      <c r="Z198" s="11">
        <v>-0.49597176115456199</v>
      </c>
      <c r="AA198" s="13">
        <v>1.36</v>
      </c>
      <c r="AB198" s="14">
        <v>1.1200000000000001</v>
      </c>
      <c r="AC198" s="14">
        <v>0.04</v>
      </c>
      <c r="AD198" s="14">
        <v>0.98</v>
      </c>
      <c r="AE198" s="14">
        <v>0</v>
      </c>
      <c r="AF198" s="14">
        <v>0.59</v>
      </c>
      <c r="AG198" s="14">
        <v>0.11</v>
      </c>
      <c r="AH198" s="14">
        <v>0</v>
      </c>
      <c r="AI198" s="14">
        <v>0</v>
      </c>
      <c r="AJ198" s="14">
        <v>0</v>
      </c>
      <c r="AK198" s="14">
        <v>0</v>
      </c>
      <c r="AL198" s="14">
        <v>0</v>
      </c>
      <c r="AM198" s="14">
        <v>0</v>
      </c>
      <c r="AN198" s="14">
        <v>0</v>
      </c>
      <c r="AO198" s="14">
        <v>0</v>
      </c>
      <c r="AP198" s="14">
        <v>0.09</v>
      </c>
      <c r="AQ198" s="14">
        <v>0</v>
      </c>
      <c r="AR198" s="15">
        <v>0</v>
      </c>
    </row>
    <row r="199" spans="1:44" x14ac:dyDescent="0.3">
      <c r="A199" t="s">
        <v>238</v>
      </c>
      <c r="B199">
        <v>1</v>
      </c>
      <c r="C199">
        <v>1</v>
      </c>
      <c r="D199">
        <v>0</v>
      </c>
      <c r="E199" t="s">
        <v>52</v>
      </c>
      <c r="F199" t="s">
        <v>32</v>
      </c>
      <c r="G199" s="11" t="s">
        <v>40</v>
      </c>
      <c r="H199" s="12">
        <v>3.0298723243353307</v>
      </c>
      <c r="I199">
        <v>0.93845931906649094</v>
      </c>
      <c r="J199">
        <v>2.5873847664234018</v>
      </c>
      <c r="K199">
        <v>-0.49597176115456199</v>
      </c>
      <c r="L199">
        <v>-0.26807149607271247</v>
      </c>
      <c r="M199">
        <v>0.10729364641503965</v>
      </c>
      <c r="N199">
        <v>5.367005463107502E-2</v>
      </c>
      <c r="O199">
        <v>0.34859980944288027</v>
      </c>
      <c r="P199">
        <v>-0.49597176115456199</v>
      </c>
      <c r="Q199">
        <v>2.6858258739092776E-2</v>
      </c>
      <c r="R199">
        <v>-0.49597176115456199</v>
      </c>
      <c r="S199">
        <v>-0.49597176115456199</v>
      </c>
      <c r="T199">
        <v>-0.49597176115456199</v>
      </c>
      <c r="U199">
        <v>-0.49597176115456199</v>
      </c>
      <c r="V199">
        <v>-0.49597176115456199</v>
      </c>
      <c r="W199">
        <v>-0.49597176115456199</v>
      </c>
      <c r="X199">
        <v>-0.18763610839676559</v>
      </c>
      <c r="Y199">
        <v>-0.28147739401870359</v>
      </c>
      <c r="Z199" s="11">
        <v>6.7075952577066181E-2</v>
      </c>
      <c r="AA199" s="13">
        <v>1.07</v>
      </c>
      <c r="AB199" s="14">
        <v>2.2999999999999998</v>
      </c>
      <c r="AC199" s="14">
        <v>0</v>
      </c>
      <c r="AD199" s="14">
        <v>0.17</v>
      </c>
      <c r="AE199" s="14">
        <v>0.45</v>
      </c>
      <c r="AF199" s="14">
        <v>0.41</v>
      </c>
      <c r="AG199" s="14">
        <v>0.63</v>
      </c>
      <c r="AH199" s="14">
        <v>0</v>
      </c>
      <c r="AI199" s="14">
        <v>0.39</v>
      </c>
      <c r="AJ199" s="14">
        <v>0</v>
      </c>
      <c r="AK199" s="14">
        <v>0</v>
      </c>
      <c r="AL199" s="14">
        <v>0</v>
      </c>
      <c r="AM199" s="14">
        <v>0</v>
      </c>
      <c r="AN199" s="14">
        <v>0</v>
      </c>
      <c r="AO199" s="14">
        <v>0</v>
      </c>
      <c r="AP199" s="14">
        <v>0.23</v>
      </c>
      <c r="AQ199" s="14">
        <v>0.16</v>
      </c>
      <c r="AR199" s="15">
        <v>0.42</v>
      </c>
    </row>
    <row r="200" spans="1:44" x14ac:dyDescent="0.3">
      <c r="A200" t="s">
        <v>239</v>
      </c>
      <c r="B200">
        <v>1</v>
      </c>
      <c r="C200">
        <v>1</v>
      </c>
      <c r="D200">
        <v>1</v>
      </c>
      <c r="E200" t="s">
        <v>52</v>
      </c>
      <c r="F200" t="s">
        <v>34</v>
      </c>
      <c r="G200" s="11" t="s">
        <v>35</v>
      </c>
      <c r="H200" s="12">
        <v>1.6758766317902247</v>
      </c>
      <c r="I200">
        <v>0.69715315603865002</v>
      </c>
      <c r="J200">
        <v>0.87142982933653512</v>
      </c>
      <c r="K200">
        <v>0.10729364641503965</v>
      </c>
      <c r="L200">
        <v>0.92505342112049971</v>
      </c>
      <c r="M200">
        <v>-0.49597176115456199</v>
      </c>
      <c r="N200">
        <v>-0.49597176115456199</v>
      </c>
      <c r="O200">
        <v>0.10729364641503965</v>
      </c>
      <c r="P200">
        <v>-0.49597176115456199</v>
      </c>
      <c r="Q200">
        <v>-0.49597176115456199</v>
      </c>
      <c r="R200">
        <v>-0.49597176115456199</v>
      </c>
      <c r="S200">
        <v>-0.49597176115456199</v>
      </c>
      <c r="T200">
        <v>-0.49597176115456199</v>
      </c>
      <c r="U200">
        <v>-0.49597176115456199</v>
      </c>
      <c r="V200">
        <v>-0.49597176115456199</v>
      </c>
      <c r="W200">
        <v>-0.49597176115456199</v>
      </c>
      <c r="X200">
        <v>-0.40213047553262393</v>
      </c>
      <c r="Y200">
        <v>-0.49597176115456199</v>
      </c>
      <c r="Z200" s="11">
        <v>-0.17423021045077444</v>
      </c>
      <c r="AA200" s="13">
        <v>0.89</v>
      </c>
      <c r="AB200" s="14">
        <v>1.02</v>
      </c>
      <c r="AC200" s="14">
        <v>0.45</v>
      </c>
      <c r="AD200" s="14">
        <v>1.06</v>
      </c>
      <c r="AE200" s="14">
        <v>0</v>
      </c>
      <c r="AF200" s="14">
        <v>0</v>
      </c>
      <c r="AG200" s="14">
        <v>0.45</v>
      </c>
      <c r="AH200" s="14">
        <v>0</v>
      </c>
      <c r="AI200" s="14">
        <v>0</v>
      </c>
      <c r="AJ200" s="14">
        <v>0</v>
      </c>
      <c r="AK200" s="14">
        <v>0</v>
      </c>
      <c r="AL200" s="14">
        <v>0</v>
      </c>
      <c r="AM200" s="14">
        <v>0</v>
      </c>
      <c r="AN200" s="14">
        <v>0</v>
      </c>
      <c r="AO200" s="14">
        <v>0</v>
      </c>
      <c r="AP200" s="14">
        <v>7.0000000000000007E-2</v>
      </c>
      <c r="AQ200" s="14">
        <v>0</v>
      </c>
      <c r="AR200" s="15">
        <v>0.24</v>
      </c>
    </row>
    <row r="201" spans="1:44" x14ac:dyDescent="0.3">
      <c r="A201" t="s">
        <v>240</v>
      </c>
      <c r="B201">
        <v>1</v>
      </c>
      <c r="C201">
        <v>1</v>
      </c>
      <c r="D201">
        <v>1</v>
      </c>
      <c r="E201" t="s">
        <v>44</v>
      </c>
      <c r="F201" t="s">
        <v>34</v>
      </c>
      <c r="G201" s="11" t="s">
        <v>35</v>
      </c>
      <c r="H201" s="12">
        <v>2.7483484674695164</v>
      </c>
      <c r="I201">
        <v>1.7696249917179419</v>
      </c>
      <c r="J201">
        <v>1.4746952369061366</v>
      </c>
      <c r="K201">
        <v>-0.49597176115456199</v>
      </c>
      <c r="L201">
        <v>2.0109311547457827</v>
      </c>
      <c r="M201">
        <v>0.67034136014666768</v>
      </c>
      <c r="N201">
        <v>0.41562929917283609</v>
      </c>
      <c r="O201">
        <v>-0.33510098580266823</v>
      </c>
      <c r="P201">
        <v>-0.49597176115456199</v>
      </c>
      <c r="Q201">
        <v>-0.49597176115456199</v>
      </c>
      <c r="R201">
        <v>-0.49597176115456199</v>
      </c>
      <c r="S201">
        <v>-0.49597176115456199</v>
      </c>
      <c r="T201">
        <v>-0.49597176115456199</v>
      </c>
      <c r="U201">
        <v>-0.49597176115456199</v>
      </c>
      <c r="V201">
        <v>-0.22785380223473903</v>
      </c>
      <c r="W201">
        <v>-0.49597176115456199</v>
      </c>
      <c r="X201">
        <v>-0.14741841455879215</v>
      </c>
      <c r="Y201">
        <v>-6.6983026882845256E-2</v>
      </c>
      <c r="Z201" s="11">
        <v>-0.37531867964064158</v>
      </c>
      <c r="AA201" s="13">
        <v>1.69</v>
      </c>
      <c r="AB201" s="14">
        <v>1.47</v>
      </c>
      <c r="AC201" s="14">
        <v>0</v>
      </c>
      <c r="AD201" s="14">
        <v>1.87</v>
      </c>
      <c r="AE201" s="14">
        <v>0.87</v>
      </c>
      <c r="AF201" s="14">
        <v>0.68</v>
      </c>
      <c r="AG201" s="14">
        <v>0.12</v>
      </c>
      <c r="AH201" s="14">
        <v>0</v>
      </c>
      <c r="AI201" s="14">
        <v>0</v>
      </c>
      <c r="AJ201" s="14">
        <v>0</v>
      </c>
      <c r="AK201" s="14">
        <v>0</v>
      </c>
      <c r="AL201" s="14">
        <v>0</v>
      </c>
      <c r="AM201" s="14">
        <v>0</v>
      </c>
      <c r="AN201" s="14">
        <v>0.2</v>
      </c>
      <c r="AO201" s="14">
        <v>0</v>
      </c>
      <c r="AP201" s="14">
        <v>0.26</v>
      </c>
      <c r="AQ201" s="14">
        <v>0.32</v>
      </c>
      <c r="AR201" s="15">
        <v>0.09</v>
      </c>
    </row>
    <row r="202" spans="1:44" x14ac:dyDescent="0.3">
      <c r="A202" t="s">
        <v>241</v>
      </c>
      <c r="B202">
        <v>1</v>
      </c>
      <c r="C202">
        <v>1</v>
      </c>
      <c r="D202">
        <v>0</v>
      </c>
      <c r="E202" t="s">
        <v>52</v>
      </c>
      <c r="F202" t="s">
        <v>32</v>
      </c>
      <c r="G202" s="11" t="s">
        <v>35</v>
      </c>
      <c r="H202" s="12">
        <v>3.7806026093108347</v>
      </c>
      <c r="I202">
        <v>1.9975252567997914</v>
      </c>
      <c r="J202">
        <v>2.0511488485837557</v>
      </c>
      <c r="K202">
        <v>-0.26807149607271247</v>
      </c>
      <c r="L202">
        <v>1.501507032798119</v>
      </c>
      <c r="M202">
        <v>-0.49597176115456199</v>
      </c>
      <c r="N202">
        <v>0.3351939114968891</v>
      </c>
      <c r="O202">
        <v>0.21454082998296883</v>
      </c>
      <c r="P202">
        <v>-0.49597176115456199</v>
      </c>
      <c r="Q202">
        <v>-0.49597176115456199</v>
      </c>
      <c r="R202">
        <v>-0.49597176115456199</v>
      </c>
      <c r="S202">
        <v>-0.49597176115456199</v>
      </c>
      <c r="T202">
        <v>-0.49597176115456199</v>
      </c>
      <c r="U202">
        <v>-0.49597176115456199</v>
      </c>
      <c r="V202">
        <v>-0.49597176115456199</v>
      </c>
      <c r="W202">
        <v>-0.49597176115456199</v>
      </c>
      <c r="X202">
        <v>-0.29488329196469476</v>
      </c>
      <c r="Y202">
        <v>-0.49597176115456199</v>
      </c>
      <c r="Z202" s="11">
        <v>-0.38872457758663276</v>
      </c>
      <c r="AA202" s="13">
        <v>1.86</v>
      </c>
      <c r="AB202" s="14">
        <v>1.9</v>
      </c>
      <c r="AC202" s="14">
        <v>0.17</v>
      </c>
      <c r="AD202" s="14">
        <v>1.49</v>
      </c>
      <c r="AE202" s="14">
        <v>0</v>
      </c>
      <c r="AF202" s="14">
        <v>0.62</v>
      </c>
      <c r="AG202" s="14">
        <v>0.53</v>
      </c>
      <c r="AH202" s="14">
        <v>0</v>
      </c>
      <c r="AI202" s="14">
        <v>0</v>
      </c>
      <c r="AJ202" s="14">
        <v>0</v>
      </c>
      <c r="AK202" s="14">
        <v>0</v>
      </c>
      <c r="AL202" s="14">
        <v>0</v>
      </c>
      <c r="AM202" s="14">
        <v>0</v>
      </c>
      <c r="AN202" s="14">
        <v>0</v>
      </c>
      <c r="AO202" s="14">
        <v>0</v>
      </c>
      <c r="AP202" s="14">
        <v>0.15</v>
      </c>
      <c r="AQ202" s="14">
        <v>0</v>
      </c>
      <c r="AR202" s="15">
        <v>0.08</v>
      </c>
    </row>
    <row r="203" spans="1:44" x14ac:dyDescent="0.3">
      <c r="A203" t="s">
        <v>242</v>
      </c>
      <c r="B203">
        <v>1</v>
      </c>
      <c r="C203">
        <v>0</v>
      </c>
      <c r="D203">
        <v>0</v>
      </c>
      <c r="E203" t="s">
        <v>70</v>
      </c>
      <c r="F203" t="s">
        <v>32</v>
      </c>
      <c r="G203" s="11" t="s">
        <v>40</v>
      </c>
      <c r="H203" s="12">
        <v>2.8690015489834368</v>
      </c>
      <c r="I203">
        <v>1.0591124005804111</v>
      </c>
      <c r="J203">
        <v>2.3058609095575875</v>
      </c>
      <c r="K203">
        <v>-0.49597176115456199</v>
      </c>
      <c r="L203">
        <v>1.7294072978799684</v>
      </c>
      <c r="M203">
        <v>-0.49597176115456199</v>
      </c>
      <c r="N203">
        <v>-0.17423021045077444</v>
      </c>
      <c r="O203">
        <v>0.73737084987662349</v>
      </c>
      <c r="P203">
        <v>-0.49597176115456199</v>
      </c>
      <c r="Q203">
        <v>-0.29488329196469476</v>
      </c>
      <c r="R203">
        <v>-0.49597176115456199</v>
      </c>
      <c r="S203">
        <v>-0.36191278169465046</v>
      </c>
      <c r="T203">
        <v>-0.49597176115456199</v>
      </c>
      <c r="U203">
        <v>-0.49597176115456199</v>
      </c>
      <c r="V203">
        <v>-0.49597176115456199</v>
      </c>
      <c r="W203">
        <v>-0.49597176115456199</v>
      </c>
      <c r="X203">
        <v>-0.25466559812672135</v>
      </c>
      <c r="Y203">
        <v>-0.49597176115456199</v>
      </c>
      <c r="Z203" s="11">
        <v>-0.49597176115456199</v>
      </c>
      <c r="AA203" s="13">
        <v>1.1599999999999999</v>
      </c>
      <c r="AB203" s="14">
        <v>2.09</v>
      </c>
      <c r="AC203" s="14">
        <v>0</v>
      </c>
      <c r="AD203" s="14">
        <v>1.66</v>
      </c>
      <c r="AE203" s="14">
        <v>0</v>
      </c>
      <c r="AF203" s="14">
        <v>0.24</v>
      </c>
      <c r="AG203" s="14">
        <v>0.92</v>
      </c>
      <c r="AH203" s="14">
        <v>0</v>
      </c>
      <c r="AI203" s="14">
        <v>0.15</v>
      </c>
      <c r="AJ203" s="14">
        <v>0</v>
      </c>
      <c r="AK203" s="14">
        <v>0.1</v>
      </c>
      <c r="AL203" s="14">
        <v>0</v>
      </c>
      <c r="AM203" s="14">
        <v>0</v>
      </c>
      <c r="AN203" s="14">
        <v>0</v>
      </c>
      <c r="AO203" s="14">
        <v>0</v>
      </c>
      <c r="AP203" s="14">
        <v>0.18</v>
      </c>
      <c r="AQ203" s="14">
        <v>0</v>
      </c>
      <c r="AR203" s="15">
        <v>0</v>
      </c>
    </row>
    <row r="204" spans="1:44" x14ac:dyDescent="0.3">
      <c r="A204" t="s">
        <v>243</v>
      </c>
      <c r="B204">
        <v>1</v>
      </c>
      <c r="C204">
        <v>1</v>
      </c>
      <c r="D204">
        <v>1</v>
      </c>
      <c r="E204" t="s">
        <v>52</v>
      </c>
      <c r="F204" t="s">
        <v>34</v>
      </c>
      <c r="G204" s="11" t="s">
        <v>40</v>
      </c>
      <c r="H204" s="12">
        <v>3.2309607935251976</v>
      </c>
      <c r="I204">
        <v>1.4746952369061366</v>
      </c>
      <c r="J204">
        <v>2.252237317773623</v>
      </c>
      <c r="K204">
        <v>-0.49597176115456199</v>
      </c>
      <c r="L204">
        <v>0.97867701290446441</v>
      </c>
      <c r="M204">
        <v>-0.49597176115456199</v>
      </c>
      <c r="N204">
        <v>-0.41553637347861511</v>
      </c>
      <c r="O204">
        <v>0.52287648274076515</v>
      </c>
      <c r="P204">
        <v>-0.49597176115456199</v>
      </c>
      <c r="Q204">
        <v>-0.49597176115456199</v>
      </c>
      <c r="R204">
        <v>-0.49597176115456199</v>
      </c>
      <c r="S204">
        <v>-0.49597176115456199</v>
      </c>
      <c r="T204">
        <v>-0.34850688374865935</v>
      </c>
      <c r="U204">
        <v>-0.49597176115456199</v>
      </c>
      <c r="V204">
        <v>-0.49597176115456199</v>
      </c>
      <c r="W204">
        <v>-0.49597176115456199</v>
      </c>
      <c r="X204">
        <v>-0.38872457758663276</v>
      </c>
      <c r="Y204">
        <v>-0.49597176115456199</v>
      </c>
      <c r="Z204" s="11">
        <v>-0.49597176115456199</v>
      </c>
      <c r="AA204" s="13">
        <v>1.47</v>
      </c>
      <c r="AB204" s="14">
        <v>2.0499999999999998</v>
      </c>
      <c r="AC204" s="14">
        <v>0</v>
      </c>
      <c r="AD204" s="14">
        <v>1.1000000000000001</v>
      </c>
      <c r="AE204" s="14">
        <v>0</v>
      </c>
      <c r="AF204" s="14">
        <v>0.06</v>
      </c>
      <c r="AG204" s="14">
        <v>0.76</v>
      </c>
      <c r="AH204" s="14">
        <v>0</v>
      </c>
      <c r="AI204" s="14">
        <v>0</v>
      </c>
      <c r="AJ204" s="14">
        <v>0</v>
      </c>
      <c r="AK204" s="14">
        <v>0</v>
      </c>
      <c r="AL204" s="14">
        <v>0.11</v>
      </c>
      <c r="AM204" s="14">
        <v>0</v>
      </c>
      <c r="AN204" s="14">
        <v>0</v>
      </c>
      <c r="AO204" s="14">
        <v>0</v>
      </c>
      <c r="AP204" s="14">
        <v>0.08</v>
      </c>
      <c r="AQ204" s="14">
        <v>0</v>
      </c>
      <c r="AR204" s="15">
        <v>0</v>
      </c>
    </row>
    <row r="205" spans="1:44" x14ac:dyDescent="0.3">
      <c r="A205" t="s">
        <v>244</v>
      </c>
      <c r="B205">
        <v>0</v>
      </c>
      <c r="C205">
        <v>0</v>
      </c>
      <c r="D205">
        <v>0</v>
      </c>
      <c r="E205" t="s">
        <v>55</v>
      </c>
      <c r="F205" t="s">
        <v>56</v>
      </c>
      <c r="G205" s="11" t="s">
        <v>35</v>
      </c>
      <c r="H205" s="12">
        <v>0.22803965362318077</v>
      </c>
      <c r="I205">
        <v>0.71055905398464114</v>
      </c>
      <c r="J205">
        <v>-0.49597176115456199</v>
      </c>
      <c r="K205">
        <v>1.3452360793101616E-2</v>
      </c>
      <c r="L205">
        <v>1.0054888087964466</v>
      </c>
      <c r="M205">
        <v>-9.3794822774827577E-2</v>
      </c>
      <c r="N205">
        <v>-6.6983026882845256E-2</v>
      </c>
      <c r="O205">
        <v>0.1341054423070219</v>
      </c>
      <c r="P205">
        <v>-0.49597176115456199</v>
      </c>
      <c r="Q205">
        <v>-0.49597176115456199</v>
      </c>
      <c r="R205">
        <v>-0.49597176115456199</v>
      </c>
      <c r="S205">
        <v>-0.49597176115456199</v>
      </c>
      <c r="T205">
        <v>-0.49597176115456199</v>
      </c>
      <c r="U205">
        <v>-0.49597176115456199</v>
      </c>
      <c r="V205">
        <v>-0.49597176115456199</v>
      </c>
      <c r="W205">
        <v>-0.49597176115456199</v>
      </c>
      <c r="X205">
        <v>-0.33510098580266823</v>
      </c>
      <c r="Y205">
        <v>-0.49597176115456199</v>
      </c>
      <c r="Z205" s="11">
        <v>-0.49597176115456199</v>
      </c>
      <c r="AA205" s="13">
        <v>0.9</v>
      </c>
      <c r="AB205" s="14">
        <v>0</v>
      </c>
      <c r="AC205" s="14">
        <v>0.38</v>
      </c>
      <c r="AD205" s="14">
        <v>1.1200000000000001</v>
      </c>
      <c r="AE205" s="14">
        <v>0.3</v>
      </c>
      <c r="AF205" s="14">
        <v>0.32</v>
      </c>
      <c r="AG205" s="14">
        <v>0.47</v>
      </c>
      <c r="AH205" s="14">
        <v>0</v>
      </c>
      <c r="AI205" s="14">
        <v>0</v>
      </c>
      <c r="AJ205" s="14">
        <v>0</v>
      </c>
      <c r="AK205" s="14">
        <v>0</v>
      </c>
      <c r="AL205" s="14">
        <v>0</v>
      </c>
      <c r="AM205" s="14">
        <v>0</v>
      </c>
      <c r="AN205" s="14">
        <v>0</v>
      </c>
      <c r="AO205" s="14">
        <v>0</v>
      </c>
      <c r="AP205" s="14">
        <v>0.12</v>
      </c>
      <c r="AQ205" s="14">
        <v>0</v>
      </c>
      <c r="AR205" s="15">
        <v>0</v>
      </c>
    </row>
    <row r="206" spans="1:44" x14ac:dyDescent="0.3">
      <c r="A206" t="s">
        <v>245</v>
      </c>
      <c r="B206">
        <v>1</v>
      </c>
      <c r="C206">
        <v>1</v>
      </c>
      <c r="D206">
        <v>1</v>
      </c>
      <c r="E206" t="s">
        <v>52</v>
      </c>
      <c r="F206" t="s">
        <v>34</v>
      </c>
      <c r="G206" s="11" t="s">
        <v>35</v>
      </c>
      <c r="H206" s="12">
        <v>1.4077586728704019</v>
      </c>
      <c r="I206">
        <v>0.37541160533486262</v>
      </c>
      <c r="J206">
        <v>1.5283188286901013</v>
      </c>
      <c r="K206">
        <v>-0.49597176115456199</v>
      </c>
      <c r="L206">
        <v>2.2120196239356495</v>
      </c>
      <c r="M206">
        <v>0.87142982933653512</v>
      </c>
      <c r="N206">
        <v>0.14751134025301305</v>
      </c>
      <c r="O206">
        <v>2.6858258739092776E-2</v>
      </c>
      <c r="P206">
        <v>-0.49597176115456199</v>
      </c>
      <c r="Q206">
        <v>-0.49597176115456199</v>
      </c>
      <c r="R206">
        <v>-0.49597176115456199</v>
      </c>
      <c r="S206">
        <v>-0.49597176115456199</v>
      </c>
      <c r="T206">
        <v>-0.49597176115456199</v>
      </c>
      <c r="U206">
        <v>-0.49597176115456199</v>
      </c>
      <c r="V206">
        <v>-0.49597176115456199</v>
      </c>
      <c r="W206">
        <v>-0.49597176115456199</v>
      </c>
      <c r="X206">
        <v>-0.34850688374865935</v>
      </c>
      <c r="Y206">
        <v>-0.49597176115456199</v>
      </c>
      <c r="Z206" s="11">
        <v>-0.21444790428874788</v>
      </c>
      <c r="AA206" s="13">
        <v>0.65</v>
      </c>
      <c r="AB206" s="14">
        <v>1.51</v>
      </c>
      <c r="AC206" s="14">
        <v>0</v>
      </c>
      <c r="AD206" s="14">
        <v>2.02</v>
      </c>
      <c r="AE206" s="14">
        <v>1.02</v>
      </c>
      <c r="AF206" s="14">
        <v>0.48</v>
      </c>
      <c r="AG206" s="14">
        <v>0.39</v>
      </c>
      <c r="AH206" s="14">
        <v>0</v>
      </c>
      <c r="AI206" s="14">
        <v>0</v>
      </c>
      <c r="AJ206" s="14">
        <v>0</v>
      </c>
      <c r="AK206" s="14">
        <v>0</v>
      </c>
      <c r="AL206" s="14">
        <v>0</v>
      </c>
      <c r="AM206" s="14">
        <v>0</v>
      </c>
      <c r="AN206" s="14">
        <v>0</v>
      </c>
      <c r="AO206" s="14">
        <v>0</v>
      </c>
      <c r="AP206" s="14">
        <v>0.11</v>
      </c>
      <c r="AQ206" s="14">
        <v>0</v>
      </c>
      <c r="AR206" s="15">
        <v>0.21</v>
      </c>
    </row>
    <row r="207" spans="1:44" x14ac:dyDescent="0.3">
      <c r="A207" t="s">
        <v>246</v>
      </c>
      <c r="B207">
        <v>0</v>
      </c>
      <c r="C207">
        <v>0</v>
      </c>
      <c r="D207">
        <v>1</v>
      </c>
      <c r="E207" t="s">
        <v>70</v>
      </c>
      <c r="F207" t="s">
        <v>71</v>
      </c>
      <c r="G207" s="11" t="s">
        <v>40</v>
      </c>
      <c r="H207" s="12">
        <v>6.5958411779689756</v>
      </c>
      <c r="I207">
        <v>2.1047724403677206</v>
      </c>
      <c r="J207">
        <v>4.263122009672295</v>
      </c>
      <c r="K207">
        <v>0.22794672792896001</v>
      </c>
      <c r="L207">
        <v>0.45584699301080939</v>
      </c>
      <c r="M207">
        <v>-0.49597176115456199</v>
      </c>
      <c r="N207">
        <v>0.57650007452472984</v>
      </c>
      <c r="O207">
        <v>-6.6983026882845256E-2</v>
      </c>
      <c r="P207">
        <v>-0.49597176115456199</v>
      </c>
      <c r="Q207">
        <v>-0.49597176115456199</v>
      </c>
      <c r="R207">
        <v>-0.49597176115456199</v>
      </c>
      <c r="S207">
        <v>-0.49597176115456199</v>
      </c>
      <c r="T207">
        <v>-0.49597176115456199</v>
      </c>
      <c r="U207">
        <v>-0.49597176115456199</v>
      </c>
      <c r="V207">
        <v>-0.49597176115456199</v>
      </c>
      <c r="W207">
        <v>-0.49597176115456199</v>
      </c>
      <c r="X207">
        <v>-0.21444790428874788</v>
      </c>
      <c r="Y207">
        <v>-0.49597176115456199</v>
      </c>
      <c r="Z207" s="11">
        <v>0.50947058479477403</v>
      </c>
      <c r="AA207" s="13">
        <v>1.94</v>
      </c>
      <c r="AB207" s="14">
        <v>3.55</v>
      </c>
      <c r="AC207" s="14">
        <v>0.54</v>
      </c>
      <c r="AD207" s="14">
        <v>0.71</v>
      </c>
      <c r="AE207" s="14">
        <v>0</v>
      </c>
      <c r="AF207" s="14">
        <v>0.8</v>
      </c>
      <c r="AG207" s="14">
        <v>0.32</v>
      </c>
      <c r="AH207" s="14">
        <v>0</v>
      </c>
      <c r="AI207" s="14">
        <v>0</v>
      </c>
      <c r="AJ207" s="14">
        <v>0</v>
      </c>
      <c r="AK207" s="14">
        <v>0</v>
      </c>
      <c r="AL207" s="14">
        <v>0</v>
      </c>
      <c r="AM207" s="14">
        <v>0</v>
      </c>
      <c r="AN207" s="14">
        <v>0</v>
      </c>
      <c r="AO207" s="14">
        <v>0</v>
      </c>
      <c r="AP207" s="14">
        <v>0.21</v>
      </c>
      <c r="AQ207" s="14">
        <v>0</v>
      </c>
      <c r="AR207" s="15">
        <v>0.75</v>
      </c>
    </row>
    <row r="208" spans="1:44" x14ac:dyDescent="0.3">
      <c r="A208" t="s">
        <v>247</v>
      </c>
      <c r="B208">
        <v>1</v>
      </c>
      <c r="C208">
        <v>1</v>
      </c>
      <c r="D208">
        <v>0</v>
      </c>
      <c r="E208" t="s">
        <v>46</v>
      </c>
      <c r="F208" t="s">
        <v>32</v>
      </c>
      <c r="G208" s="11"/>
      <c r="H208" s="12">
        <v>3.3382079770931266</v>
      </c>
      <c r="I208">
        <v>0.40222340122684491</v>
      </c>
      <c r="J208">
        <v>2.9627499089111535</v>
      </c>
      <c r="K208">
        <v>-2.6765333044871858E-2</v>
      </c>
      <c r="L208">
        <v>2.0645547465297471</v>
      </c>
      <c r="M208">
        <v>-0.49597176115456199</v>
      </c>
      <c r="N208">
        <v>1.0725182985264021</v>
      </c>
      <c r="O208">
        <v>-0.49597176115456199</v>
      </c>
      <c r="P208">
        <v>-0.49597176115456199</v>
      </c>
      <c r="Q208">
        <v>-0.49597176115456199</v>
      </c>
      <c r="R208">
        <v>-0.49597176115456199</v>
      </c>
      <c r="S208">
        <v>-0.49597176115456199</v>
      </c>
      <c r="T208">
        <v>-0.49597176115456199</v>
      </c>
      <c r="U208">
        <v>-0.49597176115456199</v>
      </c>
      <c r="V208">
        <v>-0.49597176115456199</v>
      </c>
      <c r="W208">
        <v>-0.49597176115456199</v>
      </c>
      <c r="X208">
        <v>-0.12060661866680981</v>
      </c>
      <c r="Y208">
        <v>-0.49597176115456199</v>
      </c>
      <c r="Z208" s="11">
        <v>-0.49597176115456199</v>
      </c>
      <c r="AA208" s="13">
        <v>0.67</v>
      </c>
      <c r="AB208" s="14">
        <v>2.58</v>
      </c>
      <c r="AC208" s="14">
        <v>0.35</v>
      </c>
      <c r="AD208" s="14">
        <v>1.91</v>
      </c>
      <c r="AE208" s="14">
        <v>0</v>
      </c>
      <c r="AF208" s="14">
        <v>1.17</v>
      </c>
      <c r="AG208" s="14">
        <v>0</v>
      </c>
      <c r="AH208" s="14">
        <v>0</v>
      </c>
      <c r="AI208" s="14">
        <v>0</v>
      </c>
      <c r="AJ208" s="14">
        <v>0</v>
      </c>
      <c r="AK208" s="14">
        <v>0</v>
      </c>
      <c r="AL208" s="14">
        <v>0</v>
      </c>
      <c r="AM208" s="14">
        <v>0</v>
      </c>
      <c r="AN208" s="14">
        <v>0</v>
      </c>
      <c r="AO208" s="14">
        <v>0</v>
      </c>
      <c r="AP208" s="14">
        <v>0.28000000000000003</v>
      </c>
      <c r="AQ208" s="14">
        <v>0</v>
      </c>
      <c r="AR208" s="15">
        <v>0</v>
      </c>
    </row>
    <row r="209" spans="1:44" x14ac:dyDescent="0.3">
      <c r="A209" t="s">
        <v>248</v>
      </c>
      <c r="B209">
        <v>1</v>
      </c>
      <c r="C209">
        <v>1</v>
      </c>
      <c r="D209">
        <v>1</v>
      </c>
      <c r="E209" t="s">
        <v>46</v>
      </c>
      <c r="F209" t="s">
        <v>34</v>
      </c>
      <c r="G209" s="11" t="s">
        <v>35</v>
      </c>
      <c r="H209" s="12">
        <v>5.2284395874778786</v>
      </c>
      <c r="I209">
        <v>1.0591124005804111</v>
      </c>
      <c r="J209">
        <v>1.943901665015827</v>
      </c>
      <c r="K209">
        <v>2.2254255218816406</v>
      </c>
      <c r="L209">
        <v>0.95186521701248206</v>
      </c>
      <c r="M209">
        <v>9.3887748469048488E-2</v>
      </c>
      <c r="N209">
        <v>-2.6765333044871858E-2</v>
      </c>
      <c r="O209">
        <v>-0.49597176115456199</v>
      </c>
      <c r="P209">
        <v>-0.49597176115456199</v>
      </c>
      <c r="Q209">
        <v>-0.18763610839676559</v>
      </c>
      <c r="R209">
        <v>-0.49597176115456199</v>
      </c>
      <c r="S209">
        <v>-0.49597176115456199</v>
      </c>
      <c r="T209">
        <v>-0.49597176115456199</v>
      </c>
      <c r="U209">
        <v>-0.49597176115456199</v>
      </c>
      <c r="V209">
        <v>-0.49597176115456199</v>
      </c>
      <c r="W209">
        <v>-0.49597176115456199</v>
      </c>
      <c r="X209">
        <v>2.6858258739092776E-2</v>
      </c>
      <c r="Y209">
        <v>-0.49597176115456199</v>
      </c>
      <c r="Z209" s="11">
        <v>-0.49597176115456199</v>
      </c>
      <c r="AA209" s="13">
        <v>1.1599999999999999</v>
      </c>
      <c r="AB209" s="14">
        <v>1.82</v>
      </c>
      <c r="AC209" s="14">
        <v>2.0299999999999998</v>
      </c>
      <c r="AD209" s="14">
        <v>1.08</v>
      </c>
      <c r="AE209" s="14">
        <v>0.44</v>
      </c>
      <c r="AF209" s="14">
        <v>0.35</v>
      </c>
      <c r="AG209" s="14">
        <v>0</v>
      </c>
      <c r="AH209" s="14">
        <v>0</v>
      </c>
      <c r="AI209" s="14">
        <v>0.23</v>
      </c>
      <c r="AJ209" s="14">
        <v>0</v>
      </c>
      <c r="AK209" s="14">
        <v>0</v>
      </c>
      <c r="AL209" s="14">
        <v>0</v>
      </c>
      <c r="AM209" s="14">
        <v>0</v>
      </c>
      <c r="AN209" s="14">
        <v>0</v>
      </c>
      <c r="AO209" s="14">
        <v>0</v>
      </c>
      <c r="AP209" s="14">
        <v>0.39</v>
      </c>
      <c r="AQ209" s="14">
        <v>0</v>
      </c>
      <c r="AR209" s="15">
        <v>0</v>
      </c>
    </row>
    <row r="210" spans="1:44" x14ac:dyDescent="0.3">
      <c r="A210" t="s">
        <v>249</v>
      </c>
      <c r="B210">
        <v>1</v>
      </c>
      <c r="C210">
        <v>0</v>
      </c>
      <c r="D210">
        <v>0</v>
      </c>
      <c r="E210" t="s">
        <v>46</v>
      </c>
      <c r="F210" t="s">
        <v>32</v>
      </c>
      <c r="G210" s="11" t="s">
        <v>35</v>
      </c>
      <c r="H210" s="12">
        <v>1.7831238153581541</v>
      </c>
      <c r="I210">
        <v>0.73737084987662349</v>
      </c>
      <c r="J210">
        <v>0.95186521701248206</v>
      </c>
      <c r="K210">
        <v>9.3887748469048488E-2</v>
      </c>
      <c r="L210">
        <v>1.6757837060960039</v>
      </c>
      <c r="M210">
        <v>-0.49597176115456199</v>
      </c>
      <c r="N210">
        <v>0.49606468684878285</v>
      </c>
      <c r="O210">
        <v>-0.20104200634275673</v>
      </c>
      <c r="P210">
        <v>-0.49597176115456199</v>
      </c>
      <c r="Q210">
        <v>-0.10720072072081874</v>
      </c>
      <c r="R210">
        <v>-0.49597176115456199</v>
      </c>
      <c r="S210">
        <v>-0.49597176115456199</v>
      </c>
      <c r="T210">
        <v>-0.41553637347861511</v>
      </c>
      <c r="U210">
        <v>-0.49597176115456199</v>
      </c>
      <c r="V210">
        <v>-0.49597176115456199</v>
      </c>
      <c r="W210">
        <v>-0.49597176115456199</v>
      </c>
      <c r="X210">
        <v>-0.25466559812672135</v>
      </c>
      <c r="Y210">
        <v>-0.49597176115456199</v>
      </c>
      <c r="Z210" s="11">
        <v>1.3452360793101616E-2</v>
      </c>
      <c r="AA210" s="13">
        <v>0.92</v>
      </c>
      <c r="AB210" s="14">
        <v>1.08</v>
      </c>
      <c r="AC210" s="14">
        <v>0.44</v>
      </c>
      <c r="AD210" s="14">
        <v>1.62</v>
      </c>
      <c r="AE210" s="14">
        <v>0</v>
      </c>
      <c r="AF210" s="14">
        <v>0.74</v>
      </c>
      <c r="AG210" s="14">
        <v>0.22</v>
      </c>
      <c r="AH210" s="14">
        <v>0</v>
      </c>
      <c r="AI210" s="14">
        <v>0.28999999999999998</v>
      </c>
      <c r="AJ210" s="14">
        <v>0</v>
      </c>
      <c r="AK210" s="14">
        <v>0</v>
      </c>
      <c r="AL210" s="14">
        <v>0.06</v>
      </c>
      <c r="AM210" s="14">
        <v>0</v>
      </c>
      <c r="AN210" s="14">
        <v>0</v>
      </c>
      <c r="AO210" s="14">
        <v>0</v>
      </c>
      <c r="AP210" s="14">
        <v>0.18</v>
      </c>
      <c r="AQ210" s="14">
        <v>0</v>
      </c>
      <c r="AR210" s="15">
        <v>0.38</v>
      </c>
    </row>
    <row r="211" spans="1:44" x14ac:dyDescent="0.3">
      <c r="A211" t="s">
        <v>250</v>
      </c>
      <c r="B211">
        <v>1</v>
      </c>
      <c r="C211">
        <v>1</v>
      </c>
      <c r="D211">
        <v>0</v>
      </c>
      <c r="E211" t="s">
        <v>52</v>
      </c>
      <c r="F211" t="s">
        <v>32</v>
      </c>
      <c r="G211" s="11" t="s">
        <v>40</v>
      </c>
      <c r="H211" s="12">
        <v>0.42912812281304819</v>
      </c>
      <c r="I211">
        <v>-0.18763610839676559</v>
      </c>
      <c r="J211">
        <v>0.20113493203697769</v>
      </c>
      <c r="K211">
        <v>0.41562929917283609</v>
      </c>
      <c r="L211">
        <v>0.65693546220067667</v>
      </c>
      <c r="M211">
        <v>0.36200570738887144</v>
      </c>
      <c r="N211">
        <v>0.3351939114968891</v>
      </c>
      <c r="O211">
        <v>-0.37531867964064158</v>
      </c>
      <c r="P211">
        <v>-0.49597176115456199</v>
      </c>
      <c r="Q211">
        <v>-0.49597176115456199</v>
      </c>
      <c r="R211">
        <v>-0.49597176115456199</v>
      </c>
      <c r="S211">
        <v>-0.49597176115456199</v>
      </c>
      <c r="T211">
        <v>-0.49597176115456199</v>
      </c>
      <c r="U211">
        <v>-0.49597176115456199</v>
      </c>
      <c r="V211">
        <v>-0.49597176115456199</v>
      </c>
      <c r="W211">
        <v>-0.49597176115456199</v>
      </c>
      <c r="X211">
        <v>-0.34850688374865935</v>
      </c>
      <c r="Y211">
        <v>-0.24125970018073017</v>
      </c>
      <c r="Z211" s="11">
        <v>-0.45575406731658857</v>
      </c>
      <c r="AA211" s="13">
        <v>0.23</v>
      </c>
      <c r="AB211" s="14">
        <v>0.52</v>
      </c>
      <c r="AC211" s="14">
        <v>0.68</v>
      </c>
      <c r="AD211" s="14">
        <v>0.86</v>
      </c>
      <c r="AE211" s="14">
        <v>0.64</v>
      </c>
      <c r="AF211" s="14">
        <v>0.62</v>
      </c>
      <c r="AG211" s="14">
        <v>0.09</v>
      </c>
      <c r="AH211" s="14">
        <v>0</v>
      </c>
      <c r="AI211" s="14">
        <v>0</v>
      </c>
      <c r="AJ211" s="14">
        <v>0</v>
      </c>
      <c r="AK211" s="14">
        <v>0</v>
      </c>
      <c r="AL211" s="14">
        <v>0</v>
      </c>
      <c r="AM211" s="14">
        <v>0</v>
      </c>
      <c r="AN211" s="14">
        <v>0</v>
      </c>
      <c r="AO211" s="14">
        <v>0</v>
      </c>
      <c r="AP211" s="14">
        <v>0.11</v>
      </c>
      <c r="AQ211" s="14">
        <v>0.19</v>
      </c>
      <c r="AR211" s="15">
        <v>0.03</v>
      </c>
    </row>
    <row r="212" spans="1:44" x14ac:dyDescent="0.3">
      <c r="A212" t="s">
        <v>251</v>
      </c>
      <c r="B212">
        <v>1</v>
      </c>
      <c r="C212">
        <v>1</v>
      </c>
      <c r="D212">
        <v>0</v>
      </c>
      <c r="E212" t="s">
        <v>46</v>
      </c>
      <c r="F212" t="s">
        <v>32</v>
      </c>
      <c r="G212" s="11" t="s">
        <v>35</v>
      </c>
      <c r="H212" s="12">
        <v>2.8824074469294283</v>
      </c>
      <c r="I212">
        <v>0.25475852382094233</v>
      </c>
      <c r="J212">
        <v>0.88483572728252624</v>
      </c>
      <c r="K212">
        <v>1.7428131958259596</v>
      </c>
      <c r="L212">
        <v>-0.17423021045077444</v>
      </c>
      <c r="M212">
        <v>-0.29488329196469476</v>
      </c>
      <c r="N212">
        <v>-0.33510098580266823</v>
      </c>
      <c r="O212">
        <v>-0.42894227142460623</v>
      </c>
      <c r="P212">
        <v>-0.49597176115456199</v>
      </c>
      <c r="Q212">
        <v>-0.36191278169465046</v>
      </c>
      <c r="R212">
        <v>-0.49597176115456199</v>
      </c>
      <c r="S212">
        <v>-0.49597176115456199</v>
      </c>
      <c r="T212">
        <v>-0.49597176115456199</v>
      </c>
      <c r="U212">
        <v>-0.4423481693705974</v>
      </c>
      <c r="V212">
        <v>-0.49597176115456199</v>
      </c>
      <c r="W212">
        <v>-0.49597176115456199</v>
      </c>
      <c r="X212">
        <v>-0.34850688374865935</v>
      </c>
      <c r="Y212">
        <v>-0.49597176115456199</v>
      </c>
      <c r="Z212" s="11">
        <v>-0.49597176115456199</v>
      </c>
      <c r="AA212" s="13">
        <v>0.56000000000000005</v>
      </c>
      <c r="AB212" s="14">
        <v>1.03</v>
      </c>
      <c r="AC212" s="14">
        <v>1.67</v>
      </c>
      <c r="AD212" s="14">
        <v>0.24</v>
      </c>
      <c r="AE212" s="14">
        <v>0.15</v>
      </c>
      <c r="AF212" s="14">
        <v>0.12</v>
      </c>
      <c r="AG212" s="14">
        <v>0.05</v>
      </c>
      <c r="AH212" s="14">
        <v>0</v>
      </c>
      <c r="AI212" s="14">
        <v>0.1</v>
      </c>
      <c r="AJ212" s="14">
        <v>0</v>
      </c>
      <c r="AK212" s="14">
        <v>0</v>
      </c>
      <c r="AL212" s="14">
        <v>0</v>
      </c>
      <c r="AM212" s="14">
        <v>0.04</v>
      </c>
      <c r="AN212" s="14">
        <v>0</v>
      </c>
      <c r="AO212" s="14">
        <v>0</v>
      </c>
      <c r="AP212" s="14">
        <v>0.11</v>
      </c>
      <c r="AQ212" s="14">
        <v>0</v>
      </c>
      <c r="AR212" s="15">
        <v>0</v>
      </c>
    </row>
    <row r="213" spans="1:44" x14ac:dyDescent="0.3">
      <c r="A213" t="s">
        <v>252</v>
      </c>
      <c r="B213">
        <v>1</v>
      </c>
      <c r="C213">
        <v>0</v>
      </c>
      <c r="D213">
        <v>0</v>
      </c>
      <c r="E213" t="s">
        <v>70</v>
      </c>
      <c r="F213" t="s">
        <v>32</v>
      </c>
      <c r="G213" s="11" t="s">
        <v>35</v>
      </c>
      <c r="H213" s="12">
        <v>0.63021659200291524</v>
      </c>
      <c r="I213">
        <v>0.3083821156049068</v>
      </c>
      <c r="J213">
        <v>0.81780623755257043</v>
      </c>
      <c r="K213">
        <v>-0.49597176115456199</v>
      </c>
      <c r="L213">
        <v>2.6858258739092776E-2</v>
      </c>
      <c r="M213">
        <v>0.6837472580926589</v>
      </c>
      <c r="N213">
        <v>-0.29488329196469476</v>
      </c>
      <c r="O213">
        <v>0.85802393139054389</v>
      </c>
      <c r="P213">
        <v>-0.49597176115456199</v>
      </c>
      <c r="Q213">
        <v>-0.49597176115456199</v>
      </c>
      <c r="R213">
        <v>-0.49597176115456199</v>
      </c>
      <c r="S213">
        <v>-0.49597176115456199</v>
      </c>
      <c r="T213">
        <v>-0.49597176115456199</v>
      </c>
      <c r="U213">
        <v>-0.49597176115456199</v>
      </c>
      <c r="V213">
        <v>-0.49597176115456199</v>
      </c>
      <c r="W213">
        <v>-0.49597176115456199</v>
      </c>
      <c r="X213">
        <v>-0.4423481693705974</v>
      </c>
      <c r="Y213">
        <v>-0.49597176115456199</v>
      </c>
      <c r="Z213" s="11">
        <v>-0.49597176115456199</v>
      </c>
      <c r="AA213" s="13">
        <v>0.6</v>
      </c>
      <c r="AB213" s="14">
        <v>0.98</v>
      </c>
      <c r="AC213" s="14">
        <v>0</v>
      </c>
      <c r="AD213" s="14">
        <v>0.39</v>
      </c>
      <c r="AE213" s="14">
        <v>0.88</v>
      </c>
      <c r="AF213" s="14">
        <v>0.15</v>
      </c>
      <c r="AG213" s="14">
        <v>1.01</v>
      </c>
      <c r="AH213" s="14">
        <v>0</v>
      </c>
      <c r="AI213" s="14">
        <v>0</v>
      </c>
      <c r="AJ213" s="14">
        <v>0</v>
      </c>
      <c r="AK213" s="14">
        <v>0</v>
      </c>
      <c r="AL213" s="14">
        <v>0</v>
      </c>
      <c r="AM213" s="14">
        <v>0</v>
      </c>
      <c r="AN213" s="14">
        <v>0</v>
      </c>
      <c r="AO213" s="14">
        <v>0</v>
      </c>
      <c r="AP213" s="14">
        <v>0.04</v>
      </c>
      <c r="AQ213" s="14">
        <v>0</v>
      </c>
      <c r="AR213" s="15">
        <v>0</v>
      </c>
    </row>
    <row r="214" spans="1:44" x14ac:dyDescent="0.3">
      <c r="A214" t="s">
        <v>253</v>
      </c>
      <c r="B214">
        <v>1</v>
      </c>
      <c r="C214">
        <v>1</v>
      </c>
      <c r="D214">
        <v>0</v>
      </c>
      <c r="E214" t="s">
        <v>52</v>
      </c>
      <c r="F214" t="s">
        <v>32</v>
      </c>
      <c r="G214" s="11" t="s">
        <v>38</v>
      </c>
      <c r="H214" s="12">
        <v>3.7940085072568261</v>
      </c>
      <c r="I214">
        <v>1.7428131958259596</v>
      </c>
      <c r="J214">
        <v>2.5471670725854283</v>
      </c>
      <c r="K214">
        <v>-0.49597176115456199</v>
      </c>
      <c r="L214">
        <v>1.1395477882563581</v>
      </c>
      <c r="M214">
        <v>-0.49597176115456199</v>
      </c>
      <c r="N214">
        <v>0.24135262587495115</v>
      </c>
      <c r="O214">
        <v>0.67034136014666768</v>
      </c>
      <c r="P214">
        <v>-0.49597176115456199</v>
      </c>
      <c r="Q214">
        <v>-0.13401251661280097</v>
      </c>
      <c r="R214">
        <v>-0.49597176115456199</v>
      </c>
      <c r="S214">
        <v>-0.49597176115456199</v>
      </c>
      <c r="T214">
        <v>-0.49597176115456199</v>
      </c>
      <c r="U214">
        <v>-0.49597176115456199</v>
      </c>
      <c r="V214">
        <v>-0.49597176115456199</v>
      </c>
      <c r="W214">
        <v>-0.49597176115456199</v>
      </c>
      <c r="X214">
        <v>-0.29488329196469476</v>
      </c>
      <c r="Y214">
        <v>-0.49597176115456199</v>
      </c>
      <c r="Z214" s="11">
        <v>-0.49597176115456199</v>
      </c>
      <c r="AA214" s="13">
        <v>1.67</v>
      </c>
      <c r="AB214" s="14">
        <v>2.27</v>
      </c>
      <c r="AC214" s="14">
        <v>0</v>
      </c>
      <c r="AD214" s="14">
        <v>1.22</v>
      </c>
      <c r="AE214" s="14">
        <v>0</v>
      </c>
      <c r="AF214" s="14">
        <v>0.55000000000000004</v>
      </c>
      <c r="AG214" s="14">
        <v>0.87</v>
      </c>
      <c r="AH214" s="14">
        <v>0</v>
      </c>
      <c r="AI214" s="14">
        <v>0.27</v>
      </c>
      <c r="AJ214" s="14">
        <v>0</v>
      </c>
      <c r="AK214" s="14">
        <v>0</v>
      </c>
      <c r="AL214" s="14">
        <v>0</v>
      </c>
      <c r="AM214" s="14">
        <v>0</v>
      </c>
      <c r="AN214" s="14">
        <v>0</v>
      </c>
      <c r="AO214" s="14">
        <v>0</v>
      </c>
      <c r="AP214" s="14">
        <v>0.15</v>
      </c>
      <c r="AQ214" s="14">
        <v>0</v>
      </c>
      <c r="AR214" s="15">
        <v>0</v>
      </c>
    </row>
    <row r="215" spans="1:44" x14ac:dyDescent="0.3">
      <c r="A215" t="s">
        <v>254</v>
      </c>
      <c r="B215">
        <v>1</v>
      </c>
      <c r="C215">
        <v>1</v>
      </c>
      <c r="D215">
        <v>0</v>
      </c>
      <c r="E215" t="s">
        <v>52</v>
      </c>
      <c r="F215" t="s">
        <v>32</v>
      </c>
      <c r="G215" s="11" t="s">
        <v>35</v>
      </c>
      <c r="H215" s="12">
        <v>3.4856728544990294</v>
      </c>
      <c r="I215">
        <v>1.233389073878296</v>
      </c>
      <c r="J215">
        <v>2.7482555417752952</v>
      </c>
      <c r="K215">
        <v>-0.49597176115456199</v>
      </c>
      <c r="L215">
        <v>1.1797654820943315</v>
      </c>
      <c r="M215">
        <v>-0.38872457758663276</v>
      </c>
      <c r="N215">
        <v>0.45584699301080939</v>
      </c>
      <c r="O215">
        <v>0.3083821156049068</v>
      </c>
      <c r="P215">
        <v>-0.49597176115456199</v>
      </c>
      <c r="Q215">
        <v>-6.6983026882845256E-2</v>
      </c>
      <c r="R215">
        <v>-0.49597176115456199</v>
      </c>
      <c r="S215">
        <v>-0.49597176115456199</v>
      </c>
      <c r="T215">
        <v>-0.49597176115456199</v>
      </c>
      <c r="U215">
        <v>-0.49597176115456199</v>
      </c>
      <c r="V215">
        <v>0.3083821156049068</v>
      </c>
      <c r="W215">
        <v>-0.49597176115456199</v>
      </c>
      <c r="X215">
        <v>-0.24125970018073017</v>
      </c>
      <c r="Y215">
        <v>-0.49597176115456199</v>
      </c>
      <c r="Z215" s="11">
        <v>-0.46915996526257964</v>
      </c>
      <c r="AA215" s="13">
        <v>1.29</v>
      </c>
      <c r="AB215" s="14">
        <v>2.42</v>
      </c>
      <c r="AC215" s="14">
        <v>0</v>
      </c>
      <c r="AD215" s="14">
        <v>1.25</v>
      </c>
      <c r="AE215" s="14">
        <v>0.08</v>
      </c>
      <c r="AF215" s="14">
        <v>0.71</v>
      </c>
      <c r="AG215" s="14">
        <v>0.6</v>
      </c>
      <c r="AH215" s="14">
        <v>0</v>
      </c>
      <c r="AI215" s="14">
        <v>0.32</v>
      </c>
      <c r="AJ215" s="14">
        <v>0</v>
      </c>
      <c r="AK215" s="14">
        <v>0</v>
      </c>
      <c r="AL215" s="14">
        <v>0</v>
      </c>
      <c r="AM215" s="14">
        <v>0</v>
      </c>
      <c r="AN215" s="14">
        <v>0.6</v>
      </c>
      <c r="AO215" s="14">
        <v>0</v>
      </c>
      <c r="AP215" s="14">
        <v>0.19</v>
      </c>
      <c r="AQ215" s="14">
        <v>0</v>
      </c>
      <c r="AR215" s="15">
        <v>0.02</v>
      </c>
    </row>
    <row r="216" spans="1:44" x14ac:dyDescent="0.3">
      <c r="A216" t="s">
        <v>255</v>
      </c>
      <c r="B216">
        <v>1</v>
      </c>
      <c r="C216">
        <v>1</v>
      </c>
      <c r="D216">
        <v>1</v>
      </c>
      <c r="E216" t="s">
        <v>46</v>
      </c>
      <c r="F216" t="s">
        <v>34</v>
      </c>
      <c r="G216" s="11" t="s">
        <v>35</v>
      </c>
      <c r="H216" s="12">
        <v>0.48275171459701266</v>
      </c>
      <c r="I216">
        <v>0.45584699301080939</v>
      </c>
      <c r="J216">
        <v>0.18772903409098654</v>
      </c>
      <c r="K216">
        <v>-0.1608243125047833</v>
      </c>
      <c r="L216">
        <v>2.4533257869634908</v>
      </c>
      <c r="M216">
        <v>-0.49597176115456199</v>
      </c>
      <c r="N216">
        <v>0.16091723819900422</v>
      </c>
      <c r="O216">
        <v>-0.22785380223473903</v>
      </c>
      <c r="P216">
        <v>-0.49597176115456199</v>
      </c>
      <c r="Q216">
        <v>-0.49597176115456199</v>
      </c>
      <c r="R216">
        <v>-0.49597176115456199</v>
      </c>
      <c r="S216">
        <v>-0.49597176115456199</v>
      </c>
      <c r="T216">
        <v>-0.49597176115456199</v>
      </c>
      <c r="U216">
        <v>-0.49597176115456199</v>
      </c>
      <c r="V216">
        <v>-0.49597176115456199</v>
      </c>
      <c r="W216">
        <v>-0.49597176115456199</v>
      </c>
      <c r="X216">
        <v>-0.32169508785667705</v>
      </c>
      <c r="Y216">
        <v>-0.49597176115456199</v>
      </c>
      <c r="Z216" s="11">
        <v>-0.18763610839676559</v>
      </c>
      <c r="AA216" s="13">
        <v>0.71</v>
      </c>
      <c r="AB216" s="14">
        <v>0.51</v>
      </c>
      <c r="AC216" s="14">
        <v>0.25</v>
      </c>
      <c r="AD216" s="14">
        <v>2.2000000000000002</v>
      </c>
      <c r="AE216" s="14">
        <v>0</v>
      </c>
      <c r="AF216" s="14">
        <v>0.49</v>
      </c>
      <c r="AG216" s="14">
        <v>0.2</v>
      </c>
      <c r="AH216" s="14">
        <v>0</v>
      </c>
      <c r="AI216" s="14">
        <v>0</v>
      </c>
      <c r="AJ216" s="14">
        <v>0</v>
      </c>
      <c r="AK216" s="14">
        <v>0</v>
      </c>
      <c r="AL216" s="14">
        <v>0</v>
      </c>
      <c r="AM216" s="14">
        <v>0</v>
      </c>
      <c r="AN216" s="14">
        <v>0</v>
      </c>
      <c r="AO216" s="14">
        <v>0</v>
      </c>
      <c r="AP216" s="14">
        <v>0.13</v>
      </c>
      <c r="AQ216" s="14">
        <v>0</v>
      </c>
      <c r="AR216" s="15">
        <v>0.23</v>
      </c>
    </row>
    <row r="217" spans="1:44" x14ac:dyDescent="0.3">
      <c r="A217" t="s">
        <v>256</v>
      </c>
      <c r="B217">
        <v>1</v>
      </c>
      <c r="C217">
        <v>1</v>
      </c>
      <c r="D217">
        <v>1</v>
      </c>
      <c r="E217" t="s">
        <v>46</v>
      </c>
      <c r="F217" t="s">
        <v>34</v>
      </c>
      <c r="G217" s="11"/>
      <c r="H217" s="12">
        <v>3.9012556908247551</v>
      </c>
      <c r="I217">
        <v>2.0913665424217291</v>
      </c>
      <c r="J217">
        <v>1.7964367876099241</v>
      </c>
      <c r="K217">
        <v>1.3452360793101616E-2</v>
      </c>
      <c r="L217">
        <v>0.65693546220067667</v>
      </c>
      <c r="M217">
        <v>6.7075952577066181E-2</v>
      </c>
      <c r="N217">
        <v>0.25475852382094233</v>
      </c>
      <c r="O217">
        <v>-0.41553637347861511</v>
      </c>
      <c r="P217">
        <v>-0.49597176115456199</v>
      </c>
      <c r="Q217">
        <v>-0.49597176115456199</v>
      </c>
      <c r="R217">
        <v>-0.49597176115456199</v>
      </c>
      <c r="S217">
        <v>-0.49597176115456199</v>
      </c>
      <c r="T217">
        <v>-0.49597176115456199</v>
      </c>
      <c r="U217">
        <v>-0.49597176115456199</v>
      </c>
      <c r="V217">
        <v>-0.49597176115456199</v>
      </c>
      <c r="W217">
        <v>-0.49597176115456199</v>
      </c>
      <c r="X217">
        <v>-0.28147739401870359</v>
      </c>
      <c r="Y217">
        <v>-0.49597176115456199</v>
      </c>
      <c r="Z217" s="11">
        <v>-0.38872457758663276</v>
      </c>
      <c r="AA217" s="13">
        <v>1.93</v>
      </c>
      <c r="AB217" s="14">
        <v>1.71</v>
      </c>
      <c r="AC217" s="14">
        <v>0.38</v>
      </c>
      <c r="AD217" s="14">
        <v>0.86</v>
      </c>
      <c r="AE217" s="14">
        <v>0.42</v>
      </c>
      <c r="AF217" s="14">
        <v>0.56000000000000005</v>
      </c>
      <c r="AG217" s="14">
        <v>0.06</v>
      </c>
      <c r="AH217" s="14">
        <v>0</v>
      </c>
      <c r="AI217" s="14">
        <v>0</v>
      </c>
      <c r="AJ217" s="14">
        <v>0</v>
      </c>
      <c r="AK217" s="14">
        <v>0</v>
      </c>
      <c r="AL217" s="14">
        <v>0</v>
      </c>
      <c r="AM217" s="14">
        <v>0</v>
      </c>
      <c r="AN217" s="14">
        <v>0</v>
      </c>
      <c r="AO217" s="14">
        <v>0</v>
      </c>
      <c r="AP217" s="14">
        <v>0.16</v>
      </c>
      <c r="AQ217" s="14">
        <v>0</v>
      </c>
      <c r="AR217" s="15">
        <v>0.08</v>
      </c>
    </row>
    <row r="218" spans="1:44" x14ac:dyDescent="0.3">
      <c r="A218" t="s">
        <v>257</v>
      </c>
      <c r="B218">
        <v>1</v>
      </c>
      <c r="C218">
        <v>1</v>
      </c>
      <c r="D218">
        <v>0</v>
      </c>
      <c r="E218" t="s">
        <v>46</v>
      </c>
      <c r="F218" t="s">
        <v>32</v>
      </c>
      <c r="G218" s="11"/>
      <c r="H218" s="12">
        <v>2.2389243455218528</v>
      </c>
      <c r="I218">
        <v>1.0188947067424377</v>
      </c>
      <c r="J218">
        <v>1.7160013999339772</v>
      </c>
      <c r="K218">
        <v>-0.49597176115456199</v>
      </c>
      <c r="L218">
        <v>0.6837472580926589</v>
      </c>
      <c r="M218">
        <v>-0.49597176115456199</v>
      </c>
      <c r="N218">
        <v>-2.6765333044871858E-2</v>
      </c>
      <c r="O218">
        <v>0.3083821156049068</v>
      </c>
      <c r="P218">
        <v>-0.49597176115456199</v>
      </c>
      <c r="Q218">
        <v>-0.49597176115456199</v>
      </c>
      <c r="R218">
        <v>-0.49597176115456199</v>
      </c>
      <c r="S218">
        <v>-0.49597176115456199</v>
      </c>
      <c r="T218">
        <v>-0.49597176115456199</v>
      </c>
      <c r="U218">
        <v>-0.49597176115456199</v>
      </c>
      <c r="V218">
        <v>-0.49597176115456199</v>
      </c>
      <c r="W218">
        <v>-0.49597176115456199</v>
      </c>
      <c r="X218">
        <v>-0.20104200634275673</v>
      </c>
      <c r="Y218">
        <v>-0.49597176115456199</v>
      </c>
      <c r="Z218" s="11">
        <v>-0.49597176115456199</v>
      </c>
      <c r="AA218" s="13">
        <v>1.1299999999999999</v>
      </c>
      <c r="AB218" s="14">
        <v>1.65</v>
      </c>
      <c r="AC218" s="14">
        <v>0</v>
      </c>
      <c r="AD218" s="14">
        <v>0.88</v>
      </c>
      <c r="AE218" s="14">
        <v>0</v>
      </c>
      <c r="AF218" s="14">
        <v>0.35</v>
      </c>
      <c r="AG218" s="14">
        <v>0.6</v>
      </c>
      <c r="AH218" s="14">
        <v>0</v>
      </c>
      <c r="AI218" s="14">
        <v>0</v>
      </c>
      <c r="AJ218" s="14">
        <v>0</v>
      </c>
      <c r="AK218" s="14">
        <v>0</v>
      </c>
      <c r="AL218" s="14">
        <v>0</v>
      </c>
      <c r="AM218" s="14">
        <v>0</v>
      </c>
      <c r="AN218" s="14">
        <v>0</v>
      </c>
      <c r="AO218" s="14">
        <v>0</v>
      </c>
      <c r="AP218" s="14">
        <v>0.22</v>
      </c>
      <c r="AQ218" s="14">
        <v>0</v>
      </c>
      <c r="AR218" s="15">
        <v>0</v>
      </c>
    </row>
    <row r="219" spans="1:44" x14ac:dyDescent="0.3">
      <c r="A219" t="s">
        <v>258</v>
      </c>
      <c r="B219">
        <v>1</v>
      </c>
      <c r="C219">
        <v>1</v>
      </c>
      <c r="D219">
        <v>0</v>
      </c>
      <c r="E219" t="s">
        <v>46</v>
      </c>
      <c r="F219" t="s">
        <v>32</v>
      </c>
      <c r="G219" s="11" t="s">
        <v>40</v>
      </c>
      <c r="H219" s="12">
        <v>4.826262649098144</v>
      </c>
      <c r="I219">
        <v>1.6489719102040217</v>
      </c>
      <c r="J219">
        <v>2.9359381130191715</v>
      </c>
      <c r="K219">
        <v>0.24135262587495115</v>
      </c>
      <c r="L219">
        <v>2.1047724403677206</v>
      </c>
      <c r="M219">
        <v>5.367005463107502E-2</v>
      </c>
      <c r="N219">
        <v>0.21454082998296883</v>
      </c>
      <c r="O219">
        <v>0.44244109506481827</v>
      </c>
      <c r="P219">
        <v>-0.49597176115456199</v>
      </c>
      <c r="Q219">
        <v>-0.21444790428874788</v>
      </c>
      <c r="R219">
        <v>-0.49597176115456199</v>
      </c>
      <c r="S219">
        <v>-0.49597176115456199</v>
      </c>
      <c r="T219">
        <v>-0.49597176115456199</v>
      </c>
      <c r="U219">
        <v>-0.49597176115456199</v>
      </c>
      <c r="V219">
        <v>-0.49597176115456199</v>
      </c>
      <c r="W219">
        <v>-0.49597176115456199</v>
      </c>
      <c r="X219">
        <v>-0.28147739401870359</v>
      </c>
      <c r="Y219">
        <v>-0.41553637347861511</v>
      </c>
      <c r="Z219" s="11">
        <v>6.7075952577066181E-2</v>
      </c>
      <c r="AA219" s="13">
        <v>1.6</v>
      </c>
      <c r="AB219" s="14">
        <v>2.56</v>
      </c>
      <c r="AC219" s="14">
        <v>0.55000000000000004</v>
      </c>
      <c r="AD219" s="14">
        <v>1.94</v>
      </c>
      <c r="AE219" s="14">
        <v>0.41</v>
      </c>
      <c r="AF219" s="14">
        <v>0.53</v>
      </c>
      <c r="AG219" s="14">
        <v>0.7</v>
      </c>
      <c r="AH219" s="14">
        <v>0</v>
      </c>
      <c r="AI219" s="14">
        <v>0.21</v>
      </c>
      <c r="AJ219" s="14">
        <v>0</v>
      </c>
      <c r="AK219" s="14">
        <v>0</v>
      </c>
      <c r="AL219" s="14">
        <v>0</v>
      </c>
      <c r="AM219" s="14">
        <v>0</v>
      </c>
      <c r="AN219" s="14">
        <v>0</v>
      </c>
      <c r="AO219" s="14">
        <v>0</v>
      </c>
      <c r="AP219" s="14">
        <v>0.16</v>
      </c>
      <c r="AQ219" s="14">
        <v>0.06</v>
      </c>
      <c r="AR219" s="15">
        <v>0.42</v>
      </c>
    </row>
    <row r="220" spans="1:44" x14ac:dyDescent="0.3">
      <c r="A220" t="s">
        <v>259</v>
      </c>
      <c r="B220">
        <v>1</v>
      </c>
      <c r="C220">
        <v>1</v>
      </c>
      <c r="D220">
        <v>0</v>
      </c>
      <c r="E220" t="s">
        <v>52</v>
      </c>
      <c r="F220" t="s">
        <v>32</v>
      </c>
      <c r="G220" s="11"/>
      <c r="H220" s="12">
        <v>0.95195814270670276</v>
      </c>
      <c r="I220">
        <v>-8.0388924828836417E-2</v>
      </c>
      <c r="J220">
        <v>1.5283188286901013</v>
      </c>
      <c r="K220">
        <v>-0.49597176115456199</v>
      </c>
      <c r="L220">
        <v>1.3272303595002342</v>
      </c>
      <c r="M220">
        <v>-0.13401251661280097</v>
      </c>
      <c r="N220">
        <v>0.20113493203697769</v>
      </c>
      <c r="O220">
        <v>6.7075952577066181E-2</v>
      </c>
      <c r="P220">
        <v>-0.30828918991068588</v>
      </c>
      <c r="Q220">
        <v>-0.49597176115456199</v>
      </c>
      <c r="R220">
        <v>-0.49597176115456199</v>
      </c>
      <c r="S220">
        <v>-0.49597176115456199</v>
      </c>
      <c r="T220">
        <v>-0.49597176115456199</v>
      </c>
      <c r="U220">
        <v>-0.49597176115456199</v>
      </c>
      <c r="V220">
        <v>-0.49597176115456199</v>
      </c>
      <c r="W220">
        <v>-0.49597176115456199</v>
      </c>
      <c r="X220">
        <v>-0.17423021045077444</v>
      </c>
      <c r="Y220">
        <v>-0.49597176115456199</v>
      </c>
      <c r="Z220" s="11">
        <v>-0.49597176115456199</v>
      </c>
      <c r="AA220" s="13">
        <v>0.31</v>
      </c>
      <c r="AB220" s="14">
        <v>1.51</v>
      </c>
      <c r="AC220" s="14">
        <v>0</v>
      </c>
      <c r="AD220" s="14">
        <v>1.36</v>
      </c>
      <c r="AE220" s="14">
        <v>0.27</v>
      </c>
      <c r="AF220" s="14">
        <v>0.52</v>
      </c>
      <c r="AG220" s="14">
        <v>0.42</v>
      </c>
      <c r="AH220" s="14">
        <v>0.14000000000000001</v>
      </c>
      <c r="AI220" s="14">
        <v>0</v>
      </c>
      <c r="AJ220" s="14">
        <v>0</v>
      </c>
      <c r="AK220" s="14">
        <v>0</v>
      </c>
      <c r="AL220" s="14">
        <v>0</v>
      </c>
      <c r="AM220" s="14">
        <v>0</v>
      </c>
      <c r="AN220" s="14">
        <v>0</v>
      </c>
      <c r="AO220" s="14">
        <v>0</v>
      </c>
      <c r="AP220" s="14">
        <v>0.24</v>
      </c>
      <c r="AQ220" s="14">
        <v>0</v>
      </c>
      <c r="AR220" s="15">
        <v>0</v>
      </c>
    </row>
    <row r="221" spans="1:44" x14ac:dyDescent="0.3">
      <c r="A221" t="s">
        <v>260</v>
      </c>
      <c r="B221">
        <v>1</v>
      </c>
      <c r="C221">
        <v>1</v>
      </c>
      <c r="D221">
        <v>0</v>
      </c>
      <c r="E221" t="s">
        <v>46</v>
      </c>
      <c r="F221" t="s">
        <v>32</v>
      </c>
      <c r="G221" s="11" t="s">
        <v>35</v>
      </c>
      <c r="H221" s="12">
        <v>1.6490648358982427</v>
      </c>
      <c r="I221">
        <v>-9.3794822774827577E-2</v>
      </c>
      <c r="J221">
        <v>1.7830308896639331</v>
      </c>
      <c r="K221">
        <v>-4.0171230990862943E-2</v>
      </c>
      <c r="L221">
        <v>2.0645547465297471</v>
      </c>
      <c r="M221">
        <v>0.71055905398464114</v>
      </c>
      <c r="N221">
        <v>0.25475852382094233</v>
      </c>
      <c r="O221">
        <v>-1.33594350988807E-2</v>
      </c>
      <c r="P221">
        <v>-0.49597176115456199</v>
      </c>
      <c r="Q221">
        <v>-0.25466559812672135</v>
      </c>
      <c r="R221">
        <v>-0.49597176115456199</v>
      </c>
      <c r="S221">
        <v>-0.49597176115456199</v>
      </c>
      <c r="T221">
        <v>-0.49597176115456199</v>
      </c>
      <c r="U221">
        <v>-0.49597176115456199</v>
      </c>
      <c r="V221">
        <v>-0.49597176115456199</v>
      </c>
      <c r="W221">
        <v>-0.49597176115456199</v>
      </c>
      <c r="X221">
        <v>-0.18763610839676559</v>
      </c>
      <c r="Y221">
        <v>-0.49597176115456199</v>
      </c>
      <c r="Z221" s="11">
        <v>-0.49597176115456199</v>
      </c>
      <c r="AA221" s="13">
        <v>0.3</v>
      </c>
      <c r="AB221" s="14">
        <v>1.7</v>
      </c>
      <c r="AC221" s="14">
        <v>0.34</v>
      </c>
      <c r="AD221" s="14">
        <v>1.91</v>
      </c>
      <c r="AE221" s="14">
        <v>0.9</v>
      </c>
      <c r="AF221" s="14">
        <v>0.56000000000000005</v>
      </c>
      <c r="AG221" s="14">
        <v>0.36</v>
      </c>
      <c r="AH221" s="14">
        <v>0</v>
      </c>
      <c r="AI221" s="14">
        <v>0.18</v>
      </c>
      <c r="AJ221" s="14">
        <v>0</v>
      </c>
      <c r="AK221" s="14">
        <v>0</v>
      </c>
      <c r="AL221" s="14">
        <v>0</v>
      </c>
      <c r="AM221" s="14">
        <v>0</v>
      </c>
      <c r="AN221" s="14">
        <v>0</v>
      </c>
      <c r="AO221" s="14">
        <v>0</v>
      </c>
      <c r="AP221" s="14">
        <v>0.23</v>
      </c>
      <c r="AQ221" s="14">
        <v>0</v>
      </c>
      <c r="AR221" s="15">
        <v>0</v>
      </c>
    </row>
    <row r="222" spans="1:44" x14ac:dyDescent="0.3">
      <c r="A222" t="s">
        <v>261</v>
      </c>
      <c r="B222">
        <v>1</v>
      </c>
      <c r="C222">
        <v>1</v>
      </c>
      <c r="D222">
        <v>1</v>
      </c>
      <c r="E222"/>
      <c r="F222" t="s">
        <v>34</v>
      </c>
      <c r="G222" s="11" t="s">
        <v>40</v>
      </c>
      <c r="H222" s="12">
        <v>3.8878497928787636</v>
      </c>
      <c r="I222">
        <v>1.1127359923643756</v>
      </c>
      <c r="J222">
        <v>2.3862962972335344</v>
      </c>
      <c r="K222">
        <v>0.38881750328085374</v>
      </c>
      <c r="L222">
        <v>1.957307562961818</v>
      </c>
      <c r="M222">
        <v>0.3083821156049068</v>
      </c>
      <c r="N222">
        <v>0.99208291085045552</v>
      </c>
      <c r="O222">
        <v>0.20113493203697769</v>
      </c>
      <c r="P222">
        <v>-0.49597176115456199</v>
      </c>
      <c r="Q222">
        <v>-0.49597176115456199</v>
      </c>
      <c r="R222">
        <v>-0.22785380223473903</v>
      </c>
      <c r="S222">
        <v>-0.49597176115456199</v>
      </c>
      <c r="T222">
        <v>-0.49597176115456199</v>
      </c>
      <c r="U222">
        <v>-0.49597176115456199</v>
      </c>
      <c r="V222">
        <v>-0.49597176115456199</v>
      </c>
      <c r="W222">
        <v>-0.49597176115456199</v>
      </c>
      <c r="X222">
        <v>-9.3794822774827577E-2</v>
      </c>
      <c r="Y222">
        <v>-0.49597176115456199</v>
      </c>
      <c r="Z222" s="11">
        <v>-0.13401251661280097</v>
      </c>
      <c r="AA222" s="13">
        <v>1.2</v>
      </c>
      <c r="AB222" s="14">
        <v>2.15</v>
      </c>
      <c r="AC222" s="14">
        <v>0.66</v>
      </c>
      <c r="AD222" s="14">
        <v>1.83</v>
      </c>
      <c r="AE222" s="14">
        <v>0.6</v>
      </c>
      <c r="AF222" s="14">
        <v>1.1100000000000001</v>
      </c>
      <c r="AG222" s="14">
        <v>0.52</v>
      </c>
      <c r="AH222" s="14">
        <v>0</v>
      </c>
      <c r="AI222" s="14">
        <v>0</v>
      </c>
      <c r="AJ222" s="14">
        <v>0.2</v>
      </c>
      <c r="AK222" s="14">
        <v>0</v>
      </c>
      <c r="AL222" s="14">
        <v>0</v>
      </c>
      <c r="AM222" s="14">
        <v>0</v>
      </c>
      <c r="AN222" s="14">
        <v>0</v>
      </c>
      <c r="AO222" s="14">
        <v>0</v>
      </c>
      <c r="AP222" s="14">
        <v>0.3</v>
      </c>
      <c r="AQ222" s="14">
        <v>0</v>
      </c>
      <c r="AR222" s="15">
        <v>0.27</v>
      </c>
    </row>
    <row r="223" spans="1:44" x14ac:dyDescent="0.3">
      <c r="A223" t="s">
        <v>262</v>
      </c>
      <c r="B223">
        <v>1</v>
      </c>
      <c r="C223">
        <v>0</v>
      </c>
      <c r="D223">
        <v>1</v>
      </c>
      <c r="E223" t="s">
        <v>70</v>
      </c>
      <c r="F223" t="s">
        <v>34</v>
      </c>
      <c r="G223" s="11" t="s">
        <v>40</v>
      </c>
      <c r="H223" s="12">
        <v>0.93855224476071175</v>
      </c>
      <c r="I223">
        <v>0.40222340122684491</v>
      </c>
      <c r="J223">
        <v>0.75077674782261472</v>
      </c>
      <c r="K223">
        <v>-0.21444790428874788</v>
      </c>
      <c r="L223">
        <v>0.21454082998296883</v>
      </c>
      <c r="M223">
        <v>-0.49597176115456199</v>
      </c>
      <c r="N223">
        <v>-0.38872457758663276</v>
      </c>
      <c r="O223">
        <v>-0.49597176115456199</v>
      </c>
      <c r="P223">
        <v>-0.49597176115456199</v>
      </c>
      <c r="Q223">
        <v>-0.49597176115456199</v>
      </c>
      <c r="R223">
        <v>-0.49597176115456199</v>
      </c>
      <c r="S223">
        <v>-0.49597176115456199</v>
      </c>
      <c r="T223">
        <v>-0.49597176115456199</v>
      </c>
      <c r="U223">
        <v>-0.49597176115456199</v>
      </c>
      <c r="V223">
        <v>0.41562929917283609</v>
      </c>
      <c r="W223">
        <v>-0.49597176115456199</v>
      </c>
      <c r="X223">
        <v>-0.40213047553262393</v>
      </c>
      <c r="Y223">
        <v>-0.34850688374865935</v>
      </c>
      <c r="Z223" s="11">
        <v>-0.49597176115456199</v>
      </c>
      <c r="AA223" s="13">
        <v>0.67</v>
      </c>
      <c r="AB223" s="14">
        <v>0.93</v>
      </c>
      <c r="AC223" s="14">
        <v>0.21</v>
      </c>
      <c r="AD223" s="14">
        <v>0.53</v>
      </c>
      <c r="AE223" s="14">
        <v>0</v>
      </c>
      <c r="AF223" s="14">
        <v>0.08</v>
      </c>
      <c r="AG223" s="14">
        <v>0</v>
      </c>
      <c r="AH223" s="14">
        <v>0</v>
      </c>
      <c r="AI223" s="14">
        <v>0</v>
      </c>
      <c r="AJ223" s="14">
        <v>0</v>
      </c>
      <c r="AK223" s="14">
        <v>0</v>
      </c>
      <c r="AL223" s="14">
        <v>0</v>
      </c>
      <c r="AM223" s="14">
        <v>0</v>
      </c>
      <c r="AN223" s="14">
        <v>0.68</v>
      </c>
      <c r="AO223" s="14">
        <v>0</v>
      </c>
      <c r="AP223" s="14">
        <v>7.0000000000000007E-2</v>
      </c>
      <c r="AQ223" s="14">
        <v>0.11</v>
      </c>
      <c r="AR223" s="15">
        <v>0</v>
      </c>
    </row>
    <row r="224" spans="1:44" x14ac:dyDescent="0.3">
      <c r="A224" t="s">
        <v>263</v>
      </c>
      <c r="B224">
        <v>1</v>
      </c>
      <c r="C224">
        <v>1</v>
      </c>
      <c r="D224">
        <v>1</v>
      </c>
      <c r="E224" t="s">
        <v>52</v>
      </c>
      <c r="F224" t="s">
        <v>34</v>
      </c>
      <c r="G224" s="11" t="s">
        <v>35</v>
      </c>
      <c r="H224" s="12">
        <v>1.2736996934104907</v>
      </c>
      <c r="I224">
        <v>0.91164752317450859</v>
      </c>
      <c r="J224">
        <v>0.40222340122684491</v>
      </c>
      <c r="K224">
        <v>-4.0171230990862943E-2</v>
      </c>
      <c r="L224">
        <v>0.95186521701248206</v>
      </c>
      <c r="M224">
        <v>-9.3794822774827577E-2</v>
      </c>
      <c r="N224">
        <v>0.50947058479477403</v>
      </c>
      <c r="O224">
        <v>-0.1608243125047833</v>
      </c>
      <c r="P224">
        <v>-0.49597176115456199</v>
      </c>
      <c r="Q224">
        <v>-0.36191278169465046</v>
      </c>
      <c r="R224">
        <v>-0.49597176115456199</v>
      </c>
      <c r="S224">
        <v>-0.49597176115456199</v>
      </c>
      <c r="T224">
        <v>-0.49597176115456199</v>
      </c>
      <c r="U224">
        <v>-0.49597176115456199</v>
      </c>
      <c r="V224">
        <v>-0.49597176115456199</v>
      </c>
      <c r="W224">
        <v>-0.49597176115456199</v>
      </c>
      <c r="X224">
        <v>-0.13401251661280097</v>
      </c>
      <c r="Y224">
        <v>-0.49597176115456199</v>
      </c>
      <c r="Z224" s="11">
        <v>-0.49597176115456199</v>
      </c>
      <c r="AA224" s="13">
        <v>1.05</v>
      </c>
      <c r="AB224" s="14">
        <v>0.67</v>
      </c>
      <c r="AC224" s="14">
        <v>0.34</v>
      </c>
      <c r="AD224" s="14">
        <v>1.08</v>
      </c>
      <c r="AE224" s="14">
        <v>0.3</v>
      </c>
      <c r="AF224" s="14">
        <v>0.75</v>
      </c>
      <c r="AG224" s="14">
        <v>0.25</v>
      </c>
      <c r="AH224" s="14">
        <v>0</v>
      </c>
      <c r="AI224" s="14">
        <v>0.1</v>
      </c>
      <c r="AJ224" s="14">
        <v>0</v>
      </c>
      <c r="AK224" s="14">
        <v>0</v>
      </c>
      <c r="AL224" s="14">
        <v>0</v>
      </c>
      <c r="AM224" s="14">
        <v>0</v>
      </c>
      <c r="AN224" s="14">
        <v>0</v>
      </c>
      <c r="AO224" s="14">
        <v>0</v>
      </c>
      <c r="AP224" s="14">
        <v>0.27</v>
      </c>
      <c r="AQ224" s="14">
        <v>0</v>
      </c>
      <c r="AR224" s="15">
        <v>0</v>
      </c>
    </row>
    <row r="225" spans="1:44" x14ac:dyDescent="0.3">
      <c r="A225" t="s">
        <v>264</v>
      </c>
      <c r="B225">
        <v>1</v>
      </c>
      <c r="C225">
        <v>1</v>
      </c>
      <c r="D225">
        <v>0</v>
      </c>
      <c r="E225" t="s">
        <v>46</v>
      </c>
      <c r="F225" t="s">
        <v>32</v>
      </c>
      <c r="G225" s="11" t="s">
        <v>35</v>
      </c>
      <c r="H225" s="12">
        <v>1.1262348160045879</v>
      </c>
      <c r="I225">
        <v>-0.18763610839676559</v>
      </c>
      <c r="J225">
        <v>1.1395477882563581</v>
      </c>
      <c r="K225">
        <v>0.17432313614499537</v>
      </c>
      <c r="L225">
        <v>0.6837472580926589</v>
      </c>
      <c r="M225">
        <v>-0.49597176115456199</v>
      </c>
      <c r="N225">
        <v>-0.49597176115456199</v>
      </c>
      <c r="O225">
        <v>-0.49597176115456199</v>
      </c>
      <c r="P225">
        <v>-0.49597176115456199</v>
      </c>
      <c r="Q225">
        <v>-0.49597176115456199</v>
      </c>
      <c r="R225">
        <v>-0.49597176115456199</v>
      </c>
      <c r="S225">
        <v>-0.49597176115456199</v>
      </c>
      <c r="T225">
        <v>-0.49597176115456199</v>
      </c>
      <c r="U225">
        <v>-0.49597176115456199</v>
      </c>
      <c r="V225">
        <v>-0.49597176115456199</v>
      </c>
      <c r="W225">
        <v>-0.49597176115456199</v>
      </c>
      <c r="X225">
        <v>-0.40213047553262393</v>
      </c>
      <c r="Y225">
        <v>-0.49597176115456199</v>
      </c>
      <c r="Z225" s="11">
        <v>-0.12060661866680981</v>
      </c>
      <c r="AA225" s="13">
        <v>0.23</v>
      </c>
      <c r="AB225" s="14">
        <v>1.22</v>
      </c>
      <c r="AC225" s="14">
        <v>0.5</v>
      </c>
      <c r="AD225" s="14">
        <v>0.88</v>
      </c>
      <c r="AE225" s="14">
        <v>0</v>
      </c>
      <c r="AF225" s="14">
        <v>0</v>
      </c>
      <c r="AG225" s="14">
        <v>0</v>
      </c>
      <c r="AH225" s="14">
        <v>0</v>
      </c>
      <c r="AI225" s="14">
        <v>0</v>
      </c>
      <c r="AJ225" s="14">
        <v>0</v>
      </c>
      <c r="AK225" s="14">
        <v>0</v>
      </c>
      <c r="AL225" s="14">
        <v>0</v>
      </c>
      <c r="AM225" s="14">
        <v>0</v>
      </c>
      <c r="AN225" s="14">
        <v>0</v>
      </c>
      <c r="AO225" s="14">
        <v>0</v>
      </c>
      <c r="AP225" s="14">
        <v>7.0000000000000007E-2</v>
      </c>
      <c r="AQ225" s="14">
        <v>0</v>
      </c>
      <c r="AR225" s="15">
        <v>0.28000000000000003</v>
      </c>
    </row>
    <row r="226" spans="1:44" x14ac:dyDescent="0.3">
      <c r="A226" t="s">
        <v>265</v>
      </c>
      <c r="B226">
        <v>1</v>
      </c>
      <c r="C226">
        <v>1</v>
      </c>
      <c r="D226">
        <v>0</v>
      </c>
      <c r="E226" t="s">
        <v>52</v>
      </c>
      <c r="F226" t="s">
        <v>32</v>
      </c>
      <c r="G226" s="11" t="s">
        <v>40</v>
      </c>
      <c r="H226" s="12">
        <v>0.96536404065269399</v>
      </c>
      <c r="I226">
        <v>-0.49597176115456199</v>
      </c>
      <c r="J226">
        <v>0.18772903409098654</v>
      </c>
      <c r="K226">
        <v>1.2736067677162695</v>
      </c>
      <c r="L226">
        <v>1.1127359923643756</v>
      </c>
      <c r="M226">
        <v>-0.49597176115456199</v>
      </c>
      <c r="N226">
        <v>-0.10720072072081874</v>
      </c>
      <c r="O226">
        <v>-0.49597176115456199</v>
      </c>
      <c r="P226">
        <v>-0.49597176115456199</v>
      </c>
      <c r="Q226">
        <v>-0.49597176115456199</v>
      </c>
      <c r="R226">
        <v>-0.49597176115456199</v>
      </c>
      <c r="S226">
        <v>-0.49597176115456199</v>
      </c>
      <c r="T226">
        <v>-0.49597176115456199</v>
      </c>
      <c r="U226">
        <v>-0.49597176115456199</v>
      </c>
      <c r="V226">
        <v>-0.49597176115456199</v>
      </c>
      <c r="W226">
        <v>-0.49597176115456199</v>
      </c>
      <c r="X226">
        <v>-0.26807149607271247</v>
      </c>
      <c r="Y226">
        <v>-0.49597176115456199</v>
      </c>
      <c r="Z226" s="11">
        <v>-0.40213047553262393</v>
      </c>
      <c r="AA226" s="13">
        <v>0</v>
      </c>
      <c r="AB226" s="14">
        <v>0.51</v>
      </c>
      <c r="AC226" s="14">
        <v>1.32</v>
      </c>
      <c r="AD226" s="14">
        <v>1.2</v>
      </c>
      <c r="AE226" s="14">
        <v>0</v>
      </c>
      <c r="AF226" s="14">
        <v>0.28999999999999998</v>
      </c>
      <c r="AG226" s="14">
        <v>0</v>
      </c>
      <c r="AH226" s="14">
        <v>0</v>
      </c>
      <c r="AI226" s="14">
        <v>0</v>
      </c>
      <c r="AJ226" s="14">
        <v>0</v>
      </c>
      <c r="AK226" s="14">
        <v>0</v>
      </c>
      <c r="AL226" s="14">
        <v>0</v>
      </c>
      <c r="AM226" s="14">
        <v>0</v>
      </c>
      <c r="AN226" s="14">
        <v>0</v>
      </c>
      <c r="AO226" s="14">
        <v>0</v>
      </c>
      <c r="AP226" s="14">
        <v>0.17</v>
      </c>
      <c r="AQ226" s="14">
        <v>0</v>
      </c>
      <c r="AR226" s="15">
        <v>7.0000000000000007E-2</v>
      </c>
    </row>
    <row r="227" spans="1:44" x14ac:dyDescent="0.3">
      <c r="A227" t="s">
        <v>266</v>
      </c>
      <c r="B227">
        <v>1</v>
      </c>
      <c r="C227">
        <v>1</v>
      </c>
      <c r="D227">
        <v>1</v>
      </c>
      <c r="E227" t="s">
        <v>52</v>
      </c>
      <c r="F227" t="s">
        <v>34</v>
      </c>
      <c r="G227" s="11" t="s">
        <v>40</v>
      </c>
      <c r="H227" s="12">
        <v>1.4881940605463488</v>
      </c>
      <c r="I227">
        <v>0.36200570738887144</v>
      </c>
      <c r="J227">
        <v>1.6087542163660482</v>
      </c>
      <c r="K227">
        <v>-0.48256586320857081</v>
      </c>
      <c r="L227">
        <v>0.97867701290446441</v>
      </c>
      <c r="M227">
        <v>-0.37531867964064158</v>
      </c>
      <c r="N227">
        <v>0.14751134025301305</v>
      </c>
      <c r="O227">
        <v>-0.10720072072081874</v>
      </c>
      <c r="P227">
        <v>-0.49597176115456199</v>
      </c>
      <c r="Q227">
        <v>-0.49597176115456199</v>
      </c>
      <c r="R227">
        <v>-0.49597176115456199</v>
      </c>
      <c r="S227">
        <v>-0.49597176115456199</v>
      </c>
      <c r="T227">
        <v>-0.49597176115456199</v>
      </c>
      <c r="U227">
        <v>-0.49597176115456199</v>
      </c>
      <c r="V227">
        <v>-0.49597176115456199</v>
      </c>
      <c r="W227">
        <v>-0.49597176115456199</v>
      </c>
      <c r="X227">
        <v>-0.41553637347861511</v>
      </c>
      <c r="Y227">
        <v>-9.3794822774827577E-2</v>
      </c>
      <c r="Z227" s="11">
        <v>-0.34850688374865935</v>
      </c>
      <c r="AA227" s="13">
        <v>0.64</v>
      </c>
      <c r="AB227" s="14">
        <v>1.57</v>
      </c>
      <c r="AC227" s="14">
        <v>0.01</v>
      </c>
      <c r="AD227" s="14">
        <v>1.1000000000000001</v>
      </c>
      <c r="AE227" s="14">
        <v>0.09</v>
      </c>
      <c r="AF227" s="14">
        <v>0.48</v>
      </c>
      <c r="AG227" s="14">
        <v>0.28999999999999998</v>
      </c>
      <c r="AH227" s="14">
        <v>0</v>
      </c>
      <c r="AI227" s="14">
        <v>0</v>
      </c>
      <c r="AJ227" s="14">
        <v>0</v>
      </c>
      <c r="AK227" s="14">
        <v>0</v>
      </c>
      <c r="AL227" s="14">
        <v>0</v>
      </c>
      <c r="AM227" s="14">
        <v>0</v>
      </c>
      <c r="AN227" s="14">
        <v>0</v>
      </c>
      <c r="AO227" s="14">
        <v>0</v>
      </c>
      <c r="AP227" s="14">
        <v>0.06</v>
      </c>
      <c r="AQ227" s="14">
        <v>0.3</v>
      </c>
      <c r="AR227" s="15">
        <v>0.11</v>
      </c>
    </row>
    <row r="228" spans="1:44" x14ac:dyDescent="0.3">
      <c r="A228" t="s">
        <v>267</v>
      </c>
      <c r="B228">
        <v>1</v>
      </c>
      <c r="C228">
        <v>1</v>
      </c>
      <c r="D228">
        <v>0</v>
      </c>
      <c r="E228" t="s">
        <v>52</v>
      </c>
      <c r="F228" t="s">
        <v>32</v>
      </c>
      <c r="G228" s="11" t="s">
        <v>40</v>
      </c>
      <c r="H228" s="12">
        <v>2.2657361414138353</v>
      </c>
      <c r="I228">
        <v>1.0054888087964466</v>
      </c>
      <c r="J228">
        <v>0.45584699301080939</v>
      </c>
      <c r="K228">
        <v>0.80440033960657931</v>
      </c>
      <c r="L228">
        <v>5.367005463107502E-2</v>
      </c>
      <c r="M228">
        <v>-0.49597176115456199</v>
      </c>
      <c r="N228">
        <v>-0.22785380223473903</v>
      </c>
      <c r="O228">
        <v>-0.28147739401870359</v>
      </c>
      <c r="P228">
        <v>-0.49597176115456199</v>
      </c>
      <c r="Q228">
        <v>-0.49597176115456199</v>
      </c>
      <c r="R228">
        <v>-0.49597176115456199</v>
      </c>
      <c r="S228">
        <v>-0.49597176115456199</v>
      </c>
      <c r="T228">
        <v>-0.49597176115456199</v>
      </c>
      <c r="U228">
        <v>-0.49597176115456199</v>
      </c>
      <c r="V228">
        <v>-0.49597176115456199</v>
      </c>
      <c r="W228">
        <v>-0.49597176115456199</v>
      </c>
      <c r="X228">
        <v>-0.1608243125047833</v>
      </c>
      <c r="Y228">
        <v>-9.3794822774827577E-2</v>
      </c>
      <c r="Z228" s="11">
        <v>-0.29488329196469476</v>
      </c>
      <c r="AA228" s="13">
        <v>1.1200000000000001</v>
      </c>
      <c r="AB228" s="14">
        <v>0.71</v>
      </c>
      <c r="AC228" s="14">
        <v>0.97</v>
      </c>
      <c r="AD228" s="14">
        <v>0.41</v>
      </c>
      <c r="AE228" s="14">
        <v>0</v>
      </c>
      <c r="AF228" s="14">
        <v>0.2</v>
      </c>
      <c r="AG228" s="14">
        <v>0.16</v>
      </c>
      <c r="AH228" s="14">
        <v>0</v>
      </c>
      <c r="AI228" s="14">
        <v>0</v>
      </c>
      <c r="AJ228" s="14">
        <v>0</v>
      </c>
      <c r="AK228" s="14">
        <v>0</v>
      </c>
      <c r="AL228" s="14">
        <v>0</v>
      </c>
      <c r="AM228" s="14">
        <v>0</v>
      </c>
      <c r="AN228" s="14">
        <v>0</v>
      </c>
      <c r="AO228" s="14">
        <v>0</v>
      </c>
      <c r="AP228" s="14">
        <v>0.25</v>
      </c>
      <c r="AQ228" s="14">
        <v>0.3</v>
      </c>
      <c r="AR228" s="15">
        <v>0.15</v>
      </c>
    </row>
    <row r="229" spans="1:44" x14ac:dyDescent="0.3">
      <c r="A229" t="s">
        <v>268</v>
      </c>
      <c r="B229">
        <v>1</v>
      </c>
      <c r="C229">
        <v>1</v>
      </c>
      <c r="D229">
        <v>0</v>
      </c>
      <c r="E229" t="s">
        <v>52</v>
      </c>
      <c r="F229" t="s">
        <v>32</v>
      </c>
      <c r="G229" s="11" t="s">
        <v>35</v>
      </c>
      <c r="H229" s="12">
        <v>6.0864170560213111</v>
      </c>
      <c r="I229">
        <v>1.3540421553922162</v>
      </c>
      <c r="J229">
        <v>3.4721740308588172</v>
      </c>
      <c r="K229">
        <v>1.2602008697702785</v>
      </c>
      <c r="L229">
        <v>2.3192668075035789</v>
      </c>
      <c r="M229">
        <v>-0.49597176115456199</v>
      </c>
      <c r="N229">
        <v>1.0323006046884287</v>
      </c>
      <c r="O229">
        <v>1.3004185636082519</v>
      </c>
      <c r="P229">
        <v>-0.49597176115456199</v>
      </c>
      <c r="Q229">
        <v>-6.6983026882845256E-2</v>
      </c>
      <c r="R229">
        <v>-0.49597176115456199</v>
      </c>
      <c r="S229">
        <v>-0.32169508785667705</v>
      </c>
      <c r="T229">
        <v>-0.49597176115456199</v>
      </c>
      <c r="U229">
        <v>-0.49597176115456199</v>
      </c>
      <c r="V229">
        <v>-0.49597176115456199</v>
      </c>
      <c r="W229">
        <v>-0.49597176115456199</v>
      </c>
      <c r="X229">
        <v>-6.6983026882845256E-2</v>
      </c>
      <c r="Y229">
        <v>-0.49597176115456199</v>
      </c>
      <c r="Z229" s="11">
        <v>-0.49597176115456199</v>
      </c>
      <c r="AA229" s="13">
        <v>1.38</v>
      </c>
      <c r="AB229" s="14">
        <v>2.96</v>
      </c>
      <c r="AC229" s="14">
        <v>1.31</v>
      </c>
      <c r="AD229" s="14">
        <v>2.1</v>
      </c>
      <c r="AE229" s="14">
        <v>0</v>
      </c>
      <c r="AF229" s="14">
        <v>1.1399999999999999</v>
      </c>
      <c r="AG229" s="14">
        <v>1.34</v>
      </c>
      <c r="AH229" s="14">
        <v>0</v>
      </c>
      <c r="AI229" s="14">
        <v>0.32</v>
      </c>
      <c r="AJ229" s="14">
        <v>0</v>
      </c>
      <c r="AK229" s="14">
        <v>0.13</v>
      </c>
      <c r="AL229" s="14">
        <v>0</v>
      </c>
      <c r="AM229" s="14">
        <v>0</v>
      </c>
      <c r="AN229" s="14">
        <v>0</v>
      </c>
      <c r="AO229" s="14">
        <v>0</v>
      </c>
      <c r="AP229" s="14">
        <v>0.32</v>
      </c>
      <c r="AQ229" s="14">
        <v>0</v>
      </c>
      <c r="AR229" s="15">
        <v>0</v>
      </c>
    </row>
    <row r="230" spans="1:44" x14ac:dyDescent="0.3">
      <c r="A230" t="s">
        <v>269</v>
      </c>
      <c r="B230">
        <v>1</v>
      </c>
      <c r="C230">
        <v>1</v>
      </c>
      <c r="D230">
        <v>0</v>
      </c>
      <c r="E230" t="s">
        <v>46</v>
      </c>
      <c r="F230" t="s">
        <v>32</v>
      </c>
      <c r="G230" s="11"/>
      <c r="H230" s="12">
        <v>2.2791420393598263</v>
      </c>
      <c r="I230">
        <v>0.77758854371459696</v>
      </c>
      <c r="J230">
        <v>1.3138244615542429</v>
      </c>
      <c r="K230">
        <v>0.18772903409098654</v>
      </c>
      <c r="L230">
        <v>0.52287648274076515</v>
      </c>
      <c r="M230">
        <v>-0.49597176115456199</v>
      </c>
      <c r="N230">
        <v>-0.49597176115456199</v>
      </c>
      <c r="O230">
        <v>0.44244109506481827</v>
      </c>
      <c r="P230">
        <v>-0.49597176115456199</v>
      </c>
      <c r="Q230">
        <v>-0.33510098580266823</v>
      </c>
      <c r="R230">
        <v>-0.49597176115456199</v>
      </c>
      <c r="S230">
        <v>-0.49597176115456199</v>
      </c>
      <c r="T230">
        <v>-0.49597176115456199</v>
      </c>
      <c r="U230">
        <v>-0.49597176115456199</v>
      </c>
      <c r="V230">
        <v>-0.49597176115456199</v>
      </c>
      <c r="W230">
        <v>-0.49597176115456199</v>
      </c>
      <c r="X230">
        <v>-0.1608243125047833</v>
      </c>
      <c r="Y230">
        <v>-0.49597176115456199</v>
      </c>
      <c r="Z230" s="11">
        <v>0.28157031971292451</v>
      </c>
      <c r="AA230" s="13">
        <v>0.95</v>
      </c>
      <c r="AB230" s="14">
        <v>1.35</v>
      </c>
      <c r="AC230" s="14">
        <v>0.51</v>
      </c>
      <c r="AD230" s="14">
        <v>0.76</v>
      </c>
      <c r="AE230" s="14">
        <v>0</v>
      </c>
      <c r="AF230" s="14">
        <v>0</v>
      </c>
      <c r="AG230" s="14">
        <v>0.7</v>
      </c>
      <c r="AH230" s="14">
        <v>0</v>
      </c>
      <c r="AI230" s="14">
        <v>0.12</v>
      </c>
      <c r="AJ230" s="14">
        <v>0</v>
      </c>
      <c r="AK230" s="14">
        <v>0</v>
      </c>
      <c r="AL230" s="14">
        <v>0</v>
      </c>
      <c r="AM230" s="14">
        <v>0</v>
      </c>
      <c r="AN230" s="14">
        <v>0</v>
      </c>
      <c r="AO230" s="14">
        <v>0</v>
      </c>
      <c r="AP230" s="14">
        <v>0.25</v>
      </c>
      <c r="AQ230" s="14">
        <v>0</v>
      </c>
      <c r="AR230" s="15">
        <v>0.57999999999999996</v>
      </c>
    </row>
    <row r="231" spans="1:44" x14ac:dyDescent="0.3">
      <c r="A231" t="s">
        <v>270</v>
      </c>
      <c r="B231">
        <v>1</v>
      </c>
      <c r="C231">
        <v>1</v>
      </c>
      <c r="D231">
        <v>0</v>
      </c>
      <c r="E231" t="s">
        <v>46</v>
      </c>
      <c r="F231" t="s">
        <v>32</v>
      </c>
      <c r="G231" s="11" t="s">
        <v>35</v>
      </c>
      <c r="H231" s="12">
        <v>1.0323935303826497</v>
      </c>
      <c r="I231">
        <v>0.37541160533486262</v>
      </c>
      <c r="J231">
        <v>1.1529536862023491</v>
      </c>
      <c r="K231">
        <v>-0.49597176115456199</v>
      </c>
      <c r="L231">
        <v>3.3783327452368792</v>
      </c>
      <c r="M231">
        <v>-0.49597176115456199</v>
      </c>
      <c r="N231">
        <v>1.3452360793101616E-2</v>
      </c>
      <c r="O231">
        <v>0.44244109506481827</v>
      </c>
      <c r="P231">
        <v>-0.49597176115456199</v>
      </c>
      <c r="Q231">
        <v>-0.49597176115456199</v>
      </c>
      <c r="R231">
        <v>-0.49597176115456199</v>
      </c>
      <c r="S231">
        <v>-0.49597176115456199</v>
      </c>
      <c r="T231">
        <v>-0.49597176115456199</v>
      </c>
      <c r="U231">
        <v>-0.49597176115456199</v>
      </c>
      <c r="V231">
        <v>-0.33510098580266823</v>
      </c>
      <c r="W231">
        <v>-0.49597176115456199</v>
      </c>
      <c r="X231">
        <v>-0.22785380223473903</v>
      </c>
      <c r="Y231">
        <v>-0.49597176115456199</v>
      </c>
      <c r="Z231" s="11">
        <v>-0.49597176115456199</v>
      </c>
      <c r="AA231" s="13">
        <v>0.65</v>
      </c>
      <c r="AB231" s="14">
        <v>1.23</v>
      </c>
      <c r="AC231" s="14">
        <v>0</v>
      </c>
      <c r="AD231" s="14">
        <v>2.89</v>
      </c>
      <c r="AE231" s="14">
        <v>0</v>
      </c>
      <c r="AF231" s="14">
        <v>0.38</v>
      </c>
      <c r="AG231" s="14">
        <v>0.7</v>
      </c>
      <c r="AH231" s="14">
        <v>0</v>
      </c>
      <c r="AI231" s="14">
        <v>0</v>
      </c>
      <c r="AJ231" s="14">
        <v>0</v>
      </c>
      <c r="AK231" s="14">
        <v>0</v>
      </c>
      <c r="AL231" s="14">
        <v>0</v>
      </c>
      <c r="AM231" s="14">
        <v>0</v>
      </c>
      <c r="AN231" s="14">
        <v>0.12</v>
      </c>
      <c r="AO231" s="14">
        <v>0</v>
      </c>
      <c r="AP231" s="14">
        <v>0.2</v>
      </c>
      <c r="AQ231" s="14">
        <v>0</v>
      </c>
      <c r="AR231" s="15">
        <v>0</v>
      </c>
    </row>
    <row r="232" spans="1:44" x14ac:dyDescent="0.3">
      <c r="A232" t="s">
        <v>271</v>
      </c>
      <c r="B232">
        <v>1</v>
      </c>
      <c r="C232">
        <v>1</v>
      </c>
      <c r="D232">
        <v>0</v>
      </c>
      <c r="E232" t="s">
        <v>52</v>
      </c>
      <c r="F232" t="s">
        <v>32</v>
      </c>
      <c r="G232" s="11" t="s">
        <v>40</v>
      </c>
      <c r="H232" s="12">
        <v>0.91174044886872951</v>
      </c>
      <c r="I232">
        <v>1.9036839711778535</v>
      </c>
      <c r="J232">
        <v>-0.49597176115456199</v>
      </c>
      <c r="K232">
        <v>-0.49597176115456199</v>
      </c>
      <c r="L232">
        <v>1.0725182985264021</v>
      </c>
      <c r="M232">
        <v>-0.17423021045077444</v>
      </c>
      <c r="N232">
        <v>0.32178801355089798</v>
      </c>
      <c r="O232">
        <v>1.3452360793101616E-2</v>
      </c>
      <c r="P232">
        <v>-0.49597176115456199</v>
      </c>
      <c r="Q232">
        <v>-0.49597176115456199</v>
      </c>
      <c r="R232">
        <v>-0.49597176115456199</v>
      </c>
      <c r="S232">
        <v>-0.49597176115456199</v>
      </c>
      <c r="T232">
        <v>-0.49597176115456199</v>
      </c>
      <c r="U232">
        <v>-0.49597176115456199</v>
      </c>
      <c r="V232">
        <v>-0.49597176115456199</v>
      </c>
      <c r="W232">
        <v>-0.49597176115456199</v>
      </c>
      <c r="X232">
        <v>-0.30828918991068588</v>
      </c>
      <c r="Y232">
        <v>-0.49597176115456199</v>
      </c>
      <c r="Z232" s="11">
        <v>-0.49597176115456199</v>
      </c>
      <c r="AA232" s="13">
        <v>1.79</v>
      </c>
      <c r="AB232" s="14">
        <v>0</v>
      </c>
      <c r="AC232" s="14">
        <v>0</v>
      </c>
      <c r="AD232" s="14">
        <v>1.17</v>
      </c>
      <c r="AE232" s="14">
        <v>0.24</v>
      </c>
      <c r="AF232" s="14">
        <v>0.61</v>
      </c>
      <c r="AG232" s="14">
        <v>0.38</v>
      </c>
      <c r="AH232" s="14">
        <v>0</v>
      </c>
      <c r="AI232" s="14">
        <v>0</v>
      </c>
      <c r="AJ232" s="14">
        <v>0</v>
      </c>
      <c r="AK232" s="14">
        <v>0</v>
      </c>
      <c r="AL232" s="14">
        <v>0</v>
      </c>
      <c r="AM232" s="14">
        <v>0</v>
      </c>
      <c r="AN232" s="14">
        <v>0</v>
      </c>
      <c r="AO232" s="14">
        <v>0</v>
      </c>
      <c r="AP232" s="14">
        <v>0.14000000000000001</v>
      </c>
      <c r="AQ232" s="14">
        <v>0</v>
      </c>
      <c r="AR232" s="15">
        <v>0</v>
      </c>
    </row>
    <row r="233" spans="1:44" x14ac:dyDescent="0.3">
      <c r="A233" t="s">
        <v>272</v>
      </c>
      <c r="B233">
        <v>0</v>
      </c>
      <c r="C233">
        <v>0</v>
      </c>
      <c r="D233">
        <v>0</v>
      </c>
      <c r="E233" t="s">
        <v>70</v>
      </c>
      <c r="F233" t="s">
        <v>56</v>
      </c>
      <c r="G233" s="11" t="s">
        <v>40</v>
      </c>
      <c r="H233" s="12">
        <v>2.694724875685552</v>
      </c>
      <c r="I233">
        <v>1.1127359923643756</v>
      </c>
      <c r="J233">
        <v>2.0779606444757381</v>
      </c>
      <c r="K233">
        <v>-0.49597176115456199</v>
      </c>
      <c r="L233">
        <v>0.17432313614499537</v>
      </c>
      <c r="M233">
        <v>-5.3577128936854103E-2</v>
      </c>
      <c r="N233">
        <v>-9.3794822774827577E-2</v>
      </c>
      <c r="O233">
        <v>0.41562929917283609</v>
      </c>
      <c r="P233">
        <v>-0.49597176115456199</v>
      </c>
      <c r="Q233">
        <v>-0.49597176115456199</v>
      </c>
      <c r="R233">
        <v>-0.49597176115456199</v>
      </c>
      <c r="S233">
        <v>-0.49597176115456199</v>
      </c>
      <c r="T233">
        <v>-0.49597176115456199</v>
      </c>
      <c r="U233">
        <v>-0.49597176115456199</v>
      </c>
      <c r="V233">
        <v>-0.49597176115456199</v>
      </c>
      <c r="W233">
        <v>-0.49597176115456199</v>
      </c>
      <c r="X233">
        <v>-0.40213047553262393</v>
      </c>
      <c r="Y233">
        <v>-9.3794822774827577E-2</v>
      </c>
      <c r="Z233" s="11">
        <v>-0.49597176115456199</v>
      </c>
      <c r="AA233" s="13">
        <v>1.2</v>
      </c>
      <c r="AB233" s="14">
        <v>1.92</v>
      </c>
      <c r="AC233" s="14">
        <v>0</v>
      </c>
      <c r="AD233" s="14">
        <v>0.5</v>
      </c>
      <c r="AE233" s="14">
        <v>0.33</v>
      </c>
      <c r="AF233" s="14">
        <v>0.3</v>
      </c>
      <c r="AG233" s="14">
        <v>0.68</v>
      </c>
      <c r="AH233" s="14">
        <v>0</v>
      </c>
      <c r="AI233" s="14">
        <v>0</v>
      </c>
      <c r="AJ233" s="14">
        <v>0</v>
      </c>
      <c r="AK233" s="14">
        <v>0</v>
      </c>
      <c r="AL233" s="14">
        <v>0</v>
      </c>
      <c r="AM233" s="14">
        <v>0</v>
      </c>
      <c r="AN233" s="14">
        <v>0</v>
      </c>
      <c r="AO233" s="14">
        <v>0</v>
      </c>
      <c r="AP233" s="14">
        <v>7.0000000000000007E-2</v>
      </c>
      <c r="AQ233" s="14">
        <v>0.3</v>
      </c>
      <c r="AR233" s="15">
        <v>0</v>
      </c>
    </row>
    <row r="234" spans="1:44" x14ac:dyDescent="0.3">
      <c r="A234" t="s">
        <v>273</v>
      </c>
      <c r="B234">
        <v>1</v>
      </c>
      <c r="C234">
        <v>0</v>
      </c>
      <c r="D234">
        <v>0</v>
      </c>
      <c r="E234"/>
      <c r="F234" t="s">
        <v>32</v>
      </c>
      <c r="G234" s="11" t="s">
        <v>35</v>
      </c>
      <c r="H234" s="12">
        <v>4.0219087723386755</v>
      </c>
      <c r="I234">
        <v>1.6221601143120394</v>
      </c>
      <c r="J234">
        <v>2.0913665424217291</v>
      </c>
      <c r="K234">
        <v>0.3083821156049068</v>
      </c>
      <c r="L234">
        <v>0.48265878890279174</v>
      </c>
      <c r="M234">
        <v>-0.49597176115456199</v>
      </c>
      <c r="N234">
        <v>0.20113493203697769</v>
      </c>
      <c r="O234">
        <v>-0.26807149607271247</v>
      </c>
      <c r="P234">
        <v>-0.49597176115456199</v>
      </c>
      <c r="Q234">
        <v>-0.49597176115456199</v>
      </c>
      <c r="R234">
        <v>-0.49597176115456199</v>
      </c>
      <c r="S234">
        <v>-0.49597176115456199</v>
      </c>
      <c r="T234">
        <v>-0.34850688374865935</v>
      </c>
      <c r="U234">
        <v>-0.49597176115456199</v>
      </c>
      <c r="V234">
        <v>-0.49597176115456199</v>
      </c>
      <c r="W234">
        <v>-0.49597176115456199</v>
      </c>
      <c r="X234">
        <v>-0.34850688374865935</v>
      </c>
      <c r="Y234">
        <v>-0.49597176115456199</v>
      </c>
      <c r="Z234" s="11">
        <v>2.6858258739092776E-2</v>
      </c>
      <c r="AA234" s="13">
        <v>1.58</v>
      </c>
      <c r="AB234" s="14">
        <v>1.93</v>
      </c>
      <c r="AC234" s="14">
        <v>0.6</v>
      </c>
      <c r="AD234" s="14">
        <v>0.73</v>
      </c>
      <c r="AE234" s="14">
        <v>0</v>
      </c>
      <c r="AF234" s="14">
        <v>0.52</v>
      </c>
      <c r="AG234" s="14">
        <v>0.17</v>
      </c>
      <c r="AH234" s="14">
        <v>0</v>
      </c>
      <c r="AI234" s="14">
        <v>0</v>
      </c>
      <c r="AJ234" s="14">
        <v>0</v>
      </c>
      <c r="AK234" s="14">
        <v>0</v>
      </c>
      <c r="AL234" s="14">
        <v>0.11</v>
      </c>
      <c r="AM234" s="14">
        <v>0</v>
      </c>
      <c r="AN234" s="14">
        <v>0</v>
      </c>
      <c r="AO234" s="14">
        <v>0</v>
      </c>
      <c r="AP234" s="14">
        <v>0.11</v>
      </c>
      <c r="AQ234" s="14">
        <v>0</v>
      </c>
      <c r="AR234" s="15">
        <v>0.39</v>
      </c>
    </row>
    <row r="235" spans="1:44" x14ac:dyDescent="0.3">
      <c r="A235" t="s">
        <v>274</v>
      </c>
      <c r="B235">
        <v>1</v>
      </c>
      <c r="C235">
        <v>1</v>
      </c>
      <c r="D235">
        <v>0</v>
      </c>
      <c r="E235" t="s">
        <v>46</v>
      </c>
      <c r="F235" t="s">
        <v>32</v>
      </c>
      <c r="G235" s="11" t="s">
        <v>35</v>
      </c>
      <c r="H235" s="12">
        <v>3.0969018140652862</v>
      </c>
      <c r="I235">
        <v>0.72396495193063237</v>
      </c>
      <c r="J235">
        <v>2.1315842362597026</v>
      </c>
      <c r="K235">
        <v>0.24135262587495115</v>
      </c>
      <c r="L235">
        <v>1.5551306245820835</v>
      </c>
      <c r="M235">
        <v>-0.49597176115456199</v>
      </c>
      <c r="N235">
        <v>-0.49597176115456199</v>
      </c>
      <c r="O235">
        <v>1.5283188286901013</v>
      </c>
      <c r="P235">
        <v>-0.49597176115456199</v>
      </c>
      <c r="Q235">
        <v>-0.49597176115456199</v>
      </c>
      <c r="R235">
        <v>-0.49597176115456199</v>
      </c>
      <c r="S235">
        <v>-0.26807149607271247</v>
      </c>
      <c r="T235">
        <v>-0.49597176115456199</v>
      </c>
      <c r="U235">
        <v>-0.49597176115456199</v>
      </c>
      <c r="V235">
        <v>-0.49597176115456199</v>
      </c>
      <c r="W235">
        <v>-0.49597176115456199</v>
      </c>
      <c r="X235">
        <v>-0.13401251661280097</v>
      </c>
      <c r="Y235">
        <v>-0.49597176115456199</v>
      </c>
      <c r="Z235" s="11">
        <v>-0.49597176115456199</v>
      </c>
      <c r="AA235" s="13">
        <v>0.91</v>
      </c>
      <c r="AB235" s="14">
        <v>1.96</v>
      </c>
      <c r="AC235" s="14">
        <v>0.55000000000000004</v>
      </c>
      <c r="AD235" s="14">
        <v>1.53</v>
      </c>
      <c r="AE235" s="14">
        <v>0</v>
      </c>
      <c r="AF235" s="14">
        <v>0</v>
      </c>
      <c r="AG235" s="14">
        <v>1.51</v>
      </c>
      <c r="AH235" s="14">
        <v>0</v>
      </c>
      <c r="AI235" s="14">
        <v>0</v>
      </c>
      <c r="AJ235" s="14">
        <v>0</v>
      </c>
      <c r="AK235" s="14">
        <v>0.17</v>
      </c>
      <c r="AL235" s="14">
        <v>0</v>
      </c>
      <c r="AM235" s="14">
        <v>0</v>
      </c>
      <c r="AN235" s="14">
        <v>0</v>
      </c>
      <c r="AO235" s="14">
        <v>0</v>
      </c>
      <c r="AP235" s="14">
        <v>0.27</v>
      </c>
      <c r="AQ235" s="14">
        <v>0</v>
      </c>
      <c r="AR235" s="15">
        <v>0</v>
      </c>
    </row>
    <row r="236" spans="1:44" x14ac:dyDescent="0.3">
      <c r="A236" t="s">
        <v>275</v>
      </c>
      <c r="B236">
        <v>1</v>
      </c>
      <c r="C236">
        <v>1</v>
      </c>
      <c r="D236">
        <v>0</v>
      </c>
      <c r="E236" t="s">
        <v>46</v>
      </c>
      <c r="F236" t="s">
        <v>32</v>
      </c>
      <c r="G236" s="11" t="s">
        <v>35</v>
      </c>
      <c r="H236" s="12">
        <v>-1.2063914265978719</v>
      </c>
      <c r="I236">
        <v>-0.21444790428874788</v>
      </c>
      <c r="J236">
        <v>-0.49597176115456199</v>
      </c>
      <c r="K236">
        <v>-0.49597176115456199</v>
      </c>
      <c r="L236">
        <v>2.3058609095575875</v>
      </c>
      <c r="M236">
        <v>0.60331187041671197</v>
      </c>
      <c r="N236">
        <v>-0.32169508785667705</v>
      </c>
      <c r="O236">
        <v>-0.48256586320857081</v>
      </c>
      <c r="P236">
        <v>-0.49597176115456199</v>
      </c>
      <c r="Q236">
        <v>-0.30828918991068588</v>
      </c>
      <c r="R236">
        <v>-0.49597176115456199</v>
      </c>
      <c r="S236">
        <v>-0.49597176115456199</v>
      </c>
      <c r="T236">
        <v>-0.49597176115456199</v>
      </c>
      <c r="U236">
        <v>-0.49597176115456199</v>
      </c>
      <c r="V236">
        <v>-0.49597176115456199</v>
      </c>
      <c r="W236">
        <v>-0.49597176115456199</v>
      </c>
      <c r="X236">
        <v>-0.34850688374865935</v>
      </c>
      <c r="Y236">
        <v>-0.49597176115456199</v>
      </c>
      <c r="Z236" s="11">
        <v>-0.49597176115456199</v>
      </c>
      <c r="AA236" s="13">
        <v>0.21</v>
      </c>
      <c r="AB236" s="14">
        <v>0</v>
      </c>
      <c r="AC236" s="14">
        <v>0</v>
      </c>
      <c r="AD236" s="14">
        <v>2.09</v>
      </c>
      <c r="AE236" s="14">
        <v>0.82</v>
      </c>
      <c r="AF236" s="14">
        <v>0.13</v>
      </c>
      <c r="AG236" s="14">
        <v>0.01</v>
      </c>
      <c r="AH236" s="14">
        <v>0</v>
      </c>
      <c r="AI236" s="14">
        <v>0.14000000000000001</v>
      </c>
      <c r="AJ236" s="14">
        <v>0</v>
      </c>
      <c r="AK236" s="14">
        <v>0</v>
      </c>
      <c r="AL236" s="14">
        <v>0</v>
      </c>
      <c r="AM236" s="14">
        <v>0</v>
      </c>
      <c r="AN236" s="14">
        <v>0</v>
      </c>
      <c r="AO236" s="14">
        <v>0</v>
      </c>
      <c r="AP236" s="14">
        <v>0.11</v>
      </c>
      <c r="AQ236" s="14">
        <v>0</v>
      </c>
      <c r="AR236" s="15">
        <v>0</v>
      </c>
    </row>
    <row r="237" spans="1:44" x14ac:dyDescent="0.3">
      <c r="A237" t="s">
        <v>276</v>
      </c>
      <c r="B237">
        <v>1</v>
      </c>
      <c r="C237">
        <v>1</v>
      </c>
      <c r="D237">
        <v>0</v>
      </c>
      <c r="E237" t="s">
        <v>46</v>
      </c>
      <c r="F237" t="s">
        <v>32</v>
      </c>
      <c r="G237" s="11" t="s">
        <v>35</v>
      </c>
      <c r="H237" s="12">
        <v>3.5795141401209678</v>
      </c>
      <c r="I237">
        <v>1.4881011348521278</v>
      </c>
      <c r="J237">
        <v>0.12069954436103081</v>
      </c>
      <c r="K237">
        <v>1.9707134609078092</v>
      </c>
      <c r="L237">
        <v>1.3540421553922162</v>
      </c>
      <c r="M237">
        <v>-0.49597176115456199</v>
      </c>
      <c r="N237">
        <v>-0.21444790428874788</v>
      </c>
      <c r="O237">
        <v>-0.49597176115456199</v>
      </c>
      <c r="P237">
        <v>-0.49597176115456199</v>
      </c>
      <c r="Q237">
        <v>-1.33594350988807E-2</v>
      </c>
      <c r="R237">
        <v>-0.49597176115456199</v>
      </c>
      <c r="S237">
        <v>-0.49597176115456199</v>
      </c>
      <c r="T237">
        <v>-0.49597176115456199</v>
      </c>
      <c r="U237">
        <v>-0.49597176115456199</v>
      </c>
      <c r="V237">
        <v>-0.49597176115456199</v>
      </c>
      <c r="W237">
        <v>-0.49597176115456199</v>
      </c>
      <c r="X237">
        <v>-0.13401251661280097</v>
      </c>
      <c r="Y237">
        <v>0.34859980944288027</v>
      </c>
      <c r="Z237" s="11">
        <v>-6.6983026882845256E-2</v>
      </c>
      <c r="AA237" s="13">
        <v>1.48</v>
      </c>
      <c r="AB237" s="14">
        <v>0.46</v>
      </c>
      <c r="AC237" s="14">
        <v>1.84</v>
      </c>
      <c r="AD237" s="14">
        <v>1.38</v>
      </c>
      <c r="AE237" s="14">
        <v>0</v>
      </c>
      <c r="AF237" s="14">
        <v>0.21</v>
      </c>
      <c r="AG237" s="14">
        <v>0</v>
      </c>
      <c r="AH237" s="14">
        <v>0</v>
      </c>
      <c r="AI237" s="14">
        <v>0.36</v>
      </c>
      <c r="AJ237" s="14">
        <v>0</v>
      </c>
      <c r="AK237" s="14">
        <v>0</v>
      </c>
      <c r="AL237" s="14">
        <v>0</v>
      </c>
      <c r="AM237" s="14">
        <v>0</v>
      </c>
      <c r="AN237" s="14">
        <v>0</v>
      </c>
      <c r="AO237" s="14">
        <v>0</v>
      </c>
      <c r="AP237" s="14">
        <v>0.27</v>
      </c>
      <c r="AQ237" s="14">
        <v>0.63</v>
      </c>
      <c r="AR237" s="15">
        <v>0.32</v>
      </c>
    </row>
    <row r="238" spans="1:44" x14ac:dyDescent="0.3">
      <c r="A238" t="s">
        <v>277</v>
      </c>
      <c r="B238">
        <v>1</v>
      </c>
      <c r="C238">
        <v>1</v>
      </c>
      <c r="D238">
        <v>0</v>
      </c>
      <c r="E238" t="s">
        <v>46</v>
      </c>
      <c r="F238" t="s">
        <v>32</v>
      </c>
      <c r="G238" s="11" t="s">
        <v>40</v>
      </c>
      <c r="H238" s="12">
        <v>1.246887897518508</v>
      </c>
      <c r="I238">
        <v>1.1395477882563581</v>
      </c>
      <c r="J238">
        <v>0.34859980944288027</v>
      </c>
      <c r="K238">
        <v>-0.24125970018073017</v>
      </c>
      <c r="L238">
        <v>2.0645547465297471</v>
      </c>
      <c r="M238">
        <v>0.16091723819900422</v>
      </c>
      <c r="N238">
        <v>-0.34850688374865935</v>
      </c>
      <c r="O238">
        <v>-0.28147739401870359</v>
      </c>
      <c r="P238">
        <v>-0.49597176115456199</v>
      </c>
      <c r="Q238">
        <v>-0.49597176115456199</v>
      </c>
      <c r="R238">
        <v>-0.49597176115456199</v>
      </c>
      <c r="S238">
        <v>-0.49597176115456199</v>
      </c>
      <c r="T238">
        <v>-0.49597176115456199</v>
      </c>
      <c r="U238">
        <v>-0.49597176115456199</v>
      </c>
      <c r="V238">
        <v>-1.33594350988807E-2</v>
      </c>
      <c r="W238">
        <v>-0.49597176115456199</v>
      </c>
      <c r="X238">
        <v>-0.21444790428874788</v>
      </c>
      <c r="Y238">
        <v>-0.49597176115456199</v>
      </c>
      <c r="Z238" s="11">
        <v>-0.49597176115456199</v>
      </c>
      <c r="AA238" s="13">
        <v>1.22</v>
      </c>
      <c r="AB238" s="14">
        <v>0.63</v>
      </c>
      <c r="AC238" s="14">
        <v>0.19</v>
      </c>
      <c r="AD238" s="14">
        <v>1.91</v>
      </c>
      <c r="AE238" s="14">
        <v>0.49</v>
      </c>
      <c r="AF238" s="14">
        <v>0.11</v>
      </c>
      <c r="AG238" s="14">
        <v>0.16</v>
      </c>
      <c r="AH238" s="14">
        <v>0</v>
      </c>
      <c r="AI238" s="14">
        <v>0</v>
      </c>
      <c r="AJ238" s="14">
        <v>0</v>
      </c>
      <c r="AK238" s="14">
        <v>0</v>
      </c>
      <c r="AL238" s="14">
        <v>0</v>
      </c>
      <c r="AM238" s="14">
        <v>0</v>
      </c>
      <c r="AN238" s="14">
        <v>0.36</v>
      </c>
      <c r="AO238" s="14">
        <v>0</v>
      </c>
      <c r="AP238" s="14">
        <v>0.21</v>
      </c>
      <c r="AQ238" s="14">
        <v>0</v>
      </c>
      <c r="AR238" s="15">
        <v>0</v>
      </c>
    </row>
    <row r="239" spans="1:44" x14ac:dyDescent="0.3">
      <c r="A239" t="s">
        <v>278</v>
      </c>
      <c r="B239">
        <v>0</v>
      </c>
      <c r="C239">
        <v>0</v>
      </c>
      <c r="D239">
        <v>1</v>
      </c>
      <c r="E239" t="s">
        <v>70</v>
      </c>
      <c r="F239" t="s">
        <v>71</v>
      </c>
      <c r="G239" s="11" t="s">
        <v>35</v>
      </c>
      <c r="H239" s="12">
        <v>1.2066702036805346</v>
      </c>
      <c r="I239">
        <v>0.44244109506481827</v>
      </c>
      <c r="J239">
        <v>0.57650007452472984</v>
      </c>
      <c r="K239">
        <v>0.18772903409098654</v>
      </c>
      <c r="L239">
        <v>0.65693546220067667</v>
      </c>
      <c r="M239">
        <v>-4.0171230990862943E-2</v>
      </c>
      <c r="N239">
        <v>-6.6983026882845256E-2</v>
      </c>
      <c r="O239">
        <v>0.16091723819900422</v>
      </c>
      <c r="P239">
        <v>-0.49597176115456199</v>
      </c>
      <c r="Q239">
        <v>-0.49597176115456199</v>
      </c>
      <c r="R239">
        <v>-0.49597176115456199</v>
      </c>
      <c r="S239">
        <v>-0.49597176115456199</v>
      </c>
      <c r="T239">
        <v>-0.49597176115456199</v>
      </c>
      <c r="U239">
        <v>-0.49597176115456199</v>
      </c>
      <c r="V239">
        <v>-0.49597176115456199</v>
      </c>
      <c r="W239">
        <v>-0.49597176115456199</v>
      </c>
      <c r="X239">
        <v>-0.28147739401870359</v>
      </c>
      <c r="Y239">
        <v>-0.49597176115456199</v>
      </c>
      <c r="Z239" s="11">
        <v>-0.49597176115456199</v>
      </c>
      <c r="AA239" s="13">
        <v>0.7</v>
      </c>
      <c r="AB239" s="14">
        <v>0.8</v>
      </c>
      <c r="AC239" s="14">
        <v>0.51</v>
      </c>
      <c r="AD239" s="14">
        <v>0.86</v>
      </c>
      <c r="AE239" s="14">
        <v>0.34</v>
      </c>
      <c r="AF239" s="14">
        <v>0.32</v>
      </c>
      <c r="AG239" s="14">
        <v>0.49</v>
      </c>
      <c r="AH239" s="14">
        <v>0</v>
      </c>
      <c r="AI239" s="14">
        <v>0</v>
      </c>
      <c r="AJ239" s="14">
        <v>0</v>
      </c>
      <c r="AK239" s="14">
        <v>0</v>
      </c>
      <c r="AL239" s="14">
        <v>0</v>
      </c>
      <c r="AM239" s="14">
        <v>0</v>
      </c>
      <c r="AN239" s="14">
        <v>0</v>
      </c>
      <c r="AO239" s="14">
        <v>0</v>
      </c>
      <c r="AP239" s="14">
        <v>0.16</v>
      </c>
      <c r="AQ239" s="14">
        <v>0</v>
      </c>
      <c r="AR239" s="15">
        <v>0</v>
      </c>
    </row>
    <row r="240" spans="1:44" x14ac:dyDescent="0.3">
      <c r="A240" t="s">
        <v>279</v>
      </c>
      <c r="B240">
        <v>1</v>
      </c>
      <c r="C240">
        <v>1</v>
      </c>
      <c r="D240">
        <v>0</v>
      </c>
      <c r="E240" t="s">
        <v>46</v>
      </c>
      <c r="F240" t="s">
        <v>32</v>
      </c>
      <c r="G240" s="11" t="s">
        <v>35</v>
      </c>
      <c r="H240" s="12">
        <v>1.997618182494012</v>
      </c>
      <c r="I240">
        <v>0.50947058479477403</v>
      </c>
      <c r="J240">
        <v>1.3540421553922162</v>
      </c>
      <c r="K240">
        <v>0.1341054423070219</v>
      </c>
      <c r="L240">
        <v>2.6544142561533577</v>
      </c>
      <c r="M240">
        <v>-5.3577128936854103E-2</v>
      </c>
      <c r="N240">
        <v>0.25475852382094233</v>
      </c>
      <c r="O240">
        <v>0.10729364641503965</v>
      </c>
      <c r="P240">
        <v>-0.49597176115456199</v>
      </c>
      <c r="Q240">
        <v>-0.25466559812672135</v>
      </c>
      <c r="R240">
        <v>-0.49597176115456199</v>
      </c>
      <c r="S240">
        <v>-0.49597176115456199</v>
      </c>
      <c r="T240">
        <v>-0.49597176115456199</v>
      </c>
      <c r="U240">
        <v>-0.49597176115456199</v>
      </c>
      <c r="V240">
        <v>-0.49597176115456199</v>
      </c>
      <c r="W240">
        <v>-0.49597176115456199</v>
      </c>
      <c r="X240">
        <v>-0.20104200634275673</v>
      </c>
      <c r="Y240">
        <v>-0.49597176115456199</v>
      </c>
      <c r="Z240" s="11">
        <v>-0.33510098580266823</v>
      </c>
      <c r="AA240" s="13">
        <v>0.75</v>
      </c>
      <c r="AB240" s="14">
        <v>1.38</v>
      </c>
      <c r="AC240" s="14">
        <v>0.47</v>
      </c>
      <c r="AD240" s="14">
        <v>2.35</v>
      </c>
      <c r="AE240" s="14">
        <v>0.33</v>
      </c>
      <c r="AF240" s="14">
        <v>0.56000000000000005</v>
      </c>
      <c r="AG240" s="14">
        <v>0.45</v>
      </c>
      <c r="AH240" s="14">
        <v>0</v>
      </c>
      <c r="AI240" s="14">
        <v>0.18</v>
      </c>
      <c r="AJ240" s="14">
        <v>0</v>
      </c>
      <c r="AK240" s="14">
        <v>0</v>
      </c>
      <c r="AL240" s="14">
        <v>0</v>
      </c>
      <c r="AM240" s="14">
        <v>0</v>
      </c>
      <c r="AN240" s="14">
        <v>0</v>
      </c>
      <c r="AO240" s="14">
        <v>0</v>
      </c>
      <c r="AP240" s="14">
        <v>0.22</v>
      </c>
      <c r="AQ240" s="14">
        <v>0</v>
      </c>
      <c r="AR240" s="15">
        <v>0.12</v>
      </c>
    </row>
    <row r="241" spans="1:44" x14ac:dyDescent="0.3">
      <c r="A241" t="s">
        <v>280</v>
      </c>
      <c r="B241">
        <v>1</v>
      </c>
      <c r="C241">
        <v>1</v>
      </c>
      <c r="D241">
        <v>1</v>
      </c>
      <c r="E241" t="s">
        <v>46</v>
      </c>
      <c r="F241" t="s">
        <v>34</v>
      </c>
      <c r="G241" s="11" t="s">
        <v>35</v>
      </c>
      <c r="H241" s="12">
        <v>0.96536404065269399</v>
      </c>
      <c r="I241">
        <v>0.6167177683627032</v>
      </c>
      <c r="J241">
        <v>-5.3577128936854103E-2</v>
      </c>
      <c r="K241">
        <v>0.40222340122684491</v>
      </c>
      <c r="L241">
        <v>1.219983175932305</v>
      </c>
      <c r="M241">
        <v>-0.49597176115456199</v>
      </c>
      <c r="N241">
        <v>-9.3794822774827577E-2</v>
      </c>
      <c r="O241">
        <v>0.3351939114968891</v>
      </c>
      <c r="P241">
        <v>-0.49597176115456199</v>
      </c>
      <c r="Q241">
        <v>-0.49597176115456199</v>
      </c>
      <c r="R241">
        <v>-0.49597176115456199</v>
      </c>
      <c r="S241">
        <v>-0.49597176115456199</v>
      </c>
      <c r="T241">
        <v>-0.49597176115456199</v>
      </c>
      <c r="U241">
        <v>-0.49597176115456199</v>
      </c>
      <c r="V241">
        <v>-0.49597176115456199</v>
      </c>
      <c r="W241">
        <v>-0.49597176115456199</v>
      </c>
      <c r="X241">
        <v>-0.34850688374865935</v>
      </c>
      <c r="Y241">
        <v>-0.49597176115456199</v>
      </c>
      <c r="Z241" s="11">
        <v>-0.4423481693705974</v>
      </c>
      <c r="AA241" s="13">
        <v>0.83</v>
      </c>
      <c r="AB241" s="14">
        <v>0.33</v>
      </c>
      <c r="AC241" s="14">
        <v>0.67</v>
      </c>
      <c r="AD241" s="14">
        <v>1.28</v>
      </c>
      <c r="AE241" s="14">
        <v>0</v>
      </c>
      <c r="AF241" s="14">
        <v>0.3</v>
      </c>
      <c r="AG241" s="14">
        <v>0.62</v>
      </c>
      <c r="AH241" s="14">
        <v>0</v>
      </c>
      <c r="AI241" s="14">
        <v>0</v>
      </c>
      <c r="AJ241" s="14">
        <v>0</v>
      </c>
      <c r="AK241" s="14">
        <v>0</v>
      </c>
      <c r="AL241" s="14">
        <v>0</v>
      </c>
      <c r="AM241" s="14">
        <v>0</v>
      </c>
      <c r="AN241" s="14">
        <v>0</v>
      </c>
      <c r="AO241" s="14">
        <v>0</v>
      </c>
      <c r="AP241" s="14">
        <v>0.11</v>
      </c>
      <c r="AQ241" s="14">
        <v>0</v>
      </c>
      <c r="AR241" s="15">
        <v>0.04</v>
      </c>
    </row>
    <row r="242" spans="1:44" x14ac:dyDescent="0.3">
      <c r="A242" t="s">
        <v>281</v>
      </c>
      <c r="B242">
        <v>1</v>
      </c>
      <c r="C242">
        <v>1</v>
      </c>
      <c r="D242">
        <v>0</v>
      </c>
      <c r="E242" t="s">
        <v>46</v>
      </c>
      <c r="F242" t="s">
        <v>32</v>
      </c>
      <c r="G242" s="11" t="s">
        <v>38</v>
      </c>
      <c r="H242" s="12">
        <v>0.80449326530080023</v>
      </c>
      <c r="I242">
        <v>8.0481850523057341E-2</v>
      </c>
      <c r="J242">
        <v>0.77758854371459696</v>
      </c>
      <c r="K242">
        <v>-5.3577128936854103E-2</v>
      </c>
      <c r="L242">
        <v>0.63012366630869432</v>
      </c>
      <c r="M242">
        <v>6.7075952577066181E-2</v>
      </c>
      <c r="N242">
        <v>0.10729364641503965</v>
      </c>
      <c r="O242">
        <v>-0.4423481693705974</v>
      </c>
      <c r="P242">
        <v>-0.49597176115456199</v>
      </c>
      <c r="Q242">
        <v>-0.49597176115456199</v>
      </c>
      <c r="R242">
        <v>-0.49597176115456199</v>
      </c>
      <c r="S242">
        <v>-0.49597176115456199</v>
      </c>
      <c r="T242">
        <v>-0.49597176115456199</v>
      </c>
      <c r="U242">
        <v>-0.49597176115456199</v>
      </c>
      <c r="V242">
        <v>-0.49597176115456199</v>
      </c>
      <c r="W242">
        <v>-0.49597176115456199</v>
      </c>
      <c r="X242">
        <v>-0.36191278169465046</v>
      </c>
      <c r="Y242">
        <v>-0.49597176115456199</v>
      </c>
      <c r="Z242" s="11">
        <v>-0.49597176115456199</v>
      </c>
      <c r="AA242" s="13">
        <v>0.43</v>
      </c>
      <c r="AB242" s="14">
        <v>0.95</v>
      </c>
      <c r="AC242" s="14">
        <v>0.33</v>
      </c>
      <c r="AD242" s="14">
        <v>0.84</v>
      </c>
      <c r="AE242" s="14">
        <v>0.42</v>
      </c>
      <c r="AF242" s="14">
        <v>0.45</v>
      </c>
      <c r="AG242" s="14">
        <v>0.04</v>
      </c>
      <c r="AH242" s="14">
        <v>0</v>
      </c>
      <c r="AI242" s="14">
        <v>0</v>
      </c>
      <c r="AJ242" s="14">
        <v>0</v>
      </c>
      <c r="AK242" s="14">
        <v>0</v>
      </c>
      <c r="AL242" s="14">
        <v>0</v>
      </c>
      <c r="AM242" s="14">
        <v>0</v>
      </c>
      <c r="AN242" s="14">
        <v>0</v>
      </c>
      <c r="AO242" s="14">
        <v>0</v>
      </c>
      <c r="AP242" s="14">
        <v>0.1</v>
      </c>
      <c r="AQ242" s="14">
        <v>0</v>
      </c>
      <c r="AR242" s="15">
        <v>0</v>
      </c>
    </row>
    <row r="243" spans="1:44" x14ac:dyDescent="0.3">
      <c r="A243" t="s">
        <v>282</v>
      </c>
      <c r="B243">
        <v>1</v>
      </c>
      <c r="C243">
        <v>1</v>
      </c>
      <c r="D243">
        <v>1</v>
      </c>
      <c r="E243" t="s">
        <v>46</v>
      </c>
      <c r="F243" t="s">
        <v>34</v>
      </c>
      <c r="G243" s="11" t="s">
        <v>35</v>
      </c>
      <c r="H243" s="12">
        <v>1.246887897518508</v>
      </c>
      <c r="I243">
        <v>-0.14741841455879215</v>
      </c>
      <c r="J243">
        <v>1.1797654820943315</v>
      </c>
      <c r="K243">
        <v>0.21454082998296883</v>
      </c>
      <c r="L243">
        <v>0.20113493203697769</v>
      </c>
      <c r="M243">
        <v>-0.49597176115456199</v>
      </c>
      <c r="N243">
        <v>4.646284711045782E-5</v>
      </c>
      <c r="O243">
        <v>-0.41553637347861511</v>
      </c>
      <c r="P243">
        <v>-0.49597176115456199</v>
      </c>
      <c r="Q243">
        <v>-0.49597176115456199</v>
      </c>
      <c r="R243">
        <v>-0.49597176115456199</v>
      </c>
      <c r="S243">
        <v>-0.49597176115456199</v>
      </c>
      <c r="T243">
        <v>-0.49597176115456199</v>
      </c>
      <c r="U243">
        <v>-0.49597176115456199</v>
      </c>
      <c r="V243">
        <v>-0.49597176115456199</v>
      </c>
      <c r="W243">
        <v>-0.29488329196469476</v>
      </c>
      <c r="X243">
        <v>-0.36191278169465046</v>
      </c>
      <c r="Y243">
        <v>-0.49597176115456199</v>
      </c>
      <c r="Z243" s="11">
        <v>-0.49597176115456199</v>
      </c>
      <c r="AA243" s="13">
        <v>0.26</v>
      </c>
      <c r="AB243" s="14">
        <v>1.25</v>
      </c>
      <c r="AC243" s="14">
        <v>0.53</v>
      </c>
      <c r="AD243" s="14">
        <v>0.52</v>
      </c>
      <c r="AE243" s="14">
        <v>0</v>
      </c>
      <c r="AF243" s="14">
        <v>0.37</v>
      </c>
      <c r="AG243" s="14">
        <v>0.06</v>
      </c>
      <c r="AH243" s="14">
        <v>0</v>
      </c>
      <c r="AI243" s="14">
        <v>0</v>
      </c>
      <c r="AJ243" s="14">
        <v>0</v>
      </c>
      <c r="AK243" s="14">
        <v>0</v>
      </c>
      <c r="AL243" s="14">
        <v>0</v>
      </c>
      <c r="AM243" s="14">
        <v>0</v>
      </c>
      <c r="AN243" s="14">
        <v>0</v>
      </c>
      <c r="AO243" s="14">
        <v>0.15</v>
      </c>
      <c r="AP243" s="14">
        <v>0.1</v>
      </c>
      <c r="AQ243" s="14">
        <v>0</v>
      </c>
      <c r="AR243" s="15">
        <v>0</v>
      </c>
    </row>
    <row r="244" spans="1:44" x14ac:dyDescent="0.3">
      <c r="A244" t="s">
        <v>283</v>
      </c>
      <c r="B244">
        <v>1</v>
      </c>
      <c r="C244">
        <v>1</v>
      </c>
      <c r="D244"/>
      <c r="E244" t="s">
        <v>46</v>
      </c>
      <c r="F244"/>
      <c r="G244" s="11" t="s">
        <v>35</v>
      </c>
      <c r="H244" s="12">
        <v>0.3755045310290836</v>
      </c>
      <c r="I244">
        <v>-4.0171230990862943E-2</v>
      </c>
      <c r="J244">
        <v>0.80440033960657931</v>
      </c>
      <c r="K244">
        <v>-0.38872457758663276</v>
      </c>
      <c r="L244">
        <v>1.957307562961818</v>
      </c>
      <c r="M244">
        <v>-0.45575406731658857</v>
      </c>
      <c r="N244">
        <v>6.7075952577066181E-2</v>
      </c>
      <c r="O244">
        <v>-0.29488329196469476</v>
      </c>
      <c r="P244">
        <v>-0.49597176115456199</v>
      </c>
      <c r="Q244">
        <v>-0.49597176115456199</v>
      </c>
      <c r="R244">
        <v>-0.49597176115456199</v>
      </c>
      <c r="S244">
        <v>-0.49597176115456199</v>
      </c>
      <c r="T244">
        <v>-0.49597176115456199</v>
      </c>
      <c r="U244">
        <v>-0.49597176115456199</v>
      </c>
      <c r="V244">
        <v>-0.49597176115456199</v>
      </c>
      <c r="W244">
        <v>-0.49597176115456199</v>
      </c>
      <c r="X244">
        <v>-0.36191278169465046</v>
      </c>
      <c r="Y244">
        <v>-0.49597176115456199</v>
      </c>
      <c r="Z244" s="11">
        <v>-0.45575406731658857</v>
      </c>
      <c r="AA244" s="13">
        <v>0.34</v>
      </c>
      <c r="AB244" s="14">
        <v>0.97</v>
      </c>
      <c r="AC244" s="14">
        <v>0.08</v>
      </c>
      <c r="AD244" s="14">
        <v>1.83</v>
      </c>
      <c r="AE244" s="14">
        <v>0.03</v>
      </c>
      <c r="AF244" s="14">
        <v>0.42</v>
      </c>
      <c r="AG244" s="14">
        <v>0.15</v>
      </c>
      <c r="AH244" s="14">
        <v>0</v>
      </c>
      <c r="AI244" s="14">
        <v>0</v>
      </c>
      <c r="AJ244" s="14">
        <v>0</v>
      </c>
      <c r="AK244" s="14">
        <v>0</v>
      </c>
      <c r="AL244" s="14">
        <v>0</v>
      </c>
      <c r="AM244" s="14">
        <v>0</v>
      </c>
      <c r="AN244" s="14">
        <v>0</v>
      </c>
      <c r="AO244" s="14">
        <v>0</v>
      </c>
      <c r="AP244" s="14">
        <v>0.1</v>
      </c>
      <c r="AQ244" s="14">
        <v>0</v>
      </c>
      <c r="AR244" s="15">
        <v>0.03</v>
      </c>
    </row>
    <row r="245" spans="1:44" x14ac:dyDescent="0.3">
      <c r="A245" t="s">
        <v>284</v>
      </c>
      <c r="B245">
        <v>1</v>
      </c>
      <c r="C245">
        <v>1</v>
      </c>
      <c r="D245">
        <v>1</v>
      </c>
      <c r="E245" t="s">
        <v>46</v>
      </c>
      <c r="F245" t="s">
        <v>34</v>
      </c>
      <c r="G245" s="11" t="s">
        <v>35</v>
      </c>
      <c r="H245" s="12">
        <v>2.2791420393598263</v>
      </c>
      <c r="I245">
        <v>0.52287648274076515</v>
      </c>
      <c r="J245">
        <v>2.252237317773623</v>
      </c>
      <c r="K245">
        <v>-0.49597176115456199</v>
      </c>
      <c r="L245">
        <v>3.5392035205887726</v>
      </c>
      <c r="M245">
        <v>1.4076657471761809</v>
      </c>
      <c r="N245">
        <v>-0.12060661866680981</v>
      </c>
      <c r="O245">
        <v>-0.49597176115456199</v>
      </c>
      <c r="P245">
        <v>-0.49597176115456199</v>
      </c>
      <c r="Q245">
        <v>-0.49597176115456199</v>
      </c>
      <c r="R245">
        <v>-0.49597176115456199</v>
      </c>
      <c r="S245">
        <v>-0.49597176115456199</v>
      </c>
      <c r="T245">
        <v>-0.49597176115456199</v>
      </c>
      <c r="U245">
        <v>-0.49597176115456199</v>
      </c>
      <c r="V245">
        <v>-0.49597176115456199</v>
      </c>
      <c r="W245">
        <v>-0.49597176115456199</v>
      </c>
      <c r="X245">
        <v>-9.3794822774827577E-2</v>
      </c>
      <c r="Y245">
        <v>-0.49597176115456199</v>
      </c>
      <c r="Z245" s="11">
        <v>0.25475852382094233</v>
      </c>
      <c r="AA245" s="13">
        <v>0.76</v>
      </c>
      <c r="AB245" s="14">
        <v>2.0499999999999998</v>
      </c>
      <c r="AC245" s="14">
        <v>0</v>
      </c>
      <c r="AD245" s="14">
        <v>3.01</v>
      </c>
      <c r="AE245" s="14">
        <v>1.42</v>
      </c>
      <c r="AF245" s="14">
        <v>0.28000000000000003</v>
      </c>
      <c r="AG245" s="14">
        <v>0</v>
      </c>
      <c r="AH245" s="14">
        <v>0</v>
      </c>
      <c r="AI245" s="14">
        <v>0</v>
      </c>
      <c r="AJ245" s="14">
        <v>0</v>
      </c>
      <c r="AK245" s="14">
        <v>0</v>
      </c>
      <c r="AL245" s="14">
        <v>0</v>
      </c>
      <c r="AM245" s="14">
        <v>0</v>
      </c>
      <c r="AN245" s="14">
        <v>0</v>
      </c>
      <c r="AO245" s="14">
        <v>0</v>
      </c>
      <c r="AP245" s="14">
        <v>0.3</v>
      </c>
      <c r="AQ245" s="14">
        <v>0</v>
      </c>
      <c r="AR245" s="15">
        <v>0.56000000000000005</v>
      </c>
    </row>
    <row r="246" spans="1:44" x14ac:dyDescent="0.3">
      <c r="A246" t="s">
        <v>285</v>
      </c>
      <c r="B246">
        <v>1</v>
      </c>
      <c r="C246">
        <v>0</v>
      </c>
      <c r="D246">
        <v>1</v>
      </c>
      <c r="E246" t="s">
        <v>70</v>
      </c>
      <c r="F246" t="s">
        <v>34</v>
      </c>
      <c r="G246" s="11" t="s">
        <v>35</v>
      </c>
      <c r="H246" s="12">
        <v>3.0834959161192952</v>
      </c>
      <c r="I246">
        <v>1.6891896040419949</v>
      </c>
      <c r="J246">
        <v>1.8902780732318623</v>
      </c>
      <c r="K246">
        <v>-0.49597176115456199</v>
      </c>
      <c r="L246">
        <v>0.79099444166058819</v>
      </c>
      <c r="M246">
        <v>-0.49597176115456199</v>
      </c>
      <c r="N246">
        <v>1.1797654820943315</v>
      </c>
      <c r="O246">
        <v>0.40222340122684491</v>
      </c>
      <c r="P246">
        <v>-0.49597176115456199</v>
      </c>
      <c r="Q246">
        <v>-0.49597176115456199</v>
      </c>
      <c r="R246">
        <v>-0.49597176115456199</v>
      </c>
      <c r="S246">
        <v>-0.33510098580266823</v>
      </c>
      <c r="T246">
        <v>-0.49597176115456199</v>
      </c>
      <c r="U246">
        <v>-0.49597176115456199</v>
      </c>
      <c r="V246">
        <v>-0.30828918991068588</v>
      </c>
      <c r="W246">
        <v>-0.49597176115456199</v>
      </c>
      <c r="X246">
        <v>-0.28147739401870359</v>
      </c>
      <c r="Y246">
        <v>-0.49597176115456199</v>
      </c>
      <c r="Z246" s="11">
        <v>-0.49597176115456199</v>
      </c>
      <c r="AA246" s="13">
        <v>1.63</v>
      </c>
      <c r="AB246" s="14">
        <v>1.78</v>
      </c>
      <c r="AC246" s="14">
        <v>0</v>
      </c>
      <c r="AD246" s="14">
        <v>0.96</v>
      </c>
      <c r="AE246" s="14">
        <v>0</v>
      </c>
      <c r="AF246" s="14">
        <v>1.25</v>
      </c>
      <c r="AG246" s="14">
        <v>0.67</v>
      </c>
      <c r="AH246" s="14">
        <v>0</v>
      </c>
      <c r="AI246" s="14">
        <v>0</v>
      </c>
      <c r="AJ246" s="14">
        <v>0</v>
      </c>
      <c r="AK246" s="14">
        <v>0.12</v>
      </c>
      <c r="AL246" s="14">
        <v>0</v>
      </c>
      <c r="AM246" s="14">
        <v>0</v>
      </c>
      <c r="AN246" s="14">
        <v>0.14000000000000001</v>
      </c>
      <c r="AO246" s="14">
        <v>0</v>
      </c>
      <c r="AP246" s="14">
        <v>0.16</v>
      </c>
      <c r="AQ246" s="14">
        <v>0</v>
      </c>
      <c r="AR246" s="15">
        <v>0</v>
      </c>
    </row>
    <row r="247" spans="1:44" x14ac:dyDescent="0.3">
      <c r="A247" t="s">
        <v>286</v>
      </c>
      <c r="B247">
        <v>1</v>
      </c>
      <c r="C247">
        <v>1</v>
      </c>
      <c r="D247">
        <v>0</v>
      </c>
      <c r="E247" t="s">
        <v>46</v>
      </c>
      <c r="F247" t="s">
        <v>32</v>
      </c>
      <c r="G247" s="11" t="s">
        <v>35</v>
      </c>
      <c r="H247" s="12">
        <v>2.9092192428214103</v>
      </c>
      <c r="I247">
        <v>0.99208291085045552</v>
      </c>
      <c r="J247">
        <v>2.0779606444757381</v>
      </c>
      <c r="K247">
        <v>-0.1608243125047833</v>
      </c>
      <c r="L247">
        <v>1.501507032798119</v>
      </c>
      <c r="M247">
        <v>-0.49597176115456199</v>
      </c>
      <c r="N247">
        <v>0.88483572728252624</v>
      </c>
      <c r="O247">
        <v>1.3808539512841986</v>
      </c>
      <c r="P247">
        <v>-0.49597176115456199</v>
      </c>
      <c r="Q247">
        <v>-0.49597176115456199</v>
      </c>
      <c r="R247">
        <v>-0.49597176115456199</v>
      </c>
      <c r="S247">
        <v>-0.49597176115456199</v>
      </c>
      <c r="T247">
        <v>-0.49597176115456199</v>
      </c>
      <c r="U247">
        <v>-0.49597176115456199</v>
      </c>
      <c r="V247">
        <v>-0.49597176115456199</v>
      </c>
      <c r="W247">
        <v>-0.49597176115456199</v>
      </c>
      <c r="X247">
        <v>-0.22785380223473903</v>
      </c>
      <c r="Y247">
        <v>-0.49597176115456199</v>
      </c>
      <c r="Z247" s="11">
        <v>-0.49597176115456199</v>
      </c>
      <c r="AA247" s="13">
        <v>1.1100000000000001</v>
      </c>
      <c r="AB247" s="14">
        <v>1.92</v>
      </c>
      <c r="AC247" s="14">
        <v>0.25</v>
      </c>
      <c r="AD247" s="14">
        <v>1.49</v>
      </c>
      <c r="AE247" s="14">
        <v>0</v>
      </c>
      <c r="AF247" s="14">
        <v>1.03</v>
      </c>
      <c r="AG247" s="14">
        <v>1.4</v>
      </c>
      <c r="AH247" s="14">
        <v>0</v>
      </c>
      <c r="AI247" s="14">
        <v>0</v>
      </c>
      <c r="AJ247" s="14">
        <v>0</v>
      </c>
      <c r="AK247" s="14">
        <v>0</v>
      </c>
      <c r="AL247" s="14">
        <v>0</v>
      </c>
      <c r="AM247" s="14">
        <v>0</v>
      </c>
      <c r="AN247" s="14">
        <v>0</v>
      </c>
      <c r="AO247" s="14">
        <v>0</v>
      </c>
      <c r="AP247" s="14">
        <v>0.2</v>
      </c>
      <c r="AQ247" s="14">
        <v>0</v>
      </c>
      <c r="AR247" s="15">
        <v>0</v>
      </c>
    </row>
    <row r="248" spans="1:44" x14ac:dyDescent="0.3">
      <c r="A248" t="s">
        <v>287</v>
      </c>
      <c r="B248">
        <v>0</v>
      </c>
      <c r="C248">
        <v>0</v>
      </c>
      <c r="D248">
        <v>0</v>
      </c>
      <c r="E248" t="s">
        <v>55</v>
      </c>
      <c r="F248" t="s">
        <v>56</v>
      </c>
      <c r="G248" s="11" t="s">
        <v>40</v>
      </c>
      <c r="H248" s="12">
        <v>5.8987344847774361</v>
      </c>
      <c r="I248">
        <v>2.6678201540993487</v>
      </c>
      <c r="J248">
        <v>2.8689086232892151</v>
      </c>
      <c r="K248">
        <v>0.36200570738887144</v>
      </c>
      <c r="L248">
        <v>2.2120196239356495</v>
      </c>
      <c r="M248">
        <v>-0.49597176115456199</v>
      </c>
      <c r="N248">
        <v>2.1315842362597026</v>
      </c>
      <c r="O248">
        <v>2.2254255218816406</v>
      </c>
      <c r="P248">
        <v>-0.22785380223473903</v>
      </c>
      <c r="Q248">
        <v>-0.49597176115456199</v>
      </c>
      <c r="R248">
        <v>-0.49597176115456199</v>
      </c>
      <c r="S248">
        <v>-0.49597176115456199</v>
      </c>
      <c r="T248">
        <v>-0.49597176115456199</v>
      </c>
      <c r="U248">
        <v>0.44244109506481827</v>
      </c>
      <c r="V248">
        <v>-0.49597176115456199</v>
      </c>
      <c r="W248">
        <v>0.48265878890279174</v>
      </c>
      <c r="X248">
        <v>0.87142982933653512</v>
      </c>
      <c r="Y248">
        <v>-0.14741841455879215</v>
      </c>
      <c r="Z248" s="11">
        <v>-0.49597176115456199</v>
      </c>
      <c r="AA248" s="13">
        <v>2.36</v>
      </c>
      <c r="AB248" s="14">
        <v>2.5099999999999998</v>
      </c>
      <c r="AC248" s="14">
        <v>0.64</v>
      </c>
      <c r="AD248" s="14">
        <v>2.02</v>
      </c>
      <c r="AE248" s="14">
        <v>0</v>
      </c>
      <c r="AF248" s="14">
        <v>1.96</v>
      </c>
      <c r="AG248" s="14">
        <v>2.0299999999999998</v>
      </c>
      <c r="AH248" s="14">
        <v>0.2</v>
      </c>
      <c r="AI248" s="14">
        <v>0</v>
      </c>
      <c r="AJ248" s="14">
        <v>0</v>
      </c>
      <c r="AK248" s="14">
        <v>0</v>
      </c>
      <c r="AL248" s="14">
        <v>0</v>
      </c>
      <c r="AM248" s="14">
        <v>0.7</v>
      </c>
      <c r="AN248" s="14">
        <v>0</v>
      </c>
      <c r="AO248" s="14">
        <v>0.73</v>
      </c>
      <c r="AP248" s="14">
        <v>1.02</v>
      </c>
      <c r="AQ248" s="14">
        <v>0.26</v>
      </c>
      <c r="AR248" s="15">
        <v>0</v>
      </c>
    </row>
    <row r="249" spans="1:44" x14ac:dyDescent="0.3">
      <c r="A249" t="s">
        <v>288</v>
      </c>
      <c r="B249">
        <v>1</v>
      </c>
      <c r="C249">
        <v>1</v>
      </c>
      <c r="D249"/>
      <c r="E249" t="s">
        <v>52</v>
      </c>
      <c r="F249"/>
      <c r="G249" s="11" t="s">
        <v>35</v>
      </c>
      <c r="H249" s="12">
        <v>1.5418176523303133</v>
      </c>
      <c r="I249">
        <v>-0.49597176115456199</v>
      </c>
      <c r="J249">
        <v>1.957307562961818</v>
      </c>
      <c r="K249">
        <v>8.0481850523057341E-2</v>
      </c>
      <c r="L249">
        <v>0.96527111495847318</v>
      </c>
      <c r="M249">
        <v>-0.12060661866680981</v>
      </c>
      <c r="N249">
        <v>0.81780623755257043</v>
      </c>
      <c r="O249">
        <v>0.26816442176693334</v>
      </c>
      <c r="P249">
        <v>-0.49597176115456199</v>
      </c>
      <c r="Q249">
        <v>-0.12060661866680981</v>
      </c>
      <c r="R249">
        <v>-0.49597176115456199</v>
      </c>
      <c r="S249">
        <v>-0.49597176115456199</v>
      </c>
      <c r="T249">
        <v>-0.49597176115456199</v>
      </c>
      <c r="U249">
        <v>-0.49597176115456199</v>
      </c>
      <c r="V249">
        <v>-0.49597176115456199</v>
      </c>
      <c r="W249">
        <v>-0.49597176115456199</v>
      </c>
      <c r="X249">
        <v>-6.6983026882845256E-2</v>
      </c>
      <c r="Y249">
        <v>0.40222340122684491</v>
      </c>
      <c r="Z249" s="11">
        <v>-0.49597176115456199</v>
      </c>
      <c r="AA249" s="13">
        <v>0</v>
      </c>
      <c r="AB249" s="14">
        <v>1.83</v>
      </c>
      <c r="AC249" s="14">
        <v>0.43</v>
      </c>
      <c r="AD249" s="14">
        <v>1.0900000000000001</v>
      </c>
      <c r="AE249" s="14">
        <v>0.28000000000000003</v>
      </c>
      <c r="AF249" s="14">
        <v>0.98</v>
      </c>
      <c r="AG249" s="14">
        <v>0.56999999999999995</v>
      </c>
      <c r="AH249" s="14">
        <v>0</v>
      </c>
      <c r="AI249" s="14">
        <v>0.28000000000000003</v>
      </c>
      <c r="AJ249" s="14">
        <v>0</v>
      </c>
      <c r="AK249" s="14">
        <v>0</v>
      </c>
      <c r="AL249" s="14">
        <v>0</v>
      </c>
      <c r="AM249" s="14">
        <v>0</v>
      </c>
      <c r="AN249" s="14">
        <v>0</v>
      </c>
      <c r="AO249" s="14">
        <v>0</v>
      </c>
      <c r="AP249" s="14">
        <v>0.32</v>
      </c>
      <c r="AQ249" s="14">
        <v>0.67</v>
      </c>
      <c r="AR249" s="15">
        <v>0</v>
      </c>
    </row>
    <row r="250" spans="1:44" x14ac:dyDescent="0.3">
      <c r="A250" t="s">
        <v>289</v>
      </c>
      <c r="B250">
        <v>1</v>
      </c>
      <c r="C250">
        <v>1</v>
      </c>
      <c r="D250">
        <v>1</v>
      </c>
      <c r="E250" t="s">
        <v>46</v>
      </c>
      <c r="F250" t="s">
        <v>34</v>
      </c>
      <c r="G250" s="11" t="s">
        <v>35</v>
      </c>
      <c r="H250" s="12">
        <v>0.71065197967886218</v>
      </c>
      <c r="I250">
        <v>1.1931713800403225</v>
      </c>
      <c r="J250">
        <v>1.3452360793101616E-2</v>
      </c>
      <c r="K250">
        <v>-0.49597176115456199</v>
      </c>
      <c r="L250">
        <v>1.595348318420057</v>
      </c>
      <c r="M250">
        <v>-0.49597176115456199</v>
      </c>
      <c r="N250">
        <v>0.6837472580926589</v>
      </c>
      <c r="O250">
        <v>0.60331187041671197</v>
      </c>
      <c r="P250">
        <v>-0.49597176115456199</v>
      </c>
      <c r="Q250">
        <v>-0.49597176115456199</v>
      </c>
      <c r="R250">
        <v>-0.49597176115456199</v>
      </c>
      <c r="S250">
        <v>-0.49597176115456199</v>
      </c>
      <c r="T250">
        <v>-0.49597176115456199</v>
      </c>
      <c r="U250">
        <v>-0.49597176115456199</v>
      </c>
      <c r="V250">
        <v>-0.49597176115456199</v>
      </c>
      <c r="W250">
        <v>-0.49597176115456199</v>
      </c>
      <c r="X250">
        <v>-0.25466559812672135</v>
      </c>
      <c r="Y250">
        <v>-0.49597176115456199</v>
      </c>
      <c r="Z250" s="11">
        <v>-0.49597176115456199</v>
      </c>
      <c r="AA250" s="13">
        <v>1.26</v>
      </c>
      <c r="AB250" s="14">
        <v>0.38</v>
      </c>
      <c r="AC250" s="14">
        <v>0</v>
      </c>
      <c r="AD250" s="14">
        <v>1.56</v>
      </c>
      <c r="AE250" s="14">
        <v>0</v>
      </c>
      <c r="AF250" s="14">
        <v>0.88</v>
      </c>
      <c r="AG250" s="14">
        <v>0.82</v>
      </c>
      <c r="AH250" s="14">
        <v>0</v>
      </c>
      <c r="AI250" s="14">
        <v>0</v>
      </c>
      <c r="AJ250" s="14">
        <v>0</v>
      </c>
      <c r="AK250" s="14">
        <v>0</v>
      </c>
      <c r="AL250" s="14">
        <v>0</v>
      </c>
      <c r="AM250" s="14">
        <v>0</v>
      </c>
      <c r="AN250" s="14">
        <v>0</v>
      </c>
      <c r="AO250" s="14">
        <v>0</v>
      </c>
      <c r="AP250" s="14">
        <v>0.18</v>
      </c>
      <c r="AQ250" s="14">
        <v>0</v>
      </c>
      <c r="AR250" s="15">
        <v>0</v>
      </c>
    </row>
    <row r="251" spans="1:44" x14ac:dyDescent="0.3">
      <c r="A251" t="s">
        <v>290</v>
      </c>
      <c r="B251">
        <v>1</v>
      </c>
      <c r="C251">
        <v>1</v>
      </c>
      <c r="D251"/>
      <c r="E251"/>
      <c r="F251"/>
      <c r="G251" s="11" t="s">
        <v>40</v>
      </c>
      <c r="H251" s="12">
        <v>4.5313328942863382</v>
      </c>
      <c r="I251">
        <v>1.2065772779863138</v>
      </c>
      <c r="J251">
        <v>3.8207273774545873</v>
      </c>
      <c r="K251">
        <v>-0.49597176115456199</v>
      </c>
      <c r="L251">
        <v>2.8018791335592597</v>
      </c>
      <c r="M251">
        <v>0.95186521701248206</v>
      </c>
      <c r="N251">
        <v>-0.10720072072081874</v>
      </c>
      <c r="O251">
        <v>0.44244109506481827</v>
      </c>
      <c r="P251">
        <v>-0.49597176115456199</v>
      </c>
      <c r="Q251">
        <v>-0.34850688374865935</v>
      </c>
      <c r="R251">
        <v>-0.49597176115456199</v>
      </c>
      <c r="S251">
        <v>-0.49597176115456199</v>
      </c>
      <c r="T251">
        <v>-0.49597176115456199</v>
      </c>
      <c r="U251">
        <v>-0.49597176115456199</v>
      </c>
      <c r="V251">
        <v>-0.49597176115456199</v>
      </c>
      <c r="W251">
        <v>-0.49597176115456199</v>
      </c>
      <c r="X251">
        <v>-0.17423021045077444</v>
      </c>
      <c r="Y251">
        <v>-0.49597176115456199</v>
      </c>
      <c r="Z251" s="11">
        <v>-2.6765333044871858E-2</v>
      </c>
      <c r="AA251" s="13">
        <v>1.27</v>
      </c>
      <c r="AB251" s="14">
        <v>3.22</v>
      </c>
      <c r="AC251" s="14">
        <v>0</v>
      </c>
      <c r="AD251" s="14">
        <v>2.46</v>
      </c>
      <c r="AE251" s="14">
        <v>1.08</v>
      </c>
      <c r="AF251" s="14">
        <v>0.28999999999999998</v>
      </c>
      <c r="AG251" s="14">
        <v>0.7</v>
      </c>
      <c r="AH251" s="14">
        <v>0</v>
      </c>
      <c r="AI251" s="14">
        <v>0.11</v>
      </c>
      <c r="AJ251" s="14">
        <v>0</v>
      </c>
      <c r="AK251" s="14">
        <v>0</v>
      </c>
      <c r="AL251" s="14">
        <v>0</v>
      </c>
      <c r="AM251" s="14">
        <v>0</v>
      </c>
      <c r="AN251" s="14">
        <v>0</v>
      </c>
      <c r="AO251" s="14">
        <v>0</v>
      </c>
      <c r="AP251" s="14">
        <v>0.24</v>
      </c>
      <c r="AQ251" s="14">
        <v>0</v>
      </c>
      <c r="AR251" s="15">
        <v>0.35</v>
      </c>
    </row>
    <row r="252" spans="1:44" x14ac:dyDescent="0.3">
      <c r="A252" t="s">
        <v>291</v>
      </c>
      <c r="B252">
        <v>1</v>
      </c>
      <c r="C252">
        <v>1</v>
      </c>
      <c r="D252"/>
      <c r="E252" t="s">
        <v>46</v>
      </c>
      <c r="F252"/>
      <c r="G252" s="11" t="s">
        <v>35</v>
      </c>
      <c r="H252" s="12">
        <v>1.2736996934104903</v>
      </c>
      <c r="I252">
        <v>1.0457065026344199</v>
      </c>
      <c r="J252">
        <v>0.72396495193063237</v>
      </c>
      <c r="K252">
        <v>-0.49597176115456199</v>
      </c>
      <c r="L252">
        <v>1.86346627733988</v>
      </c>
      <c r="M252">
        <v>0.6167177683627032</v>
      </c>
      <c r="N252">
        <v>0.29497621765891563</v>
      </c>
      <c r="O252">
        <v>9.3887748469048488E-2</v>
      </c>
      <c r="P252">
        <v>-0.49597176115456199</v>
      </c>
      <c r="Q252">
        <v>-0.49597176115456199</v>
      </c>
      <c r="R252">
        <v>-0.49597176115456199</v>
      </c>
      <c r="S252">
        <v>-0.49597176115456199</v>
      </c>
      <c r="T252">
        <v>-0.49597176115456199</v>
      </c>
      <c r="U252">
        <v>-0.49597176115456199</v>
      </c>
      <c r="V252">
        <v>-0.49597176115456199</v>
      </c>
      <c r="W252">
        <v>-0.49597176115456199</v>
      </c>
      <c r="X252">
        <v>-0.14741841455879215</v>
      </c>
      <c r="Y252">
        <v>-0.49597176115456199</v>
      </c>
      <c r="Z252" s="11">
        <v>-0.49597176115456199</v>
      </c>
      <c r="AA252" s="13">
        <v>1.1499999999999999</v>
      </c>
      <c r="AB252" s="14">
        <v>0.91</v>
      </c>
      <c r="AC252" s="14">
        <v>0</v>
      </c>
      <c r="AD252" s="14">
        <v>1.76</v>
      </c>
      <c r="AE252" s="14">
        <v>0.83</v>
      </c>
      <c r="AF252" s="14">
        <v>0.59</v>
      </c>
      <c r="AG252" s="14">
        <v>0.44</v>
      </c>
      <c r="AH252" s="14">
        <v>0</v>
      </c>
      <c r="AI252" s="14">
        <v>0</v>
      </c>
      <c r="AJ252" s="14">
        <v>0</v>
      </c>
      <c r="AK252" s="14">
        <v>0</v>
      </c>
      <c r="AL252" s="14">
        <v>0</v>
      </c>
      <c r="AM252" s="14">
        <v>0</v>
      </c>
      <c r="AN252" s="14">
        <v>0</v>
      </c>
      <c r="AO252" s="14">
        <v>0</v>
      </c>
      <c r="AP252" s="14">
        <v>0.26</v>
      </c>
      <c r="AQ252" s="14">
        <v>0</v>
      </c>
      <c r="AR252" s="15">
        <v>0</v>
      </c>
    </row>
    <row r="253" spans="1:44" x14ac:dyDescent="0.3">
      <c r="A253" t="s">
        <v>292</v>
      </c>
      <c r="B253">
        <v>1</v>
      </c>
      <c r="C253">
        <v>0</v>
      </c>
      <c r="D253"/>
      <c r="E253" t="s">
        <v>46</v>
      </c>
      <c r="F253"/>
      <c r="G253" s="11" t="s">
        <v>35</v>
      </c>
      <c r="H253" s="12">
        <v>1.957400488656039</v>
      </c>
      <c r="I253">
        <v>1.1261418903103668</v>
      </c>
      <c r="J253">
        <v>0.93845931906649094</v>
      </c>
      <c r="K253">
        <v>-0.10720072072081874</v>
      </c>
      <c r="L253">
        <v>3.3917386431828702</v>
      </c>
      <c r="M253">
        <v>-0.49597176115456199</v>
      </c>
      <c r="N253">
        <v>0.25475852382094233</v>
      </c>
      <c r="O253">
        <v>0.38881750328085374</v>
      </c>
      <c r="P253">
        <v>-0.49597176115456199</v>
      </c>
      <c r="Q253">
        <v>-0.49597176115456199</v>
      </c>
      <c r="R253">
        <v>-0.49597176115456199</v>
      </c>
      <c r="S253">
        <v>-0.49597176115456199</v>
      </c>
      <c r="T253">
        <v>-0.49597176115456199</v>
      </c>
      <c r="U253">
        <v>-0.49597176115456199</v>
      </c>
      <c r="V253">
        <v>-0.49597176115456199</v>
      </c>
      <c r="W253">
        <v>-0.49597176115456199</v>
      </c>
      <c r="X253">
        <v>-0.25466559812672135</v>
      </c>
      <c r="Y253">
        <v>-0.49597176115456199</v>
      </c>
      <c r="Z253" s="11">
        <v>-0.49597176115456199</v>
      </c>
      <c r="AA253" s="13">
        <v>1.21</v>
      </c>
      <c r="AB253" s="14">
        <v>1.07</v>
      </c>
      <c r="AC253" s="14">
        <v>0.28999999999999998</v>
      </c>
      <c r="AD253" s="14">
        <v>2.9</v>
      </c>
      <c r="AE253" s="14">
        <v>0</v>
      </c>
      <c r="AF253" s="14">
        <v>0.56000000000000005</v>
      </c>
      <c r="AG253" s="14">
        <v>0.66</v>
      </c>
      <c r="AH253" s="14">
        <v>0</v>
      </c>
      <c r="AI253" s="14">
        <v>0</v>
      </c>
      <c r="AJ253" s="14">
        <v>0</v>
      </c>
      <c r="AK253" s="14">
        <v>0</v>
      </c>
      <c r="AL253" s="14">
        <v>0</v>
      </c>
      <c r="AM253" s="14">
        <v>0</v>
      </c>
      <c r="AN253" s="14">
        <v>0</v>
      </c>
      <c r="AO253" s="14">
        <v>0</v>
      </c>
      <c r="AP253" s="14">
        <v>0.18</v>
      </c>
      <c r="AQ253" s="14">
        <v>0</v>
      </c>
      <c r="AR253" s="15">
        <v>0</v>
      </c>
    </row>
    <row r="254" spans="1:44" x14ac:dyDescent="0.3">
      <c r="A254" t="s">
        <v>293</v>
      </c>
      <c r="B254">
        <v>1</v>
      </c>
      <c r="C254">
        <v>1</v>
      </c>
      <c r="D254"/>
      <c r="E254" t="s">
        <v>44</v>
      </c>
      <c r="F254"/>
      <c r="G254" s="11" t="s">
        <v>40</v>
      </c>
      <c r="H254" s="12">
        <v>1.8903709989260835</v>
      </c>
      <c r="I254">
        <v>0.97867701290446441</v>
      </c>
      <c r="J254">
        <v>0.95186521701248206</v>
      </c>
      <c r="K254">
        <v>-4.0171230990862943E-2</v>
      </c>
      <c r="L254">
        <v>3.7000742959406665</v>
      </c>
      <c r="M254">
        <v>-0.49597176115456199</v>
      </c>
      <c r="N254">
        <v>0.64352956425468544</v>
      </c>
      <c r="O254">
        <v>-0.49597176115456199</v>
      </c>
      <c r="P254">
        <v>-0.49597176115456199</v>
      </c>
      <c r="Q254">
        <v>-0.12060661866680981</v>
      </c>
      <c r="R254">
        <v>-0.49597176115456199</v>
      </c>
      <c r="S254">
        <v>-0.49597176115456199</v>
      </c>
      <c r="T254">
        <v>-0.48256586320857081</v>
      </c>
      <c r="U254">
        <v>-0.49597176115456199</v>
      </c>
      <c r="V254">
        <v>-0.49597176115456199</v>
      </c>
      <c r="W254">
        <v>-0.49597176115456199</v>
      </c>
      <c r="X254">
        <v>-0.24125970018073017</v>
      </c>
      <c r="Y254">
        <v>0.26816442176693334</v>
      </c>
      <c r="Z254" s="11">
        <v>-0.20104200634275673</v>
      </c>
      <c r="AA254" s="13">
        <v>1.1000000000000001</v>
      </c>
      <c r="AB254" s="14">
        <v>1.08</v>
      </c>
      <c r="AC254" s="14">
        <v>0.34</v>
      </c>
      <c r="AD254" s="14">
        <v>3.13</v>
      </c>
      <c r="AE254" s="14">
        <v>0</v>
      </c>
      <c r="AF254" s="14">
        <v>0.85</v>
      </c>
      <c r="AG254" s="14">
        <v>0</v>
      </c>
      <c r="AH254" s="14">
        <v>0</v>
      </c>
      <c r="AI254" s="14">
        <v>0.28000000000000003</v>
      </c>
      <c r="AJ254" s="14">
        <v>0</v>
      </c>
      <c r="AK254" s="14">
        <v>0</v>
      </c>
      <c r="AL254" s="14">
        <v>0.01</v>
      </c>
      <c r="AM254" s="14">
        <v>0</v>
      </c>
      <c r="AN254" s="14">
        <v>0</v>
      </c>
      <c r="AO254" s="14">
        <v>0</v>
      </c>
      <c r="AP254" s="14">
        <v>0.19</v>
      </c>
      <c r="AQ254" s="14">
        <v>0.56999999999999995</v>
      </c>
      <c r="AR254" s="15">
        <v>0.22</v>
      </c>
    </row>
    <row r="255" spans="1:44" x14ac:dyDescent="0.3">
      <c r="A255" t="s">
        <v>294</v>
      </c>
      <c r="B255"/>
      <c r="C255"/>
      <c r="D255"/>
      <c r="E255"/>
      <c r="F255"/>
      <c r="G255" s="11" t="s">
        <v>35</v>
      </c>
      <c r="H255" s="12">
        <v>2.1316771619539239</v>
      </c>
      <c r="I255">
        <v>0.75077674782261472</v>
      </c>
      <c r="J255">
        <v>1.5283188286901013</v>
      </c>
      <c r="K255">
        <v>-0.14741841455879215</v>
      </c>
      <c r="L255">
        <v>2.5739788684774108</v>
      </c>
      <c r="M255">
        <v>1.4478834410141543</v>
      </c>
      <c r="N255">
        <v>1.6087542163660482</v>
      </c>
      <c r="O255">
        <v>1.4478834410141543</v>
      </c>
      <c r="P255">
        <v>-0.49597176115456199</v>
      </c>
      <c r="Q255">
        <v>-0.49597176115456199</v>
      </c>
      <c r="R255">
        <v>-0.49597176115456199</v>
      </c>
      <c r="S255">
        <v>-0.49597176115456199</v>
      </c>
      <c r="T255">
        <v>-0.49597176115456199</v>
      </c>
      <c r="U255">
        <v>-0.49597176115456199</v>
      </c>
      <c r="V255">
        <v>-5.3577128936854103E-2</v>
      </c>
      <c r="W255">
        <v>-0.49597176115456199</v>
      </c>
      <c r="X255">
        <v>0.25475852382094233</v>
      </c>
      <c r="Y255">
        <v>-0.49597176115456199</v>
      </c>
      <c r="Z255" s="11">
        <v>-0.49597176115456199</v>
      </c>
      <c r="AA255" s="13">
        <v>0.93</v>
      </c>
      <c r="AB255" s="14">
        <v>1.51</v>
      </c>
      <c r="AC255" s="14">
        <v>0.26</v>
      </c>
      <c r="AD255" s="14">
        <v>2.29</v>
      </c>
      <c r="AE255" s="14">
        <v>1.45</v>
      </c>
      <c r="AF255" s="14">
        <v>1.57</v>
      </c>
      <c r="AG255" s="14">
        <v>1.45</v>
      </c>
      <c r="AH255" s="14">
        <v>0</v>
      </c>
      <c r="AI255" s="14">
        <v>0</v>
      </c>
      <c r="AJ255" s="14">
        <v>0</v>
      </c>
      <c r="AK255" s="14">
        <v>0</v>
      </c>
      <c r="AL255" s="14">
        <v>0</v>
      </c>
      <c r="AM255" s="14">
        <v>0</v>
      </c>
      <c r="AN255" s="14">
        <v>0.33</v>
      </c>
      <c r="AO255" s="14">
        <v>0</v>
      </c>
      <c r="AP255" s="14">
        <v>0.56000000000000005</v>
      </c>
      <c r="AQ255" s="14">
        <v>0</v>
      </c>
      <c r="AR255" s="15">
        <v>0</v>
      </c>
    </row>
    <row r="256" spans="1:44" x14ac:dyDescent="0.3">
      <c r="A256" t="s">
        <v>295</v>
      </c>
      <c r="B256">
        <v>1</v>
      </c>
      <c r="C256">
        <v>0</v>
      </c>
      <c r="D256">
        <v>0</v>
      </c>
      <c r="E256" t="s">
        <v>46</v>
      </c>
      <c r="F256" t="s">
        <v>32</v>
      </c>
      <c r="G256" s="11" t="s">
        <v>35</v>
      </c>
      <c r="H256" s="12">
        <v>2.078053570169959</v>
      </c>
      <c r="I256">
        <v>-0.14741841455879215</v>
      </c>
      <c r="J256">
        <v>2.5605729705314193</v>
      </c>
      <c r="K256">
        <v>-0.33510098580266823</v>
      </c>
      <c r="L256">
        <v>1.8232485835019066</v>
      </c>
      <c r="M256">
        <v>-0.21444790428874788</v>
      </c>
      <c r="N256">
        <v>-0.36191278169465046</v>
      </c>
      <c r="O256">
        <v>-0.24125970018073017</v>
      </c>
      <c r="P256">
        <v>-0.49597176115456199</v>
      </c>
      <c r="Q256">
        <v>-0.49597176115456199</v>
      </c>
      <c r="R256">
        <v>-0.49597176115456199</v>
      </c>
      <c r="S256">
        <v>-0.49597176115456199</v>
      </c>
      <c r="T256">
        <v>-0.49597176115456199</v>
      </c>
      <c r="U256">
        <v>-0.49597176115456199</v>
      </c>
      <c r="V256">
        <v>-0.49597176115456199</v>
      </c>
      <c r="W256">
        <v>-0.49597176115456199</v>
      </c>
      <c r="X256">
        <v>-0.26807149607271247</v>
      </c>
      <c r="Y256">
        <v>-0.37531867964064158</v>
      </c>
      <c r="Z256" s="11">
        <v>-0.49597176115456199</v>
      </c>
      <c r="AA256" s="13">
        <v>0.26</v>
      </c>
      <c r="AB256" s="14">
        <v>2.2799999999999998</v>
      </c>
      <c r="AC256" s="14">
        <v>0.12</v>
      </c>
      <c r="AD256" s="14">
        <v>1.73</v>
      </c>
      <c r="AE256" s="14">
        <v>0.21</v>
      </c>
      <c r="AF256" s="14">
        <v>0.1</v>
      </c>
      <c r="AG256" s="14">
        <v>0.19</v>
      </c>
      <c r="AH256" s="14">
        <v>0</v>
      </c>
      <c r="AI256" s="14">
        <v>0</v>
      </c>
      <c r="AJ256" s="14">
        <v>0</v>
      </c>
      <c r="AK256" s="14">
        <v>0</v>
      </c>
      <c r="AL256" s="14">
        <v>0</v>
      </c>
      <c r="AM256" s="14">
        <v>0</v>
      </c>
      <c r="AN256" s="14">
        <v>0</v>
      </c>
      <c r="AO256" s="14">
        <v>0</v>
      </c>
      <c r="AP256" s="14">
        <v>0.17</v>
      </c>
      <c r="AQ256" s="14">
        <v>0.09</v>
      </c>
      <c r="AR256" s="15">
        <v>0</v>
      </c>
    </row>
    <row r="257" spans="1:44" x14ac:dyDescent="0.3">
      <c r="A257" t="s">
        <v>296</v>
      </c>
      <c r="B257">
        <v>0</v>
      </c>
      <c r="C257">
        <v>0</v>
      </c>
      <c r="D257">
        <v>0</v>
      </c>
      <c r="E257" t="s">
        <v>55</v>
      </c>
      <c r="F257" t="s">
        <v>56</v>
      </c>
      <c r="G257" s="11" t="s">
        <v>35</v>
      </c>
      <c r="H257" s="12">
        <v>15.631416393567008</v>
      </c>
      <c r="I257">
        <v>6.0327005385431267</v>
      </c>
      <c r="J257">
        <v>5.4294351309735243</v>
      </c>
      <c r="K257">
        <v>4.1692807240503571</v>
      </c>
      <c r="L257">
        <v>17.186407629607761</v>
      </c>
      <c r="M257">
        <v>9.3707691270949223</v>
      </c>
      <c r="N257">
        <v>3.5392035205887726</v>
      </c>
      <c r="O257">
        <v>5.4964646207034802</v>
      </c>
      <c r="P257">
        <v>-0.49597176115456199</v>
      </c>
      <c r="Q257">
        <v>-0.49597176115456199</v>
      </c>
      <c r="R257">
        <v>-0.49597176115456199</v>
      </c>
      <c r="S257">
        <v>-0.49597176115456199</v>
      </c>
      <c r="T257">
        <v>-0.49597176115456199</v>
      </c>
      <c r="U257">
        <v>0.22794672792896001</v>
      </c>
      <c r="V257">
        <v>-0.49597176115456199</v>
      </c>
      <c r="W257">
        <v>-0.49597176115456199</v>
      </c>
      <c r="X257">
        <v>2.1449901342056941</v>
      </c>
      <c r="Y257">
        <v>-0.49597176115456199</v>
      </c>
      <c r="Z257" s="11">
        <v>0.93845931906649094</v>
      </c>
      <c r="AA257" s="13">
        <v>4.87</v>
      </c>
      <c r="AB257" s="14">
        <v>4.42</v>
      </c>
      <c r="AC257" s="14">
        <v>3.48</v>
      </c>
      <c r="AD257" s="14">
        <v>13.19</v>
      </c>
      <c r="AE257" s="14">
        <v>7.36</v>
      </c>
      <c r="AF257" s="14">
        <v>3.01</v>
      </c>
      <c r="AG257" s="14">
        <v>4.47</v>
      </c>
      <c r="AH257" s="14">
        <v>0</v>
      </c>
      <c r="AI257" s="14">
        <v>0</v>
      </c>
      <c r="AJ257" s="14">
        <v>0</v>
      </c>
      <c r="AK257" s="14">
        <v>0</v>
      </c>
      <c r="AL257" s="14">
        <v>0</v>
      </c>
      <c r="AM257" s="14">
        <v>0.54</v>
      </c>
      <c r="AN257" s="14">
        <v>0</v>
      </c>
      <c r="AO257" s="14">
        <v>0</v>
      </c>
      <c r="AP257" s="14">
        <v>1.97</v>
      </c>
      <c r="AQ257" s="14">
        <v>0</v>
      </c>
      <c r="AR257" s="15">
        <v>1.07</v>
      </c>
    </row>
    <row r="258" spans="1:44" x14ac:dyDescent="0.3">
      <c r="A258" t="s">
        <v>297</v>
      </c>
      <c r="B258">
        <v>1</v>
      </c>
      <c r="C258">
        <v>0</v>
      </c>
      <c r="D258">
        <v>0</v>
      </c>
      <c r="E258"/>
      <c r="F258" t="s">
        <v>32</v>
      </c>
      <c r="G258" s="11" t="s">
        <v>40</v>
      </c>
      <c r="H258" s="12">
        <v>1.8501533050881096</v>
      </c>
      <c r="I258">
        <v>0.73737084987662349</v>
      </c>
      <c r="J258">
        <v>1.0591124005804111</v>
      </c>
      <c r="K258">
        <v>5.367005463107502E-2</v>
      </c>
      <c r="L258">
        <v>1.9975252567997914</v>
      </c>
      <c r="M258">
        <v>0.14751134025301305</v>
      </c>
      <c r="N258">
        <v>-4.0171230990862943E-2</v>
      </c>
      <c r="O258">
        <v>0.12069954436103081</v>
      </c>
      <c r="P258">
        <v>-0.49597176115456199</v>
      </c>
      <c r="Q258">
        <v>-0.17423021045077444</v>
      </c>
      <c r="R258">
        <v>-0.34850688374865935</v>
      </c>
      <c r="S258">
        <v>-0.49597176115456199</v>
      </c>
      <c r="T258">
        <v>-0.49597176115456199</v>
      </c>
      <c r="U258">
        <v>-0.49597176115456199</v>
      </c>
      <c r="V258">
        <v>-0.32169508785667705</v>
      </c>
      <c r="W258">
        <v>-0.49597176115456199</v>
      </c>
      <c r="X258">
        <v>-0.18763610839676559</v>
      </c>
      <c r="Y258">
        <v>-0.49597176115456199</v>
      </c>
      <c r="Z258" s="11">
        <v>-0.33510098580266823</v>
      </c>
      <c r="AA258" s="13">
        <v>0.92</v>
      </c>
      <c r="AB258" s="14">
        <v>1.1599999999999999</v>
      </c>
      <c r="AC258" s="14">
        <v>0.41</v>
      </c>
      <c r="AD258" s="14">
        <v>1.86</v>
      </c>
      <c r="AE258" s="14">
        <v>0.48</v>
      </c>
      <c r="AF258" s="14">
        <v>0.34</v>
      </c>
      <c r="AG258" s="14">
        <v>0.46</v>
      </c>
      <c r="AH258" s="14">
        <v>0</v>
      </c>
      <c r="AI258" s="14">
        <v>0.24</v>
      </c>
      <c r="AJ258" s="14">
        <v>0.11</v>
      </c>
      <c r="AK258" s="14">
        <v>0</v>
      </c>
      <c r="AL258" s="14">
        <v>0</v>
      </c>
      <c r="AM258" s="14">
        <v>0</v>
      </c>
      <c r="AN258" s="14">
        <v>0.13</v>
      </c>
      <c r="AO258" s="14">
        <v>0</v>
      </c>
      <c r="AP258" s="14">
        <v>0.23</v>
      </c>
      <c r="AQ258" s="14">
        <v>0</v>
      </c>
      <c r="AR258" s="15">
        <v>0.12</v>
      </c>
    </row>
    <row r="259" spans="1:44" x14ac:dyDescent="0.3">
      <c r="A259" t="s">
        <v>298</v>
      </c>
      <c r="B259">
        <v>0</v>
      </c>
      <c r="C259">
        <v>0</v>
      </c>
      <c r="D259">
        <v>0</v>
      </c>
      <c r="E259"/>
      <c r="F259" t="s">
        <v>56</v>
      </c>
      <c r="G259" s="11" t="s">
        <v>40</v>
      </c>
      <c r="H259" s="12">
        <v>-1.2197973245438629</v>
      </c>
      <c r="I259">
        <v>-0.49597176115456199</v>
      </c>
      <c r="J259">
        <v>-0.36191278169465046</v>
      </c>
      <c r="K259">
        <v>-0.36191278169465046</v>
      </c>
      <c r="L259">
        <v>0.17432313614499537</v>
      </c>
      <c r="M259">
        <v>6.2337890077329927</v>
      </c>
      <c r="N259">
        <v>-0.49597176115456199</v>
      </c>
      <c r="O259">
        <v>-0.49597176115456199</v>
      </c>
      <c r="P259">
        <v>-0.49597176115456199</v>
      </c>
      <c r="Q259">
        <v>-0.49597176115456199</v>
      </c>
      <c r="R259">
        <v>-0.49597176115456199</v>
      </c>
      <c r="S259">
        <v>-0.49597176115456199</v>
      </c>
      <c r="T259">
        <v>-0.49597176115456199</v>
      </c>
      <c r="U259">
        <v>1.3808539512841986</v>
      </c>
      <c r="V259">
        <v>-0.49597176115456199</v>
      </c>
      <c r="W259">
        <v>-0.49597176115456199</v>
      </c>
      <c r="X259">
        <v>-0.49597176115456199</v>
      </c>
      <c r="Y259">
        <v>-0.49597176115456199</v>
      </c>
      <c r="Z259" s="11">
        <v>-0.49597176115456199</v>
      </c>
      <c r="AA259" s="13">
        <v>0</v>
      </c>
      <c r="AB259" s="14">
        <v>0.1</v>
      </c>
      <c r="AC259" s="14">
        <v>0.1</v>
      </c>
      <c r="AD259" s="14">
        <v>0.5</v>
      </c>
      <c r="AE259" s="14">
        <v>5.0199999999999996</v>
      </c>
      <c r="AF259" s="14">
        <v>0</v>
      </c>
      <c r="AG259" s="14">
        <v>0</v>
      </c>
      <c r="AH259" s="14">
        <v>0</v>
      </c>
      <c r="AI259" s="14">
        <v>0</v>
      </c>
      <c r="AJ259" s="14">
        <v>0</v>
      </c>
      <c r="AK259" s="14">
        <v>0</v>
      </c>
      <c r="AL259" s="14">
        <v>0</v>
      </c>
      <c r="AM259" s="14">
        <v>1.4</v>
      </c>
      <c r="AN259" s="14">
        <v>0</v>
      </c>
      <c r="AO259" s="14">
        <v>0</v>
      </c>
      <c r="AP259" s="14">
        <v>0</v>
      </c>
      <c r="AQ259" s="14">
        <v>0</v>
      </c>
      <c r="AR259" s="15">
        <v>0</v>
      </c>
    </row>
    <row r="260" spans="1:44" x14ac:dyDescent="0.3">
      <c r="A260" t="s">
        <v>299</v>
      </c>
      <c r="B260">
        <v>1</v>
      </c>
      <c r="C260">
        <v>1</v>
      </c>
      <c r="D260">
        <v>0</v>
      </c>
      <c r="E260"/>
      <c r="F260" t="s">
        <v>32</v>
      </c>
      <c r="G260" s="11" t="s">
        <v>40</v>
      </c>
      <c r="H260" s="12">
        <v>1.0323935303826497</v>
      </c>
      <c r="I260">
        <v>-0.28147739401870359</v>
      </c>
      <c r="J260">
        <v>1.8098426855559153</v>
      </c>
      <c r="K260">
        <v>-0.49597176115456199</v>
      </c>
      <c r="L260">
        <v>3.0431852965871009</v>
      </c>
      <c r="M260">
        <v>1.8902780732318623</v>
      </c>
      <c r="N260">
        <v>0.37541160533486262</v>
      </c>
      <c r="O260">
        <v>0.20113493203697769</v>
      </c>
      <c r="P260">
        <v>-0.49597176115456199</v>
      </c>
      <c r="Q260">
        <v>-0.28147739401870359</v>
      </c>
      <c r="R260">
        <v>-0.49597176115456199</v>
      </c>
      <c r="S260">
        <v>-0.49597176115456199</v>
      </c>
      <c r="T260">
        <v>-0.49597176115456199</v>
      </c>
      <c r="U260">
        <v>-0.49597176115456199</v>
      </c>
      <c r="V260">
        <v>-0.30828918991068588</v>
      </c>
      <c r="W260">
        <v>-0.49597176115456199</v>
      </c>
      <c r="X260">
        <v>-0.37531867964064158</v>
      </c>
      <c r="Y260">
        <v>-0.49597176115456199</v>
      </c>
      <c r="Z260" s="11">
        <v>-0.49597176115456199</v>
      </c>
      <c r="AA260" s="13">
        <v>0.16</v>
      </c>
      <c r="AB260" s="14">
        <v>1.72</v>
      </c>
      <c r="AC260" s="14">
        <v>0</v>
      </c>
      <c r="AD260" s="14">
        <v>2.64</v>
      </c>
      <c r="AE260" s="14">
        <v>1.78</v>
      </c>
      <c r="AF260" s="14">
        <v>0.65</v>
      </c>
      <c r="AG260" s="14">
        <v>0.52</v>
      </c>
      <c r="AH260" s="14">
        <v>0</v>
      </c>
      <c r="AI260" s="14">
        <v>0.16</v>
      </c>
      <c r="AJ260" s="14">
        <v>0</v>
      </c>
      <c r="AK260" s="14">
        <v>0</v>
      </c>
      <c r="AL260" s="14">
        <v>0</v>
      </c>
      <c r="AM260" s="14">
        <v>0</v>
      </c>
      <c r="AN260" s="14">
        <v>0.14000000000000001</v>
      </c>
      <c r="AO260" s="14">
        <v>0</v>
      </c>
      <c r="AP260" s="14">
        <v>0.09</v>
      </c>
      <c r="AQ260" s="14">
        <v>0</v>
      </c>
      <c r="AR260" s="15">
        <v>0</v>
      </c>
    </row>
    <row r="261" spans="1:44" x14ac:dyDescent="0.3">
      <c r="A261" t="s">
        <v>300</v>
      </c>
      <c r="B261">
        <v>1</v>
      </c>
      <c r="C261">
        <v>0</v>
      </c>
      <c r="D261">
        <v>0</v>
      </c>
      <c r="E261"/>
      <c r="F261" t="s">
        <v>32</v>
      </c>
      <c r="G261" s="11" t="s">
        <v>40</v>
      </c>
      <c r="H261" s="12">
        <v>5.4429339546137365</v>
      </c>
      <c r="I261">
        <v>0.45584699301080939</v>
      </c>
      <c r="J261">
        <v>3.4185504390748527</v>
      </c>
      <c r="K261">
        <v>1.5685365225280747</v>
      </c>
      <c r="L261">
        <v>2.7616614397212866</v>
      </c>
      <c r="M261">
        <v>-0.13401251661280097</v>
      </c>
      <c r="N261">
        <v>0.18772903409098654</v>
      </c>
      <c r="O261">
        <v>0.81780623755257043</v>
      </c>
      <c r="P261">
        <v>-0.49597176115456199</v>
      </c>
      <c r="Q261">
        <v>-0.49597176115456199</v>
      </c>
      <c r="R261">
        <v>-0.49597176115456199</v>
      </c>
      <c r="S261">
        <v>-0.49597176115456199</v>
      </c>
      <c r="T261">
        <v>-0.49597176115456199</v>
      </c>
      <c r="U261">
        <v>-0.49597176115456199</v>
      </c>
      <c r="V261">
        <v>-0.49597176115456199</v>
      </c>
      <c r="W261">
        <v>-0.49597176115456199</v>
      </c>
      <c r="X261">
        <v>-0.29488329196469476</v>
      </c>
      <c r="Y261">
        <v>-0.49597176115456199</v>
      </c>
      <c r="Z261" s="11">
        <v>-0.49597176115456199</v>
      </c>
      <c r="AA261" s="13">
        <v>0.71</v>
      </c>
      <c r="AB261" s="14">
        <v>2.92</v>
      </c>
      <c r="AC261" s="14">
        <v>1.54</v>
      </c>
      <c r="AD261" s="14">
        <v>2.4300000000000002</v>
      </c>
      <c r="AE261" s="14">
        <v>0.27</v>
      </c>
      <c r="AF261" s="14">
        <v>0.51</v>
      </c>
      <c r="AG261" s="14">
        <v>0.98</v>
      </c>
      <c r="AH261" s="14">
        <v>0</v>
      </c>
      <c r="AI261" s="14">
        <v>0</v>
      </c>
      <c r="AJ261" s="14">
        <v>0</v>
      </c>
      <c r="AK261" s="14">
        <v>0</v>
      </c>
      <c r="AL261" s="14">
        <v>0</v>
      </c>
      <c r="AM261" s="14">
        <v>0</v>
      </c>
      <c r="AN261" s="14">
        <v>0</v>
      </c>
      <c r="AO261" s="14">
        <v>0</v>
      </c>
      <c r="AP261" s="14">
        <v>0.15</v>
      </c>
      <c r="AQ261" s="14">
        <v>0</v>
      </c>
      <c r="AR261" s="15">
        <v>0</v>
      </c>
    </row>
    <row r="262" spans="1:44" x14ac:dyDescent="0.3">
      <c r="A262" t="s">
        <v>301</v>
      </c>
      <c r="B262">
        <v>1</v>
      </c>
      <c r="C262">
        <v>1</v>
      </c>
      <c r="D262">
        <v>0</v>
      </c>
      <c r="E262" t="s">
        <v>46</v>
      </c>
      <c r="F262" t="s">
        <v>32</v>
      </c>
      <c r="G262" s="11" t="s">
        <v>35</v>
      </c>
      <c r="H262" s="12">
        <v>3.3113961812011441</v>
      </c>
      <c r="I262">
        <v>0.72396495193063237</v>
      </c>
      <c r="J262">
        <v>3.0297793986411095</v>
      </c>
      <c r="K262">
        <v>-0.4423481693705974</v>
      </c>
      <c r="L262">
        <v>3.7939155815626049</v>
      </c>
      <c r="M262">
        <v>1.219983175932305</v>
      </c>
      <c r="N262">
        <v>-4.0171230990862943E-2</v>
      </c>
      <c r="O262">
        <v>0.10729364641503965</v>
      </c>
      <c r="P262">
        <v>-0.49597176115456199</v>
      </c>
      <c r="Q262">
        <v>-0.49597176115456199</v>
      </c>
      <c r="R262">
        <v>-0.49597176115456199</v>
      </c>
      <c r="S262">
        <v>-0.49597176115456199</v>
      </c>
      <c r="T262">
        <v>-0.49597176115456199</v>
      </c>
      <c r="U262">
        <v>-0.49597176115456199</v>
      </c>
      <c r="V262">
        <v>-0.21444790428874788</v>
      </c>
      <c r="W262">
        <v>-0.49597176115456199</v>
      </c>
      <c r="X262">
        <v>-0.14741841455879215</v>
      </c>
      <c r="Y262">
        <v>-0.49597176115456199</v>
      </c>
      <c r="Z262" s="11">
        <v>-0.49597176115456199</v>
      </c>
      <c r="AA262" s="13">
        <v>0.91</v>
      </c>
      <c r="AB262" s="14">
        <v>2.63</v>
      </c>
      <c r="AC262" s="14">
        <v>0.04</v>
      </c>
      <c r="AD262" s="14">
        <v>3.2</v>
      </c>
      <c r="AE262" s="14">
        <v>1.28</v>
      </c>
      <c r="AF262" s="14">
        <v>0.34</v>
      </c>
      <c r="AG262" s="14">
        <v>0.45</v>
      </c>
      <c r="AH262" s="14">
        <v>0</v>
      </c>
      <c r="AI262" s="14">
        <v>0</v>
      </c>
      <c r="AJ262" s="14">
        <v>0</v>
      </c>
      <c r="AK262" s="14">
        <v>0</v>
      </c>
      <c r="AL262" s="14">
        <v>0</v>
      </c>
      <c r="AM262" s="14">
        <v>0</v>
      </c>
      <c r="AN262" s="14">
        <v>0.21</v>
      </c>
      <c r="AO262" s="14">
        <v>0</v>
      </c>
      <c r="AP262" s="14">
        <v>0.26</v>
      </c>
      <c r="AQ262" s="14">
        <v>0</v>
      </c>
      <c r="AR262" s="15">
        <v>0</v>
      </c>
    </row>
    <row r="263" spans="1:44" x14ac:dyDescent="0.3">
      <c r="A263" t="s">
        <v>302</v>
      </c>
      <c r="B263">
        <v>1</v>
      </c>
      <c r="C263">
        <v>1</v>
      </c>
      <c r="D263">
        <v>0</v>
      </c>
      <c r="E263" t="s">
        <v>46</v>
      </c>
      <c r="F263" t="s">
        <v>32</v>
      </c>
      <c r="G263" s="11" t="s">
        <v>35</v>
      </c>
      <c r="H263" s="12">
        <v>1.9171827948180655</v>
      </c>
      <c r="I263">
        <v>0.58990597247072096</v>
      </c>
      <c r="J263">
        <v>0.93845931906649094</v>
      </c>
      <c r="K263">
        <v>0.38881750328085374</v>
      </c>
      <c r="L263">
        <v>1.8366544814478976</v>
      </c>
      <c r="M263">
        <v>-0.49597176115456199</v>
      </c>
      <c r="N263">
        <v>0.12069954436103081</v>
      </c>
      <c r="O263">
        <v>0.3351939114968891</v>
      </c>
      <c r="P263">
        <v>-0.49597176115456199</v>
      </c>
      <c r="Q263">
        <v>-0.49597176115456199</v>
      </c>
      <c r="R263">
        <v>-0.49597176115456199</v>
      </c>
      <c r="S263">
        <v>-0.40213047553262393</v>
      </c>
      <c r="T263">
        <v>-0.49597176115456199</v>
      </c>
      <c r="U263">
        <v>-0.49597176115456199</v>
      </c>
      <c r="V263">
        <v>-0.49597176115456199</v>
      </c>
      <c r="W263">
        <v>-0.49597176115456199</v>
      </c>
      <c r="X263">
        <v>-0.26807149607271247</v>
      </c>
      <c r="Y263">
        <v>-0.49597176115456199</v>
      </c>
      <c r="Z263" s="11">
        <v>-0.49597176115456199</v>
      </c>
      <c r="AA263" s="13">
        <v>0.81</v>
      </c>
      <c r="AB263" s="14">
        <v>1.07</v>
      </c>
      <c r="AC263" s="14">
        <v>0.66</v>
      </c>
      <c r="AD263" s="14">
        <v>1.74</v>
      </c>
      <c r="AE263" s="14">
        <v>0</v>
      </c>
      <c r="AF263" s="14">
        <v>0.46</v>
      </c>
      <c r="AG263" s="14">
        <v>0.62</v>
      </c>
      <c r="AH263" s="14">
        <v>0</v>
      </c>
      <c r="AI263" s="14">
        <v>0</v>
      </c>
      <c r="AJ263" s="14">
        <v>0</v>
      </c>
      <c r="AK263" s="14">
        <v>7.0000000000000007E-2</v>
      </c>
      <c r="AL263" s="14">
        <v>0</v>
      </c>
      <c r="AM263" s="14">
        <v>0</v>
      </c>
      <c r="AN263" s="14">
        <v>0</v>
      </c>
      <c r="AO263" s="14">
        <v>0</v>
      </c>
      <c r="AP263" s="14">
        <v>0.17</v>
      </c>
      <c r="AQ263" s="14">
        <v>0</v>
      </c>
      <c r="AR263" s="15">
        <v>0</v>
      </c>
    </row>
    <row r="264" spans="1:44" x14ac:dyDescent="0.3">
      <c r="A264" t="s">
        <v>303</v>
      </c>
      <c r="B264">
        <v>1</v>
      </c>
      <c r="C264">
        <v>1</v>
      </c>
      <c r="D264"/>
      <c r="E264"/>
      <c r="F264"/>
      <c r="G264" s="11" t="s">
        <v>35</v>
      </c>
      <c r="H264" s="12">
        <v>1.5820353461682868</v>
      </c>
      <c r="I264">
        <v>-8.0388924828836417E-2</v>
      </c>
      <c r="J264">
        <v>2.1583960321516851</v>
      </c>
      <c r="K264">
        <v>-0.49597176115456199</v>
      </c>
      <c r="L264">
        <v>1.7696249917179419</v>
      </c>
      <c r="M264">
        <v>2.3997021951795259</v>
      </c>
      <c r="N264">
        <v>-0.32169508785667705</v>
      </c>
      <c r="O264">
        <v>-0.26807149607271247</v>
      </c>
      <c r="P264">
        <v>-0.49597176115456199</v>
      </c>
      <c r="Q264">
        <v>-0.49597176115456199</v>
      </c>
      <c r="R264">
        <v>-0.49597176115456199</v>
      </c>
      <c r="S264">
        <v>-0.49597176115456199</v>
      </c>
      <c r="T264">
        <v>-0.49597176115456199</v>
      </c>
      <c r="U264">
        <v>-0.49597176115456199</v>
      </c>
      <c r="V264">
        <v>-0.49597176115456199</v>
      </c>
      <c r="W264">
        <v>-0.49597176115456199</v>
      </c>
      <c r="X264">
        <v>-0.37531867964064158</v>
      </c>
      <c r="Y264">
        <v>-0.49597176115456199</v>
      </c>
      <c r="Z264" s="11">
        <v>-0.49597176115456199</v>
      </c>
      <c r="AA264" s="13">
        <v>0.31</v>
      </c>
      <c r="AB264" s="14">
        <v>1.98</v>
      </c>
      <c r="AC264" s="14">
        <v>0</v>
      </c>
      <c r="AD264" s="14">
        <v>1.69</v>
      </c>
      <c r="AE264" s="14">
        <v>2.16</v>
      </c>
      <c r="AF264" s="14">
        <v>0.13</v>
      </c>
      <c r="AG264" s="14">
        <v>0.17</v>
      </c>
      <c r="AH264" s="14">
        <v>0</v>
      </c>
      <c r="AI264" s="14">
        <v>0</v>
      </c>
      <c r="AJ264" s="14">
        <v>0</v>
      </c>
      <c r="AK264" s="14">
        <v>0</v>
      </c>
      <c r="AL264" s="14">
        <v>0</v>
      </c>
      <c r="AM264" s="14">
        <v>0</v>
      </c>
      <c r="AN264" s="14">
        <v>0</v>
      </c>
      <c r="AO264" s="14">
        <v>0</v>
      </c>
      <c r="AP264" s="14">
        <v>0.09</v>
      </c>
      <c r="AQ264" s="14">
        <v>0</v>
      </c>
      <c r="AR264" s="15">
        <v>0</v>
      </c>
    </row>
    <row r="265" spans="1:44" x14ac:dyDescent="0.3">
      <c r="A265" t="s">
        <v>304</v>
      </c>
      <c r="B265">
        <v>1</v>
      </c>
      <c r="C265">
        <v>1</v>
      </c>
      <c r="D265">
        <v>1</v>
      </c>
      <c r="E265"/>
      <c r="F265" t="s">
        <v>34</v>
      </c>
      <c r="G265" s="11" t="s">
        <v>38</v>
      </c>
      <c r="H265" s="12">
        <v>-0.76399679438016399</v>
      </c>
      <c r="I265">
        <v>-0.49597176115456199</v>
      </c>
      <c r="J265">
        <v>-0.49597176115456199</v>
      </c>
      <c r="K265">
        <v>0.22794672792896001</v>
      </c>
      <c r="L265">
        <v>-0.49597176115456199</v>
      </c>
      <c r="M265">
        <v>-0.49597176115456199</v>
      </c>
      <c r="N265">
        <v>-0.28147739401870359</v>
      </c>
      <c r="O265">
        <v>6.7075952577066181E-2</v>
      </c>
      <c r="P265">
        <v>6.7075952577066181E-2</v>
      </c>
      <c r="Q265">
        <v>-0.49597176115456199</v>
      </c>
      <c r="R265">
        <v>-0.49597176115456199</v>
      </c>
      <c r="S265">
        <v>-0.49597176115456199</v>
      </c>
      <c r="T265">
        <v>5.367005463107502E-2</v>
      </c>
      <c r="U265">
        <v>-0.49597176115456199</v>
      </c>
      <c r="V265">
        <v>-0.49597176115456199</v>
      </c>
      <c r="W265">
        <v>-0.49597176115456199</v>
      </c>
      <c r="X265">
        <v>-0.49597176115456199</v>
      </c>
      <c r="Y265">
        <v>-0.49597176115456199</v>
      </c>
      <c r="Z265" s="11">
        <v>-0.49597176115456199</v>
      </c>
      <c r="AA265" s="13">
        <v>0</v>
      </c>
      <c r="AB265" s="14">
        <v>0</v>
      </c>
      <c r="AC265" s="14">
        <v>0.54</v>
      </c>
      <c r="AD265" s="14">
        <v>0</v>
      </c>
      <c r="AE265" s="14">
        <v>0</v>
      </c>
      <c r="AF265" s="14">
        <v>0.16</v>
      </c>
      <c r="AG265" s="14">
        <v>0.42</v>
      </c>
      <c r="AH265" s="14">
        <v>0.42</v>
      </c>
      <c r="AI265" s="14">
        <v>0</v>
      </c>
      <c r="AJ265" s="14">
        <v>0</v>
      </c>
      <c r="AK265" s="14">
        <v>0</v>
      </c>
      <c r="AL265" s="14">
        <v>0.41</v>
      </c>
      <c r="AM265" s="14">
        <v>0</v>
      </c>
      <c r="AN265" s="14">
        <v>0</v>
      </c>
      <c r="AO265" s="14">
        <v>0</v>
      </c>
      <c r="AP265" s="14">
        <v>0</v>
      </c>
      <c r="AQ265" s="14">
        <v>0</v>
      </c>
      <c r="AR265" s="15">
        <v>0</v>
      </c>
    </row>
    <row r="266" spans="1:44" x14ac:dyDescent="0.3">
      <c r="A266" t="s">
        <v>305</v>
      </c>
      <c r="B266">
        <v>1</v>
      </c>
      <c r="C266">
        <v>1</v>
      </c>
      <c r="D266"/>
      <c r="E266"/>
      <c r="F266"/>
      <c r="G266" s="11" t="s">
        <v>40</v>
      </c>
      <c r="H266" s="12">
        <v>-1.1393619368679162</v>
      </c>
      <c r="I266">
        <v>-0.49597176115456199</v>
      </c>
      <c r="J266">
        <v>-0.14741841455879215</v>
      </c>
      <c r="K266">
        <v>-0.49597176115456199</v>
      </c>
      <c r="L266">
        <v>1.7830308896639331</v>
      </c>
      <c r="M266">
        <v>5.1479112741077104</v>
      </c>
      <c r="N266">
        <v>-0.41553637347861511</v>
      </c>
      <c r="O266">
        <v>-0.49597176115456199</v>
      </c>
      <c r="P266">
        <v>-0.49597176115456199</v>
      </c>
      <c r="Q266">
        <v>-0.49597176115456199</v>
      </c>
      <c r="R266">
        <v>-0.49597176115456199</v>
      </c>
      <c r="S266">
        <v>-0.49597176115456199</v>
      </c>
      <c r="T266">
        <v>-0.49597176115456199</v>
      </c>
      <c r="U266">
        <v>1.6087542163660482</v>
      </c>
      <c r="V266">
        <v>-0.49597176115456199</v>
      </c>
      <c r="W266">
        <v>-0.49597176115456199</v>
      </c>
      <c r="X266">
        <v>-0.49597176115456199</v>
      </c>
      <c r="Y266">
        <v>-0.49597176115456199</v>
      </c>
      <c r="Z266" s="11">
        <v>-0.49597176115456199</v>
      </c>
      <c r="AA266" s="13">
        <v>0</v>
      </c>
      <c r="AB266" s="14">
        <v>0.26</v>
      </c>
      <c r="AC266" s="14">
        <v>0</v>
      </c>
      <c r="AD266" s="14">
        <v>1.7</v>
      </c>
      <c r="AE266" s="14">
        <v>4.21</v>
      </c>
      <c r="AF266" s="14">
        <v>0.06</v>
      </c>
      <c r="AG266" s="14">
        <v>0</v>
      </c>
      <c r="AH266" s="14">
        <v>0</v>
      </c>
      <c r="AI266" s="14">
        <v>0</v>
      </c>
      <c r="AJ266" s="14">
        <v>0</v>
      </c>
      <c r="AK266" s="14">
        <v>0</v>
      </c>
      <c r="AL266" s="14">
        <v>0</v>
      </c>
      <c r="AM266" s="14">
        <v>1.57</v>
      </c>
      <c r="AN266" s="14">
        <v>0</v>
      </c>
      <c r="AO266" s="14">
        <v>0</v>
      </c>
      <c r="AP266" s="14">
        <v>0</v>
      </c>
      <c r="AQ266" s="14">
        <v>0</v>
      </c>
      <c r="AR266" s="15">
        <v>0</v>
      </c>
    </row>
    <row r="267" spans="1:44" x14ac:dyDescent="0.3">
      <c r="A267" t="s">
        <v>306</v>
      </c>
      <c r="B267">
        <v>1</v>
      </c>
      <c r="C267">
        <v>1</v>
      </c>
      <c r="D267">
        <v>1</v>
      </c>
      <c r="E267"/>
      <c r="F267" t="s">
        <v>34</v>
      </c>
      <c r="G267" s="11" t="s">
        <v>35</v>
      </c>
      <c r="H267" s="12">
        <v>-1.0723324471379603</v>
      </c>
      <c r="I267">
        <v>-0.32169508785667705</v>
      </c>
      <c r="J267">
        <v>-0.25466559812672135</v>
      </c>
      <c r="K267">
        <v>-0.49597176115456199</v>
      </c>
      <c r="L267">
        <v>1.9304957670698357</v>
      </c>
      <c r="M267">
        <v>2.7616614397212866</v>
      </c>
      <c r="N267">
        <v>-0.49597176115456199</v>
      </c>
      <c r="O267">
        <v>-0.49597176115456199</v>
      </c>
      <c r="P267">
        <v>-0.49597176115456199</v>
      </c>
      <c r="Q267">
        <v>-0.49597176115456199</v>
      </c>
      <c r="R267">
        <v>-0.49597176115456199</v>
      </c>
      <c r="S267">
        <v>-0.49597176115456199</v>
      </c>
      <c r="T267">
        <v>-0.49597176115456199</v>
      </c>
      <c r="U267">
        <v>-0.49597176115456199</v>
      </c>
      <c r="V267">
        <v>-0.49597176115456199</v>
      </c>
      <c r="W267">
        <v>-0.49597176115456199</v>
      </c>
      <c r="X267">
        <v>-0.4423481693705974</v>
      </c>
      <c r="Y267">
        <v>-0.49597176115456199</v>
      </c>
      <c r="Z267" s="11">
        <v>-0.42894227142460623</v>
      </c>
      <c r="AA267" s="13">
        <v>0.13</v>
      </c>
      <c r="AB267" s="14">
        <v>0.18</v>
      </c>
      <c r="AC267" s="14">
        <v>0</v>
      </c>
      <c r="AD267" s="14">
        <v>1.81</v>
      </c>
      <c r="AE267" s="14">
        <v>2.4300000000000002</v>
      </c>
      <c r="AF267" s="14">
        <v>0</v>
      </c>
      <c r="AG267" s="14">
        <v>0</v>
      </c>
      <c r="AH267" s="14">
        <v>0</v>
      </c>
      <c r="AI267" s="14">
        <v>0</v>
      </c>
      <c r="AJ267" s="14">
        <v>0</v>
      </c>
      <c r="AK267" s="14">
        <v>0</v>
      </c>
      <c r="AL267" s="14">
        <v>0</v>
      </c>
      <c r="AM267" s="14">
        <v>0</v>
      </c>
      <c r="AN267" s="14">
        <v>0</v>
      </c>
      <c r="AO267" s="14">
        <v>0</v>
      </c>
      <c r="AP267" s="14">
        <v>0.04</v>
      </c>
      <c r="AQ267" s="14">
        <v>0</v>
      </c>
      <c r="AR267" s="15">
        <v>0.05</v>
      </c>
    </row>
    <row r="268" spans="1:44" x14ac:dyDescent="0.3">
      <c r="A268" t="s">
        <v>307</v>
      </c>
      <c r="B268">
        <v>1</v>
      </c>
      <c r="C268">
        <v>1</v>
      </c>
      <c r="D268"/>
      <c r="E268"/>
      <c r="F268"/>
      <c r="G268" s="11" t="s">
        <v>35</v>
      </c>
      <c r="H268" s="12">
        <v>3.9548792826087191</v>
      </c>
      <c r="I268">
        <v>-0.22785380223473903</v>
      </c>
      <c r="J268">
        <v>4.1424689281583742</v>
      </c>
      <c r="K268">
        <v>4.0264156685083936E-2</v>
      </c>
      <c r="L268">
        <v>2.1583960321516851</v>
      </c>
      <c r="M268">
        <v>1.8902780732318623</v>
      </c>
      <c r="N268">
        <v>0.64352956425468544</v>
      </c>
      <c r="O268">
        <v>-0.20104200634275673</v>
      </c>
      <c r="P268">
        <v>-0.49597176115456199</v>
      </c>
      <c r="Q268">
        <v>-0.49597176115456199</v>
      </c>
      <c r="R268">
        <v>-0.49597176115456199</v>
      </c>
      <c r="S268">
        <v>-0.49597176115456199</v>
      </c>
      <c r="T268">
        <v>-0.49597176115456199</v>
      </c>
      <c r="U268">
        <v>-0.49597176115456199</v>
      </c>
      <c r="V268">
        <v>-0.49597176115456199</v>
      </c>
      <c r="W268">
        <v>-0.49597176115456199</v>
      </c>
      <c r="X268">
        <v>-0.29488329196469476</v>
      </c>
      <c r="Y268">
        <v>-0.49597176115456199</v>
      </c>
      <c r="Z268" s="11">
        <v>-0.42894227142460623</v>
      </c>
      <c r="AA268" s="13">
        <v>0.2</v>
      </c>
      <c r="AB268" s="14">
        <v>3.46</v>
      </c>
      <c r="AC268" s="14">
        <v>0.4</v>
      </c>
      <c r="AD268" s="14">
        <v>1.98</v>
      </c>
      <c r="AE268" s="14">
        <v>1.78</v>
      </c>
      <c r="AF268" s="14">
        <v>0.85</v>
      </c>
      <c r="AG268" s="14">
        <v>0.22</v>
      </c>
      <c r="AH268" s="14">
        <v>0</v>
      </c>
      <c r="AI268" s="14">
        <v>0</v>
      </c>
      <c r="AJ268" s="14">
        <v>0</v>
      </c>
      <c r="AK268" s="14">
        <v>0</v>
      </c>
      <c r="AL268" s="14">
        <v>0</v>
      </c>
      <c r="AM268" s="14">
        <v>0</v>
      </c>
      <c r="AN268" s="14">
        <v>0</v>
      </c>
      <c r="AO268" s="14">
        <v>0</v>
      </c>
      <c r="AP268" s="14">
        <v>0.15</v>
      </c>
      <c r="AQ268" s="14">
        <v>0</v>
      </c>
      <c r="AR268" s="15">
        <v>0.05</v>
      </c>
    </row>
    <row r="269" spans="1:44" x14ac:dyDescent="0.3">
      <c r="A269" t="s">
        <v>308</v>
      </c>
      <c r="B269">
        <v>1</v>
      </c>
      <c r="C269">
        <v>1</v>
      </c>
      <c r="D269">
        <v>0</v>
      </c>
      <c r="E269"/>
      <c r="F269" t="s">
        <v>32</v>
      </c>
      <c r="G269" s="11" t="s">
        <v>40</v>
      </c>
      <c r="H269" s="12">
        <v>2.4936364064956846</v>
      </c>
      <c r="I269">
        <v>4.646284711045782E-5</v>
      </c>
      <c r="J269">
        <v>1.3004185636082519</v>
      </c>
      <c r="K269">
        <v>1.1931713800403225</v>
      </c>
      <c r="L269">
        <v>3.4051445411288617</v>
      </c>
      <c r="M269">
        <v>2.1047724403677206</v>
      </c>
      <c r="N269">
        <v>0.18772903409098654</v>
      </c>
      <c r="O269">
        <v>0.26816442176693334</v>
      </c>
      <c r="P269">
        <v>-0.49597176115456199</v>
      </c>
      <c r="Q269">
        <v>-0.49597176115456199</v>
      </c>
      <c r="R269">
        <v>-0.49597176115456199</v>
      </c>
      <c r="S269">
        <v>-0.49597176115456199</v>
      </c>
      <c r="T269">
        <v>-0.49597176115456199</v>
      </c>
      <c r="U269">
        <v>-0.49597176115456199</v>
      </c>
      <c r="V269">
        <v>-0.49597176115456199</v>
      </c>
      <c r="W269">
        <v>-0.49597176115456199</v>
      </c>
      <c r="X269">
        <v>-0.42894227142460623</v>
      </c>
      <c r="Y269">
        <v>-0.49597176115456199</v>
      </c>
      <c r="Z269" s="11">
        <v>-0.38872457758663276</v>
      </c>
      <c r="AA269" s="13">
        <v>0.37</v>
      </c>
      <c r="AB269" s="14">
        <v>1.34</v>
      </c>
      <c r="AC269" s="14">
        <v>1.26</v>
      </c>
      <c r="AD269" s="14">
        <v>2.91</v>
      </c>
      <c r="AE269" s="14">
        <v>1.94</v>
      </c>
      <c r="AF269" s="14">
        <v>0.51</v>
      </c>
      <c r="AG269" s="14">
        <v>0.56999999999999995</v>
      </c>
      <c r="AH269" s="14">
        <v>0</v>
      </c>
      <c r="AI269" s="14">
        <v>0</v>
      </c>
      <c r="AJ269" s="14">
        <v>0</v>
      </c>
      <c r="AK269" s="14">
        <v>0</v>
      </c>
      <c r="AL269" s="14">
        <v>0</v>
      </c>
      <c r="AM269" s="14">
        <v>0</v>
      </c>
      <c r="AN269" s="14">
        <v>0</v>
      </c>
      <c r="AO269" s="14">
        <v>0</v>
      </c>
      <c r="AP269" s="14">
        <v>0.05</v>
      </c>
      <c r="AQ269" s="14">
        <v>0</v>
      </c>
      <c r="AR269" s="15">
        <v>0.08</v>
      </c>
    </row>
    <row r="270" spans="1:44" x14ac:dyDescent="0.3">
      <c r="A270" t="s">
        <v>309</v>
      </c>
      <c r="B270">
        <v>1</v>
      </c>
      <c r="C270">
        <v>0</v>
      </c>
      <c r="D270">
        <v>0</v>
      </c>
      <c r="E270"/>
      <c r="F270" t="s">
        <v>32</v>
      </c>
      <c r="G270" s="11" t="s">
        <v>35</v>
      </c>
      <c r="H270" s="12">
        <v>2.627695385955596</v>
      </c>
      <c r="I270">
        <v>1.1529536862023491</v>
      </c>
      <c r="J270">
        <v>1.9707134609078092</v>
      </c>
      <c r="K270">
        <v>-0.49597176115456199</v>
      </c>
      <c r="L270">
        <v>3.6196389082647196</v>
      </c>
      <c r="M270">
        <v>-0.38872457758663276</v>
      </c>
      <c r="N270">
        <v>0.1341054423070219</v>
      </c>
      <c r="O270">
        <v>0.21454082998296883</v>
      </c>
      <c r="P270">
        <v>-0.49597176115456199</v>
      </c>
      <c r="Q270">
        <v>-0.49597176115456199</v>
      </c>
      <c r="R270">
        <v>-0.49597176115456199</v>
      </c>
      <c r="S270">
        <v>-0.49597176115456199</v>
      </c>
      <c r="T270">
        <v>-0.49597176115456199</v>
      </c>
      <c r="U270">
        <v>-0.49597176115456199</v>
      </c>
      <c r="V270">
        <v>-0.21444790428874788</v>
      </c>
      <c r="W270">
        <v>-0.49597176115456199</v>
      </c>
      <c r="X270">
        <v>-0.33510098580266823</v>
      </c>
      <c r="Y270">
        <v>-0.49597176115456199</v>
      </c>
      <c r="Z270" s="11">
        <v>2.6858258739092776E-2</v>
      </c>
      <c r="AA270" s="13">
        <v>1.23</v>
      </c>
      <c r="AB270" s="14">
        <v>1.84</v>
      </c>
      <c r="AC270" s="14">
        <v>0</v>
      </c>
      <c r="AD270" s="14">
        <v>3.07</v>
      </c>
      <c r="AE270" s="14">
        <v>0.08</v>
      </c>
      <c r="AF270" s="14">
        <v>0.47</v>
      </c>
      <c r="AG270" s="14">
        <v>0.53</v>
      </c>
      <c r="AH270" s="14">
        <v>0</v>
      </c>
      <c r="AI270" s="14">
        <v>0</v>
      </c>
      <c r="AJ270" s="14">
        <v>0</v>
      </c>
      <c r="AK270" s="14">
        <v>0</v>
      </c>
      <c r="AL270" s="14">
        <v>0</v>
      </c>
      <c r="AM270" s="14">
        <v>0</v>
      </c>
      <c r="AN270" s="14">
        <v>0.21</v>
      </c>
      <c r="AO270" s="14">
        <v>0</v>
      </c>
      <c r="AP270" s="14">
        <v>0.12</v>
      </c>
      <c r="AQ270" s="14">
        <v>0</v>
      </c>
      <c r="AR270" s="15">
        <v>0.39</v>
      </c>
    </row>
    <row r="271" spans="1:44" x14ac:dyDescent="0.3">
      <c r="A271" t="s">
        <v>310</v>
      </c>
      <c r="B271">
        <v>1</v>
      </c>
      <c r="C271">
        <v>1</v>
      </c>
      <c r="D271">
        <v>1</v>
      </c>
      <c r="E271"/>
      <c r="F271" t="s">
        <v>34</v>
      </c>
      <c r="G271" s="11" t="s">
        <v>40</v>
      </c>
      <c r="H271" s="12">
        <v>3.0298723243353303</v>
      </c>
      <c r="I271">
        <v>6.7075952577066181E-2</v>
      </c>
      <c r="J271">
        <v>3.1102147863170564</v>
      </c>
      <c r="K271">
        <v>-0.14741841455879215</v>
      </c>
      <c r="L271">
        <v>4.4642104788621619</v>
      </c>
      <c r="M271">
        <v>2.0377429506377647</v>
      </c>
      <c r="N271">
        <v>0.72396495193063237</v>
      </c>
      <c r="O271">
        <v>0.95186521701248206</v>
      </c>
      <c r="P271">
        <v>-0.49597176115456199</v>
      </c>
      <c r="Q271">
        <v>-0.49597176115456199</v>
      </c>
      <c r="R271">
        <v>-0.49597176115456199</v>
      </c>
      <c r="S271">
        <v>-0.49597176115456199</v>
      </c>
      <c r="T271">
        <v>-0.49597176115456199</v>
      </c>
      <c r="U271">
        <v>-0.49597176115456199</v>
      </c>
      <c r="V271">
        <v>-0.49597176115456199</v>
      </c>
      <c r="W271">
        <v>-0.49597176115456199</v>
      </c>
      <c r="X271">
        <v>0.14751134025301305</v>
      </c>
      <c r="Y271">
        <v>-0.49597176115456199</v>
      </c>
      <c r="Z271" s="11">
        <v>-0.49597176115456199</v>
      </c>
      <c r="AA271" s="13">
        <v>0.42</v>
      </c>
      <c r="AB271" s="14">
        <v>2.69</v>
      </c>
      <c r="AC271" s="14">
        <v>0.26</v>
      </c>
      <c r="AD271" s="14">
        <v>3.7</v>
      </c>
      <c r="AE271" s="14">
        <v>1.89</v>
      </c>
      <c r="AF271" s="14">
        <v>0.91</v>
      </c>
      <c r="AG271" s="14">
        <v>1.08</v>
      </c>
      <c r="AH271" s="14">
        <v>0</v>
      </c>
      <c r="AI271" s="14">
        <v>0</v>
      </c>
      <c r="AJ271" s="14">
        <v>0</v>
      </c>
      <c r="AK271" s="14">
        <v>0</v>
      </c>
      <c r="AL271" s="14">
        <v>0</v>
      </c>
      <c r="AM271" s="14">
        <v>0</v>
      </c>
      <c r="AN271" s="14">
        <v>0</v>
      </c>
      <c r="AO271" s="14">
        <v>0</v>
      </c>
      <c r="AP271" s="14">
        <v>0.48</v>
      </c>
      <c r="AQ271" s="14">
        <v>0</v>
      </c>
      <c r="AR271" s="15">
        <v>0</v>
      </c>
    </row>
    <row r="272" spans="1:44" x14ac:dyDescent="0.3">
      <c r="A272" t="s">
        <v>311</v>
      </c>
      <c r="B272">
        <v>1</v>
      </c>
      <c r="C272">
        <v>1</v>
      </c>
      <c r="D272"/>
      <c r="E272"/>
      <c r="F272"/>
      <c r="G272" s="11" t="s">
        <v>35</v>
      </c>
      <c r="H272" s="12">
        <v>0.87152275503075582</v>
      </c>
      <c r="I272">
        <v>-0.49597176115456199</v>
      </c>
      <c r="J272">
        <v>1.0323006046884287</v>
      </c>
      <c r="K272">
        <v>0.3351939114968891</v>
      </c>
      <c r="L272">
        <v>1.86346627733988</v>
      </c>
      <c r="M272">
        <v>2.4265139910715083</v>
      </c>
      <c r="N272">
        <v>-0.49597176115456199</v>
      </c>
      <c r="O272">
        <v>-0.49597176115456199</v>
      </c>
      <c r="P272">
        <v>-0.49597176115456199</v>
      </c>
      <c r="Q272">
        <v>-0.49597176115456199</v>
      </c>
      <c r="R272">
        <v>-0.49597176115456199</v>
      </c>
      <c r="S272">
        <v>-0.49597176115456199</v>
      </c>
      <c r="T272">
        <v>-0.49597176115456199</v>
      </c>
      <c r="U272">
        <v>-0.49597176115456199</v>
      </c>
      <c r="V272">
        <v>-0.49597176115456199</v>
      </c>
      <c r="W272">
        <v>-0.49597176115456199</v>
      </c>
      <c r="X272">
        <v>-0.49597176115456199</v>
      </c>
      <c r="Y272">
        <v>-0.49597176115456199</v>
      </c>
      <c r="Z272" s="11">
        <v>-0.30828918991068588</v>
      </c>
      <c r="AA272" s="13">
        <v>0</v>
      </c>
      <c r="AB272" s="14">
        <v>1.1399999999999999</v>
      </c>
      <c r="AC272" s="14">
        <v>0.62</v>
      </c>
      <c r="AD272" s="14">
        <v>1.76</v>
      </c>
      <c r="AE272" s="14">
        <v>2.1800000000000002</v>
      </c>
      <c r="AF272" s="14">
        <v>0</v>
      </c>
      <c r="AG272" s="14">
        <v>0</v>
      </c>
      <c r="AH272" s="14">
        <v>0</v>
      </c>
      <c r="AI272" s="14">
        <v>0</v>
      </c>
      <c r="AJ272" s="14">
        <v>0</v>
      </c>
      <c r="AK272" s="14">
        <v>0</v>
      </c>
      <c r="AL272" s="14">
        <v>0</v>
      </c>
      <c r="AM272" s="14">
        <v>0</v>
      </c>
      <c r="AN272" s="14">
        <v>0</v>
      </c>
      <c r="AO272" s="14">
        <v>0</v>
      </c>
      <c r="AP272" s="14">
        <v>0</v>
      </c>
      <c r="AQ272" s="14">
        <v>0</v>
      </c>
      <c r="AR272" s="15">
        <v>0.14000000000000001</v>
      </c>
    </row>
    <row r="273" spans="1:44" x14ac:dyDescent="0.3">
      <c r="A273" t="s">
        <v>312</v>
      </c>
      <c r="B273">
        <v>1</v>
      </c>
      <c r="C273">
        <v>1</v>
      </c>
      <c r="D273">
        <v>1</v>
      </c>
      <c r="E273"/>
      <c r="F273" t="s">
        <v>34</v>
      </c>
      <c r="G273" s="11" t="s">
        <v>35</v>
      </c>
      <c r="H273" s="12">
        <v>3.7940085072568261</v>
      </c>
      <c r="I273">
        <v>1.4478834410141543</v>
      </c>
      <c r="J273">
        <v>2.0645547465297471</v>
      </c>
      <c r="K273">
        <v>0.28157031971292451</v>
      </c>
      <c r="L273">
        <v>5.2551584576756394</v>
      </c>
      <c r="M273">
        <v>-0.21444790428874788</v>
      </c>
      <c r="N273">
        <v>-0.25466559812672135</v>
      </c>
      <c r="O273">
        <v>0.22794672792896001</v>
      </c>
      <c r="P273">
        <v>-0.49597176115456199</v>
      </c>
      <c r="Q273">
        <v>-0.49597176115456199</v>
      </c>
      <c r="R273">
        <v>-0.49597176115456199</v>
      </c>
      <c r="S273">
        <v>-0.49597176115456199</v>
      </c>
      <c r="T273">
        <v>-0.49597176115456199</v>
      </c>
      <c r="U273">
        <v>-0.49597176115456199</v>
      </c>
      <c r="V273">
        <v>-0.49597176115456199</v>
      </c>
      <c r="W273">
        <v>-0.49597176115456199</v>
      </c>
      <c r="X273">
        <v>-5.3577128936854103E-2</v>
      </c>
      <c r="Y273">
        <v>-0.49597176115456199</v>
      </c>
      <c r="Z273" s="11">
        <v>-0.17423021045077444</v>
      </c>
      <c r="AA273" s="13">
        <v>1.45</v>
      </c>
      <c r="AB273" s="14">
        <v>1.91</v>
      </c>
      <c r="AC273" s="14">
        <v>0.57999999999999996</v>
      </c>
      <c r="AD273" s="14">
        <v>4.29</v>
      </c>
      <c r="AE273" s="14">
        <v>0.21</v>
      </c>
      <c r="AF273" s="14">
        <v>0.18</v>
      </c>
      <c r="AG273" s="14">
        <v>0.54</v>
      </c>
      <c r="AH273" s="14">
        <v>0</v>
      </c>
      <c r="AI273" s="14">
        <v>0</v>
      </c>
      <c r="AJ273" s="14">
        <v>0</v>
      </c>
      <c r="AK273" s="14">
        <v>0</v>
      </c>
      <c r="AL273" s="14">
        <v>0</v>
      </c>
      <c r="AM273" s="14">
        <v>0</v>
      </c>
      <c r="AN273" s="14">
        <v>0</v>
      </c>
      <c r="AO273" s="14">
        <v>0</v>
      </c>
      <c r="AP273" s="14">
        <v>0.33</v>
      </c>
      <c r="AQ273" s="14">
        <v>0</v>
      </c>
      <c r="AR273" s="15">
        <v>0.24</v>
      </c>
    </row>
    <row r="274" spans="1:44" x14ac:dyDescent="0.3">
      <c r="A274" t="s">
        <v>313</v>
      </c>
      <c r="B274">
        <v>1</v>
      </c>
      <c r="C274">
        <v>0</v>
      </c>
      <c r="D274">
        <v>0</v>
      </c>
      <c r="E274"/>
      <c r="F274" t="s">
        <v>32</v>
      </c>
      <c r="G274" s="11" t="s">
        <v>35</v>
      </c>
      <c r="H274" s="12">
        <v>14.934309700375467</v>
      </c>
      <c r="I274">
        <v>0.52287648274076515</v>
      </c>
      <c r="J274">
        <v>12.614996430024778</v>
      </c>
      <c r="K274">
        <v>1.7964367876099241</v>
      </c>
      <c r="L274">
        <v>4.5178340706461269</v>
      </c>
      <c r="M274">
        <v>2.9761558068571445</v>
      </c>
      <c r="N274">
        <v>0.17432313614499537</v>
      </c>
      <c r="O274">
        <v>-0.49597176115456199</v>
      </c>
      <c r="P274">
        <v>-0.49597176115456199</v>
      </c>
      <c r="Q274">
        <v>-0.49597176115456199</v>
      </c>
      <c r="R274">
        <v>-0.49597176115456199</v>
      </c>
      <c r="S274">
        <v>-0.49597176115456199</v>
      </c>
      <c r="T274">
        <v>-0.49597176115456199</v>
      </c>
      <c r="U274">
        <v>-0.49597176115456199</v>
      </c>
      <c r="V274">
        <v>-0.49597176115456199</v>
      </c>
      <c r="W274">
        <v>-0.49597176115456199</v>
      </c>
      <c r="X274">
        <v>-0.26807149607271247</v>
      </c>
      <c r="Y274">
        <v>0.26816442176693334</v>
      </c>
      <c r="Z274" s="11">
        <v>6.7075952577066181E-2</v>
      </c>
      <c r="AA274" s="13">
        <v>0.76</v>
      </c>
      <c r="AB274" s="14">
        <v>9.7799999999999994</v>
      </c>
      <c r="AC274" s="14">
        <v>1.71</v>
      </c>
      <c r="AD274" s="14">
        <v>3.74</v>
      </c>
      <c r="AE274" s="14">
        <v>2.59</v>
      </c>
      <c r="AF274" s="14">
        <v>0.5</v>
      </c>
      <c r="AG274" s="14">
        <v>0</v>
      </c>
      <c r="AH274" s="14">
        <v>0</v>
      </c>
      <c r="AI274" s="14">
        <v>0</v>
      </c>
      <c r="AJ274" s="14">
        <v>0</v>
      </c>
      <c r="AK274" s="14">
        <v>0</v>
      </c>
      <c r="AL274" s="14">
        <v>0</v>
      </c>
      <c r="AM274" s="14">
        <v>0</v>
      </c>
      <c r="AN274" s="14">
        <v>0</v>
      </c>
      <c r="AO274" s="14">
        <v>0</v>
      </c>
      <c r="AP274" s="14">
        <v>0.17</v>
      </c>
      <c r="AQ274" s="14">
        <v>0.56999999999999995</v>
      </c>
      <c r="AR274" s="15">
        <v>0.42</v>
      </c>
    </row>
    <row r="275" spans="1:44" x14ac:dyDescent="0.3">
      <c r="A275" t="s">
        <v>314</v>
      </c>
      <c r="B275">
        <v>1</v>
      </c>
      <c r="C275">
        <v>1</v>
      </c>
      <c r="D275">
        <v>0</v>
      </c>
      <c r="E275"/>
      <c r="F275" t="s">
        <v>32</v>
      </c>
      <c r="G275" s="11" t="s">
        <v>35</v>
      </c>
      <c r="H275" s="12">
        <v>-0.57631422313628788</v>
      </c>
      <c r="I275">
        <v>0.41562929917283609</v>
      </c>
      <c r="J275">
        <v>-0.49597176115456199</v>
      </c>
      <c r="K275">
        <v>-0.49597176115456199</v>
      </c>
      <c r="L275">
        <v>2.0511488485837557</v>
      </c>
      <c r="M275">
        <v>3.4185504390748527</v>
      </c>
      <c r="N275">
        <v>-0.37531867964064158</v>
      </c>
      <c r="O275">
        <v>-0.49597176115456199</v>
      </c>
      <c r="P275">
        <v>-0.49597176115456199</v>
      </c>
      <c r="Q275">
        <v>-0.49597176115456199</v>
      </c>
      <c r="R275">
        <v>-0.49597176115456199</v>
      </c>
      <c r="S275">
        <v>-0.49597176115456199</v>
      </c>
      <c r="T275">
        <v>-0.49597176115456199</v>
      </c>
      <c r="U275">
        <v>-0.49597176115456199</v>
      </c>
      <c r="V275">
        <v>-0.49597176115456199</v>
      </c>
      <c r="W275">
        <v>-0.49597176115456199</v>
      </c>
      <c r="X275">
        <v>-0.40213047553262393</v>
      </c>
      <c r="Y275">
        <v>0.37541160533486262</v>
      </c>
      <c r="Z275" s="11">
        <v>-0.49597176115456199</v>
      </c>
      <c r="AA275" s="13">
        <v>0.68</v>
      </c>
      <c r="AB275" s="14">
        <v>0</v>
      </c>
      <c r="AC275" s="14">
        <v>0</v>
      </c>
      <c r="AD275" s="14">
        <v>1.9</v>
      </c>
      <c r="AE275" s="14">
        <v>2.92</v>
      </c>
      <c r="AF275" s="14">
        <v>0.09</v>
      </c>
      <c r="AG275" s="14">
        <v>0</v>
      </c>
      <c r="AH275" s="14">
        <v>0</v>
      </c>
      <c r="AI275" s="14">
        <v>0</v>
      </c>
      <c r="AJ275" s="14">
        <v>0</v>
      </c>
      <c r="AK275" s="14">
        <v>0</v>
      </c>
      <c r="AL275" s="14">
        <v>0</v>
      </c>
      <c r="AM275" s="14">
        <v>0</v>
      </c>
      <c r="AN275" s="14">
        <v>0</v>
      </c>
      <c r="AO275" s="14">
        <v>0</v>
      </c>
      <c r="AP275" s="14">
        <v>7.0000000000000007E-2</v>
      </c>
      <c r="AQ275" s="14">
        <v>0.65</v>
      </c>
      <c r="AR275" s="15">
        <v>0</v>
      </c>
    </row>
    <row r="276" spans="1:44" x14ac:dyDescent="0.3">
      <c r="A276" t="s">
        <v>315</v>
      </c>
      <c r="B276">
        <v>1</v>
      </c>
      <c r="C276">
        <v>1</v>
      </c>
      <c r="D276">
        <v>0</v>
      </c>
      <c r="E276"/>
      <c r="F276" t="s">
        <v>32</v>
      </c>
      <c r="G276" s="11" t="s">
        <v>35</v>
      </c>
      <c r="H276" s="12">
        <v>3.7806026093108347</v>
      </c>
      <c r="I276">
        <v>-0.49597176115456199</v>
      </c>
      <c r="J276">
        <v>2.7616614397212866</v>
      </c>
      <c r="K276">
        <v>1.51491293074411</v>
      </c>
      <c r="L276">
        <v>1.8902780732318623</v>
      </c>
      <c r="M276">
        <v>0.83121213549856166</v>
      </c>
      <c r="N276">
        <v>-0.38872457758663276</v>
      </c>
      <c r="O276">
        <v>-0.49597176115456199</v>
      </c>
      <c r="P276">
        <v>-0.49597176115456199</v>
      </c>
      <c r="Q276">
        <v>-5.3577128936854103E-2</v>
      </c>
      <c r="R276">
        <v>-0.49597176115456199</v>
      </c>
      <c r="S276">
        <v>-0.49597176115456199</v>
      </c>
      <c r="T276">
        <v>-0.49597176115456199</v>
      </c>
      <c r="U276">
        <v>-0.49597176115456199</v>
      </c>
      <c r="V276">
        <v>-0.49597176115456199</v>
      </c>
      <c r="W276">
        <v>-0.49597176115456199</v>
      </c>
      <c r="X276">
        <v>-0.30828918991068588</v>
      </c>
      <c r="Y276">
        <v>4.646284711045782E-5</v>
      </c>
      <c r="Z276" s="11">
        <v>-0.34850688374865935</v>
      </c>
      <c r="AA276" s="13">
        <v>0</v>
      </c>
      <c r="AB276" s="14">
        <v>2.4300000000000002</v>
      </c>
      <c r="AC276" s="14">
        <v>1.5</v>
      </c>
      <c r="AD276" s="14">
        <v>1.78</v>
      </c>
      <c r="AE276" s="14">
        <v>0.99</v>
      </c>
      <c r="AF276" s="14">
        <v>0.08</v>
      </c>
      <c r="AG276" s="14">
        <v>0</v>
      </c>
      <c r="AH276" s="14">
        <v>0</v>
      </c>
      <c r="AI276" s="14">
        <v>0.33</v>
      </c>
      <c r="AJ276" s="14">
        <v>0</v>
      </c>
      <c r="AK276" s="14">
        <v>0</v>
      </c>
      <c r="AL276" s="14">
        <v>0</v>
      </c>
      <c r="AM276" s="14">
        <v>0</v>
      </c>
      <c r="AN276" s="14">
        <v>0</v>
      </c>
      <c r="AO276" s="14">
        <v>0</v>
      </c>
      <c r="AP276" s="14">
        <v>0.14000000000000001</v>
      </c>
      <c r="AQ276" s="14">
        <v>0.37</v>
      </c>
      <c r="AR276" s="15">
        <v>0.11</v>
      </c>
    </row>
    <row r="277" spans="1:44" x14ac:dyDescent="0.3">
      <c r="A277" t="s">
        <v>316</v>
      </c>
      <c r="B277">
        <v>1</v>
      </c>
      <c r="C277">
        <v>0</v>
      </c>
      <c r="D277"/>
      <c r="E277"/>
      <c r="F277"/>
      <c r="G277" s="11" t="s">
        <v>35</v>
      </c>
      <c r="H277" s="12">
        <v>1.0323935303826497</v>
      </c>
      <c r="I277">
        <v>1.3452360793101616E-2</v>
      </c>
      <c r="J277">
        <v>0.25475852382094233</v>
      </c>
      <c r="K277">
        <v>0.76418264576860584</v>
      </c>
      <c r="L277">
        <v>1.8098426855559153</v>
      </c>
      <c r="M277">
        <v>0.71055905398464114</v>
      </c>
      <c r="N277">
        <v>-0.25466559812672135</v>
      </c>
      <c r="O277">
        <v>-0.49597176115456199</v>
      </c>
      <c r="P277">
        <v>-0.49597176115456199</v>
      </c>
      <c r="Q277">
        <v>-0.49597176115456199</v>
      </c>
      <c r="R277">
        <v>-0.49597176115456199</v>
      </c>
      <c r="S277">
        <v>-0.49597176115456199</v>
      </c>
      <c r="T277">
        <v>-0.49597176115456199</v>
      </c>
      <c r="U277">
        <v>-0.49597176115456199</v>
      </c>
      <c r="V277">
        <v>-0.49597176115456199</v>
      </c>
      <c r="W277">
        <v>-0.49597176115456199</v>
      </c>
      <c r="X277">
        <v>-0.30828918991068588</v>
      </c>
      <c r="Y277">
        <v>4.0264156685083936E-2</v>
      </c>
      <c r="Z277" s="11">
        <v>-0.49597176115456199</v>
      </c>
      <c r="AA277" s="13">
        <v>0.38</v>
      </c>
      <c r="AB277" s="14">
        <v>0.56000000000000005</v>
      </c>
      <c r="AC277" s="14">
        <v>0.94</v>
      </c>
      <c r="AD277" s="14">
        <v>1.72</v>
      </c>
      <c r="AE277" s="14">
        <v>0.9</v>
      </c>
      <c r="AF277" s="14">
        <v>0.18</v>
      </c>
      <c r="AG277" s="14">
        <v>0</v>
      </c>
      <c r="AH277" s="14">
        <v>0</v>
      </c>
      <c r="AI277" s="14">
        <v>0</v>
      </c>
      <c r="AJ277" s="14">
        <v>0</v>
      </c>
      <c r="AK277" s="14">
        <v>0</v>
      </c>
      <c r="AL277" s="14">
        <v>0</v>
      </c>
      <c r="AM277" s="14">
        <v>0</v>
      </c>
      <c r="AN277" s="14">
        <v>0</v>
      </c>
      <c r="AO277" s="14">
        <v>0</v>
      </c>
      <c r="AP277" s="14">
        <v>0.14000000000000001</v>
      </c>
      <c r="AQ277" s="14">
        <v>0.4</v>
      </c>
      <c r="AR277" s="15">
        <v>0</v>
      </c>
    </row>
    <row r="278" spans="1:44" x14ac:dyDescent="0.3">
      <c r="A278" t="s">
        <v>317</v>
      </c>
      <c r="B278">
        <v>1</v>
      </c>
      <c r="C278">
        <v>1</v>
      </c>
      <c r="D278">
        <v>0</v>
      </c>
      <c r="E278"/>
      <c r="F278" t="s">
        <v>32</v>
      </c>
      <c r="G278" s="11" t="s">
        <v>35</v>
      </c>
      <c r="H278" s="12">
        <v>-0.576314223136288</v>
      </c>
      <c r="I278">
        <v>-0.25466559812672135</v>
      </c>
      <c r="J278">
        <v>0.17432313614499537</v>
      </c>
      <c r="K278">
        <v>-0.49597176115456199</v>
      </c>
      <c r="L278">
        <v>1.3272303595002342</v>
      </c>
      <c r="M278">
        <v>1.9036839711778535</v>
      </c>
      <c r="N278">
        <v>-0.36191278169465046</v>
      </c>
      <c r="O278">
        <v>-0.49597176115456199</v>
      </c>
      <c r="P278">
        <v>-0.49597176115456199</v>
      </c>
      <c r="Q278">
        <v>-0.49597176115456199</v>
      </c>
      <c r="R278">
        <v>-0.49597176115456199</v>
      </c>
      <c r="S278">
        <v>-0.13401251661280097</v>
      </c>
      <c r="T278">
        <v>-0.49597176115456199</v>
      </c>
      <c r="U278">
        <v>-0.49597176115456199</v>
      </c>
      <c r="V278">
        <v>-0.49597176115456199</v>
      </c>
      <c r="W278">
        <v>-0.49597176115456199</v>
      </c>
      <c r="X278">
        <v>-0.4423481693705974</v>
      </c>
      <c r="Y278">
        <v>-0.49597176115456199</v>
      </c>
      <c r="Z278" s="11">
        <v>-0.49597176115456199</v>
      </c>
      <c r="AA278" s="13">
        <v>0.18</v>
      </c>
      <c r="AB278" s="14">
        <v>0.5</v>
      </c>
      <c r="AC278" s="14">
        <v>0</v>
      </c>
      <c r="AD278" s="14">
        <v>1.36</v>
      </c>
      <c r="AE278" s="14">
        <v>1.79</v>
      </c>
      <c r="AF278" s="14">
        <v>0.1</v>
      </c>
      <c r="AG278" s="14">
        <v>0</v>
      </c>
      <c r="AH278" s="14">
        <v>0</v>
      </c>
      <c r="AI278" s="14">
        <v>0</v>
      </c>
      <c r="AJ278" s="14">
        <v>0</v>
      </c>
      <c r="AK278" s="14">
        <v>0.27</v>
      </c>
      <c r="AL278" s="14">
        <v>0</v>
      </c>
      <c r="AM278" s="14">
        <v>0</v>
      </c>
      <c r="AN278" s="14">
        <v>0</v>
      </c>
      <c r="AO278" s="14">
        <v>0</v>
      </c>
      <c r="AP278" s="14">
        <v>0.04</v>
      </c>
      <c r="AQ278" s="14">
        <v>0</v>
      </c>
      <c r="AR278" s="15">
        <v>0</v>
      </c>
    </row>
    <row r="279" spans="1:44" x14ac:dyDescent="0.3">
      <c r="A279" t="s">
        <v>318</v>
      </c>
      <c r="B279">
        <v>1</v>
      </c>
      <c r="C279">
        <v>1</v>
      </c>
      <c r="D279"/>
      <c r="E279"/>
      <c r="F279"/>
      <c r="G279" s="11" t="s">
        <v>35</v>
      </c>
      <c r="H279" s="12">
        <v>0.99217583654467623</v>
      </c>
      <c r="I279">
        <v>-0.49597176115456199</v>
      </c>
      <c r="J279">
        <v>0.88483572728252624</v>
      </c>
      <c r="K279">
        <v>0.60331187041671197</v>
      </c>
      <c r="L279">
        <v>3.9413804589685073</v>
      </c>
      <c r="M279">
        <v>1.3138244615542429</v>
      </c>
      <c r="N279">
        <v>0.29497621765891563</v>
      </c>
      <c r="O279">
        <v>0.53628238068675638</v>
      </c>
      <c r="P279">
        <v>-0.49597176115456199</v>
      </c>
      <c r="Q279">
        <v>-0.49597176115456199</v>
      </c>
      <c r="R279">
        <v>-0.49597176115456199</v>
      </c>
      <c r="S279">
        <v>-0.49597176115456199</v>
      </c>
      <c r="T279">
        <v>-0.49597176115456199</v>
      </c>
      <c r="U279">
        <v>-0.49597176115456199</v>
      </c>
      <c r="V279">
        <v>-0.49597176115456199</v>
      </c>
      <c r="W279">
        <v>-0.49597176115456199</v>
      </c>
      <c r="X279">
        <v>-6.6983026882845256E-2</v>
      </c>
      <c r="Y279">
        <v>-0.26807149607271247</v>
      </c>
      <c r="Z279" s="11">
        <v>-0.49597176115456199</v>
      </c>
      <c r="AA279" s="13">
        <v>0</v>
      </c>
      <c r="AB279" s="14">
        <v>1.03</v>
      </c>
      <c r="AC279" s="14">
        <v>0.82</v>
      </c>
      <c r="AD279" s="14">
        <v>3.31</v>
      </c>
      <c r="AE279" s="14">
        <v>1.35</v>
      </c>
      <c r="AF279" s="14">
        <v>0.59</v>
      </c>
      <c r="AG279" s="14">
        <v>0.77</v>
      </c>
      <c r="AH279" s="14">
        <v>0</v>
      </c>
      <c r="AI279" s="14">
        <v>0</v>
      </c>
      <c r="AJ279" s="14">
        <v>0</v>
      </c>
      <c r="AK279" s="14">
        <v>0</v>
      </c>
      <c r="AL279" s="14">
        <v>0</v>
      </c>
      <c r="AM279" s="14">
        <v>0</v>
      </c>
      <c r="AN279" s="14">
        <v>0</v>
      </c>
      <c r="AO279" s="14">
        <v>0</v>
      </c>
      <c r="AP279" s="14">
        <v>0.32</v>
      </c>
      <c r="AQ279" s="14">
        <v>0.17</v>
      </c>
      <c r="AR279" s="15">
        <v>0</v>
      </c>
    </row>
    <row r="280" spans="1:44" x14ac:dyDescent="0.3">
      <c r="A280" t="s">
        <v>319</v>
      </c>
      <c r="B280">
        <v>0</v>
      </c>
      <c r="C280">
        <v>0</v>
      </c>
      <c r="D280">
        <v>0</v>
      </c>
      <c r="E280"/>
      <c r="F280" t="s">
        <v>56</v>
      </c>
      <c r="G280" s="11" t="s">
        <v>35</v>
      </c>
      <c r="H280" s="12">
        <v>0.21463375567718979</v>
      </c>
      <c r="I280">
        <v>-0.49597176115456199</v>
      </c>
      <c r="J280">
        <v>1.2065772779863138</v>
      </c>
      <c r="K280">
        <v>-0.49597176115456199</v>
      </c>
      <c r="L280">
        <v>2.5739788684774108</v>
      </c>
      <c r="M280">
        <v>0.88483572728252624</v>
      </c>
      <c r="N280">
        <v>0.37541160533486262</v>
      </c>
      <c r="O280">
        <v>-0.26807149607271247</v>
      </c>
      <c r="P280">
        <v>-0.49597176115456199</v>
      </c>
      <c r="Q280">
        <v>-0.49597176115456199</v>
      </c>
      <c r="R280">
        <v>-0.49597176115456199</v>
      </c>
      <c r="S280">
        <v>-0.49597176115456199</v>
      </c>
      <c r="T280">
        <v>-0.49597176115456199</v>
      </c>
      <c r="U280">
        <v>-0.49597176115456199</v>
      </c>
      <c r="V280">
        <v>-0.49597176115456199</v>
      </c>
      <c r="W280">
        <v>-0.49597176115456199</v>
      </c>
      <c r="X280">
        <v>-0.13401251661280097</v>
      </c>
      <c r="Y280">
        <v>-0.49597176115456199</v>
      </c>
      <c r="Z280" s="11">
        <v>-0.34850688374865935</v>
      </c>
      <c r="AA280" s="13">
        <v>0</v>
      </c>
      <c r="AB280" s="14">
        <v>1.27</v>
      </c>
      <c r="AC280" s="14">
        <v>0</v>
      </c>
      <c r="AD280" s="14">
        <v>2.29</v>
      </c>
      <c r="AE280" s="14">
        <v>1.03</v>
      </c>
      <c r="AF280" s="14">
        <v>0.65</v>
      </c>
      <c r="AG280" s="14">
        <v>0.17</v>
      </c>
      <c r="AH280" s="14">
        <v>0</v>
      </c>
      <c r="AI280" s="14">
        <v>0</v>
      </c>
      <c r="AJ280" s="14">
        <v>0</v>
      </c>
      <c r="AK280" s="14">
        <v>0</v>
      </c>
      <c r="AL280" s="14">
        <v>0</v>
      </c>
      <c r="AM280" s="14">
        <v>0</v>
      </c>
      <c r="AN280" s="14">
        <v>0</v>
      </c>
      <c r="AO280" s="14">
        <v>0</v>
      </c>
      <c r="AP280" s="14">
        <v>0.27</v>
      </c>
      <c r="AQ280" s="14">
        <v>0</v>
      </c>
      <c r="AR280" s="15">
        <v>0.11</v>
      </c>
    </row>
    <row r="281" spans="1:44" x14ac:dyDescent="0.3">
      <c r="A281" t="s">
        <v>320</v>
      </c>
      <c r="B281">
        <v>1</v>
      </c>
      <c r="C281">
        <v>1</v>
      </c>
      <c r="D281"/>
      <c r="E281"/>
      <c r="F281"/>
      <c r="G281" s="11" t="s">
        <v>40</v>
      </c>
      <c r="H281" s="12">
        <v>4.1023441600146224</v>
      </c>
      <c r="I281">
        <v>1.8098426855559153</v>
      </c>
      <c r="J281">
        <v>2.7884732356132691</v>
      </c>
      <c r="K281">
        <v>-0.49597176115456199</v>
      </c>
      <c r="L281">
        <v>3.646450704156702</v>
      </c>
      <c r="M281">
        <v>-0.1608243125047833</v>
      </c>
      <c r="N281">
        <v>0.36200570738887144</v>
      </c>
      <c r="O281">
        <v>-0.24125970018073017</v>
      </c>
      <c r="P281">
        <v>-0.49597176115456199</v>
      </c>
      <c r="Q281">
        <v>-0.49597176115456199</v>
      </c>
      <c r="R281">
        <v>-0.49597176115456199</v>
      </c>
      <c r="S281">
        <v>-0.49597176115456199</v>
      </c>
      <c r="T281">
        <v>-0.49597176115456199</v>
      </c>
      <c r="U281">
        <v>-0.49597176115456199</v>
      </c>
      <c r="V281">
        <v>-0.17423021045077444</v>
      </c>
      <c r="W281">
        <v>-0.49597176115456199</v>
      </c>
      <c r="X281">
        <v>-0.24125970018073017</v>
      </c>
      <c r="Y281">
        <v>8.0481850523057341E-2</v>
      </c>
      <c r="Z281" s="11">
        <v>-0.38872457758663276</v>
      </c>
      <c r="AA281" s="13">
        <v>1.72</v>
      </c>
      <c r="AB281" s="14">
        <v>2.4500000000000002</v>
      </c>
      <c r="AC281" s="14">
        <v>0</v>
      </c>
      <c r="AD281" s="14">
        <v>3.09</v>
      </c>
      <c r="AE281" s="14">
        <v>0.25</v>
      </c>
      <c r="AF281" s="14">
        <v>0.64</v>
      </c>
      <c r="AG281" s="14">
        <v>0.19</v>
      </c>
      <c r="AH281" s="14">
        <v>0</v>
      </c>
      <c r="AI281" s="14">
        <v>0</v>
      </c>
      <c r="AJ281" s="14">
        <v>0</v>
      </c>
      <c r="AK281" s="14">
        <v>0</v>
      </c>
      <c r="AL281" s="14">
        <v>0</v>
      </c>
      <c r="AM281" s="14">
        <v>0</v>
      </c>
      <c r="AN281" s="14">
        <v>0.24</v>
      </c>
      <c r="AO281" s="14">
        <v>0</v>
      </c>
      <c r="AP281" s="14">
        <v>0.19</v>
      </c>
      <c r="AQ281" s="14">
        <v>0.43</v>
      </c>
      <c r="AR281" s="15">
        <v>0.08</v>
      </c>
    </row>
    <row r="282" spans="1:44" x14ac:dyDescent="0.3">
      <c r="A282" t="s">
        <v>321</v>
      </c>
      <c r="B282">
        <v>1</v>
      </c>
      <c r="C282">
        <v>1</v>
      </c>
      <c r="D282">
        <v>0</v>
      </c>
      <c r="E282"/>
      <c r="F282" t="s">
        <v>32</v>
      </c>
      <c r="G282" s="11" t="s">
        <v>35</v>
      </c>
      <c r="H282" s="12">
        <v>2.4266069167657291</v>
      </c>
      <c r="I282">
        <v>0.58990597247072096</v>
      </c>
      <c r="J282">
        <v>2.3326727054495699</v>
      </c>
      <c r="K282">
        <v>-0.49597176115456199</v>
      </c>
      <c r="L282">
        <v>2.5203552766934463</v>
      </c>
      <c r="M282">
        <v>-0.33510098580266823</v>
      </c>
      <c r="N282">
        <v>0.60331187041671197</v>
      </c>
      <c r="O282">
        <v>-0.20104200634275673</v>
      </c>
      <c r="P282">
        <v>-0.49597176115456199</v>
      </c>
      <c r="Q282">
        <v>-0.49597176115456199</v>
      </c>
      <c r="R282">
        <v>-0.49597176115456199</v>
      </c>
      <c r="S282">
        <v>-0.49597176115456199</v>
      </c>
      <c r="T282">
        <v>-0.49597176115456199</v>
      </c>
      <c r="U282">
        <v>-0.49597176115456199</v>
      </c>
      <c r="V282">
        <v>-0.14741841455879215</v>
      </c>
      <c r="W282">
        <v>-0.49597176115456199</v>
      </c>
      <c r="X282">
        <v>-0.22785380223473903</v>
      </c>
      <c r="Y282">
        <v>-0.49597176115456199</v>
      </c>
      <c r="Z282" s="11">
        <v>-0.49597176115456199</v>
      </c>
      <c r="AA282" s="13">
        <v>0.81</v>
      </c>
      <c r="AB282" s="14">
        <v>2.11</v>
      </c>
      <c r="AC282" s="14">
        <v>0</v>
      </c>
      <c r="AD282" s="14">
        <v>2.25</v>
      </c>
      <c r="AE282" s="14">
        <v>0.12</v>
      </c>
      <c r="AF282" s="14">
        <v>0.82</v>
      </c>
      <c r="AG282" s="14">
        <v>0.22</v>
      </c>
      <c r="AH282" s="14">
        <v>0</v>
      </c>
      <c r="AI282" s="14">
        <v>0</v>
      </c>
      <c r="AJ282" s="14">
        <v>0</v>
      </c>
      <c r="AK282" s="14">
        <v>0</v>
      </c>
      <c r="AL282" s="14">
        <v>0</v>
      </c>
      <c r="AM282" s="14">
        <v>0</v>
      </c>
      <c r="AN282" s="14">
        <v>0.26</v>
      </c>
      <c r="AO282" s="14">
        <v>0</v>
      </c>
      <c r="AP282" s="14">
        <v>0.2</v>
      </c>
      <c r="AQ282" s="14">
        <v>0</v>
      </c>
      <c r="AR282" s="15">
        <v>0</v>
      </c>
    </row>
    <row r="283" spans="1:44" x14ac:dyDescent="0.3">
      <c r="A283" t="s">
        <v>322</v>
      </c>
      <c r="B283">
        <v>1</v>
      </c>
      <c r="C283">
        <v>0</v>
      </c>
      <c r="D283"/>
      <c r="E283"/>
      <c r="F283"/>
      <c r="G283" s="11" t="s">
        <v>35</v>
      </c>
      <c r="H283" s="12">
        <v>0.80449326530080034</v>
      </c>
      <c r="I283">
        <v>1.3452360793101616E-2</v>
      </c>
      <c r="J283">
        <v>0.58990597247072096</v>
      </c>
      <c r="K283">
        <v>0.20113493203697769</v>
      </c>
      <c r="L283">
        <v>1.1261418903103668</v>
      </c>
      <c r="M283">
        <v>-0.49597176115456199</v>
      </c>
      <c r="N283">
        <v>1.3452360793101616E-2</v>
      </c>
      <c r="O283">
        <v>-0.49597176115456199</v>
      </c>
      <c r="P283">
        <v>-0.49597176115456199</v>
      </c>
      <c r="Q283">
        <v>-0.49597176115456199</v>
      </c>
      <c r="R283">
        <v>-0.49597176115456199</v>
      </c>
      <c r="S283">
        <v>-0.49597176115456199</v>
      </c>
      <c r="T283">
        <v>-0.49597176115456199</v>
      </c>
      <c r="U283">
        <v>-0.49597176115456199</v>
      </c>
      <c r="V283">
        <v>-0.49597176115456199</v>
      </c>
      <c r="W283">
        <v>-0.49597176115456199</v>
      </c>
      <c r="X283">
        <v>-0.40213047553262393</v>
      </c>
      <c r="Y283">
        <v>-0.49597176115456199</v>
      </c>
      <c r="Z283" s="11">
        <v>-0.30828918991068588</v>
      </c>
      <c r="AA283" s="13">
        <v>0.38</v>
      </c>
      <c r="AB283" s="14">
        <v>0.81</v>
      </c>
      <c r="AC283" s="14">
        <v>0.52</v>
      </c>
      <c r="AD283" s="14">
        <v>1.21</v>
      </c>
      <c r="AE283" s="14">
        <v>0</v>
      </c>
      <c r="AF283" s="14">
        <v>0.38</v>
      </c>
      <c r="AG283" s="14">
        <v>0</v>
      </c>
      <c r="AH283" s="14">
        <v>0</v>
      </c>
      <c r="AI283" s="14">
        <v>0</v>
      </c>
      <c r="AJ283" s="14">
        <v>0</v>
      </c>
      <c r="AK283" s="14">
        <v>0</v>
      </c>
      <c r="AL283" s="14">
        <v>0</v>
      </c>
      <c r="AM283" s="14">
        <v>0</v>
      </c>
      <c r="AN283" s="14">
        <v>0</v>
      </c>
      <c r="AO283" s="14">
        <v>0</v>
      </c>
      <c r="AP283" s="14">
        <v>7.0000000000000007E-2</v>
      </c>
      <c r="AQ283" s="14">
        <v>0</v>
      </c>
      <c r="AR283" s="15">
        <v>0.14000000000000001</v>
      </c>
    </row>
    <row r="284" spans="1:44" x14ac:dyDescent="0.3">
      <c r="A284" t="s">
        <v>323</v>
      </c>
      <c r="B284">
        <v>0</v>
      </c>
      <c r="C284">
        <v>0</v>
      </c>
      <c r="D284">
        <v>0</v>
      </c>
      <c r="E284"/>
      <c r="F284" t="s">
        <v>56</v>
      </c>
      <c r="G284" s="11" t="s">
        <v>35</v>
      </c>
      <c r="H284" s="12">
        <v>2.5606658962256406</v>
      </c>
      <c r="I284">
        <v>0.22794672792896001</v>
      </c>
      <c r="J284">
        <v>1.8366544814478976</v>
      </c>
      <c r="K284">
        <v>0.49606468684878285</v>
      </c>
      <c r="L284">
        <v>1.6489719102040217</v>
      </c>
      <c r="M284">
        <v>2.1181783383137116</v>
      </c>
      <c r="N284">
        <v>0.44244109506481827</v>
      </c>
      <c r="O284">
        <v>-0.49597176115456199</v>
      </c>
      <c r="P284">
        <v>-0.49597176115456199</v>
      </c>
      <c r="Q284">
        <v>-0.49597176115456199</v>
      </c>
      <c r="R284">
        <v>-0.49597176115456199</v>
      </c>
      <c r="S284">
        <v>-0.49597176115456199</v>
      </c>
      <c r="T284">
        <v>-0.49597176115456199</v>
      </c>
      <c r="U284">
        <v>-0.49597176115456199</v>
      </c>
      <c r="V284">
        <v>-0.49597176115456199</v>
      </c>
      <c r="W284">
        <v>-0.49597176115456199</v>
      </c>
      <c r="X284">
        <v>-0.28147739401870359</v>
      </c>
      <c r="Y284">
        <v>-0.14741841455879215</v>
      </c>
      <c r="Z284" s="11">
        <v>-0.49597176115456199</v>
      </c>
      <c r="AA284" s="13">
        <v>0.54</v>
      </c>
      <c r="AB284" s="14">
        <v>1.74</v>
      </c>
      <c r="AC284" s="14">
        <v>0.74</v>
      </c>
      <c r="AD284" s="14">
        <v>1.6</v>
      </c>
      <c r="AE284" s="14">
        <v>1.95</v>
      </c>
      <c r="AF284" s="14">
        <v>0.7</v>
      </c>
      <c r="AG284" s="14">
        <v>0</v>
      </c>
      <c r="AH284" s="14">
        <v>0</v>
      </c>
      <c r="AI284" s="14">
        <v>0</v>
      </c>
      <c r="AJ284" s="14">
        <v>0</v>
      </c>
      <c r="AK284" s="14">
        <v>0</v>
      </c>
      <c r="AL284" s="14">
        <v>0</v>
      </c>
      <c r="AM284" s="14">
        <v>0</v>
      </c>
      <c r="AN284" s="14">
        <v>0</v>
      </c>
      <c r="AO284" s="14">
        <v>0</v>
      </c>
      <c r="AP284" s="14">
        <v>0.16</v>
      </c>
      <c r="AQ284" s="14">
        <v>0.26</v>
      </c>
      <c r="AR284" s="15">
        <v>0</v>
      </c>
    </row>
    <row r="285" spans="1:44" x14ac:dyDescent="0.3">
      <c r="A285" t="s">
        <v>324</v>
      </c>
      <c r="B285">
        <v>1</v>
      </c>
      <c r="C285">
        <v>1</v>
      </c>
      <c r="D285"/>
      <c r="E285"/>
      <c r="F285"/>
      <c r="G285" s="11" t="s">
        <v>38</v>
      </c>
      <c r="H285" s="12">
        <v>11.113628785767993</v>
      </c>
      <c r="I285">
        <v>1.7830308896639331</v>
      </c>
      <c r="J285">
        <v>9.8265696572586219</v>
      </c>
      <c r="K285">
        <v>-0.49597176115456199</v>
      </c>
      <c r="L285">
        <v>6.997925190654489</v>
      </c>
      <c r="M285">
        <v>-0.49597176115456199</v>
      </c>
      <c r="N285">
        <v>0.77758854371459696</v>
      </c>
      <c r="O285">
        <v>1.5417247266360925</v>
      </c>
      <c r="P285">
        <v>-0.49597176115456199</v>
      </c>
      <c r="Q285">
        <v>-0.22785380223473903</v>
      </c>
      <c r="R285">
        <v>-0.49597176115456199</v>
      </c>
      <c r="S285">
        <v>-0.49597176115456199</v>
      </c>
      <c r="T285">
        <v>-0.49597176115456199</v>
      </c>
      <c r="U285">
        <v>-0.49597176115456199</v>
      </c>
      <c r="V285">
        <v>0.88483572728252624</v>
      </c>
      <c r="W285">
        <v>-0.49597176115456199</v>
      </c>
      <c r="X285">
        <v>0.63012366630869432</v>
      </c>
      <c r="Y285">
        <v>-0.49597176115456199</v>
      </c>
      <c r="Z285" s="11">
        <v>-0.49597176115456199</v>
      </c>
      <c r="AA285" s="13">
        <v>1.7</v>
      </c>
      <c r="AB285" s="14">
        <v>7.7</v>
      </c>
      <c r="AC285" s="14">
        <v>0</v>
      </c>
      <c r="AD285" s="14">
        <v>5.59</v>
      </c>
      <c r="AE285" s="14">
        <v>0</v>
      </c>
      <c r="AF285" s="14">
        <v>0.95</v>
      </c>
      <c r="AG285" s="14">
        <v>1.52</v>
      </c>
      <c r="AH285" s="14">
        <v>0</v>
      </c>
      <c r="AI285" s="14">
        <v>0.2</v>
      </c>
      <c r="AJ285" s="14">
        <v>0</v>
      </c>
      <c r="AK285" s="14">
        <v>0</v>
      </c>
      <c r="AL285" s="14">
        <v>0</v>
      </c>
      <c r="AM285" s="14">
        <v>0</v>
      </c>
      <c r="AN285" s="14">
        <v>1.03</v>
      </c>
      <c r="AO285" s="14">
        <v>0</v>
      </c>
      <c r="AP285" s="14">
        <v>0.84</v>
      </c>
      <c r="AQ285" s="14">
        <v>0</v>
      </c>
      <c r="AR285" s="15">
        <v>0</v>
      </c>
    </row>
    <row r="286" spans="1:44" x14ac:dyDescent="0.3">
      <c r="A286" t="s">
        <v>325</v>
      </c>
      <c r="B286">
        <v>0</v>
      </c>
      <c r="C286">
        <v>0</v>
      </c>
      <c r="D286"/>
      <c r="E286"/>
      <c r="F286"/>
      <c r="G286" s="11" t="s">
        <v>35</v>
      </c>
      <c r="H286" s="12">
        <v>1.2602937954644993</v>
      </c>
      <c r="I286">
        <v>-1.33594350988807E-2</v>
      </c>
      <c r="J286">
        <v>1.7696249917179419</v>
      </c>
      <c r="K286">
        <v>-0.49597176115456199</v>
      </c>
      <c r="L286">
        <v>4.9200110090258615</v>
      </c>
      <c r="M286">
        <v>-0.12060661866680981</v>
      </c>
      <c r="N286">
        <v>-5.3577128936854103E-2</v>
      </c>
      <c r="O286">
        <v>0.10729364641503965</v>
      </c>
      <c r="P286">
        <v>-0.49597176115456199</v>
      </c>
      <c r="Q286">
        <v>-0.49597176115456199</v>
      </c>
      <c r="R286">
        <v>-0.49597176115456199</v>
      </c>
      <c r="S286">
        <v>-0.49597176115456199</v>
      </c>
      <c r="T286">
        <v>-0.49597176115456199</v>
      </c>
      <c r="U286">
        <v>-0.49597176115456199</v>
      </c>
      <c r="V286">
        <v>-0.17423021045077444</v>
      </c>
      <c r="W286">
        <v>-0.49597176115456199</v>
      </c>
      <c r="X286">
        <v>-0.38872457758663276</v>
      </c>
      <c r="Y286">
        <v>-0.49597176115456199</v>
      </c>
      <c r="Z286" s="11">
        <v>-0.28147739401870359</v>
      </c>
      <c r="AA286" s="13">
        <v>0.36</v>
      </c>
      <c r="AB286" s="14">
        <v>1.69</v>
      </c>
      <c r="AC286" s="14">
        <v>0</v>
      </c>
      <c r="AD286" s="14">
        <v>4.04</v>
      </c>
      <c r="AE286" s="14">
        <v>0.28000000000000003</v>
      </c>
      <c r="AF286" s="14">
        <v>0.33</v>
      </c>
      <c r="AG286" s="14">
        <v>0.45</v>
      </c>
      <c r="AH286" s="14">
        <v>0</v>
      </c>
      <c r="AI286" s="14">
        <v>0</v>
      </c>
      <c r="AJ286" s="14">
        <v>0</v>
      </c>
      <c r="AK286" s="14">
        <v>0</v>
      </c>
      <c r="AL286" s="14">
        <v>0</v>
      </c>
      <c r="AM286" s="14">
        <v>0</v>
      </c>
      <c r="AN286" s="14">
        <v>0.24</v>
      </c>
      <c r="AO286" s="14">
        <v>0</v>
      </c>
      <c r="AP286" s="14">
        <v>0.08</v>
      </c>
      <c r="AQ286" s="14">
        <v>0</v>
      </c>
      <c r="AR286" s="15">
        <v>0.16</v>
      </c>
    </row>
    <row r="287" spans="1:44" x14ac:dyDescent="0.3">
      <c r="A287" t="s">
        <v>326</v>
      </c>
      <c r="B287">
        <v>1</v>
      </c>
      <c r="C287">
        <v>1</v>
      </c>
      <c r="D287">
        <v>0</v>
      </c>
      <c r="E287"/>
      <c r="F287" t="s">
        <v>32</v>
      </c>
      <c r="G287" s="11" t="s">
        <v>38</v>
      </c>
      <c r="H287" s="12">
        <v>3.0164664263893393</v>
      </c>
      <c r="I287">
        <v>0.89824162522851736</v>
      </c>
      <c r="J287">
        <v>2.6141965623153838</v>
      </c>
      <c r="K287">
        <v>-0.49597176115456199</v>
      </c>
      <c r="L287">
        <v>3.8743509692385514</v>
      </c>
      <c r="M287">
        <v>0.17432313614499537</v>
      </c>
      <c r="N287">
        <v>0.21454082998296883</v>
      </c>
      <c r="O287">
        <v>0.22794672792896001</v>
      </c>
      <c r="P287">
        <v>-0.49597176115456199</v>
      </c>
      <c r="Q287">
        <v>-0.49597176115456199</v>
      </c>
      <c r="R287">
        <v>-0.49597176115456199</v>
      </c>
      <c r="S287">
        <v>-0.49597176115456199</v>
      </c>
      <c r="T287">
        <v>-0.49597176115456199</v>
      </c>
      <c r="U287">
        <v>-0.49597176115456199</v>
      </c>
      <c r="V287">
        <v>-0.20104200634275673</v>
      </c>
      <c r="W287">
        <v>-0.49597176115456199</v>
      </c>
      <c r="X287">
        <v>-0.17423021045077444</v>
      </c>
      <c r="Y287">
        <v>-0.49597176115456199</v>
      </c>
      <c r="Z287" s="11">
        <v>-0.49597176115456199</v>
      </c>
      <c r="AA287" s="13">
        <v>1.04</v>
      </c>
      <c r="AB287" s="14">
        <v>2.3199999999999998</v>
      </c>
      <c r="AC287" s="14">
        <v>0</v>
      </c>
      <c r="AD287" s="14">
        <v>3.26</v>
      </c>
      <c r="AE287" s="14">
        <v>0.5</v>
      </c>
      <c r="AF287" s="14">
        <v>0.53</v>
      </c>
      <c r="AG287" s="14">
        <v>0.54</v>
      </c>
      <c r="AH287" s="14">
        <v>0</v>
      </c>
      <c r="AI287" s="14">
        <v>0</v>
      </c>
      <c r="AJ287" s="14">
        <v>0</v>
      </c>
      <c r="AK287" s="14">
        <v>0</v>
      </c>
      <c r="AL287" s="14">
        <v>0</v>
      </c>
      <c r="AM287" s="14">
        <v>0</v>
      </c>
      <c r="AN287" s="14">
        <v>0.22</v>
      </c>
      <c r="AO287" s="14">
        <v>0</v>
      </c>
      <c r="AP287" s="14">
        <v>0.24</v>
      </c>
      <c r="AQ287" s="14">
        <v>0</v>
      </c>
      <c r="AR287" s="15">
        <v>0</v>
      </c>
    </row>
    <row r="288" spans="1:44" x14ac:dyDescent="0.3">
      <c r="A288" t="s">
        <v>327</v>
      </c>
      <c r="B288">
        <v>1</v>
      </c>
      <c r="C288">
        <v>1</v>
      </c>
      <c r="D288">
        <v>1</v>
      </c>
      <c r="E288"/>
      <c r="F288" t="s">
        <v>34</v>
      </c>
      <c r="G288" s="11" t="s">
        <v>35</v>
      </c>
      <c r="H288" s="12">
        <v>0.73746377557084464</v>
      </c>
      <c r="I288">
        <v>-0.10720072072081874</v>
      </c>
      <c r="J288">
        <v>0.96527111495847318</v>
      </c>
      <c r="K288">
        <v>-0.12060661866680981</v>
      </c>
      <c r="L288">
        <v>2.1583960321516851</v>
      </c>
      <c r="M288">
        <v>0.40222340122684491</v>
      </c>
      <c r="N288">
        <v>8.0481850523057341E-2</v>
      </c>
      <c r="O288">
        <v>0.42903519711882709</v>
      </c>
      <c r="P288">
        <v>-0.49597176115456199</v>
      </c>
      <c r="Q288">
        <v>-4.0171230990862943E-2</v>
      </c>
      <c r="R288">
        <v>-0.49597176115456199</v>
      </c>
      <c r="S288">
        <v>-0.49597176115456199</v>
      </c>
      <c r="T288">
        <v>-0.49597176115456199</v>
      </c>
      <c r="U288">
        <v>-0.49597176115456199</v>
      </c>
      <c r="V288">
        <v>-0.49597176115456199</v>
      </c>
      <c r="W288">
        <v>-0.49597176115456199</v>
      </c>
      <c r="X288">
        <v>-0.21444790428874788</v>
      </c>
      <c r="Y288">
        <v>-0.49597176115456199</v>
      </c>
      <c r="Z288" s="11">
        <v>-0.49597176115456199</v>
      </c>
      <c r="AA288" s="13">
        <v>0.28999999999999998</v>
      </c>
      <c r="AB288" s="14">
        <v>1.0900000000000001</v>
      </c>
      <c r="AC288" s="14">
        <v>0.28000000000000003</v>
      </c>
      <c r="AD288" s="14">
        <v>1.98</v>
      </c>
      <c r="AE288" s="14">
        <v>0.67</v>
      </c>
      <c r="AF288" s="14">
        <v>0.43</v>
      </c>
      <c r="AG288" s="14">
        <v>0.69</v>
      </c>
      <c r="AH288" s="14">
        <v>0</v>
      </c>
      <c r="AI288" s="14">
        <v>0.34</v>
      </c>
      <c r="AJ288" s="14">
        <v>0</v>
      </c>
      <c r="AK288" s="14">
        <v>0</v>
      </c>
      <c r="AL288" s="14">
        <v>0</v>
      </c>
      <c r="AM288" s="14">
        <v>0</v>
      </c>
      <c r="AN288" s="14">
        <v>0</v>
      </c>
      <c r="AO288" s="14">
        <v>0</v>
      </c>
      <c r="AP288" s="14">
        <v>0.21</v>
      </c>
      <c r="AQ288" s="14">
        <v>0</v>
      </c>
      <c r="AR288" s="15">
        <v>0</v>
      </c>
    </row>
    <row r="289" spans="1:44" x14ac:dyDescent="0.3">
      <c r="A289" t="s">
        <v>328</v>
      </c>
      <c r="B289">
        <v>1</v>
      </c>
      <c r="C289">
        <v>1</v>
      </c>
      <c r="D289">
        <v>1</v>
      </c>
      <c r="E289" t="s">
        <v>46</v>
      </c>
      <c r="F289" t="s">
        <v>34</v>
      </c>
      <c r="G289" s="11" t="s">
        <v>35</v>
      </c>
      <c r="H289" s="12">
        <v>3.6331377319049314</v>
      </c>
      <c r="I289">
        <v>4.6250812542140558</v>
      </c>
      <c r="J289">
        <v>-0.49597176115456199</v>
      </c>
      <c r="K289">
        <v>-0.49597176115456199</v>
      </c>
      <c r="L289">
        <v>1.3406362574462254</v>
      </c>
      <c r="M289">
        <v>0.34859980944288027</v>
      </c>
      <c r="N289">
        <v>-0.49597176115456199</v>
      </c>
      <c r="O289">
        <v>-0.49597176115456199</v>
      </c>
      <c r="P289">
        <v>-0.49597176115456199</v>
      </c>
      <c r="Q289">
        <v>-0.49597176115456199</v>
      </c>
      <c r="R289">
        <v>-0.49597176115456199</v>
      </c>
      <c r="S289">
        <v>-0.49597176115456199</v>
      </c>
      <c r="T289">
        <v>-0.49597176115456199</v>
      </c>
      <c r="U289">
        <v>-0.49597176115456199</v>
      </c>
      <c r="V289">
        <v>-0.49597176115456199</v>
      </c>
      <c r="W289">
        <v>-0.49597176115456199</v>
      </c>
      <c r="X289">
        <v>-0.46915996526257964</v>
      </c>
      <c r="Y289">
        <v>-0.49597176115456199</v>
      </c>
      <c r="Z289" s="11">
        <v>-0.49597176115456199</v>
      </c>
      <c r="AA289" s="13">
        <v>3.82</v>
      </c>
      <c r="AB289" s="14">
        <v>0</v>
      </c>
      <c r="AC289" s="14">
        <v>0</v>
      </c>
      <c r="AD289" s="14">
        <v>1.37</v>
      </c>
      <c r="AE289" s="14">
        <v>0.63</v>
      </c>
      <c r="AF289" s="14">
        <v>0</v>
      </c>
      <c r="AG289" s="14">
        <v>0</v>
      </c>
      <c r="AH289" s="14">
        <v>0</v>
      </c>
      <c r="AI289" s="14">
        <v>0</v>
      </c>
      <c r="AJ289" s="14">
        <v>0</v>
      </c>
      <c r="AK289" s="14">
        <v>0</v>
      </c>
      <c r="AL289" s="14">
        <v>0</v>
      </c>
      <c r="AM289" s="14">
        <v>0</v>
      </c>
      <c r="AN289" s="14">
        <v>0</v>
      </c>
      <c r="AO289" s="14">
        <v>0</v>
      </c>
      <c r="AP289" s="14">
        <v>0.02</v>
      </c>
      <c r="AQ289" s="14">
        <v>0</v>
      </c>
      <c r="AR289" s="15">
        <v>0</v>
      </c>
    </row>
    <row r="290" spans="1:44" x14ac:dyDescent="0.3">
      <c r="A290" t="s">
        <v>329</v>
      </c>
      <c r="B290">
        <v>1</v>
      </c>
      <c r="C290">
        <v>1</v>
      </c>
      <c r="D290">
        <v>0</v>
      </c>
      <c r="E290" t="s">
        <v>52</v>
      </c>
      <c r="F290" t="s">
        <v>32</v>
      </c>
      <c r="G290" s="11" t="s">
        <v>35</v>
      </c>
      <c r="H290" s="12">
        <v>2.5070423044416761</v>
      </c>
      <c r="I290">
        <v>0.93845931906649094</v>
      </c>
      <c r="J290">
        <v>2.0645547465297471</v>
      </c>
      <c r="K290">
        <v>-0.49597176115456199</v>
      </c>
      <c r="L290">
        <v>0.64352956425468544</v>
      </c>
      <c r="M290">
        <v>-0.49597176115456199</v>
      </c>
      <c r="N290">
        <v>8.0481850523057341E-2</v>
      </c>
      <c r="O290">
        <v>0.29497621765891563</v>
      </c>
      <c r="P290">
        <v>-0.49597176115456199</v>
      </c>
      <c r="Q290">
        <v>-0.49597176115456199</v>
      </c>
      <c r="R290">
        <v>-0.49597176115456199</v>
      </c>
      <c r="S290">
        <v>-0.49597176115456199</v>
      </c>
      <c r="T290">
        <v>-0.49597176115456199</v>
      </c>
      <c r="U290">
        <v>-0.49597176115456199</v>
      </c>
      <c r="V290">
        <v>-0.49597176115456199</v>
      </c>
      <c r="W290">
        <v>-0.49597176115456199</v>
      </c>
      <c r="X290">
        <v>-0.41553637347861511</v>
      </c>
      <c r="Y290">
        <v>-0.49597176115456199</v>
      </c>
      <c r="Z290" s="11">
        <v>-0.29488329196469476</v>
      </c>
      <c r="AA290" s="13">
        <v>1.07</v>
      </c>
      <c r="AB290" s="14">
        <v>1.91</v>
      </c>
      <c r="AC290" s="14">
        <v>0</v>
      </c>
      <c r="AD290" s="14">
        <v>0.85</v>
      </c>
      <c r="AE290" s="14">
        <v>0</v>
      </c>
      <c r="AF290" s="14">
        <v>0.43</v>
      </c>
      <c r="AG290" s="14">
        <v>0.59</v>
      </c>
      <c r="AH290" s="14">
        <v>0</v>
      </c>
      <c r="AI290" s="14">
        <v>0</v>
      </c>
      <c r="AJ290" s="14">
        <v>0</v>
      </c>
      <c r="AK290" s="14">
        <v>0</v>
      </c>
      <c r="AL290" s="14">
        <v>0</v>
      </c>
      <c r="AM290" s="14">
        <v>0</v>
      </c>
      <c r="AN290" s="14">
        <v>0</v>
      </c>
      <c r="AO290" s="14">
        <v>0</v>
      </c>
      <c r="AP290" s="14">
        <v>0.06</v>
      </c>
      <c r="AQ290" s="14">
        <v>0</v>
      </c>
      <c r="AR290" s="15">
        <v>0.15</v>
      </c>
    </row>
    <row r="291" spans="1:44" x14ac:dyDescent="0.3">
      <c r="A291" t="s">
        <v>330</v>
      </c>
      <c r="B291">
        <v>1</v>
      </c>
      <c r="C291">
        <v>0</v>
      </c>
      <c r="D291">
        <v>1</v>
      </c>
      <c r="E291" t="s">
        <v>46</v>
      </c>
      <c r="F291" t="s">
        <v>34</v>
      </c>
      <c r="G291" s="11" t="s">
        <v>35</v>
      </c>
      <c r="H291" s="12">
        <v>0.77768146940881788</v>
      </c>
      <c r="I291">
        <v>0.57650007452472984</v>
      </c>
      <c r="J291">
        <v>0.69715315603865002</v>
      </c>
      <c r="K291">
        <v>-0.49597176115456199</v>
      </c>
      <c r="L291">
        <v>0.88483572728252624</v>
      </c>
      <c r="M291">
        <v>-0.49597176115456199</v>
      </c>
      <c r="N291">
        <v>0.18772903409098654</v>
      </c>
      <c r="O291">
        <v>0.52287648274076515</v>
      </c>
      <c r="P291">
        <v>-0.49597176115456199</v>
      </c>
      <c r="Q291">
        <v>-0.49597176115456199</v>
      </c>
      <c r="R291">
        <v>-0.49597176115456199</v>
      </c>
      <c r="S291">
        <v>-0.49597176115456199</v>
      </c>
      <c r="T291">
        <v>-0.49597176115456199</v>
      </c>
      <c r="U291">
        <v>-0.49597176115456199</v>
      </c>
      <c r="V291">
        <v>-0.49597176115456199</v>
      </c>
      <c r="W291">
        <v>-0.49597176115456199</v>
      </c>
      <c r="X291">
        <v>-0.20104200634275673</v>
      </c>
      <c r="Y291">
        <v>-0.49597176115456199</v>
      </c>
      <c r="Z291" s="11">
        <v>-0.49597176115456199</v>
      </c>
      <c r="AA291" s="13">
        <v>0.8</v>
      </c>
      <c r="AB291" s="14">
        <v>0.89</v>
      </c>
      <c r="AC291" s="14">
        <v>0</v>
      </c>
      <c r="AD291" s="14">
        <v>1.03</v>
      </c>
      <c r="AE291" s="14">
        <v>0</v>
      </c>
      <c r="AF291" s="14">
        <v>0.51</v>
      </c>
      <c r="AG291" s="14">
        <v>0.76</v>
      </c>
      <c r="AH291" s="14">
        <v>0</v>
      </c>
      <c r="AI291" s="14">
        <v>0</v>
      </c>
      <c r="AJ291" s="14">
        <v>0</v>
      </c>
      <c r="AK291" s="14">
        <v>0</v>
      </c>
      <c r="AL291" s="14">
        <v>0</v>
      </c>
      <c r="AM291" s="14">
        <v>0</v>
      </c>
      <c r="AN291" s="14">
        <v>0</v>
      </c>
      <c r="AO291" s="14">
        <v>0</v>
      </c>
      <c r="AP291" s="14">
        <v>0.22</v>
      </c>
      <c r="AQ291" s="14">
        <v>0</v>
      </c>
      <c r="AR291" s="15">
        <v>0</v>
      </c>
    </row>
    <row r="292" spans="1:44" x14ac:dyDescent="0.3">
      <c r="A292" t="s">
        <v>331</v>
      </c>
      <c r="B292">
        <v>1</v>
      </c>
      <c r="C292">
        <v>1</v>
      </c>
      <c r="D292">
        <v>0</v>
      </c>
      <c r="E292" t="s">
        <v>46</v>
      </c>
      <c r="F292" t="s">
        <v>32</v>
      </c>
      <c r="G292" s="11" t="s">
        <v>35</v>
      </c>
      <c r="H292" s="12">
        <v>-0.30819626421646507</v>
      </c>
      <c r="I292">
        <v>0.6837472580926589</v>
      </c>
      <c r="J292">
        <v>-0.49597176115456199</v>
      </c>
      <c r="K292">
        <v>-0.49597176115456199</v>
      </c>
      <c r="L292">
        <v>1.4746952369061366</v>
      </c>
      <c r="M292">
        <v>-5.3577128936854103E-2</v>
      </c>
      <c r="N292">
        <v>-0.33510098580266823</v>
      </c>
      <c r="O292">
        <v>-0.49597176115456199</v>
      </c>
      <c r="P292">
        <v>-0.49597176115456199</v>
      </c>
      <c r="Q292">
        <v>-0.49597176115456199</v>
      </c>
      <c r="R292">
        <v>-0.49597176115456199</v>
      </c>
      <c r="S292">
        <v>-0.49597176115456199</v>
      </c>
      <c r="T292">
        <v>-0.49597176115456199</v>
      </c>
      <c r="U292">
        <v>-0.49597176115456199</v>
      </c>
      <c r="V292">
        <v>-0.49597176115456199</v>
      </c>
      <c r="W292">
        <v>-0.49597176115456199</v>
      </c>
      <c r="X292">
        <v>-0.38872457758663276</v>
      </c>
      <c r="Y292">
        <v>-0.22785380223473903</v>
      </c>
      <c r="Z292" s="11">
        <v>-0.49597176115456199</v>
      </c>
      <c r="AA292" s="13">
        <v>0.88</v>
      </c>
      <c r="AB292" s="14">
        <v>0</v>
      </c>
      <c r="AC292" s="14">
        <v>0</v>
      </c>
      <c r="AD292" s="14">
        <v>1.47</v>
      </c>
      <c r="AE292" s="14">
        <v>0.33</v>
      </c>
      <c r="AF292" s="14">
        <v>0.12</v>
      </c>
      <c r="AG292" s="14">
        <v>0</v>
      </c>
      <c r="AH292" s="14">
        <v>0</v>
      </c>
      <c r="AI292" s="14">
        <v>0</v>
      </c>
      <c r="AJ292" s="14">
        <v>0</v>
      </c>
      <c r="AK292" s="14">
        <v>0</v>
      </c>
      <c r="AL292" s="14">
        <v>0</v>
      </c>
      <c r="AM292" s="14">
        <v>0</v>
      </c>
      <c r="AN292" s="14">
        <v>0</v>
      </c>
      <c r="AO292" s="14">
        <v>0</v>
      </c>
      <c r="AP292" s="14">
        <v>0.08</v>
      </c>
      <c r="AQ292" s="14">
        <v>0.2</v>
      </c>
      <c r="AR292" s="15">
        <v>0</v>
      </c>
    </row>
    <row r="293" spans="1:44" x14ac:dyDescent="0.3">
      <c r="A293" t="s">
        <v>332</v>
      </c>
      <c r="B293">
        <v>1</v>
      </c>
      <c r="C293">
        <v>1</v>
      </c>
      <c r="D293">
        <v>0</v>
      </c>
      <c r="E293" t="s">
        <v>46</v>
      </c>
      <c r="F293" t="s">
        <v>32</v>
      </c>
      <c r="G293" s="11" t="s">
        <v>35</v>
      </c>
      <c r="H293" s="12">
        <v>3.8610379969867816</v>
      </c>
      <c r="I293">
        <v>0.21454082998296883</v>
      </c>
      <c r="J293">
        <v>2.9359381130191715</v>
      </c>
      <c r="K293">
        <v>0.71055905398464114</v>
      </c>
      <c r="L293">
        <v>1.5685365225280747</v>
      </c>
      <c r="M293">
        <v>0.60331187041671197</v>
      </c>
      <c r="N293">
        <v>0.76418264576860584</v>
      </c>
      <c r="O293">
        <v>1.0054888087964466</v>
      </c>
      <c r="P293">
        <v>-0.49597176115456199</v>
      </c>
      <c r="Q293">
        <v>-0.49597176115456199</v>
      </c>
      <c r="R293">
        <v>-0.49597176115456199</v>
      </c>
      <c r="S293">
        <v>-0.49597176115456199</v>
      </c>
      <c r="T293">
        <v>-0.49597176115456199</v>
      </c>
      <c r="U293">
        <v>-0.49597176115456199</v>
      </c>
      <c r="V293">
        <v>-0.49597176115456199</v>
      </c>
      <c r="W293">
        <v>-0.49597176115456199</v>
      </c>
      <c r="X293">
        <v>-0.29488329196469476</v>
      </c>
      <c r="Y293">
        <v>-0.49597176115456199</v>
      </c>
      <c r="Z293" s="11">
        <v>-0.49597176115456199</v>
      </c>
      <c r="AA293" s="13">
        <v>0.53</v>
      </c>
      <c r="AB293" s="14">
        <v>2.56</v>
      </c>
      <c r="AC293" s="14">
        <v>0.9</v>
      </c>
      <c r="AD293" s="14">
        <v>1.54</v>
      </c>
      <c r="AE293" s="14">
        <v>0.82</v>
      </c>
      <c r="AF293" s="14">
        <v>0.94</v>
      </c>
      <c r="AG293" s="14">
        <v>1.1200000000000001</v>
      </c>
      <c r="AH293" s="14">
        <v>0</v>
      </c>
      <c r="AI293" s="14">
        <v>0</v>
      </c>
      <c r="AJ293" s="14">
        <v>0</v>
      </c>
      <c r="AK293" s="14">
        <v>0</v>
      </c>
      <c r="AL293" s="14">
        <v>0</v>
      </c>
      <c r="AM293" s="14">
        <v>0</v>
      </c>
      <c r="AN293" s="14">
        <v>0</v>
      </c>
      <c r="AO293" s="14">
        <v>0</v>
      </c>
      <c r="AP293" s="14">
        <v>0.15</v>
      </c>
      <c r="AQ293" s="14">
        <v>0</v>
      </c>
      <c r="AR293" s="15">
        <v>0</v>
      </c>
    </row>
    <row r="294" spans="1:44" x14ac:dyDescent="0.3">
      <c r="A294" t="s">
        <v>333</v>
      </c>
      <c r="B294">
        <v>1</v>
      </c>
      <c r="C294">
        <v>1</v>
      </c>
      <c r="D294">
        <v>0</v>
      </c>
      <c r="E294" t="s">
        <v>46</v>
      </c>
      <c r="F294" t="s">
        <v>32</v>
      </c>
      <c r="G294" s="11" t="s">
        <v>40</v>
      </c>
      <c r="H294" s="12">
        <v>1.6222530400062602</v>
      </c>
      <c r="I294">
        <v>0.36200570738887144</v>
      </c>
      <c r="J294">
        <v>1.3406362574462254</v>
      </c>
      <c r="K294">
        <v>-8.0388924828836417E-2</v>
      </c>
      <c r="L294">
        <v>1.1261418903103668</v>
      </c>
      <c r="M294">
        <v>-0.49597176115456199</v>
      </c>
      <c r="N294">
        <v>-0.25466559812672135</v>
      </c>
      <c r="O294">
        <v>-0.18763610839676559</v>
      </c>
      <c r="P294">
        <v>-0.49597176115456199</v>
      </c>
      <c r="Q294">
        <v>-0.49597176115456199</v>
      </c>
      <c r="R294">
        <v>-0.49597176115456199</v>
      </c>
      <c r="S294">
        <v>-0.49597176115456199</v>
      </c>
      <c r="T294">
        <v>-0.49597176115456199</v>
      </c>
      <c r="U294">
        <v>-0.49597176115456199</v>
      </c>
      <c r="V294">
        <v>-0.49597176115456199</v>
      </c>
      <c r="W294">
        <v>-0.49597176115456199</v>
      </c>
      <c r="X294">
        <v>-0.34850688374865935</v>
      </c>
      <c r="Y294">
        <v>-0.49597176115456199</v>
      </c>
      <c r="Z294" s="11">
        <v>-0.30828918991068588</v>
      </c>
      <c r="AA294" s="13">
        <v>0.64</v>
      </c>
      <c r="AB294" s="14">
        <v>1.37</v>
      </c>
      <c r="AC294" s="14">
        <v>0.31</v>
      </c>
      <c r="AD294" s="14">
        <v>1.21</v>
      </c>
      <c r="AE294" s="14">
        <v>0</v>
      </c>
      <c r="AF294" s="14">
        <v>0.18</v>
      </c>
      <c r="AG294" s="14">
        <v>0.23</v>
      </c>
      <c r="AH294" s="14">
        <v>0</v>
      </c>
      <c r="AI294" s="14">
        <v>0</v>
      </c>
      <c r="AJ294" s="14">
        <v>0</v>
      </c>
      <c r="AK294" s="14">
        <v>0</v>
      </c>
      <c r="AL294" s="14">
        <v>0</v>
      </c>
      <c r="AM294" s="14">
        <v>0</v>
      </c>
      <c r="AN294" s="14">
        <v>0</v>
      </c>
      <c r="AO294" s="14">
        <v>0</v>
      </c>
      <c r="AP294" s="14">
        <v>0.11</v>
      </c>
      <c r="AQ294" s="14">
        <v>0</v>
      </c>
      <c r="AR294" s="15">
        <v>0.14000000000000001</v>
      </c>
    </row>
    <row r="295" spans="1:44" x14ac:dyDescent="0.3">
      <c r="A295" t="s">
        <v>334</v>
      </c>
      <c r="B295">
        <v>0</v>
      </c>
      <c r="C295">
        <v>0</v>
      </c>
      <c r="D295">
        <v>1</v>
      </c>
      <c r="E295" t="s">
        <v>70</v>
      </c>
      <c r="F295" t="s">
        <v>71</v>
      </c>
      <c r="G295" s="11" t="s">
        <v>35</v>
      </c>
      <c r="H295" s="12">
        <v>-0.85783808000210204</v>
      </c>
      <c r="I295">
        <v>-0.49597176115456199</v>
      </c>
      <c r="J295">
        <v>0.1341054423070219</v>
      </c>
      <c r="K295">
        <v>-0.49597176115456199</v>
      </c>
      <c r="L295">
        <v>1.0993300944183846</v>
      </c>
      <c r="M295">
        <v>2.4667316849094814</v>
      </c>
      <c r="N295">
        <v>-0.24125970018073017</v>
      </c>
      <c r="O295">
        <v>4.646284711045782E-5</v>
      </c>
      <c r="P295">
        <v>-0.49597176115456199</v>
      </c>
      <c r="Q295">
        <v>-0.49597176115456199</v>
      </c>
      <c r="R295">
        <v>-0.49597176115456199</v>
      </c>
      <c r="S295">
        <v>-0.49597176115456199</v>
      </c>
      <c r="T295">
        <v>-0.49597176115456199</v>
      </c>
      <c r="U295">
        <v>-0.49597176115456199</v>
      </c>
      <c r="V295">
        <v>-0.49597176115456199</v>
      </c>
      <c r="W295">
        <v>-0.49597176115456199</v>
      </c>
      <c r="X295">
        <v>-0.45575406731658857</v>
      </c>
      <c r="Y295">
        <v>-0.49597176115456199</v>
      </c>
      <c r="Z295" s="11">
        <v>-0.49597176115456199</v>
      </c>
      <c r="AA295" s="13">
        <v>0</v>
      </c>
      <c r="AB295" s="14">
        <v>0.47</v>
      </c>
      <c r="AC295" s="14">
        <v>0</v>
      </c>
      <c r="AD295" s="14">
        <v>1.19</v>
      </c>
      <c r="AE295" s="14">
        <v>2.21</v>
      </c>
      <c r="AF295" s="14">
        <v>0.19</v>
      </c>
      <c r="AG295" s="14">
        <v>0.37</v>
      </c>
      <c r="AH295" s="14">
        <v>0</v>
      </c>
      <c r="AI295" s="14">
        <v>0</v>
      </c>
      <c r="AJ295" s="14">
        <v>0</v>
      </c>
      <c r="AK295" s="14">
        <v>0</v>
      </c>
      <c r="AL295" s="14">
        <v>0</v>
      </c>
      <c r="AM295" s="14">
        <v>0</v>
      </c>
      <c r="AN295" s="14">
        <v>0</v>
      </c>
      <c r="AO295" s="14">
        <v>0</v>
      </c>
      <c r="AP295" s="14">
        <v>0.03</v>
      </c>
      <c r="AQ295" s="14">
        <v>0</v>
      </c>
      <c r="AR295" s="15">
        <v>0</v>
      </c>
    </row>
    <row r="296" spans="1:44" x14ac:dyDescent="0.3">
      <c r="A296" t="s">
        <v>335</v>
      </c>
      <c r="B296">
        <v>0</v>
      </c>
      <c r="C296">
        <v>0</v>
      </c>
      <c r="D296">
        <v>0</v>
      </c>
      <c r="E296" t="s">
        <v>55</v>
      </c>
      <c r="F296" t="s">
        <v>56</v>
      </c>
      <c r="G296" s="11" t="s">
        <v>35</v>
      </c>
      <c r="H296" s="12">
        <v>-1.3266509404659788E-2</v>
      </c>
      <c r="I296">
        <v>-0.49597176115456199</v>
      </c>
      <c r="J296">
        <v>0.16091723819900422</v>
      </c>
      <c r="K296">
        <v>0.32178801355089798</v>
      </c>
      <c r="L296">
        <v>3.1638383781010209</v>
      </c>
      <c r="M296">
        <v>1.957307562961818</v>
      </c>
      <c r="N296">
        <v>-0.1608243125047833</v>
      </c>
      <c r="O296">
        <v>-0.1608243125047833</v>
      </c>
      <c r="P296">
        <v>-0.49597176115456199</v>
      </c>
      <c r="Q296">
        <v>-0.49597176115456199</v>
      </c>
      <c r="R296">
        <v>-0.49597176115456199</v>
      </c>
      <c r="S296">
        <v>-0.49597176115456199</v>
      </c>
      <c r="T296">
        <v>-0.49597176115456199</v>
      </c>
      <c r="U296">
        <v>-0.49597176115456199</v>
      </c>
      <c r="V296">
        <v>-0.49597176115456199</v>
      </c>
      <c r="W296">
        <v>-0.49597176115456199</v>
      </c>
      <c r="X296">
        <v>-0.24125970018073017</v>
      </c>
      <c r="Y296">
        <v>-0.49597176115456199</v>
      </c>
      <c r="Z296" s="11">
        <v>-0.49597176115456199</v>
      </c>
      <c r="AA296" s="13">
        <v>0</v>
      </c>
      <c r="AB296" s="14">
        <v>0.49</v>
      </c>
      <c r="AC296" s="14">
        <v>0.61</v>
      </c>
      <c r="AD296" s="14">
        <v>2.73</v>
      </c>
      <c r="AE296" s="14">
        <v>1.83</v>
      </c>
      <c r="AF296" s="14">
        <v>0.25</v>
      </c>
      <c r="AG296" s="14">
        <v>0.25</v>
      </c>
      <c r="AH296" s="14">
        <v>0</v>
      </c>
      <c r="AI296" s="14">
        <v>0</v>
      </c>
      <c r="AJ296" s="14">
        <v>0</v>
      </c>
      <c r="AK296" s="14">
        <v>0</v>
      </c>
      <c r="AL296" s="14">
        <v>0</v>
      </c>
      <c r="AM296" s="14">
        <v>0</v>
      </c>
      <c r="AN296" s="14">
        <v>0</v>
      </c>
      <c r="AO296" s="14">
        <v>0</v>
      </c>
      <c r="AP296" s="14">
        <v>0.19</v>
      </c>
      <c r="AQ296" s="14">
        <v>0</v>
      </c>
      <c r="AR296" s="15">
        <v>0</v>
      </c>
    </row>
    <row r="297" spans="1:44" x14ac:dyDescent="0.3">
      <c r="A297" t="s">
        <v>336</v>
      </c>
      <c r="B297">
        <v>1</v>
      </c>
      <c r="C297">
        <v>1</v>
      </c>
      <c r="D297">
        <v>1</v>
      </c>
      <c r="E297" t="s">
        <v>52</v>
      </c>
      <c r="F297" t="s">
        <v>34</v>
      </c>
      <c r="G297" s="11" t="s">
        <v>35</v>
      </c>
      <c r="H297" s="12">
        <v>1.2200761016265258</v>
      </c>
      <c r="I297">
        <v>1.2870126656622607</v>
      </c>
      <c r="J297">
        <v>-0.24125970018073017</v>
      </c>
      <c r="K297">
        <v>0.17432313614499537</v>
      </c>
      <c r="L297">
        <v>1.6891896040419949</v>
      </c>
      <c r="M297">
        <v>-0.1608243125047833</v>
      </c>
      <c r="N297">
        <v>-0.29488329196469476</v>
      </c>
      <c r="O297">
        <v>1.3452360793101616E-2</v>
      </c>
      <c r="P297">
        <v>-0.49597176115456199</v>
      </c>
      <c r="Q297">
        <v>-0.49597176115456199</v>
      </c>
      <c r="R297">
        <v>-0.49597176115456199</v>
      </c>
      <c r="S297">
        <v>-0.49597176115456199</v>
      </c>
      <c r="T297">
        <v>-0.49597176115456199</v>
      </c>
      <c r="U297">
        <v>-0.49597176115456199</v>
      </c>
      <c r="V297">
        <v>-0.49597176115456199</v>
      </c>
      <c r="W297">
        <v>-0.49597176115456199</v>
      </c>
      <c r="X297">
        <v>-0.34850688374865935</v>
      </c>
      <c r="Y297">
        <v>-0.49597176115456199</v>
      </c>
      <c r="Z297" s="11">
        <v>-0.28147739401870359</v>
      </c>
      <c r="AA297" s="13">
        <v>1.33</v>
      </c>
      <c r="AB297" s="14">
        <v>0.19</v>
      </c>
      <c r="AC297" s="14">
        <v>0.5</v>
      </c>
      <c r="AD297" s="14">
        <v>1.63</v>
      </c>
      <c r="AE297" s="14">
        <v>0.25</v>
      </c>
      <c r="AF297" s="14">
        <v>0.15</v>
      </c>
      <c r="AG297" s="14">
        <v>0.38</v>
      </c>
      <c r="AH297" s="14">
        <v>0</v>
      </c>
      <c r="AI297" s="14">
        <v>0</v>
      </c>
      <c r="AJ297" s="14">
        <v>0</v>
      </c>
      <c r="AK297" s="14">
        <v>0</v>
      </c>
      <c r="AL297" s="14">
        <v>0</v>
      </c>
      <c r="AM297" s="14">
        <v>0</v>
      </c>
      <c r="AN297" s="14">
        <v>0</v>
      </c>
      <c r="AO297" s="14">
        <v>0</v>
      </c>
      <c r="AP297" s="14">
        <v>0.11</v>
      </c>
      <c r="AQ297" s="14">
        <v>0</v>
      </c>
      <c r="AR297" s="15">
        <v>0.16</v>
      </c>
    </row>
    <row r="298" spans="1:44" x14ac:dyDescent="0.3">
      <c r="A298" t="s">
        <v>337</v>
      </c>
      <c r="B298">
        <v>1</v>
      </c>
      <c r="C298">
        <v>0</v>
      </c>
      <c r="D298">
        <v>1</v>
      </c>
      <c r="E298" t="s">
        <v>52</v>
      </c>
      <c r="F298" t="s">
        <v>34</v>
      </c>
      <c r="G298" s="11" t="s">
        <v>35</v>
      </c>
      <c r="H298" s="12">
        <v>2.7349425695235254</v>
      </c>
      <c r="I298">
        <v>0.24135262587495115</v>
      </c>
      <c r="J298">
        <v>0.3351939114968891</v>
      </c>
      <c r="K298">
        <v>2.1583960321516851</v>
      </c>
      <c r="L298">
        <v>0.77758854371459696</v>
      </c>
      <c r="M298">
        <v>0.71055905398464114</v>
      </c>
      <c r="N298">
        <v>-0.45575406731658857</v>
      </c>
      <c r="O298">
        <v>-0.49597176115456199</v>
      </c>
      <c r="P298">
        <v>-0.49597176115456199</v>
      </c>
      <c r="Q298">
        <v>-0.49597176115456199</v>
      </c>
      <c r="R298">
        <v>-0.49597176115456199</v>
      </c>
      <c r="S298">
        <v>-0.49597176115456199</v>
      </c>
      <c r="T298">
        <v>-0.49597176115456199</v>
      </c>
      <c r="U298">
        <v>-0.49597176115456199</v>
      </c>
      <c r="V298">
        <v>-0.49597176115456199</v>
      </c>
      <c r="W298">
        <v>-0.49597176115456199</v>
      </c>
      <c r="X298">
        <v>-0.28147739401870359</v>
      </c>
      <c r="Y298">
        <v>0.24135262587495115</v>
      </c>
      <c r="Z298" s="11">
        <v>-0.49597176115456199</v>
      </c>
      <c r="AA298" s="13">
        <v>0.55000000000000004</v>
      </c>
      <c r="AB298" s="14">
        <v>0.62</v>
      </c>
      <c r="AC298" s="14">
        <v>1.98</v>
      </c>
      <c r="AD298" s="14">
        <v>0.95</v>
      </c>
      <c r="AE298" s="14">
        <v>0.9</v>
      </c>
      <c r="AF298" s="14">
        <v>0.03</v>
      </c>
      <c r="AG298" s="14">
        <v>0</v>
      </c>
      <c r="AH298" s="14">
        <v>0</v>
      </c>
      <c r="AI298" s="14">
        <v>0</v>
      </c>
      <c r="AJ298" s="14">
        <v>0</v>
      </c>
      <c r="AK298" s="14">
        <v>0</v>
      </c>
      <c r="AL298" s="14">
        <v>0</v>
      </c>
      <c r="AM298" s="14">
        <v>0</v>
      </c>
      <c r="AN298" s="14">
        <v>0</v>
      </c>
      <c r="AO298" s="14">
        <v>0</v>
      </c>
      <c r="AP298" s="14">
        <v>0.16</v>
      </c>
      <c r="AQ298" s="14">
        <v>0.55000000000000004</v>
      </c>
      <c r="AR298" s="15">
        <v>0</v>
      </c>
    </row>
    <row r="299" spans="1:44" x14ac:dyDescent="0.3">
      <c r="A299" t="s">
        <v>338</v>
      </c>
      <c r="B299">
        <v>0</v>
      </c>
      <c r="C299">
        <v>0</v>
      </c>
      <c r="D299">
        <v>0</v>
      </c>
      <c r="E299" t="s">
        <v>55</v>
      </c>
      <c r="F299" t="s">
        <v>56</v>
      </c>
      <c r="G299" s="11" t="s">
        <v>40</v>
      </c>
      <c r="H299" s="12">
        <v>2.4400128147117206</v>
      </c>
      <c r="I299">
        <v>1.0188947067424377</v>
      </c>
      <c r="J299">
        <v>1.0457065026344199</v>
      </c>
      <c r="K299">
        <v>0.37541160533486262</v>
      </c>
      <c r="L299">
        <v>1.7830308896639331</v>
      </c>
      <c r="M299">
        <v>-0.34850688374865935</v>
      </c>
      <c r="N299">
        <v>4.0264156685083936E-2</v>
      </c>
      <c r="O299">
        <v>0.45584699301080939</v>
      </c>
      <c r="P299">
        <v>-0.49597176115456199</v>
      </c>
      <c r="Q299">
        <v>-0.49597176115456199</v>
      </c>
      <c r="R299">
        <v>-0.49597176115456199</v>
      </c>
      <c r="S299">
        <v>-0.49597176115456199</v>
      </c>
      <c r="T299">
        <v>-0.49597176115456199</v>
      </c>
      <c r="U299">
        <v>-0.49597176115456199</v>
      </c>
      <c r="V299">
        <v>-0.49597176115456199</v>
      </c>
      <c r="W299">
        <v>-0.49597176115456199</v>
      </c>
      <c r="X299">
        <v>-0.42894227142460623</v>
      </c>
      <c r="Y299">
        <v>-0.46915996526257964</v>
      </c>
      <c r="Z299" s="11">
        <v>-0.49597176115456199</v>
      </c>
      <c r="AA299" s="13">
        <v>1.1299999999999999</v>
      </c>
      <c r="AB299" s="14">
        <v>1.1499999999999999</v>
      </c>
      <c r="AC299" s="14">
        <v>0.65</v>
      </c>
      <c r="AD299" s="14">
        <v>1.7</v>
      </c>
      <c r="AE299" s="14">
        <v>0.11</v>
      </c>
      <c r="AF299" s="14">
        <v>0.4</v>
      </c>
      <c r="AG299" s="14">
        <v>0.71</v>
      </c>
      <c r="AH299" s="14">
        <v>0</v>
      </c>
      <c r="AI299" s="14">
        <v>0</v>
      </c>
      <c r="AJ299" s="14">
        <v>0</v>
      </c>
      <c r="AK299" s="14">
        <v>0</v>
      </c>
      <c r="AL299" s="14">
        <v>0</v>
      </c>
      <c r="AM299" s="14">
        <v>0</v>
      </c>
      <c r="AN299" s="14">
        <v>0</v>
      </c>
      <c r="AO299" s="14">
        <v>0</v>
      </c>
      <c r="AP299" s="14">
        <v>0.05</v>
      </c>
      <c r="AQ299" s="14">
        <v>0.02</v>
      </c>
      <c r="AR299" s="15">
        <v>0</v>
      </c>
    </row>
    <row r="300" spans="1:44" x14ac:dyDescent="0.3">
      <c r="A300" t="s">
        <v>339</v>
      </c>
      <c r="B300">
        <v>1</v>
      </c>
      <c r="C300">
        <v>0</v>
      </c>
      <c r="D300">
        <v>0</v>
      </c>
      <c r="E300" t="s">
        <v>52</v>
      </c>
      <c r="F300" t="s">
        <v>32</v>
      </c>
      <c r="G300" s="11" t="s">
        <v>35</v>
      </c>
      <c r="H300" s="12">
        <v>0.60340479611093301</v>
      </c>
      <c r="I300">
        <v>1.0725182985264021</v>
      </c>
      <c r="J300">
        <v>2.6858258739092776E-2</v>
      </c>
      <c r="K300">
        <v>-0.49597176115456199</v>
      </c>
      <c r="L300">
        <v>1.1261418903103668</v>
      </c>
      <c r="M300">
        <v>-0.17423021045077444</v>
      </c>
      <c r="N300">
        <v>-0.12060661866680981</v>
      </c>
      <c r="O300">
        <v>-0.49597176115456199</v>
      </c>
      <c r="P300">
        <v>-0.49597176115456199</v>
      </c>
      <c r="Q300">
        <v>-0.49597176115456199</v>
      </c>
      <c r="R300">
        <v>-0.49597176115456199</v>
      </c>
      <c r="S300">
        <v>-0.49597176115456199</v>
      </c>
      <c r="T300">
        <v>-0.49597176115456199</v>
      </c>
      <c r="U300">
        <v>-0.49597176115456199</v>
      </c>
      <c r="V300">
        <v>-0.49597176115456199</v>
      </c>
      <c r="W300">
        <v>-0.49597176115456199</v>
      </c>
      <c r="X300">
        <v>-0.34850688374865935</v>
      </c>
      <c r="Y300">
        <v>-0.48256586320857081</v>
      </c>
      <c r="Z300" s="11">
        <v>-0.49597176115456199</v>
      </c>
      <c r="AA300" s="13">
        <v>1.17</v>
      </c>
      <c r="AB300" s="14">
        <v>0.39</v>
      </c>
      <c r="AC300" s="14">
        <v>0</v>
      </c>
      <c r="AD300" s="14">
        <v>1.21</v>
      </c>
      <c r="AE300" s="14">
        <v>0.24</v>
      </c>
      <c r="AF300" s="14">
        <v>0.28000000000000003</v>
      </c>
      <c r="AG300" s="14">
        <v>0</v>
      </c>
      <c r="AH300" s="14">
        <v>0</v>
      </c>
      <c r="AI300" s="14">
        <v>0</v>
      </c>
      <c r="AJ300" s="14">
        <v>0</v>
      </c>
      <c r="AK300" s="14">
        <v>0</v>
      </c>
      <c r="AL300" s="14">
        <v>0</v>
      </c>
      <c r="AM300" s="14">
        <v>0</v>
      </c>
      <c r="AN300" s="14">
        <v>0</v>
      </c>
      <c r="AO300" s="14">
        <v>0</v>
      </c>
      <c r="AP300" s="14">
        <v>0.11</v>
      </c>
      <c r="AQ300" s="14">
        <v>0.01</v>
      </c>
      <c r="AR300" s="15">
        <v>0</v>
      </c>
    </row>
    <row r="301" spans="1:44" x14ac:dyDescent="0.3">
      <c r="A301" t="s">
        <v>340</v>
      </c>
      <c r="B301">
        <v>0</v>
      </c>
      <c r="C301">
        <v>0</v>
      </c>
      <c r="D301">
        <v>0</v>
      </c>
      <c r="E301"/>
      <c r="F301" t="s">
        <v>56</v>
      </c>
      <c r="G301" s="11" t="s">
        <v>35</v>
      </c>
      <c r="H301" s="12">
        <v>3.1103077120112776</v>
      </c>
      <c r="I301">
        <v>0.21454082998296883</v>
      </c>
      <c r="J301">
        <v>-0.22785380223473903</v>
      </c>
      <c r="K301">
        <v>3.1236206842630478</v>
      </c>
      <c r="L301">
        <v>3.3649268472908878</v>
      </c>
      <c r="M301">
        <v>2.7080378479373222</v>
      </c>
      <c r="N301">
        <v>-0.32169508785667705</v>
      </c>
      <c r="O301">
        <v>-0.49597176115456199</v>
      </c>
      <c r="P301">
        <v>-0.49597176115456199</v>
      </c>
      <c r="Q301">
        <v>-0.49597176115456199</v>
      </c>
      <c r="R301">
        <v>-0.49597176115456199</v>
      </c>
      <c r="S301">
        <v>-0.49597176115456199</v>
      </c>
      <c r="T301">
        <v>-0.49597176115456199</v>
      </c>
      <c r="U301">
        <v>-0.49597176115456199</v>
      </c>
      <c r="V301">
        <v>-0.49597176115456199</v>
      </c>
      <c r="W301">
        <v>-0.49597176115456199</v>
      </c>
      <c r="X301">
        <v>-0.30828918991068588</v>
      </c>
      <c r="Y301">
        <v>-0.20104200634275673</v>
      </c>
      <c r="Z301" s="11">
        <v>4.0264156685083936E-2</v>
      </c>
      <c r="AA301" s="13">
        <v>0.53</v>
      </c>
      <c r="AB301" s="14">
        <v>0.2</v>
      </c>
      <c r="AC301" s="14">
        <v>2.7</v>
      </c>
      <c r="AD301" s="14">
        <v>2.88</v>
      </c>
      <c r="AE301" s="14">
        <v>2.39</v>
      </c>
      <c r="AF301" s="14">
        <v>0.13</v>
      </c>
      <c r="AG301" s="14">
        <v>0</v>
      </c>
      <c r="AH301" s="14">
        <v>0</v>
      </c>
      <c r="AI301" s="14">
        <v>0</v>
      </c>
      <c r="AJ301" s="14">
        <v>0</v>
      </c>
      <c r="AK301" s="14">
        <v>0</v>
      </c>
      <c r="AL301" s="14">
        <v>0</v>
      </c>
      <c r="AM301" s="14">
        <v>0</v>
      </c>
      <c r="AN301" s="14">
        <v>0</v>
      </c>
      <c r="AO301" s="14">
        <v>0</v>
      </c>
      <c r="AP301" s="14">
        <v>0.14000000000000001</v>
      </c>
      <c r="AQ301" s="14">
        <v>0.22</v>
      </c>
      <c r="AR301" s="15">
        <v>0.4</v>
      </c>
    </row>
    <row r="302" spans="1:44" x14ac:dyDescent="0.3">
      <c r="A302" t="s">
        <v>341</v>
      </c>
      <c r="B302">
        <v>1</v>
      </c>
      <c r="C302">
        <v>0</v>
      </c>
      <c r="D302">
        <v>0</v>
      </c>
      <c r="E302" t="s">
        <v>46</v>
      </c>
      <c r="F302" t="s">
        <v>32</v>
      </c>
      <c r="G302" s="11" t="s">
        <v>40</v>
      </c>
      <c r="H302" s="12">
        <v>2.1584889578459059</v>
      </c>
      <c r="I302">
        <v>-5.3577128936854103E-2</v>
      </c>
      <c r="J302">
        <v>2.7080378479373222</v>
      </c>
      <c r="K302">
        <v>-0.49597176115456199</v>
      </c>
      <c r="L302">
        <v>1.3942598492301896</v>
      </c>
      <c r="M302">
        <v>0.29497621765891563</v>
      </c>
      <c r="N302">
        <v>-0.49597176115456199</v>
      </c>
      <c r="O302">
        <v>-0.49597176115456199</v>
      </c>
      <c r="P302">
        <v>-0.49597176115456199</v>
      </c>
      <c r="Q302">
        <v>-0.28147739401870359</v>
      </c>
      <c r="R302">
        <v>-0.49597176115456199</v>
      </c>
      <c r="S302">
        <v>-0.49597176115456199</v>
      </c>
      <c r="T302">
        <v>-0.49597176115456199</v>
      </c>
      <c r="U302">
        <v>-0.48256586320857081</v>
      </c>
      <c r="V302">
        <v>-0.49597176115456199</v>
      </c>
      <c r="W302">
        <v>-0.49597176115456199</v>
      </c>
      <c r="X302">
        <v>-0.28147739401870359</v>
      </c>
      <c r="Y302">
        <v>-0.49597176115456199</v>
      </c>
      <c r="Z302" s="11">
        <v>-0.48256586320857081</v>
      </c>
      <c r="AA302" s="13">
        <v>0.33</v>
      </c>
      <c r="AB302" s="14">
        <v>2.39</v>
      </c>
      <c r="AC302" s="14">
        <v>0</v>
      </c>
      <c r="AD302" s="14">
        <v>1.41</v>
      </c>
      <c r="AE302" s="14">
        <v>0.59</v>
      </c>
      <c r="AF302" s="14">
        <v>0</v>
      </c>
      <c r="AG302" s="14">
        <v>0</v>
      </c>
      <c r="AH302" s="14">
        <v>0</v>
      </c>
      <c r="AI302" s="14">
        <v>0.16</v>
      </c>
      <c r="AJ302" s="14">
        <v>0</v>
      </c>
      <c r="AK302" s="14">
        <v>0</v>
      </c>
      <c r="AL302" s="14">
        <v>0</v>
      </c>
      <c r="AM302" s="14">
        <v>0.01</v>
      </c>
      <c r="AN302" s="14">
        <v>0</v>
      </c>
      <c r="AO302" s="14">
        <v>0</v>
      </c>
      <c r="AP302" s="14">
        <v>0.16</v>
      </c>
      <c r="AQ302" s="14">
        <v>0</v>
      </c>
      <c r="AR302" s="15">
        <v>0.01</v>
      </c>
    </row>
    <row r="303" spans="1:44" x14ac:dyDescent="0.3">
      <c r="A303" t="s">
        <v>342</v>
      </c>
      <c r="B303">
        <v>0</v>
      </c>
      <c r="C303">
        <v>0</v>
      </c>
      <c r="D303">
        <v>0</v>
      </c>
      <c r="E303" t="s">
        <v>55</v>
      </c>
      <c r="F303" t="s">
        <v>56</v>
      </c>
      <c r="G303" s="11" t="s">
        <v>35</v>
      </c>
      <c r="H303" s="12">
        <v>1.1664525098425611</v>
      </c>
      <c r="I303">
        <v>0.40222340122684491</v>
      </c>
      <c r="J303">
        <v>0.46925289095680056</v>
      </c>
      <c r="K303">
        <v>0.29497621765891563</v>
      </c>
      <c r="L303">
        <v>1.6221601143120394</v>
      </c>
      <c r="M303">
        <v>-0.49597176115456199</v>
      </c>
      <c r="N303">
        <v>-0.20104200634275673</v>
      </c>
      <c r="O303">
        <v>-0.24125970018073017</v>
      </c>
      <c r="P303">
        <v>-0.49597176115456199</v>
      </c>
      <c r="Q303">
        <v>-0.49597176115456199</v>
      </c>
      <c r="R303">
        <v>-0.49597176115456199</v>
      </c>
      <c r="S303">
        <v>-0.49597176115456199</v>
      </c>
      <c r="T303">
        <v>-0.49597176115456199</v>
      </c>
      <c r="U303">
        <v>-0.49597176115456199</v>
      </c>
      <c r="V303">
        <v>-0.49597176115456199</v>
      </c>
      <c r="W303">
        <v>-0.49597176115456199</v>
      </c>
      <c r="X303">
        <v>-0.28147739401870359</v>
      </c>
      <c r="Y303">
        <v>-0.49597176115456199</v>
      </c>
      <c r="Z303" s="11">
        <v>-0.49597176115456199</v>
      </c>
      <c r="AA303" s="13">
        <v>0.67</v>
      </c>
      <c r="AB303" s="14">
        <v>0.72</v>
      </c>
      <c r="AC303" s="14">
        <v>0.59</v>
      </c>
      <c r="AD303" s="14">
        <v>1.58</v>
      </c>
      <c r="AE303" s="14">
        <v>0</v>
      </c>
      <c r="AF303" s="14">
        <v>0.22</v>
      </c>
      <c r="AG303" s="14">
        <v>0.19</v>
      </c>
      <c r="AH303" s="14">
        <v>0</v>
      </c>
      <c r="AI303" s="14">
        <v>0</v>
      </c>
      <c r="AJ303" s="14">
        <v>0</v>
      </c>
      <c r="AK303" s="14">
        <v>0</v>
      </c>
      <c r="AL303" s="14">
        <v>0</v>
      </c>
      <c r="AM303" s="14">
        <v>0</v>
      </c>
      <c r="AN303" s="14">
        <v>0</v>
      </c>
      <c r="AO303" s="14">
        <v>0</v>
      </c>
      <c r="AP303" s="14">
        <v>0.16</v>
      </c>
      <c r="AQ303" s="14">
        <v>0</v>
      </c>
      <c r="AR303" s="15">
        <v>0</v>
      </c>
    </row>
    <row r="304" spans="1:44" x14ac:dyDescent="0.3">
      <c r="A304" t="s">
        <v>343</v>
      </c>
      <c r="B304">
        <v>1</v>
      </c>
      <c r="C304">
        <v>1</v>
      </c>
      <c r="D304">
        <v>1</v>
      </c>
      <c r="E304" t="s">
        <v>46</v>
      </c>
      <c r="F304" t="s">
        <v>34</v>
      </c>
      <c r="G304" s="11" t="s">
        <v>35</v>
      </c>
      <c r="H304" s="12">
        <v>1.8099356112501361</v>
      </c>
      <c r="I304">
        <v>0.18772903409098654</v>
      </c>
      <c r="J304">
        <v>1.7025955019879859</v>
      </c>
      <c r="K304">
        <v>-8.0388924828836417E-2</v>
      </c>
      <c r="L304">
        <v>1.7830308896639331</v>
      </c>
      <c r="M304">
        <v>-1.33594350988807E-2</v>
      </c>
      <c r="N304">
        <v>0.18772903409098654</v>
      </c>
      <c r="O304">
        <v>-0.49597176115456199</v>
      </c>
      <c r="P304">
        <v>-0.49597176115456199</v>
      </c>
      <c r="Q304">
        <v>-0.49597176115456199</v>
      </c>
      <c r="R304">
        <v>-0.49597176115456199</v>
      </c>
      <c r="S304">
        <v>-0.49597176115456199</v>
      </c>
      <c r="T304">
        <v>-0.49597176115456199</v>
      </c>
      <c r="U304">
        <v>-0.49597176115456199</v>
      </c>
      <c r="V304">
        <v>-0.49597176115456199</v>
      </c>
      <c r="W304">
        <v>-0.49597176115456199</v>
      </c>
      <c r="X304">
        <v>-0.38872457758663276</v>
      </c>
      <c r="Y304">
        <v>-0.49597176115456199</v>
      </c>
      <c r="Z304" s="11">
        <v>-0.49597176115456199</v>
      </c>
      <c r="AA304" s="13">
        <v>0.51</v>
      </c>
      <c r="AB304" s="14">
        <v>1.64</v>
      </c>
      <c r="AC304" s="14">
        <v>0.31</v>
      </c>
      <c r="AD304" s="14">
        <v>1.7</v>
      </c>
      <c r="AE304" s="14">
        <v>0.36</v>
      </c>
      <c r="AF304" s="14">
        <v>0.51</v>
      </c>
      <c r="AG304" s="14">
        <v>0</v>
      </c>
      <c r="AH304" s="14">
        <v>0</v>
      </c>
      <c r="AI304" s="14">
        <v>0</v>
      </c>
      <c r="AJ304" s="14">
        <v>0</v>
      </c>
      <c r="AK304" s="14">
        <v>0</v>
      </c>
      <c r="AL304" s="14">
        <v>0</v>
      </c>
      <c r="AM304" s="14">
        <v>0</v>
      </c>
      <c r="AN304" s="14">
        <v>0</v>
      </c>
      <c r="AO304" s="14">
        <v>0</v>
      </c>
      <c r="AP304" s="14">
        <v>0.08</v>
      </c>
      <c r="AQ304" s="14">
        <v>0</v>
      </c>
      <c r="AR304" s="15">
        <v>0</v>
      </c>
    </row>
    <row r="305" spans="1:44" x14ac:dyDescent="0.3">
      <c r="A305" t="s">
        <v>344</v>
      </c>
      <c r="B305">
        <v>1</v>
      </c>
      <c r="C305">
        <v>1</v>
      </c>
      <c r="D305">
        <v>0</v>
      </c>
      <c r="E305" t="s">
        <v>52</v>
      </c>
      <c r="F305" t="s">
        <v>32</v>
      </c>
      <c r="G305" s="11" t="s">
        <v>38</v>
      </c>
      <c r="H305" s="12">
        <v>1.8635592030341011</v>
      </c>
      <c r="I305">
        <v>0.87142982933653512</v>
      </c>
      <c r="J305">
        <v>1.1395477882563581</v>
      </c>
      <c r="K305">
        <v>-0.14741841455879215</v>
      </c>
      <c r="L305">
        <v>3.6062330103187286</v>
      </c>
      <c r="M305">
        <v>1.1395477882563581</v>
      </c>
      <c r="N305">
        <v>0.38881750328085374</v>
      </c>
      <c r="O305">
        <v>0.18772903409098654</v>
      </c>
      <c r="P305">
        <v>-0.49597176115456199</v>
      </c>
      <c r="Q305">
        <v>-0.49597176115456199</v>
      </c>
      <c r="R305">
        <v>-0.49597176115456199</v>
      </c>
      <c r="S305">
        <v>-0.49597176115456199</v>
      </c>
      <c r="T305">
        <v>-0.49597176115456199</v>
      </c>
      <c r="U305">
        <v>-0.49597176115456199</v>
      </c>
      <c r="V305">
        <v>-0.49597176115456199</v>
      </c>
      <c r="W305">
        <v>-0.49597176115456199</v>
      </c>
      <c r="X305">
        <v>-0.25466559812672135</v>
      </c>
      <c r="Y305">
        <v>-0.49597176115456199</v>
      </c>
      <c r="Z305" s="11">
        <v>-0.49597176115456199</v>
      </c>
      <c r="AA305" s="13">
        <v>1.02</v>
      </c>
      <c r="AB305" s="14">
        <v>1.22</v>
      </c>
      <c r="AC305" s="14">
        <v>0.26</v>
      </c>
      <c r="AD305" s="14">
        <v>3.06</v>
      </c>
      <c r="AE305" s="14">
        <v>1.22</v>
      </c>
      <c r="AF305" s="14">
        <v>0.66</v>
      </c>
      <c r="AG305" s="14">
        <v>0.51</v>
      </c>
      <c r="AH305" s="14">
        <v>0</v>
      </c>
      <c r="AI305" s="14">
        <v>0</v>
      </c>
      <c r="AJ305" s="14">
        <v>0</v>
      </c>
      <c r="AK305" s="14">
        <v>0</v>
      </c>
      <c r="AL305" s="14">
        <v>0</v>
      </c>
      <c r="AM305" s="14">
        <v>0</v>
      </c>
      <c r="AN305" s="14">
        <v>0</v>
      </c>
      <c r="AO305" s="14">
        <v>0</v>
      </c>
      <c r="AP305" s="14">
        <v>0.18</v>
      </c>
      <c r="AQ305" s="14">
        <v>0</v>
      </c>
      <c r="AR305" s="15">
        <v>0</v>
      </c>
    </row>
    <row r="306" spans="1:44" x14ac:dyDescent="0.3">
      <c r="A306" t="s">
        <v>345</v>
      </c>
      <c r="B306">
        <v>1</v>
      </c>
      <c r="C306">
        <v>1</v>
      </c>
      <c r="D306">
        <v>1</v>
      </c>
      <c r="E306" t="s">
        <v>46</v>
      </c>
      <c r="F306" t="s">
        <v>34</v>
      </c>
      <c r="G306" s="11" t="s">
        <v>40</v>
      </c>
      <c r="H306" s="12">
        <v>0.57659300021895077</v>
      </c>
      <c r="I306">
        <v>-0.13401251661280097</v>
      </c>
      <c r="J306">
        <v>1.2065772779863138</v>
      </c>
      <c r="K306">
        <v>-0.49597176115456199</v>
      </c>
      <c r="L306">
        <v>2.2254255218816406</v>
      </c>
      <c r="M306">
        <v>0.48265878890279174</v>
      </c>
      <c r="N306">
        <v>1.3452360793101616E-2</v>
      </c>
      <c r="O306">
        <v>-0.1608243125047833</v>
      </c>
      <c r="P306">
        <v>-0.49597176115456199</v>
      </c>
      <c r="Q306">
        <v>-0.25466559812672135</v>
      </c>
      <c r="R306">
        <v>-0.49597176115456199</v>
      </c>
      <c r="S306">
        <v>-0.49597176115456199</v>
      </c>
      <c r="T306">
        <v>-0.49597176115456199</v>
      </c>
      <c r="U306">
        <v>-0.49597176115456199</v>
      </c>
      <c r="V306">
        <v>-0.33510098580266823</v>
      </c>
      <c r="W306">
        <v>-0.49597176115456199</v>
      </c>
      <c r="X306">
        <v>-0.30828918991068588</v>
      </c>
      <c r="Y306">
        <v>-0.49597176115456199</v>
      </c>
      <c r="Z306" s="11">
        <v>-0.49597176115456199</v>
      </c>
      <c r="AA306" s="13">
        <v>0.27</v>
      </c>
      <c r="AB306" s="14">
        <v>1.27</v>
      </c>
      <c r="AC306" s="14">
        <v>0</v>
      </c>
      <c r="AD306" s="14">
        <v>2.0299999999999998</v>
      </c>
      <c r="AE306" s="14">
        <v>0.73</v>
      </c>
      <c r="AF306" s="14">
        <v>0.38</v>
      </c>
      <c r="AG306" s="14">
        <v>0.25</v>
      </c>
      <c r="AH306" s="14">
        <v>0</v>
      </c>
      <c r="AI306" s="14">
        <v>0.18</v>
      </c>
      <c r="AJ306" s="14">
        <v>0</v>
      </c>
      <c r="AK306" s="14">
        <v>0</v>
      </c>
      <c r="AL306" s="14">
        <v>0</v>
      </c>
      <c r="AM306" s="14">
        <v>0</v>
      </c>
      <c r="AN306" s="14">
        <v>0.12</v>
      </c>
      <c r="AO306" s="14">
        <v>0</v>
      </c>
      <c r="AP306" s="14">
        <v>0.14000000000000001</v>
      </c>
      <c r="AQ306" s="14">
        <v>0</v>
      </c>
      <c r="AR306" s="15">
        <v>0</v>
      </c>
    </row>
    <row r="307" spans="1:44" x14ac:dyDescent="0.3">
      <c r="A307" t="s">
        <v>346</v>
      </c>
      <c r="B307">
        <v>0</v>
      </c>
      <c r="C307">
        <v>0</v>
      </c>
      <c r="D307">
        <v>1</v>
      </c>
      <c r="E307" t="s">
        <v>55</v>
      </c>
      <c r="F307" t="s">
        <v>71</v>
      </c>
      <c r="G307" s="11" t="s">
        <v>35</v>
      </c>
      <c r="H307" s="12">
        <v>-0.38863165189241189</v>
      </c>
      <c r="I307">
        <v>0.10729364641503965</v>
      </c>
      <c r="J307">
        <v>-0.49597176115456199</v>
      </c>
      <c r="K307">
        <v>4.646284711045782E-5</v>
      </c>
      <c r="L307">
        <v>1.1127359923643756</v>
      </c>
      <c r="M307">
        <v>0.80440033960657931</v>
      </c>
      <c r="N307">
        <v>-0.49597176115456199</v>
      </c>
      <c r="O307">
        <v>-0.49597176115456199</v>
      </c>
      <c r="P307">
        <v>-0.49597176115456199</v>
      </c>
      <c r="Q307">
        <v>-0.36191278169465046</v>
      </c>
      <c r="R307">
        <v>-0.49597176115456199</v>
      </c>
      <c r="S307">
        <v>-0.49597176115456199</v>
      </c>
      <c r="T307">
        <v>-0.49597176115456199</v>
      </c>
      <c r="U307">
        <v>-0.49597176115456199</v>
      </c>
      <c r="V307">
        <v>-0.49597176115456199</v>
      </c>
      <c r="W307">
        <v>-0.49597176115456199</v>
      </c>
      <c r="X307">
        <v>-0.4423481693705974</v>
      </c>
      <c r="Y307">
        <v>-0.49597176115456199</v>
      </c>
      <c r="Z307" s="11">
        <v>-0.49597176115456199</v>
      </c>
      <c r="AA307" s="13">
        <v>0.45</v>
      </c>
      <c r="AB307" s="14">
        <v>0</v>
      </c>
      <c r="AC307" s="14">
        <v>0.37</v>
      </c>
      <c r="AD307" s="14">
        <v>1.2</v>
      </c>
      <c r="AE307" s="14">
        <v>0.97</v>
      </c>
      <c r="AF307" s="14">
        <v>0</v>
      </c>
      <c r="AG307" s="14">
        <v>0</v>
      </c>
      <c r="AH307" s="14">
        <v>0</v>
      </c>
      <c r="AI307" s="14">
        <v>0.1</v>
      </c>
      <c r="AJ307" s="14">
        <v>0</v>
      </c>
      <c r="AK307" s="14">
        <v>0</v>
      </c>
      <c r="AL307" s="14">
        <v>0</v>
      </c>
      <c r="AM307" s="14">
        <v>0</v>
      </c>
      <c r="AN307" s="14">
        <v>0</v>
      </c>
      <c r="AO307" s="14">
        <v>0</v>
      </c>
      <c r="AP307" s="14">
        <v>0.04</v>
      </c>
      <c r="AQ307" s="14">
        <v>0</v>
      </c>
      <c r="AR307" s="15">
        <v>0</v>
      </c>
    </row>
    <row r="308" spans="1:44" x14ac:dyDescent="0.3">
      <c r="A308" t="s">
        <v>347</v>
      </c>
      <c r="B308">
        <v>1</v>
      </c>
      <c r="C308">
        <v>1</v>
      </c>
      <c r="D308">
        <v>1</v>
      </c>
      <c r="E308" t="s">
        <v>46</v>
      </c>
      <c r="F308" t="s">
        <v>34</v>
      </c>
      <c r="G308" s="11" t="s">
        <v>38</v>
      </c>
      <c r="H308" s="12">
        <v>-0.62993781492025258</v>
      </c>
      <c r="I308">
        <v>0.36200570738887144</v>
      </c>
      <c r="J308">
        <v>-0.49597176115456199</v>
      </c>
      <c r="K308">
        <v>-0.49597176115456199</v>
      </c>
      <c r="L308">
        <v>4.330151499402251</v>
      </c>
      <c r="M308">
        <v>1.219983175932305</v>
      </c>
      <c r="N308">
        <v>4.646284711045782E-5</v>
      </c>
      <c r="O308">
        <v>-4.0171230990862943E-2</v>
      </c>
      <c r="P308">
        <v>-0.49597176115456199</v>
      </c>
      <c r="Q308">
        <v>0.24135262587495115</v>
      </c>
      <c r="R308">
        <v>-0.49597176115456199</v>
      </c>
      <c r="S308">
        <v>-0.49597176115456199</v>
      </c>
      <c r="T308">
        <v>-0.49597176115456199</v>
      </c>
      <c r="U308">
        <v>-0.49597176115456199</v>
      </c>
      <c r="V308">
        <v>-0.49597176115456199</v>
      </c>
      <c r="W308">
        <v>-0.49597176115456199</v>
      </c>
      <c r="X308">
        <v>-0.18763610839676559</v>
      </c>
      <c r="Y308">
        <v>-0.49597176115456199</v>
      </c>
      <c r="Z308" s="11">
        <v>-0.49597176115456199</v>
      </c>
      <c r="AA308" s="13">
        <v>0.64</v>
      </c>
      <c r="AB308" s="14">
        <v>0</v>
      </c>
      <c r="AC308" s="14">
        <v>0</v>
      </c>
      <c r="AD308" s="14">
        <v>3.6</v>
      </c>
      <c r="AE308" s="14">
        <v>1.28</v>
      </c>
      <c r="AF308" s="14">
        <v>0.37</v>
      </c>
      <c r="AG308" s="14">
        <v>0.34</v>
      </c>
      <c r="AH308" s="14">
        <v>0</v>
      </c>
      <c r="AI308" s="14">
        <v>0.55000000000000004</v>
      </c>
      <c r="AJ308" s="14">
        <v>0</v>
      </c>
      <c r="AK308" s="14">
        <v>0</v>
      </c>
      <c r="AL308" s="14">
        <v>0</v>
      </c>
      <c r="AM308" s="14">
        <v>0</v>
      </c>
      <c r="AN308" s="14">
        <v>0</v>
      </c>
      <c r="AO308" s="14">
        <v>0</v>
      </c>
      <c r="AP308" s="14">
        <v>0.23</v>
      </c>
      <c r="AQ308" s="14">
        <v>0</v>
      </c>
      <c r="AR308" s="15">
        <v>0</v>
      </c>
    </row>
    <row r="309" spans="1:44" x14ac:dyDescent="0.3">
      <c r="A309" t="s">
        <v>348</v>
      </c>
      <c r="B309">
        <v>1</v>
      </c>
      <c r="C309">
        <v>0</v>
      </c>
      <c r="D309">
        <v>1</v>
      </c>
      <c r="E309" t="s">
        <v>46</v>
      </c>
      <c r="F309" t="s">
        <v>34</v>
      </c>
      <c r="G309" s="11" t="s">
        <v>38</v>
      </c>
      <c r="H309" s="12">
        <v>-1.3266509404659788E-2</v>
      </c>
      <c r="I309">
        <v>0.52287648274076515</v>
      </c>
      <c r="J309">
        <v>-4.0171230990862943E-2</v>
      </c>
      <c r="K309">
        <v>-0.49597176115456199</v>
      </c>
      <c r="L309">
        <v>4.5044281727001358</v>
      </c>
      <c r="M309">
        <v>1.0457065026344199</v>
      </c>
      <c r="N309">
        <v>4.0264156685083936E-2</v>
      </c>
      <c r="O309">
        <v>0.14751134025301305</v>
      </c>
      <c r="P309">
        <v>-0.49597176115456199</v>
      </c>
      <c r="Q309">
        <v>-0.49597176115456199</v>
      </c>
      <c r="R309">
        <v>-0.49597176115456199</v>
      </c>
      <c r="S309">
        <v>-0.49597176115456199</v>
      </c>
      <c r="T309">
        <v>-0.49597176115456199</v>
      </c>
      <c r="U309">
        <v>-0.49597176115456199</v>
      </c>
      <c r="V309">
        <v>-0.49597176115456199</v>
      </c>
      <c r="W309">
        <v>-0.49597176115456199</v>
      </c>
      <c r="X309">
        <v>-0.32169508785667705</v>
      </c>
      <c r="Y309">
        <v>-0.49597176115456199</v>
      </c>
      <c r="Z309" s="11">
        <v>-0.49597176115456199</v>
      </c>
      <c r="AA309" s="13">
        <v>0.76</v>
      </c>
      <c r="AB309" s="14">
        <v>0.34</v>
      </c>
      <c r="AC309" s="14">
        <v>0</v>
      </c>
      <c r="AD309" s="14">
        <v>3.73</v>
      </c>
      <c r="AE309" s="14">
        <v>1.1499999999999999</v>
      </c>
      <c r="AF309" s="14">
        <v>0.4</v>
      </c>
      <c r="AG309" s="14">
        <v>0.48</v>
      </c>
      <c r="AH309" s="14">
        <v>0</v>
      </c>
      <c r="AI309" s="14">
        <v>0</v>
      </c>
      <c r="AJ309" s="14">
        <v>0</v>
      </c>
      <c r="AK309" s="14">
        <v>0</v>
      </c>
      <c r="AL309" s="14">
        <v>0</v>
      </c>
      <c r="AM309" s="14">
        <v>0</v>
      </c>
      <c r="AN309" s="14">
        <v>0</v>
      </c>
      <c r="AO309" s="14">
        <v>0</v>
      </c>
      <c r="AP309" s="14">
        <v>0.13</v>
      </c>
      <c r="AQ309" s="14">
        <v>0</v>
      </c>
      <c r="AR309" s="15">
        <v>0</v>
      </c>
    </row>
    <row r="310" spans="1:44" x14ac:dyDescent="0.3">
      <c r="A310" t="s">
        <v>349</v>
      </c>
      <c r="B310">
        <v>1</v>
      </c>
      <c r="C310">
        <v>1</v>
      </c>
      <c r="D310">
        <v>1</v>
      </c>
      <c r="E310" t="s">
        <v>46</v>
      </c>
      <c r="F310" t="s">
        <v>34</v>
      </c>
      <c r="G310" s="11" t="s">
        <v>35</v>
      </c>
      <c r="H310" s="12">
        <v>-1.487915283463686</v>
      </c>
      <c r="I310">
        <v>-0.49597176115456199</v>
      </c>
      <c r="J310">
        <v>-0.49597176115456199</v>
      </c>
      <c r="K310">
        <v>-0.49597176115456199</v>
      </c>
      <c r="L310">
        <v>4.8529815192959056</v>
      </c>
      <c r="M310">
        <v>7.6816259859000366</v>
      </c>
      <c r="N310">
        <v>-0.42894227142460623</v>
      </c>
      <c r="O310">
        <v>-9.3794822774827577E-2</v>
      </c>
      <c r="P310">
        <v>-0.49597176115456199</v>
      </c>
      <c r="Q310">
        <v>-0.49597176115456199</v>
      </c>
      <c r="R310">
        <v>-0.49597176115456199</v>
      </c>
      <c r="S310">
        <v>-0.49597176115456199</v>
      </c>
      <c r="T310">
        <v>-0.49597176115456199</v>
      </c>
      <c r="U310">
        <v>0.41562929917283609</v>
      </c>
      <c r="V310">
        <v>-0.49597176115456199</v>
      </c>
      <c r="W310">
        <v>-0.49597176115456199</v>
      </c>
      <c r="X310">
        <v>-0.37531867964064158</v>
      </c>
      <c r="Y310">
        <v>-0.49597176115456199</v>
      </c>
      <c r="Z310" s="11">
        <v>-0.49597176115456199</v>
      </c>
      <c r="AA310" s="13">
        <v>0</v>
      </c>
      <c r="AB310" s="14">
        <v>0</v>
      </c>
      <c r="AC310" s="14">
        <v>0</v>
      </c>
      <c r="AD310" s="14">
        <v>3.99</v>
      </c>
      <c r="AE310" s="14">
        <v>6.1</v>
      </c>
      <c r="AF310" s="14">
        <v>0.05</v>
      </c>
      <c r="AG310" s="14">
        <v>0.3</v>
      </c>
      <c r="AH310" s="14">
        <v>0</v>
      </c>
      <c r="AI310" s="14">
        <v>0</v>
      </c>
      <c r="AJ310" s="14">
        <v>0</v>
      </c>
      <c r="AK310" s="14">
        <v>0</v>
      </c>
      <c r="AL310" s="14">
        <v>0</v>
      </c>
      <c r="AM310" s="14">
        <v>0.68</v>
      </c>
      <c r="AN310" s="14">
        <v>0</v>
      </c>
      <c r="AO310" s="14">
        <v>0</v>
      </c>
      <c r="AP310" s="14">
        <v>0.09</v>
      </c>
      <c r="AQ310" s="14">
        <v>0</v>
      </c>
      <c r="AR310" s="15">
        <v>0</v>
      </c>
    </row>
    <row r="311" spans="1:44" x14ac:dyDescent="0.3">
      <c r="A311" t="s">
        <v>350</v>
      </c>
      <c r="B311">
        <v>0</v>
      </c>
      <c r="C311">
        <v>0</v>
      </c>
      <c r="D311">
        <v>1</v>
      </c>
      <c r="E311" t="s">
        <v>70</v>
      </c>
      <c r="F311" t="s">
        <v>71</v>
      </c>
      <c r="G311" s="11" t="s">
        <v>35</v>
      </c>
      <c r="H311" s="12">
        <v>3.2309607935251976</v>
      </c>
      <c r="I311">
        <v>1.4746952369061366</v>
      </c>
      <c r="J311">
        <v>1.7696249917179419</v>
      </c>
      <c r="K311">
        <v>-1.33594350988807E-2</v>
      </c>
      <c r="L311">
        <v>0.53628238068675638</v>
      </c>
      <c r="M311">
        <v>1.3452360793101616E-2</v>
      </c>
      <c r="N311">
        <v>0.17432313614499537</v>
      </c>
      <c r="O311">
        <v>0.40222340122684491</v>
      </c>
      <c r="P311">
        <v>-0.49597176115456199</v>
      </c>
      <c r="Q311">
        <v>-0.49597176115456199</v>
      </c>
      <c r="R311">
        <v>-0.49597176115456199</v>
      </c>
      <c r="S311">
        <v>-0.49597176115456199</v>
      </c>
      <c r="T311">
        <v>-0.49597176115456199</v>
      </c>
      <c r="U311">
        <v>-0.49597176115456199</v>
      </c>
      <c r="V311">
        <v>-0.49597176115456199</v>
      </c>
      <c r="W311">
        <v>-0.49597176115456199</v>
      </c>
      <c r="X311">
        <v>-0.20104200634275673</v>
      </c>
      <c r="Y311">
        <v>-0.49597176115456199</v>
      </c>
      <c r="Z311" s="11">
        <v>-0.37531867964064158</v>
      </c>
      <c r="AA311" s="13">
        <v>1.47</v>
      </c>
      <c r="AB311" s="14">
        <v>1.69</v>
      </c>
      <c r="AC311" s="14">
        <v>0.36</v>
      </c>
      <c r="AD311" s="14">
        <v>0.77</v>
      </c>
      <c r="AE311" s="14">
        <v>0.38</v>
      </c>
      <c r="AF311" s="14">
        <v>0.5</v>
      </c>
      <c r="AG311" s="14">
        <v>0.67</v>
      </c>
      <c r="AH311" s="14">
        <v>0</v>
      </c>
      <c r="AI311" s="14">
        <v>0</v>
      </c>
      <c r="AJ311" s="14">
        <v>0</v>
      </c>
      <c r="AK311" s="14">
        <v>0</v>
      </c>
      <c r="AL311" s="14">
        <v>0</v>
      </c>
      <c r="AM311" s="14">
        <v>0</v>
      </c>
      <c r="AN311" s="14">
        <v>0</v>
      </c>
      <c r="AO311" s="14">
        <v>0</v>
      </c>
      <c r="AP311" s="14">
        <v>0.22</v>
      </c>
      <c r="AQ311" s="14">
        <v>0</v>
      </c>
      <c r="AR311" s="15">
        <v>0.09</v>
      </c>
    </row>
    <row r="312" spans="1:44" x14ac:dyDescent="0.3">
      <c r="A312" t="s">
        <v>351</v>
      </c>
      <c r="B312">
        <v>1</v>
      </c>
      <c r="C312">
        <v>1</v>
      </c>
      <c r="D312">
        <v>0</v>
      </c>
      <c r="E312" t="s">
        <v>46</v>
      </c>
      <c r="F312" t="s">
        <v>32</v>
      </c>
      <c r="G312" s="11" t="s">
        <v>40</v>
      </c>
      <c r="H312" s="12">
        <v>0.68384018378687994</v>
      </c>
      <c r="I312">
        <v>0.41562929917283609</v>
      </c>
      <c r="J312">
        <v>0.50947058479477403</v>
      </c>
      <c r="K312">
        <v>-0.24125970018073017</v>
      </c>
      <c r="L312">
        <v>1.3674480533382074</v>
      </c>
      <c r="M312">
        <v>-0.21444790428874788</v>
      </c>
      <c r="N312">
        <v>-0.28147739401870359</v>
      </c>
      <c r="O312">
        <v>-0.49597176115456199</v>
      </c>
      <c r="P312">
        <v>-0.49597176115456199</v>
      </c>
      <c r="Q312">
        <v>-0.49597176115456199</v>
      </c>
      <c r="R312">
        <v>-0.49597176115456199</v>
      </c>
      <c r="S312">
        <v>-0.49597176115456199</v>
      </c>
      <c r="T312">
        <v>-0.49597176115456199</v>
      </c>
      <c r="U312">
        <v>-0.49597176115456199</v>
      </c>
      <c r="V312">
        <v>-0.49597176115456199</v>
      </c>
      <c r="W312">
        <v>-0.49597176115456199</v>
      </c>
      <c r="X312">
        <v>-0.40213047553262393</v>
      </c>
      <c r="Y312">
        <v>-0.1608243125047833</v>
      </c>
      <c r="Z312" s="11">
        <v>-0.49597176115456199</v>
      </c>
      <c r="AA312" s="13">
        <v>0.68</v>
      </c>
      <c r="AB312" s="14">
        <v>0.75</v>
      </c>
      <c r="AC312" s="14">
        <v>0.19</v>
      </c>
      <c r="AD312" s="14">
        <v>1.39</v>
      </c>
      <c r="AE312" s="14">
        <v>0.21</v>
      </c>
      <c r="AF312" s="14">
        <v>0.16</v>
      </c>
      <c r="AG312" s="14">
        <v>0</v>
      </c>
      <c r="AH312" s="14">
        <v>0</v>
      </c>
      <c r="AI312" s="14">
        <v>0</v>
      </c>
      <c r="AJ312" s="14">
        <v>0</v>
      </c>
      <c r="AK312" s="14">
        <v>0</v>
      </c>
      <c r="AL312" s="14">
        <v>0</v>
      </c>
      <c r="AM312" s="14">
        <v>0</v>
      </c>
      <c r="AN312" s="14">
        <v>0</v>
      </c>
      <c r="AO312" s="14">
        <v>0</v>
      </c>
      <c r="AP312" s="14">
        <v>7.0000000000000007E-2</v>
      </c>
      <c r="AQ312" s="14">
        <v>0.25</v>
      </c>
      <c r="AR312" s="15">
        <v>0</v>
      </c>
    </row>
    <row r="313" spans="1:44" x14ac:dyDescent="0.3">
      <c r="A313" t="s">
        <v>352</v>
      </c>
      <c r="B313">
        <v>0</v>
      </c>
      <c r="C313">
        <v>0</v>
      </c>
      <c r="D313">
        <v>1</v>
      </c>
      <c r="E313" t="s">
        <v>55</v>
      </c>
      <c r="F313" t="s">
        <v>71</v>
      </c>
      <c r="G313" s="11" t="s">
        <v>35</v>
      </c>
      <c r="H313" s="12">
        <v>7.6415012177562849</v>
      </c>
      <c r="I313">
        <v>0.92505342112049971</v>
      </c>
      <c r="J313">
        <v>4.330151499402251</v>
      </c>
      <c r="K313">
        <v>2.3862962972335344</v>
      </c>
      <c r="L313">
        <v>3.9145686630765253</v>
      </c>
      <c r="M313">
        <v>0.17432313614499537</v>
      </c>
      <c r="N313">
        <v>-0.12060661866680981</v>
      </c>
      <c r="O313">
        <v>-0.33510098580266823</v>
      </c>
      <c r="P313">
        <v>-0.49597176115456199</v>
      </c>
      <c r="Q313">
        <v>-0.49597176115456199</v>
      </c>
      <c r="R313">
        <v>-0.49597176115456199</v>
      </c>
      <c r="S313">
        <v>-0.49597176115456199</v>
      </c>
      <c r="T313">
        <v>-0.49597176115456199</v>
      </c>
      <c r="U313">
        <v>-0.49597176115456199</v>
      </c>
      <c r="V313">
        <v>-0.49597176115456199</v>
      </c>
      <c r="W313">
        <v>-0.49597176115456199</v>
      </c>
      <c r="X313">
        <v>-0.20104200634275673</v>
      </c>
      <c r="Y313">
        <v>-0.49597176115456199</v>
      </c>
      <c r="Z313" s="11">
        <v>-0.36191278169465046</v>
      </c>
      <c r="AA313" s="13">
        <v>1.06</v>
      </c>
      <c r="AB313" s="14">
        <v>3.6</v>
      </c>
      <c r="AC313" s="14">
        <v>2.15</v>
      </c>
      <c r="AD313" s="14">
        <v>3.29</v>
      </c>
      <c r="AE313" s="14">
        <v>0.5</v>
      </c>
      <c r="AF313" s="14">
        <v>0.28000000000000003</v>
      </c>
      <c r="AG313" s="14">
        <v>0.12</v>
      </c>
      <c r="AH313" s="14">
        <v>0</v>
      </c>
      <c r="AI313" s="14">
        <v>0</v>
      </c>
      <c r="AJ313" s="14">
        <v>0</v>
      </c>
      <c r="AK313" s="14">
        <v>0</v>
      </c>
      <c r="AL313" s="14">
        <v>0</v>
      </c>
      <c r="AM313" s="14">
        <v>0</v>
      </c>
      <c r="AN313" s="14">
        <v>0</v>
      </c>
      <c r="AO313" s="14">
        <v>0</v>
      </c>
      <c r="AP313" s="14">
        <v>0.22</v>
      </c>
      <c r="AQ313" s="14">
        <v>0</v>
      </c>
      <c r="AR313" s="15">
        <v>0.1</v>
      </c>
    </row>
    <row r="314" spans="1:44" x14ac:dyDescent="0.3">
      <c r="A314" t="s">
        <v>353</v>
      </c>
      <c r="B314">
        <v>1</v>
      </c>
      <c r="C314">
        <v>1</v>
      </c>
      <c r="D314">
        <v>0</v>
      </c>
      <c r="E314" t="s">
        <v>52</v>
      </c>
      <c r="F314" t="s">
        <v>32</v>
      </c>
      <c r="G314" s="11" t="s">
        <v>38</v>
      </c>
      <c r="H314" s="12">
        <v>0.14760426594723397</v>
      </c>
      <c r="I314">
        <v>0.36200570738887144</v>
      </c>
      <c r="J314">
        <v>0.28157031971292451</v>
      </c>
      <c r="K314">
        <v>-0.49597176115456199</v>
      </c>
      <c r="L314">
        <v>3.5123917246967911</v>
      </c>
      <c r="M314">
        <v>0.22794672792896001</v>
      </c>
      <c r="N314">
        <v>0.79099444166058819</v>
      </c>
      <c r="O314">
        <v>-9.3794822774827577E-2</v>
      </c>
      <c r="P314">
        <v>-0.49597176115456199</v>
      </c>
      <c r="Q314">
        <v>-0.49597176115456199</v>
      </c>
      <c r="R314">
        <v>-0.49597176115456199</v>
      </c>
      <c r="S314">
        <v>-0.49597176115456199</v>
      </c>
      <c r="T314">
        <v>-0.49597176115456199</v>
      </c>
      <c r="U314">
        <v>-0.49597176115456199</v>
      </c>
      <c r="V314">
        <v>-0.49597176115456199</v>
      </c>
      <c r="W314">
        <v>-0.49597176115456199</v>
      </c>
      <c r="X314">
        <v>-0.38872457758663276</v>
      </c>
      <c r="Y314">
        <v>-0.49597176115456199</v>
      </c>
      <c r="Z314" s="11">
        <v>-0.49597176115456199</v>
      </c>
      <c r="AA314" s="13">
        <v>0.64</v>
      </c>
      <c r="AB314" s="14">
        <v>0.57999999999999996</v>
      </c>
      <c r="AC314" s="14">
        <v>0</v>
      </c>
      <c r="AD314" s="14">
        <v>2.99</v>
      </c>
      <c r="AE314" s="14">
        <v>0.54</v>
      </c>
      <c r="AF314" s="14">
        <v>0.96</v>
      </c>
      <c r="AG314" s="14">
        <v>0.3</v>
      </c>
      <c r="AH314" s="14">
        <v>0</v>
      </c>
      <c r="AI314" s="14">
        <v>0</v>
      </c>
      <c r="AJ314" s="14">
        <v>0</v>
      </c>
      <c r="AK314" s="14">
        <v>0</v>
      </c>
      <c r="AL314" s="14">
        <v>0</v>
      </c>
      <c r="AM314" s="14">
        <v>0</v>
      </c>
      <c r="AN314" s="14">
        <v>0</v>
      </c>
      <c r="AO314" s="14">
        <v>0</v>
      </c>
      <c r="AP314" s="14">
        <v>0.08</v>
      </c>
      <c r="AQ314" s="14">
        <v>0</v>
      </c>
      <c r="AR314" s="15">
        <v>0</v>
      </c>
    </row>
    <row r="315" spans="1:44" x14ac:dyDescent="0.3">
      <c r="A315" t="s">
        <v>354</v>
      </c>
      <c r="B315">
        <v>1</v>
      </c>
      <c r="C315">
        <v>0</v>
      </c>
      <c r="D315">
        <v>1</v>
      </c>
      <c r="E315" t="s">
        <v>46</v>
      </c>
      <c r="F315" t="s">
        <v>34</v>
      </c>
      <c r="G315" s="11" t="s">
        <v>40</v>
      </c>
      <c r="H315" s="12">
        <v>2.1584889578459059</v>
      </c>
      <c r="I315">
        <v>0.12069954436103081</v>
      </c>
      <c r="J315">
        <v>1.876872175285871</v>
      </c>
      <c r="K315">
        <v>0.16091723819900422</v>
      </c>
      <c r="L315">
        <v>0.41562929917283609</v>
      </c>
      <c r="M315">
        <v>-0.49597176115456199</v>
      </c>
      <c r="N315">
        <v>-0.26807149607271247</v>
      </c>
      <c r="O315">
        <v>0.3083821156049068</v>
      </c>
      <c r="P315">
        <v>-0.49597176115456199</v>
      </c>
      <c r="Q315">
        <v>-0.49597176115456199</v>
      </c>
      <c r="R315">
        <v>-0.49597176115456199</v>
      </c>
      <c r="S315">
        <v>-0.49597176115456199</v>
      </c>
      <c r="T315">
        <v>-0.49597176115456199</v>
      </c>
      <c r="U315">
        <v>-0.49597176115456199</v>
      </c>
      <c r="V315">
        <v>-0.49597176115456199</v>
      </c>
      <c r="W315">
        <v>-0.49597176115456199</v>
      </c>
      <c r="X315">
        <v>-0.34850688374865935</v>
      </c>
      <c r="Y315">
        <v>-0.49597176115456199</v>
      </c>
      <c r="Z315" s="11">
        <v>-0.49597176115456199</v>
      </c>
      <c r="AA315" s="13">
        <v>0.46</v>
      </c>
      <c r="AB315" s="14">
        <v>1.77</v>
      </c>
      <c r="AC315" s="14">
        <v>0.49</v>
      </c>
      <c r="AD315" s="14">
        <v>0.68</v>
      </c>
      <c r="AE315" s="14">
        <v>0</v>
      </c>
      <c r="AF315" s="14">
        <v>0.17</v>
      </c>
      <c r="AG315" s="14">
        <v>0.6</v>
      </c>
      <c r="AH315" s="14">
        <v>0</v>
      </c>
      <c r="AI315" s="14">
        <v>0</v>
      </c>
      <c r="AJ315" s="14">
        <v>0</v>
      </c>
      <c r="AK315" s="14">
        <v>0</v>
      </c>
      <c r="AL315" s="14">
        <v>0</v>
      </c>
      <c r="AM315" s="14">
        <v>0</v>
      </c>
      <c r="AN315" s="14">
        <v>0</v>
      </c>
      <c r="AO315" s="14">
        <v>0</v>
      </c>
      <c r="AP315" s="14">
        <v>0.11</v>
      </c>
      <c r="AQ315" s="14">
        <v>0</v>
      </c>
      <c r="AR315" s="15">
        <v>0</v>
      </c>
    </row>
    <row r="316" spans="1:44" x14ac:dyDescent="0.3">
      <c r="A316" t="s">
        <v>355</v>
      </c>
      <c r="B316">
        <v>0</v>
      </c>
      <c r="C316">
        <v>0</v>
      </c>
      <c r="D316">
        <v>0</v>
      </c>
      <c r="E316" t="s">
        <v>55</v>
      </c>
      <c r="F316" t="s">
        <v>56</v>
      </c>
      <c r="G316" s="11" t="s">
        <v>35</v>
      </c>
      <c r="H316" s="12">
        <v>-0.36181985600042954</v>
      </c>
      <c r="I316">
        <v>0.17432313614499537</v>
      </c>
      <c r="J316">
        <v>-4.0171230990862943E-2</v>
      </c>
      <c r="K316">
        <v>-0.49597176115456199</v>
      </c>
      <c r="L316">
        <v>2.7214437458833127</v>
      </c>
      <c r="M316">
        <v>0.24135262587495115</v>
      </c>
      <c r="N316">
        <v>0.25475852382094233</v>
      </c>
      <c r="O316">
        <v>-0.36191278169465046</v>
      </c>
      <c r="P316">
        <v>-0.49597176115456199</v>
      </c>
      <c r="Q316">
        <v>-0.49597176115456199</v>
      </c>
      <c r="R316">
        <v>-0.49597176115456199</v>
      </c>
      <c r="S316">
        <v>-0.49597176115456199</v>
      </c>
      <c r="T316">
        <v>-0.49597176115456199</v>
      </c>
      <c r="U316">
        <v>-0.49597176115456199</v>
      </c>
      <c r="V316">
        <v>-0.49597176115456199</v>
      </c>
      <c r="W316">
        <v>-0.49597176115456199</v>
      </c>
      <c r="X316">
        <v>-0.20104200634275673</v>
      </c>
      <c r="Y316">
        <v>-0.49597176115456199</v>
      </c>
      <c r="Z316" s="11">
        <v>-0.49597176115456199</v>
      </c>
      <c r="AA316" s="13">
        <v>0.5</v>
      </c>
      <c r="AB316" s="14">
        <v>0.34</v>
      </c>
      <c r="AC316" s="14">
        <v>0</v>
      </c>
      <c r="AD316" s="14">
        <v>2.4</v>
      </c>
      <c r="AE316" s="14">
        <v>0.55000000000000004</v>
      </c>
      <c r="AF316" s="14">
        <v>0.56000000000000005</v>
      </c>
      <c r="AG316" s="14">
        <v>0.1</v>
      </c>
      <c r="AH316" s="14">
        <v>0</v>
      </c>
      <c r="AI316" s="14">
        <v>0</v>
      </c>
      <c r="AJ316" s="14">
        <v>0</v>
      </c>
      <c r="AK316" s="14">
        <v>0</v>
      </c>
      <c r="AL316" s="14">
        <v>0</v>
      </c>
      <c r="AM316" s="14">
        <v>0</v>
      </c>
      <c r="AN316" s="14">
        <v>0</v>
      </c>
      <c r="AO316" s="14">
        <v>0</v>
      </c>
      <c r="AP316" s="14">
        <v>0.22</v>
      </c>
      <c r="AQ316" s="14">
        <v>0</v>
      </c>
      <c r="AR316" s="15">
        <v>0</v>
      </c>
    </row>
    <row r="317" spans="1:44" x14ac:dyDescent="0.3">
      <c r="A317" t="s">
        <v>356</v>
      </c>
      <c r="B317">
        <v>1</v>
      </c>
      <c r="C317">
        <v>1</v>
      </c>
      <c r="D317">
        <v>0</v>
      </c>
      <c r="E317" t="s">
        <v>46</v>
      </c>
      <c r="F317" t="s">
        <v>32</v>
      </c>
      <c r="G317" s="11" t="s">
        <v>35</v>
      </c>
      <c r="H317" s="12">
        <v>1.8769651009800921</v>
      </c>
      <c r="I317">
        <v>0.53628238068675638</v>
      </c>
      <c r="J317">
        <v>1.4076657471761809</v>
      </c>
      <c r="K317">
        <v>-6.6983026882845256E-2</v>
      </c>
      <c r="L317">
        <v>1.3138244615542429</v>
      </c>
      <c r="M317">
        <v>-0.21444790428874788</v>
      </c>
      <c r="N317">
        <v>9.3887748469048488E-2</v>
      </c>
      <c r="O317">
        <v>-0.18763610839676559</v>
      </c>
      <c r="P317">
        <v>-0.49597176115456199</v>
      </c>
      <c r="Q317">
        <v>-0.49597176115456199</v>
      </c>
      <c r="R317">
        <v>-0.49597176115456199</v>
      </c>
      <c r="S317">
        <v>-0.49597176115456199</v>
      </c>
      <c r="T317">
        <v>-0.49597176115456199</v>
      </c>
      <c r="U317">
        <v>-0.49597176115456199</v>
      </c>
      <c r="V317">
        <v>-0.49597176115456199</v>
      </c>
      <c r="W317">
        <v>-0.49597176115456199</v>
      </c>
      <c r="X317">
        <v>-0.26807149607271247</v>
      </c>
      <c r="Y317">
        <v>-0.49597176115456199</v>
      </c>
      <c r="Z317" s="11">
        <v>-0.49597176115456199</v>
      </c>
      <c r="AA317" s="13">
        <v>0.77</v>
      </c>
      <c r="AB317" s="14">
        <v>1.42</v>
      </c>
      <c r="AC317" s="14">
        <v>0.32</v>
      </c>
      <c r="AD317" s="14">
        <v>1.35</v>
      </c>
      <c r="AE317" s="14">
        <v>0.21</v>
      </c>
      <c r="AF317" s="14">
        <v>0.44</v>
      </c>
      <c r="AG317" s="14">
        <v>0.23</v>
      </c>
      <c r="AH317" s="14">
        <v>0</v>
      </c>
      <c r="AI317" s="14">
        <v>0</v>
      </c>
      <c r="AJ317" s="14">
        <v>0</v>
      </c>
      <c r="AK317" s="14">
        <v>0</v>
      </c>
      <c r="AL317" s="14">
        <v>0</v>
      </c>
      <c r="AM317" s="14">
        <v>0</v>
      </c>
      <c r="AN317" s="14">
        <v>0</v>
      </c>
      <c r="AO317" s="14">
        <v>0</v>
      </c>
      <c r="AP317" s="14">
        <v>0.17</v>
      </c>
      <c r="AQ317" s="14">
        <v>0</v>
      </c>
      <c r="AR317" s="15">
        <v>0</v>
      </c>
    </row>
    <row r="318" spans="1:44" x14ac:dyDescent="0.3">
      <c r="A318" t="s">
        <v>357</v>
      </c>
      <c r="B318">
        <v>0</v>
      </c>
      <c r="C318">
        <v>1</v>
      </c>
      <c r="D318">
        <v>0</v>
      </c>
      <c r="E318" t="s">
        <v>46</v>
      </c>
      <c r="F318" t="s">
        <v>32</v>
      </c>
      <c r="G318" s="11" t="s">
        <v>40</v>
      </c>
      <c r="H318" s="12">
        <v>1.7160943256281982</v>
      </c>
      <c r="I318">
        <v>0.6837472580926589</v>
      </c>
      <c r="J318">
        <v>1.5283188286901013</v>
      </c>
      <c r="K318">
        <v>-0.49597176115456199</v>
      </c>
      <c r="L318">
        <v>3.0968088883710654</v>
      </c>
      <c r="M318">
        <v>-0.49597176115456199</v>
      </c>
      <c r="N318">
        <v>0.72396495193063237</v>
      </c>
      <c r="O318">
        <v>-0.49597176115456199</v>
      </c>
      <c r="P318">
        <v>-0.49597176115456199</v>
      </c>
      <c r="Q318">
        <v>-0.49597176115456199</v>
      </c>
      <c r="R318">
        <v>-0.49597176115456199</v>
      </c>
      <c r="S318">
        <v>-0.49597176115456199</v>
      </c>
      <c r="T318">
        <v>-0.49597176115456199</v>
      </c>
      <c r="U318">
        <v>-0.49597176115456199</v>
      </c>
      <c r="V318">
        <v>-0.49597176115456199</v>
      </c>
      <c r="W318">
        <v>-0.49597176115456199</v>
      </c>
      <c r="X318">
        <v>-0.38872457758663276</v>
      </c>
      <c r="Y318">
        <v>-1.33594350988807E-2</v>
      </c>
      <c r="Z318" s="11">
        <v>0.34859980944288027</v>
      </c>
      <c r="AA318" s="13">
        <v>0.88</v>
      </c>
      <c r="AB318" s="14">
        <v>1.51</v>
      </c>
      <c r="AC318" s="14">
        <v>0</v>
      </c>
      <c r="AD318" s="14">
        <v>2.68</v>
      </c>
      <c r="AE318" s="14">
        <v>0</v>
      </c>
      <c r="AF318" s="14">
        <v>0.91</v>
      </c>
      <c r="AG318" s="14">
        <v>0</v>
      </c>
      <c r="AH318" s="14">
        <v>0</v>
      </c>
      <c r="AI318" s="14">
        <v>0</v>
      </c>
      <c r="AJ318" s="14">
        <v>0</v>
      </c>
      <c r="AK318" s="14">
        <v>0</v>
      </c>
      <c r="AL318" s="14">
        <v>0</v>
      </c>
      <c r="AM318" s="14">
        <v>0</v>
      </c>
      <c r="AN318" s="14">
        <v>0</v>
      </c>
      <c r="AO318" s="14">
        <v>0</v>
      </c>
      <c r="AP318" s="14">
        <v>0.08</v>
      </c>
      <c r="AQ318" s="14">
        <v>0.36</v>
      </c>
      <c r="AR318" s="15">
        <v>0.63</v>
      </c>
    </row>
    <row r="319" spans="1:44" x14ac:dyDescent="0.3">
      <c r="A319" t="s">
        <v>358</v>
      </c>
      <c r="B319">
        <v>1</v>
      </c>
      <c r="C319">
        <v>0</v>
      </c>
      <c r="D319">
        <v>0</v>
      </c>
      <c r="E319" t="s">
        <v>46</v>
      </c>
      <c r="F319" t="s">
        <v>32</v>
      </c>
      <c r="G319" s="11" t="s">
        <v>40</v>
      </c>
      <c r="H319" s="12">
        <v>2.3327656311437908</v>
      </c>
      <c r="I319">
        <v>0.5496882786327475</v>
      </c>
      <c r="J319">
        <v>1.1395477882563581</v>
      </c>
      <c r="K319">
        <v>0.64352956425468544</v>
      </c>
      <c r="L319">
        <v>1.0188947067424377</v>
      </c>
      <c r="M319">
        <v>0.3083821156049068</v>
      </c>
      <c r="N319">
        <v>-0.26807149607271247</v>
      </c>
      <c r="O319">
        <v>-0.1608243125047833</v>
      </c>
      <c r="P319">
        <v>-0.49597176115456199</v>
      </c>
      <c r="Q319">
        <v>-9.3794822774827577E-2</v>
      </c>
      <c r="R319">
        <v>-0.49597176115456199</v>
      </c>
      <c r="S319">
        <v>-0.49597176115456199</v>
      </c>
      <c r="T319">
        <v>-0.49597176115456199</v>
      </c>
      <c r="U319">
        <v>-0.49597176115456199</v>
      </c>
      <c r="V319">
        <v>-0.49597176115456199</v>
      </c>
      <c r="W319">
        <v>-0.49597176115456199</v>
      </c>
      <c r="X319">
        <v>-0.33510098580266823</v>
      </c>
      <c r="Y319">
        <v>-0.49597176115456199</v>
      </c>
      <c r="Z319" s="11">
        <v>-0.41553637347861511</v>
      </c>
      <c r="AA319" s="13">
        <v>0.78</v>
      </c>
      <c r="AB319" s="14">
        <v>1.22</v>
      </c>
      <c r="AC319" s="14">
        <v>0.85</v>
      </c>
      <c r="AD319" s="14">
        <v>1.1299999999999999</v>
      </c>
      <c r="AE319" s="14">
        <v>0.6</v>
      </c>
      <c r="AF319" s="14">
        <v>0.17</v>
      </c>
      <c r="AG319" s="14">
        <v>0.25</v>
      </c>
      <c r="AH319" s="14">
        <v>0</v>
      </c>
      <c r="AI319" s="14">
        <v>0.3</v>
      </c>
      <c r="AJ319" s="14">
        <v>0</v>
      </c>
      <c r="AK319" s="14">
        <v>0</v>
      </c>
      <c r="AL319" s="14">
        <v>0</v>
      </c>
      <c r="AM319" s="14">
        <v>0</v>
      </c>
      <c r="AN319" s="14">
        <v>0</v>
      </c>
      <c r="AO319" s="14">
        <v>0</v>
      </c>
      <c r="AP319" s="14">
        <v>0.12</v>
      </c>
      <c r="AQ319" s="14">
        <v>0</v>
      </c>
      <c r="AR319" s="15">
        <v>0.06</v>
      </c>
    </row>
    <row r="320" spans="1:44" x14ac:dyDescent="0.3">
      <c r="A320" t="s">
        <v>359</v>
      </c>
      <c r="B320">
        <v>1</v>
      </c>
      <c r="C320">
        <v>1</v>
      </c>
      <c r="D320">
        <v>1</v>
      </c>
      <c r="E320" t="s">
        <v>46</v>
      </c>
      <c r="F320" t="s">
        <v>34</v>
      </c>
      <c r="G320" s="11" t="s">
        <v>40</v>
      </c>
      <c r="H320" s="12">
        <v>0.22803965362318102</v>
      </c>
      <c r="I320">
        <v>-0.49597176115456199</v>
      </c>
      <c r="J320">
        <v>1.219983175932305</v>
      </c>
      <c r="K320">
        <v>-0.49597176115456199</v>
      </c>
      <c r="L320">
        <v>1.501507032798119</v>
      </c>
      <c r="M320">
        <v>0.14751134025301305</v>
      </c>
      <c r="N320">
        <v>-0.13401251661280097</v>
      </c>
      <c r="O320">
        <v>-9.3794822774827577E-2</v>
      </c>
      <c r="P320">
        <v>-0.49597176115456199</v>
      </c>
      <c r="Q320">
        <v>-0.49597176115456199</v>
      </c>
      <c r="R320">
        <v>-0.49597176115456199</v>
      </c>
      <c r="S320">
        <v>-0.49597176115456199</v>
      </c>
      <c r="T320">
        <v>-0.49597176115456199</v>
      </c>
      <c r="U320">
        <v>-0.49597176115456199</v>
      </c>
      <c r="V320">
        <v>-0.49597176115456199</v>
      </c>
      <c r="W320">
        <v>-0.49597176115456199</v>
      </c>
      <c r="X320">
        <v>-0.30828918991068588</v>
      </c>
      <c r="Y320">
        <v>-0.49597176115456199</v>
      </c>
      <c r="Z320" s="11">
        <v>-0.21444790428874788</v>
      </c>
      <c r="AA320" s="13">
        <v>0</v>
      </c>
      <c r="AB320" s="14">
        <v>1.28</v>
      </c>
      <c r="AC320" s="14">
        <v>0</v>
      </c>
      <c r="AD320" s="14">
        <v>1.49</v>
      </c>
      <c r="AE320" s="14">
        <v>0.48</v>
      </c>
      <c r="AF320" s="14">
        <v>0.27</v>
      </c>
      <c r="AG320" s="14">
        <v>0.3</v>
      </c>
      <c r="AH320" s="14">
        <v>0</v>
      </c>
      <c r="AI320" s="14">
        <v>0</v>
      </c>
      <c r="AJ320" s="14">
        <v>0</v>
      </c>
      <c r="AK320" s="14">
        <v>0</v>
      </c>
      <c r="AL320" s="14">
        <v>0</v>
      </c>
      <c r="AM320" s="14">
        <v>0</v>
      </c>
      <c r="AN320" s="14">
        <v>0</v>
      </c>
      <c r="AO320" s="14">
        <v>0</v>
      </c>
      <c r="AP320" s="14">
        <v>0.14000000000000001</v>
      </c>
      <c r="AQ320" s="14">
        <v>0</v>
      </c>
      <c r="AR320" s="15">
        <v>0.21</v>
      </c>
    </row>
    <row r="321" spans="1:44" x14ac:dyDescent="0.3">
      <c r="A321" t="s">
        <v>360</v>
      </c>
      <c r="B321">
        <v>1</v>
      </c>
      <c r="C321">
        <v>0</v>
      </c>
      <c r="D321">
        <v>0</v>
      </c>
      <c r="E321" t="s">
        <v>52</v>
      </c>
      <c r="F321" t="s">
        <v>32</v>
      </c>
      <c r="G321" s="11" t="s">
        <v>40</v>
      </c>
      <c r="H321" s="12">
        <v>0.28166324540714538</v>
      </c>
      <c r="I321">
        <v>0.6837472580926589</v>
      </c>
      <c r="J321">
        <v>9.3887748469048488E-2</v>
      </c>
      <c r="K321">
        <v>-0.49597176115456199</v>
      </c>
      <c r="L321">
        <v>1.1797654820943315</v>
      </c>
      <c r="M321">
        <v>1.943901665015827</v>
      </c>
      <c r="N321">
        <v>8.0481850523057341E-2</v>
      </c>
      <c r="O321">
        <v>4.0264156685083936E-2</v>
      </c>
      <c r="P321">
        <v>-0.49597176115456199</v>
      </c>
      <c r="Q321">
        <v>-0.49597176115456199</v>
      </c>
      <c r="R321">
        <v>-0.49597176115456199</v>
      </c>
      <c r="S321">
        <v>-0.49597176115456199</v>
      </c>
      <c r="T321">
        <v>-0.49597176115456199</v>
      </c>
      <c r="U321">
        <v>-0.49597176115456199</v>
      </c>
      <c r="V321">
        <v>-0.49597176115456199</v>
      </c>
      <c r="W321">
        <v>-0.49597176115456199</v>
      </c>
      <c r="X321">
        <v>-0.45575406731658857</v>
      </c>
      <c r="Y321">
        <v>-0.49597176115456199</v>
      </c>
      <c r="Z321" s="11">
        <v>-0.29488329196469476</v>
      </c>
      <c r="AA321" s="13">
        <v>0.88</v>
      </c>
      <c r="AB321" s="14">
        <v>0.44</v>
      </c>
      <c r="AC321" s="14">
        <v>0</v>
      </c>
      <c r="AD321" s="14">
        <v>1.25</v>
      </c>
      <c r="AE321" s="14">
        <v>1.82</v>
      </c>
      <c r="AF321" s="14">
        <v>0.43</v>
      </c>
      <c r="AG321" s="14">
        <v>0.4</v>
      </c>
      <c r="AH321" s="14">
        <v>0</v>
      </c>
      <c r="AI321" s="14">
        <v>0</v>
      </c>
      <c r="AJ321" s="14">
        <v>0</v>
      </c>
      <c r="AK321" s="14">
        <v>0</v>
      </c>
      <c r="AL321" s="14">
        <v>0</v>
      </c>
      <c r="AM321" s="14">
        <v>0</v>
      </c>
      <c r="AN321" s="14">
        <v>0</v>
      </c>
      <c r="AO321" s="14">
        <v>0</v>
      </c>
      <c r="AP321" s="14">
        <v>0.03</v>
      </c>
      <c r="AQ321" s="14">
        <v>0</v>
      </c>
      <c r="AR321" s="15">
        <v>0.15</v>
      </c>
    </row>
    <row r="322" spans="1:44" x14ac:dyDescent="0.3">
      <c r="A322" t="s">
        <v>361</v>
      </c>
      <c r="B322">
        <v>0</v>
      </c>
      <c r="C322">
        <v>1</v>
      </c>
      <c r="D322">
        <v>0</v>
      </c>
      <c r="E322" t="s">
        <v>46</v>
      </c>
      <c r="F322" t="s">
        <v>32</v>
      </c>
      <c r="G322" s="11" t="s">
        <v>40</v>
      </c>
      <c r="H322" s="12">
        <v>4.4643034045563823</v>
      </c>
      <c r="I322">
        <v>0.75077674782261472</v>
      </c>
      <c r="J322">
        <v>3.6196389082647196</v>
      </c>
      <c r="K322">
        <v>9.3887748469048488E-2</v>
      </c>
      <c r="L322">
        <v>0.80440033960657931</v>
      </c>
      <c r="M322">
        <v>9.3887748469048488E-2</v>
      </c>
      <c r="N322">
        <v>-0.25466559812672135</v>
      </c>
      <c r="O322">
        <v>-5.3577128936854103E-2</v>
      </c>
      <c r="P322">
        <v>-0.49597176115456199</v>
      </c>
      <c r="Q322">
        <v>-0.49597176115456199</v>
      </c>
      <c r="R322">
        <v>-0.49597176115456199</v>
      </c>
      <c r="S322">
        <v>-0.49597176115456199</v>
      </c>
      <c r="T322">
        <v>-0.49597176115456199</v>
      </c>
      <c r="U322">
        <v>-0.49597176115456199</v>
      </c>
      <c r="V322">
        <v>-0.49597176115456199</v>
      </c>
      <c r="W322">
        <v>-0.49597176115456199</v>
      </c>
      <c r="X322">
        <v>-0.18763610839676559</v>
      </c>
      <c r="Y322">
        <v>-0.49597176115456199</v>
      </c>
      <c r="Z322" s="11">
        <v>-0.46915996526257964</v>
      </c>
      <c r="AA322" s="13">
        <v>0.93</v>
      </c>
      <c r="AB322" s="14">
        <v>3.07</v>
      </c>
      <c r="AC322" s="14">
        <v>0.44</v>
      </c>
      <c r="AD322" s="14">
        <v>0.97</v>
      </c>
      <c r="AE322" s="14">
        <v>0.44</v>
      </c>
      <c r="AF322" s="14">
        <v>0.18</v>
      </c>
      <c r="AG322" s="14">
        <v>0.33</v>
      </c>
      <c r="AH322" s="14">
        <v>0</v>
      </c>
      <c r="AI322" s="14">
        <v>0</v>
      </c>
      <c r="AJ322" s="14">
        <v>0</v>
      </c>
      <c r="AK322" s="14">
        <v>0</v>
      </c>
      <c r="AL322" s="14">
        <v>0</v>
      </c>
      <c r="AM322" s="14">
        <v>0</v>
      </c>
      <c r="AN322" s="14">
        <v>0</v>
      </c>
      <c r="AO322" s="14">
        <v>0</v>
      </c>
      <c r="AP322" s="14">
        <v>0.23</v>
      </c>
      <c r="AQ322" s="14">
        <v>0</v>
      </c>
      <c r="AR322" s="15">
        <v>0.02</v>
      </c>
    </row>
    <row r="323" spans="1:44" x14ac:dyDescent="0.3">
      <c r="A323" t="s">
        <v>362</v>
      </c>
      <c r="B323">
        <v>1</v>
      </c>
      <c r="C323">
        <v>0</v>
      </c>
      <c r="D323">
        <v>0</v>
      </c>
      <c r="E323" t="s">
        <v>46</v>
      </c>
      <c r="F323" t="s">
        <v>32</v>
      </c>
      <c r="G323" s="11" t="s">
        <v>40</v>
      </c>
      <c r="H323" s="12">
        <v>-0.92486756973205786</v>
      </c>
      <c r="I323">
        <v>-0.49597176115456199</v>
      </c>
      <c r="J323">
        <v>6.7075952577066181E-2</v>
      </c>
      <c r="K323">
        <v>-0.49597176115456199</v>
      </c>
      <c r="L323">
        <v>2.4667316849094814</v>
      </c>
      <c r="M323">
        <v>0.91164752317450859</v>
      </c>
      <c r="N323">
        <v>4.0264156685083936E-2</v>
      </c>
      <c r="O323">
        <v>-0.49597176115456199</v>
      </c>
      <c r="P323">
        <v>-0.49597176115456199</v>
      </c>
      <c r="Q323">
        <v>-0.49597176115456199</v>
      </c>
      <c r="R323">
        <v>-0.49597176115456199</v>
      </c>
      <c r="S323">
        <v>-0.49597176115456199</v>
      </c>
      <c r="T323">
        <v>-0.49597176115456199</v>
      </c>
      <c r="U323">
        <v>-0.26807149607271247</v>
      </c>
      <c r="V323">
        <v>-0.49597176115456199</v>
      </c>
      <c r="W323">
        <v>-0.49597176115456199</v>
      </c>
      <c r="X323">
        <v>-0.49597176115456199</v>
      </c>
      <c r="Y323">
        <v>1.3452360793101616E-2</v>
      </c>
      <c r="Z323" s="11">
        <v>-0.49597176115456199</v>
      </c>
      <c r="AA323" s="13">
        <v>0</v>
      </c>
      <c r="AB323" s="14">
        <v>0.42</v>
      </c>
      <c r="AC323" s="14">
        <v>0</v>
      </c>
      <c r="AD323" s="14">
        <v>2.21</v>
      </c>
      <c r="AE323" s="14">
        <v>1.05</v>
      </c>
      <c r="AF323" s="14">
        <v>0.4</v>
      </c>
      <c r="AG323" s="14">
        <v>0</v>
      </c>
      <c r="AH323" s="14">
        <v>0</v>
      </c>
      <c r="AI323" s="14">
        <v>0</v>
      </c>
      <c r="AJ323" s="14">
        <v>0</v>
      </c>
      <c r="AK323" s="14">
        <v>0</v>
      </c>
      <c r="AL323" s="14">
        <v>0</v>
      </c>
      <c r="AM323" s="14">
        <v>0.17</v>
      </c>
      <c r="AN323" s="14">
        <v>0</v>
      </c>
      <c r="AO323" s="14">
        <v>0</v>
      </c>
      <c r="AP323" s="14">
        <v>0</v>
      </c>
      <c r="AQ323" s="14">
        <v>0.38</v>
      </c>
      <c r="AR323" s="15">
        <v>0</v>
      </c>
    </row>
    <row r="324" spans="1:44" x14ac:dyDescent="0.3">
      <c r="A324" t="s">
        <v>363</v>
      </c>
      <c r="B324">
        <v>0</v>
      </c>
      <c r="C324">
        <v>0</v>
      </c>
      <c r="D324">
        <v>0</v>
      </c>
      <c r="E324" t="s">
        <v>55</v>
      </c>
      <c r="F324" t="s">
        <v>56</v>
      </c>
      <c r="G324" s="11" t="s">
        <v>35</v>
      </c>
      <c r="H324" s="12">
        <v>2.8421897530914544</v>
      </c>
      <c r="I324">
        <v>2.6812260520453397</v>
      </c>
      <c r="J324">
        <v>0.65693546220067667</v>
      </c>
      <c r="K324">
        <v>-0.49597176115456199</v>
      </c>
      <c r="L324">
        <v>3.8609450712925604</v>
      </c>
      <c r="M324">
        <v>-0.49597176115456199</v>
      </c>
      <c r="N324">
        <v>0.29497621765891563</v>
      </c>
      <c r="O324">
        <v>1.1395477882563581</v>
      </c>
      <c r="P324">
        <v>-0.49597176115456199</v>
      </c>
      <c r="Q324">
        <v>-0.49597176115456199</v>
      </c>
      <c r="R324">
        <v>-0.49597176115456199</v>
      </c>
      <c r="S324">
        <v>-0.49597176115456199</v>
      </c>
      <c r="T324">
        <v>-0.49597176115456199</v>
      </c>
      <c r="U324">
        <v>-0.49597176115456199</v>
      </c>
      <c r="V324">
        <v>-0.49597176115456199</v>
      </c>
      <c r="W324">
        <v>-0.49597176115456199</v>
      </c>
      <c r="X324">
        <v>-9.3794822774827577E-2</v>
      </c>
      <c r="Y324">
        <v>-0.49597176115456199</v>
      </c>
      <c r="Z324" s="11">
        <v>-0.49597176115456199</v>
      </c>
      <c r="AA324" s="13">
        <v>2.37</v>
      </c>
      <c r="AB324" s="14">
        <v>0.86</v>
      </c>
      <c r="AC324" s="14">
        <v>0</v>
      </c>
      <c r="AD324" s="14">
        <v>3.25</v>
      </c>
      <c r="AE324" s="14">
        <v>0</v>
      </c>
      <c r="AF324" s="14">
        <v>0.59</v>
      </c>
      <c r="AG324" s="14">
        <v>1.22</v>
      </c>
      <c r="AH324" s="14">
        <v>0</v>
      </c>
      <c r="AI324" s="14">
        <v>0</v>
      </c>
      <c r="AJ324" s="14">
        <v>0</v>
      </c>
      <c r="AK324" s="14">
        <v>0</v>
      </c>
      <c r="AL324" s="14">
        <v>0</v>
      </c>
      <c r="AM324" s="14">
        <v>0</v>
      </c>
      <c r="AN324" s="14">
        <v>0</v>
      </c>
      <c r="AO324" s="14">
        <v>0</v>
      </c>
      <c r="AP324" s="14">
        <v>0.3</v>
      </c>
      <c r="AQ324" s="14">
        <v>0</v>
      </c>
      <c r="AR324" s="15">
        <v>0</v>
      </c>
    </row>
    <row r="325" spans="1:44" x14ac:dyDescent="0.3">
      <c r="A325" t="s">
        <v>364</v>
      </c>
      <c r="B325">
        <v>1</v>
      </c>
      <c r="C325">
        <v>1</v>
      </c>
      <c r="D325">
        <v>1</v>
      </c>
      <c r="E325" t="s">
        <v>46</v>
      </c>
      <c r="F325" t="s">
        <v>34</v>
      </c>
      <c r="G325" s="11" t="s">
        <v>40</v>
      </c>
      <c r="H325" s="12">
        <v>1.0994230201126054</v>
      </c>
      <c r="I325">
        <v>-0.24125970018073017</v>
      </c>
      <c r="J325">
        <v>1.8366544814478976</v>
      </c>
      <c r="K325">
        <v>-0.49597176115456199</v>
      </c>
      <c r="L325">
        <v>1.876872175285871</v>
      </c>
      <c r="M325">
        <v>0.45584699301080939</v>
      </c>
      <c r="N325">
        <v>-0.10720072072081874</v>
      </c>
      <c r="O325">
        <v>-0.25466559812672135</v>
      </c>
      <c r="P325">
        <v>-0.49597176115456199</v>
      </c>
      <c r="Q325">
        <v>-0.49597176115456199</v>
      </c>
      <c r="R325">
        <v>-0.49597176115456199</v>
      </c>
      <c r="S325">
        <v>-0.49597176115456199</v>
      </c>
      <c r="T325">
        <v>-0.49597176115456199</v>
      </c>
      <c r="U325">
        <v>-0.49597176115456199</v>
      </c>
      <c r="V325">
        <v>-0.49597176115456199</v>
      </c>
      <c r="W325">
        <v>-0.49597176115456199</v>
      </c>
      <c r="X325">
        <v>-0.41553637347861511</v>
      </c>
      <c r="Y325">
        <v>-0.49597176115456199</v>
      </c>
      <c r="Z325" s="11">
        <v>-0.49597176115456199</v>
      </c>
      <c r="AA325" s="13">
        <v>0.19</v>
      </c>
      <c r="AB325" s="14">
        <v>1.74</v>
      </c>
      <c r="AC325" s="14">
        <v>0</v>
      </c>
      <c r="AD325" s="14">
        <v>1.77</v>
      </c>
      <c r="AE325" s="14">
        <v>0.71</v>
      </c>
      <c r="AF325" s="14">
        <v>0.28999999999999998</v>
      </c>
      <c r="AG325" s="14">
        <v>0.18</v>
      </c>
      <c r="AH325" s="14">
        <v>0</v>
      </c>
      <c r="AI325" s="14">
        <v>0</v>
      </c>
      <c r="AJ325" s="14">
        <v>0</v>
      </c>
      <c r="AK325" s="14">
        <v>0</v>
      </c>
      <c r="AL325" s="14">
        <v>0</v>
      </c>
      <c r="AM325" s="14">
        <v>0</v>
      </c>
      <c r="AN325" s="14">
        <v>0</v>
      </c>
      <c r="AO325" s="14">
        <v>0</v>
      </c>
      <c r="AP325" s="14">
        <v>0.06</v>
      </c>
      <c r="AQ325" s="14">
        <v>0</v>
      </c>
      <c r="AR325" s="15">
        <v>0</v>
      </c>
    </row>
    <row r="326" spans="1:44" x14ac:dyDescent="0.3">
      <c r="A326" t="s">
        <v>365</v>
      </c>
      <c r="B326">
        <v>1</v>
      </c>
      <c r="C326">
        <v>1</v>
      </c>
      <c r="D326">
        <v>1</v>
      </c>
      <c r="E326" t="s">
        <v>46</v>
      </c>
      <c r="F326" t="s">
        <v>34</v>
      </c>
      <c r="G326" s="11" t="s">
        <v>40</v>
      </c>
      <c r="H326" s="12">
        <v>2.8690015489834368</v>
      </c>
      <c r="I326">
        <v>1.2065772779863138</v>
      </c>
      <c r="J326">
        <v>1.0457065026344199</v>
      </c>
      <c r="K326">
        <v>0.6167177683627032</v>
      </c>
      <c r="L326">
        <v>2.9761558068571445</v>
      </c>
      <c r="M326">
        <v>0.10729364641503965</v>
      </c>
      <c r="N326">
        <v>0.41562929917283609</v>
      </c>
      <c r="O326">
        <v>0.40222340122684491</v>
      </c>
      <c r="P326">
        <v>-0.49597176115456199</v>
      </c>
      <c r="Q326">
        <v>-0.49597176115456199</v>
      </c>
      <c r="R326">
        <v>-0.49597176115456199</v>
      </c>
      <c r="S326">
        <v>-0.49597176115456199</v>
      </c>
      <c r="T326">
        <v>-0.49597176115456199</v>
      </c>
      <c r="U326">
        <v>-0.49597176115456199</v>
      </c>
      <c r="V326">
        <v>-0.49597176115456199</v>
      </c>
      <c r="W326">
        <v>-0.49597176115456199</v>
      </c>
      <c r="X326">
        <v>-0.28147739401870359</v>
      </c>
      <c r="Y326">
        <v>-0.49597176115456199</v>
      </c>
      <c r="Z326" s="11">
        <v>-0.49597176115456199</v>
      </c>
      <c r="AA326" s="13">
        <v>1.27</v>
      </c>
      <c r="AB326" s="14">
        <v>1.1499999999999999</v>
      </c>
      <c r="AC326" s="14">
        <v>0.83</v>
      </c>
      <c r="AD326" s="14">
        <v>2.59</v>
      </c>
      <c r="AE326" s="14">
        <v>0.45</v>
      </c>
      <c r="AF326" s="14">
        <v>0.68</v>
      </c>
      <c r="AG326" s="14">
        <v>0.67</v>
      </c>
      <c r="AH326" s="14">
        <v>0</v>
      </c>
      <c r="AI326" s="14">
        <v>0</v>
      </c>
      <c r="AJ326" s="14">
        <v>0</v>
      </c>
      <c r="AK326" s="14">
        <v>0</v>
      </c>
      <c r="AL326" s="14">
        <v>0</v>
      </c>
      <c r="AM326" s="14">
        <v>0</v>
      </c>
      <c r="AN326" s="14">
        <v>0</v>
      </c>
      <c r="AO326" s="14">
        <v>0</v>
      </c>
      <c r="AP326" s="14">
        <v>0.16</v>
      </c>
      <c r="AQ326" s="14">
        <v>0</v>
      </c>
      <c r="AR326" s="15">
        <v>0</v>
      </c>
    </row>
    <row r="327" spans="1:44" x14ac:dyDescent="0.3">
      <c r="A327" t="s">
        <v>366</v>
      </c>
      <c r="B327">
        <v>1</v>
      </c>
      <c r="C327">
        <v>1</v>
      </c>
      <c r="D327">
        <v>1</v>
      </c>
      <c r="E327" t="s">
        <v>46</v>
      </c>
      <c r="F327" t="s">
        <v>34</v>
      </c>
      <c r="G327" s="11" t="s">
        <v>40</v>
      </c>
      <c r="H327" s="12">
        <v>4.692203669638233</v>
      </c>
      <c r="I327">
        <v>0.89824162522851736</v>
      </c>
      <c r="J327">
        <v>3.0163735006951184</v>
      </c>
      <c r="K327">
        <v>0.77758854371459696</v>
      </c>
      <c r="L327">
        <v>1.9304957670698357</v>
      </c>
      <c r="M327">
        <v>-0.20104200634275673</v>
      </c>
      <c r="N327">
        <v>0.46925289095680056</v>
      </c>
      <c r="O327">
        <v>0.83121213549856166</v>
      </c>
      <c r="P327">
        <v>-0.49597176115456199</v>
      </c>
      <c r="Q327">
        <v>0.25475852382094233</v>
      </c>
      <c r="R327">
        <v>-0.49597176115456199</v>
      </c>
      <c r="S327">
        <v>-0.49597176115456199</v>
      </c>
      <c r="T327">
        <v>-0.49597176115456199</v>
      </c>
      <c r="U327">
        <v>-0.49597176115456199</v>
      </c>
      <c r="V327">
        <v>-0.49597176115456199</v>
      </c>
      <c r="W327">
        <v>-0.49597176115456199</v>
      </c>
      <c r="X327">
        <v>-2.6765333044871858E-2</v>
      </c>
      <c r="Y327">
        <v>-0.49597176115456199</v>
      </c>
      <c r="Z327" s="11">
        <v>-0.49597176115456199</v>
      </c>
      <c r="AA327" s="13">
        <v>1.04</v>
      </c>
      <c r="AB327" s="14">
        <v>2.62</v>
      </c>
      <c r="AC327" s="14">
        <v>0.95</v>
      </c>
      <c r="AD327" s="14">
        <v>1.81</v>
      </c>
      <c r="AE327" s="14">
        <v>0.22</v>
      </c>
      <c r="AF327" s="14">
        <v>0.72</v>
      </c>
      <c r="AG327" s="14">
        <v>0.99</v>
      </c>
      <c r="AH327" s="14">
        <v>0</v>
      </c>
      <c r="AI327" s="14">
        <v>0.56000000000000005</v>
      </c>
      <c r="AJ327" s="14">
        <v>0</v>
      </c>
      <c r="AK327" s="14">
        <v>0</v>
      </c>
      <c r="AL327" s="14">
        <v>0</v>
      </c>
      <c r="AM327" s="14">
        <v>0</v>
      </c>
      <c r="AN327" s="14">
        <v>0</v>
      </c>
      <c r="AO327" s="14">
        <v>0</v>
      </c>
      <c r="AP327" s="14">
        <v>0.35</v>
      </c>
      <c r="AQ327" s="14">
        <v>0</v>
      </c>
      <c r="AR327" s="15">
        <v>0</v>
      </c>
    </row>
    <row r="328" spans="1:44" x14ac:dyDescent="0.3">
      <c r="A328" t="s">
        <v>367</v>
      </c>
      <c r="B328">
        <v>1</v>
      </c>
      <c r="C328">
        <v>1</v>
      </c>
      <c r="D328">
        <v>0</v>
      </c>
      <c r="E328" t="s">
        <v>46</v>
      </c>
      <c r="F328" t="s">
        <v>32</v>
      </c>
      <c r="G328" s="11" t="s">
        <v>38</v>
      </c>
      <c r="H328" s="12">
        <v>2.3997951208737471</v>
      </c>
      <c r="I328">
        <v>0.93845931906649094</v>
      </c>
      <c r="J328">
        <v>1.2065772779863138</v>
      </c>
      <c r="K328">
        <v>0.25475852382094233</v>
      </c>
      <c r="L328">
        <v>1.233389073878296</v>
      </c>
      <c r="M328">
        <v>-0.49597176115456199</v>
      </c>
      <c r="N328">
        <v>-5.3577128936854103E-2</v>
      </c>
      <c r="O328">
        <v>5.367005463107502E-2</v>
      </c>
      <c r="P328">
        <v>-0.49597176115456199</v>
      </c>
      <c r="Q328">
        <v>-0.49597176115456199</v>
      </c>
      <c r="R328">
        <v>-0.34850688374865935</v>
      </c>
      <c r="S328">
        <v>-0.49597176115456199</v>
      </c>
      <c r="T328">
        <v>-0.49597176115456199</v>
      </c>
      <c r="U328">
        <v>-0.49597176115456199</v>
      </c>
      <c r="V328">
        <v>-0.49597176115456199</v>
      </c>
      <c r="W328">
        <v>-0.49597176115456199</v>
      </c>
      <c r="X328">
        <v>-0.32169508785667705</v>
      </c>
      <c r="Y328">
        <v>-0.49597176115456199</v>
      </c>
      <c r="Z328" s="11">
        <v>-0.49597176115456199</v>
      </c>
      <c r="AA328" s="13">
        <v>1.07</v>
      </c>
      <c r="AB328" s="14">
        <v>1.27</v>
      </c>
      <c r="AC328" s="14">
        <v>0.56000000000000005</v>
      </c>
      <c r="AD328" s="14">
        <v>1.29</v>
      </c>
      <c r="AE328" s="14">
        <v>0</v>
      </c>
      <c r="AF328" s="14">
        <v>0.33</v>
      </c>
      <c r="AG328" s="14">
        <v>0.41</v>
      </c>
      <c r="AH328" s="14">
        <v>0</v>
      </c>
      <c r="AI328" s="14">
        <v>0</v>
      </c>
      <c r="AJ328" s="14">
        <v>0.11</v>
      </c>
      <c r="AK328" s="14">
        <v>0</v>
      </c>
      <c r="AL328" s="14">
        <v>0</v>
      </c>
      <c r="AM328" s="14">
        <v>0</v>
      </c>
      <c r="AN328" s="14">
        <v>0</v>
      </c>
      <c r="AO328" s="14">
        <v>0</v>
      </c>
      <c r="AP328" s="14">
        <v>0.13</v>
      </c>
      <c r="AQ328" s="14">
        <v>0</v>
      </c>
      <c r="AR328" s="15">
        <v>0</v>
      </c>
    </row>
    <row r="329" spans="1:44" x14ac:dyDescent="0.3">
      <c r="A329" t="s">
        <v>368</v>
      </c>
      <c r="B329">
        <v>1</v>
      </c>
      <c r="C329">
        <v>1</v>
      </c>
      <c r="D329">
        <v>0</v>
      </c>
      <c r="E329" t="s">
        <v>52</v>
      </c>
      <c r="F329" t="s">
        <v>32</v>
      </c>
      <c r="G329" s="11" t="s">
        <v>35</v>
      </c>
      <c r="H329" s="12">
        <v>-1.487915283463686</v>
      </c>
      <c r="I329">
        <v>-0.49597176115456199</v>
      </c>
      <c r="J329">
        <v>-0.49597176115456199</v>
      </c>
      <c r="K329">
        <v>-0.49597176115456199</v>
      </c>
      <c r="L329">
        <v>0.57650007452472984</v>
      </c>
      <c r="M329">
        <v>3.7536978877246314</v>
      </c>
      <c r="N329">
        <v>-0.49597176115456199</v>
      </c>
      <c r="O329">
        <v>-2.6765333044871858E-2</v>
      </c>
      <c r="P329">
        <v>-0.49597176115456199</v>
      </c>
      <c r="Q329">
        <v>-0.49597176115456199</v>
      </c>
      <c r="R329">
        <v>-0.49597176115456199</v>
      </c>
      <c r="S329">
        <v>-0.49597176115456199</v>
      </c>
      <c r="T329">
        <v>-0.49597176115456199</v>
      </c>
      <c r="U329">
        <v>1.2467949718242872</v>
      </c>
      <c r="V329">
        <v>-0.49597176115456199</v>
      </c>
      <c r="W329">
        <v>-0.49597176115456199</v>
      </c>
      <c r="X329">
        <v>-0.49597176115456199</v>
      </c>
      <c r="Y329">
        <v>-0.49597176115456199</v>
      </c>
      <c r="Z329" s="11">
        <v>-0.49597176115456199</v>
      </c>
      <c r="AA329" s="13">
        <v>0</v>
      </c>
      <c r="AB329" s="14">
        <v>0</v>
      </c>
      <c r="AC329" s="14">
        <v>0</v>
      </c>
      <c r="AD329" s="14">
        <v>0.8</v>
      </c>
      <c r="AE329" s="14">
        <v>3.17</v>
      </c>
      <c r="AF329" s="14">
        <v>0</v>
      </c>
      <c r="AG329" s="14">
        <v>0.35</v>
      </c>
      <c r="AH329" s="14">
        <v>0</v>
      </c>
      <c r="AI329" s="14">
        <v>0</v>
      </c>
      <c r="AJ329" s="14">
        <v>0</v>
      </c>
      <c r="AK329" s="14">
        <v>0</v>
      </c>
      <c r="AL329" s="14">
        <v>0</v>
      </c>
      <c r="AM329" s="14">
        <v>1.3</v>
      </c>
      <c r="AN329" s="14">
        <v>0</v>
      </c>
      <c r="AO329" s="14">
        <v>0</v>
      </c>
      <c r="AP329" s="14">
        <v>0</v>
      </c>
      <c r="AQ329" s="14">
        <v>0</v>
      </c>
      <c r="AR329" s="15">
        <v>0</v>
      </c>
    </row>
    <row r="330" spans="1:44" x14ac:dyDescent="0.3">
      <c r="A330" t="s">
        <v>369</v>
      </c>
      <c r="B330">
        <v>1</v>
      </c>
      <c r="C330">
        <v>1</v>
      </c>
      <c r="D330">
        <v>0</v>
      </c>
      <c r="E330" t="s">
        <v>52</v>
      </c>
      <c r="F330" t="s">
        <v>32</v>
      </c>
      <c r="G330" s="11" t="s">
        <v>35</v>
      </c>
      <c r="H330" s="12">
        <v>2.627695385955596</v>
      </c>
      <c r="I330">
        <v>-0.49597176115456199</v>
      </c>
      <c r="J330">
        <v>0.71055905398464114</v>
      </c>
      <c r="K330">
        <v>2.4131080931255169</v>
      </c>
      <c r="L330">
        <v>0.6837472580926589</v>
      </c>
      <c r="M330">
        <v>-0.22785380223473903</v>
      </c>
      <c r="N330">
        <v>-0.13401251661280097</v>
      </c>
      <c r="O330">
        <v>-0.20104200634275673</v>
      </c>
      <c r="P330">
        <v>-0.49597176115456199</v>
      </c>
      <c r="Q330">
        <v>-0.49597176115456199</v>
      </c>
      <c r="R330">
        <v>-0.49597176115456199</v>
      </c>
      <c r="S330">
        <v>-0.49597176115456199</v>
      </c>
      <c r="T330">
        <v>-0.49597176115456199</v>
      </c>
      <c r="U330">
        <v>-0.49597176115456199</v>
      </c>
      <c r="V330">
        <v>-0.49597176115456199</v>
      </c>
      <c r="W330">
        <v>-0.49597176115456199</v>
      </c>
      <c r="X330">
        <v>-0.30828918991068588</v>
      </c>
      <c r="Y330">
        <v>-0.49597176115456199</v>
      </c>
      <c r="Z330" s="11">
        <v>0.41562929917283609</v>
      </c>
      <c r="AA330" s="13">
        <v>0</v>
      </c>
      <c r="AB330" s="14">
        <v>0.9</v>
      </c>
      <c r="AC330" s="14">
        <v>2.17</v>
      </c>
      <c r="AD330" s="14">
        <v>0.88</v>
      </c>
      <c r="AE330" s="14">
        <v>0.2</v>
      </c>
      <c r="AF330" s="14">
        <v>0.27</v>
      </c>
      <c r="AG330" s="14">
        <v>0.22</v>
      </c>
      <c r="AH330" s="14">
        <v>0</v>
      </c>
      <c r="AI330" s="14">
        <v>0</v>
      </c>
      <c r="AJ330" s="14">
        <v>0</v>
      </c>
      <c r="AK330" s="14">
        <v>0</v>
      </c>
      <c r="AL330" s="14">
        <v>0</v>
      </c>
      <c r="AM330" s="14">
        <v>0</v>
      </c>
      <c r="AN330" s="14">
        <v>0</v>
      </c>
      <c r="AO330" s="14">
        <v>0</v>
      </c>
      <c r="AP330" s="14">
        <v>0.14000000000000001</v>
      </c>
      <c r="AQ330" s="14">
        <v>0</v>
      </c>
      <c r="AR330" s="15">
        <v>0.68</v>
      </c>
    </row>
    <row r="331" spans="1:44" x14ac:dyDescent="0.3">
      <c r="A331" t="s">
        <v>370</v>
      </c>
      <c r="B331">
        <v>1</v>
      </c>
      <c r="C331">
        <v>1</v>
      </c>
      <c r="D331">
        <v>0</v>
      </c>
      <c r="E331" t="s">
        <v>52</v>
      </c>
      <c r="F331" t="s">
        <v>32</v>
      </c>
      <c r="G331" s="11" t="s">
        <v>35</v>
      </c>
      <c r="H331" s="12">
        <v>0.24144555156917191</v>
      </c>
      <c r="I331">
        <v>-0.33510098580266823</v>
      </c>
      <c r="J331">
        <v>1.0725182985264021</v>
      </c>
      <c r="K331">
        <v>-0.49597176115456199</v>
      </c>
      <c r="L331">
        <v>0.80440033960657931</v>
      </c>
      <c r="M331">
        <v>0.57650007452472984</v>
      </c>
      <c r="N331">
        <v>-0.12060661866680981</v>
      </c>
      <c r="O331">
        <v>-0.24125970018073017</v>
      </c>
      <c r="P331">
        <v>-0.49597176115456199</v>
      </c>
      <c r="Q331">
        <v>-0.49597176115456199</v>
      </c>
      <c r="R331">
        <v>-0.49597176115456199</v>
      </c>
      <c r="S331">
        <v>-0.49597176115456199</v>
      </c>
      <c r="T331">
        <v>-0.49597176115456199</v>
      </c>
      <c r="U331">
        <v>-0.49597176115456199</v>
      </c>
      <c r="V331">
        <v>-0.49597176115456199</v>
      </c>
      <c r="W331">
        <v>-0.49597176115456199</v>
      </c>
      <c r="X331">
        <v>-0.41553637347861511</v>
      </c>
      <c r="Y331">
        <v>-0.49597176115456199</v>
      </c>
      <c r="Z331" s="11">
        <v>-0.38872457758663276</v>
      </c>
      <c r="AA331" s="13">
        <v>0.12</v>
      </c>
      <c r="AB331" s="14">
        <v>1.17</v>
      </c>
      <c r="AC331" s="14">
        <v>0</v>
      </c>
      <c r="AD331" s="14">
        <v>0.97</v>
      </c>
      <c r="AE331" s="14">
        <v>0.8</v>
      </c>
      <c r="AF331" s="14">
        <v>0.28000000000000003</v>
      </c>
      <c r="AG331" s="14">
        <v>0.19</v>
      </c>
      <c r="AH331" s="14">
        <v>0</v>
      </c>
      <c r="AI331" s="14">
        <v>0</v>
      </c>
      <c r="AJ331" s="14">
        <v>0</v>
      </c>
      <c r="AK331" s="14">
        <v>0</v>
      </c>
      <c r="AL331" s="14">
        <v>0</v>
      </c>
      <c r="AM331" s="14">
        <v>0</v>
      </c>
      <c r="AN331" s="14">
        <v>0</v>
      </c>
      <c r="AO331" s="14">
        <v>0</v>
      </c>
      <c r="AP331" s="14">
        <v>0.06</v>
      </c>
      <c r="AQ331" s="14">
        <v>0</v>
      </c>
      <c r="AR331" s="15">
        <v>0.08</v>
      </c>
    </row>
    <row r="332" spans="1:44" x14ac:dyDescent="0.3">
      <c r="A332" t="s">
        <v>371</v>
      </c>
      <c r="B332">
        <v>1</v>
      </c>
      <c r="C332">
        <v>1</v>
      </c>
      <c r="D332">
        <v>0</v>
      </c>
      <c r="E332" t="s">
        <v>44</v>
      </c>
      <c r="F332" t="s">
        <v>32</v>
      </c>
      <c r="G332" s="11" t="s">
        <v>35</v>
      </c>
      <c r="H332" s="12">
        <v>-0.34841395805443842</v>
      </c>
      <c r="I332">
        <v>-0.22785380223473903</v>
      </c>
      <c r="J332">
        <v>-0.49597176115456199</v>
      </c>
      <c r="K332">
        <v>0.37541160533486262</v>
      </c>
      <c r="L332">
        <v>1.876872175285871</v>
      </c>
      <c r="M332">
        <v>0.60331187041671197</v>
      </c>
      <c r="N332">
        <v>-0.38872457758663276</v>
      </c>
      <c r="O332">
        <v>-0.49597176115456199</v>
      </c>
      <c r="P332">
        <v>-0.49597176115456199</v>
      </c>
      <c r="Q332">
        <v>-0.49597176115456199</v>
      </c>
      <c r="R332">
        <v>-0.49597176115456199</v>
      </c>
      <c r="S332">
        <v>-0.49597176115456199</v>
      </c>
      <c r="T332">
        <v>-0.49597176115456199</v>
      </c>
      <c r="U332">
        <v>-0.49597176115456199</v>
      </c>
      <c r="V332">
        <v>-0.49597176115456199</v>
      </c>
      <c r="W332">
        <v>-0.49597176115456199</v>
      </c>
      <c r="X332">
        <v>-0.38872457758663276</v>
      </c>
      <c r="Y332">
        <v>-0.49597176115456199</v>
      </c>
      <c r="Z332" s="11">
        <v>-0.49597176115456199</v>
      </c>
      <c r="AA332" s="13">
        <v>0.2</v>
      </c>
      <c r="AB332" s="14">
        <v>0</v>
      </c>
      <c r="AC332" s="14">
        <v>0.65</v>
      </c>
      <c r="AD332" s="14">
        <v>1.77</v>
      </c>
      <c r="AE332" s="14">
        <v>0.82</v>
      </c>
      <c r="AF332" s="14">
        <v>0.08</v>
      </c>
      <c r="AG332" s="14">
        <v>0</v>
      </c>
      <c r="AH332" s="14">
        <v>0</v>
      </c>
      <c r="AI332" s="14">
        <v>0</v>
      </c>
      <c r="AJ332" s="14">
        <v>0</v>
      </c>
      <c r="AK332" s="14">
        <v>0</v>
      </c>
      <c r="AL332" s="14">
        <v>0</v>
      </c>
      <c r="AM332" s="14">
        <v>0</v>
      </c>
      <c r="AN332" s="14">
        <v>0</v>
      </c>
      <c r="AO332" s="14">
        <v>0</v>
      </c>
      <c r="AP332" s="14">
        <v>0.08</v>
      </c>
      <c r="AQ332" s="14">
        <v>0</v>
      </c>
      <c r="AR332" s="15">
        <v>0</v>
      </c>
    </row>
    <row r="333" spans="1:44" x14ac:dyDescent="0.3">
      <c r="A333" t="s">
        <v>372</v>
      </c>
      <c r="B333">
        <v>1</v>
      </c>
      <c r="C333">
        <v>1</v>
      </c>
      <c r="D333">
        <v>0</v>
      </c>
      <c r="E333" t="s">
        <v>44</v>
      </c>
      <c r="F333" t="s">
        <v>32</v>
      </c>
      <c r="G333" s="11" t="s">
        <v>35</v>
      </c>
      <c r="H333" s="12">
        <v>-1.2734209163278276</v>
      </c>
      <c r="I333">
        <v>-0.28147739401870359</v>
      </c>
      <c r="J333">
        <v>-0.49597176115456199</v>
      </c>
      <c r="K333">
        <v>-0.49597176115456199</v>
      </c>
      <c r="L333">
        <v>1.5551306245820835</v>
      </c>
      <c r="M333">
        <v>3.4453622349668347</v>
      </c>
      <c r="N333">
        <v>-8.0388924828836417E-2</v>
      </c>
      <c r="O333">
        <v>2.6858258739092776E-2</v>
      </c>
      <c r="P333">
        <v>-0.49597176115456199</v>
      </c>
      <c r="Q333">
        <v>-0.49597176115456199</v>
      </c>
      <c r="R333">
        <v>-0.49597176115456199</v>
      </c>
      <c r="S333">
        <v>-0.49597176115456199</v>
      </c>
      <c r="T333">
        <v>-0.49597176115456199</v>
      </c>
      <c r="U333">
        <v>1.2065772779863138</v>
      </c>
      <c r="V333">
        <v>-0.49597176115456199</v>
      </c>
      <c r="W333">
        <v>-0.49597176115456199</v>
      </c>
      <c r="X333">
        <v>-0.38872457758663276</v>
      </c>
      <c r="Y333">
        <v>-0.49597176115456199</v>
      </c>
      <c r="Z333" s="11">
        <v>-0.49597176115456199</v>
      </c>
      <c r="AA333" s="13">
        <v>0.16</v>
      </c>
      <c r="AB333" s="14">
        <v>0</v>
      </c>
      <c r="AC333" s="14">
        <v>0</v>
      </c>
      <c r="AD333" s="14">
        <v>1.53</v>
      </c>
      <c r="AE333" s="14">
        <v>2.94</v>
      </c>
      <c r="AF333" s="14">
        <v>0.31</v>
      </c>
      <c r="AG333" s="14">
        <v>0.39</v>
      </c>
      <c r="AH333" s="14">
        <v>0</v>
      </c>
      <c r="AI333" s="14">
        <v>0</v>
      </c>
      <c r="AJ333" s="14">
        <v>0</v>
      </c>
      <c r="AK333" s="14">
        <v>0</v>
      </c>
      <c r="AL333" s="14">
        <v>0</v>
      </c>
      <c r="AM333" s="14">
        <v>1.27</v>
      </c>
      <c r="AN333" s="14">
        <v>0</v>
      </c>
      <c r="AO333" s="14">
        <v>0</v>
      </c>
      <c r="AP333" s="14">
        <v>0.08</v>
      </c>
      <c r="AQ333" s="14">
        <v>0</v>
      </c>
      <c r="AR333" s="15">
        <v>0</v>
      </c>
    </row>
    <row r="334" spans="1:44" x14ac:dyDescent="0.3">
      <c r="A334" t="s">
        <v>373</v>
      </c>
      <c r="B334">
        <v>0</v>
      </c>
      <c r="C334">
        <v>0</v>
      </c>
      <c r="D334">
        <v>0</v>
      </c>
      <c r="E334" t="s">
        <v>44</v>
      </c>
      <c r="F334" t="s">
        <v>56</v>
      </c>
      <c r="G334" s="11" t="s">
        <v>38</v>
      </c>
      <c r="H334" s="12">
        <v>2.0378358763319859</v>
      </c>
      <c r="I334">
        <v>0.79099444166058819</v>
      </c>
      <c r="J334">
        <v>1.7428131958259596</v>
      </c>
      <c r="K334">
        <v>-0.49597176115456199</v>
      </c>
      <c r="L334">
        <v>1.2467949718242872</v>
      </c>
      <c r="M334">
        <v>-0.49597176115456199</v>
      </c>
      <c r="N334">
        <v>-2.6765333044871858E-2</v>
      </c>
      <c r="O334">
        <v>0.34859980944288027</v>
      </c>
      <c r="P334">
        <v>-0.49597176115456199</v>
      </c>
      <c r="Q334">
        <v>-0.49597176115456199</v>
      </c>
      <c r="R334">
        <v>-0.49597176115456199</v>
      </c>
      <c r="S334">
        <v>-0.49597176115456199</v>
      </c>
      <c r="T334">
        <v>-0.49597176115456199</v>
      </c>
      <c r="U334">
        <v>-0.49597176115456199</v>
      </c>
      <c r="V334">
        <v>-0.49597176115456199</v>
      </c>
      <c r="W334">
        <v>-0.49597176115456199</v>
      </c>
      <c r="X334">
        <v>-0.33510098580266823</v>
      </c>
      <c r="Y334">
        <v>-0.49597176115456199</v>
      </c>
      <c r="Z334" s="11">
        <v>-0.34850688374865935</v>
      </c>
      <c r="AA334" s="13">
        <v>0.96</v>
      </c>
      <c r="AB334" s="14">
        <v>1.67</v>
      </c>
      <c r="AC334" s="14">
        <v>0</v>
      </c>
      <c r="AD334" s="14">
        <v>1.3</v>
      </c>
      <c r="AE334" s="14">
        <v>0</v>
      </c>
      <c r="AF334" s="14">
        <v>0.35</v>
      </c>
      <c r="AG334" s="14">
        <v>0.63</v>
      </c>
      <c r="AH334" s="14">
        <v>0</v>
      </c>
      <c r="AI334" s="14">
        <v>0</v>
      </c>
      <c r="AJ334" s="14">
        <v>0</v>
      </c>
      <c r="AK334" s="14">
        <v>0</v>
      </c>
      <c r="AL334" s="14">
        <v>0</v>
      </c>
      <c r="AM334" s="14">
        <v>0</v>
      </c>
      <c r="AN334" s="14">
        <v>0</v>
      </c>
      <c r="AO334" s="14">
        <v>0</v>
      </c>
      <c r="AP334" s="14">
        <v>0.12</v>
      </c>
      <c r="AQ334" s="14">
        <v>0</v>
      </c>
      <c r="AR334" s="15">
        <v>0.11</v>
      </c>
    </row>
    <row r="335" spans="1:44" x14ac:dyDescent="0.3">
      <c r="A335" t="s">
        <v>374</v>
      </c>
      <c r="B335">
        <v>1</v>
      </c>
      <c r="C335">
        <v>1</v>
      </c>
      <c r="D335">
        <v>0</v>
      </c>
      <c r="E335" t="s">
        <v>46</v>
      </c>
      <c r="F335" t="s">
        <v>32</v>
      </c>
      <c r="G335" s="11" t="s">
        <v>38</v>
      </c>
      <c r="H335" s="12">
        <v>0.88492865297674705</v>
      </c>
      <c r="I335">
        <v>0.65693546220067667</v>
      </c>
      <c r="J335">
        <v>0.72396495193063237</v>
      </c>
      <c r="K335">
        <v>-0.49597176115456199</v>
      </c>
      <c r="L335">
        <v>1.7562190937719506</v>
      </c>
      <c r="M335">
        <v>-0.36191278169465046</v>
      </c>
      <c r="N335">
        <v>4.646284711045782E-5</v>
      </c>
      <c r="O335">
        <v>0.48265878890279174</v>
      </c>
      <c r="P335">
        <v>-0.49597176115456199</v>
      </c>
      <c r="Q335">
        <v>-0.29488329196469476</v>
      </c>
      <c r="R335">
        <v>-0.49597176115456199</v>
      </c>
      <c r="S335">
        <v>-0.49597176115456199</v>
      </c>
      <c r="T335">
        <v>-0.49597176115456199</v>
      </c>
      <c r="U335">
        <v>-0.49597176115456199</v>
      </c>
      <c r="V335">
        <v>-0.49597176115456199</v>
      </c>
      <c r="W335">
        <v>-0.49597176115456199</v>
      </c>
      <c r="X335">
        <v>-0.42894227142460623</v>
      </c>
      <c r="Y335">
        <v>-0.49597176115456199</v>
      </c>
      <c r="Z335" s="11">
        <v>-0.37531867964064158</v>
      </c>
      <c r="AA335" s="13">
        <v>0.86</v>
      </c>
      <c r="AB335" s="14">
        <v>0.91</v>
      </c>
      <c r="AC335" s="14">
        <v>0</v>
      </c>
      <c r="AD335" s="14">
        <v>1.68</v>
      </c>
      <c r="AE335" s="14">
        <v>0.1</v>
      </c>
      <c r="AF335" s="14">
        <v>0.37</v>
      </c>
      <c r="AG335" s="14">
        <v>0.73</v>
      </c>
      <c r="AH335" s="14">
        <v>0</v>
      </c>
      <c r="AI335" s="14">
        <v>0.15</v>
      </c>
      <c r="AJ335" s="14">
        <v>0</v>
      </c>
      <c r="AK335" s="14">
        <v>0</v>
      </c>
      <c r="AL335" s="14">
        <v>0</v>
      </c>
      <c r="AM335" s="14">
        <v>0</v>
      </c>
      <c r="AN335" s="14">
        <v>0</v>
      </c>
      <c r="AO335" s="14">
        <v>0</v>
      </c>
      <c r="AP335" s="14">
        <v>0.05</v>
      </c>
      <c r="AQ335" s="14">
        <v>0</v>
      </c>
      <c r="AR335" s="15">
        <v>0.09</v>
      </c>
    </row>
    <row r="336" spans="1:44" x14ac:dyDescent="0.3">
      <c r="A336" t="s">
        <v>375</v>
      </c>
      <c r="B336">
        <v>0</v>
      </c>
      <c r="C336">
        <v>0</v>
      </c>
      <c r="D336"/>
      <c r="E336" t="s">
        <v>70</v>
      </c>
      <c r="F336"/>
      <c r="G336" s="11" t="s">
        <v>38</v>
      </c>
      <c r="H336" s="12">
        <v>-0.73718499848818175</v>
      </c>
      <c r="I336">
        <v>-0.17423021045077444</v>
      </c>
      <c r="J336">
        <v>-6.6983026882845256E-2</v>
      </c>
      <c r="K336">
        <v>-0.49597176115456199</v>
      </c>
      <c r="L336">
        <v>1.957307562961818</v>
      </c>
      <c r="M336">
        <v>2.8018791335592597</v>
      </c>
      <c r="N336">
        <v>0.12069954436103081</v>
      </c>
      <c r="O336">
        <v>-0.17423021045077444</v>
      </c>
      <c r="P336">
        <v>-0.49597176115456199</v>
      </c>
      <c r="Q336">
        <v>-0.49597176115456199</v>
      </c>
      <c r="R336">
        <v>-0.49597176115456199</v>
      </c>
      <c r="S336">
        <v>-0.49597176115456199</v>
      </c>
      <c r="T336">
        <v>-0.49597176115456199</v>
      </c>
      <c r="U336">
        <v>-0.49597176115456199</v>
      </c>
      <c r="V336">
        <v>-0.49597176115456199</v>
      </c>
      <c r="W336">
        <v>-0.49597176115456199</v>
      </c>
      <c r="X336">
        <v>-0.29488329196469476</v>
      </c>
      <c r="Y336">
        <v>-0.49597176115456199</v>
      </c>
      <c r="Z336" s="11">
        <v>-0.49597176115456199</v>
      </c>
      <c r="AA336" s="13">
        <v>0.24</v>
      </c>
      <c r="AB336" s="14">
        <v>0.32</v>
      </c>
      <c r="AC336" s="14">
        <v>0</v>
      </c>
      <c r="AD336" s="14">
        <v>1.83</v>
      </c>
      <c r="AE336" s="14">
        <v>2.46</v>
      </c>
      <c r="AF336" s="14">
        <v>0.46</v>
      </c>
      <c r="AG336" s="14">
        <v>0.24</v>
      </c>
      <c r="AH336" s="14">
        <v>0</v>
      </c>
      <c r="AI336" s="14">
        <v>0</v>
      </c>
      <c r="AJ336" s="14">
        <v>0</v>
      </c>
      <c r="AK336" s="14">
        <v>0</v>
      </c>
      <c r="AL336" s="14">
        <v>0</v>
      </c>
      <c r="AM336" s="14">
        <v>0</v>
      </c>
      <c r="AN336" s="14">
        <v>0</v>
      </c>
      <c r="AO336" s="14">
        <v>0</v>
      </c>
      <c r="AP336" s="14">
        <v>0.15</v>
      </c>
      <c r="AQ336" s="14">
        <v>0</v>
      </c>
      <c r="AR336" s="15">
        <v>0</v>
      </c>
    </row>
    <row r="337" spans="1:44" x14ac:dyDescent="0.3">
      <c r="A337" t="s">
        <v>376</v>
      </c>
      <c r="B337">
        <v>1</v>
      </c>
      <c r="C337">
        <v>1</v>
      </c>
      <c r="D337"/>
      <c r="E337" t="s">
        <v>52</v>
      </c>
      <c r="F337"/>
      <c r="G337" s="11" t="s">
        <v>35</v>
      </c>
      <c r="H337" s="12">
        <v>1.0592053262746319</v>
      </c>
      <c r="I337">
        <v>-0.12060661866680981</v>
      </c>
      <c r="J337">
        <v>0.71055905398464114</v>
      </c>
      <c r="K337">
        <v>0.46925289095680056</v>
      </c>
      <c r="L337">
        <v>1.6891896040419949</v>
      </c>
      <c r="M337">
        <v>2.4533257869634908</v>
      </c>
      <c r="N337">
        <v>-0.24125970018073017</v>
      </c>
      <c r="O337">
        <v>-0.12060661866680981</v>
      </c>
      <c r="P337">
        <v>-0.49597176115456199</v>
      </c>
      <c r="Q337">
        <v>-0.49597176115456199</v>
      </c>
      <c r="R337">
        <v>-0.49597176115456199</v>
      </c>
      <c r="S337">
        <v>-0.49597176115456199</v>
      </c>
      <c r="T337">
        <v>-0.49597176115456199</v>
      </c>
      <c r="U337">
        <v>-0.49597176115456199</v>
      </c>
      <c r="V337">
        <v>-0.49597176115456199</v>
      </c>
      <c r="W337">
        <v>-0.49597176115456199</v>
      </c>
      <c r="X337">
        <v>-0.10720072072081874</v>
      </c>
      <c r="Y337">
        <v>-0.49597176115456199</v>
      </c>
      <c r="Z337" s="11">
        <v>-0.49597176115456199</v>
      </c>
      <c r="AA337" s="13">
        <v>0.28000000000000003</v>
      </c>
      <c r="AB337" s="14">
        <v>0.9</v>
      </c>
      <c r="AC337" s="14">
        <v>0.72</v>
      </c>
      <c r="AD337" s="14">
        <v>1.63</v>
      </c>
      <c r="AE337" s="14">
        <v>2.2000000000000002</v>
      </c>
      <c r="AF337" s="14">
        <v>0.19</v>
      </c>
      <c r="AG337" s="14">
        <v>0.28000000000000003</v>
      </c>
      <c r="AH337" s="14">
        <v>0</v>
      </c>
      <c r="AI337" s="14">
        <v>0</v>
      </c>
      <c r="AJ337" s="14">
        <v>0</v>
      </c>
      <c r="AK337" s="14">
        <v>0</v>
      </c>
      <c r="AL337" s="14">
        <v>0</v>
      </c>
      <c r="AM337" s="14">
        <v>0</v>
      </c>
      <c r="AN337" s="14">
        <v>0</v>
      </c>
      <c r="AO337" s="14">
        <v>0</v>
      </c>
      <c r="AP337" s="14">
        <v>0.28999999999999998</v>
      </c>
      <c r="AQ337" s="14">
        <v>0</v>
      </c>
      <c r="AR337" s="15">
        <v>0</v>
      </c>
    </row>
    <row r="338" spans="1:44" x14ac:dyDescent="0.3">
      <c r="A338" t="s">
        <v>377</v>
      </c>
      <c r="B338">
        <v>0</v>
      </c>
      <c r="C338">
        <v>0</v>
      </c>
      <c r="D338">
        <v>0</v>
      </c>
      <c r="E338" t="s">
        <v>55</v>
      </c>
      <c r="F338" t="s">
        <v>56</v>
      </c>
      <c r="G338" s="11" t="s">
        <v>38</v>
      </c>
      <c r="H338" s="12">
        <v>1.3809468769784197</v>
      </c>
      <c r="I338">
        <v>-0.22785380223473903</v>
      </c>
      <c r="J338">
        <v>1.8232485835019066</v>
      </c>
      <c r="K338">
        <v>-0.21444790428874788</v>
      </c>
      <c r="L338">
        <v>1.8500603793938888</v>
      </c>
      <c r="M338">
        <v>-0.49597176115456199</v>
      </c>
      <c r="N338">
        <v>0.40222340122684491</v>
      </c>
      <c r="O338">
        <v>0.22794672792896001</v>
      </c>
      <c r="P338">
        <v>-0.49597176115456199</v>
      </c>
      <c r="Q338">
        <v>-0.30828918991068588</v>
      </c>
      <c r="R338">
        <v>-0.49597176115456199</v>
      </c>
      <c r="S338">
        <v>-0.49597176115456199</v>
      </c>
      <c r="T338">
        <v>-0.49597176115456199</v>
      </c>
      <c r="U338">
        <v>-0.49597176115456199</v>
      </c>
      <c r="V338">
        <v>-0.25466559812672135</v>
      </c>
      <c r="W338">
        <v>-0.49597176115456199</v>
      </c>
      <c r="X338">
        <v>-0.13401251661280097</v>
      </c>
      <c r="Y338">
        <v>-0.49597176115456199</v>
      </c>
      <c r="Z338" s="11">
        <v>-0.49597176115456199</v>
      </c>
      <c r="AA338" s="13">
        <v>0.2</v>
      </c>
      <c r="AB338" s="14">
        <v>1.73</v>
      </c>
      <c r="AC338" s="14">
        <v>0.21</v>
      </c>
      <c r="AD338" s="14">
        <v>1.75</v>
      </c>
      <c r="AE338" s="14">
        <v>0</v>
      </c>
      <c r="AF338" s="14">
        <v>0.67</v>
      </c>
      <c r="AG338" s="14">
        <v>0.54</v>
      </c>
      <c r="AH338" s="14">
        <v>0</v>
      </c>
      <c r="AI338" s="14">
        <v>0.14000000000000001</v>
      </c>
      <c r="AJ338" s="14">
        <v>0</v>
      </c>
      <c r="AK338" s="14">
        <v>0</v>
      </c>
      <c r="AL338" s="14">
        <v>0</v>
      </c>
      <c r="AM338" s="14">
        <v>0</v>
      </c>
      <c r="AN338" s="14">
        <v>0.18</v>
      </c>
      <c r="AO338" s="14">
        <v>0</v>
      </c>
      <c r="AP338" s="14">
        <v>0.27</v>
      </c>
      <c r="AQ338" s="14">
        <v>0</v>
      </c>
      <c r="AR338" s="15">
        <v>0</v>
      </c>
    </row>
    <row r="339" spans="1:44" x14ac:dyDescent="0.3">
      <c r="A339" t="s">
        <v>378</v>
      </c>
      <c r="B339">
        <v>0</v>
      </c>
      <c r="C339">
        <v>0</v>
      </c>
      <c r="D339">
        <v>0</v>
      </c>
      <c r="E339" t="s">
        <v>55</v>
      </c>
      <c r="F339" t="s">
        <v>56</v>
      </c>
      <c r="G339" s="11" t="s">
        <v>35</v>
      </c>
      <c r="H339" s="12">
        <v>1.8233415091961276</v>
      </c>
      <c r="I339">
        <v>0.25475852382094233</v>
      </c>
      <c r="J339">
        <v>2.0645547465297471</v>
      </c>
      <c r="K339">
        <v>-0.49597176115456199</v>
      </c>
      <c r="L339">
        <v>3.7402919897786404</v>
      </c>
      <c r="M339">
        <v>2.0779606444757381</v>
      </c>
      <c r="N339">
        <v>0.3351939114968891</v>
      </c>
      <c r="O339">
        <v>-8.0388924828836417E-2</v>
      </c>
      <c r="P339">
        <v>-0.49597176115456199</v>
      </c>
      <c r="Q339">
        <v>-0.49597176115456199</v>
      </c>
      <c r="R339">
        <v>-0.49597176115456199</v>
      </c>
      <c r="S339">
        <v>-0.49597176115456199</v>
      </c>
      <c r="T339">
        <v>-0.49597176115456199</v>
      </c>
      <c r="U339">
        <v>-0.49597176115456199</v>
      </c>
      <c r="V339">
        <v>-0.49597176115456199</v>
      </c>
      <c r="W339">
        <v>-0.49597176115456199</v>
      </c>
      <c r="X339">
        <v>-0.29488329196469476</v>
      </c>
      <c r="Y339">
        <v>-0.49597176115456199</v>
      </c>
      <c r="Z339" s="11">
        <v>-1.33594350988807E-2</v>
      </c>
      <c r="AA339" s="13">
        <v>0.56000000000000005</v>
      </c>
      <c r="AB339" s="14">
        <v>1.91</v>
      </c>
      <c r="AC339" s="14">
        <v>0</v>
      </c>
      <c r="AD339" s="14">
        <v>3.16</v>
      </c>
      <c r="AE339" s="14">
        <v>1.92</v>
      </c>
      <c r="AF339" s="14">
        <v>0.62</v>
      </c>
      <c r="AG339" s="14">
        <v>0.31</v>
      </c>
      <c r="AH339" s="14">
        <v>0</v>
      </c>
      <c r="AI339" s="14">
        <v>0</v>
      </c>
      <c r="AJ339" s="14">
        <v>0</v>
      </c>
      <c r="AK339" s="14">
        <v>0</v>
      </c>
      <c r="AL339" s="14">
        <v>0</v>
      </c>
      <c r="AM339" s="14">
        <v>0</v>
      </c>
      <c r="AN339" s="14">
        <v>0</v>
      </c>
      <c r="AO339" s="14">
        <v>0</v>
      </c>
      <c r="AP339" s="14">
        <v>0.15</v>
      </c>
      <c r="AQ339" s="14">
        <v>0</v>
      </c>
      <c r="AR339" s="15">
        <v>0.36</v>
      </c>
    </row>
    <row r="340" spans="1:44" x14ac:dyDescent="0.3">
      <c r="A340" t="s">
        <v>379</v>
      </c>
      <c r="B340">
        <v>1</v>
      </c>
      <c r="C340">
        <v>1</v>
      </c>
      <c r="D340">
        <v>0</v>
      </c>
      <c r="E340" t="s">
        <v>52</v>
      </c>
      <c r="F340" t="s">
        <v>32</v>
      </c>
      <c r="G340" s="11" t="s">
        <v>35</v>
      </c>
      <c r="H340" s="12">
        <v>4.1961854456365604</v>
      </c>
      <c r="I340">
        <v>0.17432313614499537</v>
      </c>
      <c r="J340">
        <v>2.6544142561533577</v>
      </c>
      <c r="K340">
        <v>1.3674480533382074</v>
      </c>
      <c r="L340">
        <v>3.2844914596149408</v>
      </c>
      <c r="M340">
        <v>-0.48256586320857081</v>
      </c>
      <c r="N340">
        <v>-0.10720072072081874</v>
      </c>
      <c r="O340">
        <v>0.50947058479477403</v>
      </c>
      <c r="P340">
        <v>-0.49597176115456199</v>
      </c>
      <c r="Q340">
        <v>-0.49597176115456199</v>
      </c>
      <c r="R340">
        <v>-0.49597176115456199</v>
      </c>
      <c r="S340">
        <v>-0.26807149607271247</v>
      </c>
      <c r="T340">
        <v>-0.49597176115456199</v>
      </c>
      <c r="U340">
        <v>-0.49597176115456199</v>
      </c>
      <c r="V340">
        <v>-0.49597176115456199</v>
      </c>
      <c r="W340">
        <v>-0.49597176115456199</v>
      </c>
      <c r="X340">
        <v>-0.28147739401870359</v>
      </c>
      <c r="Y340">
        <v>-0.49597176115456199</v>
      </c>
      <c r="Z340" s="11">
        <v>-0.49597176115456199</v>
      </c>
      <c r="AA340" s="13">
        <v>0.5</v>
      </c>
      <c r="AB340" s="14">
        <v>2.35</v>
      </c>
      <c r="AC340" s="14">
        <v>1.39</v>
      </c>
      <c r="AD340" s="14">
        <v>2.82</v>
      </c>
      <c r="AE340" s="14">
        <v>0.01</v>
      </c>
      <c r="AF340" s="14">
        <v>0.28999999999999998</v>
      </c>
      <c r="AG340" s="14">
        <v>0.75</v>
      </c>
      <c r="AH340" s="14">
        <v>0</v>
      </c>
      <c r="AI340" s="14">
        <v>0</v>
      </c>
      <c r="AJ340" s="14">
        <v>0</v>
      </c>
      <c r="AK340" s="14">
        <v>0.17</v>
      </c>
      <c r="AL340" s="14">
        <v>0</v>
      </c>
      <c r="AM340" s="14">
        <v>0</v>
      </c>
      <c r="AN340" s="14">
        <v>0</v>
      </c>
      <c r="AO340" s="14">
        <v>0</v>
      </c>
      <c r="AP340" s="14">
        <v>0.16</v>
      </c>
      <c r="AQ340" s="14">
        <v>0</v>
      </c>
      <c r="AR340" s="15">
        <v>0</v>
      </c>
    </row>
    <row r="341" spans="1:44" x14ac:dyDescent="0.3">
      <c r="A341" t="s">
        <v>380</v>
      </c>
      <c r="B341">
        <v>1</v>
      </c>
      <c r="C341">
        <v>1</v>
      </c>
      <c r="D341">
        <v>0</v>
      </c>
      <c r="E341" t="s">
        <v>46</v>
      </c>
      <c r="F341" t="s">
        <v>32</v>
      </c>
      <c r="G341" s="11" t="s">
        <v>35</v>
      </c>
      <c r="H341" s="12">
        <v>2.6679130797935695</v>
      </c>
      <c r="I341">
        <v>0.73737084987662349</v>
      </c>
      <c r="J341">
        <v>1.2467949718242872</v>
      </c>
      <c r="K341">
        <v>0.6837472580926589</v>
      </c>
      <c r="L341">
        <v>2.8018791335592597</v>
      </c>
      <c r="M341">
        <v>1.0725182985264021</v>
      </c>
      <c r="N341">
        <v>0.26816442176693334</v>
      </c>
      <c r="O341">
        <v>0.14751134025301305</v>
      </c>
      <c r="P341">
        <v>-0.49597176115456199</v>
      </c>
      <c r="Q341">
        <v>-0.36191278169465046</v>
      </c>
      <c r="R341">
        <v>-0.49597176115456199</v>
      </c>
      <c r="S341">
        <v>-0.49597176115456199</v>
      </c>
      <c r="T341">
        <v>-0.49597176115456199</v>
      </c>
      <c r="U341">
        <v>-0.49597176115456199</v>
      </c>
      <c r="V341">
        <v>-0.33510098580266823</v>
      </c>
      <c r="W341">
        <v>-0.49597176115456199</v>
      </c>
      <c r="X341">
        <v>-0.22785380223473903</v>
      </c>
      <c r="Y341">
        <v>-0.49597176115456199</v>
      </c>
      <c r="Z341" s="11">
        <v>-0.49597176115456199</v>
      </c>
      <c r="AA341" s="13">
        <v>0.92</v>
      </c>
      <c r="AB341" s="14">
        <v>1.3</v>
      </c>
      <c r="AC341" s="14">
        <v>0.88</v>
      </c>
      <c r="AD341" s="14">
        <v>2.46</v>
      </c>
      <c r="AE341" s="14">
        <v>1.17</v>
      </c>
      <c r="AF341" s="14">
        <v>0.56999999999999995</v>
      </c>
      <c r="AG341" s="14">
        <v>0.48</v>
      </c>
      <c r="AH341" s="14">
        <v>0</v>
      </c>
      <c r="AI341" s="14">
        <v>0.1</v>
      </c>
      <c r="AJ341" s="14">
        <v>0</v>
      </c>
      <c r="AK341" s="14">
        <v>0</v>
      </c>
      <c r="AL341" s="14">
        <v>0</v>
      </c>
      <c r="AM341" s="14">
        <v>0</v>
      </c>
      <c r="AN341" s="14">
        <v>0.12</v>
      </c>
      <c r="AO341" s="14">
        <v>0</v>
      </c>
      <c r="AP341" s="14">
        <v>0.2</v>
      </c>
      <c r="AQ341" s="14">
        <v>0</v>
      </c>
      <c r="AR341" s="15">
        <v>0</v>
      </c>
    </row>
    <row r="342" spans="1:44" x14ac:dyDescent="0.3">
      <c r="A342" t="s">
        <v>381</v>
      </c>
      <c r="B342">
        <v>1</v>
      </c>
      <c r="C342">
        <v>1</v>
      </c>
      <c r="D342"/>
      <c r="E342" t="s">
        <v>46</v>
      </c>
      <c r="F342"/>
      <c r="G342" s="11" t="s">
        <v>40</v>
      </c>
      <c r="H342" s="12">
        <v>-0.99189705946201356</v>
      </c>
      <c r="I342">
        <v>-0.49597176115456199</v>
      </c>
      <c r="J342">
        <v>4.646284711045782E-5</v>
      </c>
      <c r="K342">
        <v>-0.49597176115456199</v>
      </c>
      <c r="L342">
        <v>3.2710855616689503</v>
      </c>
      <c r="M342">
        <v>3.1638383781010209</v>
      </c>
      <c r="N342">
        <v>-0.17423021045077444</v>
      </c>
      <c r="O342">
        <v>5.367005463107502E-2</v>
      </c>
      <c r="P342">
        <v>-0.49597176115456199</v>
      </c>
      <c r="Q342">
        <v>-0.29488329196469476</v>
      </c>
      <c r="R342">
        <v>-0.49597176115456199</v>
      </c>
      <c r="S342">
        <v>-0.49597176115456199</v>
      </c>
      <c r="T342">
        <v>-0.49597176115456199</v>
      </c>
      <c r="U342">
        <v>8.0481850523057341E-2</v>
      </c>
      <c r="V342">
        <v>-0.49597176115456199</v>
      </c>
      <c r="W342">
        <v>-0.49597176115456199</v>
      </c>
      <c r="X342">
        <v>-0.38872457758663276</v>
      </c>
      <c r="Y342">
        <v>-0.49597176115456199</v>
      </c>
      <c r="Z342" s="11">
        <v>-0.49597176115456199</v>
      </c>
      <c r="AA342" s="13">
        <v>0</v>
      </c>
      <c r="AB342" s="14">
        <v>0.37</v>
      </c>
      <c r="AC342" s="14">
        <v>0</v>
      </c>
      <c r="AD342" s="14">
        <v>2.81</v>
      </c>
      <c r="AE342" s="14">
        <v>2.73</v>
      </c>
      <c r="AF342" s="14">
        <v>0.24</v>
      </c>
      <c r="AG342" s="14">
        <v>0.41</v>
      </c>
      <c r="AH342" s="14">
        <v>0</v>
      </c>
      <c r="AI342" s="14">
        <v>0.15</v>
      </c>
      <c r="AJ342" s="14">
        <v>0</v>
      </c>
      <c r="AK342" s="14">
        <v>0</v>
      </c>
      <c r="AL342" s="14">
        <v>0</v>
      </c>
      <c r="AM342" s="14">
        <v>0.43</v>
      </c>
      <c r="AN342" s="14">
        <v>0</v>
      </c>
      <c r="AO342" s="14">
        <v>0</v>
      </c>
      <c r="AP342" s="14">
        <v>0.08</v>
      </c>
      <c r="AQ342" s="14">
        <v>0</v>
      </c>
      <c r="AR342" s="15">
        <v>0</v>
      </c>
    </row>
    <row r="343" spans="1:44" x14ac:dyDescent="0.3">
      <c r="A343" t="s">
        <v>382</v>
      </c>
      <c r="B343">
        <v>1</v>
      </c>
      <c r="C343">
        <v>1</v>
      </c>
      <c r="D343">
        <v>0</v>
      </c>
      <c r="E343" t="s">
        <v>46</v>
      </c>
      <c r="F343" t="s">
        <v>32</v>
      </c>
      <c r="G343" s="11" t="s">
        <v>40</v>
      </c>
      <c r="H343" s="12">
        <v>1.8769651009800921</v>
      </c>
      <c r="I343">
        <v>0.63012366630869432</v>
      </c>
      <c r="J343">
        <v>1.7428131958259596</v>
      </c>
      <c r="K343">
        <v>-0.49597176115456199</v>
      </c>
      <c r="L343">
        <v>1.0323006046884287</v>
      </c>
      <c r="M343">
        <v>-0.49597176115456199</v>
      </c>
      <c r="N343">
        <v>-0.17423021045077444</v>
      </c>
      <c r="O343">
        <v>0.24135262587495115</v>
      </c>
      <c r="P343">
        <v>-0.49597176115456199</v>
      </c>
      <c r="Q343">
        <v>-0.49597176115456199</v>
      </c>
      <c r="R343">
        <v>-0.49597176115456199</v>
      </c>
      <c r="S343">
        <v>-0.49597176115456199</v>
      </c>
      <c r="T343">
        <v>-0.49597176115456199</v>
      </c>
      <c r="U343">
        <v>-0.49597176115456199</v>
      </c>
      <c r="V343">
        <v>-0.49597176115456199</v>
      </c>
      <c r="W343">
        <v>-0.49597176115456199</v>
      </c>
      <c r="X343">
        <v>-0.38872457758663276</v>
      </c>
      <c r="Y343">
        <v>-0.49597176115456199</v>
      </c>
      <c r="Z343" s="11">
        <v>-0.49597176115456199</v>
      </c>
      <c r="AA343" s="13">
        <v>0.84</v>
      </c>
      <c r="AB343" s="14">
        <v>1.67</v>
      </c>
      <c r="AC343" s="14">
        <v>0</v>
      </c>
      <c r="AD343" s="14">
        <v>1.1399999999999999</v>
      </c>
      <c r="AE343" s="14">
        <v>0</v>
      </c>
      <c r="AF343" s="14">
        <v>0.24</v>
      </c>
      <c r="AG343" s="14">
        <v>0.55000000000000004</v>
      </c>
      <c r="AH343" s="14">
        <v>0</v>
      </c>
      <c r="AI343" s="14">
        <v>0</v>
      </c>
      <c r="AJ343" s="14">
        <v>0</v>
      </c>
      <c r="AK343" s="14">
        <v>0</v>
      </c>
      <c r="AL343" s="14">
        <v>0</v>
      </c>
      <c r="AM343" s="14">
        <v>0</v>
      </c>
      <c r="AN343" s="14">
        <v>0</v>
      </c>
      <c r="AO343" s="14">
        <v>0</v>
      </c>
      <c r="AP343" s="14">
        <v>0.08</v>
      </c>
      <c r="AQ343" s="14">
        <v>0</v>
      </c>
      <c r="AR343" s="15">
        <v>0</v>
      </c>
    </row>
    <row r="344" spans="1:44" x14ac:dyDescent="0.3">
      <c r="A344" t="s">
        <v>383</v>
      </c>
      <c r="B344">
        <v>1</v>
      </c>
      <c r="C344">
        <v>1</v>
      </c>
      <c r="D344">
        <v>0</v>
      </c>
      <c r="E344"/>
      <c r="F344" t="s">
        <v>32</v>
      </c>
      <c r="G344" s="11" t="s">
        <v>40</v>
      </c>
      <c r="H344" s="12">
        <v>-0.68356140670421717</v>
      </c>
      <c r="I344">
        <v>-0.49597176115456199</v>
      </c>
      <c r="J344">
        <v>-0.49597176115456199</v>
      </c>
      <c r="K344">
        <v>0.3083821156049068</v>
      </c>
      <c r="L344">
        <v>0.95186521701248206</v>
      </c>
      <c r="M344">
        <v>0.41562929917283609</v>
      </c>
      <c r="N344">
        <v>-0.36191278169465046</v>
      </c>
      <c r="O344">
        <v>-0.49597176115456199</v>
      </c>
      <c r="P344">
        <v>-0.49597176115456199</v>
      </c>
      <c r="Q344">
        <v>-0.49597176115456199</v>
      </c>
      <c r="R344">
        <v>-0.49597176115456199</v>
      </c>
      <c r="S344">
        <v>-0.49597176115456199</v>
      </c>
      <c r="T344">
        <v>-0.49597176115456199</v>
      </c>
      <c r="U344">
        <v>1.3406362574462254</v>
      </c>
      <c r="V344">
        <v>-0.49597176115456199</v>
      </c>
      <c r="W344">
        <v>-0.49597176115456199</v>
      </c>
      <c r="X344">
        <v>-0.49597176115456199</v>
      </c>
      <c r="Y344">
        <v>-0.49597176115456199</v>
      </c>
      <c r="Z344" s="11">
        <v>-0.49597176115456199</v>
      </c>
      <c r="AA344" s="13">
        <v>0</v>
      </c>
      <c r="AB344" s="14">
        <v>0</v>
      </c>
      <c r="AC344" s="14">
        <v>0.6</v>
      </c>
      <c r="AD344" s="14">
        <v>1.08</v>
      </c>
      <c r="AE344" s="14">
        <v>0.68</v>
      </c>
      <c r="AF344" s="14">
        <v>0.1</v>
      </c>
      <c r="AG344" s="14">
        <v>0</v>
      </c>
      <c r="AH344" s="14">
        <v>0</v>
      </c>
      <c r="AI344" s="14">
        <v>0</v>
      </c>
      <c r="AJ344" s="14">
        <v>0</v>
      </c>
      <c r="AK344" s="14">
        <v>0</v>
      </c>
      <c r="AL344" s="14">
        <v>0</v>
      </c>
      <c r="AM344" s="14">
        <v>1.37</v>
      </c>
      <c r="AN344" s="14">
        <v>0</v>
      </c>
      <c r="AO344" s="14">
        <v>0</v>
      </c>
      <c r="AP344" s="14">
        <v>0</v>
      </c>
      <c r="AQ344" s="14">
        <v>0</v>
      </c>
      <c r="AR344" s="15">
        <v>0</v>
      </c>
    </row>
    <row r="345" spans="1:44" x14ac:dyDescent="0.3">
      <c r="A345" t="s">
        <v>384</v>
      </c>
      <c r="B345">
        <v>1</v>
      </c>
      <c r="C345">
        <v>1</v>
      </c>
      <c r="D345">
        <v>0</v>
      </c>
      <c r="E345" t="s">
        <v>46</v>
      </c>
      <c r="F345" t="s">
        <v>32</v>
      </c>
      <c r="G345" s="11" t="s">
        <v>35</v>
      </c>
      <c r="H345" s="12">
        <v>2.7617543654155079</v>
      </c>
      <c r="I345">
        <v>1.0859241964723934</v>
      </c>
      <c r="J345">
        <v>1.5685365225280747</v>
      </c>
      <c r="K345">
        <v>0.10729364641503965</v>
      </c>
      <c r="L345">
        <v>1.233389073878296</v>
      </c>
      <c r="M345">
        <v>1.0993300944183846</v>
      </c>
      <c r="N345">
        <v>0.38881750328085374</v>
      </c>
      <c r="O345">
        <v>-0.22785380223473903</v>
      </c>
      <c r="P345">
        <v>-0.33510098580266823</v>
      </c>
      <c r="Q345">
        <v>-0.49597176115456199</v>
      </c>
      <c r="R345">
        <v>-0.49597176115456199</v>
      </c>
      <c r="S345">
        <v>-0.49597176115456199</v>
      </c>
      <c r="T345">
        <v>-0.49597176115456199</v>
      </c>
      <c r="U345">
        <v>-0.49597176115456199</v>
      </c>
      <c r="V345">
        <v>-0.49597176115456199</v>
      </c>
      <c r="W345">
        <v>-0.49597176115456199</v>
      </c>
      <c r="X345">
        <v>-0.14741841455879215</v>
      </c>
      <c r="Y345">
        <v>-0.12060661866680981</v>
      </c>
      <c r="Z345" s="11">
        <v>-0.49597176115456199</v>
      </c>
      <c r="AA345" s="13">
        <v>1.18</v>
      </c>
      <c r="AB345" s="14">
        <v>1.54</v>
      </c>
      <c r="AC345" s="14">
        <v>0.45</v>
      </c>
      <c r="AD345" s="14">
        <v>1.29</v>
      </c>
      <c r="AE345" s="14">
        <v>1.19</v>
      </c>
      <c r="AF345" s="14">
        <v>0.66</v>
      </c>
      <c r="AG345" s="14">
        <v>0.2</v>
      </c>
      <c r="AH345" s="14">
        <v>0.12</v>
      </c>
      <c r="AI345" s="14">
        <v>0</v>
      </c>
      <c r="AJ345" s="14">
        <v>0</v>
      </c>
      <c r="AK345" s="14">
        <v>0</v>
      </c>
      <c r="AL345" s="14">
        <v>0</v>
      </c>
      <c r="AM345" s="14">
        <v>0</v>
      </c>
      <c r="AN345" s="14">
        <v>0</v>
      </c>
      <c r="AO345" s="14">
        <v>0</v>
      </c>
      <c r="AP345" s="14">
        <v>0.26</v>
      </c>
      <c r="AQ345" s="14">
        <v>0.28000000000000003</v>
      </c>
      <c r="AR345" s="15">
        <v>0</v>
      </c>
    </row>
    <row r="346" spans="1:44" x14ac:dyDescent="0.3">
      <c r="A346" t="s">
        <v>385</v>
      </c>
      <c r="B346">
        <v>1</v>
      </c>
      <c r="C346">
        <v>1</v>
      </c>
      <c r="D346">
        <v>0</v>
      </c>
      <c r="E346" t="s">
        <v>52</v>
      </c>
      <c r="F346" t="s">
        <v>32</v>
      </c>
      <c r="G346" s="11" t="s">
        <v>40</v>
      </c>
      <c r="H346" s="12">
        <v>0.30847504129912795</v>
      </c>
      <c r="I346">
        <v>-0.20104200634275673</v>
      </c>
      <c r="J346">
        <v>-0.49597176115456199</v>
      </c>
      <c r="K346">
        <v>1.0054888087964466</v>
      </c>
      <c r="L346">
        <v>0.38881750328085374</v>
      </c>
      <c r="M346">
        <v>-0.38872457758663276</v>
      </c>
      <c r="N346">
        <v>-0.37531867964064158</v>
      </c>
      <c r="O346">
        <v>-0.20104200634275673</v>
      </c>
      <c r="P346">
        <v>-0.49597176115456199</v>
      </c>
      <c r="Q346">
        <v>-0.49597176115456199</v>
      </c>
      <c r="R346">
        <v>-0.49597176115456199</v>
      </c>
      <c r="S346">
        <v>-0.49597176115456199</v>
      </c>
      <c r="T346">
        <v>-0.49597176115456199</v>
      </c>
      <c r="U346">
        <v>-0.49597176115456199</v>
      </c>
      <c r="V346">
        <v>-0.49597176115456199</v>
      </c>
      <c r="W346">
        <v>-0.49597176115456199</v>
      </c>
      <c r="X346">
        <v>-0.4423481693705974</v>
      </c>
      <c r="Y346">
        <v>-0.18763610839676559</v>
      </c>
      <c r="Z346" s="11">
        <v>-0.36191278169465046</v>
      </c>
      <c r="AA346" s="13">
        <v>0.22</v>
      </c>
      <c r="AB346" s="14">
        <v>0</v>
      </c>
      <c r="AC346" s="14">
        <v>1.1200000000000001</v>
      </c>
      <c r="AD346" s="14">
        <v>0.66</v>
      </c>
      <c r="AE346" s="14">
        <v>0.08</v>
      </c>
      <c r="AF346" s="14">
        <v>0.09</v>
      </c>
      <c r="AG346" s="14">
        <v>0.22</v>
      </c>
      <c r="AH346" s="14">
        <v>0</v>
      </c>
      <c r="AI346" s="14">
        <v>0</v>
      </c>
      <c r="AJ346" s="14">
        <v>0</v>
      </c>
      <c r="AK346" s="14">
        <v>0</v>
      </c>
      <c r="AL346" s="14">
        <v>0</v>
      </c>
      <c r="AM346" s="14">
        <v>0</v>
      </c>
      <c r="AN346" s="14">
        <v>0</v>
      </c>
      <c r="AO346" s="14">
        <v>0</v>
      </c>
      <c r="AP346" s="14">
        <v>0.04</v>
      </c>
      <c r="AQ346" s="14">
        <v>0.23</v>
      </c>
      <c r="AR346" s="15">
        <v>0.1</v>
      </c>
    </row>
    <row r="347" spans="1:44" x14ac:dyDescent="0.3">
      <c r="A347" t="s">
        <v>386</v>
      </c>
      <c r="B347">
        <v>0</v>
      </c>
      <c r="C347">
        <v>0</v>
      </c>
      <c r="D347">
        <v>1</v>
      </c>
      <c r="E347" t="s">
        <v>70</v>
      </c>
      <c r="F347" t="s">
        <v>71</v>
      </c>
      <c r="G347" s="11" t="s">
        <v>40</v>
      </c>
      <c r="H347" s="12">
        <v>2.1182712640079324</v>
      </c>
      <c r="I347">
        <v>0.1341054423070219</v>
      </c>
      <c r="J347">
        <v>1.8500603793938888</v>
      </c>
      <c r="K347">
        <v>0.1341054423070219</v>
      </c>
      <c r="L347">
        <v>0.81780623755257043</v>
      </c>
      <c r="M347">
        <v>-0.49597176115456199</v>
      </c>
      <c r="N347">
        <v>0.17432313614499537</v>
      </c>
      <c r="O347">
        <v>0.45584699301080939</v>
      </c>
      <c r="P347">
        <v>-0.49597176115456199</v>
      </c>
      <c r="Q347">
        <v>-0.49597176115456199</v>
      </c>
      <c r="R347">
        <v>-0.49597176115456199</v>
      </c>
      <c r="S347">
        <v>-0.49597176115456199</v>
      </c>
      <c r="T347">
        <v>-0.49597176115456199</v>
      </c>
      <c r="U347">
        <v>-0.49597176115456199</v>
      </c>
      <c r="V347">
        <v>-0.49597176115456199</v>
      </c>
      <c r="W347">
        <v>-0.49597176115456199</v>
      </c>
      <c r="X347">
        <v>-0.34850688374865935</v>
      </c>
      <c r="Y347">
        <v>-0.49597176115456199</v>
      </c>
      <c r="Z347" s="11">
        <v>-0.49597176115456199</v>
      </c>
      <c r="AA347" s="13">
        <v>0.47</v>
      </c>
      <c r="AB347" s="14">
        <v>1.75</v>
      </c>
      <c r="AC347" s="14">
        <v>0.47</v>
      </c>
      <c r="AD347" s="14">
        <v>0.98</v>
      </c>
      <c r="AE347" s="14">
        <v>0</v>
      </c>
      <c r="AF347" s="14">
        <v>0.5</v>
      </c>
      <c r="AG347" s="14">
        <v>0.71</v>
      </c>
      <c r="AH347" s="14">
        <v>0</v>
      </c>
      <c r="AI347" s="14">
        <v>0</v>
      </c>
      <c r="AJ347" s="14">
        <v>0</v>
      </c>
      <c r="AK347" s="14">
        <v>0</v>
      </c>
      <c r="AL347" s="14">
        <v>0</v>
      </c>
      <c r="AM347" s="14">
        <v>0</v>
      </c>
      <c r="AN347" s="14">
        <v>0</v>
      </c>
      <c r="AO347" s="14">
        <v>0</v>
      </c>
      <c r="AP347" s="14">
        <v>0.11</v>
      </c>
      <c r="AQ347" s="14">
        <v>0</v>
      </c>
      <c r="AR347" s="15">
        <v>0</v>
      </c>
    </row>
    <row r="348" spans="1:44" x14ac:dyDescent="0.3">
      <c r="A348" t="s">
        <v>387</v>
      </c>
      <c r="B348">
        <v>1</v>
      </c>
      <c r="C348">
        <v>1</v>
      </c>
      <c r="D348">
        <v>0</v>
      </c>
      <c r="E348" t="s">
        <v>46</v>
      </c>
      <c r="F348" t="s">
        <v>32</v>
      </c>
      <c r="G348" s="11" t="s">
        <v>35</v>
      </c>
      <c r="H348" s="12">
        <v>3.0030605284433487</v>
      </c>
      <c r="I348">
        <v>1.3004185636082519</v>
      </c>
      <c r="J348">
        <v>1.595348318420057</v>
      </c>
      <c r="K348">
        <v>0.10729364641503965</v>
      </c>
      <c r="L348">
        <v>0.80440033960657931</v>
      </c>
      <c r="M348">
        <v>-0.49597176115456199</v>
      </c>
      <c r="N348">
        <v>-1.33594350988807E-2</v>
      </c>
      <c r="O348">
        <v>-0.18763610839676559</v>
      </c>
      <c r="P348">
        <v>-0.49597176115456199</v>
      </c>
      <c r="Q348">
        <v>-0.49597176115456199</v>
      </c>
      <c r="R348">
        <v>-0.49597176115456199</v>
      </c>
      <c r="S348">
        <v>-0.49597176115456199</v>
      </c>
      <c r="T348">
        <v>-0.49597176115456199</v>
      </c>
      <c r="U348">
        <v>-0.49597176115456199</v>
      </c>
      <c r="V348">
        <v>-0.49597176115456199</v>
      </c>
      <c r="W348">
        <v>-0.49597176115456199</v>
      </c>
      <c r="X348">
        <v>-0.4423481693705974</v>
      </c>
      <c r="Y348">
        <v>-0.49597176115456199</v>
      </c>
      <c r="Z348" s="11">
        <v>-0.36191278169465046</v>
      </c>
      <c r="AA348" s="13">
        <v>1.34</v>
      </c>
      <c r="AB348" s="14">
        <v>1.56</v>
      </c>
      <c r="AC348" s="14">
        <v>0.45</v>
      </c>
      <c r="AD348" s="14">
        <v>0.97</v>
      </c>
      <c r="AE348" s="14">
        <v>0</v>
      </c>
      <c r="AF348" s="14">
        <v>0.36</v>
      </c>
      <c r="AG348" s="14">
        <v>0.23</v>
      </c>
      <c r="AH348" s="14">
        <v>0</v>
      </c>
      <c r="AI348" s="14">
        <v>0</v>
      </c>
      <c r="AJ348" s="14">
        <v>0</v>
      </c>
      <c r="AK348" s="14">
        <v>0</v>
      </c>
      <c r="AL348" s="14">
        <v>0</v>
      </c>
      <c r="AM348" s="14">
        <v>0</v>
      </c>
      <c r="AN348" s="14">
        <v>0</v>
      </c>
      <c r="AO348" s="14">
        <v>0</v>
      </c>
      <c r="AP348" s="14">
        <v>0.04</v>
      </c>
      <c r="AQ348" s="14">
        <v>0</v>
      </c>
      <c r="AR348" s="15">
        <v>0.1</v>
      </c>
    </row>
    <row r="349" spans="1:44" x14ac:dyDescent="0.3">
      <c r="A349" t="s">
        <v>388</v>
      </c>
      <c r="B349">
        <v>1</v>
      </c>
      <c r="C349">
        <v>1</v>
      </c>
      <c r="D349">
        <v>0</v>
      </c>
      <c r="E349" t="s">
        <v>46</v>
      </c>
      <c r="F349" t="s">
        <v>32</v>
      </c>
      <c r="G349" s="11" t="s">
        <v>40</v>
      </c>
      <c r="H349" s="12">
        <v>0.81789916324679135</v>
      </c>
      <c r="I349">
        <v>0.87142982933653512</v>
      </c>
      <c r="J349">
        <v>0.44244109506481827</v>
      </c>
      <c r="K349">
        <v>-0.49597176115456199</v>
      </c>
      <c r="L349">
        <v>2.2120196239356495</v>
      </c>
      <c r="M349">
        <v>-0.49597176115456199</v>
      </c>
      <c r="N349">
        <v>-0.17423021045077444</v>
      </c>
      <c r="O349">
        <v>-0.49597176115456199</v>
      </c>
      <c r="P349">
        <v>-0.49597176115456199</v>
      </c>
      <c r="Q349">
        <v>-0.49597176115456199</v>
      </c>
      <c r="R349">
        <v>-0.49597176115456199</v>
      </c>
      <c r="S349">
        <v>-0.49597176115456199</v>
      </c>
      <c r="T349">
        <v>-0.49597176115456199</v>
      </c>
      <c r="U349">
        <v>-0.49597176115456199</v>
      </c>
      <c r="V349">
        <v>-0.29488329196469476</v>
      </c>
      <c r="W349">
        <v>-0.49597176115456199</v>
      </c>
      <c r="X349">
        <v>-0.38872457758663276</v>
      </c>
      <c r="Y349">
        <v>-0.49597176115456199</v>
      </c>
      <c r="Z349" s="11">
        <v>-0.14741841455879215</v>
      </c>
      <c r="AA349" s="13">
        <v>1.02</v>
      </c>
      <c r="AB349" s="14">
        <v>0.7</v>
      </c>
      <c r="AC349" s="14">
        <v>0</v>
      </c>
      <c r="AD349" s="14">
        <v>2.02</v>
      </c>
      <c r="AE349" s="14">
        <v>0</v>
      </c>
      <c r="AF349" s="14">
        <v>0.24</v>
      </c>
      <c r="AG349" s="14">
        <v>0</v>
      </c>
      <c r="AH349" s="14">
        <v>0</v>
      </c>
      <c r="AI349" s="14">
        <v>0</v>
      </c>
      <c r="AJ349" s="14">
        <v>0</v>
      </c>
      <c r="AK349" s="14">
        <v>0</v>
      </c>
      <c r="AL349" s="14">
        <v>0</v>
      </c>
      <c r="AM349" s="14">
        <v>0</v>
      </c>
      <c r="AN349" s="14">
        <v>0.15</v>
      </c>
      <c r="AO349" s="14">
        <v>0</v>
      </c>
      <c r="AP349" s="14">
        <v>0.08</v>
      </c>
      <c r="AQ349" s="14">
        <v>0</v>
      </c>
      <c r="AR349" s="15">
        <v>0.26</v>
      </c>
    </row>
    <row r="350" spans="1:44" x14ac:dyDescent="0.3">
      <c r="A350" t="s">
        <v>389</v>
      </c>
      <c r="B350">
        <v>1</v>
      </c>
      <c r="C350">
        <v>0</v>
      </c>
      <c r="D350">
        <v>0</v>
      </c>
      <c r="E350" t="s">
        <v>46</v>
      </c>
      <c r="F350" t="s">
        <v>32</v>
      </c>
      <c r="G350" s="11" t="s">
        <v>35</v>
      </c>
      <c r="H350" s="12">
        <v>0.41572222486705701</v>
      </c>
      <c r="I350">
        <v>0.12069954436103081</v>
      </c>
      <c r="J350">
        <v>0.10729364641503965</v>
      </c>
      <c r="K350">
        <v>0.18772903409098654</v>
      </c>
      <c r="L350">
        <v>0.57650007452472984</v>
      </c>
      <c r="M350">
        <v>-0.49597176115456199</v>
      </c>
      <c r="N350">
        <v>-0.13401251661280097</v>
      </c>
      <c r="O350">
        <v>-0.36191278169465046</v>
      </c>
      <c r="P350">
        <v>-0.49597176115456199</v>
      </c>
      <c r="Q350">
        <v>-0.49597176115456199</v>
      </c>
      <c r="R350">
        <v>-0.49597176115456199</v>
      </c>
      <c r="S350">
        <v>-0.49597176115456199</v>
      </c>
      <c r="T350">
        <v>-0.49597176115456199</v>
      </c>
      <c r="U350">
        <v>-0.49597176115456199</v>
      </c>
      <c r="V350">
        <v>-0.49597176115456199</v>
      </c>
      <c r="W350">
        <v>-0.49597176115456199</v>
      </c>
      <c r="X350">
        <v>-0.46915996526257964</v>
      </c>
      <c r="Y350">
        <v>-0.49597176115456199</v>
      </c>
      <c r="Z350" s="11">
        <v>-0.49597176115456199</v>
      </c>
      <c r="AA350" s="13">
        <v>0.46</v>
      </c>
      <c r="AB350" s="14">
        <v>0.45</v>
      </c>
      <c r="AC350" s="14">
        <v>0.51</v>
      </c>
      <c r="AD350" s="14">
        <v>0.8</v>
      </c>
      <c r="AE350" s="14">
        <v>0</v>
      </c>
      <c r="AF350" s="14">
        <v>0.27</v>
      </c>
      <c r="AG350" s="14">
        <v>0.1</v>
      </c>
      <c r="AH350" s="14">
        <v>0</v>
      </c>
      <c r="AI350" s="14">
        <v>0</v>
      </c>
      <c r="AJ350" s="14">
        <v>0</v>
      </c>
      <c r="AK350" s="14">
        <v>0</v>
      </c>
      <c r="AL350" s="14">
        <v>0</v>
      </c>
      <c r="AM350" s="14">
        <v>0</v>
      </c>
      <c r="AN350" s="14">
        <v>0</v>
      </c>
      <c r="AO350" s="14">
        <v>0</v>
      </c>
      <c r="AP350" s="14">
        <v>0.02</v>
      </c>
      <c r="AQ350" s="14">
        <v>0</v>
      </c>
      <c r="AR350" s="15">
        <v>0</v>
      </c>
    </row>
    <row r="351" spans="1:44" x14ac:dyDescent="0.3">
      <c r="A351" t="s">
        <v>390</v>
      </c>
      <c r="B351">
        <v>1</v>
      </c>
      <c r="C351">
        <v>1</v>
      </c>
      <c r="D351">
        <v>0</v>
      </c>
      <c r="E351" t="s">
        <v>46</v>
      </c>
      <c r="F351" t="s">
        <v>32</v>
      </c>
      <c r="G351" s="11" t="s">
        <v>35</v>
      </c>
      <c r="H351" s="12">
        <v>2.7483484674695164</v>
      </c>
      <c r="I351">
        <v>0.96527111495847318</v>
      </c>
      <c r="J351">
        <v>1.4746952369061366</v>
      </c>
      <c r="K351">
        <v>0.3083821156049068</v>
      </c>
      <c r="L351">
        <v>0.89824162522851736</v>
      </c>
      <c r="M351">
        <v>0.85802393139054389</v>
      </c>
      <c r="N351">
        <v>-0.37531867964064158</v>
      </c>
      <c r="O351">
        <v>0.91164752317450859</v>
      </c>
      <c r="P351">
        <v>-0.49597176115456199</v>
      </c>
      <c r="Q351">
        <v>-0.49597176115456199</v>
      </c>
      <c r="R351">
        <v>-0.49597176115456199</v>
      </c>
      <c r="S351">
        <v>-0.49597176115456199</v>
      </c>
      <c r="T351">
        <v>-0.49597176115456199</v>
      </c>
      <c r="U351">
        <v>-0.49597176115456199</v>
      </c>
      <c r="V351">
        <v>-0.49597176115456199</v>
      </c>
      <c r="W351">
        <v>-0.49597176115456199</v>
      </c>
      <c r="X351">
        <v>-0.40213047553262393</v>
      </c>
      <c r="Y351">
        <v>-0.49597176115456199</v>
      </c>
      <c r="Z351" s="11">
        <v>-0.49597176115456199</v>
      </c>
      <c r="AA351" s="13">
        <v>1.0900000000000001</v>
      </c>
      <c r="AB351" s="14">
        <v>1.47</v>
      </c>
      <c r="AC351" s="14">
        <v>0.6</v>
      </c>
      <c r="AD351" s="14">
        <v>1.04</v>
      </c>
      <c r="AE351" s="14">
        <v>1.01</v>
      </c>
      <c r="AF351" s="14">
        <v>0.09</v>
      </c>
      <c r="AG351" s="14">
        <v>1.05</v>
      </c>
      <c r="AH351" s="14">
        <v>0</v>
      </c>
      <c r="AI351" s="14">
        <v>0</v>
      </c>
      <c r="AJ351" s="14">
        <v>0</v>
      </c>
      <c r="AK351" s="14">
        <v>0</v>
      </c>
      <c r="AL351" s="14">
        <v>0</v>
      </c>
      <c r="AM351" s="14">
        <v>0</v>
      </c>
      <c r="AN351" s="14">
        <v>0</v>
      </c>
      <c r="AO351" s="14">
        <v>0</v>
      </c>
      <c r="AP351" s="14">
        <v>7.0000000000000007E-2</v>
      </c>
      <c r="AQ351" s="14">
        <v>0</v>
      </c>
      <c r="AR351" s="15">
        <v>0</v>
      </c>
    </row>
    <row r="352" spans="1:44" x14ac:dyDescent="0.3">
      <c r="A352" t="s">
        <v>391</v>
      </c>
      <c r="B352">
        <v>0</v>
      </c>
      <c r="C352">
        <v>0</v>
      </c>
      <c r="D352">
        <v>0</v>
      </c>
      <c r="E352" t="s">
        <v>55</v>
      </c>
      <c r="F352" t="s">
        <v>56</v>
      </c>
      <c r="G352" s="11" t="s">
        <v>40</v>
      </c>
      <c r="H352" s="12">
        <v>-1.2600150183818364</v>
      </c>
      <c r="I352">
        <v>-0.49597176115456199</v>
      </c>
      <c r="J352">
        <v>-0.49597176115456199</v>
      </c>
      <c r="K352">
        <v>-0.26807149607271247</v>
      </c>
      <c r="L352">
        <v>3.5257976226427816</v>
      </c>
      <c r="M352">
        <v>5.8450179672992508</v>
      </c>
      <c r="N352">
        <v>-0.25466559812672135</v>
      </c>
      <c r="O352">
        <v>-0.41553637347861511</v>
      </c>
      <c r="P352">
        <v>-0.49597176115456199</v>
      </c>
      <c r="Q352">
        <v>-0.49597176115456199</v>
      </c>
      <c r="R352">
        <v>-0.49597176115456199</v>
      </c>
      <c r="S352">
        <v>-0.49597176115456199</v>
      </c>
      <c r="T352">
        <v>-0.49597176115456199</v>
      </c>
      <c r="U352">
        <v>-0.49597176115456199</v>
      </c>
      <c r="V352">
        <v>-0.49597176115456199</v>
      </c>
      <c r="W352">
        <v>-0.49597176115456199</v>
      </c>
      <c r="X352">
        <v>-0.18763610839676559</v>
      </c>
      <c r="Y352">
        <v>-0.49597176115456199</v>
      </c>
      <c r="Z352" s="11">
        <v>-0.49597176115456199</v>
      </c>
      <c r="AA352" s="13">
        <v>0</v>
      </c>
      <c r="AB352" s="14">
        <v>0</v>
      </c>
      <c r="AC352" s="14">
        <v>0.17</v>
      </c>
      <c r="AD352" s="14">
        <v>3</v>
      </c>
      <c r="AE352" s="14">
        <v>4.7300000000000004</v>
      </c>
      <c r="AF352" s="14">
        <v>0.18</v>
      </c>
      <c r="AG352" s="14">
        <v>0.06</v>
      </c>
      <c r="AH352" s="14">
        <v>0</v>
      </c>
      <c r="AI352" s="14">
        <v>0</v>
      </c>
      <c r="AJ352" s="14">
        <v>0</v>
      </c>
      <c r="AK352" s="14">
        <v>0</v>
      </c>
      <c r="AL352" s="14">
        <v>0</v>
      </c>
      <c r="AM352" s="14">
        <v>0</v>
      </c>
      <c r="AN352" s="14">
        <v>0</v>
      </c>
      <c r="AO352" s="14">
        <v>0</v>
      </c>
      <c r="AP352" s="14">
        <v>0.23</v>
      </c>
      <c r="AQ352" s="14">
        <v>0</v>
      </c>
      <c r="AR352" s="15">
        <v>0</v>
      </c>
    </row>
    <row r="353" spans="1:44" x14ac:dyDescent="0.3">
      <c r="A353" t="s">
        <v>392</v>
      </c>
      <c r="B353">
        <v>1</v>
      </c>
      <c r="C353">
        <v>1</v>
      </c>
      <c r="D353">
        <v>1</v>
      </c>
      <c r="E353" t="s">
        <v>52</v>
      </c>
      <c r="F353" t="s">
        <v>34</v>
      </c>
      <c r="G353" s="11" t="s">
        <v>35</v>
      </c>
      <c r="H353" s="12">
        <v>0.49615761254300389</v>
      </c>
      <c r="I353">
        <v>0.89824162522851736</v>
      </c>
      <c r="J353">
        <v>-8.0388924828836417E-2</v>
      </c>
      <c r="K353">
        <v>-0.32169508785667705</v>
      </c>
      <c r="L353">
        <v>0.85802393139054389</v>
      </c>
      <c r="M353">
        <v>-0.46915996526257964</v>
      </c>
      <c r="N353">
        <v>0.22794672792896001</v>
      </c>
      <c r="O353">
        <v>-0.18763610839676559</v>
      </c>
      <c r="P353">
        <v>-0.49597176115456199</v>
      </c>
      <c r="Q353">
        <v>-0.49597176115456199</v>
      </c>
      <c r="R353">
        <v>-0.49597176115456199</v>
      </c>
      <c r="S353">
        <v>-0.49597176115456199</v>
      </c>
      <c r="T353">
        <v>-0.49597176115456199</v>
      </c>
      <c r="U353">
        <v>-0.49597176115456199</v>
      </c>
      <c r="V353">
        <v>-0.49597176115456199</v>
      </c>
      <c r="W353">
        <v>-0.49597176115456199</v>
      </c>
      <c r="X353">
        <v>-0.13401251661280097</v>
      </c>
      <c r="Y353">
        <v>-0.49597176115456199</v>
      </c>
      <c r="Z353" s="11">
        <v>-0.49597176115456199</v>
      </c>
      <c r="AA353" s="13">
        <v>1.04</v>
      </c>
      <c r="AB353" s="14">
        <v>0.31</v>
      </c>
      <c r="AC353" s="14">
        <v>0.13</v>
      </c>
      <c r="AD353" s="14">
        <v>1.01</v>
      </c>
      <c r="AE353" s="14">
        <v>0.02</v>
      </c>
      <c r="AF353" s="14">
        <v>0.54</v>
      </c>
      <c r="AG353" s="14">
        <v>0.23</v>
      </c>
      <c r="AH353" s="14">
        <v>0</v>
      </c>
      <c r="AI353" s="14">
        <v>0</v>
      </c>
      <c r="AJ353" s="14">
        <v>0</v>
      </c>
      <c r="AK353" s="14">
        <v>0</v>
      </c>
      <c r="AL353" s="14">
        <v>0</v>
      </c>
      <c r="AM353" s="14">
        <v>0</v>
      </c>
      <c r="AN353" s="14">
        <v>0</v>
      </c>
      <c r="AO353" s="14">
        <v>0</v>
      </c>
      <c r="AP353" s="14">
        <v>0.27</v>
      </c>
      <c r="AQ353" s="14">
        <v>0</v>
      </c>
      <c r="AR353" s="15">
        <v>0</v>
      </c>
    </row>
    <row r="354" spans="1:44" x14ac:dyDescent="0.3">
      <c r="A354" t="s">
        <v>393</v>
      </c>
      <c r="B354">
        <v>0</v>
      </c>
      <c r="C354">
        <v>0</v>
      </c>
      <c r="D354">
        <v>0</v>
      </c>
      <c r="E354" t="s">
        <v>55</v>
      </c>
      <c r="F354" t="s">
        <v>56</v>
      </c>
      <c r="G354" s="11" t="s">
        <v>35</v>
      </c>
      <c r="H354" s="12">
        <v>3.6599495277969147</v>
      </c>
      <c r="I354">
        <v>-0.20104200634275673</v>
      </c>
      <c r="J354">
        <v>2.6410083582073662</v>
      </c>
      <c r="K354">
        <v>1.219983175932305</v>
      </c>
      <c r="L354">
        <v>2.1047724403677206</v>
      </c>
      <c r="M354">
        <v>-0.45575406731658857</v>
      </c>
      <c r="N354">
        <v>2.6858258739092776E-2</v>
      </c>
      <c r="O354">
        <v>2.6858258739092776E-2</v>
      </c>
      <c r="P354">
        <v>-0.34850688374865935</v>
      </c>
      <c r="Q354">
        <v>-9.3794822774827577E-2</v>
      </c>
      <c r="R354">
        <v>-0.49597176115456199</v>
      </c>
      <c r="S354">
        <v>-0.49597176115456199</v>
      </c>
      <c r="T354">
        <v>-0.49597176115456199</v>
      </c>
      <c r="U354">
        <v>-0.49597176115456199</v>
      </c>
      <c r="V354">
        <v>-0.49597176115456199</v>
      </c>
      <c r="W354">
        <v>-0.49597176115456199</v>
      </c>
      <c r="X354">
        <v>-0.10720072072081874</v>
      </c>
      <c r="Y354">
        <v>-0.49597176115456199</v>
      </c>
      <c r="Z354" s="11">
        <v>-0.1608243125047833</v>
      </c>
      <c r="AA354" s="13">
        <v>0.22</v>
      </c>
      <c r="AB354" s="14">
        <v>2.34</v>
      </c>
      <c r="AC354" s="14">
        <v>1.28</v>
      </c>
      <c r="AD354" s="14">
        <v>1.94</v>
      </c>
      <c r="AE354" s="14">
        <v>0.03</v>
      </c>
      <c r="AF354" s="14">
        <v>0.39</v>
      </c>
      <c r="AG354" s="14">
        <v>0.39</v>
      </c>
      <c r="AH354" s="14">
        <v>0.11</v>
      </c>
      <c r="AI354" s="14">
        <v>0.3</v>
      </c>
      <c r="AJ354" s="14">
        <v>0</v>
      </c>
      <c r="AK354" s="14">
        <v>0</v>
      </c>
      <c r="AL354" s="14">
        <v>0</v>
      </c>
      <c r="AM354" s="14">
        <v>0</v>
      </c>
      <c r="AN354" s="14">
        <v>0</v>
      </c>
      <c r="AO354" s="14">
        <v>0</v>
      </c>
      <c r="AP354" s="14">
        <v>0.28999999999999998</v>
      </c>
      <c r="AQ354" s="14">
        <v>0</v>
      </c>
      <c r="AR354" s="15">
        <v>0.25</v>
      </c>
    </row>
    <row r="355" spans="1:44" x14ac:dyDescent="0.3">
      <c r="A355" t="s">
        <v>394</v>
      </c>
      <c r="B355">
        <v>1</v>
      </c>
      <c r="C355">
        <v>1</v>
      </c>
      <c r="D355">
        <v>0</v>
      </c>
      <c r="E355" t="s">
        <v>46</v>
      </c>
      <c r="F355" t="s">
        <v>32</v>
      </c>
      <c r="G355" s="11" t="s">
        <v>35</v>
      </c>
      <c r="H355" s="12">
        <v>-0.68356140670421717</v>
      </c>
      <c r="I355">
        <v>-0.49597176115456199</v>
      </c>
      <c r="J355">
        <v>0.3083821156049068</v>
      </c>
      <c r="K355">
        <v>-0.49597176115456199</v>
      </c>
      <c r="L355">
        <v>3.5257976226427816</v>
      </c>
      <c r="M355">
        <v>3.6196389082647196</v>
      </c>
      <c r="N355">
        <v>-8.0388924828836417E-2</v>
      </c>
      <c r="O355">
        <v>0.25475852382094233</v>
      </c>
      <c r="P355">
        <v>-0.49597176115456199</v>
      </c>
      <c r="Q355">
        <v>-0.49597176115456199</v>
      </c>
      <c r="R355">
        <v>-0.49597176115456199</v>
      </c>
      <c r="S355">
        <v>-0.49597176115456199</v>
      </c>
      <c r="T355">
        <v>-0.49597176115456199</v>
      </c>
      <c r="U355">
        <v>-0.49597176115456199</v>
      </c>
      <c r="V355">
        <v>-0.49597176115456199</v>
      </c>
      <c r="W355">
        <v>-0.49597176115456199</v>
      </c>
      <c r="X355">
        <v>-0.37531867964064158</v>
      </c>
      <c r="Y355">
        <v>-0.45575406731658857</v>
      </c>
      <c r="Z355" s="11">
        <v>-0.26807149607271247</v>
      </c>
      <c r="AA355" s="13">
        <v>0</v>
      </c>
      <c r="AB355" s="14">
        <v>0.6</v>
      </c>
      <c r="AC355" s="14">
        <v>0</v>
      </c>
      <c r="AD355" s="14">
        <v>3</v>
      </c>
      <c r="AE355" s="14">
        <v>3.07</v>
      </c>
      <c r="AF355" s="14">
        <v>0.31</v>
      </c>
      <c r="AG355" s="14">
        <v>0.56000000000000005</v>
      </c>
      <c r="AH355" s="14">
        <v>0</v>
      </c>
      <c r="AI355" s="14">
        <v>0</v>
      </c>
      <c r="AJ355" s="14">
        <v>0</v>
      </c>
      <c r="AK355" s="14">
        <v>0</v>
      </c>
      <c r="AL355" s="14">
        <v>0</v>
      </c>
      <c r="AM355" s="14">
        <v>0</v>
      </c>
      <c r="AN355" s="14">
        <v>0</v>
      </c>
      <c r="AO355" s="14">
        <v>0</v>
      </c>
      <c r="AP355" s="14">
        <v>0.09</v>
      </c>
      <c r="AQ355" s="14">
        <v>0.03</v>
      </c>
      <c r="AR355" s="15">
        <v>0.17</v>
      </c>
    </row>
    <row r="356" spans="1:44" x14ac:dyDescent="0.3">
      <c r="A356" t="s">
        <v>395</v>
      </c>
      <c r="B356">
        <v>1</v>
      </c>
      <c r="C356">
        <v>1</v>
      </c>
      <c r="D356">
        <v>0</v>
      </c>
      <c r="E356" t="s">
        <v>46</v>
      </c>
      <c r="F356" t="s">
        <v>32</v>
      </c>
      <c r="G356" s="11" t="s">
        <v>35</v>
      </c>
      <c r="H356" s="12">
        <v>0.40231632692106567</v>
      </c>
      <c r="I356">
        <v>-0.49597176115456199</v>
      </c>
      <c r="J356">
        <v>-0.49597176115456199</v>
      </c>
      <c r="K356">
        <v>1.3942598492301896</v>
      </c>
      <c r="L356">
        <v>0.37541160533486262</v>
      </c>
      <c r="M356">
        <v>3.633044806210711</v>
      </c>
      <c r="N356">
        <v>-4.0171230990862943E-2</v>
      </c>
      <c r="O356">
        <v>-0.49597176115456199</v>
      </c>
      <c r="P356">
        <v>-0.49597176115456199</v>
      </c>
      <c r="Q356">
        <v>-0.49597176115456199</v>
      </c>
      <c r="R356">
        <v>-0.49597176115456199</v>
      </c>
      <c r="S356">
        <v>-0.49597176115456199</v>
      </c>
      <c r="T356">
        <v>-0.49597176115456199</v>
      </c>
      <c r="U356">
        <v>-0.49597176115456199</v>
      </c>
      <c r="V356">
        <v>-0.49597176115456199</v>
      </c>
      <c r="W356">
        <v>-0.49597176115456199</v>
      </c>
      <c r="X356">
        <v>-0.33510098580266823</v>
      </c>
      <c r="Y356">
        <v>-0.49597176115456199</v>
      </c>
      <c r="Z356" s="11">
        <v>-0.37531867964064158</v>
      </c>
      <c r="AA356" s="13">
        <v>0</v>
      </c>
      <c r="AB356" s="14">
        <v>0</v>
      </c>
      <c r="AC356" s="14">
        <v>1.41</v>
      </c>
      <c r="AD356" s="14">
        <v>0.65</v>
      </c>
      <c r="AE356" s="14">
        <v>3.08</v>
      </c>
      <c r="AF356" s="14">
        <v>0.34</v>
      </c>
      <c r="AG356" s="14">
        <v>0</v>
      </c>
      <c r="AH356" s="14">
        <v>0</v>
      </c>
      <c r="AI356" s="14">
        <v>0</v>
      </c>
      <c r="AJ356" s="14">
        <v>0</v>
      </c>
      <c r="AK356" s="14">
        <v>0</v>
      </c>
      <c r="AL356" s="14">
        <v>0</v>
      </c>
      <c r="AM356" s="14">
        <v>0</v>
      </c>
      <c r="AN356" s="14">
        <v>0</v>
      </c>
      <c r="AO356" s="14">
        <v>0</v>
      </c>
      <c r="AP356" s="14">
        <v>0.12</v>
      </c>
      <c r="AQ356" s="14">
        <v>0</v>
      </c>
      <c r="AR356" s="15">
        <v>0.09</v>
      </c>
    </row>
    <row r="357" spans="1:44" x14ac:dyDescent="0.3">
      <c r="A357" t="s">
        <v>396</v>
      </c>
      <c r="B357">
        <v>0</v>
      </c>
      <c r="C357">
        <v>0</v>
      </c>
      <c r="D357">
        <v>0</v>
      </c>
      <c r="E357" t="s">
        <v>55</v>
      </c>
      <c r="F357" t="s">
        <v>56</v>
      </c>
      <c r="G357" s="11" t="s">
        <v>35</v>
      </c>
      <c r="H357" s="12">
        <v>3.6331377319049318</v>
      </c>
      <c r="I357">
        <v>1.1395477882563581</v>
      </c>
      <c r="J357">
        <v>2.3326727054495699</v>
      </c>
      <c r="K357">
        <v>0.16091723819900422</v>
      </c>
      <c r="L357">
        <v>1.6623778081500129</v>
      </c>
      <c r="M357">
        <v>-0.32169508785667705</v>
      </c>
      <c r="N357">
        <v>0.71055905398464114</v>
      </c>
      <c r="O357">
        <v>0.29497621765891563</v>
      </c>
      <c r="P357">
        <v>-0.49597176115456199</v>
      </c>
      <c r="Q357">
        <v>-0.25466559812672135</v>
      </c>
      <c r="R357">
        <v>-0.49597176115456199</v>
      </c>
      <c r="S357">
        <v>-0.49597176115456199</v>
      </c>
      <c r="T357">
        <v>-0.49597176115456199</v>
      </c>
      <c r="U357">
        <v>-0.49597176115456199</v>
      </c>
      <c r="V357">
        <v>-0.49597176115456199</v>
      </c>
      <c r="W357">
        <v>-0.49597176115456199</v>
      </c>
      <c r="X357">
        <v>-0.21444790428874788</v>
      </c>
      <c r="Y357">
        <v>-0.49597176115456199</v>
      </c>
      <c r="Z357" s="11">
        <v>-0.32169508785667705</v>
      </c>
      <c r="AA357" s="13">
        <v>1.22</v>
      </c>
      <c r="AB357" s="14">
        <v>2.11</v>
      </c>
      <c r="AC357" s="14">
        <v>0.49</v>
      </c>
      <c r="AD357" s="14">
        <v>1.61</v>
      </c>
      <c r="AE357" s="14">
        <v>0.13</v>
      </c>
      <c r="AF357" s="14">
        <v>0.9</v>
      </c>
      <c r="AG357" s="14">
        <v>0.59</v>
      </c>
      <c r="AH357" s="14">
        <v>0</v>
      </c>
      <c r="AI357" s="14">
        <v>0.18</v>
      </c>
      <c r="AJ357" s="14">
        <v>0</v>
      </c>
      <c r="AK357" s="14">
        <v>0</v>
      </c>
      <c r="AL357" s="14">
        <v>0</v>
      </c>
      <c r="AM357" s="14">
        <v>0</v>
      </c>
      <c r="AN357" s="14">
        <v>0</v>
      </c>
      <c r="AO357" s="14">
        <v>0</v>
      </c>
      <c r="AP357" s="14">
        <v>0.21</v>
      </c>
      <c r="AQ357" s="14">
        <v>0</v>
      </c>
      <c r="AR357" s="15">
        <v>0.13</v>
      </c>
    </row>
    <row r="358" spans="1:44" x14ac:dyDescent="0.3">
      <c r="A358" t="s">
        <v>397</v>
      </c>
      <c r="B358">
        <v>0</v>
      </c>
      <c r="C358">
        <v>0</v>
      </c>
      <c r="D358">
        <v>0</v>
      </c>
      <c r="E358" t="s">
        <v>55</v>
      </c>
      <c r="F358" t="s">
        <v>56</v>
      </c>
      <c r="G358" s="11" t="s">
        <v>35</v>
      </c>
      <c r="H358" s="12">
        <v>0.99217583654467623</v>
      </c>
      <c r="I358">
        <v>2.6858258739092776E-2</v>
      </c>
      <c r="J358">
        <v>0.65693546220067667</v>
      </c>
      <c r="K358">
        <v>0.3083821156049068</v>
      </c>
      <c r="L358">
        <v>2.6276024602613752</v>
      </c>
      <c r="M358">
        <v>4.0084099486984632</v>
      </c>
      <c r="N358">
        <v>4.646284711045782E-5</v>
      </c>
      <c r="O358">
        <v>-0.10720072072081874</v>
      </c>
      <c r="P358">
        <v>-0.49597176115456199</v>
      </c>
      <c r="Q358">
        <v>-0.49597176115456199</v>
      </c>
      <c r="R358">
        <v>-0.49597176115456199</v>
      </c>
      <c r="S358">
        <v>-0.49597176115456199</v>
      </c>
      <c r="T358">
        <v>-0.49597176115456199</v>
      </c>
      <c r="U358">
        <v>-0.49597176115456199</v>
      </c>
      <c r="V358">
        <v>-0.49597176115456199</v>
      </c>
      <c r="W358">
        <v>-0.49597176115456199</v>
      </c>
      <c r="X358">
        <v>-0.36191278169465046</v>
      </c>
      <c r="Y358">
        <v>-0.40213047553262393</v>
      </c>
      <c r="Z358" s="11">
        <v>-0.48256586320857081</v>
      </c>
      <c r="AA358" s="13">
        <v>0.39</v>
      </c>
      <c r="AB358" s="14">
        <v>0.86</v>
      </c>
      <c r="AC358" s="14">
        <v>0.6</v>
      </c>
      <c r="AD358" s="14">
        <v>2.33</v>
      </c>
      <c r="AE358" s="14">
        <v>3.36</v>
      </c>
      <c r="AF358" s="14">
        <v>0.37</v>
      </c>
      <c r="AG358" s="14">
        <v>0.28999999999999998</v>
      </c>
      <c r="AH358" s="14">
        <v>0</v>
      </c>
      <c r="AI358" s="14">
        <v>0</v>
      </c>
      <c r="AJ358" s="14">
        <v>0</v>
      </c>
      <c r="AK358" s="14">
        <v>0</v>
      </c>
      <c r="AL358" s="14">
        <v>0</v>
      </c>
      <c r="AM358" s="14">
        <v>0</v>
      </c>
      <c r="AN358" s="14">
        <v>0</v>
      </c>
      <c r="AO358" s="14">
        <v>0</v>
      </c>
      <c r="AP358" s="14">
        <v>0.1</v>
      </c>
      <c r="AQ358" s="14">
        <v>7.0000000000000007E-2</v>
      </c>
      <c r="AR358" s="15">
        <v>0.01</v>
      </c>
    </row>
    <row r="359" spans="1:44" x14ac:dyDescent="0.3">
      <c r="A359" t="s">
        <v>398</v>
      </c>
      <c r="B359">
        <v>1</v>
      </c>
      <c r="C359">
        <v>1</v>
      </c>
      <c r="D359">
        <v>0</v>
      </c>
      <c r="E359" t="s">
        <v>46</v>
      </c>
      <c r="F359" t="s">
        <v>32</v>
      </c>
      <c r="G359" s="11" t="s">
        <v>35</v>
      </c>
      <c r="H359" s="12">
        <v>2.8958133448754193</v>
      </c>
      <c r="I359">
        <v>0.81780623755257043</v>
      </c>
      <c r="J359">
        <v>1.3272303595002342</v>
      </c>
      <c r="K359">
        <v>0.75077674782261472</v>
      </c>
      <c r="L359">
        <v>2.2924550116115969</v>
      </c>
      <c r="M359">
        <v>-0.49597176115456199</v>
      </c>
      <c r="N359">
        <v>2.6858258739092776E-2</v>
      </c>
      <c r="O359">
        <v>-0.49597176115456199</v>
      </c>
      <c r="P359">
        <v>-0.49597176115456199</v>
      </c>
      <c r="Q359">
        <v>-0.28147739401870359</v>
      </c>
      <c r="R359">
        <v>-0.49597176115456199</v>
      </c>
      <c r="S359">
        <v>-0.49597176115456199</v>
      </c>
      <c r="T359">
        <v>-0.49597176115456199</v>
      </c>
      <c r="U359">
        <v>-0.49597176115456199</v>
      </c>
      <c r="V359">
        <v>-0.49597176115456199</v>
      </c>
      <c r="W359">
        <v>-0.49597176115456199</v>
      </c>
      <c r="X359">
        <v>-0.40213047553262393</v>
      </c>
      <c r="Y359">
        <v>9.3887748469048488E-2</v>
      </c>
      <c r="Z359" s="11">
        <v>-0.49597176115456199</v>
      </c>
      <c r="AA359" s="13">
        <v>0.98</v>
      </c>
      <c r="AB359" s="14">
        <v>1.36</v>
      </c>
      <c r="AC359" s="14">
        <v>0.93</v>
      </c>
      <c r="AD359" s="14">
        <v>2.08</v>
      </c>
      <c r="AE359" s="14">
        <v>0</v>
      </c>
      <c r="AF359" s="14">
        <v>0.39</v>
      </c>
      <c r="AG359" s="14">
        <v>0</v>
      </c>
      <c r="AH359" s="14">
        <v>0</v>
      </c>
      <c r="AI359" s="14">
        <v>0.16</v>
      </c>
      <c r="AJ359" s="14">
        <v>0</v>
      </c>
      <c r="AK359" s="14">
        <v>0</v>
      </c>
      <c r="AL359" s="14">
        <v>0</v>
      </c>
      <c r="AM359" s="14">
        <v>0</v>
      </c>
      <c r="AN359" s="14">
        <v>0</v>
      </c>
      <c r="AO359" s="14">
        <v>0</v>
      </c>
      <c r="AP359" s="14">
        <v>7.0000000000000007E-2</v>
      </c>
      <c r="AQ359" s="14">
        <v>0.44</v>
      </c>
      <c r="AR359" s="15">
        <v>0</v>
      </c>
    </row>
    <row r="360" spans="1:44" x14ac:dyDescent="0.3">
      <c r="A360" t="s">
        <v>399</v>
      </c>
      <c r="B360">
        <v>1</v>
      </c>
      <c r="C360">
        <v>1</v>
      </c>
      <c r="D360">
        <v>0</v>
      </c>
      <c r="E360" t="s">
        <v>46</v>
      </c>
      <c r="F360" t="s">
        <v>32</v>
      </c>
      <c r="G360" s="11" t="s">
        <v>35</v>
      </c>
      <c r="H360" s="12">
        <v>0.50956351048899484</v>
      </c>
      <c r="I360">
        <v>-0.25466559812672135</v>
      </c>
      <c r="J360">
        <v>0.48265878890279174</v>
      </c>
      <c r="K360">
        <v>0.28157031971292451</v>
      </c>
      <c r="L360">
        <v>1.2065772779863138</v>
      </c>
      <c r="M360">
        <v>0.6167177683627032</v>
      </c>
      <c r="N360">
        <v>-0.37531867964064158</v>
      </c>
      <c r="O360">
        <v>1.3452360793101616E-2</v>
      </c>
      <c r="P360">
        <v>-0.49597176115456199</v>
      </c>
      <c r="Q360">
        <v>-0.49597176115456199</v>
      </c>
      <c r="R360">
        <v>-0.49597176115456199</v>
      </c>
      <c r="S360">
        <v>-0.49597176115456199</v>
      </c>
      <c r="T360">
        <v>-0.49597176115456199</v>
      </c>
      <c r="U360">
        <v>-0.49597176115456199</v>
      </c>
      <c r="V360">
        <v>-0.49597176115456199</v>
      </c>
      <c r="W360">
        <v>-0.49597176115456199</v>
      </c>
      <c r="X360">
        <v>-0.46915996526257964</v>
      </c>
      <c r="Y360">
        <v>-0.49597176115456199</v>
      </c>
      <c r="Z360" s="11">
        <v>-0.49597176115456199</v>
      </c>
      <c r="AA360" s="13">
        <v>0.18</v>
      </c>
      <c r="AB360" s="14">
        <v>0.73</v>
      </c>
      <c r="AC360" s="14">
        <v>0.57999999999999996</v>
      </c>
      <c r="AD360" s="14">
        <v>1.27</v>
      </c>
      <c r="AE360" s="14">
        <v>0.83</v>
      </c>
      <c r="AF360" s="14">
        <v>0.09</v>
      </c>
      <c r="AG360" s="14">
        <v>0.38</v>
      </c>
      <c r="AH360" s="14">
        <v>0</v>
      </c>
      <c r="AI360" s="14">
        <v>0</v>
      </c>
      <c r="AJ360" s="14">
        <v>0</v>
      </c>
      <c r="AK360" s="14">
        <v>0</v>
      </c>
      <c r="AL360" s="14">
        <v>0</v>
      </c>
      <c r="AM360" s="14">
        <v>0</v>
      </c>
      <c r="AN360" s="14">
        <v>0</v>
      </c>
      <c r="AO360" s="14">
        <v>0</v>
      </c>
      <c r="AP360" s="14">
        <v>0.02</v>
      </c>
      <c r="AQ360" s="14">
        <v>0</v>
      </c>
      <c r="AR360" s="15">
        <v>0</v>
      </c>
    </row>
    <row r="361" spans="1:44" x14ac:dyDescent="0.3">
      <c r="A361" t="s">
        <v>400</v>
      </c>
      <c r="B361">
        <v>1</v>
      </c>
      <c r="C361">
        <v>1</v>
      </c>
      <c r="D361">
        <v>1</v>
      </c>
      <c r="E361" t="s">
        <v>46</v>
      </c>
      <c r="F361" t="s">
        <v>34</v>
      </c>
      <c r="G361" s="11" t="s">
        <v>35</v>
      </c>
      <c r="H361" s="12">
        <v>8.6067258698676472</v>
      </c>
      <c r="I361">
        <v>3.2978973575609323</v>
      </c>
      <c r="J361">
        <v>2.8689086232892151</v>
      </c>
      <c r="K361">
        <v>2.4399198890174993</v>
      </c>
      <c r="L361">
        <v>3.1370265822090384</v>
      </c>
      <c r="M361">
        <v>-0.49597176115456199</v>
      </c>
      <c r="N361">
        <v>1.2467949718242872</v>
      </c>
      <c r="O361">
        <v>1.3004185636082519</v>
      </c>
      <c r="P361">
        <v>-0.49597176115456199</v>
      </c>
      <c r="Q361">
        <v>-0.49597176115456199</v>
      </c>
      <c r="R361">
        <v>-0.49597176115456199</v>
      </c>
      <c r="S361">
        <v>-0.49597176115456199</v>
      </c>
      <c r="T361">
        <v>-0.49597176115456199</v>
      </c>
      <c r="U361">
        <v>-0.49597176115456199</v>
      </c>
      <c r="V361">
        <v>-0.13401251661280097</v>
      </c>
      <c r="W361">
        <v>-0.49597176115456199</v>
      </c>
      <c r="X361">
        <v>0.16091723819900422</v>
      </c>
      <c r="Y361">
        <v>-0.49597176115456199</v>
      </c>
      <c r="Z361" s="11">
        <v>-0.40213047553262393</v>
      </c>
      <c r="AA361" s="13">
        <v>2.83</v>
      </c>
      <c r="AB361" s="14">
        <v>2.5099999999999998</v>
      </c>
      <c r="AC361" s="14">
        <v>2.19</v>
      </c>
      <c r="AD361" s="14">
        <v>2.71</v>
      </c>
      <c r="AE361" s="14">
        <v>0</v>
      </c>
      <c r="AF361" s="14">
        <v>1.3</v>
      </c>
      <c r="AG361" s="14">
        <v>1.34</v>
      </c>
      <c r="AH361" s="14">
        <v>0</v>
      </c>
      <c r="AI361" s="14">
        <v>0</v>
      </c>
      <c r="AJ361" s="14">
        <v>0</v>
      </c>
      <c r="AK361" s="14">
        <v>0</v>
      </c>
      <c r="AL361" s="14">
        <v>0</v>
      </c>
      <c r="AM361" s="14">
        <v>0</v>
      </c>
      <c r="AN361" s="14">
        <v>0.27</v>
      </c>
      <c r="AO361" s="14">
        <v>0</v>
      </c>
      <c r="AP361" s="14">
        <v>0.49</v>
      </c>
      <c r="AQ361" s="14">
        <v>0</v>
      </c>
      <c r="AR361" s="15">
        <v>7.0000000000000007E-2</v>
      </c>
    </row>
    <row r="362" spans="1:44" x14ac:dyDescent="0.3">
      <c r="A362" t="s">
        <v>401</v>
      </c>
      <c r="B362">
        <v>0</v>
      </c>
      <c r="C362">
        <v>0</v>
      </c>
      <c r="D362">
        <v>1</v>
      </c>
      <c r="E362" t="s">
        <v>70</v>
      </c>
      <c r="F362" t="s">
        <v>71</v>
      </c>
      <c r="G362" s="11" t="s">
        <v>35</v>
      </c>
      <c r="H362" s="12">
        <v>2.1316771619539239</v>
      </c>
      <c r="I362">
        <v>0.16091723819900422</v>
      </c>
      <c r="J362">
        <v>0.75077674782261472</v>
      </c>
      <c r="K362">
        <v>1.219983175932305</v>
      </c>
      <c r="L362">
        <v>0.91164752317450859</v>
      </c>
      <c r="M362">
        <v>-0.49597176115456199</v>
      </c>
      <c r="N362">
        <v>-0.37531867964064158</v>
      </c>
      <c r="O362">
        <v>-0.49597176115456199</v>
      </c>
      <c r="P362">
        <v>-0.49597176115456199</v>
      </c>
      <c r="Q362">
        <v>4.0264156685083936E-2</v>
      </c>
      <c r="R362">
        <v>-0.49597176115456199</v>
      </c>
      <c r="S362">
        <v>-0.49597176115456199</v>
      </c>
      <c r="T362">
        <v>-0.49597176115456199</v>
      </c>
      <c r="U362">
        <v>-0.49597176115456199</v>
      </c>
      <c r="V362">
        <v>-0.49597176115456199</v>
      </c>
      <c r="W362">
        <v>-0.49597176115456199</v>
      </c>
      <c r="X362">
        <v>-0.41553637347861511</v>
      </c>
      <c r="Y362">
        <v>0.26816442176693334</v>
      </c>
      <c r="Z362" s="11">
        <v>-0.38872457758663276</v>
      </c>
      <c r="AA362" s="13">
        <v>0.49</v>
      </c>
      <c r="AB362" s="14">
        <v>0.93</v>
      </c>
      <c r="AC362" s="14">
        <v>1.28</v>
      </c>
      <c r="AD362" s="14">
        <v>1.05</v>
      </c>
      <c r="AE362" s="14">
        <v>0</v>
      </c>
      <c r="AF362" s="14">
        <v>0.09</v>
      </c>
      <c r="AG362" s="14">
        <v>0</v>
      </c>
      <c r="AH362" s="14">
        <v>0</v>
      </c>
      <c r="AI362" s="14">
        <v>0.4</v>
      </c>
      <c r="AJ362" s="14">
        <v>0</v>
      </c>
      <c r="AK362" s="14">
        <v>0</v>
      </c>
      <c r="AL362" s="14">
        <v>0</v>
      </c>
      <c r="AM362" s="14">
        <v>0</v>
      </c>
      <c r="AN362" s="14">
        <v>0</v>
      </c>
      <c r="AO362" s="14">
        <v>0</v>
      </c>
      <c r="AP362" s="14">
        <v>0.06</v>
      </c>
      <c r="AQ362" s="14">
        <v>0.56999999999999995</v>
      </c>
      <c r="AR362" s="15">
        <v>0.08</v>
      </c>
    </row>
    <row r="363" spans="1:44" x14ac:dyDescent="0.3">
      <c r="A363" t="s">
        <v>402</v>
      </c>
      <c r="B363">
        <v>1</v>
      </c>
      <c r="C363">
        <v>1</v>
      </c>
      <c r="D363">
        <v>0</v>
      </c>
      <c r="E363" t="s">
        <v>46</v>
      </c>
      <c r="F363" t="s">
        <v>32</v>
      </c>
      <c r="G363" s="11" t="s">
        <v>35</v>
      </c>
      <c r="H363" s="12">
        <v>3.7806026093108351</v>
      </c>
      <c r="I363">
        <v>1.1395477882563581</v>
      </c>
      <c r="J363">
        <v>2.2790491136656055</v>
      </c>
      <c r="K363">
        <v>0.36200570738887144</v>
      </c>
      <c r="L363">
        <v>1.7830308896639331</v>
      </c>
      <c r="M363">
        <v>-0.26807149607271247</v>
      </c>
      <c r="N363">
        <v>5.367005463107502E-2</v>
      </c>
      <c r="O363">
        <v>0.73737084987662349</v>
      </c>
      <c r="P363">
        <v>-0.49597176115456199</v>
      </c>
      <c r="Q363">
        <v>-0.49597176115456199</v>
      </c>
      <c r="R363">
        <v>-0.49597176115456199</v>
      </c>
      <c r="S363">
        <v>-0.49597176115456199</v>
      </c>
      <c r="T363">
        <v>-0.49597176115456199</v>
      </c>
      <c r="U363">
        <v>-0.49597176115456199</v>
      </c>
      <c r="V363">
        <v>-0.28147739401870359</v>
      </c>
      <c r="W363">
        <v>-0.49597176115456199</v>
      </c>
      <c r="X363">
        <v>-0.1608243125047833</v>
      </c>
      <c r="Y363">
        <v>-0.49597176115456199</v>
      </c>
      <c r="Z363" s="11">
        <v>-0.49597176115456199</v>
      </c>
      <c r="AA363" s="13">
        <v>1.22</v>
      </c>
      <c r="AB363" s="14">
        <v>2.0699999999999998</v>
      </c>
      <c r="AC363" s="14">
        <v>0.64</v>
      </c>
      <c r="AD363" s="14">
        <v>1.7</v>
      </c>
      <c r="AE363" s="14">
        <v>0.17</v>
      </c>
      <c r="AF363" s="14">
        <v>0.41</v>
      </c>
      <c r="AG363" s="14">
        <v>0.92</v>
      </c>
      <c r="AH363" s="14">
        <v>0</v>
      </c>
      <c r="AI363" s="14">
        <v>0</v>
      </c>
      <c r="AJ363" s="14">
        <v>0</v>
      </c>
      <c r="AK363" s="14">
        <v>0</v>
      </c>
      <c r="AL363" s="14">
        <v>0</v>
      </c>
      <c r="AM363" s="14">
        <v>0</v>
      </c>
      <c r="AN363" s="14">
        <v>0.16</v>
      </c>
      <c r="AO363" s="14">
        <v>0</v>
      </c>
      <c r="AP363" s="14">
        <v>0.25</v>
      </c>
      <c r="AQ363" s="14">
        <v>0</v>
      </c>
      <c r="AR363" s="15">
        <v>0</v>
      </c>
    </row>
    <row r="364" spans="1:44" x14ac:dyDescent="0.3">
      <c r="A364" t="s">
        <v>403</v>
      </c>
      <c r="B364">
        <v>0</v>
      </c>
      <c r="C364">
        <v>0</v>
      </c>
      <c r="D364">
        <v>0</v>
      </c>
      <c r="E364" t="s">
        <v>55</v>
      </c>
      <c r="F364" t="s">
        <v>56</v>
      </c>
      <c r="G364" s="11" t="s">
        <v>35</v>
      </c>
      <c r="H364" s="12">
        <v>1.8635592030341011</v>
      </c>
      <c r="I364">
        <v>0.6167177683627032</v>
      </c>
      <c r="J364">
        <v>0.37541160533486262</v>
      </c>
      <c r="K364">
        <v>0.87142982933653512</v>
      </c>
      <c r="L364">
        <v>1.2602008697702785</v>
      </c>
      <c r="M364">
        <v>2.5337611746394368</v>
      </c>
      <c r="N364">
        <v>0.20113493203697769</v>
      </c>
      <c r="O364">
        <v>-0.17423021045077444</v>
      </c>
      <c r="P364">
        <v>-0.49597176115456199</v>
      </c>
      <c r="Q364">
        <v>-0.49597176115456199</v>
      </c>
      <c r="R364">
        <v>-0.49597176115456199</v>
      </c>
      <c r="S364">
        <v>-0.49597176115456199</v>
      </c>
      <c r="T364">
        <v>-0.49597176115456199</v>
      </c>
      <c r="U364">
        <v>-0.49597176115456199</v>
      </c>
      <c r="V364">
        <v>-0.49597176115456199</v>
      </c>
      <c r="W364">
        <v>-0.49597176115456199</v>
      </c>
      <c r="X364">
        <v>-4.0171230990862943E-2</v>
      </c>
      <c r="Y364">
        <v>-0.49597176115456199</v>
      </c>
      <c r="Z364" s="11">
        <v>-0.32169508785667705</v>
      </c>
      <c r="AA364" s="13">
        <v>0.83</v>
      </c>
      <c r="AB364" s="14">
        <v>0.65</v>
      </c>
      <c r="AC364" s="14">
        <v>1.02</v>
      </c>
      <c r="AD364" s="14">
        <v>1.31</v>
      </c>
      <c r="AE364" s="14">
        <v>2.2599999999999998</v>
      </c>
      <c r="AF364" s="14">
        <v>0.52</v>
      </c>
      <c r="AG364" s="14">
        <v>0.24</v>
      </c>
      <c r="AH364" s="14">
        <v>0</v>
      </c>
      <c r="AI364" s="14">
        <v>0</v>
      </c>
      <c r="AJ364" s="14">
        <v>0</v>
      </c>
      <c r="AK364" s="14">
        <v>0</v>
      </c>
      <c r="AL364" s="14">
        <v>0</v>
      </c>
      <c r="AM364" s="14">
        <v>0</v>
      </c>
      <c r="AN364" s="14">
        <v>0</v>
      </c>
      <c r="AO364" s="14">
        <v>0</v>
      </c>
      <c r="AP364" s="14">
        <v>0.34</v>
      </c>
      <c r="AQ364" s="14">
        <v>0</v>
      </c>
      <c r="AR364" s="15">
        <v>0.13</v>
      </c>
    </row>
    <row r="365" spans="1:44" x14ac:dyDescent="0.3">
      <c r="A365" t="s">
        <v>404</v>
      </c>
      <c r="B365">
        <v>1</v>
      </c>
      <c r="C365">
        <v>1</v>
      </c>
      <c r="D365">
        <v>1</v>
      </c>
      <c r="E365" t="s">
        <v>46</v>
      </c>
      <c r="F365" t="s">
        <v>34</v>
      </c>
      <c r="G365" s="11" t="s">
        <v>35</v>
      </c>
      <c r="H365" s="12">
        <v>-1.326650940465976E-2</v>
      </c>
      <c r="I365">
        <v>-0.18763610839676559</v>
      </c>
      <c r="J365">
        <v>0.20113493203697769</v>
      </c>
      <c r="K365">
        <v>-2.6765333044871858E-2</v>
      </c>
      <c r="L365">
        <v>0.80440033960657931</v>
      </c>
      <c r="M365">
        <v>0.37541160533486262</v>
      </c>
      <c r="N365">
        <v>-0.10720072072081874</v>
      </c>
      <c r="O365">
        <v>-0.49597176115456199</v>
      </c>
      <c r="P365">
        <v>-0.49597176115456199</v>
      </c>
      <c r="Q365">
        <v>-0.34850688374865935</v>
      </c>
      <c r="R365">
        <v>-0.49597176115456199</v>
      </c>
      <c r="S365">
        <v>-0.49597176115456199</v>
      </c>
      <c r="T365">
        <v>-0.49597176115456199</v>
      </c>
      <c r="U365">
        <v>-0.49597176115456199</v>
      </c>
      <c r="V365">
        <v>-0.49597176115456199</v>
      </c>
      <c r="W365">
        <v>-0.49597176115456199</v>
      </c>
      <c r="X365">
        <v>-0.30828918991068588</v>
      </c>
      <c r="Y365">
        <v>8.0481850523057341E-2</v>
      </c>
      <c r="Z365" s="11">
        <v>-0.49597176115456199</v>
      </c>
      <c r="AA365" s="13">
        <v>0.23</v>
      </c>
      <c r="AB365" s="14">
        <v>0.52</v>
      </c>
      <c r="AC365" s="14">
        <v>0.35</v>
      </c>
      <c r="AD365" s="14">
        <v>0.97</v>
      </c>
      <c r="AE365" s="14">
        <v>0.65</v>
      </c>
      <c r="AF365" s="14">
        <v>0.28999999999999998</v>
      </c>
      <c r="AG365" s="14">
        <v>0</v>
      </c>
      <c r="AH365" s="14">
        <v>0</v>
      </c>
      <c r="AI365" s="14">
        <v>0.11</v>
      </c>
      <c r="AJ365" s="14">
        <v>0</v>
      </c>
      <c r="AK365" s="14">
        <v>0</v>
      </c>
      <c r="AL365" s="14">
        <v>0</v>
      </c>
      <c r="AM365" s="14">
        <v>0</v>
      </c>
      <c r="AN365" s="14">
        <v>0</v>
      </c>
      <c r="AO365" s="14">
        <v>0</v>
      </c>
      <c r="AP365" s="14">
        <v>0.14000000000000001</v>
      </c>
      <c r="AQ365" s="14">
        <v>0.43</v>
      </c>
      <c r="AR365" s="15">
        <v>0</v>
      </c>
    </row>
    <row r="366" spans="1:44" x14ac:dyDescent="0.3">
      <c r="A366" t="s">
        <v>405</v>
      </c>
      <c r="B366">
        <v>1</v>
      </c>
      <c r="C366">
        <v>1</v>
      </c>
      <c r="D366">
        <v>0</v>
      </c>
      <c r="E366" t="s">
        <v>46</v>
      </c>
      <c r="F366" t="s">
        <v>32</v>
      </c>
      <c r="G366" s="11" t="s">
        <v>35</v>
      </c>
      <c r="H366" s="12">
        <v>0.14760426594723408</v>
      </c>
      <c r="I366">
        <v>-0.49597176115456199</v>
      </c>
      <c r="J366">
        <v>1.1395477882563581</v>
      </c>
      <c r="K366">
        <v>-0.49597176115456199</v>
      </c>
      <c r="L366">
        <v>1.8098426855559153</v>
      </c>
      <c r="M366">
        <v>1.943901665015827</v>
      </c>
      <c r="N366">
        <v>-0.12060661866680981</v>
      </c>
      <c r="O366">
        <v>-0.45575406731658857</v>
      </c>
      <c r="P366">
        <v>-0.49597176115456199</v>
      </c>
      <c r="Q366">
        <v>-0.49597176115456199</v>
      </c>
      <c r="R366">
        <v>-0.49597176115456199</v>
      </c>
      <c r="S366">
        <v>-0.49597176115456199</v>
      </c>
      <c r="T366">
        <v>-0.49597176115456199</v>
      </c>
      <c r="U366">
        <v>-0.49597176115456199</v>
      </c>
      <c r="V366">
        <v>-0.12060661866680981</v>
      </c>
      <c r="W366">
        <v>-0.49597176115456199</v>
      </c>
      <c r="X366">
        <v>-0.37531867964064158</v>
      </c>
      <c r="Y366">
        <v>-0.49597176115456199</v>
      </c>
      <c r="Z366" s="11">
        <v>-0.26807149607271247</v>
      </c>
      <c r="AA366" s="13">
        <v>0</v>
      </c>
      <c r="AB366" s="14">
        <v>1.22</v>
      </c>
      <c r="AC366" s="14">
        <v>0</v>
      </c>
      <c r="AD366" s="14">
        <v>1.72</v>
      </c>
      <c r="AE366" s="14">
        <v>1.82</v>
      </c>
      <c r="AF366" s="14">
        <v>0.28000000000000003</v>
      </c>
      <c r="AG366" s="14">
        <v>0.03</v>
      </c>
      <c r="AH366" s="14">
        <v>0</v>
      </c>
      <c r="AI366" s="14">
        <v>0</v>
      </c>
      <c r="AJ366" s="14">
        <v>0</v>
      </c>
      <c r="AK366" s="14">
        <v>0</v>
      </c>
      <c r="AL366" s="14">
        <v>0</v>
      </c>
      <c r="AM366" s="14">
        <v>0</v>
      </c>
      <c r="AN366" s="14">
        <v>0.28000000000000003</v>
      </c>
      <c r="AO366" s="14">
        <v>0</v>
      </c>
      <c r="AP366" s="14">
        <v>0.09</v>
      </c>
      <c r="AQ366" s="14">
        <v>0</v>
      </c>
      <c r="AR366" s="15">
        <v>0.17</v>
      </c>
    </row>
    <row r="367" spans="1:44" x14ac:dyDescent="0.3">
      <c r="A367" t="s">
        <v>406</v>
      </c>
      <c r="B367">
        <v>1</v>
      </c>
      <c r="C367">
        <v>1</v>
      </c>
      <c r="D367">
        <v>0</v>
      </c>
      <c r="E367" t="s">
        <v>44</v>
      </c>
      <c r="F367" t="s">
        <v>32</v>
      </c>
      <c r="G367" s="11" t="s">
        <v>35</v>
      </c>
      <c r="H367" s="12">
        <v>-0.6433437128662437</v>
      </c>
      <c r="I367">
        <v>-0.49597176115456199</v>
      </c>
      <c r="J367">
        <v>8.0481850523057341E-2</v>
      </c>
      <c r="K367">
        <v>-0.22785380223473903</v>
      </c>
      <c r="L367">
        <v>4.7189225398359937</v>
      </c>
      <c r="M367">
        <v>-0.49597176115456199</v>
      </c>
      <c r="N367">
        <v>0.80440033960657931</v>
      </c>
      <c r="O367">
        <v>-1.33594350988807E-2</v>
      </c>
      <c r="P367">
        <v>-0.49597176115456199</v>
      </c>
      <c r="Q367">
        <v>-0.49597176115456199</v>
      </c>
      <c r="R367">
        <v>-0.49597176115456199</v>
      </c>
      <c r="S367">
        <v>-0.49597176115456199</v>
      </c>
      <c r="T367">
        <v>-0.49597176115456199</v>
      </c>
      <c r="U367">
        <v>-0.49597176115456199</v>
      </c>
      <c r="V367">
        <v>-0.49597176115456199</v>
      </c>
      <c r="W367">
        <v>-0.49597176115456199</v>
      </c>
      <c r="X367">
        <v>-0.26807149607271247</v>
      </c>
      <c r="Y367">
        <v>0.3351939114968891</v>
      </c>
      <c r="Z367" s="11">
        <v>-0.49597176115456199</v>
      </c>
      <c r="AA367" s="13">
        <v>0</v>
      </c>
      <c r="AB367" s="14">
        <v>0.43</v>
      </c>
      <c r="AC367" s="14">
        <v>0.2</v>
      </c>
      <c r="AD367" s="14">
        <v>3.89</v>
      </c>
      <c r="AE367" s="14">
        <v>0</v>
      </c>
      <c r="AF367" s="14">
        <v>0.97</v>
      </c>
      <c r="AG367" s="14">
        <v>0.36</v>
      </c>
      <c r="AH367" s="14">
        <v>0</v>
      </c>
      <c r="AI367" s="14">
        <v>0</v>
      </c>
      <c r="AJ367" s="14">
        <v>0</v>
      </c>
      <c r="AK367" s="14">
        <v>0</v>
      </c>
      <c r="AL367" s="14">
        <v>0</v>
      </c>
      <c r="AM367" s="14">
        <v>0</v>
      </c>
      <c r="AN367" s="14">
        <v>0</v>
      </c>
      <c r="AO367" s="14">
        <v>0</v>
      </c>
      <c r="AP367" s="14">
        <v>0.17</v>
      </c>
      <c r="AQ367" s="14">
        <v>0.62</v>
      </c>
      <c r="AR367" s="15">
        <v>0</v>
      </c>
    </row>
    <row r="368" spans="1:44" x14ac:dyDescent="0.3">
      <c r="A368" t="s">
        <v>407</v>
      </c>
      <c r="B368">
        <v>1</v>
      </c>
      <c r="C368">
        <v>1</v>
      </c>
      <c r="D368">
        <v>0</v>
      </c>
      <c r="E368" t="s">
        <v>52</v>
      </c>
      <c r="F368" t="s">
        <v>32</v>
      </c>
      <c r="G368" s="11" t="s">
        <v>35</v>
      </c>
      <c r="H368" s="12">
        <v>-1.2332032224898541</v>
      </c>
      <c r="I368">
        <v>-0.49597176115456199</v>
      </c>
      <c r="J368">
        <v>-0.49597176115456199</v>
      </c>
      <c r="K368">
        <v>-0.24125970018073017</v>
      </c>
      <c r="L368">
        <v>4.2363102137803121</v>
      </c>
      <c r="M368">
        <v>1.876872175285871</v>
      </c>
      <c r="N368">
        <v>-4.0171230990862943E-2</v>
      </c>
      <c r="O368">
        <v>-0.42894227142460623</v>
      </c>
      <c r="P368">
        <v>-0.49597176115456199</v>
      </c>
      <c r="Q368">
        <v>-0.49597176115456199</v>
      </c>
      <c r="R368">
        <v>-0.49597176115456199</v>
      </c>
      <c r="S368">
        <v>-0.49597176115456199</v>
      </c>
      <c r="T368">
        <v>-0.49597176115456199</v>
      </c>
      <c r="U368">
        <v>-0.49597176115456199</v>
      </c>
      <c r="V368">
        <v>-0.49597176115456199</v>
      </c>
      <c r="W368">
        <v>-0.49597176115456199</v>
      </c>
      <c r="X368">
        <v>-0.32169508785667705</v>
      </c>
      <c r="Y368">
        <v>-0.49597176115456199</v>
      </c>
      <c r="Z368" s="11">
        <v>-0.42894227142460623</v>
      </c>
      <c r="AA368" s="13">
        <v>0</v>
      </c>
      <c r="AB368" s="14">
        <v>0</v>
      </c>
      <c r="AC368" s="14">
        <v>0.19</v>
      </c>
      <c r="AD368" s="14">
        <v>3.53</v>
      </c>
      <c r="AE368" s="14">
        <v>1.77</v>
      </c>
      <c r="AF368" s="14">
        <v>0.34</v>
      </c>
      <c r="AG368" s="14">
        <v>0.05</v>
      </c>
      <c r="AH368" s="14">
        <v>0</v>
      </c>
      <c r="AI368" s="14">
        <v>0</v>
      </c>
      <c r="AJ368" s="14">
        <v>0</v>
      </c>
      <c r="AK368" s="14">
        <v>0</v>
      </c>
      <c r="AL368" s="14">
        <v>0</v>
      </c>
      <c r="AM368" s="14">
        <v>0</v>
      </c>
      <c r="AN368" s="14">
        <v>0</v>
      </c>
      <c r="AO368" s="14">
        <v>0</v>
      </c>
      <c r="AP368" s="14">
        <v>0.13</v>
      </c>
      <c r="AQ368" s="14">
        <v>0</v>
      </c>
      <c r="AR368" s="15">
        <v>0.05</v>
      </c>
    </row>
    <row r="369" spans="1:44" x14ac:dyDescent="0.3">
      <c r="A369" t="s">
        <v>408</v>
      </c>
      <c r="B369">
        <v>1</v>
      </c>
      <c r="C369">
        <v>1</v>
      </c>
      <c r="D369">
        <v>0</v>
      </c>
      <c r="E369" t="s">
        <v>52</v>
      </c>
      <c r="F369" t="s">
        <v>32</v>
      </c>
      <c r="G369" s="11" t="s">
        <v>40</v>
      </c>
      <c r="H369" s="12">
        <v>-1.2466091204358454</v>
      </c>
      <c r="I369">
        <v>-0.49597176115456199</v>
      </c>
      <c r="J369">
        <v>-0.25466559812672135</v>
      </c>
      <c r="K369">
        <v>-0.49597176115456199</v>
      </c>
      <c r="L369">
        <v>2.1315842362597026</v>
      </c>
      <c r="M369">
        <v>2.0913665424217291</v>
      </c>
      <c r="N369">
        <v>-0.20104200634275673</v>
      </c>
      <c r="O369">
        <v>-0.34850688374865935</v>
      </c>
      <c r="P369">
        <v>-0.49597176115456199</v>
      </c>
      <c r="Q369">
        <v>-0.49597176115456199</v>
      </c>
      <c r="R369">
        <v>-0.49597176115456199</v>
      </c>
      <c r="S369">
        <v>-0.49597176115456199</v>
      </c>
      <c r="T369">
        <v>-0.49597176115456199</v>
      </c>
      <c r="U369">
        <v>-0.49597176115456199</v>
      </c>
      <c r="V369">
        <v>-0.49597176115456199</v>
      </c>
      <c r="W369">
        <v>-0.49597176115456199</v>
      </c>
      <c r="X369">
        <v>-0.22785380223473903</v>
      </c>
      <c r="Y369">
        <v>-0.49597176115456199</v>
      </c>
      <c r="Z369" s="11">
        <v>-0.49597176115456199</v>
      </c>
      <c r="AA369" s="13">
        <v>0</v>
      </c>
      <c r="AB369" s="14">
        <v>0.18</v>
      </c>
      <c r="AC369" s="14">
        <v>0</v>
      </c>
      <c r="AD369" s="14">
        <v>1.96</v>
      </c>
      <c r="AE369" s="14">
        <v>1.93</v>
      </c>
      <c r="AF369" s="14">
        <v>0.22</v>
      </c>
      <c r="AG369" s="14">
        <v>0.11</v>
      </c>
      <c r="AH369" s="14">
        <v>0</v>
      </c>
      <c r="AI369" s="14">
        <v>0</v>
      </c>
      <c r="AJ369" s="14">
        <v>0</v>
      </c>
      <c r="AK369" s="14">
        <v>0</v>
      </c>
      <c r="AL369" s="14">
        <v>0</v>
      </c>
      <c r="AM369" s="14">
        <v>0</v>
      </c>
      <c r="AN369" s="14">
        <v>0</v>
      </c>
      <c r="AO369" s="14">
        <v>0</v>
      </c>
      <c r="AP369" s="14">
        <v>0.2</v>
      </c>
      <c r="AQ369" s="14">
        <v>0</v>
      </c>
      <c r="AR369" s="15">
        <v>0</v>
      </c>
    </row>
    <row r="370" spans="1:44" x14ac:dyDescent="0.3">
      <c r="A370" t="s">
        <v>409</v>
      </c>
      <c r="B370">
        <v>0</v>
      </c>
      <c r="C370">
        <v>0</v>
      </c>
      <c r="D370">
        <v>0</v>
      </c>
      <c r="E370" t="s">
        <v>55</v>
      </c>
      <c r="F370" t="s">
        <v>56</v>
      </c>
      <c r="G370" s="11" t="s">
        <v>35</v>
      </c>
      <c r="H370" s="12">
        <v>-1.045520651245978</v>
      </c>
      <c r="I370">
        <v>-0.49597176115456199</v>
      </c>
      <c r="J370">
        <v>-5.3577128936854103E-2</v>
      </c>
      <c r="K370">
        <v>-0.49597176115456199</v>
      </c>
      <c r="L370">
        <v>1.1395477882563581</v>
      </c>
      <c r="M370">
        <v>3.8073214795085959</v>
      </c>
      <c r="N370">
        <v>-0.38872457758663276</v>
      </c>
      <c r="O370">
        <v>-0.49597176115456199</v>
      </c>
      <c r="P370">
        <v>-0.49597176115456199</v>
      </c>
      <c r="Q370">
        <v>-0.49597176115456199</v>
      </c>
      <c r="R370">
        <v>-0.49597176115456199</v>
      </c>
      <c r="S370">
        <v>-0.49597176115456199</v>
      </c>
      <c r="T370">
        <v>-0.49597176115456199</v>
      </c>
      <c r="U370">
        <v>1.4076657471761809</v>
      </c>
      <c r="V370">
        <v>-0.49597176115456199</v>
      </c>
      <c r="W370">
        <v>-0.49597176115456199</v>
      </c>
      <c r="X370">
        <v>-0.49597176115456199</v>
      </c>
      <c r="Y370">
        <v>-0.49597176115456199</v>
      </c>
      <c r="Z370" s="11">
        <v>-0.49597176115456199</v>
      </c>
      <c r="AA370" s="13">
        <v>0</v>
      </c>
      <c r="AB370" s="14">
        <v>0.33</v>
      </c>
      <c r="AC370" s="14">
        <v>0</v>
      </c>
      <c r="AD370" s="14">
        <v>1.22</v>
      </c>
      <c r="AE370" s="14">
        <v>3.21</v>
      </c>
      <c r="AF370" s="14">
        <v>0.08</v>
      </c>
      <c r="AG370" s="14">
        <v>0</v>
      </c>
      <c r="AH370" s="14">
        <v>0</v>
      </c>
      <c r="AI370" s="14">
        <v>0</v>
      </c>
      <c r="AJ370" s="14">
        <v>0</v>
      </c>
      <c r="AK370" s="14">
        <v>0</v>
      </c>
      <c r="AL370" s="14">
        <v>0</v>
      </c>
      <c r="AM370" s="14">
        <v>1.42</v>
      </c>
      <c r="AN370" s="14">
        <v>0</v>
      </c>
      <c r="AO370" s="14">
        <v>0</v>
      </c>
      <c r="AP370" s="14">
        <v>0</v>
      </c>
      <c r="AQ370" s="14">
        <v>0</v>
      </c>
      <c r="AR370" s="15">
        <v>0</v>
      </c>
    </row>
    <row r="371" spans="1:44" x14ac:dyDescent="0.3">
      <c r="A371" t="s">
        <v>410</v>
      </c>
      <c r="B371">
        <v>1</v>
      </c>
      <c r="C371">
        <v>1</v>
      </c>
      <c r="D371"/>
      <c r="E371" t="s">
        <v>52</v>
      </c>
      <c r="F371"/>
      <c r="G371" s="11" t="s">
        <v>35</v>
      </c>
      <c r="H371" s="12">
        <v>-0.80421448821813746</v>
      </c>
      <c r="I371">
        <v>-0.49597176115456199</v>
      </c>
      <c r="J371">
        <v>0.18772903409098654</v>
      </c>
      <c r="K371">
        <v>-0.49597176115456199</v>
      </c>
      <c r="L371">
        <v>2.4667316849094814</v>
      </c>
      <c r="M371">
        <v>-1.33594350988807E-2</v>
      </c>
      <c r="N371">
        <v>1.51491293074411</v>
      </c>
      <c r="O371">
        <v>-0.48256586320857081</v>
      </c>
      <c r="P371">
        <v>-0.49597176115456199</v>
      </c>
      <c r="Q371">
        <v>-0.49597176115456199</v>
      </c>
      <c r="R371">
        <v>-0.49597176115456199</v>
      </c>
      <c r="S371">
        <v>-0.49597176115456199</v>
      </c>
      <c r="T371">
        <v>-0.49597176115456199</v>
      </c>
      <c r="U371">
        <v>-0.49597176115456199</v>
      </c>
      <c r="V371">
        <v>-0.49597176115456199</v>
      </c>
      <c r="W371">
        <v>-0.49597176115456199</v>
      </c>
      <c r="X371">
        <v>-1.33594350988807E-2</v>
      </c>
      <c r="Y371">
        <v>-0.49597176115456199</v>
      </c>
      <c r="Z371" s="11">
        <v>-0.49597176115456199</v>
      </c>
      <c r="AA371" s="13">
        <v>0</v>
      </c>
      <c r="AB371" s="14">
        <v>0.51</v>
      </c>
      <c r="AC371" s="14">
        <v>0</v>
      </c>
      <c r="AD371" s="14">
        <v>2.21</v>
      </c>
      <c r="AE371" s="14">
        <v>0.36</v>
      </c>
      <c r="AF371" s="14">
        <v>1.5</v>
      </c>
      <c r="AG371" s="14">
        <v>0.01</v>
      </c>
      <c r="AH371" s="14">
        <v>0</v>
      </c>
      <c r="AI371" s="14">
        <v>0</v>
      </c>
      <c r="AJ371" s="14">
        <v>0</v>
      </c>
      <c r="AK371" s="14">
        <v>0</v>
      </c>
      <c r="AL371" s="14">
        <v>0</v>
      </c>
      <c r="AM371" s="14">
        <v>0</v>
      </c>
      <c r="AN371" s="14">
        <v>0</v>
      </c>
      <c r="AO371" s="14">
        <v>0</v>
      </c>
      <c r="AP371" s="14">
        <v>0.36</v>
      </c>
      <c r="AQ371" s="14">
        <v>0</v>
      </c>
      <c r="AR371" s="15">
        <v>0</v>
      </c>
    </row>
    <row r="372" spans="1:44" x14ac:dyDescent="0.3">
      <c r="A372" t="s">
        <v>411</v>
      </c>
      <c r="B372">
        <v>1</v>
      </c>
      <c r="C372">
        <v>1</v>
      </c>
      <c r="D372"/>
      <c r="E372" t="s">
        <v>52</v>
      </c>
      <c r="F372"/>
      <c r="G372" s="11" t="s">
        <v>35</v>
      </c>
      <c r="H372" s="12">
        <v>0.18782195978520744</v>
      </c>
      <c r="I372">
        <v>-6.6983026882845256E-2</v>
      </c>
      <c r="J372">
        <v>-0.10720072072081874</v>
      </c>
      <c r="K372">
        <v>0.36200570738887144</v>
      </c>
      <c r="L372">
        <v>3.9950040507524722</v>
      </c>
      <c r="M372">
        <v>4.646284711045782E-5</v>
      </c>
      <c r="N372">
        <v>0.18772903409098654</v>
      </c>
      <c r="O372">
        <v>-0.33510098580266823</v>
      </c>
      <c r="P372">
        <v>-0.49597176115456199</v>
      </c>
      <c r="Q372">
        <v>-0.36191278169465046</v>
      </c>
      <c r="R372">
        <v>-0.49597176115456199</v>
      </c>
      <c r="S372">
        <v>-0.49597176115456199</v>
      </c>
      <c r="T372">
        <v>-0.49597176115456199</v>
      </c>
      <c r="U372">
        <v>-0.49597176115456199</v>
      </c>
      <c r="V372">
        <v>-0.49597176115456199</v>
      </c>
      <c r="W372">
        <v>-0.49597176115456199</v>
      </c>
      <c r="X372">
        <v>-0.37531867964064158</v>
      </c>
      <c r="Y372">
        <v>-0.49597176115456199</v>
      </c>
      <c r="Z372" s="11">
        <v>-0.49597176115456199</v>
      </c>
      <c r="AA372" s="13">
        <v>0.32</v>
      </c>
      <c r="AB372" s="14">
        <v>0.28999999999999998</v>
      </c>
      <c r="AC372" s="14">
        <v>0.64</v>
      </c>
      <c r="AD372" s="14">
        <v>3.35</v>
      </c>
      <c r="AE372" s="14">
        <v>0.37</v>
      </c>
      <c r="AF372" s="14">
        <v>0.51</v>
      </c>
      <c r="AG372" s="14">
        <v>0.12</v>
      </c>
      <c r="AH372" s="14">
        <v>0</v>
      </c>
      <c r="AI372" s="14">
        <v>0.1</v>
      </c>
      <c r="AJ372" s="14">
        <v>0</v>
      </c>
      <c r="AK372" s="14">
        <v>0</v>
      </c>
      <c r="AL372" s="14">
        <v>0</v>
      </c>
      <c r="AM372" s="14">
        <v>0</v>
      </c>
      <c r="AN372" s="14">
        <v>0</v>
      </c>
      <c r="AO372" s="14">
        <v>0</v>
      </c>
      <c r="AP372" s="14">
        <v>0.09</v>
      </c>
      <c r="AQ372" s="14">
        <v>0</v>
      </c>
      <c r="AR372" s="15">
        <v>0</v>
      </c>
    </row>
    <row r="373" spans="1:44" x14ac:dyDescent="0.3">
      <c r="A373" t="s">
        <v>412</v>
      </c>
      <c r="B373">
        <v>1</v>
      </c>
      <c r="C373">
        <v>1</v>
      </c>
      <c r="D373"/>
      <c r="E373" t="s">
        <v>52</v>
      </c>
      <c r="F373"/>
      <c r="G373" s="11" t="s">
        <v>40</v>
      </c>
      <c r="H373" s="12">
        <v>1.8903709989260831</v>
      </c>
      <c r="I373">
        <v>-9.3794822774827577E-2</v>
      </c>
      <c r="J373">
        <v>1.3674480533382074</v>
      </c>
      <c r="K373">
        <v>0.6167177683627032</v>
      </c>
      <c r="L373">
        <v>0.45584699301080939</v>
      </c>
      <c r="M373">
        <v>-0.49597176115456199</v>
      </c>
      <c r="N373">
        <v>4.0264156685083936E-2</v>
      </c>
      <c r="O373">
        <v>0.14751134025301305</v>
      </c>
      <c r="P373">
        <v>-0.49597176115456199</v>
      </c>
      <c r="Q373">
        <v>-0.49597176115456199</v>
      </c>
      <c r="R373">
        <v>-0.49597176115456199</v>
      </c>
      <c r="S373">
        <v>-0.49597176115456199</v>
      </c>
      <c r="T373">
        <v>-0.49597176115456199</v>
      </c>
      <c r="U373">
        <v>-0.49597176115456199</v>
      </c>
      <c r="V373">
        <v>-0.49597176115456199</v>
      </c>
      <c r="W373">
        <v>-0.49597176115456199</v>
      </c>
      <c r="X373">
        <v>-0.38872457758663276</v>
      </c>
      <c r="Y373">
        <v>-0.49597176115456199</v>
      </c>
      <c r="Z373" s="11">
        <v>-0.14741841455879215</v>
      </c>
      <c r="AA373" s="13">
        <v>0.3</v>
      </c>
      <c r="AB373" s="14">
        <v>1.39</v>
      </c>
      <c r="AC373" s="14">
        <v>0.83</v>
      </c>
      <c r="AD373" s="14">
        <v>0.71</v>
      </c>
      <c r="AE373" s="14">
        <v>0</v>
      </c>
      <c r="AF373" s="14">
        <v>0.4</v>
      </c>
      <c r="AG373" s="14">
        <v>0.48</v>
      </c>
      <c r="AH373" s="14">
        <v>0</v>
      </c>
      <c r="AI373" s="14">
        <v>0</v>
      </c>
      <c r="AJ373" s="14">
        <v>0</v>
      </c>
      <c r="AK373" s="14">
        <v>0</v>
      </c>
      <c r="AL373" s="14">
        <v>0</v>
      </c>
      <c r="AM373" s="14">
        <v>0</v>
      </c>
      <c r="AN373" s="14">
        <v>0</v>
      </c>
      <c r="AO373" s="14">
        <v>0</v>
      </c>
      <c r="AP373" s="14">
        <v>0.08</v>
      </c>
      <c r="AQ373" s="14">
        <v>0</v>
      </c>
      <c r="AR373" s="15">
        <v>0.26</v>
      </c>
    </row>
    <row r="374" spans="1:44" x14ac:dyDescent="0.3">
      <c r="A374" t="s">
        <v>413</v>
      </c>
      <c r="B374">
        <v>0</v>
      </c>
      <c r="C374">
        <v>0</v>
      </c>
      <c r="D374">
        <v>0</v>
      </c>
      <c r="E374" t="s">
        <v>55</v>
      </c>
      <c r="F374" t="s">
        <v>56</v>
      </c>
      <c r="G374" s="11" t="s">
        <v>35</v>
      </c>
      <c r="H374" s="12">
        <v>0.67043428584088893</v>
      </c>
      <c r="I374">
        <v>0.21454082998296883</v>
      </c>
      <c r="J374">
        <v>0.95186521701248206</v>
      </c>
      <c r="K374">
        <v>-0.49597176115456199</v>
      </c>
      <c r="L374">
        <v>3.0565911945330915</v>
      </c>
      <c r="M374">
        <v>-0.49597176115456199</v>
      </c>
      <c r="N374">
        <v>0.75077674782261472</v>
      </c>
      <c r="O374">
        <v>1.0054888087964466</v>
      </c>
      <c r="P374">
        <v>-0.49597176115456199</v>
      </c>
      <c r="Q374">
        <v>-0.49597176115456199</v>
      </c>
      <c r="R374">
        <v>-0.49597176115456199</v>
      </c>
      <c r="S374">
        <v>-0.49597176115456199</v>
      </c>
      <c r="T374">
        <v>-0.49597176115456199</v>
      </c>
      <c r="U374">
        <v>-0.49597176115456199</v>
      </c>
      <c r="V374">
        <v>-0.34850688374865935</v>
      </c>
      <c r="W374">
        <v>-0.49597176115456199</v>
      </c>
      <c r="X374">
        <v>-9.3794822774827577E-2</v>
      </c>
      <c r="Y374">
        <v>-0.49597176115456199</v>
      </c>
      <c r="Z374" s="11">
        <v>-0.49597176115456199</v>
      </c>
      <c r="AA374" s="13">
        <v>0.53</v>
      </c>
      <c r="AB374" s="14">
        <v>1.08</v>
      </c>
      <c r="AC374" s="14">
        <v>0</v>
      </c>
      <c r="AD374" s="14">
        <v>2.65</v>
      </c>
      <c r="AE374" s="14">
        <v>0</v>
      </c>
      <c r="AF374" s="14">
        <v>0.93</v>
      </c>
      <c r="AG374" s="14">
        <v>1.1200000000000001</v>
      </c>
      <c r="AH374" s="14">
        <v>0</v>
      </c>
      <c r="AI374" s="14">
        <v>0</v>
      </c>
      <c r="AJ374" s="14">
        <v>0</v>
      </c>
      <c r="AK374" s="14">
        <v>0</v>
      </c>
      <c r="AL374" s="14">
        <v>0</v>
      </c>
      <c r="AM374" s="14">
        <v>0</v>
      </c>
      <c r="AN374" s="14">
        <v>0.11</v>
      </c>
      <c r="AO374" s="14">
        <v>0</v>
      </c>
      <c r="AP374" s="14">
        <v>0.3</v>
      </c>
      <c r="AQ374" s="14">
        <v>0</v>
      </c>
      <c r="AR374" s="15">
        <v>0</v>
      </c>
    </row>
    <row r="375" spans="1:44" x14ac:dyDescent="0.3">
      <c r="A375" t="s">
        <v>414</v>
      </c>
      <c r="B375">
        <v>1</v>
      </c>
      <c r="C375">
        <v>0</v>
      </c>
      <c r="D375">
        <v>1</v>
      </c>
      <c r="E375" t="s">
        <v>46</v>
      </c>
      <c r="F375" t="s">
        <v>34</v>
      </c>
      <c r="G375" s="11" t="s">
        <v>35</v>
      </c>
      <c r="H375" s="12">
        <v>-0.49587883546034112</v>
      </c>
      <c r="I375">
        <v>-0.49597176115456199</v>
      </c>
      <c r="J375">
        <v>5.367005463107502E-2</v>
      </c>
      <c r="K375">
        <v>-5.3577128936854103E-2</v>
      </c>
      <c r="L375">
        <v>3.002967602749127</v>
      </c>
      <c r="M375">
        <v>0.87142982933653512</v>
      </c>
      <c r="N375">
        <v>-0.46915996526257964</v>
      </c>
      <c r="O375">
        <v>-0.21444790428874788</v>
      </c>
      <c r="P375">
        <v>-0.49597176115456199</v>
      </c>
      <c r="Q375">
        <v>-0.49597176115456199</v>
      </c>
      <c r="R375">
        <v>-0.49597176115456199</v>
      </c>
      <c r="S375">
        <v>-0.49597176115456199</v>
      </c>
      <c r="T375">
        <v>-0.49597176115456199</v>
      </c>
      <c r="U375">
        <v>-0.49597176115456199</v>
      </c>
      <c r="V375">
        <v>-0.49597176115456199</v>
      </c>
      <c r="W375">
        <v>-0.49597176115456199</v>
      </c>
      <c r="X375">
        <v>-0.36191278169465046</v>
      </c>
      <c r="Y375">
        <v>-0.49597176115456199</v>
      </c>
      <c r="Z375" s="11">
        <v>-0.46915996526257964</v>
      </c>
      <c r="AA375" s="13">
        <v>0</v>
      </c>
      <c r="AB375" s="14">
        <v>0.41</v>
      </c>
      <c r="AC375" s="14">
        <v>0.33</v>
      </c>
      <c r="AD375" s="14">
        <v>2.61</v>
      </c>
      <c r="AE375" s="14">
        <v>1.02</v>
      </c>
      <c r="AF375" s="14">
        <v>0.02</v>
      </c>
      <c r="AG375" s="14">
        <v>0.21</v>
      </c>
      <c r="AH375" s="14">
        <v>0</v>
      </c>
      <c r="AI375" s="14">
        <v>0</v>
      </c>
      <c r="AJ375" s="14">
        <v>0</v>
      </c>
      <c r="AK375" s="14">
        <v>0</v>
      </c>
      <c r="AL375" s="14">
        <v>0</v>
      </c>
      <c r="AM375" s="14">
        <v>0</v>
      </c>
      <c r="AN375" s="14">
        <v>0</v>
      </c>
      <c r="AO375" s="14">
        <v>0</v>
      </c>
      <c r="AP375" s="14">
        <v>0.1</v>
      </c>
      <c r="AQ375" s="14">
        <v>0</v>
      </c>
      <c r="AR375" s="15">
        <v>0.02</v>
      </c>
    </row>
    <row r="376" spans="1:44" x14ac:dyDescent="0.3">
      <c r="A376" t="s">
        <v>415</v>
      </c>
      <c r="B376">
        <v>1</v>
      </c>
      <c r="C376">
        <v>1</v>
      </c>
      <c r="D376">
        <v>1</v>
      </c>
      <c r="E376" t="s">
        <v>46</v>
      </c>
      <c r="F376" t="s">
        <v>34</v>
      </c>
      <c r="G376" s="11" t="s">
        <v>40</v>
      </c>
      <c r="H376" s="12">
        <v>0.40231632692106573</v>
      </c>
      <c r="I376">
        <v>0.44244109506481827</v>
      </c>
      <c r="J376">
        <v>0.34859980944288027</v>
      </c>
      <c r="K376">
        <v>-0.38872457758663276</v>
      </c>
      <c r="L376">
        <v>1.3540421553922162</v>
      </c>
      <c r="M376">
        <v>0.16091723819900422</v>
      </c>
      <c r="N376">
        <v>0.21454082998296883</v>
      </c>
      <c r="O376">
        <v>0.10729364641503965</v>
      </c>
      <c r="P376">
        <v>-0.49597176115456199</v>
      </c>
      <c r="Q376">
        <v>-0.49597176115456199</v>
      </c>
      <c r="R376">
        <v>-0.49597176115456199</v>
      </c>
      <c r="S376">
        <v>-0.49597176115456199</v>
      </c>
      <c r="T376">
        <v>-0.49597176115456199</v>
      </c>
      <c r="U376">
        <v>-0.49597176115456199</v>
      </c>
      <c r="V376">
        <v>-0.49597176115456199</v>
      </c>
      <c r="W376">
        <v>-0.49597176115456199</v>
      </c>
      <c r="X376">
        <v>-0.33510098580266823</v>
      </c>
      <c r="Y376">
        <v>-0.49597176115456199</v>
      </c>
      <c r="Z376" s="11">
        <v>-0.49597176115456199</v>
      </c>
      <c r="AA376" s="13">
        <v>0.7</v>
      </c>
      <c r="AB376" s="14">
        <v>0.63</v>
      </c>
      <c r="AC376" s="14">
        <v>0.08</v>
      </c>
      <c r="AD376" s="14">
        <v>1.38</v>
      </c>
      <c r="AE376" s="14">
        <v>0.49</v>
      </c>
      <c r="AF376" s="14">
        <v>0.53</v>
      </c>
      <c r="AG376" s="14">
        <v>0.45</v>
      </c>
      <c r="AH376" s="14">
        <v>0</v>
      </c>
      <c r="AI376" s="14">
        <v>0</v>
      </c>
      <c r="AJ376" s="14">
        <v>0</v>
      </c>
      <c r="AK376" s="14">
        <v>0</v>
      </c>
      <c r="AL376" s="14">
        <v>0</v>
      </c>
      <c r="AM376" s="14">
        <v>0</v>
      </c>
      <c r="AN376" s="14">
        <v>0</v>
      </c>
      <c r="AO376" s="14">
        <v>0</v>
      </c>
      <c r="AP376" s="14">
        <v>0.12</v>
      </c>
      <c r="AQ376" s="14">
        <v>0</v>
      </c>
      <c r="AR376" s="15">
        <v>0</v>
      </c>
    </row>
    <row r="377" spans="1:44" x14ac:dyDescent="0.3">
      <c r="A377" t="s">
        <v>416</v>
      </c>
      <c r="B377">
        <v>1</v>
      </c>
      <c r="C377">
        <v>1</v>
      </c>
      <c r="D377"/>
      <c r="E377" t="s">
        <v>46</v>
      </c>
      <c r="F377"/>
      <c r="G377" s="11" t="s">
        <v>40</v>
      </c>
      <c r="H377" s="12">
        <v>1.0189876324366587</v>
      </c>
      <c r="I377">
        <v>-5.3577128936854103E-2</v>
      </c>
      <c r="J377">
        <v>1.5685365225280747</v>
      </c>
      <c r="K377">
        <v>-0.49597176115456199</v>
      </c>
      <c r="L377">
        <v>2.3997021951795259</v>
      </c>
      <c r="M377">
        <v>0.49606468684878285</v>
      </c>
      <c r="N377">
        <v>-0.30828918991068588</v>
      </c>
      <c r="O377">
        <v>-0.41553637347861511</v>
      </c>
      <c r="P377">
        <v>-0.49597176115456199</v>
      </c>
      <c r="Q377">
        <v>-0.49597176115456199</v>
      </c>
      <c r="R377">
        <v>-0.49597176115456199</v>
      </c>
      <c r="S377">
        <v>-0.49597176115456199</v>
      </c>
      <c r="T377">
        <v>-0.49597176115456199</v>
      </c>
      <c r="U377">
        <v>-0.49597176115456199</v>
      </c>
      <c r="V377">
        <v>-0.37531867964064158</v>
      </c>
      <c r="W377">
        <v>-0.49597176115456199</v>
      </c>
      <c r="X377">
        <v>-0.30828918991068588</v>
      </c>
      <c r="Y377">
        <v>-0.49597176115456199</v>
      </c>
      <c r="Z377" s="11">
        <v>-0.49597176115456199</v>
      </c>
      <c r="AA377" s="13">
        <v>0.33</v>
      </c>
      <c r="AB377" s="14">
        <v>1.54</v>
      </c>
      <c r="AC377" s="14">
        <v>0</v>
      </c>
      <c r="AD377" s="14">
        <v>2.16</v>
      </c>
      <c r="AE377" s="14">
        <v>0.74</v>
      </c>
      <c r="AF377" s="14">
        <v>0.14000000000000001</v>
      </c>
      <c r="AG377" s="14">
        <v>0.06</v>
      </c>
      <c r="AH377" s="14">
        <v>0</v>
      </c>
      <c r="AI377" s="14">
        <v>0</v>
      </c>
      <c r="AJ377" s="14">
        <v>0</v>
      </c>
      <c r="AK377" s="14">
        <v>0</v>
      </c>
      <c r="AL377" s="14">
        <v>0</v>
      </c>
      <c r="AM377" s="14">
        <v>0</v>
      </c>
      <c r="AN377" s="14">
        <v>0.09</v>
      </c>
      <c r="AO377" s="14">
        <v>0</v>
      </c>
      <c r="AP377" s="14">
        <v>0.14000000000000001</v>
      </c>
      <c r="AQ377" s="14">
        <v>0</v>
      </c>
      <c r="AR377" s="15">
        <v>0</v>
      </c>
    </row>
    <row r="378" spans="1:44" x14ac:dyDescent="0.3">
      <c r="A378" t="s">
        <v>417</v>
      </c>
      <c r="B378">
        <v>1</v>
      </c>
      <c r="C378">
        <v>1</v>
      </c>
      <c r="D378">
        <v>0</v>
      </c>
      <c r="E378" t="s">
        <v>46</v>
      </c>
      <c r="F378" t="s">
        <v>32</v>
      </c>
      <c r="G378" s="11" t="s">
        <v>40</v>
      </c>
      <c r="H378" s="12">
        <v>3.0298723243353312</v>
      </c>
      <c r="I378">
        <v>0.88483572728252624</v>
      </c>
      <c r="J378">
        <v>2.1047724403677206</v>
      </c>
      <c r="K378">
        <v>4.0264156685083936E-2</v>
      </c>
      <c r="L378">
        <v>2.4131080931255169</v>
      </c>
      <c r="M378">
        <v>-0.49597176115456199</v>
      </c>
      <c r="N378">
        <v>0.96527111495847318</v>
      </c>
      <c r="O378">
        <v>5.367005463107502E-2</v>
      </c>
      <c r="P378">
        <v>-0.49597176115456199</v>
      </c>
      <c r="Q378">
        <v>0.40222340122684491</v>
      </c>
      <c r="R378">
        <v>-0.49597176115456199</v>
      </c>
      <c r="S378">
        <v>-0.49597176115456199</v>
      </c>
      <c r="T378">
        <v>-0.49597176115456199</v>
      </c>
      <c r="U378">
        <v>-0.49597176115456199</v>
      </c>
      <c r="V378">
        <v>-0.24125970018073017</v>
      </c>
      <c r="W378">
        <v>-0.49597176115456199</v>
      </c>
      <c r="X378">
        <v>-0.36191278169465046</v>
      </c>
      <c r="Y378">
        <v>-0.49597176115456199</v>
      </c>
      <c r="Z378" s="11">
        <v>-0.34850688374865935</v>
      </c>
      <c r="AA378" s="13">
        <v>1.03</v>
      </c>
      <c r="AB378" s="14">
        <v>1.94</v>
      </c>
      <c r="AC378" s="14">
        <v>0.4</v>
      </c>
      <c r="AD378" s="14">
        <v>2.17</v>
      </c>
      <c r="AE378" s="14">
        <v>0</v>
      </c>
      <c r="AF378" s="14">
        <v>1.0900000000000001</v>
      </c>
      <c r="AG378" s="14">
        <v>0.41</v>
      </c>
      <c r="AH378" s="14">
        <v>0</v>
      </c>
      <c r="AI378" s="14">
        <v>0.67</v>
      </c>
      <c r="AJ378" s="14">
        <v>0</v>
      </c>
      <c r="AK378" s="14">
        <v>0</v>
      </c>
      <c r="AL378" s="14">
        <v>0</v>
      </c>
      <c r="AM378" s="14">
        <v>0</v>
      </c>
      <c r="AN378" s="14">
        <v>0.19</v>
      </c>
      <c r="AO378" s="14">
        <v>0</v>
      </c>
      <c r="AP378" s="14">
        <v>0.1</v>
      </c>
      <c r="AQ378" s="14">
        <v>0</v>
      </c>
      <c r="AR378" s="15">
        <v>0.11</v>
      </c>
    </row>
    <row r="379" spans="1:44" x14ac:dyDescent="0.3">
      <c r="A379" t="s">
        <v>418</v>
      </c>
      <c r="B379">
        <v>0</v>
      </c>
      <c r="C379">
        <v>0</v>
      </c>
      <c r="D379"/>
      <c r="E379"/>
      <c r="F379"/>
      <c r="G379" s="11" t="s">
        <v>35</v>
      </c>
      <c r="H379" s="12">
        <v>-1.2734209163278276</v>
      </c>
      <c r="I379">
        <v>-0.49597176115456199</v>
      </c>
      <c r="J379">
        <v>-0.28147739401870359</v>
      </c>
      <c r="K379">
        <v>-0.49597176115456199</v>
      </c>
      <c r="L379">
        <v>3.4721740308588172</v>
      </c>
      <c r="M379">
        <v>4.330151499402251</v>
      </c>
      <c r="N379">
        <v>-0.49597176115456199</v>
      </c>
      <c r="O379">
        <v>-0.49597176115456199</v>
      </c>
      <c r="P379">
        <v>-0.49597176115456199</v>
      </c>
      <c r="Q379">
        <v>-0.49597176115456199</v>
      </c>
      <c r="R379">
        <v>-0.49597176115456199</v>
      </c>
      <c r="S379">
        <v>-0.49597176115456199</v>
      </c>
      <c r="T379">
        <v>-0.49597176115456199</v>
      </c>
      <c r="U379">
        <v>0.67034136014666768</v>
      </c>
      <c r="V379">
        <v>-0.49597176115456199</v>
      </c>
      <c r="W379">
        <v>-0.49597176115456199</v>
      </c>
      <c r="X379">
        <v>-0.36191278169465046</v>
      </c>
      <c r="Y379">
        <v>-0.49597176115456199</v>
      </c>
      <c r="Z379" s="11">
        <v>-0.49597176115456199</v>
      </c>
      <c r="AA379" s="13">
        <v>0</v>
      </c>
      <c r="AB379" s="14">
        <v>0.16</v>
      </c>
      <c r="AC379" s="14">
        <v>0</v>
      </c>
      <c r="AD379" s="14">
        <v>2.96</v>
      </c>
      <c r="AE379" s="14">
        <v>3.6</v>
      </c>
      <c r="AF379" s="14">
        <v>0</v>
      </c>
      <c r="AG379" s="14">
        <v>0</v>
      </c>
      <c r="AH379" s="14">
        <v>0</v>
      </c>
      <c r="AI379" s="14">
        <v>0</v>
      </c>
      <c r="AJ379" s="14">
        <v>0</v>
      </c>
      <c r="AK379" s="14">
        <v>0</v>
      </c>
      <c r="AL379" s="14">
        <v>0</v>
      </c>
      <c r="AM379" s="14">
        <v>0.87</v>
      </c>
      <c r="AN379" s="14">
        <v>0</v>
      </c>
      <c r="AO379" s="14">
        <v>0</v>
      </c>
      <c r="AP379" s="14">
        <v>0.1</v>
      </c>
      <c r="AQ379" s="14">
        <v>0</v>
      </c>
      <c r="AR379" s="15">
        <v>0</v>
      </c>
    </row>
    <row r="380" spans="1:44" x14ac:dyDescent="0.3">
      <c r="A380" t="s">
        <v>419</v>
      </c>
      <c r="B380">
        <v>1</v>
      </c>
      <c r="C380">
        <v>1</v>
      </c>
      <c r="D380">
        <v>0</v>
      </c>
      <c r="E380"/>
      <c r="F380" t="s">
        <v>32</v>
      </c>
      <c r="G380" s="11" t="s">
        <v>35</v>
      </c>
      <c r="H380" s="12">
        <v>-1.487915283463686</v>
      </c>
      <c r="I380">
        <v>-0.49597176115456199</v>
      </c>
      <c r="J380">
        <v>-0.49597176115456199</v>
      </c>
      <c r="K380">
        <v>-0.49597176115456199</v>
      </c>
      <c r="L380">
        <v>4.7993579275119407</v>
      </c>
      <c r="M380">
        <v>3.4989858267507996</v>
      </c>
      <c r="N380">
        <v>-0.49597176115456199</v>
      </c>
      <c r="O380">
        <v>-0.49597176115456199</v>
      </c>
      <c r="P380">
        <v>-0.49597176115456199</v>
      </c>
      <c r="Q380">
        <v>-0.49597176115456199</v>
      </c>
      <c r="R380">
        <v>-0.49597176115456199</v>
      </c>
      <c r="S380">
        <v>-0.49597176115456199</v>
      </c>
      <c r="T380">
        <v>-0.49597176115456199</v>
      </c>
      <c r="U380">
        <v>0.84461803344455277</v>
      </c>
      <c r="V380">
        <v>-0.49597176115456199</v>
      </c>
      <c r="W380">
        <v>-0.49597176115456199</v>
      </c>
      <c r="X380">
        <v>-0.49597176115456199</v>
      </c>
      <c r="Y380">
        <v>-0.49597176115456199</v>
      </c>
      <c r="Z380" s="11">
        <v>-0.49597176115456199</v>
      </c>
      <c r="AA380" s="13">
        <v>0</v>
      </c>
      <c r="AB380" s="14">
        <v>0</v>
      </c>
      <c r="AC380" s="14">
        <v>0</v>
      </c>
      <c r="AD380" s="14">
        <v>3.95</v>
      </c>
      <c r="AE380" s="14">
        <v>2.98</v>
      </c>
      <c r="AF380" s="14">
        <v>0</v>
      </c>
      <c r="AG380" s="14">
        <v>0</v>
      </c>
      <c r="AH380" s="14">
        <v>0</v>
      </c>
      <c r="AI380" s="14">
        <v>0</v>
      </c>
      <c r="AJ380" s="14">
        <v>0</v>
      </c>
      <c r="AK380" s="14">
        <v>0</v>
      </c>
      <c r="AL380" s="14">
        <v>0</v>
      </c>
      <c r="AM380" s="14">
        <v>1</v>
      </c>
      <c r="AN380" s="14">
        <v>0</v>
      </c>
      <c r="AO380" s="14">
        <v>0</v>
      </c>
      <c r="AP380" s="14">
        <v>0</v>
      </c>
      <c r="AQ380" s="14">
        <v>0</v>
      </c>
      <c r="AR380" s="15">
        <v>0</v>
      </c>
    </row>
    <row r="381" spans="1:44" x14ac:dyDescent="0.3">
      <c r="A381" t="s">
        <v>420</v>
      </c>
      <c r="B381">
        <v>1</v>
      </c>
      <c r="C381">
        <v>1</v>
      </c>
      <c r="D381">
        <v>0</v>
      </c>
      <c r="E381"/>
      <c r="F381" t="s">
        <v>32</v>
      </c>
      <c r="G381" s="11" t="s">
        <v>40</v>
      </c>
      <c r="H381" s="12">
        <v>2.9360310387133923</v>
      </c>
      <c r="I381">
        <v>1.3540421553922162</v>
      </c>
      <c r="J381">
        <v>1.51491293074411</v>
      </c>
      <c r="K381">
        <v>6.7075952577066181E-2</v>
      </c>
      <c r="L381">
        <v>4.6518930501060378</v>
      </c>
      <c r="M381">
        <v>0.50947058479477403</v>
      </c>
      <c r="N381">
        <v>0.36200570738887144</v>
      </c>
      <c r="O381">
        <v>2.4131080931255169</v>
      </c>
      <c r="P381">
        <v>-0.49597176115456199</v>
      </c>
      <c r="Q381">
        <v>-0.14741841455879215</v>
      </c>
      <c r="R381">
        <v>-0.49597176115456199</v>
      </c>
      <c r="S381">
        <v>-0.49597176115456199</v>
      </c>
      <c r="T381">
        <v>-0.22785380223473903</v>
      </c>
      <c r="U381">
        <v>-0.49597176115456199</v>
      </c>
      <c r="V381">
        <v>0.22794672792896001</v>
      </c>
      <c r="W381">
        <v>-0.49597176115456199</v>
      </c>
      <c r="X381">
        <v>-0.1608243125047833</v>
      </c>
      <c r="Y381">
        <v>-0.49597176115456199</v>
      </c>
      <c r="Z381" s="11">
        <v>-0.40213047553262393</v>
      </c>
      <c r="AA381" s="13">
        <v>1.38</v>
      </c>
      <c r="AB381" s="14">
        <v>1.5</v>
      </c>
      <c r="AC381" s="14">
        <v>0.42</v>
      </c>
      <c r="AD381" s="14">
        <v>3.84</v>
      </c>
      <c r="AE381" s="14">
        <v>0.75</v>
      </c>
      <c r="AF381" s="14">
        <v>0.64</v>
      </c>
      <c r="AG381" s="14">
        <v>2.17</v>
      </c>
      <c r="AH381" s="14">
        <v>0</v>
      </c>
      <c r="AI381" s="14">
        <v>0.26</v>
      </c>
      <c r="AJ381" s="14">
        <v>0</v>
      </c>
      <c r="AK381" s="14">
        <v>0</v>
      </c>
      <c r="AL381" s="14">
        <v>0.2</v>
      </c>
      <c r="AM381" s="14">
        <v>0</v>
      </c>
      <c r="AN381" s="14">
        <v>0.54</v>
      </c>
      <c r="AO381" s="14">
        <v>0</v>
      </c>
      <c r="AP381" s="14">
        <v>0.25</v>
      </c>
      <c r="AQ381" s="14">
        <v>0</v>
      </c>
      <c r="AR381" s="15">
        <v>7.0000000000000007E-2</v>
      </c>
    </row>
    <row r="382" spans="1:44" x14ac:dyDescent="0.3">
      <c r="A382" t="s">
        <v>421</v>
      </c>
      <c r="B382">
        <v>1</v>
      </c>
      <c r="C382">
        <v>0</v>
      </c>
      <c r="D382">
        <v>0</v>
      </c>
      <c r="E382" t="s">
        <v>55</v>
      </c>
      <c r="F382" t="s">
        <v>32</v>
      </c>
      <c r="G382" s="11" t="s">
        <v>35</v>
      </c>
      <c r="H382" s="12">
        <v>1.7831238153581539</v>
      </c>
      <c r="I382">
        <v>-0.20104200634275673</v>
      </c>
      <c r="J382">
        <v>1.5283188286901013</v>
      </c>
      <c r="K382">
        <v>0.45584699301080939</v>
      </c>
      <c r="L382">
        <v>1.3272303595002342</v>
      </c>
      <c r="M382">
        <v>-0.49597176115456199</v>
      </c>
      <c r="N382">
        <v>0.14751134025301305</v>
      </c>
      <c r="O382">
        <v>0.76418264576860584</v>
      </c>
      <c r="P382">
        <v>-0.49597176115456199</v>
      </c>
      <c r="Q382">
        <v>-0.49597176115456199</v>
      </c>
      <c r="R382">
        <v>-0.49597176115456199</v>
      </c>
      <c r="S382">
        <v>-0.49597176115456199</v>
      </c>
      <c r="T382">
        <v>-0.49597176115456199</v>
      </c>
      <c r="U382">
        <v>-0.49597176115456199</v>
      </c>
      <c r="V382">
        <v>-0.49597176115456199</v>
      </c>
      <c r="W382">
        <v>-0.49597176115456199</v>
      </c>
      <c r="X382">
        <v>-0.25466559812672135</v>
      </c>
      <c r="Y382">
        <v>-0.49597176115456199</v>
      </c>
      <c r="Z382" s="11">
        <v>9.3887748469048488E-2</v>
      </c>
      <c r="AA382" s="13">
        <v>0.22</v>
      </c>
      <c r="AB382" s="14">
        <v>1.51</v>
      </c>
      <c r="AC382" s="14">
        <v>0.71</v>
      </c>
      <c r="AD382" s="14">
        <v>1.36</v>
      </c>
      <c r="AE382" s="14">
        <v>0</v>
      </c>
      <c r="AF382" s="14">
        <v>0.48</v>
      </c>
      <c r="AG382" s="14">
        <v>0.94</v>
      </c>
      <c r="AH382" s="14">
        <v>0</v>
      </c>
      <c r="AI382" s="14">
        <v>0</v>
      </c>
      <c r="AJ382" s="14">
        <v>0</v>
      </c>
      <c r="AK382" s="14">
        <v>0</v>
      </c>
      <c r="AL382" s="14">
        <v>0</v>
      </c>
      <c r="AM382" s="14">
        <v>0</v>
      </c>
      <c r="AN382" s="14">
        <v>0</v>
      </c>
      <c r="AO382" s="14">
        <v>0</v>
      </c>
      <c r="AP382" s="14">
        <v>0.18</v>
      </c>
      <c r="AQ382" s="14">
        <v>0</v>
      </c>
      <c r="AR382" s="15">
        <v>0.44</v>
      </c>
    </row>
    <row r="383" spans="1:44" x14ac:dyDescent="0.3">
      <c r="A383" t="s">
        <v>422</v>
      </c>
      <c r="B383">
        <v>1</v>
      </c>
      <c r="C383">
        <v>0</v>
      </c>
      <c r="D383"/>
      <c r="E383" t="s">
        <v>52</v>
      </c>
      <c r="F383"/>
      <c r="G383" s="11" t="s">
        <v>40</v>
      </c>
      <c r="H383" s="12">
        <v>3.0030605284433478</v>
      </c>
      <c r="I383">
        <v>1.1127359923643756</v>
      </c>
      <c r="J383">
        <v>1.3540421553922162</v>
      </c>
      <c r="K383">
        <v>0.53628238068675638</v>
      </c>
      <c r="L383">
        <v>1.4612893389601456</v>
      </c>
      <c r="M383">
        <v>0.12069954436103081</v>
      </c>
      <c r="N383">
        <v>1.0323006046884287</v>
      </c>
      <c r="O383">
        <v>0.5496882786327475</v>
      </c>
      <c r="P383">
        <v>-0.49597176115456199</v>
      </c>
      <c r="Q383">
        <v>-0.33510098580266823</v>
      </c>
      <c r="R383">
        <v>-0.49597176115456199</v>
      </c>
      <c r="S383">
        <v>-0.49597176115456199</v>
      </c>
      <c r="T383">
        <v>-0.49597176115456199</v>
      </c>
      <c r="U383">
        <v>-0.49597176115456199</v>
      </c>
      <c r="V383">
        <v>-9.3794822774827577E-2</v>
      </c>
      <c r="W383">
        <v>-0.49597176115456199</v>
      </c>
      <c r="X383">
        <v>0.12069954436103081</v>
      </c>
      <c r="Y383">
        <v>-0.49597176115456199</v>
      </c>
      <c r="Z383" s="11">
        <v>-0.49597176115456199</v>
      </c>
      <c r="AA383" s="13">
        <v>1.2</v>
      </c>
      <c r="AB383" s="14">
        <v>1.38</v>
      </c>
      <c r="AC383" s="14">
        <v>0.77</v>
      </c>
      <c r="AD383" s="14">
        <v>1.46</v>
      </c>
      <c r="AE383" s="14">
        <v>0.46</v>
      </c>
      <c r="AF383" s="14">
        <v>1.1399999999999999</v>
      </c>
      <c r="AG383" s="14">
        <v>0.78</v>
      </c>
      <c r="AH383" s="14">
        <v>0</v>
      </c>
      <c r="AI383" s="14">
        <v>0.12</v>
      </c>
      <c r="AJ383" s="14">
        <v>0</v>
      </c>
      <c r="AK383" s="14">
        <v>0</v>
      </c>
      <c r="AL383" s="14">
        <v>0</v>
      </c>
      <c r="AM383" s="14">
        <v>0</v>
      </c>
      <c r="AN383" s="14">
        <v>0.3</v>
      </c>
      <c r="AO383" s="14">
        <v>0</v>
      </c>
      <c r="AP383" s="14">
        <v>0.46</v>
      </c>
      <c r="AQ383" s="14">
        <v>0</v>
      </c>
      <c r="AR383" s="15">
        <v>0</v>
      </c>
    </row>
    <row r="384" spans="1:44" x14ac:dyDescent="0.3">
      <c r="A384" t="s">
        <v>423</v>
      </c>
      <c r="B384">
        <v>1</v>
      </c>
      <c r="C384">
        <v>1</v>
      </c>
      <c r="D384"/>
      <c r="E384" t="s">
        <v>46</v>
      </c>
      <c r="F384"/>
      <c r="G384" s="11" t="s">
        <v>35</v>
      </c>
      <c r="H384" s="12">
        <v>0.21463375567718967</v>
      </c>
      <c r="I384">
        <v>1.3452360793101616E-2</v>
      </c>
      <c r="J384">
        <v>0.69715315603865002</v>
      </c>
      <c r="K384">
        <v>-0.49597176115456199</v>
      </c>
      <c r="L384">
        <v>0.97867701290446441</v>
      </c>
      <c r="M384">
        <v>1.3452360793101616E-2</v>
      </c>
      <c r="N384">
        <v>-0.36191278169465046</v>
      </c>
      <c r="O384">
        <v>0.10729364641503965</v>
      </c>
      <c r="P384">
        <v>-0.49597176115456199</v>
      </c>
      <c r="Q384">
        <v>-0.49597176115456199</v>
      </c>
      <c r="R384">
        <v>-0.49597176115456199</v>
      </c>
      <c r="S384">
        <v>-0.49597176115456199</v>
      </c>
      <c r="T384">
        <v>-0.49597176115456199</v>
      </c>
      <c r="U384">
        <v>-0.49597176115456199</v>
      </c>
      <c r="V384">
        <v>-0.49597176115456199</v>
      </c>
      <c r="W384">
        <v>-0.49597176115456199</v>
      </c>
      <c r="X384">
        <v>-0.38872457758663276</v>
      </c>
      <c r="Y384">
        <v>-0.49597176115456199</v>
      </c>
      <c r="Z384" s="11">
        <v>-0.49597176115456199</v>
      </c>
      <c r="AA384" s="13">
        <v>0.38</v>
      </c>
      <c r="AB384" s="14">
        <v>0.89</v>
      </c>
      <c r="AC384" s="14">
        <v>0</v>
      </c>
      <c r="AD384" s="14">
        <v>1.1000000000000001</v>
      </c>
      <c r="AE384" s="14">
        <v>0.38</v>
      </c>
      <c r="AF384" s="14">
        <v>0.1</v>
      </c>
      <c r="AG384" s="14">
        <v>0.45</v>
      </c>
      <c r="AH384" s="14">
        <v>0</v>
      </c>
      <c r="AI384" s="14">
        <v>0</v>
      </c>
      <c r="AJ384" s="14">
        <v>0</v>
      </c>
      <c r="AK384" s="14">
        <v>0</v>
      </c>
      <c r="AL384" s="14">
        <v>0</v>
      </c>
      <c r="AM384" s="14">
        <v>0</v>
      </c>
      <c r="AN384" s="14">
        <v>0</v>
      </c>
      <c r="AO384" s="14">
        <v>0</v>
      </c>
      <c r="AP384" s="14">
        <v>0.08</v>
      </c>
      <c r="AQ384" s="14">
        <v>0</v>
      </c>
      <c r="AR384" s="15">
        <v>0</v>
      </c>
    </row>
    <row r="385" spans="1:44" x14ac:dyDescent="0.3">
      <c r="A385" t="s">
        <v>424</v>
      </c>
      <c r="B385">
        <v>0</v>
      </c>
      <c r="C385">
        <v>0</v>
      </c>
      <c r="D385">
        <v>0</v>
      </c>
      <c r="E385" t="s">
        <v>55</v>
      </c>
      <c r="F385" t="s">
        <v>56</v>
      </c>
      <c r="G385" s="11" t="s">
        <v>35</v>
      </c>
      <c r="H385" s="12">
        <v>4.7592331593681889</v>
      </c>
      <c r="I385">
        <v>2.1583960321516851</v>
      </c>
      <c r="J385">
        <v>1.4612893389601456</v>
      </c>
      <c r="K385">
        <v>1.1395477882563581</v>
      </c>
      <c r="L385">
        <v>2.3594845013415524</v>
      </c>
      <c r="M385">
        <v>-0.49597176115456199</v>
      </c>
      <c r="N385">
        <v>0.22794672792896001</v>
      </c>
      <c r="O385">
        <v>-0.13401251661280097</v>
      </c>
      <c r="P385">
        <v>-0.49597176115456199</v>
      </c>
      <c r="Q385">
        <v>-0.49597176115456199</v>
      </c>
      <c r="R385">
        <v>-0.49597176115456199</v>
      </c>
      <c r="S385">
        <v>-0.49597176115456199</v>
      </c>
      <c r="T385">
        <v>-0.49597176115456199</v>
      </c>
      <c r="U385">
        <v>-0.49597176115456199</v>
      </c>
      <c r="V385">
        <v>-0.49597176115456199</v>
      </c>
      <c r="W385">
        <v>-0.49597176115456199</v>
      </c>
      <c r="X385">
        <v>-0.1608243125047833</v>
      </c>
      <c r="Y385">
        <v>-0.49597176115456199</v>
      </c>
      <c r="Z385" s="11">
        <v>-0.17423021045077444</v>
      </c>
      <c r="AA385" s="13">
        <v>1.98</v>
      </c>
      <c r="AB385" s="14">
        <v>1.46</v>
      </c>
      <c r="AC385" s="14">
        <v>1.22</v>
      </c>
      <c r="AD385" s="14">
        <v>2.13</v>
      </c>
      <c r="AE385" s="14">
        <v>0</v>
      </c>
      <c r="AF385" s="14">
        <v>0.54</v>
      </c>
      <c r="AG385" s="14">
        <v>0.27</v>
      </c>
      <c r="AH385" s="14">
        <v>0</v>
      </c>
      <c r="AI385" s="14">
        <v>0</v>
      </c>
      <c r="AJ385" s="14">
        <v>0</v>
      </c>
      <c r="AK385" s="14">
        <v>0</v>
      </c>
      <c r="AL385" s="14">
        <v>0</v>
      </c>
      <c r="AM385" s="14">
        <v>0</v>
      </c>
      <c r="AN385" s="14">
        <v>0</v>
      </c>
      <c r="AO385" s="14">
        <v>0</v>
      </c>
      <c r="AP385" s="14">
        <v>0.25</v>
      </c>
      <c r="AQ385" s="14">
        <v>0</v>
      </c>
      <c r="AR385" s="15">
        <v>0.24</v>
      </c>
    </row>
    <row r="386" spans="1:44" x14ac:dyDescent="0.3">
      <c r="A386" t="s">
        <v>425</v>
      </c>
      <c r="B386">
        <v>1</v>
      </c>
      <c r="C386">
        <v>0</v>
      </c>
      <c r="D386">
        <v>0</v>
      </c>
      <c r="E386" t="s">
        <v>52</v>
      </c>
      <c r="F386" t="s">
        <v>32</v>
      </c>
      <c r="G386" s="11" t="s">
        <v>40</v>
      </c>
      <c r="H386" s="12">
        <v>2.4668246106037026</v>
      </c>
      <c r="I386">
        <v>1.9036839711778535</v>
      </c>
      <c r="J386">
        <v>1.0591124005804111</v>
      </c>
      <c r="K386">
        <v>-0.49597176115456199</v>
      </c>
      <c r="L386">
        <v>1.1529536862023491</v>
      </c>
      <c r="M386">
        <v>-0.49597176115456199</v>
      </c>
      <c r="N386">
        <v>0.12069954436103081</v>
      </c>
      <c r="O386">
        <v>0.67034136014666768</v>
      </c>
      <c r="P386">
        <v>-0.49597176115456199</v>
      </c>
      <c r="Q386">
        <v>-0.49597176115456199</v>
      </c>
      <c r="R386">
        <v>-0.49597176115456199</v>
      </c>
      <c r="S386">
        <v>-0.49597176115456199</v>
      </c>
      <c r="T386">
        <v>-0.49597176115456199</v>
      </c>
      <c r="U386">
        <v>-0.49597176115456199</v>
      </c>
      <c r="V386">
        <v>-0.49597176115456199</v>
      </c>
      <c r="W386">
        <v>-0.49597176115456199</v>
      </c>
      <c r="X386">
        <v>-0.37531867964064158</v>
      </c>
      <c r="Y386">
        <v>-0.49597176115456199</v>
      </c>
      <c r="Z386" s="11">
        <v>-0.49597176115456199</v>
      </c>
      <c r="AA386" s="13">
        <v>1.79</v>
      </c>
      <c r="AB386" s="14">
        <v>1.1599999999999999</v>
      </c>
      <c r="AC386" s="14">
        <v>0</v>
      </c>
      <c r="AD386" s="14">
        <v>1.23</v>
      </c>
      <c r="AE386" s="14">
        <v>0</v>
      </c>
      <c r="AF386" s="14">
        <v>0.46</v>
      </c>
      <c r="AG386" s="14">
        <v>0.87</v>
      </c>
      <c r="AH386" s="14">
        <v>0</v>
      </c>
      <c r="AI386" s="14">
        <v>0</v>
      </c>
      <c r="AJ386" s="14">
        <v>0</v>
      </c>
      <c r="AK386" s="14">
        <v>0</v>
      </c>
      <c r="AL386" s="14">
        <v>0</v>
      </c>
      <c r="AM386" s="14">
        <v>0</v>
      </c>
      <c r="AN386" s="14">
        <v>0</v>
      </c>
      <c r="AO386" s="14">
        <v>0</v>
      </c>
      <c r="AP386" s="14">
        <v>0.09</v>
      </c>
      <c r="AQ386" s="14">
        <v>0</v>
      </c>
      <c r="AR386" s="15">
        <v>0</v>
      </c>
    </row>
    <row r="387" spans="1:44" x14ac:dyDescent="0.3">
      <c r="A387" t="s">
        <v>426</v>
      </c>
      <c r="B387">
        <v>0</v>
      </c>
      <c r="C387">
        <v>0</v>
      </c>
      <c r="D387">
        <v>0</v>
      </c>
      <c r="E387" t="s">
        <v>55</v>
      </c>
      <c r="F387" t="s">
        <v>56</v>
      </c>
      <c r="G387" s="11" t="s">
        <v>35</v>
      </c>
      <c r="H387" s="12">
        <v>-1.487915283463686</v>
      </c>
      <c r="I387">
        <v>-0.49597176115456199</v>
      </c>
      <c r="J387">
        <v>-0.49597176115456199</v>
      </c>
      <c r="K387">
        <v>-0.49597176115456199</v>
      </c>
      <c r="L387">
        <v>3.1236206842630478</v>
      </c>
      <c r="M387">
        <v>3.8341332754005784</v>
      </c>
      <c r="N387">
        <v>-0.13401251661280097</v>
      </c>
      <c r="O387">
        <v>-0.49597176115456199</v>
      </c>
      <c r="P387">
        <v>-0.49597176115456199</v>
      </c>
      <c r="Q387">
        <v>-0.49597176115456199</v>
      </c>
      <c r="R387">
        <v>-0.49597176115456199</v>
      </c>
      <c r="S387">
        <v>-0.49597176115456199</v>
      </c>
      <c r="T387">
        <v>-0.49597176115456199</v>
      </c>
      <c r="U387">
        <v>-0.49597176115456199</v>
      </c>
      <c r="V387">
        <v>-0.49597176115456199</v>
      </c>
      <c r="W387">
        <v>-0.49597176115456199</v>
      </c>
      <c r="X387">
        <v>-0.30828918991068588</v>
      </c>
      <c r="Y387">
        <v>-0.49597176115456199</v>
      </c>
      <c r="Z387" s="11">
        <v>-0.49597176115456199</v>
      </c>
      <c r="AA387" s="13">
        <v>0</v>
      </c>
      <c r="AB387" s="14">
        <v>0</v>
      </c>
      <c r="AC387" s="14">
        <v>0</v>
      </c>
      <c r="AD387" s="14">
        <v>2.7</v>
      </c>
      <c r="AE387" s="14">
        <v>3.23</v>
      </c>
      <c r="AF387" s="14">
        <v>0.27</v>
      </c>
      <c r="AG387" s="14">
        <v>0</v>
      </c>
      <c r="AH387" s="14">
        <v>0</v>
      </c>
      <c r="AI387" s="14">
        <v>0</v>
      </c>
      <c r="AJ387" s="14">
        <v>0</v>
      </c>
      <c r="AK387" s="14">
        <v>0</v>
      </c>
      <c r="AL387" s="14">
        <v>0</v>
      </c>
      <c r="AM387" s="14">
        <v>0</v>
      </c>
      <c r="AN387" s="14">
        <v>0</v>
      </c>
      <c r="AO387" s="14">
        <v>0</v>
      </c>
      <c r="AP387" s="14">
        <v>0.14000000000000001</v>
      </c>
      <c r="AQ387" s="14">
        <v>0</v>
      </c>
      <c r="AR387" s="15">
        <v>0</v>
      </c>
    </row>
    <row r="388" spans="1:44" x14ac:dyDescent="0.3">
      <c r="A388" t="s">
        <v>427</v>
      </c>
      <c r="B388">
        <v>1</v>
      </c>
      <c r="C388">
        <v>1</v>
      </c>
      <c r="D388"/>
      <c r="E388" t="s">
        <v>52</v>
      </c>
      <c r="F388"/>
      <c r="G388" s="11" t="s">
        <v>35</v>
      </c>
      <c r="H388" s="12">
        <v>2.3997951208737467</v>
      </c>
      <c r="I388">
        <v>-0.49597176115456199</v>
      </c>
      <c r="J388">
        <v>1.9304957670698357</v>
      </c>
      <c r="K388">
        <v>0.96527111495847318</v>
      </c>
      <c r="L388">
        <v>0.84461803344455277</v>
      </c>
      <c r="M388">
        <v>-0.21444790428874788</v>
      </c>
      <c r="N388">
        <v>-0.49597176115456199</v>
      </c>
      <c r="O388">
        <v>-0.14741841455879215</v>
      </c>
      <c r="P388">
        <v>-0.49597176115456199</v>
      </c>
      <c r="Q388">
        <v>-0.49597176115456199</v>
      </c>
      <c r="R388">
        <v>-0.49597176115456199</v>
      </c>
      <c r="S388">
        <v>-0.49597176115456199</v>
      </c>
      <c r="T388">
        <v>-0.49597176115456199</v>
      </c>
      <c r="U388">
        <v>-0.49597176115456199</v>
      </c>
      <c r="V388">
        <v>-0.49597176115456199</v>
      </c>
      <c r="W388">
        <v>-0.49597176115456199</v>
      </c>
      <c r="X388">
        <v>-0.41553637347861511</v>
      </c>
      <c r="Y388">
        <v>-0.49597176115456199</v>
      </c>
      <c r="Z388" s="11">
        <v>-0.49597176115456199</v>
      </c>
      <c r="AA388" s="13">
        <v>0</v>
      </c>
      <c r="AB388" s="14">
        <v>1.81</v>
      </c>
      <c r="AC388" s="14">
        <v>1.0900000000000001</v>
      </c>
      <c r="AD388" s="14">
        <v>1</v>
      </c>
      <c r="AE388" s="14">
        <v>0.21</v>
      </c>
      <c r="AF388" s="14">
        <v>0</v>
      </c>
      <c r="AG388" s="14">
        <v>0.26</v>
      </c>
      <c r="AH388" s="14">
        <v>0</v>
      </c>
      <c r="AI388" s="14">
        <v>0</v>
      </c>
      <c r="AJ388" s="14">
        <v>0</v>
      </c>
      <c r="AK388" s="14">
        <v>0</v>
      </c>
      <c r="AL388" s="14">
        <v>0</v>
      </c>
      <c r="AM388" s="14">
        <v>0</v>
      </c>
      <c r="AN388" s="14">
        <v>0</v>
      </c>
      <c r="AO388" s="14">
        <v>0</v>
      </c>
      <c r="AP388" s="14">
        <v>0.06</v>
      </c>
      <c r="AQ388" s="14">
        <v>0</v>
      </c>
      <c r="AR388" s="15">
        <v>0</v>
      </c>
    </row>
    <row r="389" spans="1:44" x14ac:dyDescent="0.3">
      <c r="A389" t="s">
        <v>428</v>
      </c>
      <c r="B389">
        <v>1</v>
      </c>
      <c r="C389">
        <v>1</v>
      </c>
      <c r="D389"/>
      <c r="E389" t="s">
        <v>46</v>
      </c>
      <c r="F389"/>
      <c r="G389" s="11" t="s">
        <v>40</v>
      </c>
      <c r="H389" s="12">
        <v>1.4881940605463486</v>
      </c>
      <c r="I389">
        <v>4.0264156685083936E-2</v>
      </c>
      <c r="J389">
        <v>1.4746952369061366</v>
      </c>
      <c r="K389">
        <v>-2.6765333044871858E-2</v>
      </c>
      <c r="L389">
        <v>0.16091723819900422</v>
      </c>
      <c r="M389">
        <v>-0.38872457758663276</v>
      </c>
      <c r="N389">
        <v>0.67034136014666768</v>
      </c>
      <c r="O389">
        <v>-0.49597176115456199</v>
      </c>
      <c r="P389">
        <v>-0.49597176115456199</v>
      </c>
      <c r="Q389">
        <v>-0.49597176115456199</v>
      </c>
      <c r="R389">
        <v>-0.49597176115456199</v>
      </c>
      <c r="S389">
        <v>-0.33510098580266823</v>
      </c>
      <c r="T389">
        <v>-0.49597176115456199</v>
      </c>
      <c r="U389">
        <v>-0.49597176115456199</v>
      </c>
      <c r="V389">
        <v>-0.49597176115456199</v>
      </c>
      <c r="W389">
        <v>-0.49597176115456199</v>
      </c>
      <c r="X389">
        <v>-0.25466559812672135</v>
      </c>
      <c r="Y389">
        <v>-0.49597176115456199</v>
      </c>
      <c r="Z389" s="11">
        <v>-0.49597176115456199</v>
      </c>
      <c r="AA389" s="13">
        <v>0.4</v>
      </c>
      <c r="AB389" s="14">
        <v>1.47</v>
      </c>
      <c r="AC389" s="14">
        <v>0.35</v>
      </c>
      <c r="AD389" s="14">
        <v>0.49</v>
      </c>
      <c r="AE389" s="14">
        <v>0.08</v>
      </c>
      <c r="AF389" s="14">
        <v>0.87</v>
      </c>
      <c r="AG389" s="14">
        <v>0</v>
      </c>
      <c r="AH389" s="14">
        <v>0</v>
      </c>
      <c r="AI389" s="14">
        <v>0</v>
      </c>
      <c r="AJ389" s="14">
        <v>0</v>
      </c>
      <c r="AK389" s="14">
        <v>0.12</v>
      </c>
      <c r="AL389" s="14">
        <v>0</v>
      </c>
      <c r="AM389" s="14">
        <v>0</v>
      </c>
      <c r="AN389" s="14">
        <v>0</v>
      </c>
      <c r="AO389" s="14">
        <v>0</v>
      </c>
      <c r="AP389" s="14">
        <v>0.18</v>
      </c>
      <c r="AQ389" s="14">
        <v>0</v>
      </c>
      <c r="AR389" s="15">
        <v>0</v>
      </c>
    </row>
    <row r="390" spans="1:44" x14ac:dyDescent="0.3">
      <c r="A390" t="s">
        <v>429</v>
      </c>
      <c r="B390">
        <v>1</v>
      </c>
      <c r="C390">
        <v>1</v>
      </c>
      <c r="D390">
        <v>1</v>
      </c>
      <c r="E390" t="s">
        <v>70</v>
      </c>
      <c r="F390" t="s">
        <v>34</v>
      </c>
      <c r="G390" s="11" t="s">
        <v>35</v>
      </c>
      <c r="H390" s="12">
        <v>3.6197318339589408</v>
      </c>
      <c r="I390">
        <v>0.25475852382094233</v>
      </c>
      <c r="J390">
        <v>3.3113032555069233</v>
      </c>
      <c r="K390">
        <v>5.367005463107502E-2</v>
      </c>
      <c r="L390">
        <v>2.0913665424217291</v>
      </c>
      <c r="M390">
        <v>4.0264156685083936E-2</v>
      </c>
      <c r="N390">
        <v>-0.18763610839676559</v>
      </c>
      <c r="O390">
        <v>-0.49597176115456199</v>
      </c>
      <c r="P390">
        <v>-0.49597176115456199</v>
      </c>
      <c r="Q390">
        <v>0.48265878890279174</v>
      </c>
      <c r="R390">
        <v>-0.49597176115456199</v>
      </c>
      <c r="S390">
        <v>-0.49597176115456199</v>
      </c>
      <c r="T390">
        <v>-0.49597176115456199</v>
      </c>
      <c r="U390">
        <v>-0.49597176115456199</v>
      </c>
      <c r="V390">
        <v>-0.49597176115456199</v>
      </c>
      <c r="W390">
        <v>-0.49597176115456199</v>
      </c>
      <c r="X390">
        <v>-0.34850688374865935</v>
      </c>
      <c r="Y390">
        <v>-0.49597176115456199</v>
      </c>
      <c r="Z390" s="11">
        <v>-0.18763610839676559</v>
      </c>
      <c r="AA390" s="13">
        <v>0.56000000000000005</v>
      </c>
      <c r="AB390" s="14">
        <v>2.84</v>
      </c>
      <c r="AC390" s="14">
        <v>0.41</v>
      </c>
      <c r="AD390" s="14">
        <v>1.93</v>
      </c>
      <c r="AE390" s="14">
        <v>0.4</v>
      </c>
      <c r="AF390" s="14">
        <v>0.23</v>
      </c>
      <c r="AG390" s="14">
        <v>0</v>
      </c>
      <c r="AH390" s="14">
        <v>0</v>
      </c>
      <c r="AI390" s="14">
        <v>0.73</v>
      </c>
      <c r="AJ390" s="14">
        <v>0</v>
      </c>
      <c r="AK390" s="14">
        <v>0</v>
      </c>
      <c r="AL390" s="14">
        <v>0</v>
      </c>
      <c r="AM390" s="14">
        <v>0</v>
      </c>
      <c r="AN390" s="14">
        <v>0</v>
      </c>
      <c r="AO390" s="14">
        <v>0</v>
      </c>
      <c r="AP390" s="14">
        <v>0.11</v>
      </c>
      <c r="AQ390" s="14">
        <v>0</v>
      </c>
      <c r="AR390" s="15">
        <v>0.23</v>
      </c>
    </row>
    <row r="391" spans="1:44" x14ac:dyDescent="0.3">
      <c r="A391" t="s">
        <v>430</v>
      </c>
      <c r="B391">
        <v>1</v>
      </c>
      <c r="C391">
        <v>0</v>
      </c>
      <c r="D391">
        <v>0</v>
      </c>
      <c r="E391" t="s">
        <v>52</v>
      </c>
      <c r="F391" t="s">
        <v>32</v>
      </c>
      <c r="G391" s="11" t="s">
        <v>35</v>
      </c>
      <c r="H391" s="12">
        <v>0.4425340207590393</v>
      </c>
      <c r="I391">
        <v>-0.24125970018073017</v>
      </c>
      <c r="J391">
        <v>0.80440033960657931</v>
      </c>
      <c r="K391">
        <v>-0.12060661866680981</v>
      </c>
      <c r="L391">
        <v>1.2467949718242872</v>
      </c>
      <c r="M391">
        <v>-0.25466559812672135</v>
      </c>
      <c r="N391">
        <v>4.646284711045782E-5</v>
      </c>
      <c r="O391">
        <v>0.34859980944288027</v>
      </c>
      <c r="P391">
        <v>-0.49597176115456199</v>
      </c>
      <c r="Q391">
        <v>-0.49597176115456199</v>
      </c>
      <c r="R391">
        <v>-0.49597176115456199</v>
      </c>
      <c r="S391">
        <v>-0.49597176115456199</v>
      </c>
      <c r="T391">
        <v>-0.49597176115456199</v>
      </c>
      <c r="U391">
        <v>-0.49597176115456199</v>
      </c>
      <c r="V391">
        <v>-0.49597176115456199</v>
      </c>
      <c r="W391">
        <v>-0.49597176115456199</v>
      </c>
      <c r="X391">
        <v>-0.38872457758663276</v>
      </c>
      <c r="Y391">
        <v>-0.49597176115456199</v>
      </c>
      <c r="Z391" s="11">
        <v>-0.49597176115456199</v>
      </c>
      <c r="AA391" s="13">
        <v>0.19</v>
      </c>
      <c r="AB391" s="14">
        <v>0.97</v>
      </c>
      <c r="AC391" s="14">
        <v>0.28000000000000003</v>
      </c>
      <c r="AD391" s="14">
        <v>1.3</v>
      </c>
      <c r="AE391" s="14">
        <v>0.18</v>
      </c>
      <c r="AF391" s="14">
        <v>0.37</v>
      </c>
      <c r="AG391" s="14">
        <v>0.63</v>
      </c>
      <c r="AH391" s="14">
        <v>0</v>
      </c>
      <c r="AI391" s="14">
        <v>0</v>
      </c>
      <c r="AJ391" s="14">
        <v>0</v>
      </c>
      <c r="AK391" s="14">
        <v>0</v>
      </c>
      <c r="AL391" s="14">
        <v>0</v>
      </c>
      <c r="AM391" s="14">
        <v>0</v>
      </c>
      <c r="AN391" s="14">
        <v>0</v>
      </c>
      <c r="AO391" s="14">
        <v>0</v>
      </c>
      <c r="AP391" s="14">
        <v>0.08</v>
      </c>
      <c r="AQ391" s="14">
        <v>0</v>
      </c>
      <c r="AR391" s="15">
        <v>0</v>
      </c>
    </row>
    <row r="392" spans="1:44" x14ac:dyDescent="0.3">
      <c r="A392" t="s">
        <v>431</v>
      </c>
      <c r="B392">
        <v>1</v>
      </c>
      <c r="C392">
        <v>1</v>
      </c>
      <c r="D392"/>
      <c r="E392" t="s">
        <v>46</v>
      </c>
      <c r="F392"/>
      <c r="G392" s="11" t="s">
        <v>40</v>
      </c>
      <c r="H392" s="12">
        <v>1.0592053262746319</v>
      </c>
      <c r="I392">
        <v>0.28157031971292451</v>
      </c>
      <c r="J392">
        <v>0.29497621765891563</v>
      </c>
      <c r="K392">
        <v>0.48265878890279174</v>
      </c>
      <c r="L392">
        <v>0.96527111495847318</v>
      </c>
      <c r="M392">
        <v>4.0264156685083936E-2</v>
      </c>
      <c r="N392">
        <v>0.14751134025301305</v>
      </c>
      <c r="O392">
        <v>0.32178801355089798</v>
      </c>
      <c r="P392">
        <v>-0.49597176115456199</v>
      </c>
      <c r="Q392">
        <v>-0.49597176115456199</v>
      </c>
      <c r="R392">
        <v>-0.49597176115456199</v>
      </c>
      <c r="S392">
        <v>-0.49597176115456199</v>
      </c>
      <c r="T392">
        <v>-0.49597176115456199</v>
      </c>
      <c r="U392">
        <v>-0.49597176115456199</v>
      </c>
      <c r="V392">
        <v>-0.21444790428874788</v>
      </c>
      <c r="W392">
        <v>-0.49597176115456199</v>
      </c>
      <c r="X392">
        <v>-0.25466559812672135</v>
      </c>
      <c r="Y392">
        <v>-0.42894227142460623</v>
      </c>
      <c r="Z392" s="11">
        <v>-0.45575406731658857</v>
      </c>
      <c r="AA392" s="13">
        <v>0.57999999999999996</v>
      </c>
      <c r="AB392" s="14">
        <v>0.59</v>
      </c>
      <c r="AC392" s="14">
        <v>0.73</v>
      </c>
      <c r="AD392" s="14">
        <v>1.0900000000000001</v>
      </c>
      <c r="AE392" s="14">
        <v>0.4</v>
      </c>
      <c r="AF392" s="14">
        <v>0.48</v>
      </c>
      <c r="AG392" s="14">
        <v>0.61</v>
      </c>
      <c r="AH392" s="14">
        <v>0</v>
      </c>
      <c r="AI392" s="14">
        <v>0</v>
      </c>
      <c r="AJ392" s="14">
        <v>0</v>
      </c>
      <c r="AK392" s="14">
        <v>0</v>
      </c>
      <c r="AL392" s="14">
        <v>0</v>
      </c>
      <c r="AM392" s="14">
        <v>0</v>
      </c>
      <c r="AN392" s="14">
        <v>0.21</v>
      </c>
      <c r="AO392" s="14">
        <v>0</v>
      </c>
      <c r="AP392" s="14">
        <v>0.18</v>
      </c>
      <c r="AQ392" s="14">
        <v>0.05</v>
      </c>
      <c r="AR392" s="15">
        <v>0.03</v>
      </c>
    </row>
    <row r="393" spans="1:44" x14ac:dyDescent="0.3">
      <c r="A393" t="s">
        <v>432</v>
      </c>
      <c r="B393">
        <v>0</v>
      </c>
      <c r="C393">
        <v>0</v>
      </c>
      <c r="D393"/>
      <c r="E393" t="s">
        <v>55</v>
      </c>
      <c r="F393"/>
      <c r="G393" s="11" t="s">
        <v>35</v>
      </c>
      <c r="H393" s="12">
        <v>1.8233415091961276</v>
      </c>
      <c r="I393">
        <v>-0.49597176115456199</v>
      </c>
      <c r="J393">
        <v>1.7830308896639331</v>
      </c>
      <c r="K393">
        <v>0.53628238068675638</v>
      </c>
      <c r="L393">
        <v>1.5417247266360925</v>
      </c>
      <c r="M393">
        <v>-0.49597176115456199</v>
      </c>
      <c r="N393">
        <v>-0.49597176115456199</v>
      </c>
      <c r="O393">
        <v>0.76418264576860584</v>
      </c>
      <c r="P393">
        <v>-0.49597176115456199</v>
      </c>
      <c r="Q393">
        <v>-0.49597176115456199</v>
      </c>
      <c r="R393">
        <v>-0.49597176115456199</v>
      </c>
      <c r="S393">
        <v>-0.49597176115456199</v>
      </c>
      <c r="T393">
        <v>-0.49597176115456199</v>
      </c>
      <c r="U393">
        <v>-0.49597176115456199</v>
      </c>
      <c r="V393">
        <v>-0.49597176115456199</v>
      </c>
      <c r="W393">
        <v>-0.49597176115456199</v>
      </c>
      <c r="X393">
        <v>-0.29488329196469476</v>
      </c>
      <c r="Y393">
        <v>-0.49597176115456199</v>
      </c>
      <c r="Z393" s="11">
        <v>-0.49597176115456199</v>
      </c>
      <c r="AA393" s="13">
        <v>0</v>
      </c>
      <c r="AB393" s="14">
        <v>1.7</v>
      </c>
      <c r="AC393" s="14">
        <v>0.77</v>
      </c>
      <c r="AD393" s="14">
        <v>1.52</v>
      </c>
      <c r="AE393" s="14">
        <v>0</v>
      </c>
      <c r="AF393" s="14">
        <v>0</v>
      </c>
      <c r="AG393" s="14">
        <v>0.94</v>
      </c>
      <c r="AH393" s="14">
        <v>0</v>
      </c>
      <c r="AI393" s="14">
        <v>0</v>
      </c>
      <c r="AJ393" s="14">
        <v>0</v>
      </c>
      <c r="AK393" s="14">
        <v>0</v>
      </c>
      <c r="AL393" s="14">
        <v>0</v>
      </c>
      <c r="AM393" s="14">
        <v>0</v>
      </c>
      <c r="AN393" s="14">
        <v>0</v>
      </c>
      <c r="AO393" s="14">
        <v>0</v>
      </c>
      <c r="AP393" s="14">
        <v>0.15</v>
      </c>
      <c r="AQ393" s="14">
        <v>0</v>
      </c>
      <c r="AR393" s="15">
        <v>0</v>
      </c>
    </row>
    <row r="394" spans="1:44" x14ac:dyDescent="0.3">
      <c r="A394" t="s">
        <v>433</v>
      </c>
      <c r="B394">
        <v>1</v>
      </c>
      <c r="C394">
        <v>1</v>
      </c>
      <c r="D394">
        <v>0</v>
      </c>
      <c r="E394" t="s">
        <v>52</v>
      </c>
      <c r="F394" t="s">
        <v>32</v>
      </c>
      <c r="G394" s="11" t="s">
        <v>40</v>
      </c>
      <c r="H394" s="12">
        <v>8.057477621727821E-2</v>
      </c>
      <c r="I394">
        <v>-0.17423021045077444</v>
      </c>
      <c r="J394">
        <v>0.50947058479477403</v>
      </c>
      <c r="K394">
        <v>-0.25466559812672135</v>
      </c>
      <c r="L394">
        <v>2.0377429506377647</v>
      </c>
      <c r="M394">
        <v>0.6837472580926589</v>
      </c>
      <c r="N394">
        <v>1.2870126656622607</v>
      </c>
      <c r="O394">
        <v>0.91164752317450859</v>
      </c>
      <c r="P394">
        <v>-0.49597176115456199</v>
      </c>
      <c r="Q394">
        <v>-0.49597176115456199</v>
      </c>
      <c r="R394">
        <v>-0.49597176115456199</v>
      </c>
      <c r="S394">
        <v>-0.49597176115456199</v>
      </c>
      <c r="T394">
        <v>-0.49597176115456199</v>
      </c>
      <c r="U394">
        <v>-0.49597176115456199</v>
      </c>
      <c r="V394">
        <v>4.646284711045782E-5</v>
      </c>
      <c r="W394">
        <v>-0.49597176115456199</v>
      </c>
      <c r="X394">
        <v>-0.17423021045077444</v>
      </c>
      <c r="Y394">
        <v>-0.49597176115456199</v>
      </c>
      <c r="Z394" s="11">
        <v>-0.49597176115456199</v>
      </c>
      <c r="AA394" s="13">
        <v>0.24</v>
      </c>
      <c r="AB394" s="14">
        <v>0.75</v>
      </c>
      <c r="AC394" s="14">
        <v>0.18</v>
      </c>
      <c r="AD394" s="14">
        <v>1.89</v>
      </c>
      <c r="AE394" s="14">
        <v>0.88</v>
      </c>
      <c r="AF394" s="14">
        <v>1.33</v>
      </c>
      <c r="AG394" s="14">
        <v>1.05</v>
      </c>
      <c r="AH394" s="14">
        <v>0</v>
      </c>
      <c r="AI394" s="14">
        <v>0</v>
      </c>
      <c r="AJ394" s="14">
        <v>0</v>
      </c>
      <c r="AK394" s="14">
        <v>0</v>
      </c>
      <c r="AL394" s="14">
        <v>0</v>
      </c>
      <c r="AM394" s="14">
        <v>0</v>
      </c>
      <c r="AN394" s="14">
        <v>0.37</v>
      </c>
      <c r="AO394" s="14">
        <v>0</v>
      </c>
      <c r="AP394" s="14">
        <v>0.24</v>
      </c>
      <c r="AQ394" s="14">
        <v>0</v>
      </c>
      <c r="AR394" s="15">
        <v>0</v>
      </c>
    </row>
    <row r="395" spans="1:44" x14ac:dyDescent="0.3">
      <c r="A395" t="s">
        <v>434</v>
      </c>
      <c r="B395">
        <v>1</v>
      </c>
      <c r="C395">
        <v>1</v>
      </c>
      <c r="D395">
        <v>0</v>
      </c>
      <c r="E395" t="s">
        <v>46</v>
      </c>
      <c r="F395" t="s">
        <v>32</v>
      </c>
      <c r="G395" s="11" t="s">
        <v>35</v>
      </c>
      <c r="H395" s="12">
        <v>1.5150058564383309</v>
      </c>
      <c r="I395">
        <v>0.63012366630869432</v>
      </c>
      <c r="J395">
        <v>1.3808539512841986</v>
      </c>
      <c r="K395">
        <v>-0.49597176115456199</v>
      </c>
      <c r="L395">
        <v>0.1341054423070219</v>
      </c>
      <c r="M395">
        <v>-0.49597176115456199</v>
      </c>
      <c r="N395">
        <v>-0.24125970018073017</v>
      </c>
      <c r="O395">
        <v>-0.13401251661280097</v>
      </c>
      <c r="P395">
        <v>-0.49597176115456199</v>
      </c>
      <c r="Q395">
        <v>-0.17423021045077444</v>
      </c>
      <c r="R395">
        <v>-0.49597176115456199</v>
      </c>
      <c r="S395">
        <v>-0.49597176115456199</v>
      </c>
      <c r="T395">
        <v>-0.36191278169465046</v>
      </c>
      <c r="U395">
        <v>-0.49597176115456199</v>
      </c>
      <c r="V395">
        <v>-0.49597176115456199</v>
      </c>
      <c r="W395">
        <v>-0.49597176115456199</v>
      </c>
      <c r="X395">
        <v>-0.28147739401870359</v>
      </c>
      <c r="Y395">
        <v>-0.49597176115456199</v>
      </c>
      <c r="Z395" s="11">
        <v>-0.38872457758663276</v>
      </c>
      <c r="AA395" s="13">
        <v>0.84</v>
      </c>
      <c r="AB395" s="14">
        <v>1.4</v>
      </c>
      <c r="AC395" s="14">
        <v>0</v>
      </c>
      <c r="AD395" s="14">
        <v>0.47</v>
      </c>
      <c r="AE395" s="14">
        <v>0</v>
      </c>
      <c r="AF395" s="14">
        <v>0.19</v>
      </c>
      <c r="AG395" s="14">
        <v>0.27</v>
      </c>
      <c r="AH395" s="14">
        <v>0</v>
      </c>
      <c r="AI395" s="14">
        <v>0.24</v>
      </c>
      <c r="AJ395" s="14">
        <v>0</v>
      </c>
      <c r="AK395" s="14">
        <v>0</v>
      </c>
      <c r="AL395" s="14">
        <v>0.1</v>
      </c>
      <c r="AM395" s="14">
        <v>0</v>
      </c>
      <c r="AN395" s="14">
        <v>0</v>
      </c>
      <c r="AO395" s="14">
        <v>0</v>
      </c>
      <c r="AP395" s="14">
        <v>0.16</v>
      </c>
      <c r="AQ395" s="14">
        <v>0</v>
      </c>
      <c r="AR395" s="15">
        <v>0.08</v>
      </c>
    </row>
    <row r="396" spans="1:44" x14ac:dyDescent="0.3">
      <c r="A396" t="s">
        <v>435</v>
      </c>
      <c r="B396">
        <v>0</v>
      </c>
      <c r="C396">
        <v>0</v>
      </c>
      <c r="D396">
        <v>0</v>
      </c>
      <c r="E396" t="s">
        <v>55</v>
      </c>
      <c r="F396" t="s">
        <v>56</v>
      </c>
      <c r="G396" s="11" t="s">
        <v>35</v>
      </c>
      <c r="H396" s="12">
        <v>-0.10710779502659779</v>
      </c>
      <c r="I396">
        <v>0.14751134025301305</v>
      </c>
      <c r="J396">
        <v>0.24135262587495115</v>
      </c>
      <c r="K396">
        <v>-0.49597176115456199</v>
      </c>
      <c r="L396">
        <v>2.6410083582073662</v>
      </c>
      <c r="M396">
        <v>-0.49597176115456199</v>
      </c>
      <c r="N396">
        <v>-0.49597176115456199</v>
      </c>
      <c r="O396">
        <v>-0.12060661866680981</v>
      </c>
      <c r="P396">
        <v>-0.49597176115456199</v>
      </c>
      <c r="Q396">
        <v>-0.49597176115456199</v>
      </c>
      <c r="R396">
        <v>-0.49597176115456199</v>
      </c>
      <c r="S396">
        <v>-0.49597176115456199</v>
      </c>
      <c r="T396">
        <v>-0.49597176115456199</v>
      </c>
      <c r="U396">
        <v>-0.49597176115456199</v>
      </c>
      <c r="V396">
        <v>-0.49597176115456199</v>
      </c>
      <c r="W396">
        <v>-0.49597176115456199</v>
      </c>
      <c r="X396">
        <v>-0.28147739401870359</v>
      </c>
      <c r="Y396">
        <v>-0.49597176115456199</v>
      </c>
      <c r="Z396" s="11">
        <v>-0.49597176115456199</v>
      </c>
      <c r="AA396" s="13">
        <v>0.48</v>
      </c>
      <c r="AB396" s="14">
        <v>0.55000000000000004</v>
      </c>
      <c r="AC396" s="14">
        <v>0</v>
      </c>
      <c r="AD396" s="14">
        <v>2.34</v>
      </c>
      <c r="AE396" s="14">
        <v>0</v>
      </c>
      <c r="AF396" s="14">
        <v>0</v>
      </c>
      <c r="AG396" s="14">
        <v>0.28000000000000003</v>
      </c>
      <c r="AH396" s="14">
        <v>0</v>
      </c>
      <c r="AI396" s="14">
        <v>0</v>
      </c>
      <c r="AJ396" s="14">
        <v>0</v>
      </c>
      <c r="AK396" s="14">
        <v>0</v>
      </c>
      <c r="AL396" s="14">
        <v>0</v>
      </c>
      <c r="AM396" s="14">
        <v>0</v>
      </c>
      <c r="AN396" s="14">
        <v>0</v>
      </c>
      <c r="AO396" s="14">
        <v>0</v>
      </c>
      <c r="AP396" s="14">
        <v>0.16</v>
      </c>
      <c r="AQ396" s="14">
        <v>0</v>
      </c>
      <c r="AR396" s="15">
        <v>0</v>
      </c>
    </row>
    <row r="397" spans="1:44" x14ac:dyDescent="0.3">
      <c r="A397" t="s">
        <v>436</v>
      </c>
      <c r="B397">
        <v>1</v>
      </c>
      <c r="C397">
        <v>0</v>
      </c>
      <c r="D397">
        <v>0</v>
      </c>
      <c r="E397" t="s">
        <v>55</v>
      </c>
      <c r="F397" t="s">
        <v>32</v>
      </c>
      <c r="G397" s="11" t="s">
        <v>35</v>
      </c>
      <c r="H397" s="12">
        <v>0.96536404065269388</v>
      </c>
      <c r="I397">
        <v>0.42903519711882709</v>
      </c>
      <c r="J397">
        <v>-0.14741841455879215</v>
      </c>
      <c r="K397">
        <v>0.6837472580926589</v>
      </c>
      <c r="L397">
        <v>2.5203552766934463</v>
      </c>
      <c r="M397">
        <v>1.1797654820943315</v>
      </c>
      <c r="N397">
        <v>0.32178801355089798</v>
      </c>
      <c r="O397">
        <v>-0.40213047553262393</v>
      </c>
      <c r="P397">
        <v>-0.49597176115456199</v>
      </c>
      <c r="Q397">
        <v>-0.49597176115456199</v>
      </c>
      <c r="R397">
        <v>-0.49597176115456199</v>
      </c>
      <c r="S397">
        <v>-9.3794822774827577E-2</v>
      </c>
      <c r="T397">
        <v>-0.49597176115456199</v>
      </c>
      <c r="U397">
        <v>-0.32169508785667705</v>
      </c>
      <c r="V397">
        <v>-0.49597176115456199</v>
      </c>
      <c r="W397">
        <v>-0.49597176115456199</v>
      </c>
      <c r="X397">
        <v>-0.22785380223473903</v>
      </c>
      <c r="Y397">
        <v>-0.49597176115456199</v>
      </c>
      <c r="Z397" s="11">
        <v>-0.49597176115456199</v>
      </c>
      <c r="AA397" s="13">
        <v>0.69</v>
      </c>
      <c r="AB397" s="14">
        <v>0.26</v>
      </c>
      <c r="AC397" s="14">
        <v>0.88</v>
      </c>
      <c r="AD397" s="14">
        <v>2.25</v>
      </c>
      <c r="AE397" s="14">
        <v>1.25</v>
      </c>
      <c r="AF397" s="14">
        <v>0.61</v>
      </c>
      <c r="AG397" s="14">
        <v>7.0000000000000007E-2</v>
      </c>
      <c r="AH397" s="14">
        <v>0</v>
      </c>
      <c r="AI397" s="14">
        <v>0</v>
      </c>
      <c r="AJ397" s="14">
        <v>0</v>
      </c>
      <c r="AK397" s="14">
        <v>0.3</v>
      </c>
      <c r="AL397" s="14">
        <v>0</v>
      </c>
      <c r="AM397" s="14">
        <v>0.13</v>
      </c>
      <c r="AN397" s="14">
        <v>0</v>
      </c>
      <c r="AO397" s="14">
        <v>0</v>
      </c>
      <c r="AP397" s="14">
        <v>0.2</v>
      </c>
      <c r="AQ397" s="14">
        <v>0</v>
      </c>
      <c r="AR397" s="15">
        <v>0</v>
      </c>
    </row>
    <row r="398" spans="1:44" x14ac:dyDescent="0.3">
      <c r="A398" t="s">
        <v>437</v>
      </c>
      <c r="B398">
        <v>0</v>
      </c>
      <c r="C398">
        <v>0</v>
      </c>
      <c r="D398"/>
      <c r="E398" t="s">
        <v>55</v>
      </c>
      <c r="F398"/>
      <c r="G398" s="11" t="s">
        <v>35</v>
      </c>
      <c r="H398" s="12">
        <v>0.53637530638097719</v>
      </c>
      <c r="I398">
        <v>8.0481850523057341E-2</v>
      </c>
      <c r="J398">
        <v>0.63012366630869432</v>
      </c>
      <c r="K398">
        <v>-0.17423021045077444</v>
      </c>
      <c r="L398">
        <v>4.9870404987558166</v>
      </c>
      <c r="M398">
        <v>4.0264156685083936E-2</v>
      </c>
      <c r="N398">
        <v>1.3942598492301896</v>
      </c>
      <c r="O398">
        <v>0.56309417657873873</v>
      </c>
      <c r="P398">
        <v>-0.30828918991068588</v>
      </c>
      <c r="Q398">
        <v>-0.49597176115456199</v>
      </c>
      <c r="R398">
        <v>-0.49597176115456199</v>
      </c>
      <c r="S398">
        <v>-0.49597176115456199</v>
      </c>
      <c r="T398">
        <v>-0.49597176115456199</v>
      </c>
      <c r="U398">
        <v>-0.49597176115456199</v>
      </c>
      <c r="V398">
        <v>-0.49597176115456199</v>
      </c>
      <c r="W398">
        <v>-0.49597176115456199</v>
      </c>
      <c r="X398">
        <v>1.3452360793101616E-2</v>
      </c>
      <c r="Y398">
        <v>-0.49597176115456199</v>
      </c>
      <c r="Z398" s="11">
        <v>-0.49597176115456199</v>
      </c>
      <c r="AA398" s="13">
        <v>0.43</v>
      </c>
      <c r="AB398" s="14">
        <v>0.84</v>
      </c>
      <c r="AC398" s="14">
        <v>0.24</v>
      </c>
      <c r="AD398" s="14">
        <v>4.09</v>
      </c>
      <c r="AE398" s="14">
        <v>0.4</v>
      </c>
      <c r="AF398" s="14">
        <v>1.41</v>
      </c>
      <c r="AG398" s="14">
        <v>0.79</v>
      </c>
      <c r="AH398" s="14">
        <v>0.14000000000000001</v>
      </c>
      <c r="AI398" s="14">
        <v>0</v>
      </c>
      <c r="AJ398" s="14">
        <v>0</v>
      </c>
      <c r="AK398" s="14">
        <v>0</v>
      </c>
      <c r="AL398" s="14">
        <v>0</v>
      </c>
      <c r="AM398" s="14">
        <v>0</v>
      </c>
      <c r="AN398" s="14">
        <v>0</v>
      </c>
      <c r="AO398" s="14">
        <v>0</v>
      </c>
      <c r="AP398" s="14">
        <v>0.38</v>
      </c>
      <c r="AQ398" s="14">
        <v>0</v>
      </c>
      <c r="AR398" s="15">
        <v>0</v>
      </c>
    </row>
    <row r="399" spans="1:44" x14ac:dyDescent="0.3">
      <c r="A399" t="s">
        <v>438</v>
      </c>
      <c r="B399">
        <v>1</v>
      </c>
      <c r="C399">
        <v>0</v>
      </c>
      <c r="D399">
        <v>0</v>
      </c>
      <c r="E399" t="s">
        <v>55</v>
      </c>
      <c r="F399" t="s">
        <v>32</v>
      </c>
      <c r="G399" s="11" t="s">
        <v>38</v>
      </c>
      <c r="H399" s="12">
        <v>2.1853007537378883</v>
      </c>
      <c r="I399">
        <v>0.17432313614499537</v>
      </c>
      <c r="J399">
        <v>0.81780623755257043</v>
      </c>
      <c r="K399">
        <v>1.1931713800403225</v>
      </c>
      <c r="L399">
        <v>2.8018791335592597</v>
      </c>
      <c r="M399">
        <v>2.6858258739092776E-2</v>
      </c>
      <c r="N399">
        <v>1.1127359923643756</v>
      </c>
      <c r="O399">
        <v>0.53628238068675638</v>
      </c>
      <c r="P399">
        <v>-0.49597176115456199</v>
      </c>
      <c r="Q399">
        <v>-0.49597176115456199</v>
      </c>
      <c r="R399">
        <v>-0.49597176115456199</v>
      </c>
      <c r="S399">
        <v>-0.49597176115456199</v>
      </c>
      <c r="T399">
        <v>-0.49597176115456199</v>
      </c>
      <c r="U399">
        <v>-0.49597176115456199</v>
      </c>
      <c r="V399">
        <v>-0.49597176115456199</v>
      </c>
      <c r="W399">
        <v>-0.49597176115456199</v>
      </c>
      <c r="X399">
        <v>-0.24125970018073017</v>
      </c>
      <c r="Y399">
        <v>-0.49597176115456199</v>
      </c>
      <c r="Z399" s="11">
        <v>-0.49597176115456199</v>
      </c>
      <c r="AA399" s="13">
        <v>0.5</v>
      </c>
      <c r="AB399" s="14">
        <v>0.98</v>
      </c>
      <c r="AC399" s="14">
        <v>1.26</v>
      </c>
      <c r="AD399" s="14">
        <v>2.46</v>
      </c>
      <c r="AE399" s="14">
        <v>0.39</v>
      </c>
      <c r="AF399" s="14">
        <v>1.2</v>
      </c>
      <c r="AG399" s="14">
        <v>0.77</v>
      </c>
      <c r="AH399" s="14">
        <v>0</v>
      </c>
      <c r="AI399" s="14">
        <v>0</v>
      </c>
      <c r="AJ399" s="14">
        <v>0</v>
      </c>
      <c r="AK399" s="14">
        <v>0</v>
      </c>
      <c r="AL399" s="14">
        <v>0</v>
      </c>
      <c r="AM399" s="14">
        <v>0</v>
      </c>
      <c r="AN399" s="14">
        <v>0</v>
      </c>
      <c r="AO399" s="14">
        <v>0</v>
      </c>
      <c r="AP399" s="14">
        <v>0.19</v>
      </c>
      <c r="AQ399" s="14">
        <v>0</v>
      </c>
      <c r="AR399" s="15">
        <v>0</v>
      </c>
    </row>
    <row r="400" spans="1:44" x14ac:dyDescent="0.3">
      <c r="A400" t="s">
        <v>439</v>
      </c>
      <c r="B400">
        <v>1</v>
      </c>
      <c r="C400">
        <v>1</v>
      </c>
      <c r="D400">
        <v>0</v>
      </c>
      <c r="E400" t="s">
        <v>46</v>
      </c>
      <c r="F400" t="s">
        <v>32</v>
      </c>
      <c r="G400" s="11" t="s">
        <v>38</v>
      </c>
      <c r="H400" s="12">
        <v>4.1693736497445775</v>
      </c>
      <c r="I400">
        <v>1.1931713800403225</v>
      </c>
      <c r="J400">
        <v>2.7080378479373222</v>
      </c>
      <c r="K400">
        <v>0.26816442176693334</v>
      </c>
      <c r="L400">
        <v>2.1852078280436675</v>
      </c>
      <c r="M400">
        <v>-0.49597176115456199</v>
      </c>
      <c r="N400">
        <v>0.22794672792896001</v>
      </c>
      <c r="O400">
        <v>0.16091723819900422</v>
      </c>
      <c r="P400">
        <v>-0.49597176115456199</v>
      </c>
      <c r="Q400">
        <v>-0.18763610839676559</v>
      </c>
      <c r="R400">
        <v>-0.49597176115456199</v>
      </c>
      <c r="S400">
        <v>-0.49597176115456199</v>
      </c>
      <c r="T400">
        <v>-0.49597176115456199</v>
      </c>
      <c r="U400">
        <v>-0.49597176115456199</v>
      </c>
      <c r="V400">
        <v>-0.20104200634275673</v>
      </c>
      <c r="W400">
        <v>-0.49597176115456199</v>
      </c>
      <c r="X400">
        <v>-0.1608243125047833</v>
      </c>
      <c r="Y400">
        <v>-0.49597176115456199</v>
      </c>
      <c r="Z400" s="11">
        <v>-0.49597176115456199</v>
      </c>
      <c r="AA400" s="13">
        <v>1.26</v>
      </c>
      <c r="AB400" s="14">
        <v>2.39</v>
      </c>
      <c r="AC400" s="14">
        <v>0.56999999999999995</v>
      </c>
      <c r="AD400" s="14">
        <v>2</v>
      </c>
      <c r="AE400" s="14">
        <v>0</v>
      </c>
      <c r="AF400" s="14">
        <v>0.54</v>
      </c>
      <c r="AG400" s="14">
        <v>0.49</v>
      </c>
      <c r="AH400" s="14">
        <v>0</v>
      </c>
      <c r="AI400" s="14">
        <v>0.23</v>
      </c>
      <c r="AJ400" s="14">
        <v>0</v>
      </c>
      <c r="AK400" s="14">
        <v>0</v>
      </c>
      <c r="AL400" s="14">
        <v>0</v>
      </c>
      <c r="AM400" s="14">
        <v>0</v>
      </c>
      <c r="AN400" s="14">
        <v>0.22</v>
      </c>
      <c r="AO400" s="14">
        <v>0</v>
      </c>
      <c r="AP400" s="14">
        <v>0.25</v>
      </c>
      <c r="AQ400" s="14">
        <v>0</v>
      </c>
      <c r="AR400" s="15">
        <v>0</v>
      </c>
    </row>
    <row r="401" spans="1:44" x14ac:dyDescent="0.3">
      <c r="A401" t="s">
        <v>440</v>
      </c>
      <c r="B401">
        <v>1</v>
      </c>
      <c r="C401">
        <v>1</v>
      </c>
      <c r="D401">
        <v>0</v>
      </c>
      <c r="E401" t="s">
        <v>46</v>
      </c>
      <c r="F401" t="s">
        <v>32</v>
      </c>
      <c r="G401" s="11" t="s">
        <v>40</v>
      </c>
      <c r="H401" s="12">
        <v>2.4936364064956851</v>
      </c>
      <c r="I401">
        <v>1.9304957670698357</v>
      </c>
      <c r="J401">
        <v>1.0591124005804111</v>
      </c>
      <c r="K401">
        <v>-0.49597176115456199</v>
      </c>
      <c r="L401">
        <v>1.943901665015827</v>
      </c>
      <c r="M401">
        <v>-0.49597176115456199</v>
      </c>
      <c r="N401">
        <v>1.5685365225280747</v>
      </c>
      <c r="O401">
        <v>0.53628238068675638</v>
      </c>
      <c r="P401">
        <v>-0.49597176115456199</v>
      </c>
      <c r="Q401">
        <v>-0.49597176115456199</v>
      </c>
      <c r="R401">
        <v>-0.49597176115456199</v>
      </c>
      <c r="S401">
        <v>-0.32169508785667705</v>
      </c>
      <c r="T401">
        <v>-0.49597176115456199</v>
      </c>
      <c r="U401">
        <v>-0.49597176115456199</v>
      </c>
      <c r="V401">
        <v>-0.49597176115456199</v>
      </c>
      <c r="W401">
        <v>-0.49597176115456199</v>
      </c>
      <c r="X401">
        <v>1.3452360793101616E-2</v>
      </c>
      <c r="Y401">
        <v>-0.49597176115456199</v>
      </c>
      <c r="Z401" s="11">
        <v>-0.49597176115456199</v>
      </c>
      <c r="AA401" s="13">
        <v>1.81</v>
      </c>
      <c r="AB401" s="14">
        <v>1.1599999999999999</v>
      </c>
      <c r="AC401" s="14">
        <v>0</v>
      </c>
      <c r="AD401" s="14">
        <v>1.82</v>
      </c>
      <c r="AE401" s="14">
        <v>0</v>
      </c>
      <c r="AF401" s="14">
        <v>1.54</v>
      </c>
      <c r="AG401" s="14">
        <v>0.77</v>
      </c>
      <c r="AH401" s="14">
        <v>0</v>
      </c>
      <c r="AI401" s="14">
        <v>0</v>
      </c>
      <c r="AJ401" s="14">
        <v>0</v>
      </c>
      <c r="AK401" s="14">
        <v>0.13</v>
      </c>
      <c r="AL401" s="14">
        <v>0</v>
      </c>
      <c r="AM401" s="14">
        <v>0</v>
      </c>
      <c r="AN401" s="14">
        <v>0</v>
      </c>
      <c r="AO401" s="14">
        <v>0</v>
      </c>
      <c r="AP401" s="14">
        <v>0.38</v>
      </c>
      <c r="AQ401" s="14">
        <v>0</v>
      </c>
      <c r="AR401" s="15">
        <v>0</v>
      </c>
    </row>
    <row r="402" spans="1:44" x14ac:dyDescent="0.3">
      <c r="A402" t="s">
        <v>441</v>
      </c>
      <c r="B402">
        <v>1</v>
      </c>
      <c r="C402">
        <v>1</v>
      </c>
      <c r="D402"/>
      <c r="E402"/>
      <c r="F402"/>
      <c r="G402" s="11" t="s">
        <v>40</v>
      </c>
      <c r="H402" s="12">
        <v>1.9037768968720745</v>
      </c>
      <c r="I402">
        <v>0.3083821156049068</v>
      </c>
      <c r="J402">
        <v>1.6757837060960039</v>
      </c>
      <c r="K402">
        <v>-8.0388924828836417E-2</v>
      </c>
      <c r="L402">
        <v>2.2656432157196145</v>
      </c>
      <c r="M402">
        <v>0.25475852382094233</v>
      </c>
      <c r="N402">
        <v>-0.1608243125047833</v>
      </c>
      <c r="O402">
        <v>-0.49597176115456199</v>
      </c>
      <c r="P402">
        <v>-0.49597176115456199</v>
      </c>
      <c r="Q402">
        <v>-0.49597176115456199</v>
      </c>
      <c r="R402">
        <v>-0.49597176115456199</v>
      </c>
      <c r="S402">
        <v>-0.49597176115456199</v>
      </c>
      <c r="T402">
        <v>-0.49597176115456199</v>
      </c>
      <c r="U402">
        <v>-0.49597176115456199</v>
      </c>
      <c r="V402">
        <v>-0.49597176115456199</v>
      </c>
      <c r="W402">
        <v>-0.49597176115456199</v>
      </c>
      <c r="X402">
        <v>-0.34850688374865935</v>
      </c>
      <c r="Y402">
        <v>-6.6983026882845256E-2</v>
      </c>
      <c r="Z402" s="11">
        <v>-0.49597176115456199</v>
      </c>
      <c r="AA402" s="13">
        <v>0.6</v>
      </c>
      <c r="AB402" s="14">
        <v>1.62</v>
      </c>
      <c r="AC402" s="14">
        <v>0.31</v>
      </c>
      <c r="AD402" s="14">
        <v>2.06</v>
      </c>
      <c r="AE402" s="14">
        <v>0.56000000000000005</v>
      </c>
      <c r="AF402" s="14">
        <v>0.25</v>
      </c>
      <c r="AG402" s="14">
        <v>0</v>
      </c>
      <c r="AH402" s="14">
        <v>0</v>
      </c>
      <c r="AI402" s="14">
        <v>0</v>
      </c>
      <c r="AJ402" s="14">
        <v>0</v>
      </c>
      <c r="AK402" s="14">
        <v>0</v>
      </c>
      <c r="AL402" s="14">
        <v>0</v>
      </c>
      <c r="AM402" s="14">
        <v>0</v>
      </c>
      <c r="AN402" s="14">
        <v>0</v>
      </c>
      <c r="AO402" s="14">
        <v>0</v>
      </c>
      <c r="AP402" s="14">
        <v>0.11</v>
      </c>
      <c r="AQ402" s="14">
        <v>0.32</v>
      </c>
      <c r="AR402" s="15">
        <v>0</v>
      </c>
    </row>
    <row r="403" spans="1:44" x14ac:dyDescent="0.3">
      <c r="A403" t="s">
        <v>442</v>
      </c>
      <c r="B403">
        <v>1</v>
      </c>
      <c r="C403">
        <v>1</v>
      </c>
      <c r="D403">
        <v>0</v>
      </c>
      <c r="E403" t="s">
        <v>46</v>
      </c>
      <c r="F403" t="s">
        <v>32</v>
      </c>
      <c r="G403" s="11" t="s">
        <v>35</v>
      </c>
      <c r="H403" s="12">
        <v>0.58999889816494189</v>
      </c>
      <c r="I403">
        <v>4.646284711045782E-5</v>
      </c>
      <c r="J403">
        <v>0.57650007452472984</v>
      </c>
      <c r="K403">
        <v>1.3452360793101616E-2</v>
      </c>
      <c r="L403">
        <v>0.63012366630869432</v>
      </c>
      <c r="M403">
        <v>0.80440033960657931</v>
      </c>
      <c r="N403">
        <v>-1.33594350988807E-2</v>
      </c>
      <c r="O403">
        <v>-8.0388924828836417E-2</v>
      </c>
      <c r="P403">
        <v>-0.49597176115456199</v>
      </c>
      <c r="Q403">
        <v>-0.49597176115456199</v>
      </c>
      <c r="R403">
        <v>-0.49597176115456199</v>
      </c>
      <c r="S403">
        <v>-0.36191278169465046</v>
      </c>
      <c r="T403">
        <v>-0.49597176115456199</v>
      </c>
      <c r="U403">
        <v>-0.49597176115456199</v>
      </c>
      <c r="V403">
        <v>-0.49597176115456199</v>
      </c>
      <c r="W403">
        <v>-0.49597176115456199</v>
      </c>
      <c r="X403">
        <v>-0.40213047553262393</v>
      </c>
      <c r="Y403">
        <v>-0.49597176115456199</v>
      </c>
      <c r="Z403" s="11">
        <v>-0.49597176115456199</v>
      </c>
      <c r="AA403" s="13">
        <v>0.37</v>
      </c>
      <c r="AB403" s="14">
        <v>0.8</v>
      </c>
      <c r="AC403" s="14">
        <v>0.38</v>
      </c>
      <c r="AD403" s="14">
        <v>0.84</v>
      </c>
      <c r="AE403" s="14">
        <v>0.97</v>
      </c>
      <c r="AF403" s="14">
        <v>0.36</v>
      </c>
      <c r="AG403" s="14">
        <v>0.31</v>
      </c>
      <c r="AH403" s="14">
        <v>0</v>
      </c>
      <c r="AI403" s="14">
        <v>0</v>
      </c>
      <c r="AJ403" s="14">
        <v>0</v>
      </c>
      <c r="AK403" s="14">
        <v>0.1</v>
      </c>
      <c r="AL403" s="14">
        <v>0</v>
      </c>
      <c r="AM403" s="14">
        <v>0</v>
      </c>
      <c r="AN403" s="14">
        <v>0</v>
      </c>
      <c r="AO403" s="14">
        <v>0</v>
      </c>
      <c r="AP403" s="14">
        <v>7.0000000000000007E-2</v>
      </c>
      <c r="AQ403" s="14">
        <v>0</v>
      </c>
      <c r="AR403" s="15">
        <v>0</v>
      </c>
    </row>
    <row r="404" spans="1:44" x14ac:dyDescent="0.3">
      <c r="A404" t="s">
        <v>443</v>
      </c>
      <c r="B404">
        <v>1</v>
      </c>
      <c r="C404">
        <v>0</v>
      </c>
      <c r="D404">
        <v>0</v>
      </c>
      <c r="E404" t="s">
        <v>44</v>
      </c>
      <c r="F404" t="s">
        <v>32</v>
      </c>
      <c r="G404" s="11" t="s">
        <v>35</v>
      </c>
      <c r="H404" s="12">
        <v>2.627695385955596</v>
      </c>
      <c r="I404">
        <v>1.4881011348521278</v>
      </c>
      <c r="J404">
        <v>0.73737084987662349</v>
      </c>
      <c r="K404">
        <v>0.40222340122684491</v>
      </c>
      <c r="L404">
        <v>2.4801375828554728</v>
      </c>
      <c r="M404">
        <v>-0.17423021045077444</v>
      </c>
      <c r="N404">
        <v>-0.13401251661280097</v>
      </c>
      <c r="O404">
        <v>0.45584699301080939</v>
      </c>
      <c r="P404">
        <v>-0.49597176115456199</v>
      </c>
      <c r="Q404">
        <v>-0.25466559812672135</v>
      </c>
      <c r="R404">
        <v>-0.49597176115456199</v>
      </c>
      <c r="S404">
        <v>-0.49597176115456199</v>
      </c>
      <c r="T404">
        <v>-0.49597176115456199</v>
      </c>
      <c r="U404">
        <v>-0.49597176115456199</v>
      </c>
      <c r="V404">
        <v>-0.49597176115456199</v>
      </c>
      <c r="W404">
        <v>-0.49597176115456199</v>
      </c>
      <c r="X404">
        <v>-0.28147739401870359</v>
      </c>
      <c r="Y404">
        <v>-0.49597176115456199</v>
      </c>
      <c r="Z404" s="11">
        <v>-0.49597176115456199</v>
      </c>
      <c r="AA404" s="13">
        <v>1.48</v>
      </c>
      <c r="AB404" s="14">
        <v>0.92</v>
      </c>
      <c r="AC404" s="14">
        <v>0.67</v>
      </c>
      <c r="AD404" s="14">
        <v>2.2200000000000002</v>
      </c>
      <c r="AE404" s="14">
        <v>0.24</v>
      </c>
      <c r="AF404" s="14">
        <v>0.27</v>
      </c>
      <c r="AG404" s="14">
        <v>0.71</v>
      </c>
      <c r="AH404" s="14">
        <v>0</v>
      </c>
      <c r="AI404" s="14">
        <v>0.18</v>
      </c>
      <c r="AJ404" s="14">
        <v>0</v>
      </c>
      <c r="AK404" s="14">
        <v>0</v>
      </c>
      <c r="AL404" s="14">
        <v>0</v>
      </c>
      <c r="AM404" s="14">
        <v>0</v>
      </c>
      <c r="AN404" s="14">
        <v>0</v>
      </c>
      <c r="AO404" s="14">
        <v>0</v>
      </c>
      <c r="AP404" s="14">
        <v>0.16</v>
      </c>
      <c r="AQ404" s="14">
        <v>0</v>
      </c>
      <c r="AR404" s="15">
        <v>0</v>
      </c>
    </row>
    <row r="405" spans="1:44" x14ac:dyDescent="0.3">
      <c r="A405" t="s">
        <v>444</v>
      </c>
      <c r="B405">
        <v>1</v>
      </c>
      <c r="C405">
        <v>1</v>
      </c>
      <c r="D405"/>
      <c r="E405" t="s">
        <v>46</v>
      </c>
      <c r="F405"/>
      <c r="G405" s="11" t="s">
        <v>38</v>
      </c>
      <c r="H405" s="12">
        <v>4.4911152004483652</v>
      </c>
      <c r="I405">
        <v>1.1529536862023491</v>
      </c>
      <c r="J405">
        <v>3.1906501739930033</v>
      </c>
      <c r="K405">
        <v>0.14751134025301305</v>
      </c>
      <c r="L405">
        <v>2.4533257869634908</v>
      </c>
      <c r="M405">
        <v>-0.49597176115456199</v>
      </c>
      <c r="N405">
        <v>0.42903519711882709</v>
      </c>
      <c r="O405">
        <v>0.5496882786327475</v>
      </c>
      <c r="P405">
        <v>-0.49597176115456199</v>
      </c>
      <c r="Q405">
        <v>-0.49597176115456199</v>
      </c>
      <c r="R405">
        <v>-0.49597176115456199</v>
      </c>
      <c r="S405">
        <v>-0.49597176115456199</v>
      </c>
      <c r="T405">
        <v>-0.49597176115456199</v>
      </c>
      <c r="U405">
        <v>-0.49597176115456199</v>
      </c>
      <c r="V405">
        <v>0.25475852382094233</v>
      </c>
      <c r="W405">
        <v>-0.49597176115456199</v>
      </c>
      <c r="X405">
        <v>-0.29488329196469476</v>
      </c>
      <c r="Y405">
        <v>-0.49597176115456199</v>
      </c>
      <c r="Z405" s="11">
        <v>-0.49597176115456199</v>
      </c>
      <c r="AA405" s="13">
        <v>1.23</v>
      </c>
      <c r="AB405" s="14">
        <v>2.75</v>
      </c>
      <c r="AC405" s="14">
        <v>0.48</v>
      </c>
      <c r="AD405" s="14">
        <v>2.2000000000000002</v>
      </c>
      <c r="AE405" s="14">
        <v>0</v>
      </c>
      <c r="AF405" s="14">
        <v>0.69</v>
      </c>
      <c r="AG405" s="14">
        <v>0.78</v>
      </c>
      <c r="AH405" s="14">
        <v>0</v>
      </c>
      <c r="AI405" s="14">
        <v>0</v>
      </c>
      <c r="AJ405" s="14">
        <v>0</v>
      </c>
      <c r="AK405" s="14">
        <v>0</v>
      </c>
      <c r="AL405" s="14">
        <v>0</v>
      </c>
      <c r="AM405" s="14">
        <v>0</v>
      </c>
      <c r="AN405" s="14">
        <v>0.56000000000000005</v>
      </c>
      <c r="AO405" s="14">
        <v>0</v>
      </c>
      <c r="AP405" s="14">
        <v>0.15</v>
      </c>
      <c r="AQ405" s="14">
        <v>0</v>
      </c>
      <c r="AR405" s="15">
        <v>0</v>
      </c>
    </row>
    <row r="406" spans="1:44" x14ac:dyDescent="0.3">
      <c r="A406" t="s">
        <v>445</v>
      </c>
      <c r="B406">
        <v>0</v>
      </c>
      <c r="C406">
        <v>0</v>
      </c>
      <c r="D406"/>
      <c r="E406" t="s">
        <v>55</v>
      </c>
      <c r="F406"/>
      <c r="G406" s="11" t="s">
        <v>35</v>
      </c>
      <c r="H406" s="12">
        <v>1.5284117543843221</v>
      </c>
      <c r="I406">
        <v>0.14751134025301305</v>
      </c>
      <c r="J406">
        <v>-0.49597176115456199</v>
      </c>
      <c r="K406">
        <v>1.876872175285871</v>
      </c>
      <c r="L406">
        <v>1.2736067677162695</v>
      </c>
      <c r="M406">
        <v>0.97867701290446441</v>
      </c>
      <c r="N406">
        <v>0.32178801355089798</v>
      </c>
      <c r="O406">
        <v>-0.49597176115456199</v>
      </c>
      <c r="P406">
        <v>-0.49597176115456199</v>
      </c>
      <c r="Q406">
        <v>-0.49597176115456199</v>
      </c>
      <c r="R406">
        <v>-0.49597176115456199</v>
      </c>
      <c r="S406">
        <v>-0.49597176115456199</v>
      </c>
      <c r="T406">
        <v>-0.49597176115456199</v>
      </c>
      <c r="U406">
        <v>-0.49597176115456199</v>
      </c>
      <c r="V406">
        <v>-0.49597176115456199</v>
      </c>
      <c r="W406">
        <v>-0.49597176115456199</v>
      </c>
      <c r="X406">
        <v>-0.17423021045077444</v>
      </c>
      <c r="Y406">
        <v>0.28157031971292451</v>
      </c>
      <c r="Z406" s="11">
        <v>-0.49597176115456199</v>
      </c>
      <c r="AA406" s="13">
        <v>0.48</v>
      </c>
      <c r="AB406" s="14">
        <v>0</v>
      </c>
      <c r="AC406" s="14">
        <v>1.77</v>
      </c>
      <c r="AD406" s="14">
        <v>1.32</v>
      </c>
      <c r="AE406" s="14">
        <v>1.1000000000000001</v>
      </c>
      <c r="AF406" s="14">
        <v>0.61</v>
      </c>
      <c r="AG406" s="14">
        <v>0</v>
      </c>
      <c r="AH406" s="14">
        <v>0</v>
      </c>
      <c r="AI406" s="14">
        <v>0</v>
      </c>
      <c r="AJ406" s="14">
        <v>0</v>
      </c>
      <c r="AK406" s="14">
        <v>0</v>
      </c>
      <c r="AL406" s="14">
        <v>0</v>
      </c>
      <c r="AM406" s="14">
        <v>0</v>
      </c>
      <c r="AN406" s="14">
        <v>0</v>
      </c>
      <c r="AO406" s="14">
        <v>0</v>
      </c>
      <c r="AP406" s="14">
        <v>0.24</v>
      </c>
      <c r="AQ406" s="14">
        <v>0.57999999999999996</v>
      </c>
      <c r="AR406" s="15">
        <v>0</v>
      </c>
    </row>
    <row r="407" spans="1:44" x14ac:dyDescent="0.3">
      <c r="A407" t="s">
        <v>446</v>
      </c>
      <c r="B407">
        <v>0</v>
      </c>
      <c r="C407">
        <v>0</v>
      </c>
      <c r="D407">
        <v>0</v>
      </c>
      <c r="E407" t="s">
        <v>55</v>
      </c>
      <c r="F407" t="s">
        <v>56</v>
      </c>
      <c r="G407" s="11" t="s">
        <v>40</v>
      </c>
      <c r="H407" s="12">
        <v>0.81789916324679135</v>
      </c>
      <c r="I407">
        <v>0.10729364641503965</v>
      </c>
      <c r="J407">
        <v>0.3351939114968891</v>
      </c>
      <c r="K407">
        <v>0.37541160533486262</v>
      </c>
      <c r="L407">
        <v>2.0913665424217291</v>
      </c>
      <c r="M407">
        <v>-0.42894227142460623</v>
      </c>
      <c r="N407">
        <v>1.0993300944183846</v>
      </c>
      <c r="O407">
        <v>-4.0171230990862943E-2</v>
      </c>
      <c r="P407">
        <v>-0.49597176115456199</v>
      </c>
      <c r="Q407">
        <v>-0.49597176115456199</v>
      </c>
      <c r="R407">
        <v>-0.49597176115456199</v>
      </c>
      <c r="S407">
        <v>-0.49597176115456199</v>
      </c>
      <c r="T407">
        <v>-0.49597176115456199</v>
      </c>
      <c r="U407">
        <v>-0.49597176115456199</v>
      </c>
      <c r="V407">
        <v>-0.49597176115456199</v>
      </c>
      <c r="W407">
        <v>-0.49597176115456199</v>
      </c>
      <c r="X407">
        <v>-9.3794822774827577E-2</v>
      </c>
      <c r="Y407">
        <v>-0.49597176115456199</v>
      </c>
      <c r="Z407" s="11">
        <v>-0.49597176115456199</v>
      </c>
      <c r="AA407" s="13">
        <v>0.45</v>
      </c>
      <c r="AB407" s="14">
        <v>0.62</v>
      </c>
      <c r="AC407" s="14">
        <v>0.65</v>
      </c>
      <c r="AD407" s="14">
        <v>1.93</v>
      </c>
      <c r="AE407" s="14">
        <v>0.05</v>
      </c>
      <c r="AF407" s="14">
        <v>1.19</v>
      </c>
      <c r="AG407" s="14">
        <v>0.34</v>
      </c>
      <c r="AH407" s="14">
        <v>0</v>
      </c>
      <c r="AI407" s="14">
        <v>0</v>
      </c>
      <c r="AJ407" s="14">
        <v>0</v>
      </c>
      <c r="AK407" s="14">
        <v>0</v>
      </c>
      <c r="AL407" s="14">
        <v>0</v>
      </c>
      <c r="AM407" s="14">
        <v>0</v>
      </c>
      <c r="AN407" s="14">
        <v>0</v>
      </c>
      <c r="AO407" s="14">
        <v>0</v>
      </c>
      <c r="AP407" s="14">
        <v>0.3</v>
      </c>
      <c r="AQ407" s="14">
        <v>0</v>
      </c>
      <c r="AR407" s="15">
        <v>0</v>
      </c>
    </row>
    <row r="408" spans="1:44" x14ac:dyDescent="0.3">
      <c r="A408" t="s">
        <v>447</v>
      </c>
      <c r="B408">
        <v>1</v>
      </c>
      <c r="C408">
        <v>1</v>
      </c>
      <c r="D408">
        <v>0</v>
      </c>
      <c r="E408" t="s">
        <v>46</v>
      </c>
      <c r="F408" t="s">
        <v>32</v>
      </c>
      <c r="G408" s="11" t="s">
        <v>35</v>
      </c>
      <c r="H408" s="12">
        <v>0.5363753063809773</v>
      </c>
      <c r="I408">
        <v>-0.49597176115456199</v>
      </c>
      <c r="J408">
        <v>1.5283188286901013</v>
      </c>
      <c r="K408">
        <v>-0.49597176115456199</v>
      </c>
      <c r="L408">
        <v>2.6276024602613752</v>
      </c>
      <c r="M408">
        <v>0.5496882786327475</v>
      </c>
      <c r="N408">
        <v>-0.37531867964064158</v>
      </c>
      <c r="O408">
        <v>-0.22785380223473903</v>
      </c>
      <c r="P408">
        <v>-0.49597176115456199</v>
      </c>
      <c r="Q408">
        <v>-0.49597176115456199</v>
      </c>
      <c r="R408">
        <v>-0.49597176115456199</v>
      </c>
      <c r="S408">
        <v>-0.49597176115456199</v>
      </c>
      <c r="T408">
        <v>-0.49597176115456199</v>
      </c>
      <c r="U408">
        <v>-0.49597176115456199</v>
      </c>
      <c r="V408">
        <v>-0.49597176115456199</v>
      </c>
      <c r="W408">
        <v>-0.49597176115456199</v>
      </c>
      <c r="X408">
        <v>-0.46915996526257964</v>
      </c>
      <c r="Y408">
        <v>-0.49597176115456199</v>
      </c>
      <c r="Z408" s="11">
        <v>-0.49597176115456199</v>
      </c>
      <c r="AA408" s="13">
        <v>0</v>
      </c>
      <c r="AB408" s="14">
        <v>1.51</v>
      </c>
      <c r="AC408" s="14">
        <v>0</v>
      </c>
      <c r="AD408" s="14">
        <v>2.33</v>
      </c>
      <c r="AE408" s="14">
        <v>0.78</v>
      </c>
      <c r="AF408" s="14">
        <v>0.09</v>
      </c>
      <c r="AG408" s="14">
        <v>0.2</v>
      </c>
      <c r="AH408" s="14">
        <v>0</v>
      </c>
      <c r="AI408" s="14">
        <v>0</v>
      </c>
      <c r="AJ408" s="14">
        <v>0</v>
      </c>
      <c r="AK408" s="14">
        <v>0</v>
      </c>
      <c r="AL408" s="14">
        <v>0</v>
      </c>
      <c r="AM408" s="14">
        <v>0</v>
      </c>
      <c r="AN408" s="14">
        <v>0</v>
      </c>
      <c r="AO408" s="14">
        <v>0</v>
      </c>
      <c r="AP408" s="14">
        <v>0.02</v>
      </c>
      <c r="AQ408" s="14">
        <v>0</v>
      </c>
      <c r="AR408" s="15">
        <v>0</v>
      </c>
    </row>
    <row r="409" spans="1:44" x14ac:dyDescent="0.3">
      <c r="A409" t="s">
        <v>448</v>
      </c>
      <c r="B409">
        <v>1</v>
      </c>
      <c r="C409">
        <v>1</v>
      </c>
      <c r="D409">
        <v>1</v>
      </c>
      <c r="E409"/>
      <c r="F409" t="s">
        <v>34</v>
      </c>
      <c r="G409" s="11" t="s">
        <v>35</v>
      </c>
      <c r="H409" s="12">
        <v>6.7433060553748785</v>
      </c>
      <c r="I409">
        <v>1.6221601143120394</v>
      </c>
      <c r="J409">
        <v>4.0486276425364363</v>
      </c>
      <c r="K409">
        <v>1.0725182985264021</v>
      </c>
      <c r="L409">
        <v>3.2844914596149408</v>
      </c>
      <c r="M409">
        <v>-0.49597176115456199</v>
      </c>
      <c r="N409">
        <v>0.57650007452472984</v>
      </c>
      <c r="O409">
        <v>-0.49597176115456199</v>
      </c>
      <c r="P409">
        <v>-0.49597176115456199</v>
      </c>
      <c r="Q409">
        <v>-0.49597176115456199</v>
      </c>
      <c r="R409">
        <v>-0.49597176115456199</v>
      </c>
      <c r="S409">
        <v>-0.49597176115456199</v>
      </c>
      <c r="T409">
        <v>-0.49597176115456199</v>
      </c>
      <c r="U409">
        <v>-0.49597176115456199</v>
      </c>
      <c r="V409">
        <v>-0.49597176115456199</v>
      </c>
      <c r="W409">
        <v>-0.49597176115456199</v>
      </c>
      <c r="X409">
        <v>-0.24125970018073017</v>
      </c>
      <c r="Y409">
        <v>-0.49597176115456199</v>
      </c>
      <c r="Z409" s="11">
        <v>-0.49597176115456199</v>
      </c>
      <c r="AA409" s="13">
        <v>1.58</v>
      </c>
      <c r="AB409" s="14">
        <v>3.39</v>
      </c>
      <c r="AC409" s="14">
        <v>1.17</v>
      </c>
      <c r="AD409" s="14">
        <v>2.82</v>
      </c>
      <c r="AE409" s="14">
        <v>0</v>
      </c>
      <c r="AF409" s="14">
        <v>0.8</v>
      </c>
      <c r="AG409" s="14">
        <v>0</v>
      </c>
      <c r="AH409" s="14">
        <v>0</v>
      </c>
      <c r="AI409" s="14">
        <v>0</v>
      </c>
      <c r="AJ409" s="14">
        <v>0</v>
      </c>
      <c r="AK409" s="14">
        <v>0</v>
      </c>
      <c r="AL409" s="14">
        <v>0</v>
      </c>
      <c r="AM409" s="14">
        <v>0</v>
      </c>
      <c r="AN409" s="14">
        <v>0</v>
      </c>
      <c r="AO409" s="14">
        <v>0</v>
      </c>
      <c r="AP409" s="14">
        <v>0.19</v>
      </c>
      <c r="AQ409" s="14">
        <v>0</v>
      </c>
      <c r="AR409" s="15">
        <v>0</v>
      </c>
    </row>
    <row r="410" spans="1:44" x14ac:dyDescent="0.3">
      <c r="A410" t="s">
        <v>449</v>
      </c>
      <c r="B410">
        <v>1</v>
      </c>
      <c r="C410">
        <v>1</v>
      </c>
      <c r="D410"/>
      <c r="E410" t="s">
        <v>46</v>
      </c>
      <c r="F410"/>
      <c r="G410" s="11" t="s">
        <v>40</v>
      </c>
      <c r="H410" s="12">
        <v>2.0110240804400035</v>
      </c>
      <c r="I410">
        <v>-0.49597176115456199</v>
      </c>
      <c r="J410">
        <v>2.0243370526917737</v>
      </c>
      <c r="K410">
        <v>0.48265878890279174</v>
      </c>
      <c r="L410">
        <v>1.9841193588538004</v>
      </c>
      <c r="M410">
        <v>-5.3577128936854103E-2</v>
      </c>
      <c r="N410">
        <v>0.37541160533486262</v>
      </c>
      <c r="O410">
        <v>-0.22785380223473903</v>
      </c>
      <c r="P410">
        <v>-0.49597176115456199</v>
      </c>
      <c r="Q410">
        <v>-2.6765333044871858E-2</v>
      </c>
      <c r="R410">
        <v>-0.49597176115456199</v>
      </c>
      <c r="S410">
        <v>-0.49597176115456199</v>
      </c>
      <c r="T410">
        <v>-0.49597176115456199</v>
      </c>
      <c r="U410">
        <v>-0.49597176115456199</v>
      </c>
      <c r="V410">
        <v>-0.49597176115456199</v>
      </c>
      <c r="W410">
        <v>-0.49597176115456199</v>
      </c>
      <c r="X410">
        <v>-0.1608243125047833</v>
      </c>
      <c r="Y410">
        <v>-0.49597176115456199</v>
      </c>
      <c r="Z410" s="11">
        <v>-0.49597176115456199</v>
      </c>
      <c r="AA410" s="13">
        <v>0</v>
      </c>
      <c r="AB410" s="14">
        <v>1.88</v>
      </c>
      <c r="AC410" s="14">
        <v>0.73</v>
      </c>
      <c r="AD410" s="14">
        <v>1.85</v>
      </c>
      <c r="AE410" s="14">
        <v>0.33</v>
      </c>
      <c r="AF410" s="14">
        <v>0.65</v>
      </c>
      <c r="AG410" s="14">
        <v>0.2</v>
      </c>
      <c r="AH410" s="14">
        <v>0</v>
      </c>
      <c r="AI410" s="14">
        <v>0.35</v>
      </c>
      <c r="AJ410" s="14">
        <v>0</v>
      </c>
      <c r="AK410" s="14">
        <v>0</v>
      </c>
      <c r="AL410" s="14">
        <v>0</v>
      </c>
      <c r="AM410" s="14">
        <v>0</v>
      </c>
      <c r="AN410" s="14">
        <v>0</v>
      </c>
      <c r="AO410" s="14">
        <v>0</v>
      </c>
      <c r="AP410" s="14">
        <v>0.25</v>
      </c>
      <c r="AQ410" s="14">
        <v>0</v>
      </c>
      <c r="AR410" s="15">
        <v>0</v>
      </c>
    </row>
    <row r="411" spans="1:44" x14ac:dyDescent="0.3">
      <c r="A411" t="s">
        <v>450</v>
      </c>
      <c r="B411">
        <v>1</v>
      </c>
      <c r="C411">
        <v>1</v>
      </c>
      <c r="D411">
        <v>0</v>
      </c>
      <c r="E411" t="s">
        <v>46</v>
      </c>
      <c r="F411" t="s">
        <v>32</v>
      </c>
      <c r="G411" s="11" t="s">
        <v>35</v>
      </c>
      <c r="H411" s="12">
        <v>2.681318977739561</v>
      </c>
      <c r="I411">
        <v>0.17432313614499537</v>
      </c>
      <c r="J411">
        <v>1.595348318420057</v>
      </c>
      <c r="K411">
        <v>0.91164752317450859</v>
      </c>
      <c r="L411">
        <v>1.2467949718242872</v>
      </c>
      <c r="M411">
        <v>-0.49597176115456199</v>
      </c>
      <c r="N411">
        <v>0.16091723819900422</v>
      </c>
      <c r="O411">
        <v>-0.21444790428874788</v>
      </c>
      <c r="P411">
        <v>-0.49597176115456199</v>
      </c>
      <c r="Q411">
        <v>-0.49597176115456199</v>
      </c>
      <c r="R411">
        <v>-0.49597176115456199</v>
      </c>
      <c r="S411">
        <v>-0.26807149607271247</v>
      </c>
      <c r="T411">
        <v>-0.49597176115456199</v>
      </c>
      <c r="U411">
        <v>-0.49597176115456199</v>
      </c>
      <c r="V411">
        <v>-0.49597176115456199</v>
      </c>
      <c r="W411">
        <v>-0.49597176115456199</v>
      </c>
      <c r="X411">
        <v>-0.26807149607271247</v>
      </c>
      <c r="Y411">
        <v>-0.49597176115456199</v>
      </c>
      <c r="Z411" s="11">
        <v>-0.49597176115456199</v>
      </c>
      <c r="AA411" s="13">
        <v>0.5</v>
      </c>
      <c r="AB411" s="14">
        <v>1.56</v>
      </c>
      <c r="AC411" s="14">
        <v>1.05</v>
      </c>
      <c r="AD411" s="14">
        <v>1.3</v>
      </c>
      <c r="AE411" s="14">
        <v>0</v>
      </c>
      <c r="AF411" s="14">
        <v>0.49</v>
      </c>
      <c r="AG411" s="14">
        <v>0.21</v>
      </c>
      <c r="AH411" s="14">
        <v>0</v>
      </c>
      <c r="AI411" s="14">
        <v>0</v>
      </c>
      <c r="AJ411" s="14">
        <v>0</v>
      </c>
      <c r="AK411" s="14">
        <v>0.17</v>
      </c>
      <c r="AL411" s="14">
        <v>0</v>
      </c>
      <c r="AM411" s="14">
        <v>0</v>
      </c>
      <c r="AN411" s="14">
        <v>0</v>
      </c>
      <c r="AO411" s="14">
        <v>0</v>
      </c>
      <c r="AP411" s="14">
        <v>0.17</v>
      </c>
      <c r="AQ411" s="14">
        <v>0</v>
      </c>
      <c r="AR411" s="15">
        <v>0</v>
      </c>
    </row>
    <row r="412" spans="1:44" x14ac:dyDescent="0.3">
      <c r="A412" t="s">
        <v>451</v>
      </c>
      <c r="B412">
        <v>1</v>
      </c>
      <c r="C412">
        <v>1</v>
      </c>
      <c r="D412"/>
      <c r="E412" t="s">
        <v>52</v>
      </c>
      <c r="F412"/>
      <c r="G412" s="11" t="s">
        <v>35</v>
      </c>
      <c r="H412" s="12">
        <v>2.3327656311437908</v>
      </c>
      <c r="I412">
        <v>1.7025955019879859</v>
      </c>
      <c r="J412">
        <v>1.1261418903103668</v>
      </c>
      <c r="K412">
        <v>-0.49597176115456199</v>
      </c>
      <c r="L412">
        <v>2.0645547465297471</v>
      </c>
      <c r="M412">
        <v>-0.49597176115456199</v>
      </c>
      <c r="N412">
        <v>0.14751134025301305</v>
      </c>
      <c r="O412">
        <v>0.36200570738887144</v>
      </c>
      <c r="P412">
        <v>-0.20104200634275673</v>
      </c>
      <c r="Q412">
        <v>-0.49597176115456199</v>
      </c>
      <c r="R412">
        <v>-0.49597176115456199</v>
      </c>
      <c r="S412">
        <v>-0.49597176115456199</v>
      </c>
      <c r="T412">
        <v>-0.49597176115456199</v>
      </c>
      <c r="U412">
        <v>-0.49597176115456199</v>
      </c>
      <c r="V412">
        <v>-0.49597176115456199</v>
      </c>
      <c r="W412">
        <v>-0.49597176115456199</v>
      </c>
      <c r="X412">
        <v>-0.21444790428874788</v>
      </c>
      <c r="Y412">
        <v>-0.49597176115456199</v>
      </c>
      <c r="Z412" s="11">
        <v>-0.49597176115456199</v>
      </c>
      <c r="AA412" s="13">
        <v>1.64</v>
      </c>
      <c r="AB412" s="14">
        <v>1.21</v>
      </c>
      <c r="AC412" s="14">
        <v>0</v>
      </c>
      <c r="AD412" s="14">
        <v>1.91</v>
      </c>
      <c r="AE412" s="14">
        <v>0</v>
      </c>
      <c r="AF412" s="14">
        <v>0.48</v>
      </c>
      <c r="AG412" s="14">
        <v>0.64</v>
      </c>
      <c r="AH412" s="14">
        <v>0.22</v>
      </c>
      <c r="AI412" s="14">
        <v>0</v>
      </c>
      <c r="AJ412" s="14">
        <v>0</v>
      </c>
      <c r="AK412" s="14">
        <v>0</v>
      </c>
      <c r="AL412" s="14">
        <v>0</v>
      </c>
      <c r="AM412" s="14">
        <v>0</v>
      </c>
      <c r="AN412" s="14">
        <v>0</v>
      </c>
      <c r="AO412" s="14">
        <v>0</v>
      </c>
      <c r="AP412" s="14">
        <v>0.21</v>
      </c>
      <c r="AQ412" s="14">
        <v>0</v>
      </c>
      <c r="AR412" s="15">
        <v>0</v>
      </c>
    </row>
    <row r="413" spans="1:44" x14ac:dyDescent="0.3">
      <c r="A413" t="s">
        <v>452</v>
      </c>
      <c r="B413">
        <v>1</v>
      </c>
      <c r="C413">
        <v>1</v>
      </c>
      <c r="D413">
        <v>1</v>
      </c>
      <c r="E413" t="s">
        <v>46</v>
      </c>
      <c r="F413" t="s">
        <v>34</v>
      </c>
      <c r="G413" s="11" t="s">
        <v>38</v>
      </c>
      <c r="H413" s="12">
        <v>1.1932643057345436</v>
      </c>
      <c r="I413">
        <v>0.45584699301080939</v>
      </c>
      <c r="J413">
        <v>0.36200570738887144</v>
      </c>
      <c r="K413">
        <v>0.37541160533486262</v>
      </c>
      <c r="L413">
        <v>1.3942598492301896</v>
      </c>
      <c r="M413">
        <v>-0.49597176115456199</v>
      </c>
      <c r="N413">
        <v>0.21454082998296883</v>
      </c>
      <c r="O413">
        <v>-0.49597176115456199</v>
      </c>
      <c r="P413">
        <v>-0.49597176115456199</v>
      </c>
      <c r="Q413">
        <v>-0.49597176115456199</v>
      </c>
      <c r="R413">
        <v>-0.49597176115456199</v>
      </c>
      <c r="S413">
        <v>-0.49597176115456199</v>
      </c>
      <c r="T413">
        <v>-0.49597176115456199</v>
      </c>
      <c r="U413">
        <v>-0.49597176115456199</v>
      </c>
      <c r="V413">
        <v>-0.49597176115456199</v>
      </c>
      <c r="W413">
        <v>-0.49597176115456199</v>
      </c>
      <c r="X413">
        <v>-0.30828918991068588</v>
      </c>
      <c r="Y413">
        <v>0.44244109506481827</v>
      </c>
      <c r="Z413" s="11">
        <v>-0.49597176115456199</v>
      </c>
      <c r="AA413" s="13">
        <v>0.71</v>
      </c>
      <c r="AB413" s="14">
        <v>0.64</v>
      </c>
      <c r="AC413" s="14">
        <v>0.65</v>
      </c>
      <c r="AD413" s="14">
        <v>1.41</v>
      </c>
      <c r="AE413" s="14">
        <v>0</v>
      </c>
      <c r="AF413" s="14">
        <v>0.53</v>
      </c>
      <c r="AG413" s="14">
        <v>0</v>
      </c>
      <c r="AH413" s="14">
        <v>0</v>
      </c>
      <c r="AI413" s="14">
        <v>0</v>
      </c>
      <c r="AJ413" s="14">
        <v>0</v>
      </c>
      <c r="AK413" s="14">
        <v>0</v>
      </c>
      <c r="AL413" s="14">
        <v>0</v>
      </c>
      <c r="AM413" s="14">
        <v>0</v>
      </c>
      <c r="AN413" s="14">
        <v>0</v>
      </c>
      <c r="AO413" s="14">
        <v>0</v>
      </c>
      <c r="AP413" s="14">
        <v>0.14000000000000001</v>
      </c>
      <c r="AQ413" s="14">
        <v>0.7</v>
      </c>
      <c r="AR413" s="15">
        <v>0</v>
      </c>
    </row>
    <row r="414" spans="1:44" x14ac:dyDescent="0.3">
      <c r="A414" t="s">
        <v>453</v>
      </c>
      <c r="B414">
        <v>0</v>
      </c>
      <c r="C414">
        <v>0</v>
      </c>
      <c r="D414">
        <v>0</v>
      </c>
      <c r="E414" t="s">
        <v>55</v>
      </c>
      <c r="F414" t="s">
        <v>56</v>
      </c>
      <c r="G414" s="11" t="s">
        <v>38</v>
      </c>
      <c r="H414" s="12">
        <v>2.2121125496298708</v>
      </c>
      <c r="I414">
        <v>0.3351939114968891</v>
      </c>
      <c r="J414">
        <v>2.3728903992875439</v>
      </c>
      <c r="K414">
        <v>-0.49597176115456199</v>
      </c>
      <c r="L414">
        <v>2.5873847664234018</v>
      </c>
      <c r="M414">
        <v>8.0481850523057341E-2</v>
      </c>
      <c r="N414">
        <v>0.75077674782261472</v>
      </c>
      <c r="O414">
        <v>1.1663595841483403</v>
      </c>
      <c r="P414">
        <v>-0.17423021045077444</v>
      </c>
      <c r="Q414">
        <v>-0.49597176115456199</v>
      </c>
      <c r="R414">
        <v>-0.49597176115456199</v>
      </c>
      <c r="S414">
        <v>-0.49597176115456199</v>
      </c>
      <c r="T414">
        <v>-0.49597176115456199</v>
      </c>
      <c r="U414">
        <v>-0.49597176115456199</v>
      </c>
      <c r="V414">
        <v>-0.49597176115456199</v>
      </c>
      <c r="W414">
        <v>-0.49597176115456199</v>
      </c>
      <c r="X414">
        <v>1.3452360793101616E-2</v>
      </c>
      <c r="Y414">
        <v>-0.33510098580266823</v>
      </c>
      <c r="Z414" s="11">
        <v>-0.49597176115456199</v>
      </c>
      <c r="AA414" s="13">
        <v>0.62</v>
      </c>
      <c r="AB414" s="14">
        <v>2.14</v>
      </c>
      <c r="AC414" s="14">
        <v>0</v>
      </c>
      <c r="AD414" s="14">
        <v>2.2999999999999998</v>
      </c>
      <c r="AE414" s="14">
        <v>0.43</v>
      </c>
      <c r="AF414" s="14">
        <v>0.93</v>
      </c>
      <c r="AG414" s="14">
        <v>1.24</v>
      </c>
      <c r="AH414" s="14">
        <v>0.24</v>
      </c>
      <c r="AI414" s="14">
        <v>0</v>
      </c>
      <c r="AJ414" s="14">
        <v>0</v>
      </c>
      <c r="AK414" s="14">
        <v>0</v>
      </c>
      <c r="AL414" s="14">
        <v>0</v>
      </c>
      <c r="AM414" s="14">
        <v>0</v>
      </c>
      <c r="AN414" s="14">
        <v>0</v>
      </c>
      <c r="AO414" s="14">
        <v>0</v>
      </c>
      <c r="AP414" s="14">
        <v>0.38</v>
      </c>
      <c r="AQ414" s="14">
        <v>0.12</v>
      </c>
      <c r="AR414" s="15">
        <v>0</v>
      </c>
    </row>
    <row r="415" spans="1:44" x14ac:dyDescent="0.3">
      <c r="A415" t="s">
        <v>454</v>
      </c>
      <c r="B415">
        <v>1</v>
      </c>
      <c r="C415">
        <v>1</v>
      </c>
      <c r="D415">
        <v>0</v>
      </c>
      <c r="E415" t="s">
        <v>52</v>
      </c>
      <c r="F415" t="s">
        <v>32</v>
      </c>
      <c r="G415" s="11" t="s">
        <v>35</v>
      </c>
      <c r="H415" s="12">
        <v>2.9896546304973572</v>
      </c>
      <c r="I415">
        <v>1.4746952369061366</v>
      </c>
      <c r="J415">
        <v>1.1127359923643756</v>
      </c>
      <c r="K415">
        <v>0.40222340122684491</v>
      </c>
      <c r="L415">
        <v>1.8098426855559153</v>
      </c>
      <c r="M415">
        <v>-0.46915996526257964</v>
      </c>
      <c r="N415">
        <v>0.17432313614499537</v>
      </c>
      <c r="O415">
        <v>0.22794672792896001</v>
      </c>
      <c r="P415">
        <v>-0.49597176115456199</v>
      </c>
      <c r="Q415">
        <v>-0.49597176115456199</v>
      </c>
      <c r="R415">
        <v>-0.49597176115456199</v>
      </c>
      <c r="S415">
        <v>-0.49597176115456199</v>
      </c>
      <c r="T415">
        <v>-0.49597176115456199</v>
      </c>
      <c r="U415">
        <v>-0.49597176115456199</v>
      </c>
      <c r="V415">
        <v>-0.49597176115456199</v>
      </c>
      <c r="W415">
        <v>-0.49597176115456199</v>
      </c>
      <c r="X415">
        <v>-0.22785380223473903</v>
      </c>
      <c r="Y415">
        <v>-0.49597176115456199</v>
      </c>
      <c r="Z415" s="11">
        <v>-0.49597176115456199</v>
      </c>
      <c r="AA415" s="13">
        <v>1.47</v>
      </c>
      <c r="AB415" s="14">
        <v>1.2</v>
      </c>
      <c r="AC415" s="14">
        <v>0.67</v>
      </c>
      <c r="AD415" s="14">
        <v>1.72</v>
      </c>
      <c r="AE415" s="14">
        <v>0.02</v>
      </c>
      <c r="AF415" s="14">
        <v>0.5</v>
      </c>
      <c r="AG415" s="14">
        <v>0.54</v>
      </c>
      <c r="AH415" s="14">
        <v>0</v>
      </c>
      <c r="AI415" s="14">
        <v>0</v>
      </c>
      <c r="AJ415" s="14">
        <v>0</v>
      </c>
      <c r="AK415" s="14">
        <v>0</v>
      </c>
      <c r="AL415" s="14">
        <v>0</v>
      </c>
      <c r="AM415" s="14">
        <v>0</v>
      </c>
      <c r="AN415" s="14">
        <v>0</v>
      </c>
      <c r="AO415" s="14">
        <v>0</v>
      </c>
      <c r="AP415" s="14">
        <v>0.2</v>
      </c>
      <c r="AQ415" s="14">
        <v>0</v>
      </c>
      <c r="AR415" s="15">
        <v>0</v>
      </c>
    </row>
    <row r="416" spans="1:44" x14ac:dyDescent="0.3">
      <c r="A416" t="s">
        <v>455</v>
      </c>
      <c r="B416">
        <v>1</v>
      </c>
      <c r="C416">
        <v>1</v>
      </c>
      <c r="D416"/>
      <c r="E416" t="s">
        <v>52</v>
      </c>
      <c r="F416"/>
      <c r="G416" s="11" t="s">
        <v>35</v>
      </c>
      <c r="H416" s="12">
        <v>0.21463375567718979</v>
      </c>
      <c r="I416">
        <v>0.16091723819900422</v>
      </c>
      <c r="J416">
        <v>0.5496882786327475</v>
      </c>
      <c r="K416">
        <v>-0.49597176115456199</v>
      </c>
      <c r="L416">
        <v>2.1181783383137116</v>
      </c>
      <c r="M416">
        <v>-0.49597176115456199</v>
      </c>
      <c r="N416">
        <v>-0.28147739401870359</v>
      </c>
      <c r="O416">
        <v>-0.38872457758663276</v>
      </c>
      <c r="P416">
        <v>-0.49597176115456199</v>
      </c>
      <c r="Q416">
        <v>-0.49597176115456199</v>
      </c>
      <c r="R416">
        <v>-0.49597176115456199</v>
      </c>
      <c r="S416">
        <v>-0.49597176115456199</v>
      </c>
      <c r="T416">
        <v>-0.29488329196469476</v>
      </c>
      <c r="U416">
        <v>-0.49597176115456199</v>
      </c>
      <c r="V416">
        <v>-0.49597176115456199</v>
      </c>
      <c r="W416">
        <v>-0.49597176115456199</v>
      </c>
      <c r="X416">
        <v>-0.33510098580266823</v>
      </c>
      <c r="Y416">
        <v>-0.30828918991068588</v>
      </c>
      <c r="Z416" s="11">
        <v>-0.49597176115456199</v>
      </c>
      <c r="AA416" s="13">
        <v>0.49</v>
      </c>
      <c r="AB416" s="14">
        <v>0.78</v>
      </c>
      <c r="AC416" s="14">
        <v>0</v>
      </c>
      <c r="AD416" s="14">
        <v>1.95</v>
      </c>
      <c r="AE416" s="14">
        <v>0</v>
      </c>
      <c r="AF416" s="14">
        <v>0.16</v>
      </c>
      <c r="AG416" s="14">
        <v>0.08</v>
      </c>
      <c r="AH416" s="14">
        <v>0</v>
      </c>
      <c r="AI416" s="14">
        <v>0</v>
      </c>
      <c r="AJ416" s="14">
        <v>0</v>
      </c>
      <c r="AK416" s="14">
        <v>0</v>
      </c>
      <c r="AL416" s="14">
        <v>0.15</v>
      </c>
      <c r="AM416" s="14">
        <v>0</v>
      </c>
      <c r="AN416" s="14">
        <v>0</v>
      </c>
      <c r="AO416" s="14">
        <v>0</v>
      </c>
      <c r="AP416" s="14">
        <v>0.12</v>
      </c>
      <c r="AQ416" s="14">
        <v>0.14000000000000001</v>
      </c>
      <c r="AR416" s="15">
        <v>0</v>
      </c>
    </row>
    <row r="417" spans="1:44" x14ac:dyDescent="0.3">
      <c r="A417" t="s">
        <v>456</v>
      </c>
      <c r="B417">
        <v>1</v>
      </c>
      <c r="C417">
        <v>1</v>
      </c>
      <c r="D417"/>
      <c r="E417" t="s">
        <v>46</v>
      </c>
      <c r="F417"/>
      <c r="G417" s="11" t="s">
        <v>35</v>
      </c>
      <c r="H417" s="12">
        <v>1.4613822646543664</v>
      </c>
      <c r="I417">
        <v>5.367005463107502E-2</v>
      </c>
      <c r="J417">
        <v>-8.0388924828836417E-2</v>
      </c>
      <c r="K417">
        <v>1.4881011348521278</v>
      </c>
      <c r="L417">
        <v>1.0859241964723934</v>
      </c>
      <c r="M417">
        <v>-0.17423021045077444</v>
      </c>
      <c r="N417">
        <v>-0.17423021045077444</v>
      </c>
      <c r="O417">
        <v>-0.21444790428874788</v>
      </c>
      <c r="P417">
        <v>-0.49597176115456199</v>
      </c>
      <c r="Q417">
        <v>-0.49597176115456199</v>
      </c>
      <c r="R417">
        <v>-0.49597176115456199</v>
      </c>
      <c r="S417">
        <v>-0.29488329196469476</v>
      </c>
      <c r="T417">
        <v>-0.49597176115456199</v>
      </c>
      <c r="U417">
        <v>-0.49597176115456199</v>
      </c>
      <c r="V417">
        <v>-0.49597176115456199</v>
      </c>
      <c r="W417">
        <v>-0.49597176115456199</v>
      </c>
      <c r="X417">
        <v>-0.28147739401870359</v>
      </c>
      <c r="Y417">
        <v>-0.49597176115456199</v>
      </c>
      <c r="Z417" s="11">
        <v>-0.49597176115456199</v>
      </c>
      <c r="AA417" s="13">
        <v>0.41</v>
      </c>
      <c r="AB417" s="14">
        <v>0.31</v>
      </c>
      <c r="AC417" s="14">
        <v>1.48</v>
      </c>
      <c r="AD417" s="14">
        <v>1.18</v>
      </c>
      <c r="AE417" s="14">
        <v>0.24</v>
      </c>
      <c r="AF417" s="14">
        <v>0.24</v>
      </c>
      <c r="AG417" s="14">
        <v>0.21</v>
      </c>
      <c r="AH417" s="14">
        <v>0</v>
      </c>
      <c r="AI417" s="14">
        <v>0</v>
      </c>
      <c r="AJ417" s="14">
        <v>0</v>
      </c>
      <c r="AK417" s="14">
        <v>0.15</v>
      </c>
      <c r="AL417" s="14">
        <v>0</v>
      </c>
      <c r="AM417" s="14">
        <v>0</v>
      </c>
      <c r="AN417" s="14">
        <v>0</v>
      </c>
      <c r="AO417" s="14">
        <v>0</v>
      </c>
      <c r="AP417" s="14">
        <v>0.16</v>
      </c>
      <c r="AQ417" s="14">
        <v>0</v>
      </c>
      <c r="AR417" s="15">
        <v>0</v>
      </c>
    </row>
    <row r="418" spans="1:44" x14ac:dyDescent="0.3">
      <c r="A418" t="s">
        <v>457</v>
      </c>
      <c r="B418">
        <v>1</v>
      </c>
      <c r="C418">
        <v>1</v>
      </c>
      <c r="D418">
        <v>0</v>
      </c>
      <c r="E418" t="s">
        <v>46</v>
      </c>
      <c r="F418" t="s">
        <v>32</v>
      </c>
      <c r="G418" s="11" t="s">
        <v>40</v>
      </c>
      <c r="H418" s="12">
        <v>2.4400128147117202</v>
      </c>
      <c r="I418">
        <v>1.3272303595002342</v>
      </c>
      <c r="J418">
        <v>1.4344775430681631</v>
      </c>
      <c r="K418">
        <v>-0.32169508785667705</v>
      </c>
      <c r="L418">
        <v>1.957307562961818</v>
      </c>
      <c r="M418">
        <v>-0.41553637347861511</v>
      </c>
      <c r="N418">
        <v>0.63012366630869432</v>
      </c>
      <c r="O418">
        <v>0.28157031971292451</v>
      </c>
      <c r="P418">
        <v>-0.49597176115456199</v>
      </c>
      <c r="Q418">
        <v>-0.29488329196469476</v>
      </c>
      <c r="R418">
        <v>-0.49597176115456199</v>
      </c>
      <c r="S418">
        <v>-0.49597176115456199</v>
      </c>
      <c r="T418">
        <v>-0.49597176115456199</v>
      </c>
      <c r="U418">
        <v>-0.49597176115456199</v>
      </c>
      <c r="V418">
        <v>-4.0171230990862943E-2</v>
      </c>
      <c r="W418">
        <v>-0.49597176115456199</v>
      </c>
      <c r="X418">
        <v>-0.30828918991068588</v>
      </c>
      <c r="Y418">
        <v>-0.49597176115456199</v>
      </c>
      <c r="Z418" s="11">
        <v>-0.49597176115456199</v>
      </c>
      <c r="AA418" s="13">
        <v>1.36</v>
      </c>
      <c r="AB418" s="14">
        <v>1.44</v>
      </c>
      <c r="AC418" s="14">
        <v>0.13</v>
      </c>
      <c r="AD418" s="14">
        <v>1.83</v>
      </c>
      <c r="AE418" s="14">
        <v>0.06</v>
      </c>
      <c r="AF418" s="14">
        <v>0.84</v>
      </c>
      <c r="AG418" s="14">
        <v>0.57999999999999996</v>
      </c>
      <c r="AH418" s="14">
        <v>0</v>
      </c>
      <c r="AI418" s="14">
        <v>0.15</v>
      </c>
      <c r="AJ418" s="14">
        <v>0</v>
      </c>
      <c r="AK418" s="14">
        <v>0</v>
      </c>
      <c r="AL418" s="14">
        <v>0</v>
      </c>
      <c r="AM418" s="14">
        <v>0</v>
      </c>
      <c r="AN418" s="14">
        <v>0.34</v>
      </c>
      <c r="AO418" s="14">
        <v>0</v>
      </c>
      <c r="AP418" s="14">
        <v>0.14000000000000001</v>
      </c>
      <c r="AQ418" s="14">
        <v>0</v>
      </c>
      <c r="AR418" s="15">
        <v>0</v>
      </c>
    </row>
    <row r="419" spans="1:44" x14ac:dyDescent="0.3">
      <c r="A419" t="s">
        <v>458</v>
      </c>
      <c r="B419">
        <v>1</v>
      </c>
      <c r="C419">
        <v>1</v>
      </c>
      <c r="D419"/>
      <c r="E419" t="s">
        <v>52</v>
      </c>
      <c r="F419"/>
      <c r="G419" s="11" t="s">
        <v>38</v>
      </c>
      <c r="H419" s="12">
        <v>-4.0078305296642025E-2</v>
      </c>
      <c r="I419">
        <v>-0.1608243125047833</v>
      </c>
      <c r="J419">
        <v>0.53628238068675638</v>
      </c>
      <c r="K419">
        <v>-0.41553637347861511</v>
      </c>
      <c r="L419">
        <v>1.0993300944183846</v>
      </c>
      <c r="M419">
        <v>-0.49597176115456199</v>
      </c>
      <c r="N419">
        <v>-0.33510098580266823</v>
      </c>
      <c r="O419">
        <v>-0.49597176115456199</v>
      </c>
      <c r="P419">
        <v>-0.49597176115456199</v>
      </c>
      <c r="Q419">
        <v>-0.49597176115456199</v>
      </c>
      <c r="R419">
        <v>-0.49597176115456199</v>
      </c>
      <c r="S419">
        <v>-0.49597176115456199</v>
      </c>
      <c r="T419">
        <v>-0.49597176115456199</v>
      </c>
      <c r="U419">
        <v>-0.49597176115456199</v>
      </c>
      <c r="V419">
        <v>-0.26807149607271247</v>
      </c>
      <c r="W419">
        <v>-0.49597176115456199</v>
      </c>
      <c r="X419">
        <v>-0.25466559812672135</v>
      </c>
      <c r="Y419">
        <v>-0.49597176115456199</v>
      </c>
      <c r="Z419" s="11">
        <v>-0.32169508785667705</v>
      </c>
      <c r="AA419" s="13">
        <v>0.25</v>
      </c>
      <c r="AB419" s="14">
        <v>0.77</v>
      </c>
      <c r="AC419" s="14">
        <v>0.06</v>
      </c>
      <c r="AD419" s="14">
        <v>1.19</v>
      </c>
      <c r="AE419" s="14">
        <v>0</v>
      </c>
      <c r="AF419" s="14">
        <v>0.12</v>
      </c>
      <c r="AG419" s="14">
        <v>0</v>
      </c>
      <c r="AH419" s="14">
        <v>0</v>
      </c>
      <c r="AI419" s="14">
        <v>0</v>
      </c>
      <c r="AJ419" s="14">
        <v>0</v>
      </c>
      <c r="AK419" s="14">
        <v>0</v>
      </c>
      <c r="AL419" s="14">
        <v>0</v>
      </c>
      <c r="AM419" s="14">
        <v>0</v>
      </c>
      <c r="AN419" s="14">
        <v>0.17</v>
      </c>
      <c r="AO419" s="14">
        <v>0</v>
      </c>
      <c r="AP419" s="14">
        <v>0.18</v>
      </c>
      <c r="AQ419" s="14">
        <v>0</v>
      </c>
      <c r="AR419" s="15">
        <v>0.13</v>
      </c>
    </row>
    <row r="420" spans="1:44" x14ac:dyDescent="0.3">
      <c r="A420" t="s">
        <v>459</v>
      </c>
      <c r="B420">
        <v>1</v>
      </c>
      <c r="C420">
        <v>1</v>
      </c>
      <c r="D420">
        <v>0</v>
      </c>
      <c r="E420" t="s">
        <v>46</v>
      </c>
      <c r="F420" t="s">
        <v>32</v>
      </c>
      <c r="G420" s="11" t="s">
        <v>40</v>
      </c>
      <c r="H420" s="12">
        <v>0.87152275503075605</v>
      </c>
      <c r="I420">
        <v>0.84461803344455277</v>
      </c>
      <c r="J420">
        <v>0.22794672792896001</v>
      </c>
      <c r="K420">
        <v>-0.20104200634275673</v>
      </c>
      <c r="L420">
        <v>0.88483572728252624</v>
      </c>
      <c r="M420">
        <v>4.646284711045782E-5</v>
      </c>
      <c r="N420">
        <v>9.3887748469048488E-2</v>
      </c>
      <c r="O420">
        <v>-8.0388924828836417E-2</v>
      </c>
      <c r="P420">
        <v>-0.49597176115456199</v>
      </c>
      <c r="Q420">
        <v>-0.20104200634275673</v>
      </c>
      <c r="R420">
        <v>-0.49597176115456199</v>
      </c>
      <c r="S420">
        <v>-0.49597176115456199</v>
      </c>
      <c r="T420">
        <v>-0.49597176115456199</v>
      </c>
      <c r="U420">
        <v>-0.49597176115456199</v>
      </c>
      <c r="V420">
        <v>-0.30828918991068588</v>
      </c>
      <c r="W420">
        <v>-0.49597176115456199</v>
      </c>
      <c r="X420">
        <v>-0.30828918991068588</v>
      </c>
      <c r="Y420">
        <v>-0.49597176115456199</v>
      </c>
      <c r="Z420" s="11">
        <v>-0.49597176115456199</v>
      </c>
      <c r="AA420" s="13">
        <v>1</v>
      </c>
      <c r="AB420" s="14">
        <v>0.54</v>
      </c>
      <c r="AC420" s="14">
        <v>0.22</v>
      </c>
      <c r="AD420" s="14">
        <v>1.03</v>
      </c>
      <c r="AE420" s="14">
        <v>0.37</v>
      </c>
      <c r="AF420" s="14">
        <v>0.44</v>
      </c>
      <c r="AG420" s="14">
        <v>0.31</v>
      </c>
      <c r="AH420" s="14">
        <v>0</v>
      </c>
      <c r="AI420" s="14">
        <v>0.22</v>
      </c>
      <c r="AJ420" s="14">
        <v>0</v>
      </c>
      <c r="AK420" s="14">
        <v>0</v>
      </c>
      <c r="AL420" s="14">
        <v>0</v>
      </c>
      <c r="AM420" s="14">
        <v>0</v>
      </c>
      <c r="AN420" s="14">
        <v>0.14000000000000001</v>
      </c>
      <c r="AO420" s="14">
        <v>0</v>
      </c>
      <c r="AP420" s="14">
        <v>0.14000000000000001</v>
      </c>
      <c r="AQ420" s="14">
        <v>0</v>
      </c>
      <c r="AR420" s="15">
        <v>0</v>
      </c>
    </row>
    <row r="421" spans="1:44" x14ac:dyDescent="0.3">
      <c r="A421" t="s">
        <v>460</v>
      </c>
      <c r="B421">
        <v>1</v>
      </c>
      <c r="C421">
        <v>1</v>
      </c>
      <c r="D421"/>
      <c r="E421" t="s">
        <v>46</v>
      </c>
      <c r="F421"/>
      <c r="G421" s="11" t="s">
        <v>38</v>
      </c>
      <c r="H421" s="12">
        <v>-0.21435497859452701</v>
      </c>
      <c r="I421">
        <v>-5.3577128936854103E-2</v>
      </c>
      <c r="J421">
        <v>0.3351939114968891</v>
      </c>
      <c r="K421">
        <v>-0.49597176115456199</v>
      </c>
      <c r="L421">
        <v>1.5417247266360925</v>
      </c>
      <c r="M421">
        <v>0.17432313614499537</v>
      </c>
      <c r="N421">
        <v>0.21454082998296883</v>
      </c>
      <c r="O421">
        <v>-0.29488329196469476</v>
      </c>
      <c r="P421">
        <v>-0.49597176115456199</v>
      </c>
      <c r="Q421">
        <v>-0.49597176115456199</v>
      </c>
      <c r="R421">
        <v>-0.49597176115456199</v>
      </c>
      <c r="S421">
        <v>-0.49597176115456199</v>
      </c>
      <c r="T421">
        <v>-0.49597176115456199</v>
      </c>
      <c r="U421">
        <v>-0.49597176115456199</v>
      </c>
      <c r="V421">
        <v>-0.49597176115456199</v>
      </c>
      <c r="W421">
        <v>-0.49597176115456199</v>
      </c>
      <c r="X421">
        <v>-0.33510098580266823</v>
      </c>
      <c r="Y421">
        <v>-0.49597176115456199</v>
      </c>
      <c r="Z421" s="11">
        <v>-0.49597176115456199</v>
      </c>
      <c r="AA421" s="13">
        <v>0.33</v>
      </c>
      <c r="AB421" s="14">
        <v>0.62</v>
      </c>
      <c r="AC421" s="14">
        <v>0</v>
      </c>
      <c r="AD421" s="14">
        <v>1.52</v>
      </c>
      <c r="AE421" s="14">
        <v>0.5</v>
      </c>
      <c r="AF421" s="14">
        <v>0.53</v>
      </c>
      <c r="AG421" s="14">
        <v>0.15</v>
      </c>
      <c r="AH421" s="14">
        <v>0</v>
      </c>
      <c r="AI421" s="14">
        <v>0</v>
      </c>
      <c r="AJ421" s="14">
        <v>0</v>
      </c>
      <c r="AK421" s="14">
        <v>0</v>
      </c>
      <c r="AL421" s="14">
        <v>0</v>
      </c>
      <c r="AM421" s="14">
        <v>0</v>
      </c>
      <c r="AN421" s="14">
        <v>0</v>
      </c>
      <c r="AO421" s="14">
        <v>0</v>
      </c>
      <c r="AP421" s="14">
        <v>0.12</v>
      </c>
      <c r="AQ421" s="14">
        <v>0</v>
      </c>
      <c r="AR421" s="15">
        <v>0</v>
      </c>
    </row>
    <row r="422" spans="1:44" x14ac:dyDescent="0.3">
      <c r="A422" t="s">
        <v>461</v>
      </c>
      <c r="B422">
        <v>1</v>
      </c>
      <c r="C422">
        <v>0</v>
      </c>
      <c r="D422">
        <v>0</v>
      </c>
      <c r="E422" t="s">
        <v>55</v>
      </c>
      <c r="F422" t="s">
        <v>32</v>
      </c>
      <c r="G422" s="11" t="s">
        <v>35</v>
      </c>
      <c r="H422" s="12">
        <v>1.0323935303826497</v>
      </c>
      <c r="I422">
        <v>1.3452360793101616E-2</v>
      </c>
      <c r="J422">
        <v>0.87142982933653512</v>
      </c>
      <c r="K422">
        <v>0.14751134025301305</v>
      </c>
      <c r="L422">
        <v>1.6623778081500129</v>
      </c>
      <c r="M422">
        <v>0.26816442176693334</v>
      </c>
      <c r="N422">
        <v>0.14751134025301305</v>
      </c>
      <c r="O422">
        <v>-0.24125970018073017</v>
      </c>
      <c r="P422">
        <v>-0.49597176115456199</v>
      </c>
      <c r="Q422">
        <v>-0.49597176115456199</v>
      </c>
      <c r="R422">
        <v>-0.49597176115456199</v>
      </c>
      <c r="S422">
        <v>-0.49597176115456199</v>
      </c>
      <c r="T422">
        <v>-0.49597176115456199</v>
      </c>
      <c r="U422">
        <v>-0.49597176115456199</v>
      </c>
      <c r="V422">
        <v>-0.49597176115456199</v>
      </c>
      <c r="W422">
        <v>-0.49597176115456199</v>
      </c>
      <c r="X422">
        <v>-0.33510098580266823</v>
      </c>
      <c r="Y422">
        <v>-0.49597176115456199</v>
      </c>
      <c r="Z422" s="11">
        <v>-0.38872457758663276</v>
      </c>
      <c r="AA422" s="13">
        <v>0.38</v>
      </c>
      <c r="AB422" s="14">
        <v>1.02</v>
      </c>
      <c r="AC422" s="14">
        <v>0.48</v>
      </c>
      <c r="AD422" s="14">
        <v>1.61</v>
      </c>
      <c r="AE422" s="14">
        <v>0.56999999999999995</v>
      </c>
      <c r="AF422" s="14">
        <v>0.48</v>
      </c>
      <c r="AG422" s="14">
        <v>0.19</v>
      </c>
      <c r="AH422" s="14">
        <v>0</v>
      </c>
      <c r="AI422" s="14">
        <v>0</v>
      </c>
      <c r="AJ422" s="14">
        <v>0</v>
      </c>
      <c r="AK422" s="14">
        <v>0</v>
      </c>
      <c r="AL422" s="14">
        <v>0</v>
      </c>
      <c r="AM422" s="14">
        <v>0</v>
      </c>
      <c r="AN422" s="14">
        <v>0</v>
      </c>
      <c r="AO422" s="14">
        <v>0</v>
      </c>
      <c r="AP422" s="14">
        <v>0.12</v>
      </c>
      <c r="AQ422" s="14">
        <v>0</v>
      </c>
      <c r="AR422" s="15">
        <v>0.08</v>
      </c>
    </row>
    <row r="423" spans="1:44" x14ac:dyDescent="0.3">
      <c r="A423" t="s">
        <v>462</v>
      </c>
      <c r="B423">
        <v>1</v>
      </c>
      <c r="C423">
        <v>1</v>
      </c>
      <c r="D423">
        <v>0</v>
      </c>
      <c r="E423" t="s">
        <v>52</v>
      </c>
      <c r="F423" t="s">
        <v>32</v>
      </c>
      <c r="G423" s="11" t="s">
        <v>40</v>
      </c>
      <c r="H423" s="12">
        <v>1.0726112242206232</v>
      </c>
      <c r="I423">
        <v>0.87142982933653512</v>
      </c>
      <c r="J423">
        <v>-8.0388924828836417E-2</v>
      </c>
      <c r="K423">
        <v>0.28157031971292451</v>
      </c>
      <c r="L423">
        <v>2.3058609095575875</v>
      </c>
      <c r="M423">
        <v>8.0481850523057341E-2</v>
      </c>
      <c r="N423">
        <v>0.25475852382094233</v>
      </c>
      <c r="O423">
        <v>-0.37531867964064158</v>
      </c>
      <c r="P423">
        <v>-0.49597176115456199</v>
      </c>
      <c r="Q423">
        <v>-0.49597176115456199</v>
      </c>
      <c r="R423">
        <v>-0.49597176115456199</v>
      </c>
      <c r="S423">
        <v>-0.49597176115456199</v>
      </c>
      <c r="T423">
        <v>-0.49597176115456199</v>
      </c>
      <c r="U423">
        <v>-0.49597176115456199</v>
      </c>
      <c r="V423">
        <v>-0.14741841455879215</v>
      </c>
      <c r="W423">
        <v>-0.49597176115456199</v>
      </c>
      <c r="X423">
        <v>-0.25466559812672135</v>
      </c>
      <c r="Y423">
        <v>-0.49597176115456199</v>
      </c>
      <c r="Z423" s="11">
        <v>-0.49597176115456199</v>
      </c>
      <c r="AA423" s="13">
        <v>1.02</v>
      </c>
      <c r="AB423" s="14">
        <v>0.31</v>
      </c>
      <c r="AC423" s="14">
        <v>0.57999999999999996</v>
      </c>
      <c r="AD423" s="14">
        <v>2.09</v>
      </c>
      <c r="AE423" s="14">
        <v>0.43</v>
      </c>
      <c r="AF423" s="14">
        <v>0.56000000000000005</v>
      </c>
      <c r="AG423" s="14">
        <v>0.09</v>
      </c>
      <c r="AH423" s="14">
        <v>0</v>
      </c>
      <c r="AI423" s="14">
        <v>0</v>
      </c>
      <c r="AJ423" s="14">
        <v>0</v>
      </c>
      <c r="AK423" s="14">
        <v>0</v>
      </c>
      <c r="AL423" s="14">
        <v>0</v>
      </c>
      <c r="AM423" s="14">
        <v>0</v>
      </c>
      <c r="AN423" s="14">
        <v>0.26</v>
      </c>
      <c r="AO423" s="14">
        <v>0</v>
      </c>
      <c r="AP423" s="14">
        <v>0.18</v>
      </c>
      <c r="AQ423" s="14">
        <v>0</v>
      </c>
      <c r="AR423" s="15">
        <v>0</v>
      </c>
    </row>
    <row r="424" spans="1:44" x14ac:dyDescent="0.3">
      <c r="A424" t="s">
        <v>463</v>
      </c>
      <c r="B424">
        <v>1</v>
      </c>
      <c r="C424">
        <v>1</v>
      </c>
      <c r="D424">
        <v>0</v>
      </c>
      <c r="E424" t="s">
        <v>52</v>
      </c>
      <c r="F424" t="s">
        <v>32</v>
      </c>
      <c r="G424" s="11" t="s">
        <v>38</v>
      </c>
      <c r="H424" s="12">
        <v>1.5150058564383313</v>
      </c>
      <c r="I424">
        <v>1.0993300944183846</v>
      </c>
      <c r="J424">
        <v>0.87142982933653512</v>
      </c>
      <c r="K424">
        <v>-0.45575406731658857</v>
      </c>
      <c r="L424">
        <v>1.943901665015827</v>
      </c>
      <c r="M424">
        <v>-0.49597176115456199</v>
      </c>
      <c r="N424">
        <v>0.16091723819900422</v>
      </c>
      <c r="O424">
        <v>0.65693546220067667</v>
      </c>
      <c r="P424">
        <v>-0.49597176115456199</v>
      </c>
      <c r="Q424">
        <v>-0.49597176115456199</v>
      </c>
      <c r="R424">
        <v>-0.49597176115456199</v>
      </c>
      <c r="S424">
        <v>-0.30828918991068588</v>
      </c>
      <c r="T424">
        <v>-0.49597176115456199</v>
      </c>
      <c r="U424">
        <v>-0.49597176115456199</v>
      </c>
      <c r="V424">
        <v>-0.49597176115456199</v>
      </c>
      <c r="W424">
        <v>-0.49597176115456199</v>
      </c>
      <c r="X424">
        <v>-0.24125970018073017</v>
      </c>
      <c r="Y424">
        <v>-0.49597176115456199</v>
      </c>
      <c r="Z424" s="11">
        <v>-0.49597176115456199</v>
      </c>
      <c r="AA424" s="13">
        <v>1.19</v>
      </c>
      <c r="AB424" s="14">
        <v>1.02</v>
      </c>
      <c r="AC424" s="14">
        <v>0.03</v>
      </c>
      <c r="AD424" s="14">
        <v>1.82</v>
      </c>
      <c r="AE424" s="14">
        <v>0</v>
      </c>
      <c r="AF424" s="14">
        <v>0.49</v>
      </c>
      <c r="AG424" s="14">
        <v>0.86</v>
      </c>
      <c r="AH424" s="14">
        <v>0</v>
      </c>
      <c r="AI424" s="14">
        <v>0</v>
      </c>
      <c r="AJ424" s="14">
        <v>0</v>
      </c>
      <c r="AK424" s="14">
        <v>0.14000000000000001</v>
      </c>
      <c r="AL424" s="14">
        <v>0</v>
      </c>
      <c r="AM424" s="14">
        <v>0</v>
      </c>
      <c r="AN424" s="14">
        <v>0</v>
      </c>
      <c r="AO424" s="14">
        <v>0</v>
      </c>
      <c r="AP424" s="14">
        <v>0.19</v>
      </c>
      <c r="AQ424" s="14">
        <v>0</v>
      </c>
      <c r="AR424" s="15">
        <v>0</v>
      </c>
    </row>
    <row r="425" spans="1:44" x14ac:dyDescent="0.3">
      <c r="A425" t="s">
        <v>464</v>
      </c>
      <c r="B425">
        <v>1</v>
      </c>
      <c r="C425">
        <v>1</v>
      </c>
      <c r="D425"/>
      <c r="E425" t="s">
        <v>46</v>
      </c>
      <c r="F425"/>
      <c r="G425" s="11" t="s">
        <v>40</v>
      </c>
      <c r="H425" s="12">
        <v>2.1584889578459059</v>
      </c>
      <c r="I425">
        <v>0.29497621765891563</v>
      </c>
      <c r="J425">
        <v>2.3594845013415524</v>
      </c>
      <c r="K425">
        <v>-0.49597176115456199</v>
      </c>
      <c r="L425">
        <v>2.252237317773623</v>
      </c>
      <c r="M425">
        <v>-0.49597176115456199</v>
      </c>
      <c r="N425">
        <v>0.22794672792896001</v>
      </c>
      <c r="O425">
        <v>0.58990597247072096</v>
      </c>
      <c r="P425">
        <v>-0.49597176115456199</v>
      </c>
      <c r="Q425">
        <v>-0.49597176115456199</v>
      </c>
      <c r="R425">
        <v>-0.49597176115456199</v>
      </c>
      <c r="S425">
        <v>-0.49597176115456199</v>
      </c>
      <c r="T425">
        <v>-0.49597176115456199</v>
      </c>
      <c r="U425">
        <v>-0.49597176115456199</v>
      </c>
      <c r="V425">
        <v>-0.49597176115456199</v>
      </c>
      <c r="W425">
        <v>-0.49597176115456199</v>
      </c>
      <c r="X425">
        <v>-0.24125970018073017</v>
      </c>
      <c r="Y425">
        <v>-0.38872457758663276</v>
      </c>
      <c r="Z425" s="11">
        <v>-0.49597176115456199</v>
      </c>
      <c r="AA425" s="13">
        <v>0.59</v>
      </c>
      <c r="AB425" s="14">
        <v>2.13</v>
      </c>
      <c r="AC425" s="14">
        <v>0</v>
      </c>
      <c r="AD425" s="14">
        <v>2.0499999999999998</v>
      </c>
      <c r="AE425" s="14">
        <v>0</v>
      </c>
      <c r="AF425" s="14">
        <v>0.54</v>
      </c>
      <c r="AG425" s="14">
        <v>0.81</v>
      </c>
      <c r="AH425" s="14">
        <v>0</v>
      </c>
      <c r="AI425" s="14">
        <v>0</v>
      </c>
      <c r="AJ425" s="14">
        <v>0</v>
      </c>
      <c r="AK425" s="14">
        <v>0</v>
      </c>
      <c r="AL425" s="14">
        <v>0</v>
      </c>
      <c r="AM425" s="14">
        <v>0</v>
      </c>
      <c r="AN425" s="14">
        <v>0</v>
      </c>
      <c r="AO425" s="14">
        <v>0</v>
      </c>
      <c r="AP425" s="14">
        <v>0.19</v>
      </c>
      <c r="AQ425" s="14">
        <v>0.08</v>
      </c>
      <c r="AR425" s="15">
        <v>0</v>
      </c>
    </row>
    <row r="426" spans="1:44" x14ac:dyDescent="0.3">
      <c r="A426" t="s">
        <v>465</v>
      </c>
      <c r="B426">
        <v>0</v>
      </c>
      <c r="C426">
        <v>0</v>
      </c>
      <c r="D426">
        <v>1</v>
      </c>
      <c r="E426" t="s">
        <v>70</v>
      </c>
      <c r="F426" t="s">
        <v>71</v>
      </c>
      <c r="G426" s="11" t="s">
        <v>35</v>
      </c>
      <c r="H426" s="12">
        <v>0.87152275503075605</v>
      </c>
      <c r="I426">
        <v>0.22794672792896001</v>
      </c>
      <c r="J426">
        <v>2.6858258739092776E-2</v>
      </c>
      <c r="K426">
        <v>0.6167177683627032</v>
      </c>
      <c r="L426">
        <v>0.46925289095680056</v>
      </c>
      <c r="M426">
        <v>-0.21444790428874788</v>
      </c>
      <c r="N426">
        <v>0.80440033960657931</v>
      </c>
      <c r="O426">
        <v>-0.42894227142460623</v>
      </c>
      <c r="P426">
        <v>-0.49597176115456199</v>
      </c>
      <c r="Q426">
        <v>-0.46915996526257964</v>
      </c>
      <c r="R426">
        <v>-0.49597176115456199</v>
      </c>
      <c r="S426">
        <v>-0.49597176115456199</v>
      </c>
      <c r="T426">
        <v>-0.49597176115456199</v>
      </c>
      <c r="U426">
        <v>-0.49597176115456199</v>
      </c>
      <c r="V426">
        <v>-0.49597176115456199</v>
      </c>
      <c r="W426">
        <v>-0.49597176115456199</v>
      </c>
      <c r="X426">
        <v>-0.1608243125047833</v>
      </c>
      <c r="Y426">
        <v>-0.32169508785667705</v>
      </c>
      <c r="Z426" s="11">
        <v>-0.49597176115456199</v>
      </c>
      <c r="AA426" s="13">
        <v>0.54</v>
      </c>
      <c r="AB426" s="14">
        <v>0.39</v>
      </c>
      <c r="AC426" s="14">
        <v>0.83</v>
      </c>
      <c r="AD426" s="14">
        <v>0.72</v>
      </c>
      <c r="AE426" s="14">
        <v>0.21</v>
      </c>
      <c r="AF426" s="14">
        <v>0.97</v>
      </c>
      <c r="AG426" s="14">
        <v>0.05</v>
      </c>
      <c r="AH426" s="14">
        <v>0</v>
      </c>
      <c r="AI426" s="14">
        <v>0.02</v>
      </c>
      <c r="AJ426" s="14">
        <v>0</v>
      </c>
      <c r="AK426" s="14">
        <v>0</v>
      </c>
      <c r="AL426" s="14">
        <v>0</v>
      </c>
      <c r="AM426" s="14">
        <v>0</v>
      </c>
      <c r="AN426" s="14">
        <v>0</v>
      </c>
      <c r="AO426" s="14">
        <v>0</v>
      </c>
      <c r="AP426" s="14">
        <v>0.25</v>
      </c>
      <c r="AQ426" s="14">
        <v>0.13</v>
      </c>
      <c r="AR426" s="15">
        <v>0</v>
      </c>
    </row>
    <row r="427" spans="1:44" x14ac:dyDescent="0.3">
      <c r="A427" t="s">
        <v>466</v>
      </c>
      <c r="B427">
        <v>1</v>
      </c>
      <c r="C427">
        <v>1</v>
      </c>
      <c r="D427">
        <v>0</v>
      </c>
      <c r="E427" t="s">
        <v>46</v>
      </c>
      <c r="F427" t="s">
        <v>32</v>
      </c>
      <c r="G427" s="11" t="s">
        <v>35</v>
      </c>
      <c r="H427" s="12">
        <v>0.65702838789489793</v>
      </c>
      <c r="I427">
        <v>-0.18763610839676559</v>
      </c>
      <c r="J427">
        <v>1.3406362574462254</v>
      </c>
      <c r="K427">
        <v>-0.49597176115456199</v>
      </c>
      <c r="L427">
        <v>1.9707134609078092</v>
      </c>
      <c r="M427">
        <v>-6.6983026882845256E-2</v>
      </c>
      <c r="N427">
        <v>-8.0388924828836417E-2</v>
      </c>
      <c r="O427">
        <v>-0.13401251661280097</v>
      </c>
      <c r="P427">
        <v>-0.49597176115456199</v>
      </c>
      <c r="Q427">
        <v>-0.49597176115456199</v>
      </c>
      <c r="R427">
        <v>-0.49597176115456199</v>
      </c>
      <c r="S427">
        <v>-0.49597176115456199</v>
      </c>
      <c r="T427">
        <v>-0.49597176115456199</v>
      </c>
      <c r="U427">
        <v>-0.49597176115456199</v>
      </c>
      <c r="V427">
        <v>-0.49597176115456199</v>
      </c>
      <c r="W427">
        <v>-0.49597176115456199</v>
      </c>
      <c r="X427">
        <v>-0.33510098580266823</v>
      </c>
      <c r="Y427">
        <v>-0.37531867964064158</v>
      </c>
      <c r="Z427" s="11">
        <v>-0.49597176115456199</v>
      </c>
      <c r="AA427" s="13">
        <v>0.23</v>
      </c>
      <c r="AB427" s="14">
        <v>1.37</v>
      </c>
      <c r="AC427" s="14">
        <v>0</v>
      </c>
      <c r="AD427" s="14">
        <v>1.84</v>
      </c>
      <c r="AE427" s="14">
        <v>0.32</v>
      </c>
      <c r="AF427" s="14">
        <v>0.31</v>
      </c>
      <c r="AG427" s="14">
        <v>0.27</v>
      </c>
      <c r="AH427" s="14">
        <v>0</v>
      </c>
      <c r="AI427" s="14">
        <v>0</v>
      </c>
      <c r="AJ427" s="14">
        <v>0</v>
      </c>
      <c r="AK427" s="14">
        <v>0</v>
      </c>
      <c r="AL427" s="14">
        <v>0</v>
      </c>
      <c r="AM427" s="14">
        <v>0</v>
      </c>
      <c r="AN427" s="14">
        <v>0</v>
      </c>
      <c r="AO427" s="14">
        <v>0</v>
      </c>
      <c r="AP427" s="14">
        <v>0.12</v>
      </c>
      <c r="AQ427" s="14">
        <v>0.09</v>
      </c>
      <c r="AR427" s="15">
        <v>0</v>
      </c>
    </row>
    <row r="428" spans="1:44" x14ac:dyDescent="0.3">
      <c r="A428" t="s">
        <v>467</v>
      </c>
      <c r="B428">
        <v>1</v>
      </c>
      <c r="C428">
        <v>1</v>
      </c>
      <c r="D428">
        <v>0</v>
      </c>
      <c r="E428" t="s">
        <v>46</v>
      </c>
      <c r="F428" t="s">
        <v>32</v>
      </c>
      <c r="G428" s="11" t="s">
        <v>35</v>
      </c>
      <c r="H428" s="12">
        <v>0.20122785773119861</v>
      </c>
      <c r="I428">
        <v>-0.49597176115456199</v>
      </c>
      <c r="J428">
        <v>0.53628238068675638</v>
      </c>
      <c r="K428">
        <v>0.16091723819900422</v>
      </c>
      <c r="L428">
        <v>2.1718019300976761</v>
      </c>
      <c r="M428">
        <v>0.67034136014666768</v>
      </c>
      <c r="N428">
        <v>0.16091723819900422</v>
      </c>
      <c r="O428">
        <v>0.45584699301080939</v>
      </c>
      <c r="P428">
        <v>-0.49597176115456199</v>
      </c>
      <c r="Q428">
        <v>-0.49597176115456199</v>
      </c>
      <c r="R428">
        <v>-0.49597176115456199</v>
      </c>
      <c r="S428">
        <v>-0.49597176115456199</v>
      </c>
      <c r="T428">
        <v>-0.49597176115456199</v>
      </c>
      <c r="U428">
        <v>-0.49597176115456199</v>
      </c>
      <c r="V428">
        <v>-0.49597176115456199</v>
      </c>
      <c r="W428">
        <v>-0.49597176115456199</v>
      </c>
      <c r="X428">
        <v>-2.6765333044871858E-2</v>
      </c>
      <c r="Y428">
        <v>-0.49597176115456199</v>
      </c>
      <c r="Z428" s="11">
        <v>-0.49597176115456199</v>
      </c>
      <c r="AA428" s="13">
        <v>0</v>
      </c>
      <c r="AB428" s="14">
        <v>0.77</v>
      </c>
      <c r="AC428" s="14">
        <v>0.49</v>
      </c>
      <c r="AD428" s="14">
        <v>1.99</v>
      </c>
      <c r="AE428" s="14">
        <v>0.87</v>
      </c>
      <c r="AF428" s="14">
        <v>0.49</v>
      </c>
      <c r="AG428" s="14">
        <v>0.71</v>
      </c>
      <c r="AH428" s="14">
        <v>0</v>
      </c>
      <c r="AI428" s="14">
        <v>0</v>
      </c>
      <c r="AJ428" s="14">
        <v>0</v>
      </c>
      <c r="AK428" s="14">
        <v>0</v>
      </c>
      <c r="AL428" s="14">
        <v>0</v>
      </c>
      <c r="AM428" s="14">
        <v>0</v>
      </c>
      <c r="AN428" s="14">
        <v>0</v>
      </c>
      <c r="AO428" s="14">
        <v>0</v>
      </c>
      <c r="AP428" s="14">
        <v>0.35</v>
      </c>
      <c r="AQ428" s="14">
        <v>0</v>
      </c>
      <c r="AR428" s="15">
        <v>0</v>
      </c>
    </row>
    <row r="429" spans="1:44" x14ac:dyDescent="0.3">
      <c r="A429" t="s">
        <v>468</v>
      </c>
      <c r="B429">
        <v>1</v>
      </c>
      <c r="C429">
        <v>1</v>
      </c>
      <c r="D429"/>
      <c r="E429" t="s">
        <v>46</v>
      </c>
      <c r="F429"/>
      <c r="G429" s="11" t="s">
        <v>35</v>
      </c>
      <c r="H429" s="12">
        <v>1.5552235502763048</v>
      </c>
      <c r="I429">
        <v>1.5417247266360925</v>
      </c>
      <c r="J429">
        <v>0.50947058479477403</v>
      </c>
      <c r="K429">
        <v>-0.49597176115456199</v>
      </c>
      <c r="L429">
        <v>1.6623778081500129</v>
      </c>
      <c r="M429">
        <v>0.10729364641503965</v>
      </c>
      <c r="N429">
        <v>0.41562929917283609</v>
      </c>
      <c r="O429">
        <v>-0.49597176115456199</v>
      </c>
      <c r="P429">
        <v>-0.49597176115456199</v>
      </c>
      <c r="Q429">
        <v>-0.49597176115456199</v>
      </c>
      <c r="R429">
        <v>-0.49597176115456199</v>
      </c>
      <c r="S429">
        <v>-0.49597176115456199</v>
      </c>
      <c r="T429">
        <v>-0.49597176115456199</v>
      </c>
      <c r="U429">
        <v>-0.49597176115456199</v>
      </c>
      <c r="V429">
        <v>-0.49597176115456199</v>
      </c>
      <c r="W429">
        <v>-0.49597176115456199</v>
      </c>
      <c r="X429">
        <v>-0.26807149607271247</v>
      </c>
      <c r="Y429">
        <v>0.3083821156049068</v>
      </c>
      <c r="Z429" s="11">
        <v>-0.49597176115456199</v>
      </c>
      <c r="AA429" s="13">
        <v>1.52</v>
      </c>
      <c r="AB429" s="14">
        <v>0.75</v>
      </c>
      <c r="AC429" s="14">
        <v>0</v>
      </c>
      <c r="AD429" s="14">
        <v>1.61</v>
      </c>
      <c r="AE429" s="14">
        <v>0.45</v>
      </c>
      <c r="AF429" s="14">
        <v>0.68</v>
      </c>
      <c r="AG429" s="14">
        <v>0</v>
      </c>
      <c r="AH429" s="14">
        <v>0</v>
      </c>
      <c r="AI429" s="14">
        <v>0</v>
      </c>
      <c r="AJ429" s="14">
        <v>0</v>
      </c>
      <c r="AK429" s="14">
        <v>0</v>
      </c>
      <c r="AL429" s="14">
        <v>0</v>
      </c>
      <c r="AM429" s="14">
        <v>0</v>
      </c>
      <c r="AN429" s="14">
        <v>0</v>
      </c>
      <c r="AO429" s="14">
        <v>0</v>
      </c>
      <c r="AP429" s="14">
        <v>0.17</v>
      </c>
      <c r="AQ429" s="14">
        <v>0.6</v>
      </c>
      <c r="AR429" s="15">
        <v>0</v>
      </c>
    </row>
    <row r="430" spans="1:44" x14ac:dyDescent="0.3">
      <c r="A430" t="s">
        <v>469</v>
      </c>
      <c r="B430">
        <v>1</v>
      </c>
      <c r="C430">
        <v>1</v>
      </c>
      <c r="D430">
        <v>0</v>
      </c>
      <c r="E430" t="s">
        <v>52</v>
      </c>
      <c r="F430" t="s">
        <v>32</v>
      </c>
      <c r="G430" s="11" t="s">
        <v>35</v>
      </c>
      <c r="H430" s="12">
        <v>0.13419836800124285</v>
      </c>
      <c r="I430">
        <v>-0.49597176115456199</v>
      </c>
      <c r="J430">
        <v>1.1261418903103668</v>
      </c>
      <c r="K430">
        <v>-0.49597176115456199</v>
      </c>
      <c r="L430">
        <v>1.0725182985264021</v>
      </c>
      <c r="M430">
        <v>-0.25466559812672135</v>
      </c>
      <c r="N430">
        <v>-0.10720072072081874</v>
      </c>
      <c r="O430">
        <v>1.3452360793101616E-2</v>
      </c>
      <c r="P430">
        <v>-0.49597176115456199</v>
      </c>
      <c r="Q430">
        <v>-0.37531867964064158</v>
      </c>
      <c r="R430">
        <v>-0.49597176115456199</v>
      </c>
      <c r="S430">
        <v>-0.49597176115456199</v>
      </c>
      <c r="T430">
        <v>-0.49597176115456199</v>
      </c>
      <c r="U430">
        <v>-0.49597176115456199</v>
      </c>
      <c r="V430">
        <v>-0.49597176115456199</v>
      </c>
      <c r="W430">
        <v>-0.49597176115456199</v>
      </c>
      <c r="X430">
        <v>-0.33510098580266823</v>
      </c>
      <c r="Y430">
        <v>-0.49597176115456199</v>
      </c>
      <c r="Z430" s="11">
        <v>-0.49597176115456199</v>
      </c>
      <c r="AA430" s="13">
        <v>0</v>
      </c>
      <c r="AB430" s="14">
        <v>1.21</v>
      </c>
      <c r="AC430" s="14">
        <v>0</v>
      </c>
      <c r="AD430" s="14">
        <v>1.17</v>
      </c>
      <c r="AE430" s="14">
        <v>0.18</v>
      </c>
      <c r="AF430" s="14">
        <v>0.28999999999999998</v>
      </c>
      <c r="AG430" s="14">
        <v>0.38</v>
      </c>
      <c r="AH430" s="14">
        <v>0</v>
      </c>
      <c r="AI430" s="14">
        <v>0.09</v>
      </c>
      <c r="AJ430" s="14">
        <v>0</v>
      </c>
      <c r="AK430" s="14">
        <v>0</v>
      </c>
      <c r="AL430" s="14">
        <v>0</v>
      </c>
      <c r="AM430" s="14">
        <v>0</v>
      </c>
      <c r="AN430" s="14">
        <v>0</v>
      </c>
      <c r="AO430" s="14">
        <v>0</v>
      </c>
      <c r="AP430" s="14">
        <v>0.12</v>
      </c>
      <c r="AQ430" s="14">
        <v>0</v>
      </c>
      <c r="AR430" s="15">
        <v>0</v>
      </c>
    </row>
    <row r="431" spans="1:44" x14ac:dyDescent="0.3">
      <c r="A431" t="s">
        <v>470</v>
      </c>
      <c r="B431">
        <v>1</v>
      </c>
      <c r="C431">
        <v>0</v>
      </c>
      <c r="D431"/>
      <c r="E431" t="s">
        <v>52</v>
      </c>
      <c r="F431"/>
      <c r="G431" s="11" t="s">
        <v>35</v>
      </c>
      <c r="H431" s="12">
        <v>0.99217583654467645</v>
      </c>
      <c r="I431">
        <v>0.56309417657873873</v>
      </c>
      <c r="J431">
        <v>0.92505342112049971</v>
      </c>
      <c r="K431">
        <v>-0.49597176115456199</v>
      </c>
      <c r="L431">
        <v>1.876872175285871</v>
      </c>
      <c r="M431">
        <v>-0.42894227142460623</v>
      </c>
      <c r="N431">
        <v>-0.12060661866680981</v>
      </c>
      <c r="O431">
        <v>-0.28147739401870359</v>
      </c>
      <c r="P431">
        <v>-0.49597176115456199</v>
      </c>
      <c r="Q431">
        <v>-0.49597176115456199</v>
      </c>
      <c r="R431">
        <v>-0.49597176115456199</v>
      </c>
      <c r="S431">
        <v>-0.49597176115456199</v>
      </c>
      <c r="T431">
        <v>-0.49597176115456199</v>
      </c>
      <c r="U431">
        <v>-0.49597176115456199</v>
      </c>
      <c r="V431">
        <v>-0.49597176115456199</v>
      </c>
      <c r="W431">
        <v>-0.49597176115456199</v>
      </c>
      <c r="X431">
        <v>-0.24125970018073017</v>
      </c>
      <c r="Y431">
        <v>-8.0388924828836417E-2</v>
      </c>
      <c r="Z431" s="11">
        <v>-0.49597176115456199</v>
      </c>
      <c r="AA431" s="13">
        <v>0.79</v>
      </c>
      <c r="AB431" s="14">
        <v>1.06</v>
      </c>
      <c r="AC431" s="14">
        <v>0</v>
      </c>
      <c r="AD431" s="14">
        <v>1.77</v>
      </c>
      <c r="AE431" s="14">
        <v>0.05</v>
      </c>
      <c r="AF431" s="14">
        <v>0.28000000000000003</v>
      </c>
      <c r="AG431" s="14">
        <v>0.16</v>
      </c>
      <c r="AH431" s="14">
        <v>0</v>
      </c>
      <c r="AI431" s="14">
        <v>0</v>
      </c>
      <c r="AJ431" s="14">
        <v>0</v>
      </c>
      <c r="AK431" s="14">
        <v>0</v>
      </c>
      <c r="AL431" s="14">
        <v>0</v>
      </c>
      <c r="AM431" s="14">
        <v>0</v>
      </c>
      <c r="AN431" s="14">
        <v>0</v>
      </c>
      <c r="AO431" s="14">
        <v>0</v>
      </c>
      <c r="AP431" s="14">
        <v>0.19</v>
      </c>
      <c r="AQ431" s="14">
        <v>0.31</v>
      </c>
      <c r="AR431" s="15">
        <v>0</v>
      </c>
    </row>
    <row r="432" spans="1:44" x14ac:dyDescent="0.3">
      <c r="A432" t="s">
        <v>471</v>
      </c>
      <c r="B432">
        <v>1</v>
      </c>
      <c r="C432">
        <v>0</v>
      </c>
      <c r="D432"/>
      <c r="E432" t="s">
        <v>55</v>
      </c>
      <c r="F432"/>
      <c r="G432" s="11" t="s">
        <v>40</v>
      </c>
      <c r="H432" s="12">
        <v>2.2121125496298708</v>
      </c>
      <c r="I432">
        <v>1.2602008697702785</v>
      </c>
      <c r="J432">
        <v>0.42903519711882709</v>
      </c>
      <c r="K432">
        <v>0.52287648274076515</v>
      </c>
      <c r="L432">
        <v>3.0565911945330915</v>
      </c>
      <c r="M432">
        <v>-0.18763610839676559</v>
      </c>
      <c r="N432">
        <v>4.0264156685083936E-2</v>
      </c>
      <c r="O432">
        <v>1.3452360793101616E-2</v>
      </c>
      <c r="P432">
        <v>-0.49597176115456199</v>
      </c>
      <c r="Q432">
        <v>-0.49597176115456199</v>
      </c>
      <c r="R432">
        <v>-0.49597176115456199</v>
      </c>
      <c r="S432">
        <v>-0.49597176115456199</v>
      </c>
      <c r="T432">
        <v>-0.49597176115456199</v>
      </c>
      <c r="U432">
        <v>-0.49597176115456199</v>
      </c>
      <c r="V432">
        <v>-0.49597176115456199</v>
      </c>
      <c r="W432">
        <v>-0.49597176115456199</v>
      </c>
      <c r="X432">
        <v>-0.36191278169465046</v>
      </c>
      <c r="Y432">
        <v>-0.49597176115456199</v>
      </c>
      <c r="Z432" s="11">
        <v>-0.24125970018073017</v>
      </c>
      <c r="AA432" s="13">
        <v>1.31</v>
      </c>
      <c r="AB432" s="14">
        <v>0.69</v>
      </c>
      <c r="AC432" s="14">
        <v>0.76</v>
      </c>
      <c r="AD432" s="14">
        <v>2.65</v>
      </c>
      <c r="AE432" s="14">
        <v>0.23</v>
      </c>
      <c r="AF432" s="14">
        <v>0.4</v>
      </c>
      <c r="AG432" s="14">
        <v>0.38</v>
      </c>
      <c r="AH432" s="14">
        <v>0</v>
      </c>
      <c r="AI432" s="14">
        <v>0</v>
      </c>
      <c r="AJ432" s="14">
        <v>0</v>
      </c>
      <c r="AK432" s="14">
        <v>0</v>
      </c>
      <c r="AL432" s="14">
        <v>0</v>
      </c>
      <c r="AM432" s="14">
        <v>0</v>
      </c>
      <c r="AN432" s="14">
        <v>0</v>
      </c>
      <c r="AO432" s="14">
        <v>0</v>
      </c>
      <c r="AP432" s="14">
        <v>0.1</v>
      </c>
      <c r="AQ432" s="14">
        <v>0</v>
      </c>
      <c r="AR432" s="15">
        <v>0.19</v>
      </c>
    </row>
    <row r="433" spans="1:44" x14ac:dyDescent="0.3">
      <c r="A433" t="s">
        <v>472</v>
      </c>
      <c r="B433">
        <v>1</v>
      </c>
      <c r="C433">
        <v>1</v>
      </c>
      <c r="D433">
        <v>0</v>
      </c>
      <c r="E433" t="s">
        <v>46</v>
      </c>
      <c r="F433" t="s">
        <v>32</v>
      </c>
      <c r="G433" s="11" t="s">
        <v>38</v>
      </c>
      <c r="H433" s="12">
        <v>0.73746377557084464</v>
      </c>
      <c r="I433">
        <v>0.28157031971292451</v>
      </c>
      <c r="J433">
        <v>0.95186521701248206</v>
      </c>
      <c r="K433">
        <v>-0.49597176115456199</v>
      </c>
      <c r="L433">
        <v>1.2467949718242872</v>
      </c>
      <c r="M433">
        <v>-0.38872457758663276</v>
      </c>
      <c r="N433">
        <v>0.44244109506481827</v>
      </c>
      <c r="O433">
        <v>-0.22785380223473903</v>
      </c>
      <c r="P433">
        <v>-0.49597176115456199</v>
      </c>
      <c r="Q433">
        <v>-0.49597176115456199</v>
      </c>
      <c r="R433">
        <v>-0.49597176115456199</v>
      </c>
      <c r="S433">
        <v>-0.49597176115456199</v>
      </c>
      <c r="T433">
        <v>-0.49597176115456199</v>
      </c>
      <c r="U433">
        <v>-0.49597176115456199</v>
      </c>
      <c r="V433">
        <v>-0.49597176115456199</v>
      </c>
      <c r="W433">
        <v>-0.49597176115456199</v>
      </c>
      <c r="X433">
        <v>-0.25466559812672135</v>
      </c>
      <c r="Y433">
        <v>-0.49597176115456199</v>
      </c>
      <c r="Z433" s="11">
        <v>-0.49597176115456199</v>
      </c>
      <c r="AA433" s="13">
        <v>0.57999999999999996</v>
      </c>
      <c r="AB433" s="14">
        <v>1.08</v>
      </c>
      <c r="AC433" s="14">
        <v>0</v>
      </c>
      <c r="AD433" s="14">
        <v>1.3</v>
      </c>
      <c r="AE433" s="14">
        <v>0.08</v>
      </c>
      <c r="AF433" s="14">
        <v>0.7</v>
      </c>
      <c r="AG433" s="14">
        <v>0.2</v>
      </c>
      <c r="AH433" s="14">
        <v>0</v>
      </c>
      <c r="AI433" s="14">
        <v>0</v>
      </c>
      <c r="AJ433" s="14">
        <v>0</v>
      </c>
      <c r="AK433" s="14">
        <v>0</v>
      </c>
      <c r="AL433" s="14">
        <v>0</v>
      </c>
      <c r="AM433" s="14">
        <v>0</v>
      </c>
      <c r="AN433" s="14">
        <v>0</v>
      </c>
      <c r="AO433" s="14">
        <v>0</v>
      </c>
      <c r="AP433" s="14">
        <v>0.18</v>
      </c>
      <c r="AQ433" s="14">
        <v>0</v>
      </c>
      <c r="AR433" s="15">
        <v>0</v>
      </c>
    </row>
    <row r="434" spans="1:44" x14ac:dyDescent="0.3">
      <c r="A434" t="s">
        <v>473</v>
      </c>
      <c r="B434">
        <v>1</v>
      </c>
      <c r="C434">
        <v>1</v>
      </c>
      <c r="D434">
        <v>1</v>
      </c>
      <c r="E434" t="s">
        <v>70</v>
      </c>
      <c r="F434" t="s">
        <v>34</v>
      </c>
      <c r="G434" s="11" t="s">
        <v>40</v>
      </c>
      <c r="H434" s="12">
        <v>-0.36181985600042954</v>
      </c>
      <c r="I434">
        <v>-8.0388924828836417E-2</v>
      </c>
      <c r="J434">
        <v>0.21454082998296883</v>
      </c>
      <c r="K434">
        <v>-0.49597176115456199</v>
      </c>
      <c r="L434">
        <v>2.2254255218816406</v>
      </c>
      <c r="M434">
        <v>-0.1608243125047833</v>
      </c>
      <c r="N434">
        <v>-0.18763610839676559</v>
      </c>
      <c r="O434">
        <v>-0.18763610839676559</v>
      </c>
      <c r="P434">
        <v>-0.49597176115456199</v>
      </c>
      <c r="Q434">
        <v>-0.49597176115456199</v>
      </c>
      <c r="R434">
        <v>-0.49597176115456199</v>
      </c>
      <c r="S434">
        <v>-0.49597176115456199</v>
      </c>
      <c r="T434">
        <v>-0.49597176115456199</v>
      </c>
      <c r="U434">
        <v>-0.49597176115456199</v>
      </c>
      <c r="V434">
        <v>-0.49597176115456199</v>
      </c>
      <c r="W434">
        <v>-0.49597176115456199</v>
      </c>
      <c r="X434">
        <v>-0.37531867964064158</v>
      </c>
      <c r="Y434">
        <v>-0.49597176115456199</v>
      </c>
      <c r="Z434" s="11">
        <v>-0.32169508785667705</v>
      </c>
      <c r="AA434" s="13">
        <v>0.31</v>
      </c>
      <c r="AB434" s="14">
        <v>0.53</v>
      </c>
      <c r="AC434" s="14">
        <v>0</v>
      </c>
      <c r="AD434" s="14">
        <v>2.0299999999999998</v>
      </c>
      <c r="AE434" s="14">
        <v>0.25</v>
      </c>
      <c r="AF434" s="14">
        <v>0.23</v>
      </c>
      <c r="AG434" s="14">
        <v>0.23</v>
      </c>
      <c r="AH434" s="14">
        <v>0</v>
      </c>
      <c r="AI434" s="14">
        <v>0</v>
      </c>
      <c r="AJ434" s="14">
        <v>0</v>
      </c>
      <c r="AK434" s="14">
        <v>0</v>
      </c>
      <c r="AL434" s="14">
        <v>0</v>
      </c>
      <c r="AM434" s="14">
        <v>0</v>
      </c>
      <c r="AN434" s="14">
        <v>0</v>
      </c>
      <c r="AO434" s="14">
        <v>0</v>
      </c>
      <c r="AP434" s="14">
        <v>0.09</v>
      </c>
      <c r="AQ434" s="14">
        <v>0</v>
      </c>
      <c r="AR434" s="15">
        <v>0.13</v>
      </c>
    </row>
    <row r="435" spans="1:44" x14ac:dyDescent="0.3">
      <c r="A435" t="s">
        <v>474</v>
      </c>
      <c r="B435">
        <v>1</v>
      </c>
      <c r="C435">
        <v>1</v>
      </c>
      <c r="D435">
        <v>1</v>
      </c>
      <c r="E435" t="s">
        <v>46</v>
      </c>
      <c r="F435" t="s">
        <v>34</v>
      </c>
      <c r="G435" s="11" t="s">
        <v>38</v>
      </c>
      <c r="H435" s="12">
        <v>2.0512417742779769</v>
      </c>
      <c r="I435">
        <v>0.22794672792896001</v>
      </c>
      <c r="J435">
        <v>1.7428131958259596</v>
      </c>
      <c r="K435">
        <v>8.0481850523057341E-2</v>
      </c>
      <c r="L435">
        <v>1.1663595841483403</v>
      </c>
      <c r="M435">
        <v>-0.49597176115456199</v>
      </c>
      <c r="N435">
        <v>0.69715315603865002</v>
      </c>
      <c r="O435">
        <v>-9.3794822774827577E-2</v>
      </c>
      <c r="P435">
        <v>-0.49597176115456199</v>
      </c>
      <c r="Q435">
        <v>-0.49597176115456199</v>
      </c>
      <c r="R435">
        <v>-0.49597176115456199</v>
      </c>
      <c r="S435">
        <v>-0.49597176115456199</v>
      </c>
      <c r="T435">
        <v>-0.49597176115456199</v>
      </c>
      <c r="U435">
        <v>-0.49597176115456199</v>
      </c>
      <c r="V435">
        <v>-0.49597176115456199</v>
      </c>
      <c r="W435">
        <v>-0.49597176115456199</v>
      </c>
      <c r="X435">
        <v>-0.29488329196469476</v>
      </c>
      <c r="Y435">
        <v>-0.49597176115456199</v>
      </c>
      <c r="Z435" s="11">
        <v>-0.49597176115456199</v>
      </c>
      <c r="AA435" s="13">
        <v>0.54</v>
      </c>
      <c r="AB435" s="14">
        <v>1.67</v>
      </c>
      <c r="AC435" s="14">
        <v>0.43</v>
      </c>
      <c r="AD435" s="14">
        <v>1.24</v>
      </c>
      <c r="AE435" s="14">
        <v>0</v>
      </c>
      <c r="AF435" s="14">
        <v>0.89</v>
      </c>
      <c r="AG435" s="14">
        <v>0.3</v>
      </c>
      <c r="AH435" s="14">
        <v>0</v>
      </c>
      <c r="AI435" s="14">
        <v>0</v>
      </c>
      <c r="AJ435" s="14">
        <v>0</v>
      </c>
      <c r="AK435" s="14">
        <v>0</v>
      </c>
      <c r="AL435" s="14">
        <v>0</v>
      </c>
      <c r="AM435" s="14">
        <v>0</v>
      </c>
      <c r="AN435" s="14">
        <v>0</v>
      </c>
      <c r="AO435" s="14">
        <v>0</v>
      </c>
      <c r="AP435" s="14">
        <v>0.15</v>
      </c>
      <c r="AQ435" s="14">
        <v>0</v>
      </c>
      <c r="AR435" s="15">
        <v>0</v>
      </c>
    </row>
    <row r="436" spans="1:44" x14ac:dyDescent="0.3">
      <c r="A436" t="s">
        <v>475</v>
      </c>
      <c r="B436">
        <v>0</v>
      </c>
      <c r="C436">
        <v>0</v>
      </c>
      <c r="D436">
        <v>0</v>
      </c>
      <c r="E436" t="s">
        <v>55</v>
      </c>
      <c r="F436" t="s">
        <v>56</v>
      </c>
      <c r="G436" s="11" t="s">
        <v>35</v>
      </c>
      <c r="H436" s="12">
        <v>1.6758766317902247</v>
      </c>
      <c r="I436">
        <v>0.42903519711882709</v>
      </c>
      <c r="J436">
        <v>1.1395477882563581</v>
      </c>
      <c r="K436">
        <v>0.10729364641503965</v>
      </c>
      <c r="L436">
        <v>1.9975252567997914</v>
      </c>
      <c r="M436">
        <v>-0.49597176115456199</v>
      </c>
      <c r="N436">
        <v>0.44244109506481827</v>
      </c>
      <c r="O436">
        <v>0.28157031971292451</v>
      </c>
      <c r="P436">
        <v>-0.49597176115456199</v>
      </c>
      <c r="Q436">
        <v>-0.25466559812672135</v>
      </c>
      <c r="R436">
        <v>-0.33510098580266823</v>
      </c>
      <c r="S436">
        <v>-0.49597176115456199</v>
      </c>
      <c r="T436">
        <v>-0.49597176115456199</v>
      </c>
      <c r="U436">
        <v>-0.49597176115456199</v>
      </c>
      <c r="V436">
        <v>-0.49597176115456199</v>
      </c>
      <c r="W436">
        <v>-0.49597176115456199</v>
      </c>
      <c r="X436">
        <v>-0.28147739401870359</v>
      </c>
      <c r="Y436">
        <v>-0.49597176115456199</v>
      </c>
      <c r="Z436" s="11">
        <v>-0.34850688374865935</v>
      </c>
      <c r="AA436" s="13">
        <v>0.69</v>
      </c>
      <c r="AB436" s="14">
        <v>1.22</v>
      </c>
      <c r="AC436" s="14">
        <v>0.45</v>
      </c>
      <c r="AD436" s="14">
        <v>1.86</v>
      </c>
      <c r="AE436" s="14">
        <v>0</v>
      </c>
      <c r="AF436" s="14">
        <v>0.7</v>
      </c>
      <c r="AG436" s="14">
        <v>0.57999999999999996</v>
      </c>
      <c r="AH436" s="14">
        <v>0</v>
      </c>
      <c r="AI436" s="14">
        <v>0.18</v>
      </c>
      <c r="AJ436" s="14">
        <v>0.12</v>
      </c>
      <c r="AK436" s="14">
        <v>0</v>
      </c>
      <c r="AL436" s="14">
        <v>0</v>
      </c>
      <c r="AM436" s="14">
        <v>0</v>
      </c>
      <c r="AN436" s="14">
        <v>0</v>
      </c>
      <c r="AO436" s="14">
        <v>0</v>
      </c>
      <c r="AP436" s="14">
        <v>0.16</v>
      </c>
      <c r="AQ436" s="14">
        <v>0</v>
      </c>
      <c r="AR436" s="15">
        <v>0.11</v>
      </c>
    </row>
    <row r="437" spans="1:44" x14ac:dyDescent="0.3">
      <c r="A437" t="s">
        <v>476</v>
      </c>
      <c r="B437">
        <v>1</v>
      </c>
      <c r="C437">
        <v>0</v>
      </c>
      <c r="D437"/>
      <c r="E437" t="s">
        <v>46</v>
      </c>
      <c r="F437"/>
      <c r="G437" s="11" t="s">
        <v>38</v>
      </c>
      <c r="H437" s="12">
        <v>0.46934581665102171</v>
      </c>
      <c r="I437">
        <v>4.0264156685083936E-2</v>
      </c>
      <c r="J437">
        <v>0.92505342112049971</v>
      </c>
      <c r="K437">
        <v>-0.49597176115456199</v>
      </c>
      <c r="L437">
        <v>0.77758854371459696</v>
      </c>
      <c r="M437">
        <v>-0.49597176115456199</v>
      </c>
      <c r="N437">
        <v>-0.10720072072081874</v>
      </c>
      <c r="O437">
        <v>-0.26807149607271247</v>
      </c>
      <c r="P437">
        <v>-0.49597176115456199</v>
      </c>
      <c r="Q437">
        <v>-0.49597176115456199</v>
      </c>
      <c r="R437">
        <v>-0.49597176115456199</v>
      </c>
      <c r="S437">
        <v>-0.49597176115456199</v>
      </c>
      <c r="T437">
        <v>-0.49597176115456199</v>
      </c>
      <c r="U437">
        <v>-0.34850688374865935</v>
      </c>
      <c r="V437">
        <v>-0.49597176115456199</v>
      </c>
      <c r="W437">
        <v>-0.49597176115456199</v>
      </c>
      <c r="X437">
        <v>-0.42894227142460623</v>
      </c>
      <c r="Y437">
        <v>-0.49597176115456199</v>
      </c>
      <c r="Z437" s="11">
        <v>-0.28147739401870359</v>
      </c>
      <c r="AA437" s="13">
        <v>0.4</v>
      </c>
      <c r="AB437" s="14">
        <v>1.06</v>
      </c>
      <c r="AC437" s="14">
        <v>0</v>
      </c>
      <c r="AD437" s="14">
        <v>0.95</v>
      </c>
      <c r="AE437" s="14">
        <v>0</v>
      </c>
      <c r="AF437" s="14">
        <v>0.28999999999999998</v>
      </c>
      <c r="AG437" s="14">
        <v>0.17</v>
      </c>
      <c r="AH437" s="14">
        <v>0</v>
      </c>
      <c r="AI437" s="14">
        <v>0</v>
      </c>
      <c r="AJ437" s="14">
        <v>0</v>
      </c>
      <c r="AK437" s="14">
        <v>0</v>
      </c>
      <c r="AL437" s="14">
        <v>0</v>
      </c>
      <c r="AM437" s="14">
        <v>0.11</v>
      </c>
      <c r="AN437" s="14">
        <v>0</v>
      </c>
      <c r="AO437" s="14">
        <v>0</v>
      </c>
      <c r="AP437" s="14">
        <v>0.05</v>
      </c>
      <c r="AQ437" s="14">
        <v>0</v>
      </c>
      <c r="AR437" s="15">
        <v>0.16</v>
      </c>
    </row>
    <row r="438" spans="1:44" x14ac:dyDescent="0.3">
      <c r="A438" t="s">
        <v>477</v>
      </c>
      <c r="B438">
        <v>0</v>
      </c>
      <c r="C438">
        <v>0</v>
      </c>
      <c r="D438"/>
      <c r="E438" t="s">
        <v>44</v>
      </c>
      <c r="F438"/>
      <c r="G438" s="11" t="s">
        <v>40</v>
      </c>
      <c r="H438" s="12">
        <v>1.5552235502763043</v>
      </c>
      <c r="I438">
        <v>0.1341054423070219</v>
      </c>
      <c r="J438">
        <v>1.1931713800403225</v>
      </c>
      <c r="K438">
        <v>0.22794672792896001</v>
      </c>
      <c r="L438">
        <v>2.0779606444757381</v>
      </c>
      <c r="M438">
        <v>1.5283188286901013</v>
      </c>
      <c r="N438">
        <v>-0.49597176115456199</v>
      </c>
      <c r="O438">
        <v>0.25475852382094233</v>
      </c>
      <c r="P438">
        <v>-0.49597176115456199</v>
      </c>
      <c r="Q438">
        <v>-5.3577128936854103E-2</v>
      </c>
      <c r="R438">
        <v>-0.49597176115456199</v>
      </c>
      <c r="S438">
        <v>-0.49597176115456199</v>
      </c>
      <c r="T438">
        <v>-0.49597176115456199</v>
      </c>
      <c r="U438">
        <v>-0.49597176115456199</v>
      </c>
      <c r="V438">
        <v>-0.49597176115456199</v>
      </c>
      <c r="W438">
        <v>-0.49597176115456199</v>
      </c>
      <c r="X438">
        <v>-0.14741841455879215</v>
      </c>
      <c r="Y438">
        <v>-0.49597176115456199</v>
      </c>
      <c r="Z438" s="11">
        <v>-0.49597176115456199</v>
      </c>
      <c r="AA438" s="13">
        <v>0.47</v>
      </c>
      <c r="AB438" s="14">
        <v>1.26</v>
      </c>
      <c r="AC438" s="14">
        <v>0.54</v>
      </c>
      <c r="AD438" s="14">
        <v>1.92</v>
      </c>
      <c r="AE438" s="14">
        <v>1.51</v>
      </c>
      <c r="AF438" s="14">
        <v>0</v>
      </c>
      <c r="AG438" s="14">
        <v>0.56000000000000005</v>
      </c>
      <c r="AH438" s="14">
        <v>0</v>
      </c>
      <c r="AI438" s="14">
        <v>0.33</v>
      </c>
      <c r="AJ438" s="14">
        <v>0</v>
      </c>
      <c r="AK438" s="14">
        <v>0</v>
      </c>
      <c r="AL438" s="14">
        <v>0</v>
      </c>
      <c r="AM438" s="14">
        <v>0</v>
      </c>
      <c r="AN438" s="14">
        <v>0</v>
      </c>
      <c r="AO438" s="14">
        <v>0</v>
      </c>
      <c r="AP438" s="14">
        <v>0.26</v>
      </c>
      <c r="AQ438" s="14">
        <v>0</v>
      </c>
      <c r="AR438" s="15">
        <v>0</v>
      </c>
    </row>
    <row r="439" spans="1:44" x14ac:dyDescent="0.3">
      <c r="A439" t="s">
        <v>478</v>
      </c>
      <c r="B439">
        <v>1</v>
      </c>
      <c r="C439">
        <v>1</v>
      </c>
      <c r="D439">
        <v>1</v>
      </c>
      <c r="E439"/>
      <c r="F439" t="s">
        <v>34</v>
      </c>
      <c r="G439" s="11" t="s">
        <v>40</v>
      </c>
      <c r="H439" s="12">
        <v>1.7429061215201804</v>
      </c>
      <c r="I439">
        <v>-0.22785380223473903</v>
      </c>
      <c r="J439">
        <v>1.7964367876099241</v>
      </c>
      <c r="K439">
        <v>0.17432313614499537</v>
      </c>
      <c r="L439">
        <v>3.2844914596149408</v>
      </c>
      <c r="M439">
        <v>3.5660153164807551</v>
      </c>
      <c r="N439">
        <v>-0.13401251661280097</v>
      </c>
      <c r="O439">
        <v>0.32178801355089798</v>
      </c>
      <c r="P439">
        <v>-0.49597176115456199</v>
      </c>
      <c r="Q439">
        <v>-0.49597176115456199</v>
      </c>
      <c r="R439">
        <v>-0.49597176115456199</v>
      </c>
      <c r="S439">
        <v>-0.49597176115456199</v>
      </c>
      <c r="T439">
        <v>-0.49597176115456199</v>
      </c>
      <c r="U439">
        <v>-0.49597176115456199</v>
      </c>
      <c r="V439">
        <v>-0.49597176115456199</v>
      </c>
      <c r="W439">
        <v>-0.49597176115456199</v>
      </c>
      <c r="X439">
        <v>-0.42894227142460623</v>
      </c>
      <c r="Y439">
        <v>-0.49597176115456199</v>
      </c>
      <c r="Z439" s="11">
        <v>-0.49597176115456199</v>
      </c>
      <c r="AA439" s="13">
        <v>0.2</v>
      </c>
      <c r="AB439" s="14">
        <v>1.71</v>
      </c>
      <c r="AC439" s="14">
        <v>0.5</v>
      </c>
      <c r="AD439" s="14">
        <v>2.82</v>
      </c>
      <c r="AE439" s="14">
        <v>3.03</v>
      </c>
      <c r="AF439" s="14">
        <v>0.27</v>
      </c>
      <c r="AG439" s="14">
        <v>0.61</v>
      </c>
      <c r="AH439" s="14">
        <v>0</v>
      </c>
      <c r="AI439" s="14">
        <v>0</v>
      </c>
      <c r="AJ439" s="14">
        <v>0</v>
      </c>
      <c r="AK439" s="14">
        <v>0</v>
      </c>
      <c r="AL439" s="14">
        <v>0</v>
      </c>
      <c r="AM439" s="14">
        <v>0</v>
      </c>
      <c r="AN439" s="14">
        <v>0</v>
      </c>
      <c r="AO439" s="14">
        <v>0</v>
      </c>
      <c r="AP439" s="14">
        <v>0.05</v>
      </c>
      <c r="AQ439" s="14">
        <v>0</v>
      </c>
      <c r="AR439" s="15">
        <v>0</v>
      </c>
    </row>
    <row r="440" spans="1:44" x14ac:dyDescent="0.3">
      <c r="A440" t="s">
        <v>479</v>
      </c>
      <c r="B440">
        <v>1</v>
      </c>
      <c r="C440">
        <v>1</v>
      </c>
      <c r="D440"/>
      <c r="E440" t="s">
        <v>52</v>
      </c>
      <c r="F440"/>
      <c r="G440" s="11" t="s">
        <v>40</v>
      </c>
      <c r="H440" s="12">
        <v>6.046199362183339</v>
      </c>
      <c r="I440">
        <v>1.7294072978799684</v>
      </c>
      <c r="J440">
        <v>2.4265139910715083</v>
      </c>
      <c r="K440">
        <v>1.8902780732318623</v>
      </c>
      <c r="L440">
        <v>1.7562190937719506</v>
      </c>
      <c r="M440">
        <v>-0.49597176115456199</v>
      </c>
      <c r="N440">
        <v>6.7075952577066181E-2</v>
      </c>
      <c r="O440">
        <v>0.25475852382094233</v>
      </c>
      <c r="P440">
        <v>-0.49597176115456199</v>
      </c>
      <c r="Q440">
        <v>-0.49597176115456199</v>
      </c>
      <c r="R440">
        <v>-0.49597176115456199</v>
      </c>
      <c r="S440">
        <v>-0.49597176115456199</v>
      </c>
      <c r="T440">
        <v>-0.49597176115456199</v>
      </c>
      <c r="U440">
        <v>-0.49597176115456199</v>
      </c>
      <c r="V440">
        <v>-0.49597176115456199</v>
      </c>
      <c r="W440">
        <v>-0.49597176115456199</v>
      </c>
      <c r="X440">
        <v>-0.21444790428874788</v>
      </c>
      <c r="Y440">
        <v>-0.49597176115456199</v>
      </c>
      <c r="Z440" s="11">
        <v>-0.49597176115456199</v>
      </c>
      <c r="AA440" s="13">
        <v>1.66</v>
      </c>
      <c r="AB440" s="14">
        <v>2.1800000000000002</v>
      </c>
      <c r="AC440" s="14">
        <v>1.78</v>
      </c>
      <c r="AD440" s="14">
        <v>1.68</v>
      </c>
      <c r="AE440" s="14">
        <v>0</v>
      </c>
      <c r="AF440" s="14">
        <v>0.42</v>
      </c>
      <c r="AG440" s="14">
        <v>0.56000000000000005</v>
      </c>
      <c r="AH440" s="14">
        <v>0</v>
      </c>
      <c r="AI440" s="14">
        <v>0</v>
      </c>
      <c r="AJ440" s="14">
        <v>0</v>
      </c>
      <c r="AK440" s="14">
        <v>0</v>
      </c>
      <c r="AL440" s="14">
        <v>0</v>
      </c>
      <c r="AM440" s="14">
        <v>0</v>
      </c>
      <c r="AN440" s="14">
        <v>0</v>
      </c>
      <c r="AO440" s="14">
        <v>0</v>
      </c>
      <c r="AP440" s="14">
        <v>0.21</v>
      </c>
      <c r="AQ440" s="14">
        <v>0</v>
      </c>
      <c r="AR440" s="15">
        <v>0</v>
      </c>
    </row>
    <row r="441" spans="1:44" x14ac:dyDescent="0.3">
      <c r="A441" t="s">
        <v>480</v>
      </c>
      <c r="B441">
        <v>1</v>
      </c>
      <c r="C441">
        <v>1</v>
      </c>
      <c r="D441"/>
      <c r="E441" t="s">
        <v>52</v>
      </c>
      <c r="F441"/>
      <c r="G441" s="11" t="s">
        <v>35</v>
      </c>
      <c r="H441" s="12">
        <v>6.8371473409968164</v>
      </c>
      <c r="I441">
        <v>0.24135262587495115</v>
      </c>
      <c r="J441">
        <v>5.1345053761617194</v>
      </c>
      <c r="K441">
        <v>1.4612893389601456</v>
      </c>
      <c r="L441">
        <v>6.8638662111945772</v>
      </c>
      <c r="M441">
        <v>-0.49597176115456199</v>
      </c>
      <c r="N441">
        <v>8.0481850523057341E-2</v>
      </c>
      <c r="O441">
        <v>-0.49597176115456199</v>
      </c>
      <c r="P441">
        <v>-0.49597176115456199</v>
      </c>
      <c r="Q441">
        <v>-0.29488329196469476</v>
      </c>
      <c r="R441">
        <v>-0.49597176115456199</v>
      </c>
      <c r="S441">
        <v>-0.49597176115456199</v>
      </c>
      <c r="T441">
        <v>-0.49597176115456199</v>
      </c>
      <c r="U441">
        <v>-0.49597176115456199</v>
      </c>
      <c r="V441">
        <v>-0.49597176115456199</v>
      </c>
      <c r="W441">
        <v>-0.49597176115456199</v>
      </c>
      <c r="X441">
        <v>-0.18763610839676559</v>
      </c>
      <c r="Y441">
        <v>0.14751134025301305</v>
      </c>
      <c r="Z441" s="11">
        <v>-2.6765333044871858E-2</v>
      </c>
      <c r="AA441" s="13">
        <v>0.55000000000000004</v>
      </c>
      <c r="AB441" s="14">
        <v>4.2</v>
      </c>
      <c r="AC441" s="14">
        <v>1.46</v>
      </c>
      <c r="AD441" s="14">
        <v>5.49</v>
      </c>
      <c r="AE441" s="14">
        <v>0</v>
      </c>
      <c r="AF441" s="14">
        <v>0.43</v>
      </c>
      <c r="AG441" s="14">
        <v>0</v>
      </c>
      <c r="AH441" s="14">
        <v>0</v>
      </c>
      <c r="AI441" s="14">
        <v>0.15</v>
      </c>
      <c r="AJ441" s="14">
        <v>0</v>
      </c>
      <c r="AK441" s="14">
        <v>0</v>
      </c>
      <c r="AL441" s="14">
        <v>0</v>
      </c>
      <c r="AM441" s="14">
        <v>0</v>
      </c>
      <c r="AN441" s="14">
        <v>0</v>
      </c>
      <c r="AO441" s="14">
        <v>0</v>
      </c>
      <c r="AP441" s="14">
        <v>0.23</v>
      </c>
      <c r="AQ441" s="14">
        <v>0.48</v>
      </c>
      <c r="AR441" s="15">
        <v>0.35</v>
      </c>
    </row>
    <row r="442" spans="1:44" x14ac:dyDescent="0.3">
      <c r="A442" t="s">
        <v>481</v>
      </c>
      <c r="B442">
        <v>1</v>
      </c>
      <c r="C442">
        <v>1</v>
      </c>
      <c r="D442"/>
      <c r="E442" t="s">
        <v>46</v>
      </c>
      <c r="F442"/>
      <c r="G442" s="11" t="s">
        <v>35</v>
      </c>
      <c r="H442" s="12">
        <v>4.1023441600146224</v>
      </c>
      <c r="I442">
        <v>0.77758854371459696</v>
      </c>
      <c r="J442">
        <v>3.2978973575609323</v>
      </c>
      <c r="K442">
        <v>2.6858258739092776E-2</v>
      </c>
      <c r="L442">
        <v>2.6007906643693932</v>
      </c>
      <c r="M442">
        <v>-0.49597176115456199</v>
      </c>
      <c r="N442">
        <v>0.5496882786327475</v>
      </c>
      <c r="O442">
        <v>0.34859980944288027</v>
      </c>
      <c r="P442">
        <v>-0.49597176115456199</v>
      </c>
      <c r="Q442">
        <v>-0.49597176115456199</v>
      </c>
      <c r="R442">
        <v>-0.49597176115456199</v>
      </c>
      <c r="S442">
        <v>-0.49597176115456199</v>
      </c>
      <c r="T442">
        <v>-0.49597176115456199</v>
      </c>
      <c r="U442">
        <v>-0.49597176115456199</v>
      </c>
      <c r="V442">
        <v>-0.49597176115456199</v>
      </c>
      <c r="W442">
        <v>-0.49597176115456199</v>
      </c>
      <c r="X442">
        <v>-0.29488329196469476</v>
      </c>
      <c r="Y442">
        <v>-0.49597176115456199</v>
      </c>
      <c r="Z442" s="11">
        <v>-0.1608243125047833</v>
      </c>
      <c r="AA442" s="13">
        <v>0.95</v>
      </c>
      <c r="AB442" s="14">
        <v>2.83</v>
      </c>
      <c r="AC442" s="14">
        <v>0.39</v>
      </c>
      <c r="AD442" s="14">
        <v>2.31</v>
      </c>
      <c r="AE442" s="14">
        <v>0</v>
      </c>
      <c r="AF442" s="14">
        <v>0.78</v>
      </c>
      <c r="AG442" s="14">
        <v>0.63</v>
      </c>
      <c r="AH442" s="14">
        <v>0</v>
      </c>
      <c r="AI442" s="14">
        <v>0</v>
      </c>
      <c r="AJ442" s="14">
        <v>0</v>
      </c>
      <c r="AK442" s="14">
        <v>0</v>
      </c>
      <c r="AL442" s="14">
        <v>0</v>
      </c>
      <c r="AM442" s="14">
        <v>0</v>
      </c>
      <c r="AN442" s="14">
        <v>0</v>
      </c>
      <c r="AO442" s="14">
        <v>0</v>
      </c>
      <c r="AP442" s="14">
        <v>0.15</v>
      </c>
      <c r="AQ442" s="14">
        <v>0</v>
      </c>
      <c r="AR442" s="15">
        <v>0.25</v>
      </c>
    </row>
    <row r="443" spans="1:44" x14ac:dyDescent="0.3">
      <c r="A443" t="s">
        <v>482</v>
      </c>
      <c r="B443">
        <v>1</v>
      </c>
      <c r="C443">
        <v>1</v>
      </c>
      <c r="D443">
        <v>0</v>
      </c>
      <c r="E443" t="s">
        <v>46</v>
      </c>
      <c r="F443" t="s">
        <v>32</v>
      </c>
      <c r="G443" s="11" t="s">
        <v>35</v>
      </c>
      <c r="H443" s="12">
        <v>2.2389243455218528</v>
      </c>
      <c r="I443">
        <v>0.63012366630869432</v>
      </c>
      <c r="J443">
        <v>2.1047724403677206</v>
      </c>
      <c r="K443">
        <v>-0.49597176115456199</v>
      </c>
      <c r="L443">
        <v>2.9627499089111535</v>
      </c>
      <c r="M443">
        <v>-0.49597176115456199</v>
      </c>
      <c r="N443">
        <v>0.71055905398464114</v>
      </c>
      <c r="O443">
        <v>0.16091723819900422</v>
      </c>
      <c r="P443">
        <v>-0.49597176115456199</v>
      </c>
      <c r="Q443">
        <v>-0.49597176115456199</v>
      </c>
      <c r="R443">
        <v>-0.49597176115456199</v>
      </c>
      <c r="S443">
        <v>-0.49597176115456199</v>
      </c>
      <c r="T443">
        <v>-0.49597176115456199</v>
      </c>
      <c r="U443">
        <v>-0.1608243125047833</v>
      </c>
      <c r="V443">
        <v>-0.49597176115456199</v>
      </c>
      <c r="W443">
        <v>-0.49597176115456199</v>
      </c>
      <c r="X443">
        <v>-0.37531867964064158</v>
      </c>
      <c r="Y443">
        <v>-0.49597176115456199</v>
      </c>
      <c r="Z443" s="11">
        <v>-0.49597176115456199</v>
      </c>
      <c r="AA443" s="13">
        <v>0.84</v>
      </c>
      <c r="AB443" s="14">
        <v>1.94</v>
      </c>
      <c r="AC443" s="14">
        <v>0</v>
      </c>
      <c r="AD443" s="14">
        <v>2.58</v>
      </c>
      <c r="AE443" s="14">
        <v>0</v>
      </c>
      <c r="AF443" s="14">
        <v>0.9</v>
      </c>
      <c r="AG443" s="14">
        <v>0.49</v>
      </c>
      <c r="AH443" s="14">
        <v>0</v>
      </c>
      <c r="AI443" s="14">
        <v>0</v>
      </c>
      <c r="AJ443" s="14">
        <v>0</v>
      </c>
      <c r="AK443" s="14">
        <v>0</v>
      </c>
      <c r="AL443" s="14">
        <v>0</v>
      </c>
      <c r="AM443" s="14">
        <v>0.25</v>
      </c>
      <c r="AN443" s="14">
        <v>0</v>
      </c>
      <c r="AO443" s="14">
        <v>0</v>
      </c>
      <c r="AP443" s="14">
        <v>0.09</v>
      </c>
      <c r="AQ443" s="14">
        <v>0</v>
      </c>
      <c r="AR443" s="15">
        <v>0</v>
      </c>
    </row>
    <row r="444" spans="1:44" x14ac:dyDescent="0.3">
      <c r="A444" t="s">
        <v>483</v>
      </c>
      <c r="B444">
        <v>1</v>
      </c>
      <c r="C444">
        <v>1</v>
      </c>
      <c r="D444"/>
      <c r="E444" t="s">
        <v>46</v>
      </c>
      <c r="F444"/>
      <c r="G444" s="11" t="s">
        <v>35</v>
      </c>
      <c r="H444" s="12">
        <v>3.8610379969867821</v>
      </c>
      <c r="I444">
        <v>1.4881011348521278</v>
      </c>
      <c r="J444">
        <v>2.2656432157196145</v>
      </c>
      <c r="K444">
        <v>0.10729364641503965</v>
      </c>
      <c r="L444">
        <v>2.7616614397212866</v>
      </c>
      <c r="M444">
        <v>0.16091723819900422</v>
      </c>
      <c r="N444">
        <v>0.17432313614499537</v>
      </c>
      <c r="O444">
        <v>-4.0171230990862943E-2</v>
      </c>
      <c r="P444">
        <v>-0.49597176115456199</v>
      </c>
      <c r="Q444">
        <v>-0.49597176115456199</v>
      </c>
      <c r="R444">
        <v>-0.49597176115456199</v>
      </c>
      <c r="S444">
        <v>-0.49597176115456199</v>
      </c>
      <c r="T444">
        <v>-0.49597176115456199</v>
      </c>
      <c r="U444">
        <v>-0.49597176115456199</v>
      </c>
      <c r="V444">
        <v>0.57650007452472984</v>
      </c>
      <c r="W444">
        <v>-0.49597176115456199</v>
      </c>
      <c r="X444">
        <v>-0.29488329196469476</v>
      </c>
      <c r="Y444">
        <v>-0.49597176115456199</v>
      </c>
      <c r="Z444" s="11">
        <v>-0.40213047553262393</v>
      </c>
      <c r="AA444" s="13">
        <v>1.48</v>
      </c>
      <c r="AB444" s="14">
        <v>2.06</v>
      </c>
      <c r="AC444" s="14">
        <v>0.45</v>
      </c>
      <c r="AD444" s="14">
        <v>2.4300000000000002</v>
      </c>
      <c r="AE444" s="14">
        <v>0.49</v>
      </c>
      <c r="AF444" s="14">
        <v>0.5</v>
      </c>
      <c r="AG444" s="14">
        <v>0.34</v>
      </c>
      <c r="AH444" s="14">
        <v>0</v>
      </c>
      <c r="AI444" s="14">
        <v>0</v>
      </c>
      <c r="AJ444" s="14">
        <v>0</v>
      </c>
      <c r="AK444" s="14">
        <v>0</v>
      </c>
      <c r="AL444" s="14">
        <v>0</v>
      </c>
      <c r="AM444" s="14">
        <v>0</v>
      </c>
      <c r="AN444" s="14">
        <v>0.8</v>
      </c>
      <c r="AO444" s="14">
        <v>0</v>
      </c>
      <c r="AP444" s="14">
        <v>0.15</v>
      </c>
      <c r="AQ444" s="14">
        <v>0</v>
      </c>
      <c r="AR444" s="15">
        <v>7.0000000000000007E-2</v>
      </c>
    </row>
    <row r="445" spans="1:44" x14ac:dyDescent="0.3">
      <c r="A445" t="s">
        <v>484</v>
      </c>
      <c r="B445">
        <v>1</v>
      </c>
      <c r="C445">
        <v>1</v>
      </c>
      <c r="D445">
        <v>0</v>
      </c>
      <c r="E445" t="s">
        <v>44</v>
      </c>
      <c r="F445" t="s">
        <v>32</v>
      </c>
      <c r="G445" s="11" t="s">
        <v>35</v>
      </c>
      <c r="H445" s="12">
        <v>3.9146615887707461</v>
      </c>
      <c r="I445">
        <v>0.48265878890279174</v>
      </c>
      <c r="J445">
        <v>2.7348496438293042</v>
      </c>
      <c r="K445">
        <v>0.69715315603865002</v>
      </c>
      <c r="L445">
        <v>2.6007906643693932</v>
      </c>
      <c r="M445">
        <v>-0.36191278169465046</v>
      </c>
      <c r="N445">
        <v>0.25475852382094233</v>
      </c>
      <c r="O445">
        <v>-0.49597176115456199</v>
      </c>
      <c r="P445">
        <v>-0.49597176115456199</v>
      </c>
      <c r="Q445">
        <v>-0.49597176115456199</v>
      </c>
      <c r="R445">
        <v>-0.49597176115456199</v>
      </c>
      <c r="S445">
        <v>-0.49597176115456199</v>
      </c>
      <c r="T445">
        <v>-0.49597176115456199</v>
      </c>
      <c r="U445">
        <v>-0.49597176115456199</v>
      </c>
      <c r="V445">
        <v>-0.49597176115456199</v>
      </c>
      <c r="W445">
        <v>-0.49597176115456199</v>
      </c>
      <c r="X445">
        <v>-0.34850688374865935</v>
      </c>
      <c r="Y445">
        <v>-0.20104200634275673</v>
      </c>
      <c r="Z445" s="11">
        <v>-0.45575406731658857</v>
      </c>
      <c r="AA445" s="13">
        <v>0.73</v>
      </c>
      <c r="AB445" s="14">
        <v>2.41</v>
      </c>
      <c r="AC445" s="14">
        <v>0.89</v>
      </c>
      <c r="AD445" s="14">
        <v>2.31</v>
      </c>
      <c r="AE445" s="14">
        <v>0.1</v>
      </c>
      <c r="AF445" s="14">
        <v>0.56000000000000005</v>
      </c>
      <c r="AG445" s="14">
        <v>0</v>
      </c>
      <c r="AH445" s="14">
        <v>0</v>
      </c>
      <c r="AI445" s="14">
        <v>0</v>
      </c>
      <c r="AJ445" s="14">
        <v>0</v>
      </c>
      <c r="AK445" s="14">
        <v>0</v>
      </c>
      <c r="AL445" s="14">
        <v>0</v>
      </c>
      <c r="AM445" s="14">
        <v>0</v>
      </c>
      <c r="AN445" s="14">
        <v>0</v>
      </c>
      <c r="AO445" s="14">
        <v>0</v>
      </c>
      <c r="AP445" s="14">
        <v>0.11</v>
      </c>
      <c r="AQ445" s="14">
        <v>0.22</v>
      </c>
      <c r="AR445" s="15">
        <v>0.03</v>
      </c>
    </row>
    <row r="446" spans="1:44" x14ac:dyDescent="0.3">
      <c r="A446" t="s">
        <v>485</v>
      </c>
      <c r="B446">
        <v>0</v>
      </c>
      <c r="C446">
        <v>0</v>
      </c>
      <c r="D446">
        <v>0</v>
      </c>
      <c r="E446" t="s">
        <v>55</v>
      </c>
      <c r="F446" t="s">
        <v>56</v>
      </c>
      <c r="G446" s="11" t="s">
        <v>38</v>
      </c>
      <c r="H446" s="12">
        <v>3.7940085072568253</v>
      </c>
      <c r="I446">
        <v>1.0859241964723934</v>
      </c>
      <c r="J446">
        <v>3.2040560719389939</v>
      </c>
      <c r="K446">
        <v>-0.49597176115456199</v>
      </c>
      <c r="L446">
        <v>5.9388592529211879</v>
      </c>
      <c r="M446">
        <v>1.1797654820943315</v>
      </c>
      <c r="N446">
        <v>3.3247091534529147</v>
      </c>
      <c r="O446">
        <v>0.73737084987662349</v>
      </c>
      <c r="P446">
        <v>-0.22785380223473903</v>
      </c>
      <c r="Q446">
        <v>-0.49597176115456199</v>
      </c>
      <c r="R446">
        <v>-0.49597176115456199</v>
      </c>
      <c r="S446">
        <v>-0.49597176115456199</v>
      </c>
      <c r="T446">
        <v>-0.49597176115456199</v>
      </c>
      <c r="U446">
        <v>-0.49597176115456199</v>
      </c>
      <c r="V446">
        <v>-0.49597176115456199</v>
      </c>
      <c r="W446">
        <v>-0.49597176115456199</v>
      </c>
      <c r="X446">
        <v>0.40222340122684491</v>
      </c>
      <c r="Y446">
        <v>0.21454082998296883</v>
      </c>
      <c r="Z446" s="11">
        <v>-0.49597176115456199</v>
      </c>
      <c r="AA446" s="13">
        <v>1.18</v>
      </c>
      <c r="AB446" s="14">
        <v>2.76</v>
      </c>
      <c r="AC446" s="14">
        <v>0</v>
      </c>
      <c r="AD446" s="14">
        <v>4.8</v>
      </c>
      <c r="AE446" s="14">
        <v>1.25</v>
      </c>
      <c r="AF446" s="14">
        <v>2.85</v>
      </c>
      <c r="AG446" s="14">
        <v>0.92</v>
      </c>
      <c r="AH446" s="14">
        <v>0.2</v>
      </c>
      <c r="AI446" s="14">
        <v>0</v>
      </c>
      <c r="AJ446" s="14">
        <v>0</v>
      </c>
      <c r="AK446" s="14">
        <v>0</v>
      </c>
      <c r="AL446" s="14">
        <v>0</v>
      </c>
      <c r="AM446" s="14">
        <v>0</v>
      </c>
      <c r="AN446" s="14">
        <v>0</v>
      </c>
      <c r="AO446" s="14">
        <v>0</v>
      </c>
      <c r="AP446" s="14">
        <v>0.67</v>
      </c>
      <c r="AQ446" s="14">
        <v>0.53</v>
      </c>
      <c r="AR446" s="15">
        <v>0</v>
      </c>
    </row>
    <row r="447" spans="1:44" x14ac:dyDescent="0.3">
      <c r="A447" t="s">
        <v>486</v>
      </c>
      <c r="B447">
        <v>1</v>
      </c>
      <c r="C447">
        <v>1</v>
      </c>
      <c r="D447"/>
      <c r="E447"/>
      <c r="F447"/>
      <c r="G447" s="11" t="s">
        <v>35</v>
      </c>
      <c r="H447" s="12">
        <v>2.0646476722239675</v>
      </c>
      <c r="I447">
        <v>1.0725182985264021</v>
      </c>
      <c r="J447">
        <v>1.4746952369061366</v>
      </c>
      <c r="K447">
        <v>-0.48256586320857081</v>
      </c>
      <c r="L447">
        <v>2.6141965623153838</v>
      </c>
      <c r="M447">
        <v>-0.49597176115456199</v>
      </c>
      <c r="N447">
        <v>-6.6983026882845256E-2</v>
      </c>
      <c r="O447">
        <v>-0.13401251661280097</v>
      </c>
      <c r="P447">
        <v>-0.49597176115456199</v>
      </c>
      <c r="Q447">
        <v>-0.49597176115456199</v>
      </c>
      <c r="R447">
        <v>-0.49597176115456199</v>
      </c>
      <c r="S447">
        <v>-0.49597176115456199</v>
      </c>
      <c r="T447">
        <v>-0.49597176115456199</v>
      </c>
      <c r="U447">
        <v>-0.49597176115456199</v>
      </c>
      <c r="V447">
        <v>-0.49597176115456199</v>
      </c>
      <c r="W447">
        <v>-0.49597176115456199</v>
      </c>
      <c r="X447">
        <v>-0.34850688374865935</v>
      </c>
      <c r="Y447">
        <v>-0.49597176115456199</v>
      </c>
      <c r="Z447" s="11">
        <v>-0.49597176115456199</v>
      </c>
      <c r="AA447" s="13">
        <v>1.17</v>
      </c>
      <c r="AB447" s="14">
        <v>1.47</v>
      </c>
      <c r="AC447" s="14">
        <v>0.01</v>
      </c>
      <c r="AD447" s="14">
        <v>2.3199999999999998</v>
      </c>
      <c r="AE447" s="14">
        <v>0</v>
      </c>
      <c r="AF447" s="14">
        <v>0.32</v>
      </c>
      <c r="AG447" s="14">
        <v>0.27</v>
      </c>
      <c r="AH447" s="14">
        <v>0</v>
      </c>
      <c r="AI447" s="14">
        <v>0</v>
      </c>
      <c r="AJ447" s="14">
        <v>0</v>
      </c>
      <c r="AK447" s="14">
        <v>0</v>
      </c>
      <c r="AL447" s="14">
        <v>0</v>
      </c>
      <c r="AM447" s="14">
        <v>0</v>
      </c>
      <c r="AN447" s="14">
        <v>0</v>
      </c>
      <c r="AO447" s="14">
        <v>0</v>
      </c>
      <c r="AP447" s="14">
        <v>0.11</v>
      </c>
      <c r="AQ447" s="14">
        <v>0</v>
      </c>
      <c r="AR447" s="15">
        <v>0</v>
      </c>
    </row>
    <row r="448" spans="1:44" x14ac:dyDescent="0.3">
      <c r="A448" t="s">
        <v>487</v>
      </c>
      <c r="B448">
        <v>1</v>
      </c>
      <c r="C448">
        <v>1</v>
      </c>
      <c r="D448">
        <v>1</v>
      </c>
      <c r="E448"/>
      <c r="F448" t="s">
        <v>34</v>
      </c>
      <c r="G448" s="11" t="s">
        <v>40</v>
      </c>
      <c r="H448" s="12">
        <v>5.2016277915858966</v>
      </c>
      <c r="I448">
        <v>1.876872175285871</v>
      </c>
      <c r="J448">
        <v>3.5123917246967911</v>
      </c>
      <c r="K448">
        <v>-0.18763610839676559</v>
      </c>
      <c r="L448">
        <v>3.5794212144267465</v>
      </c>
      <c r="M448">
        <v>-0.49597176115456199</v>
      </c>
      <c r="N448">
        <v>0.80440033960657931</v>
      </c>
      <c r="O448">
        <v>0.99208291085045552</v>
      </c>
      <c r="P448">
        <v>-0.49597176115456199</v>
      </c>
      <c r="Q448">
        <v>-0.28147739401870359</v>
      </c>
      <c r="R448">
        <v>-0.49597176115456199</v>
      </c>
      <c r="S448">
        <v>-0.49597176115456199</v>
      </c>
      <c r="T448">
        <v>-0.49597176115456199</v>
      </c>
      <c r="U448">
        <v>-0.49597176115456199</v>
      </c>
      <c r="V448">
        <v>0.64352956425468544</v>
      </c>
      <c r="W448">
        <v>-0.49597176115456199</v>
      </c>
      <c r="X448">
        <v>-0.26807149607271247</v>
      </c>
      <c r="Y448">
        <v>-0.49597176115456199</v>
      </c>
      <c r="Z448" s="11">
        <v>-0.49597176115456199</v>
      </c>
      <c r="AA448" s="13">
        <v>1.77</v>
      </c>
      <c r="AB448" s="14">
        <v>2.99</v>
      </c>
      <c r="AC448" s="14">
        <v>0.23</v>
      </c>
      <c r="AD448" s="14">
        <v>3.04</v>
      </c>
      <c r="AE448" s="14">
        <v>0</v>
      </c>
      <c r="AF448" s="14">
        <v>0.97</v>
      </c>
      <c r="AG448" s="14">
        <v>1.1100000000000001</v>
      </c>
      <c r="AH448" s="14">
        <v>0</v>
      </c>
      <c r="AI448" s="14">
        <v>0.16</v>
      </c>
      <c r="AJ448" s="14">
        <v>0</v>
      </c>
      <c r="AK448" s="14">
        <v>0</v>
      </c>
      <c r="AL448" s="14">
        <v>0</v>
      </c>
      <c r="AM448" s="14">
        <v>0</v>
      </c>
      <c r="AN448" s="14">
        <v>0.85</v>
      </c>
      <c r="AO448" s="14">
        <v>0</v>
      </c>
      <c r="AP448" s="14">
        <v>0.17</v>
      </c>
      <c r="AQ448" s="14">
        <v>0</v>
      </c>
      <c r="AR448" s="15">
        <v>0</v>
      </c>
    </row>
    <row r="449" spans="1:44" x14ac:dyDescent="0.3">
      <c r="A449" t="s">
        <v>488</v>
      </c>
      <c r="B449">
        <v>1</v>
      </c>
      <c r="C449">
        <v>1</v>
      </c>
      <c r="D449"/>
      <c r="E449"/>
      <c r="F449"/>
      <c r="G449" s="11" t="s">
        <v>35</v>
      </c>
      <c r="H449" s="12">
        <v>3.8476320990407906</v>
      </c>
      <c r="I449">
        <v>-8.0388924828836417E-2</v>
      </c>
      <c r="J449">
        <v>3.4989858267507996</v>
      </c>
      <c r="K449">
        <v>0.42903519711882709</v>
      </c>
      <c r="L449">
        <v>3.4051445411288617</v>
      </c>
      <c r="M449">
        <v>0.21454082998296883</v>
      </c>
      <c r="N449">
        <v>-0.30828918991068588</v>
      </c>
      <c r="O449">
        <v>-0.49597176115456199</v>
      </c>
      <c r="P449">
        <v>-0.49597176115456199</v>
      </c>
      <c r="Q449">
        <v>-0.49597176115456199</v>
      </c>
      <c r="R449">
        <v>-0.49597176115456199</v>
      </c>
      <c r="S449">
        <v>-0.49597176115456199</v>
      </c>
      <c r="T449">
        <v>-0.49597176115456199</v>
      </c>
      <c r="U449">
        <v>-0.49597176115456199</v>
      </c>
      <c r="V449">
        <v>-0.49597176115456199</v>
      </c>
      <c r="W449">
        <v>-0.49597176115456199</v>
      </c>
      <c r="X449">
        <v>-0.20104200634275673</v>
      </c>
      <c r="Y449">
        <v>-0.49597176115456199</v>
      </c>
      <c r="Z449" s="11">
        <v>-0.49597176115456199</v>
      </c>
      <c r="AA449" s="13">
        <v>0.31</v>
      </c>
      <c r="AB449" s="14">
        <v>2.98</v>
      </c>
      <c r="AC449" s="14">
        <v>0.69</v>
      </c>
      <c r="AD449" s="14">
        <v>2.91</v>
      </c>
      <c r="AE449" s="14">
        <v>0.53</v>
      </c>
      <c r="AF449" s="14">
        <v>0.14000000000000001</v>
      </c>
      <c r="AG449" s="14">
        <v>0</v>
      </c>
      <c r="AH449" s="14">
        <v>0</v>
      </c>
      <c r="AI449" s="14">
        <v>0</v>
      </c>
      <c r="AJ449" s="14">
        <v>0</v>
      </c>
      <c r="AK449" s="14">
        <v>0</v>
      </c>
      <c r="AL449" s="14">
        <v>0</v>
      </c>
      <c r="AM449" s="14">
        <v>0</v>
      </c>
      <c r="AN449" s="14">
        <v>0</v>
      </c>
      <c r="AO449" s="14">
        <v>0</v>
      </c>
      <c r="AP449" s="14">
        <v>0.22</v>
      </c>
      <c r="AQ449" s="14">
        <v>0</v>
      </c>
      <c r="AR449" s="15">
        <v>0</v>
      </c>
    </row>
    <row r="450" spans="1:44" x14ac:dyDescent="0.3">
      <c r="A450" t="s">
        <v>489</v>
      </c>
      <c r="B450">
        <v>0</v>
      </c>
      <c r="C450">
        <v>0</v>
      </c>
      <c r="D450">
        <v>0</v>
      </c>
      <c r="E450"/>
      <c r="F450" t="s">
        <v>56</v>
      </c>
      <c r="G450" s="11" t="s">
        <v>40</v>
      </c>
      <c r="H450" s="12">
        <v>1.1396407139505786</v>
      </c>
      <c r="I450">
        <v>0.18772903409098654</v>
      </c>
      <c r="J450">
        <v>0.60331187041671197</v>
      </c>
      <c r="K450">
        <v>0.34859980944288027</v>
      </c>
      <c r="L450">
        <v>0.6837472580926589</v>
      </c>
      <c r="M450">
        <v>3.3917386431828702</v>
      </c>
      <c r="N450">
        <v>0.38881750328085374</v>
      </c>
      <c r="O450">
        <v>-0.14741841455879215</v>
      </c>
      <c r="P450">
        <v>-0.49597176115456199</v>
      </c>
      <c r="Q450">
        <v>-0.49597176115456199</v>
      </c>
      <c r="R450">
        <v>-0.49597176115456199</v>
      </c>
      <c r="S450">
        <v>-0.49597176115456199</v>
      </c>
      <c r="T450">
        <v>-0.49597176115456199</v>
      </c>
      <c r="U450">
        <v>-0.49597176115456199</v>
      </c>
      <c r="V450">
        <v>-0.49597176115456199</v>
      </c>
      <c r="W450">
        <v>-0.49597176115456199</v>
      </c>
      <c r="X450">
        <v>-0.25466559812672135</v>
      </c>
      <c r="Y450">
        <v>-0.49597176115456199</v>
      </c>
      <c r="Z450" s="11">
        <v>-0.49597176115456199</v>
      </c>
      <c r="AA450" s="13">
        <v>0.51</v>
      </c>
      <c r="AB450" s="14">
        <v>0.82</v>
      </c>
      <c r="AC450" s="14">
        <v>0.63</v>
      </c>
      <c r="AD450" s="14">
        <v>0.88</v>
      </c>
      <c r="AE450" s="14">
        <v>2.9</v>
      </c>
      <c r="AF450" s="14">
        <v>0.66</v>
      </c>
      <c r="AG450" s="14">
        <v>0.26</v>
      </c>
      <c r="AH450" s="14">
        <v>0</v>
      </c>
      <c r="AI450" s="14">
        <v>0</v>
      </c>
      <c r="AJ450" s="14">
        <v>0</v>
      </c>
      <c r="AK450" s="14">
        <v>0</v>
      </c>
      <c r="AL450" s="14">
        <v>0</v>
      </c>
      <c r="AM450" s="14">
        <v>0</v>
      </c>
      <c r="AN450" s="14">
        <v>0</v>
      </c>
      <c r="AO450" s="14">
        <v>0</v>
      </c>
      <c r="AP450" s="14">
        <v>0.18</v>
      </c>
      <c r="AQ450" s="14">
        <v>0</v>
      </c>
      <c r="AR450" s="15">
        <v>0</v>
      </c>
    </row>
    <row r="451" spans="1:44" x14ac:dyDescent="0.3">
      <c r="A451" t="s">
        <v>490</v>
      </c>
      <c r="B451">
        <v>0</v>
      </c>
      <c r="C451">
        <v>0</v>
      </c>
      <c r="D451"/>
      <c r="E451" t="s">
        <v>55</v>
      </c>
      <c r="F451"/>
      <c r="G451" s="11" t="s">
        <v>35</v>
      </c>
      <c r="H451" s="12">
        <v>-1.2868268142738186</v>
      </c>
      <c r="I451">
        <v>-0.49597176115456199</v>
      </c>
      <c r="J451">
        <v>-0.29488329196469476</v>
      </c>
      <c r="K451">
        <v>-0.49597176115456199</v>
      </c>
      <c r="L451">
        <v>4.2229043158343211</v>
      </c>
      <c r="M451">
        <v>4.0754394384284192</v>
      </c>
      <c r="N451">
        <v>-0.29488329196469476</v>
      </c>
      <c r="O451">
        <v>-0.40213047553262393</v>
      </c>
      <c r="P451">
        <v>-0.49597176115456199</v>
      </c>
      <c r="Q451">
        <v>-0.49597176115456199</v>
      </c>
      <c r="R451">
        <v>-0.49597176115456199</v>
      </c>
      <c r="S451">
        <v>-0.49597176115456199</v>
      </c>
      <c r="T451">
        <v>-0.49597176115456199</v>
      </c>
      <c r="U451">
        <v>-0.49597176115456199</v>
      </c>
      <c r="V451">
        <v>-0.49597176115456199</v>
      </c>
      <c r="W451">
        <v>-0.49597176115456199</v>
      </c>
      <c r="X451">
        <v>-0.32169508785667705</v>
      </c>
      <c r="Y451">
        <v>-0.49597176115456199</v>
      </c>
      <c r="Z451" s="11">
        <v>-0.49597176115456199</v>
      </c>
      <c r="AA451" s="13">
        <v>0</v>
      </c>
      <c r="AB451" s="14">
        <v>0.15</v>
      </c>
      <c r="AC451" s="14">
        <v>0</v>
      </c>
      <c r="AD451" s="14">
        <v>3.52</v>
      </c>
      <c r="AE451" s="14">
        <v>3.41</v>
      </c>
      <c r="AF451" s="14">
        <v>0.15</v>
      </c>
      <c r="AG451" s="14">
        <v>7.0000000000000007E-2</v>
      </c>
      <c r="AH451" s="14">
        <v>0</v>
      </c>
      <c r="AI451" s="14">
        <v>0</v>
      </c>
      <c r="AJ451" s="14">
        <v>0</v>
      </c>
      <c r="AK451" s="14">
        <v>0</v>
      </c>
      <c r="AL451" s="14">
        <v>0</v>
      </c>
      <c r="AM451" s="14">
        <v>0</v>
      </c>
      <c r="AN451" s="14">
        <v>0</v>
      </c>
      <c r="AO451" s="14">
        <v>0</v>
      </c>
      <c r="AP451" s="14">
        <v>0.13</v>
      </c>
      <c r="AQ451" s="14">
        <v>0</v>
      </c>
      <c r="AR451" s="15">
        <v>0</v>
      </c>
    </row>
    <row r="452" spans="1:44" x14ac:dyDescent="0.3">
      <c r="A452" t="s">
        <v>491</v>
      </c>
      <c r="B452"/>
      <c r="C452"/>
      <c r="D452"/>
      <c r="E452" t="s">
        <v>55</v>
      </c>
      <c r="F452"/>
      <c r="G452" s="11" t="s">
        <v>38</v>
      </c>
      <c r="H452" s="12">
        <v>-1.487915283463686</v>
      </c>
      <c r="I452">
        <v>-0.49597176115456199</v>
      </c>
      <c r="J452">
        <v>-0.49597176115456199</v>
      </c>
      <c r="K452">
        <v>-0.49597176115456199</v>
      </c>
      <c r="L452">
        <v>3.7805096836166134</v>
      </c>
      <c r="M452">
        <v>3.002967602749127</v>
      </c>
      <c r="N452">
        <v>-0.42894227142460623</v>
      </c>
      <c r="O452">
        <v>0.20113493203697769</v>
      </c>
      <c r="P452">
        <v>-0.49597176115456199</v>
      </c>
      <c r="Q452">
        <v>-0.49597176115456199</v>
      </c>
      <c r="R452">
        <v>-0.49597176115456199</v>
      </c>
      <c r="S452">
        <v>-0.49597176115456199</v>
      </c>
      <c r="T452">
        <v>-0.49597176115456199</v>
      </c>
      <c r="U452">
        <v>-0.49597176115456199</v>
      </c>
      <c r="V452">
        <v>-0.49597176115456199</v>
      </c>
      <c r="W452">
        <v>-0.49597176115456199</v>
      </c>
      <c r="X452">
        <v>-0.33510098580266823</v>
      </c>
      <c r="Y452">
        <v>-0.49597176115456199</v>
      </c>
      <c r="Z452" s="11">
        <v>-0.34850688374865935</v>
      </c>
      <c r="AA452" s="13">
        <v>0</v>
      </c>
      <c r="AB452" s="14">
        <v>0</v>
      </c>
      <c r="AC452" s="14">
        <v>0</v>
      </c>
      <c r="AD452" s="14">
        <v>3.19</v>
      </c>
      <c r="AE452" s="14">
        <v>2.61</v>
      </c>
      <c r="AF452" s="14">
        <v>0.05</v>
      </c>
      <c r="AG452" s="14">
        <v>0.52</v>
      </c>
      <c r="AH452" s="14">
        <v>0</v>
      </c>
      <c r="AI452" s="14">
        <v>0</v>
      </c>
      <c r="AJ452" s="14">
        <v>0</v>
      </c>
      <c r="AK452" s="14">
        <v>0</v>
      </c>
      <c r="AL452" s="14">
        <v>0</v>
      </c>
      <c r="AM452" s="14">
        <v>0</v>
      </c>
      <c r="AN452" s="14">
        <v>0</v>
      </c>
      <c r="AO452" s="14">
        <v>0</v>
      </c>
      <c r="AP452" s="14">
        <v>0.12</v>
      </c>
      <c r="AQ452" s="14">
        <v>0</v>
      </c>
      <c r="AR452" s="15">
        <v>0.11</v>
      </c>
    </row>
    <row r="453" spans="1:44" x14ac:dyDescent="0.3">
      <c r="A453" t="s">
        <v>492</v>
      </c>
      <c r="B453">
        <v>1</v>
      </c>
      <c r="C453">
        <v>1</v>
      </c>
      <c r="D453"/>
      <c r="E453" t="s">
        <v>46</v>
      </c>
      <c r="F453"/>
      <c r="G453" s="11" t="s">
        <v>35</v>
      </c>
      <c r="H453" s="12">
        <v>-1.2332032224898541</v>
      </c>
      <c r="I453">
        <v>-0.24125970018073017</v>
      </c>
      <c r="J453">
        <v>-0.49597176115456199</v>
      </c>
      <c r="K453">
        <v>-0.49597176115456199</v>
      </c>
      <c r="L453">
        <v>0.87142982933653512</v>
      </c>
      <c r="M453">
        <v>3.713480193886658</v>
      </c>
      <c r="N453">
        <v>-0.41553637347861511</v>
      </c>
      <c r="O453">
        <v>-0.49597176115456199</v>
      </c>
      <c r="P453">
        <v>-0.49597176115456199</v>
      </c>
      <c r="Q453">
        <v>-0.49597176115456199</v>
      </c>
      <c r="R453">
        <v>-0.49597176115456199</v>
      </c>
      <c r="S453">
        <v>-0.49597176115456199</v>
      </c>
      <c r="T453">
        <v>-0.49597176115456199</v>
      </c>
      <c r="U453">
        <v>-0.49597176115456199</v>
      </c>
      <c r="V453">
        <v>-0.49597176115456199</v>
      </c>
      <c r="W453">
        <v>-0.49597176115456199</v>
      </c>
      <c r="X453">
        <v>-0.41553637347861511</v>
      </c>
      <c r="Y453">
        <v>-0.49597176115456199</v>
      </c>
      <c r="Z453" s="11">
        <v>-0.49597176115456199</v>
      </c>
      <c r="AA453" s="13">
        <v>0.19</v>
      </c>
      <c r="AB453" s="14">
        <v>0</v>
      </c>
      <c r="AC453" s="14">
        <v>0</v>
      </c>
      <c r="AD453" s="14">
        <v>1.02</v>
      </c>
      <c r="AE453" s="14">
        <v>3.14</v>
      </c>
      <c r="AF453" s="14">
        <v>0.06</v>
      </c>
      <c r="AG453" s="14">
        <v>0</v>
      </c>
      <c r="AH453" s="14">
        <v>0</v>
      </c>
      <c r="AI453" s="14">
        <v>0</v>
      </c>
      <c r="AJ453" s="14">
        <v>0</v>
      </c>
      <c r="AK453" s="14">
        <v>0</v>
      </c>
      <c r="AL453" s="14">
        <v>0</v>
      </c>
      <c r="AM453" s="14">
        <v>0</v>
      </c>
      <c r="AN453" s="14">
        <v>0</v>
      </c>
      <c r="AO453" s="14">
        <v>0</v>
      </c>
      <c r="AP453" s="14">
        <v>0.06</v>
      </c>
      <c r="AQ453" s="14">
        <v>0</v>
      </c>
      <c r="AR453" s="15">
        <v>0</v>
      </c>
    </row>
    <row r="454" spans="1:44" x14ac:dyDescent="0.3">
      <c r="A454" t="s">
        <v>493</v>
      </c>
      <c r="B454">
        <v>0</v>
      </c>
      <c r="C454">
        <v>0</v>
      </c>
      <c r="D454"/>
      <c r="E454" t="s">
        <v>55</v>
      </c>
      <c r="F454"/>
      <c r="G454" s="11" t="s">
        <v>35</v>
      </c>
      <c r="H454" s="12">
        <v>2.6008835900636136</v>
      </c>
      <c r="I454">
        <v>0.36200570738887144</v>
      </c>
      <c r="J454">
        <v>2.7348496438293042</v>
      </c>
      <c r="K454">
        <v>-0.49597176115456199</v>
      </c>
      <c r="L454">
        <v>3.0699970924790829</v>
      </c>
      <c r="M454">
        <v>0.3351939114968891</v>
      </c>
      <c r="N454">
        <v>0.16091723819900422</v>
      </c>
      <c r="O454">
        <v>1.2736067677162695</v>
      </c>
      <c r="P454">
        <v>-0.49597176115456199</v>
      </c>
      <c r="Q454">
        <v>-0.49597176115456199</v>
      </c>
      <c r="R454">
        <v>-0.49597176115456199</v>
      </c>
      <c r="S454">
        <v>-0.49597176115456199</v>
      </c>
      <c r="T454">
        <v>-0.49597176115456199</v>
      </c>
      <c r="U454">
        <v>-0.49597176115456199</v>
      </c>
      <c r="V454">
        <v>-0.49597176115456199</v>
      </c>
      <c r="W454">
        <v>-0.49597176115456199</v>
      </c>
      <c r="X454">
        <v>-6.6983026882845256E-2</v>
      </c>
      <c r="Y454">
        <v>-0.49597176115456199</v>
      </c>
      <c r="Z454" s="11">
        <v>-0.49597176115456199</v>
      </c>
      <c r="AA454" s="13">
        <v>0.64</v>
      </c>
      <c r="AB454" s="14">
        <v>2.41</v>
      </c>
      <c r="AC454" s="14">
        <v>0</v>
      </c>
      <c r="AD454" s="14">
        <v>2.66</v>
      </c>
      <c r="AE454" s="14">
        <v>0.62</v>
      </c>
      <c r="AF454" s="14">
        <v>0.49</v>
      </c>
      <c r="AG454" s="14">
        <v>1.32</v>
      </c>
      <c r="AH454" s="14">
        <v>0</v>
      </c>
      <c r="AI454" s="14">
        <v>0</v>
      </c>
      <c r="AJ454" s="14">
        <v>0</v>
      </c>
      <c r="AK454" s="14">
        <v>0</v>
      </c>
      <c r="AL454" s="14">
        <v>0</v>
      </c>
      <c r="AM454" s="14">
        <v>0</v>
      </c>
      <c r="AN454" s="14">
        <v>0</v>
      </c>
      <c r="AO454" s="14">
        <v>0</v>
      </c>
      <c r="AP454" s="14">
        <v>0.32</v>
      </c>
      <c r="AQ454" s="14">
        <v>0</v>
      </c>
      <c r="AR454" s="15">
        <v>0</v>
      </c>
    </row>
    <row r="455" spans="1:44" x14ac:dyDescent="0.3">
      <c r="A455" t="s">
        <v>494</v>
      </c>
      <c r="B455"/>
      <c r="C455"/>
      <c r="D455"/>
      <c r="E455" t="s">
        <v>46</v>
      </c>
      <c r="F455"/>
      <c r="G455" s="11"/>
      <c r="H455" s="12">
        <v>0.68384018378687994</v>
      </c>
      <c r="I455">
        <v>0.34859980944288027</v>
      </c>
      <c r="J455">
        <v>0.32178801355089798</v>
      </c>
      <c r="K455">
        <v>1.3452360793101616E-2</v>
      </c>
      <c r="L455">
        <v>1.51491293074411</v>
      </c>
      <c r="M455">
        <v>-0.42894227142460623</v>
      </c>
      <c r="N455">
        <v>0.16091723819900422</v>
      </c>
      <c r="O455">
        <v>-1.33594350988807E-2</v>
      </c>
      <c r="P455">
        <v>-0.49597176115456199</v>
      </c>
      <c r="Q455">
        <v>-0.49597176115456199</v>
      </c>
      <c r="R455">
        <v>-0.49597176115456199</v>
      </c>
      <c r="S455">
        <v>-0.49597176115456199</v>
      </c>
      <c r="T455">
        <v>-0.49597176115456199</v>
      </c>
      <c r="U455">
        <v>-0.49597176115456199</v>
      </c>
      <c r="V455">
        <v>-0.49597176115456199</v>
      </c>
      <c r="W455">
        <v>-0.49597176115456199</v>
      </c>
      <c r="X455">
        <v>-0.37531867964064158</v>
      </c>
      <c r="Y455">
        <v>-0.49597176115456199</v>
      </c>
      <c r="Z455" s="11">
        <v>-0.49597176115456199</v>
      </c>
      <c r="AA455" s="13">
        <v>0.63</v>
      </c>
      <c r="AB455" s="14">
        <v>0.61</v>
      </c>
      <c r="AC455" s="14">
        <v>0.38</v>
      </c>
      <c r="AD455" s="14">
        <v>1.5</v>
      </c>
      <c r="AE455" s="14">
        <v>0.05</v>
      </c>
      <c r="AF455" s="14">
        <v>0.49</v>
      </c>
      <c r="AG455" s="14">
        <v>0.36</v>
      </c>
      <c r="AH455" s="14">
        <v>0</v>
      </c>
      <c r="AI455" s="14">
        <v>0</v>
      </c>
      <c r="AJ455" s="14">
        <v>0</v>
      </c>
      <c r="AK455" s="14">
        <v>0</v>
      </c>
      <c r="AL455" s="14">
        <v>0</v>
      </c>
      <c r="AM455" s="14">
        <v>0</v>
      </c>
      <c r="AN455" s="14">
        <v>0</v>
      </c>
      <c r="AO455" s="14">
        <v>0</v>
      </c>
      <c r="AP455" s="14">
        <v>0.09</v>
      </c>
      <c r="AQ455" s="14">
        <v>0</v>
      </c>
      <c r="AR455" s="15">
        <v>0</v>
      </c>
    </row>
    <row r="456" spans="1:44" x14ac:dyDescent="0.3">
      <c r="A456" t="s">
        <v>495</v>
      </c>
      <c r="B456">
        <v>1</v>
      </c>
      <c r="C456">
        <v>1</v>
      </c>
      <c r="D456"/>
      <c r="E456" t="s">
        <v>46</v>
      </c>
      <c r="F456"/>
      <c r="G456" s="11" t="s">
        <v>35</v>
      </c>
      <c r="H456" s="12">
        <v>-0.49587883546034101</v>
      </c>
      <c r="I456">
        <v>-0.49597176115456199</v>
      </c>
      <c r="J456">
        <v>0.24135262587495115</v>
      </c>
      <c r="K456">
        <v>-0.24125970018073017</v>
      </c>
      <c r="L456">
        <v>0.3351939114968891</v>
      </c>
      <c r="M456">
        <v>2.3058609095575875</v>
      </c>
      <c r="N456">
        <v>-0.49597176115456199</v>
      </c>
      <c r="O456">
        <v>-0.49597176115456199</v>
      </c>
      <c r="P456">
        <v>-0.49597176115456199</v>
      </c>
      <c r="Q456">
        <v>-0.49597176115456199</v>
      </c>
      <c r="R456">
        <v>-0.49597176115456199</v>
      </c>
      <c r="S456">
        <v>-0.49597176115456199</v>
      </c>
      <c r="T456">
        <v>-0.49597176115456199</v>
      </c>
      <c r="U456">
        <v>-0.41553637347861511</v>
      </c>
      <c r="V456">
        <v>-0.49597176115456199</v>
      </c>
      <c r="W456">
        <v>-0.49597176115456199</v>
      </c>
      <c r="X456">
        <v>-0.49597176115456199</v>
      </c>
      <c r="Y456">
        <v>-0.49597176115456199</v>
      </c>
      <c r="Z456" s="11">
        <v>-0.49597176115456199</v>
      </c>
      <c r="AA456" s="13">
        <v>0</v>
      </c>
      <c r="AB456" s="14">
        <v>0.55000000000000004</v>
      </c>
      <c r="AC456" s="14">
        <v>0.19</v>
      </c>
      <c r="AD456" s="14">
        <v>0.62</v>
      </c>
      <c r="AE456" s="14">
        <v>2.09</v>
      </c>
      <c r="AF456" s="14">
        <v>0</v>
      </c>
      <c r="AG456" s="14">
        <v>0</v>
      </c>
      <c r="AH456" s="14">
        <v>0</v>
      </c>
      <c r="AI456" s="14">
        <v>0</v>
      </c>
      <c r="AJ456" s="14">
        <v>0</v>
      </c>
      <c r="AK456" s="14">
        <v>0</v>
      </c>
      <c r="AL456" s="14">
        <v>0</v>
      </c>
      <c r="AM456" s="14">
        <v>0.06</v>
      </c>
      <c r="AN456" s="14">
        <v>0</v>
      </c>
      <c r="AO456" s="14">
        <v>0</v>
      </c>
      <c r="AP456" s="14">
        <v>0</v>
      </c>
      <c r="AQ456" s="14">
        <v>0</v>
      </c>
      <c r="AR456" s="15">
        <v>0</v>
      </c>
    </row>
    <row r="457" spans="1:44" x14ac:dyDescent="0.3">
      <c r="A457" t="s">
        <v>496</v>
      </c>
      <c r="B457">
        <v>1</v>
      </c>
      <c r="C457">
        <v>1</v>
      </c>
      <c r="D457"/>
      <c r="E457" t="s">
        <v>46</v>
      </c>
      <c r="F457"/>
      <c r="G457" s="11"/>
      <c r="H457" s="12">
        <v>2.0110240804400035</v>
      </c>
      <c r="I457">
        <v>1.0054888087964466</v>
      </c>
      <c r="J457">
        <v>1.1663595841483403</v>
      </c>
      <c r="K457">
        <v>-0.1608243125047833</v>
      </c>
      <c r="L457">
        <v>1.8902780732318623</v>
      </c>
      <c r="M457">
        <v>0.79099444166058819</v>
      </c>
      <c r="N457">
        <v>0.50947058479477403</v>
      </c>
      <c r="O457">
        <v>0.10729364641503965</v>
      </c>
      <c r="P457">
        <v>-0.49597176115456199</v>
      </c>
      <c r="Q457">
        <v>-0.49597176115456199</v>
      </c>
      <c r="R457">
        <v>-0.49597176115456199</v>
      </c>
      <c r="S457">
        <v>-0.49597176115456199</v>
      </c>
      <c r="T457">
        <v>-0.49597176115456199</v>
      </c>
      <c r="U457">
        <v>-0.49597176115456199</v>
      </c>
      <c r="V457">
        <v>-0.28147739401870359</v>
      </c>
      <c r="W457">
        <v>-0.49597176115456199</v>
      </c>
      <c r="X457">
        <v>-0.20104200634275673</v>
      </c>
      <c r="Y457">
        <v>-0.49597176115456199</v>
      </c>
      <c r="Z457" s="11">
        <v>-0.49597176115456199</v>
      </c>
      <c r="AA457" s="13">
        <v>1.1200000000000001</v>
      </c>
      <c r="AB457" s="14">
        <v>1.24</v>
      </c>
      <c r="AC457" s="14">
        <v>0.25</v>
      </c>
      <c r="AD457" s="14">
        <v>1.78</v>
      </c>
      <c r="AE457" s="14">
        <v>0.96</v>
      </c>
      <c r="AF457" s="14">
        <v>0.75</v>
      </c>
      <c r="AG457" s="14">
        <v>0.45</v>
      </c>
      <c r="AH457" s="14">
        <v>0</v>
      </c>
      <c r="AI457" s="14">
        <v>0</v>
      </c>
      <c r="AJ457" s="14">
        <v>0</v>
      </c>
      <c r="AK457" s="14">
        <v>0</v>
      </c>
      <c r="AL457" s="14">
        <v>0</v>
      </c>
      <c r="AM457" s="14">
        <v>0</v>
      </c>
      <c r="AN457" s="14">
        <v>0.16</v>
      </c>
      <c r="AO457" s="14">
        <v>0</v>
      </c>
      <c r="AP457" s="14">
        <v>0.22</v>
      </c>
      <c r="AQ457" s="14">
        <v>0</v>
      </c>
      <c r="AR457" s="15">
        <v>0</v>
      </c>
    </row>
    <row r="458" spans="1:44" x14ac:dyDescent="0.3">
      <c r="A458" t="s">
        <v>497</v>
      </c>
      <c r="B458">
        <v>0</v>
      </c>
      <c r="C458">
        <v>0</v>
      </c>
      <c r="D458"/>
      <c r="E458" t="s">
        <v>46</v>
      </c>
      <c r="F458"/>
      <c r="G458" s="11" t="s">
        <v>40</v>
      </c>
      <c r="H458" s="12">
        <v>-0.92486756973205775</v>
      </c>
      <c r="I458">
        <v>-0.33510098580266823</v>
      </c>
      <c r="J458">
        <v>-0.25466559812672135</v>
      </c>
      <c r="K458">
        <v>-0.33510098580266823</v>
      </c>
      <c r="L458">
        <v>1.4076657471761809</v>
      </c>
      <c r="M458">
        <v>2.6946319499913307</v>
      </c>
      <c r="N458">
        <v>-0.45575406731658857</v>
      </c>
      <c r="O458">
        <v>-0.37531867964064158</v>
      </c>
      <c r="P458">
        <v>-0.49597176115456199</v>
      </c>
      <c r="Q458">
        <v>-0.49597176115456199</v>
      </c>
      <c r="R458">
        <v>-0.49597176115456199</v>
      </c>
      <c r="S458">
        <v>-0.49597176115456199</v>
      </c>
      <c r="T458">
        <v>-0.49597176115456199</v>
      </c>
      <c r="U458">
        <v>-0.49597176115456199</v>
      </c>
      <c r="V458">
        <v>-0.49597176115456199</v>
      </c>
      <c r="W458">
        <v>-0.49597176115456199</v>
      </c>
      <c r="X458">
        <v>-0.42894227142460623</v>
      </c>
      <c r="Y458">
        <v>-0.49597176115456199</v>
      </c>
      <c r="Z458" s="11">
        <v>-0.49597176115456199</v>
      </c>
      <c r="AA458" s="13">
        <v>0.12</v>
      </c>
      <c r="AB458" s="14">
        <v>0.18</v>
      </c>
      <c r="AC458" s="14">
        <v>0.12</v>
      </c>
      <c r="AD458" s="14">
        <v>1.42</v>
      </c>
      <c r="AE458" s="14">
        <v>2.38</v>
      </c>
      <c r="AF458" s="14">
        <v>0.03</v>
      </c>
      <c r="AG458" s="14">
        <v>0.09</v>
      </c>
      <c r="AH458" s="14">
        <v>0</v>
      </c>
      <c r="AI458" s="14">
        <v>0</v>
      </c>
      <c r="AJ458" s="14">
        <v>0</v>
      </c>
      <c r="AK458" s="14">
        <v>0</v>
      </c>
      <c r="AL458" s="14">
        <v>0</v>
      </c>
      <c r="AM458" s="14">
        <v>0</v>
      </c>
      <c r="AN458" s="14">
        <v>0</v>
      </c>
      <c r="AO458" s="14">
        <v>0</v>
      </c>
      <c r="AP458" s="14">
        <v>0.05</v>
      </c>
      <c r="AQ458" s="14">
        <v>0</v>
      </c>
      <c r="AR458" s="15">
        <v>0</v>
      </c>
    </row>
    <row r="459" spans="1:44" x14ac:dyDescent="0.3">
      <c r="A459" t="s">
        <v>498</v>
      </c>
      <c r="B459">
        <v>1</v>
      </c>
      <c r="C459">
        <v>1</v>
      </c>
      <c r="D459"/>
      <c r="E459" t="s">
        <v>46</v>
      </c>
      <c r="F459"/>
      <c r="G459" s="11" t="s">
        <v>35</v>
      </c>
      <c r="H459" s="12">
        <v>0.48275171459701255</v>
      </c>
      <c r="I459">
        <v>-0.25466559812672135</v>
      </c>
      <c r="J459">
        <v>0.28157031971292451</v>
      </c>
      <c r="K459">
        <v>0.45584699301080939</v>
      </c>
      <c r="L459">
        <v>1.5551306245820835</v>
      </c>
      <c r="M459">
        <v>0.64352956425468544</v>
      </c>
      <c r="N459">
        <v>-0.32169508785667705</v>
      </c>
      <c r="O459">
        <v>6.7075952577066181E-2</v>
      </c>
      <c r="P459">
        <v>-0.49597176115456199</v>
      </c>
      <c r="Q459">
        <v>-0.33510098580266823</v>
      </c>
      <c r="R459">
        <v>-0.49597176115456199</v>
      </c>
      <c r="S459">
        <v>-0.49597176115456199</v>
      </c>
      <c r="T459">
        <v>-0.49597176115456199</v>
      </c>
      <c r="U459">
        <v>-0.49597176115456199</v>
      </c>
      <c r="V459">
        <v>-0.49597176115456199</v>
      </c>
      <c r="W459">
        <v>-0.49597176115456199</v>
      </c>
      <c r="X459">
        <v>-0.4423481693705974</v>
      </c>
      <c r="Y459">
        <v>-0.49597176115456199</v>
      </c>
      <c r="Z459" s="11">
        <v>-0.49597176115456199</v>
      </c>
      <c r="AA459" s="13">
        <v>0.18</v>
      </c>
      <c r="AB459" s="14">
        <v>0.57999999999999996</v>
      </c>
      <c r="AC459" s="14">
        <v>0.71</v>
      </c>
      <c r="AD459" s="14">
        <v>1.53</v>
      </c>
      <c r="AE459" s="14">
        <v>0.85</v>
      </c>
      <c r="AF459" s="14">
        <v>0.13</v>
      </c>
      <c r="AG459" s="14">
        <v>0.42</v>
      </c>
      <c r="AH459" s="14">
        <v>0</v>
      </c>
      <c r="AI459" s="14">
        <v>0.12</v>
      </c>
      <c r="AJ459" s="14">
        <v>0</v>
      </c>
      <c r="AK459" s="14">
        <v>0</v>
      </c>
      <c r="AL459" s="14">
        <v>0</v>
      </c>
      <c r="AM459" s="14">
        <v>0</v>
      </c>
      <c r="AN459" s="14">
        <v>0</v>
      </c>
      <c r="AO459" s="14">
        <v>0</v>
      </c>
      <c r="AP459" s="14">
        <v>0.04</v>
      </c>
      <c r="AQ459" s="14">
        <v>0</v>
      </c>
      <c r="AR459" s="15">
        <v>0</v>
      </c>
    </row>
    <row r="460" spans="1:44" x14ac:dyDescent="0.3">
      <c r="A460" t="s">
        <v>499</v>
      </c>
      <c r="B460">
        <v>1</v>
      </c>
      <c r="C460">
        <v>1</v>
      </c>
      <c r="D460"/>
      <c r="E460" t="s">
        <v>46</v>
      </c>
      <c r="F460"/>
      <c r="G460" s="11" t="s">
        <v>40</v>
      </c>
      <c r="H460" s="12">
        <v>1.300511489302473</v>
      </c>
      <c r="I460">
        <v>0.93845931906649094</v>
      </c>
      <c r="J460">
        <v>0.85802393139054389</v>
      </c>
      <c r="K460">
        <v>-0.49597176115456199</v>
      </c>
      <c r="L460">
        <v>1.957307562961818</v>
      </c>
      <c r="M460">
        <v>-0.14741841455879215</v>
      </c>
      <c r="N460">
        <v>-8.0388924828836417E-2</v>
      </c>
      <c r="O460">
        <v>-0.49597176115456199</v>
      </c>
      <c r="P460">
        <v>-0.49597176115456199</v>
      </c>
      <c r="Q460">
        <v>-0.49597176115456199</v>
      </c>
      <c r="R460">
        <v>-0.49597176115456199</v>
      </c>
      <c r="S460">
        <v>-0.49597176115456199</v>
      </c>
      <c r="T460">
        <v>-0.49597176115456199</v>
      </c>
      <c r="U460">
        <v>-0.49597176115456199</v>
      </c>
      <c r="V460">
        <v>9.3887748469048488E-2</v>
      </c>
      <c r="W460">
        <v>-0.49597176115456199</v>
      </c>
      <c r="X460">
        <v>-0.37531867964064158</v>
      </c>
      <c r="Y460">
        <v>-0.29488329196469476</v>
      </c>
      <c r="Z460" s="11">
        <v>-0.49597176115456199</v>
      </c>
      <c r="AA460" s="13">
        <v>1.07</v>
      </c>
      <c r="AB460" s="14">
        <v>1.01</v>
      </c>
      <c r="AC460" s="14">
        <v>0</v>
      </c>
      <c r="AD460" s="14">
        <v>1.83</v>
      </c>
      <c r="AE460" s="14">
        <v>0.26</v>
      </c>
      <c r="AF460" s="14">
        <v>0.31</v>
      </c>
      <c r="AG460" s="14">
        <v>0</v>
      </c>
      <c r="AH460" s="14">
        <v>0</v>
      </c>
      <c r="AI460" s="14">
        <v>0</v>
      </c>
      <c r="AJ460" s="14">
        <v>0</v>
      </c>
      <c r="AK460" s="14">
        <v>0</v>
      </c>
      <c r="AL460" s="14">
        <v>0</v>
      </c>
      <c r="AM460" s="14">
        <v>0</v>
      </c>
      <c r="AN460" s="14">
        <v>0.44</v>
      </c>
      <c r="AO460" s="14">
        <v>0</v>
      </c>
      <c r="AP460" s="14">
        <v>0.09</v>
      </c>
      <c r="AQ460" s="14">
        <v>0.15</v>
      </c>
      <c r="AR460" s="15">
        <v>0</v>
      </c>
    </row>
    <row r="461" spans="1:44" x14ac:dyDescent="0.3">
      <c r="A461" t="s">
        <v>500</v>
      </c>
      <c r="B461">
        <v>1</v>
      </c>
      <c r="C461">
        <v>1</v>
      </c>
      <c r="D461"/>
      <c r="E461" t="s">
        <v>55</v>
      </c>
      <c r="F461"/>
      <c r="G461" s="11" t="s">
        <v>35</v>
      </c>
      <c r="H461" s="12">
        <v>-5.3484203242633144E-2</v>
      </c>
      <c r="I461">
        <v>-0.36191278169465046</v>
      </c>
      <c r="J461">
        <v>-8.0388924828836417E-2</v>
      </c>
      <c r="K461">
        <v>0.38881750328085374</v>
      </c>
      <c r="L461">
        <v>3.8877568671845428</v>
      </c>
      <c r="M461">
        <v>2.4399198890174993</v>
      </c>
      <c r="N461">
        <v>9.3887748469048488E-2</v>
      </c>
      <c r="O461">
        <v>-0.49597176115456199</v>
      </c>
      <c r="P461">
        <v>-0.49597176115456199</v>
      </c>
      <c r="Q461">
        <v>-0.49597176115456199</v>
      </c>
      <c r="R461">
        <v>-0.49597176115456199</v>
      </c>
      <c r="S461">
        <v>-0.49597176115456199</v>
      </c>
      <c r="T461">
        <v>-0.49597176115456199</v>
      </c>
      <c r="U461">
        <v>-0.49597176115456199</v>
      </c>
      <c r="V461">
        <v>-0.49597176115456199</v>
      </c>
      <c r="W461">
        <v>-0.49597176115456199</v>
      </c>
      <c r="X461">
        <v>-0.41553637347861511</v>
      </c>
      <c r="Y461">
        <v>-0.49597176115456199</v>
      </c>
      <c r="Z461" s="11">
        <v>-0.49597176115456199</v>
      </c>
      <c r="AA461" s="13">
        <v>0.1</v>
      </c>
      <c r="AB461" s="14">
        <v>0.31</v>
      </c>
      <c r="AC461" s="14">
        <v>0.66</v>
      </c>
      <c r="AD461" s="14">
        <v>3.27</v>
      </c>
      <c r="AE461" s="14">
        <v>2.19</v>
      </c>
      <c r="AF461" s="14">
        <v>0.44</v>
      </c>
      <c r="AG461" s="14">
        <v>0</v>
      </c>
      <c r="AH461" s="14">
        <v>0</v>
      </c>
      <c r="AI461" s="14">
        <v>0</v>
      </c>
      <c r="AJ461" s="14">
        <v>0</v>
      </c>
      <c r="AK461" s="14">
        <v>0</v>
      </c>
      <c r="AL461" s="14">
        <v>0</v>
      </c>
      <c r="AM461" s="14">
        <v>0</v>
      </c>
      <c r="AN461" s="14">
        <v>0</v>
      </c>
      <c r="AO461" s="14">
        <v>0</v>
      </c>
      <c r="AP461" s="14">
        <v>0.06</v>
      </c>
      <c r="AQ461" s="14">
        <v>0</v>
      </c>
      <c r="AR461" s="15">
        <v>0</v>
      </c>
    </row>
    <row r="462" spans="1:44" x14ac:dyDescent="0.3">
      <c r="A462" t="s">
        <v>501</v>
      </c>
      <c r="B462">
        <v>0</v>
      </c>
      <c r="C462">
        <v>0</v>
      </c>
      <c r="D462"/>
      <c r="E462" t="s">
        <v>70</v>
      </c>
      <c r="F462"/>
      <c r="G462" s="11" t="s">
        <v>40</v>
      </c>
      <c r="H462" s="12">
        <v>0.53637530638097752</v>
      </c>
      <c r="I462">
        <v>0.93845931906649094</v>
      </c>
      <c r="J462">
        <v>9.3887748469048488E-2</v>
      </c>
      <c r="K462">
        <v>-0.49597176115456199</v>
      </c>
      <c r="L462">
        <v>0.80440033960657931</v>
      </c>
      <c r="M462">
        <v>0.38881750328085374</v>
      </c>
      <c r="N462">
        <v>-0.46915996526257964</v>
      </c>
      <c r="O462">
        <v>-0.49597176115456199</v>
      </c>
      <c r="P462">
        <v>-0.49597176115456199</v>
      </c>
      <c r="Q462">
        <v>0.65693546220067667</v>
      </c>
      <c r="R462">
        <v>-0.49597176115456199</v>
      </c>
      <c r="S462">
        <v>-0.49597176115456199</v>
      </c>
      <c r="T462">
        <v>-0.49597176115456199</v>
      </c>
      <c r="U462">
        <v>0.52287648274076515</v>
      </c>
      <c r="V462">
        <v>-0.49597176115456199</v>
      </c>
      <c r="W462">
        <v>-0.49597176115456199</v>
      </c>
      <c r="X462">
        <v>-0.13401251661280097</v>
      </c>
      <c r="Y462">
        <v>-0.49597176115456199</v>
      </c>
      <c r="Z462" s="11">
        <v>-0.49597176115456199</v>
      </c>
      <c r="AA462" s="13">
        <v>1.07</v>
      </c>
      <c r="AB462" s="14">
        <v>0.44</v>
      </c>
      <c r="AC462" s="14">
        <v>0</v>
      </c>
      <c r="AD462" s="14">
        <v>0.97</v>
      </c>
      <c r="AE462" s="14">
        <v>0.66</v>
      </c>
      <c r="AF462" s="14">
        <v>0.02</v>
      </c>
      <c r="AG462" s="14">
        <v>0</v>
      </c>
      <c r="AH462" s="14">
        <v>0</v>
      </c>
      <c r="AI462" s="14">
        <v>0.86</v>
      </c>
      <c r="AJ462" s="14">
        <v>0</v>
      </c>
      <c r="AK462" s="14">
        <v>0</v>
      </c>
      <c r="AL462" s="14">
        <v>0</v>
      </c>
      <c r="AM462" s="14">
        <v>0.76</v>
      </c>
      <c r="AN462" s="14">
        <v>0</v>
      </c>
      <c r="AO462" s="14">
        <v>0</v>
      </c>
      <c r="AP462" s="14">
        <v>0.27</v>
      </c>
      <c r="AQ462" s="14">
        <v>0</v>
      </c>
      <c r="AR462" s="15">
        <v>0</v>
      </c>
    </row>
    <row r="463" spans="1:44" x14ac:dyDescent="0.3">
      <c r="A463" t="s">
        <v>502</v>
      </c>
      <c r="B463">
        <v>1</v>
      </c>
      <c r="C463">
        <v>1</v>
      </c>
      <c r="D463"/>
      <c r="E463" t="s">
        <v>46</v>
      </c>
      <c r="F463"/>
      <c r="G463" s="11" t="s">
        <v>35</v>
      </c>
      <c r="H463" s="12">
        <v>2.2925479373058173</v>
      </c>
      <c r="I463">
        <v>0.81780623755257043</v>
      </c>
      <c r="J463">
        <v>1.5283188286901013</v>
      </c>
      <c r="K463">
        <v>-5.3577128936854103E-2</v>
      </c>
      <c r="L463">
        <v>1.2467949718242872</v>
      </c>
      <c r="M463">
        <v>-0.49597176115456199</v>
      </c>
      <c r="N463">
        <v>2.6858258739092776E-2</v>
      </c>
      <c r="O463">
        <v>-8.0388924828836417E-2</v>
      </c>
      <c r="P463">
        <v>-0.49597176115456199</v>
      </c>
      <c r="Q463">
        <v>-0.29488329196469476</v>
      </c>
      <c r="R463">
        <v>-0.49597176115456199</v>
      </c>
      <c r="S463">
        <v>-0.49597176115456199</v>
      </c>
      <c r="T463">
        <v>-0.49597176115456199</v>
      </c>
      <c r="U463">
        <v>-0.49597176115456199</v>
      </c>
      <c r="V463">
        <v>-0.49597176115456199</v>
      </c>
      <c r="W463">
        <v>-0.49597176115456199</v>
      </c>
      <c r="X463">
        <v>-0.37531867964064158</v>
      </c>
      <c r="Y463">
        <v>-0.49597176115456199</v>
      </c>
      <c r="Z463" s="11">
        <v>-0.25466559812672135</v>
      </c>
      <c r="AA463" s="13">
        <v>0.98</v>
      </c>
      <c r="AB463" s="14">
        <v>1.51</v>
      </c>
      <c r="AC463" s="14">
        <v>0.33</v>
      </c>
      <c r="AD463" s="14">
        <v>1.3</v>
      </c>
      <c r="AE463" s="14">
        <v>0</v>
      </c>
      <c r="AF463" s="14">
        <v>0.39</v>
      </c>
      <c r="AG463" s="14">
        <v>0.31</v>
      </c>
      <c r="AH463" s="14">
        <v>0</v>
      </c>
      <c r="AI463" s="14">
        <v>0.15</v>
      </c>
      <c r="AJ463" s="14">
        <v>0</v>
      </c>
      <c r="AK463" s="14">
        <v>0</v>
      </c>
      <c r="AL463" s="14">
        <v>0</v>
      </c>
      <c r="AM463" s="14">
        <v>0</v>
      </c>
      <c r="AN463" s="14">
        <v>0</v>
      </c>
      <c r="AO463" s="14">
        <v>0</v>
      </c>
      <c r="AP463" s="14">
        <v>0.09</v>
      </c>
      <c r="AQ463" s="14">
        <v>0</v>
      </c>
      <c r="AR463" s="15">
        <v>0.18</v>
      </c>
    </row>
    <row r="464" spans="1:44" x14ac:dyDescent="0.3">
      <c r="A464" t="s">
        <v>503</v>
      </c>
      <c r="B464">
        <v>1</v>
      </c>
      <c r="C464">
        <v>0</v>
      </c>
      <c r="D464"/>
      <c r="E464" t="s">
        <v>52</v>
      </c>
      <c r="F464"/>
      <c r="G464" s="11"/>
      <c r="H464" s="12">
        <v>-0.72377910054219052</v>
      </c>
      <c r="I464">
        <v>-0.49597176115456199</v>
      </c>
      <c r="J464">
        <v>0.22794672792896001</v>
      </c>
      <c r="K464">
        <v>-0.45575406731658857</v>
      </c>
      <c r="L464">
        <v>0.45584699301080939</v>
      </c>
      <c r="M464">
        <v>1.2467949718242872</v>
      </c>
      <c r="N464">
        <v>-0.12060661866680981</v>
      </c>
      <c r="O464">
        <v>-0.24125970018073017</v>
      </c>
      <c r="P464">
        <v>-0.49597176115456199</v>
      </c>
      <c r="Q464">
        <v>-0.49597176115456199</v>
      </c>
      <c r="R464">
        <v>-0.49597176115456199</v>
      </c>
      <c r="S464">
        <v>-0.49597176115456199</v>
      </c>
      <c r="T464">
        <v>-0.49597176115456199</v>
      </c>
      <c r="U464">
        <v>-0.49597176115456199</v>
      </c>
      <c r="V464">
        <v>-0.49597176115456199</v>
      </c>
      <c r="W464">
        <v>-0.49597176115456199</v>
      </c>
      <c r="X464">
        <v>-0.46915996526257964</v>
      </c>
      <c r="Y464">
        <v>-0.49597176115456199</v>
      </c>
      <c r="Z464" s="11">
        <v>-0.49597176115456199</v>
      </c>
      <c r="AA464" s="13">
        <v>0</v>
      </c>
      <c r="AB464" s="14">
        <v>0.54</v>
      </c>
      <c r="AC464" s="14">
        <v>0.03</v>
      </c>
      <c r="AD464" s="14">
        <v>0.71</v>
      </c>
      <c r="AE464" s="14">
        <v>1.3</v>
      </c>
      <c r="AF464" s="14">
        <v>0.28000000000000003</v>
      </c>
      <c r="AG464" s="14">
        <v>0.19</v>
      </c>
      <c r="AH464" s="14">
        <v>0</v>
      </c>
      <c r="AI464" s="14">
        <v>0</v>
      </c>
      <c r="AJ464" s="14">
        <v>0</v>
      </c>
      <c r="AK464" s="14">
        <v>0</v>
      </c>
      <c r="AL464" s="14">
        <v>0</v>
      </c>
      <c r="AM464" s="14">
        <v>0</v>
      </c>
      <c r="AN464" s="14">
        <v>0</v>
      </c>
      <c r="AO464" s="14">
        <v>0</v>
      </c>
      <c r="AP464" s="14">
        <v>0.02</v>
      </c>
      <c r="AQ464" s="14">
        <v>0</v>
      </c>
      <c r="AR464" s="15">
        <v>0</v>
      </c>
    </row>
    <row r="465" spans="1:44" x14ac:dyDescent="0.3">
      <c r="A465" t="s">
        <v>504</v>
      </c>
      <c r="B465">
        <v>1</v>
      </c>
      <c r="C465">
        <v>1</v>
      </c>
      <c r="D465"/>
      <c r="E465" t="s">
        <v>46</v>
      </c>
      <c r="F465"/>
      <c r="G465" s="11" t="s">
        <v>35</v>
      </c>
      <c r="H465" s="12">
        <v>-2.6672407350650906E-2</v>
      </c>
      <c r="I465">
        <v>0.12069954436103081</v>
      </c>
      <c r="J465">
        <v>0.34859980944288027</v>
      </c>
      <c r="K465">
        <v>-0.49597176115456199</v>
      </c>
      <c r="L465">
        <v>2.9359381130191715</v>
      </c>
      <c r="M465">
        <v>0.29497621765891563</v>
      </c>
      <c r="N465">
        <v>0.12069954436103081</v>
      </c>
      <c r="O465">
        <v>-0.1608243125047833</v>
      </c>
      <c r="P465">
        <v>-0.49597176115456199</v>
      </c>
      <c r="Q465">
        <v>-0.34850688374865935</v>
      </c>
      <c r="R465">
        <v>-0.49597176115456199</v>
      </c>
      <c r="S465">
        <v>-0.49597176115456199</v>
      </c>
      <c r="T465">
        <v>-0.49597176115456199</v>
      </c>
      <c r="U465">
        <v>-0.49597176115456199</v>
      </c>
      <c r="V465">
        <v>-0.49597176115456199</v>
      </c>
      <c r="W465">
        <v>-0.49597176115456199</v>
      </c>
      <c r="X465">
        <v>-0.30828918991068588</v>
      </c>
      <c r="Y465">
        <v>-0.49597176115456199</v>
      </c>
      <c r="Z465" s="11">
        <v>-0.49597176115456199</v>
      </c>
      <c r="AA465" s="13">
        <v>0.46</v>
      </c>
      <c r="AB465" s="14">
        <v>0.63</v>
      </c>
      <c r="AC465" s="14">
        <v>0</v>
      </c>
      <c r="AD465" s="14">
        <v>2.56</v>
      </c>
      <c r="AE465" s="14">
        <v>0.59</v>
      </c>
      <c r="AF465" s="14">
        <v>0.46</v>
      </c>
      <c r="AG465" s="14">
        <v>0.25</v>
      </c>
      <c r="AH465" s="14">
        <v>0</v>
      </c>
      <c r="AI465" s="14">
        <v>0.11</v>
      </c>
      <c r="AJ465" s="14">
        <v>0</v>
      </c>
      <c r="AK465" s="14">
        <v>0</v>
      </c>
      <c r="AL465" s="14">
        <v>0</v>
      </c>
      <c r="AM465" s="14">
        <v>0</v>
      </c>
      <c r="AN465" s="14">
        <v>0</v>
      </c>
      <c r="AO465" s="14">
        <v>0</v>
      </c>
      <c r="AP465" s="14">
        <v>0.14000000000000001</v>
      </c>
      <c r="AQ465" s="14">
        <v>0</v>
      </c>
      <c r="AR465" s="15">
        <v>0</v>
      </c>
    </row>
    <row r="466" spans="1:44" x14ac:dyDescent="0.3">
      <c r="A466" t="s">
        <v>505</v>
      </c>
      <c r="B466">
        <v>1</v>
      </c>
      <c r="C466">
        <v>1</v>
      </c>
      <c r="D466"/>
      <c r="E466" t="s">
        <v>46</v>
      </c>
      <c r="F466"/>
      <c r="G466" s="11" t="s">
        <v>38</v>
      </c>
      <c r="H466" s="12">
        <v>1.1798584077885521</v>
      </c>
      <c r="I466">
        <v>-8.0388924828836417E-2</v>
      </c>
      <c r="J466">
        <v>1.7562190937719506</v>
      </c>
      <c r="K466">
        <v>-0.49597176115456199</v>
      </c>
      <c r="L466">
        <v>3.5794212144267465</v>
      </c>
      <c r="M466">
        <v>0.91164752317450859</v>
      </c>
      <c r="N466">
        <v>0.36200570738887144</v>
      </c>
      <c r="O466">
        <v>-0.13401251661280097</v>
      </c>
      <c r="P466">
        <v>-0.49597176115456199</v>
      </c>
      <c r="Q466">
        <v>-0.49597176115456199</v>
      </c>
      <c r="R466">
        <v>-0.49597176115456199</v>
      </c>
      <c r="S466">
        <v>-0.49597176115456199</v>
      </c>
      <c r="T466">
        <v>-0.49597176115456199</v>
      </c>
      <c r="U466">
        <v>-0.49597176115456199</v>
      </c>
      <c r="V466">
        <v>-0.49597176115456199</v>
      </c>
      <c r="W466">
        <v>-0.49597176115456199</v>
      </c>
      <c r="X466">
        <v>-0.1608243125047833</v>
      </c>
      <c r="Y466">
        <v>-0.49597176115456199</v>
      </c>
      <c r="Z466" s="11">
        <v>-0.49597176115456199</v>
      </c>
      <c r="AA466" s="13">
        <v>0.31</v>
      </c>
      <c r="AB466" s="14">
        <v>1.68</v>
      </c>
      <c r="AC466" s="14">
        <v>0</v>
      </c>
      <c r="AD466" s="14">
        <v>3.04</v>
      </c>
      <c r="AE466" s="14">
        <v>1.05</v>
      </c>
      <c r="AF466" s="14">
        <v>0.64</v>
      </c>
      <c r="AG466" s="14">
        <v>0.27</v>
      </c>
      <c r="AH466" s="14">
        <v>0</v>
      </c>
      <c r="AI466" s="14">
        <v>0</v>
      </c>
      <c r="AJ466" s="14">
        <v>0</v>
      </c>
      <c r="AK466" s="14">
        <v>0</v>
      </c>
      <c r="AL466" s="14">
        <v>0</v>
      </c>
      <c r="AM466" s="14">
        <v>0</v>
      </c>
      <c r="AN466" s="14">
        <v>0</v>
      </c>
      <c r="AO466" s="14">
        <v>0</v>
      </c>
      <c r="AP466" s="14">
        <v>0.25</v>
      </c>
      <c r="AQ466" s="14">
        <v>0</v>
      </c>
      <c r="AR466" s="15">
        <v>0</v>
      </c>
    </row>
    <row r="467" spans="1:44" x14ac:dyDescent="0.3">
      <c r="A467" t="s">
        <v>506</v>
      </c>
      <c r="B467">
        <v>0</v>
      </c>
      <c r="C467">
        <v>0</v>
      </c>
      <c r="D467"/>
      <c r="E467" t="s">
        <v>55</v>
      </c>
      <c r="F467"/>
      <c r="G467" s="11" t="s">
        <v>40</v>
      </c>
      <c r="H467" s="12">
        <v>1.7429061215201804</v>
      </c>
      <c r="I467">
        <v>0.3083821156049068</v>
      </c>
      <c r="J467">
        <v>1.4881011348521278</v>
      </c>
      <c r="K467">
        <v>-5.3577128936854103E-2</v>
      </c>
      <c r="L467">
        <v>4.6384871521600468</v>
      </c>
      <c r="M467">
        <v>3.4453622349668347</v>
      </c>
      <c r="N467">
        <v>8.0481850523057341E-2</v>
      </c>
      <c r="O467">
        <v>9.3887748469048488E-2</v>
      </c>
      <c r="P467">
        <v>-0.49597176115456199</v>
      </c>
      <c r="Q467">
        <v>-0.26807149607271247</v>
      </c>
      <c r="R467">
        <v>-0.49597176115456199</v>
      </c>
      <c r="S467">
        <v>-0.49597176115456199</v>
      </c>
      <c r="T467">
        <v>-0.49597176115456199</v>
      </c>
      <c r="U467">
        <v>-0.49597176115456199</v>
      </c>
      <c r="V467">
        <v>-0.49597176115456199</v>
      </c>
      <c r="W467">
        <v>-0.49597176115456199</v>
      </c>
      <c r="X467">
        <v>-0.13401251661280097</v>
      </c>
      <c r="Y467">
        <v>-0.49597176115456199</v>
      </c>
      <c r="Z467" s="11">
        <v>-0.49597176115456199</v>
      </c>
      <c r="AA467" s="13">
        <v>0.6</v>
      </c>
      <c r="AB467" s="14">
        <v>1.48</v>
      </c>
      <c r="AC467" s="14">
        <v>0.33</v>
      </c>
      <c r="AD467" s="14">
        <v>3.83</v>
      </c>
      <c r="AE467" s="14">
        <v>2.94</v>
      </c>
      <c r="AF467" s="14">
        <v>0.43</v>
      </c>
      <c r="AG467" s="14">
        <v>0.44</v>
      </c>
      <c r="AH467" s="14">
        <v>0</v>
      </c>
      <c r="AI467" s="14">
        <v>0.17</v>
      </c>
      <c r="AJ467" s="14">
        <v>0</v>
      </c>
      <c r="AK467" s="14">
        <v>0</v>
      </c>
      <c r="AL467" s="14">
        <v>0</v>
      </c>
      <c r="AM467" s="14">
        <v>0</v>
      </c>
      <c r="AN467" s="14">
        <v>0</v>
      </c>
      <c r="AO467" s="14">
        <v>0</v>
      </c>
      <c r="AP467" s="14">
        <v>0.27</v>
      </c>
      <c r="AQ467" s="14">
        <v>0</v>
      </c>
      <c r="AR467" s="15">
        <v>0</v>
      </c>
    </row>
    <row r="468" spans="1:44" x14ac:dyDescent="0.3">
      <c r="A468" t="s">
        <v>507</v>
      </c>
      <c r="B468">
        <v>0</v>
      </c>
      <c r="C468">
        <v>0</v>
      </c>
      <c r="D468"/>
      <c r="E468" t="s">
        <v>55</v>
      </c>
      <c r="F468"/>
      <c r="G468" s="11"/>
      <c r="H468" s="12">
        <v>0.38891042897507466</v>
      </c>
      <c r="I468">
        <v>0.37541160533486262</v>
      </c>
      <c r="J468">
        <v>-4.0171230990862943E-2</v>
      </c>
      <c r="K468">
        <v>5.367005463107502E-2</v>
      </c>
      <c r="L468">
        <v>2.8420968273972336</v>
      </c>
      <c r="M468">
        <v>1.0993300944183846</v>
      </c>
      <c r="N468">
        <v>0.41562929917283609</v>
      </c>
      <c r="O468">
        <v>-0.49597176115456199</v>
      </c>
      <c r="P468">
        <v>-0.49597176115456199</v>
      </c>
      <c r="Q468">
        <v>-0.49597176115456199</v>
      </c>
      <c r="R468">
        <v>-0.49597176115456199</v>
      </c>
      <c r="S468">
        <v>-0.49597176115456199</v>
      </c>
      <c r="T468">
        <v>-0.49597176115456199</v>
      </c>
      <c r="U468">
        <v>-0.49597176115456199</v>
      </c>
      <c r="V468">
        <v>-0.49597176115456199</v>
      </c>
      <c r="W468">
        <v>-0.49597176115456199</v>
      </c>
      <c r="X468">
        <v>-0.40213047553262393</v>
      </c>
      <c r="Y468">
        <v>-0.49597176115456199</v>
      </c>
      <c r="Z468" s="11">
        <v>-0.25466559812672135</v>
      </c>
      <c r="AA468" s="13">
        <v>0.65</v>
      </c>
      <c r="AB468" s="14">
        <v>0.34</v>
      </c>
      <c r="AC468" s="14">
        <v>0.41</v>
      </c>
      <c r="AD468" s="14">
        <v>2.4900000000000002</v>
      </c>
      <c r="AE468" s="14">
        <v>1.19</v>
      </c>
      <c r="AF468" s="14">
        <v>0.68</v>
      </c>
      <c r="AG468" s="14">
        <v>0</v>
      </c>
      <c r="AH468" s="14">
        <v>0</v>
      </c>
      <c r="AI468" s="14">
        <v>0</v>
      </c>
      <c r="AJ468" s="14">
        <v>0</v>
      </c>
      <c r="AK468" s="14">
        <v>0</v>
      </c>
      <c r="AL468" s="14">
        <v>0</v>
      </c>
      <c r="AM468" s="14">
        <v>0</v>
      </c>
      <c r="AN468" s="14">
        <v>0</v>
      </c>
      <c r="AO468" s="14">
        <v>0</v>
      </c>
      <c r="AP468" s="14">
        <v>7.0000000000000007E-2</v>
      </c>
      <c r="AQ468" s="14">
        <v>0</v>
      </c>
      <c r="AR468" s="15">
        <v>0.18</v>
      </c>
    </row>
    <row r="469" spans="1:44" x14ac:dyDescent="0.3">
      <c r="A469" t="s">
        <v>508</v>
      </c>
      <c r="B469">
        <v>0</v>
      </c>
      <c r="C469">
        <v>0</v>
      </c>
      <c r="D469"/>
      <c r="E469" t="s">
        <v>46</v>
      </c>
      <c r="F469"/>
      <c r="G469" s="11" t="s">
        <v>35</v>
      </c>
      <c r="H469" s="12">
        <v>2.0646476722239679</v>
      </c>
      <c r="I469">
        <v>0.22794672792896001</v>
      </c>
      <c r="J469">
        <v>1.7160013999339772</v>
      </c>
      <c r="K469">
        <v>0.12069954436103081</v>
      </c>
      <c r="L469">
        <v>2.4801375828554728</v>
      </c>
      <c r="M469">
        <v>-0.18763610839676559</v>
      </c>
      <c r="N469">
        <v>-0.40213047553262393</v>
      </c>
      <c r="O469">
        <v>-0.38872457758663276</v>
      </c>
      <c r="P469">
        <v>-0.49597176115456199</v>
      </c>
      <c r="Q469">
        <v>-0.49597176115456199</v>
      </c>
      <c r="R469">
        <v>-0.49597176115456199</v>
      </c>
      <c r="S469">
        <v>-0.49597176115456199</v>
      </c>
      <c r="T469">
        <v>-0.49597176115456199</v>
      </c>
      <c r="U469">
        <v>-0.49597176115456199</v>
      </c>
      <c r="V469">
        <v>-0.49597176115456199</v>
      </c>
      <c r="W469">
        <v>-0.49597176115456199</v>
      </c>
      <c r="X469">
        <v>-0.38872457758663276</v>
      </c>
      <c r="Y469">
        <v>-0.49597176115456199</v>
      </c>
      <c r="Z469" s="11">
        <v>-0.49597176115456199</v>
      </c>
      <c r="AA469" s="13">
        <v>0.54</v>
      </c>
      <c r="AB469" s="14">
        <v>1.65</v>
      </c>
      <c r="AC469" s="14">
        <v>0.46</v>
      </c>
      <c r="AD469" s="14">
        <v>2.2200000000000002</v>
      </c>
      <c r="AE469" s="14">
        <v>0.23</v>
      </c>
      <c r="AF469" s="14">
        <v>7.0000000000000007E-2</v>
      </c>
      <c r="AG469" s="14">
        <v>0.08</v>
      </c>
      <c r="AH469" s="14">
        <v>0</v>
      </c>
      <c r="AI469" s="14">
        <v>0</v>
      </c>
      <c r="AJ469" s="14">
        <v>0</v>
      </c>
      <c r="AK469" s="14">
        <v>0</v>
      </c>
      <c r="AL469" s="14">
        <v>0</v>
      </c>
      <c r="AM469" s="14">
        <v>0</v>
      </c>
      <c r="AN469" s="14">
        <v>0</v>
      </c>
      <c r="AO469" s="14">
        <v>0</v>
      </c>
      <c r="AP469" s="14">
        <v>0.08</v>
      </c>
      <c r="AQ469" s="14">
        <v>0</v>
      </c>
      <c r="AR469" s="15">
        <v>0</v>
      </c>
    </row>
    <row r="470" spans="1:44" x14ac:dyDescent="0.3">
      <c r="A470" t="s">
        <v>509</v>
      </c>
      <c r="B470">
        <v>1</v>
      </c>
      <c r="C470">
        <v>1</v>
      </c>
      <c r="D470"/>
      <c r="E470" t="s">
        <v>70</v>
      </c>
      <c r="F470"/>
      <c r="G470" s="11" t="s">
        <v>35</v>
      </c>
      <c r="H470" s="12">
        <v>-0.79080859027214623</v>
      </c>
      <c r="I470">
        <v>-0.20104200634275673</v>
      </c>
      <c r="J470">
        <v>-9.3794822774827577E-2</v>
      </c>
      <c r="K470">
        <v>-0.49597176115456199</v>
      </c>
      <c r="L470">
        <v>0.73737084987662349</v>
      </c>
      <c r="M470">
        <v>3.8609450712925604</v>
      </c>
      <c r="N470">
        <v>-0.28147739401870359</v>
      </c>
      <c r="O470">
        <v>-0.36191278169465046</v>
      </c>
      <c r="P470">
        <v>-0.49597176115456199</v>
      </c>
      <c r="Q470">
        <v>-0.49597176115456199</v>
      </c>
      <c r="R470">
        <v>-0.49597176115456199</v>
      </c>
      <c r="S470">
        <v>-0.49597176115456199</v>
      </c>
      <c r="T470">
        <v>-0.49597176115456199</v>
      </c>
      <c r="U470">
        <v>-0.49597176115456199</v>
      </c>
      <c r="V470">
        <v>-0.38872457758663276</v>
      </c>
      <c r="W470">
        <v>-0.49597176115456199</v>
      </c>
      <c r="X470">
        <v>-0.46915996526257964</v>
      </c>
      <c r="Y470">
        <v>-0.49597176115456199</v>
      </c>
      <c r="Z470" s="11">
        <v>-0.30828918991068588</v>
      </c>
      <c r="AA470" s="13">
        <v>0.22</v>
      </c>
      <c r="AB470" s="14">
        <v>0.3</v>
      </c>
      <c r="AC470" s="14">
        <v>0</v>
      </c>
      <c r="AD470" s="14">
        <v>0.92</v>
      </c>
      <c r="AE470" s="14">
        <v>3.25</v>
      </c>
      <c r="AF470" s="14">
        <v>0.16</v>
      </c>
      <c r="AG470" s="14">
        <v>0.1</v>
      </c>
      <c r="AH470" s="14">
        <v>0</v>
      </c>
      <c r="AI470" s="14">
        <v>0</v>
      </c>
      <c r="AJ470" s="14">
        <v>0</v>
      </c>
      <c r="AK470" s="14">
        <v>0</v>
      </c>
      <c r="AL470" s="14">
        <v>0</v>
      </c>
      <c r="AM470" s="14">
        <v>0</v>
      </c>
      <c r="AN470" s="14">
        <v>0.08</v>
      </c>
      <c r="AO470" s="14">
        <v>0</v>
      </c>
      <c r="AP470" s="14">
        <v>0.02</v>
      </c>
      <c r="AQ470" s="14">
        <v>0</v>
      </c>
      <c r="AR470" s="15">
        <v>0.14000000000000001</v>
      </c>
    </row>
    <row r="471" spans="1:44" x14ac:dyDescent="0.3">
      <c r="A471" t="s">
        <v>510</v>
      </c>
      <c r="B471">
        <v>1</v>
      </c>
      <c r="C471">
        <v>1</v>
      </c>
      <c r="D471"/>
      <c r="E471" t="s">
        <v>46</v>
      </c>
      <c r="F471"/>
      <c r="G471" s="11" t="s">
        <v>40</v>
      </c>
      <c r="H471" s="12">
        <v>3.9012556908247555</v>
      </c>
      <c r="I471">
        <v>0.89824162522851736</v>
      </c>
      <c r="J471">
        <v>2.6544142561533577</v>
      </c>
      <c r="K471">
        <v>0.34859980944288027</v>
      </c>
      <c r="L471">
        <v>0.17432313614499537</v>
      </c>
      <c r="M471">
        <v>-0.32169508785667705</v>
      </c>
      <c r="N471">
        <v>0.26816442176693334</v>
      </c>
      <c r="O471">
        <v>-0.42894227142460623</v>
      </c>
      <c r="P471">
        <v>-0.49597176115456199</v>
      </c>
      <c r="Q471">
        <v>-0.49597176115456199</v>
      </c>
      <c r="R471">
        <v>-0.49597176115456199</v>
      </c>
      <c r="S471">
        <v>-0.49597176115456199</v>
      </c>
      <c r="T471">
        <v>-0.49597176115456199</v>
      </c>
      <c r="U471">
        <v>-0.49597176115456199</v>
      </c>
      <c r="V471">
        <v>-0.49597176115456199</v>
      </c>
      <c r="W471">
        <v>-0.49597176115456199</v>
      </c>
      <c r="X471">
        <v>-0.21444790428874788</v>
      </c>
      <c r="Y471">
        <v>-0.49597176115456199</v>
      </c>
      <c r="Z471" s="11">
        <v>-0.42894227142460623</v>
      </c>
      <c r="AA471" s="13">
        <v>1.04</v>
      </c>
      <c r="AB471" s="14">
        <v>2.35</v>
      </c>
      <c r="AC471" s="14">
        <v>0.63</v>
      </c>
      <c r="AD471" s="14">
        <v>0.5</v>
      </c>
      <c r="AE471" s="14">
        <v>0.13</v>
      </c>
      <c r="AF471" s="14">
        <v>0.56999999999999995</v>
      </c>
      <c r="AG471" s="14">
        <v>0.05</v>
      </c>
      <c r="AH471" s="14">
        <v>0</v>
      </c>
      <c r="AI471" s="14">
        <v>0</v>
      </c>
      <c r="AJ471" s="14">
        <v>0</v>
      </c>
      <c r="AK471" s="14">
        <v>0</v>
      </c>
      <c r="AL471" s="14">
        <v>0</v>
      </c>
      <c r="AM471" s="14">
        <v>0</v>
      </c>
      <c r="AN471" s="14">
        <v>0</v>
      </c>
      <c r="AO471" s="14">
        <v>0</v>
      </c>
      <c r="AP471" s="14">
        <v>0.21</v>
      </c>
      <c r="AQ471" s="14">
        <v>0</v>
      </c>
      <c r="AR471" s="15">
        <v>0.05</v>
      </c>
    </row>
    <row r="472" spans="1:44" x14ac:dyDescent="0.3">
      <c r="A472" t="s">
        <v>511</v>
      </c>
      <c r="B472">
        <v>1</v>
      </c>
      <c r="C472">
        <v>1</v>
      </c>
      <c r="D472"/>
      <c r="E472" t="s">
        <v>52</v>
      </c>
      <c r="F472"/>
      <c r="G472" s="11" t="s">
        <v>35</v>
      </c>
      <c r="H472" s="12">
        <v>3.7806026093108347</v>
      </c>
      <c r="I472">
        <v>-8.0388924828836417E-2</v>
      </c>
      <c r="J472">
        <v>3.9815981528064808</v>
      </c>
      <c r="K472">
        <v>-0.12060661866680981</v>
      </c>
      <c r="L472">
        <v>2.4533257869634908</v>
      </c>
      <c r="M472">
        <v>4.646284711045782E-5</v>
      </c>
      <c r="N472">
        <v>-0.25466559812672135</v>
      </c>
      <c r="O472">
        <v>0.26816442176693334</v>
      </c>
      <c r="P472">
        <v>-0.49597176115456199</v>
      </c>
      <c r="Q472">
        <v>-0.49597176115456199</v>
      </c>
      <c r="R472">
        <v>-0.49597176115456199</v>
      </c>
      <c r="S472">
        <v>-0.49597176115456199</v>
      </c>
      <c r="T472">
        <v>-0.49597176115456199</v>
      </c>
      <c r="U472">
        <v>-0.49597176115456199</v>
      </c>
      <c r="V472">
        <v>-0.49597176115456199</v>
      </c>
      <c r="W472">
        <v>-0.49597176115456199</v>
      </c>
      <c r="X472">
        <v>-0.21444790428874788</v>
      </c>
      <c r="Y472">
        <v>-0.49597176115456199</v>
      </c>
      <c r="Z472" s="11">
        <v>-0.49597176115456199</v>
      </c>
      <c r="AA472" s="13">
        <v>0.31</v>
      </c>
      <c r="AB472" s="14">
        <v>3.34</v>
      </c>
      <c r="AC472" s="14">
        <v>0.28000000000000003</v>
      </c>
      <c r="AD472" s="14">
        <v>2.2000000000000002</v>
      </c>
      <c r="AE472" s="14">
        <v>0.37</v>
      </c>
      <c r="AF472" s="14">
        <v>0.18</v>
      </c>
      <c r="AG472" s="14">
        <v>0.56999999999999995</v>
      </c>
      <c r="AH472" s="14">
        <v>0</v>
      </c>
      <c r="AI472" s="14">
        <v>0</v>
      </c>
      <c r="AJ472" s="14">
        <v>0</v>
      </c>
      <c r="AK472" s="14">
        <v>0</v>
      </c>
      <c r="AL472" s="14">
        <v>0</v>
      </c>
      <c r="AM472" s="14">
        <v>0</v>
      </c>
      <c r="AN472" s="14">
        <v>0</v>
      </c>
      <c r="AO472" s="14">
        <v>0</v>
      </c>
      <c r="AP472" s="14">
        <v>0.21</v>
      </c>
      <c r="AQ472" s="14">
        <v>0</v>
      </c>
      <c r="AR472" s="15">
        <v>0</v>
      </c>
    </row>
    <row r="473" spans="1:44" x14ac:dyDescent="0.3">
      <c r="A473" t="s">
        <v>512</v>
      </c>
      <c r="B473">
        <v>1</v>
      </c>
      <c r="C473">
        <v>1</v>
      </c>
      <c r="D473"/>
      <c r="E473" t="s">
        <v>46</v>
      </c>
      <c r="F473"/>
      <c r="G473" s="11"/>
      <c r="H473" s="12">
        <v>1.4613822646543664</v>
      </c>
      <c r="I473">
        <v>-9.3794822774827577E-2</v>
      </c>
      <c r="J473">
        <v>0.69715315603865002</v>
      </c>
      <c r="K473">
        <v>0.85802393139054389</v>
      </c>
      <c r="L473">
        <v>1.6891896040419949</v>
      </c>
      <c r="M473">
        <v>-0.13401251661280097</v>
      </c>
      <c r="N473">
        <v>-0.22785380223473903</v>
      </c>
      <c r="O473">
        <v>-0.45575406731658857</v>
      </c>
      <c r="P473">
        <v>-0.49597176115456199</v>
      </c>
      <c r="Q473">
        <v>-0.49597176115456199</v>
      </c>
      <c r="R473">
        <v>-0.49597176115456199</v>
      </c>
      <c r="S473">
        <v>-0.49597176115456199</v>
      </c>
      <c r="T473">
        <v>-0.49597176115456199</v>
      </c>
      <c r="U473">
        <v>-0.49597176115456199</v>
      </c>
      <c r="V473">
        <v>-0.49597176115456199</v>
      </c>
      <c r="W473">
        <v>-0.49597176115456199</v>
      </c>
      <c r="X473">
        <v>-0.37531867964064158</v>
      </c>
      <c r="Y473">
        <v>-0.49597176115456199</v>
      </c>
      <c r="Z473" s="11">
        <v>-0.49597176115456199</v>
      </c>
      <c r="AA473" s="13">
        <v>0.3</v>
      </c>
      <c r="AB473" s="14">
        <v>0.89</v>
      </c>
      <c r="AC473" s="14">
        <v>1.01</v>
      </c>
      <c r="AD473" s="14">
        <v>1.63</v>
      </c>
      <c r="AE473" s="14">
        <v>0.27</v>
      </c>
      <c r="AF473" s="14">
        <v>0.2</v>
      </c>
      <c r="AG473" s="14">
        <v>0.03</v>
      </c>
      <c r="AH473" s="14">
        <v>0</v>
      </c>
      <c r="AI473" s="14">
        <v>0</v>
      </c>
      <c r="AJ473" s="14">
        <v>0</v>
      </c>
      <c r="AK473" s="14">
        <v>0</v>
      </c>
      <c r="AL473" s="14">
        <v>0</v>
      </c>
      <c r="AM473" s="14">
        <v>0</v>
      </c>
      <c r="AN473" s="14">
        <v>0</v>
      </c>
      <c r="AO473" s="14">
        <v>0</v>
      </c>
      <c r="AP473" s="14">
        <v>0.09</v>
      </c>
      <c r="AQ473" s="14">
        <v>0</v>
      </c>
      <c r="AR473" s="15">
        <v>0</v>
      </c>
    </row>
    <row r="474" spans="1:44" x14ac:dyDescent="0.3">
      <c r="A474" t="s">
        <v>513</v>
      </c>
      <c r="B474">
        <v>0</v>
      </c>
      <c r="C474">
        <v>0</v>
      </c>
      <c r="D474"/>
      <c r="E474" t="s">
        <v>46</v>
      </c>
      <c r="F474"/>
      <c r="G474" s="11" t="s">
        <v>38</v>
      </c>
      <c r="H474" s="12">
        <v>2.6142894880096046</v>
      </c>
      <c r="I474">
        <v>1.3452360793101616E-2</v>
      </c>
      <c r="J474">
        <v>2.7482555417752952</v>
      </c>
      <c r="K474">
        <v>-0.14741841455879215</v>
      </c>
      <c r="L474">
        <v>1.1931713800403225</v>
      </c>
      <c r="M474">
        <v>0.72396495193063237</v>
      </c>
      <c r="N474">
        <v>-0.26807149607271247</v>
      </c>
      <c r="O474">
        <v>-0.36191278169465046</v>
      </c>
      <c r="P474">
        <v>-0.49597176115456199</v>
      </c>
      <c r="Q474">
        <v>-0.28147739401870359</v>
      </c>
      <c r="R474">
        <v>-0.49597176115456199</v>
      </c>
      <c r="S474">
        <v>-0.49597176115456199</v>
      </c>
      <c r="T474">
        <v>-0.49597176115456199</v>
      </c>
      <c r="U474">
        <v>-0.49597176115456199</v>
      </c>
      <c r="V474">
        <v>-0.49597176115456199</v>
      </c>
      <c r="W474">
        <v>-0.49597176115456199</v>
      </c>
      <c r="X474">
        <v>-0.38872457758663276</v>
      </c>
      <c r="Y474">
        <v>-0.49597176115456199</v>
      </c>
      <c r="Z474" s="11">
        <v>-0.49597176115456199</v>
      </c>
      <c r="AA474" s="13">
        <v>0.38</v>
      </c>
      <c r="AB474" s="14">
        <v>2.42</v>
      </c>
      <c r="AC474" s="14">
        <v>0.26</v>
      </c>
      <c r="AD474" s="14">
        <v>1.26</v>
      </c>
      <c r="AE474" s="14">
        <v>0.91</v>
      </c>
      <c r="AF474" s="14">
        <v>0.17</v>
      </c>
      <c r="AG474" s="14">
        <v>0.1</v>
      </c>
      <c r="AH474" s="14">
        <v>0</v>
      </c>
      <c r="AI474" s="14">
        <v>0.16</v>
      </c>
      <c r="AJ474" s="14">
        <v>0</v>
      </c>
      <c r="AK474" s="14">
        <v>0</v>
      </c>
      <c r="AL474" s="14">
        <v>0</v>
      </c>
      <c r="AM474" s="14">
        <v>0</v>
      </c>
      <c r="AN474" s="14">
        <v>0</v>
      </c>
      <c r="AO474" s="14">
        <v>0</v>
      </c>
      <c r="AP474" s="14">
        <v>0.08</v>
      </c>
      <c r="AQ474" s="14">
        <v>0</v>
      </c>
      <c r="AR474" s="15">
        <v>0</v>
      </c>
    </row>
    <row r="475" spans="1:44" x14ac:dyDescent="0.3">
      <c r="A475" t="s">
        <v>514</v>
      </c>
      <c r="B475">
        <v>1</v>
      </c>
      <c r="C475">
        <v>1</v>
      </c>
      <c r="D475"/>
      <c r="E475" t="s">
        <v>46</v>
      </c>
      <c r="F475"/>
      <c r="G475" s="11" t="s">
        <v>40</v>
      </c>
      <c r="H475" s="12">
        <v>0.88492865297674728</v>
      </c>
      <c r="I475">
        <v>0.58990597247072096</v>
      </c>
      <c r="J475">
        <v>0.79099444166058819</v>
      </c>
      <c r="K475">
        <v>-0.49597176115456199</v>
      </c>
      <c r="L475">
        <v>0.24135262587495115</v>
      </c>
      <c r="M475">
        <v>-0.49597176115456199</v>
      </c>
      <c r="N475">
        <v>-0.38872457758663276</v>
      </c>
      <c r="O475">
        <v>-0.22785380223473903</v>
      </c>
      <c r="P475">
        <v>-0.49597176115456199</v>
      </c>
      <c r="Q475">
        <v>-0.49597176115456199</v>
      </c>
      <c r="R475">
        <v>-0.49597176115456199</v>
      </c>
      <c r="S475">
        <v>-0.49597176115456199</v>
      </c>
      <c r="T475">
        <v>-0.49597176115456199</v>
      </c>
      <c r="U475">
        <v>-0.49597176115456199</v>
      </c>
      <c r="V475">
        <v>-0.40213047553262393</v>
      </c>
      <c r="W475">
        <v>-0.49597176115456199</v>
      </c>
      <c r="X475">
        <v>-0.49597176115456199</v>
      </c>
      <c r="Y475">
        <v>-0.49597176115456199</v>
      </c>
      <c r="Z475" s="11">
        <v>-0.49597176115456199</v>
      </c>
      <c r="AA475" s="13">
        <v>0.81</v>
      </c>
      <c r="AB475" s="14">
        <v>0.96</v>
      </c>
      <c r="AC475" s="14">
        <v>0</v>
      </c>
      <c r="AD475" s="14">
        <v>0.55000000000000004</v>
      </c>
      <c r="AE475" s="14">
        <v>0</v>
      </c>
      <c r="AF475" s="14">
        <v>0.08</v>
      </c>
      <c r="AG475" s="14">
        <v>0.2</v>
      </c>
      <c r="AH475" s="14">
        <v>0</v>
      </c>
      <c r="AI475" s="14">
        <v>0</v>
      </c>
      <c r="AJ475" s="14">
        <v>0</v>
      </c>
      <c r="AK475" s="14">
        <v>0</v>
      </c>
      <c r="AL475" s="14">
        <v>0</v>
      </c>
      <c r="AM475" s="14">
        <v>0</v>
      </c>
      <c r="AN475" s="14">
        <v>7.0000000000000007E-2</v>
      </c>
      <c r="AO475" s="14">
        <v>0</v>
      </c>
      <c r="AP475" s="14">
        <v>0</v>
      </c>
      <c r="AQ475" s="14">
        <v>0</v>
      </c>
      <c r="AR475" s="15">
        <v>0</v>
      </c>
    </row>
    <row r="476" spans="1:44" x14ac:dyDescent="0.3">
      <c r="A476" t="s">
        <v>515</v>
      </c>
      <c r="B476">
        <v>1</v>
      </c>
      <c r="C476">
        <v>1</v>
      </c>
      <c r="D476"/>
      <c r="E476" t="s">
        <v>46</v>
      </c>
      <c r="F476"/>
      <c r="G476" s="11"/>
      <c r="H476" s="12">
        <v>2.694724875685552</v>
      </c>
      <c r="I476">
        <v>-0.21444790428874788</v>
      </c>
      <c r="J476">
        <v>2.4667316849094814</v>
      </c>
      <c r="K476">
        <v>0.44244109506481827</v>
      </c>
      <c r="L476">
        <v>1.3004185636082519</v>
      </c>
      <c r="M476">
        <v>0.18772903409098654</v>
      </c>
      <c r="N476">
        <v>-5.3577128936854103E-2</v>
      </c>
      <c r="O476">
        <v>0.17432313614499537</v>
      </c>
      <c r="P476">
        <v>-0.49597176115456199</v>
      </c>
      <c r="Q476">
        <v>-0.22785380223473903</v>
      </c>
      <c r="R476">
        <v>-0.49597176115456199</v>
      </c>
      <c r="S476">
        <v>-0.49597176115456199</v>
      </c>
      <c r="T476">
        <v>-0.49597176115456199</v>
      </c>
      <c r="U476">
        <v>-0.49597176115456199</v>
      </c>
      <c r="V476">
        <v>-0.49597176115456199</v>
      </c>
      <c r="W476">
        <v>-0.49597176115456199</v>
      </c>
      <c r="X476">
        <v>-0.40213047553262393</v>
      </c>
      <c r="Y476">
        <v>-0.28147739401870359</v>
      </c>
      <c r="Z476" s="11">
        <v>0.20113493203697769</v>
      </c>
      <c r="AA476" s="13">
        <v>0.21</v>
      </c>
      <c r="AB476" s="14">
        <v>2.21</v>
      </c>
      <c r="AC476" s="14">
        <v>0.7</v>
      </c>
      <c r="AD476" s="14">
        <v>1.34</v>
      </c>
      <c r="AE476" s="14">
        <v>0.51</v>
      </c>
      <c r="AF476" s="14">
        <v>0.33</v>
      </c>
      <c r="AG476" s="14">
        <v>0.5</v>
      </c>
      <c r="AH476" s="14">
        <v>0</v>
      </c>
      <c r="AI476" s="14">
        <v>0.2</v>
      </c>
      <c r="AJ476" s="14">
        <v>0</v>
      </c>
      <c r="AK476" s="14">
        <v>0</v>
      </c>
      <c r="AL476" s="14">
        <v>0</v>
      </c>
      <c r="AM476" s="14">
        <v>0</v>
      </c>
      <c r="AN476" s="14">
        <v>0</v>
      </c>
      <c r="AO476" s="14">
        <v>0</v>
      </c>
      <c r="AP476" s="14">
        <v>7.0000000000000007E-2</v>
      </c>
      <c r="AQ476" s="14">
        <v>0.16</v>
      </c>
      <c r="AR476" s="15">
        <v>0.52</v>
      </c>
    </row>
    <row r="477" spans="1:44" x14ac:dyDescent="0.3">
      <c r="A477" t="s">
        <v>516</v>
      </c>
      <c r="B477">
        <v>1</v>
      </c>
      <c r="C477">
        <v>1</v>
      </c>
      <c r="D477"/>
      <c r="E477" t="s">
        <v>44</v>
      </c>
      <c r="F477"/>
      <c r="G477" s="11" t="s">
        <v>35</v>
      </c>
      <c r="H477" s="12">
        <v>3.4186433647690739</v>
      </c>
      <c r="I477">
        <v>4.646284711045782E-5</v>
      </c>
      <c r="J477">
        <v>1.9975252567997914</v>
      </c>
      <c r="K477">
        <v>1.4210716451221721</v>
      </c>
      <c r="L477">
        <v>1.2467949718242872</v>
      </c>
      <c r="M477">
        <v>1.0859241964723934</v>
      </c>
      <c r="N477">
        <v>-5.3577128936854103E-2</v>
      </c>
      <c r="O477">
        <v>-0.49597176115456199</v>
      </c>
      <c r="P477">
        <v>-0.49597176115456199</v>
      </c>
      <c r="Q477">
        <v>-0.49597176115456199</v>
      </c>
      <c r="R477">
        <v>-0.49597176115456199</v>
      </c>
      <c r="S477">
        <v>-0.49597176115456199</v>
      </c>
      <c r="T477">
        <v>-0.49597176115456199</v>
      </c>
      <c r="U477">
        <v>-0.49597176115456199</v>
      </c>
      <c r="V477">
        <v>-0.49597176115456199</v>
      </c>
      <c r="W477">
        <v>-0.49597176115456199</v>
      </c>
      <c r="X477">
        <v>-0.10720072072081874</v>
      </c>
      <c r="Y477">
        <v>-0.20104200634275673</v>
      </c>
      <c r="Z477" s="11">
        <v>-0.48256586320857081</v>
      </c>
      <c r="AA477" s="13">
        <v>0.37</v>
      </c>
      <c r="AB477" s="14">
        <v>1.86</v>
      </c>
      <c r="AC477" s="14">
        <v>1.43</v>
      </c>
      <c r="AD477" s="14">
        <v>1.3</v>
      </c>
      <c r="AE477" s="14">
        <v>1.18</v>
      </c>
      <c r="AF477" s="14">
        <v>0.33</v>
      </c>
      <c r="AG477" s="14">
        <v>0</v>
      </c>
      <c r="AH477" s="14">
        <v>0</v>
      </c>
      <c r="AI477" s="14">
        <v>0</v>
      </c>
      <c r="AJ477" s="14">
        <v>0</v>
      </c>
      <c r="AK477" s="14">
        <v>0</v>
      </c>
      <c r="AL477" s="14">
        <v>0</v>
      </c>
      <c r="AM477" s="14">
        <v>0</v>
      </c>
      <c r="AN477" s="14">
        <v>0</v>
      </c>
      <c r="AO477" s="14">
        <v>0</v>
      </c>
      <c r="AP477" s="14">
        <v>0.28999999999999998</v>
      </c>
      <c r="AQ477" s="14">
        <v>0.22</v>
      </c>
      <c r="AR477" s="15">
        <v>0.01</v>
      </c>
    </row>
    <row r="478" spans="1:44" x14ac:dyDescent="0.3">
      <c r="A478" t="s">
        <v>517</v>
      </c>
      <c r="B478">
        <v>0</v>
      </c>
      <c r="C478">
        <v>0</v>
      </c>
      <c r="D478"/>
      <c r="E478" t="s">
        <v>70</v>
      </c>
      <c r="F478"/>
      <c r="G478" s="11" t="s">
        <v>35</v>
      </c>
      <c r="H478" s="12">
        <v>1.7563120194661717</v>
      </c>
      <c r="I478">
        <v>8.0481850523057341E-2</v>
      </c>
      <c r="J478">
        <v>1.2467949718242872</v>
      </c>
      <c r="K478">
        <v>0.42903519711882709</v>
      </c>
      <c r="L478">
        <v>1.2065772779863138</v>
      </c>
      <c r="M478">
        <v>0.84461803344455277</v>
      </c>
      <c r="N478">
        <v>0.20113493203697769</v>
      </c>
      <c r="O478">
        <v>-9.3794822774827577E-2</v>
      </c>
      <c r="P478">
        <v>-0.49597176115456199</v>
      </c>
      <c r="Q478">
        <v>-0.49597176115456199</v>
      </c>
      <c r="R478">
        <v>-0.49597176115456199</v>
      </c>
      <c r="S478">
        <v>-0.49597176115456199</v>
      </c>
      <c r="T478">
        <v>-0.49597176115456199</v>
      </c>
      <c r="U478">
        <v>-0.49597176115456199</v>
      </c>
      <c r="V478">
        <v>-0.49597176115456199</v>
      </c>
      <c r="W478">
        <v>-0.49597176115456199</v>
      </c>
      <c r="X478">
        <v>-0.32169508785667705</v>
      </c>
      <c r="Y478">
        <v>-0.49597176115456199</v>
      </c>
      <c r="Z478" s="11">
        <v>-0.49597176115456199</v>
      </c>
      <c r="AA478" s="13">
        <v>0.43</v>
      </c>
      <c r="AB478" s="14">
        <v>1.3</v>
      </c>
      <c r="AC478" s="14">
        <v>0.69</v>
      </c>
      <c r="AD478" s="14">
        <v>1.27</v>
      </c>
      <c r="AE478" s="14">
        <v>1</v>
      </c>
      <c r="AF478" s="14">
        <v>0.52</v>
      </c>
      <c r="AG478" s="14">
        <v>0.3</v>
      </c>
      <c r="AH478" s="14">
        <v>0</v>
      </c>
      <c r="AI478" s="14">
        <v>0</v>
      </c>
      <c r="AJ478" s="14">
        <v>0</v>
      </c>
      <c r="AK478" s="14">
        <v>0</v>
      </c>
      <c r="AL478" s="14">
        <v>0</v>
      </c>
      <c r="AM478" s="14">
        <v>0</v>
      </c>
      <c r="AN478" s="14">
        <v>0</v>
      </c>
      <c r="AO478" s="14">
        <v>0</v>
      </c>
      <c r="AP478" s="14">
        <v>0.13</v>
      </c>
      <c r="AQ478" s="14">
        <v>0</v>
      </c>
      <c r="AR478" s="15">
        <v>0</v>
      </c>
    </row>
    <row r="479" spans="1:44" x14ac:dyDescent="0.3">
      <c r="A479" t="s">
        <v>518</v>
      </c>
      <c r="B479">
        <v>0</v>
      </c>
      <c r="C479">
        <v>0</v>
      </c>
      <c r="D479"/>
      <c r="E479" t="s">
        <v>55</v>
      </c>
      <c r="F479"/>
      <c r="G479" s="11" t="s">
        <v>40</v>
      </c>
      <c r="H479" s="12">
        <v>3.217554895579207</v>
      </c>
      <c r="I479">
        <v>0.58990597247072096</v>
      </c>
      <c r="J479">
        <v>1.6221601143120394</v>
      </c>
      <c r="K479">
        <v>1.0054888087964466</v>
      </c>
      <c r="L479">
        <v>1.4478834410141543</v>
      </c>
      <c r="M479">
        <v>0.28157031971292451</v>
      </c>
      <c r="N479">
        <v>-6.6983026882845256E-2</v>
      </c>
      <c r="O479">
        <v>-0.49597176115456199</v>
      </c>
      <c r="P479">
        <v>-0.49597176115456199</v>
      </c>
      <c r="Q479">
        <v>-0.49597176115456199</v>
      </c>
      <c r="R479">
        <v>-0.49597176115456199</v>
      </c>
      <c r="S479">
        <v>-0.49597176115456199</v>
      </c>
      <c r="T479">
        <v>-0.49597176115456199</v>
      </c>
      <c r="U479">
        <v>-0.49597176115456199</v>
      </c>
      <c r="V479">
        <v>-0.49597176115456199</v>
      </c>
      <c r="W479">
        <v>-0.49597176115456199</v>
      </c>
      <c r="X479">
        <v>-0.30828918991068588</v>
      </c>
      <c r="Y479">
        <v>-5.3577128936854103E-2</v>
      </c>
      <c r="Z479" s="11">
        <v>-0.32169508785667705</v>
      </c>
      <c r="AA479" s="13">
        <v>0.81</v>
      </c>
      <c r="AB479" s="14">
        <v>1.58</v>
      </c>
      <c r="AC479" s="14">
        <v>1.1200000000000001</v>
      </c>
      <c r="AD479" s="14">
        <v>1.45</v>
      </c>
      <c r="AE479" s="14">
        <v>0.57999999999999996</v>
      </c>
      <c r="AF479" s="14">
        <v>0.32</v>
      </c>
      <c r="AG479" s="14">
        <v>0</v>
      </c>
      <c r="AH479" s="14">
        <v>0</v>
      </c>
      <c r="AI479" s="14">
        <v>0</v>
      </c>
      <c r="AJ479" s="14">
        <v>0</v>
      </c>
      <c r="AK479" s="14">
        <v>0</v>
      </c>
      <c r="AL479" s="14">
        <v>0</v>
      </c>
      <c r="AM479" s="14">
        <v>0</v>
      </c>
      <c r="AN479" s="14">
        <v>0</v>
      </c>
      <c r="AO479" s="14">
        <v>0</v>
      </c>
      <c r="AP479" s="14">
        <v>0.14000000000000001</v>
      </c>
      <c r="AQ479" s="14">
        <v>0.33</v>
      </c>
      <c r="AR479" s="15">
        <v>0.13</v>
      </c>
    </row>
    <row r="480" spans="1:44" x14ac:dyDescent="0.3">
      <c r="A480" t="s">
        <v>519</v>
      </c>
      <c r="B480">
        <v>0</v>
      </c>
      <c r="C480">
        <v>0</v>
      </c>
      <c r="D480"/>
      <c r="E480" t="s">
        <v>55</v>
      </c>
      <c r="F480"/>
      <c r="G480" s="11" t="s">
        <v>38</v>
      </c>
      <c r="H480" s="12">
        <v>2.8287838551454629</v>
      </c>
      <c r="I480">
        <v>2.8286909294512421</v>
      </c>
      <c r="J480">
        <v>0.49606468684878285</v>
      </c>
      <c r="K480">
        <v>-0.49597176115456199</v>
      </c>
      <c r="L480">
        <v>1.7294072978799684</v>
      </c>
      <c r="M480">
        <v>-0.49597176115456199</v>
      </c>
      <c r="N480">
        <v>-0.17423021045077444</v>
      </c>
      <c r="O480">
        <v>-0.49597176115456199</v>
      </c>
      <c r="P480">
        <v>-0.49597176115456199</v>
      </c>
      <c r="Q480">
        <v>-0.28147739401870359</v>
      </c>
      <c r="R480">
        <v>-0.49597176115456199</v>
      </c>
      <c r="S480">
        <v>-0.49597176115456199</v>
      </c>
      <c r="T480">
        <v>-0.49597176115456199</v>
      </c>
      <c r="U480">
        <v>-0.49597176115456199</v>
      </c>
      <c r="V480">
        <v>-0.49597176115456199</v>
      </c>
      <c r="W480">
        <v>-0.49597176115456199</v>
      </c>
      <c r="X480">
        <v>-4.0171230990862943E-2</v>
      </c>
      <c r="Y480">
        <v>-0.49597176115456199</v>
      </c>
      <c r="Z480" s="11">
        <v>-0.49597176115456199</v>
      </c>
      <c r="AA480" s="13">
        <v>2.48</v>
      </c>
      <c r="AB480" s="14">
        <v>0.74</v>
      </c>
      <c r="AC480" s="14">
        <v>0</v>
      </c>
      <c r="AD480" s="14">
        <v>1.66</v>
      </c>
      <c r="AE480" s="14">
        <v>0</v>
      </c>
      <c r="AF480" s="14">
        <v>0.24</v>
      </c>
      <c r="AG480" s="14">
        <v>0</v>
      </c>
      <c r="AH480" s="14">
        <v>0</v>
      </c>
      <c r="AI480" s="14">
        <v>0.16</v>
      </c>
      <c r="AJ480" s="14">
        <v>0</v>
      </c>
      <c r="AK480" s="14">
        <v>0</v>
      </c>
      <c r="AL480" s="14">
        <v>0</v>
      </c>
      <c r="AM480" s="14">
        <v>0</v>
      </c>
      <c r="AN480" s="14">
        <v>0</v>
      </c>
      <c r="AO480" s="14">
        <v>0</v>
      </c>
      <c r="AP480" s="14">
        <v>0.34</v>
      </c>
      <c r="AQ480" s="14">
        <v>0</v>
      </c>
      <c r="AR480" s="15">
        <v>0</v>
      </c>
    </row>
    <row r="481" spans="1:44" x14ac:dyDescent="0.3">
      <c r="A481" t="s">
        <v>520</v>
      </c>
      <c r="B481">
        <v>1</v>
      </c>
      <c r="C481">
        <v>1</v>
      </c>
      <c r="D481"/>
      <c r="E481" t="s">
        <v>46</v>
      </c>
      <c r="F481"/>
      <c r="G481" s="11" t="s">
        <v>40</v>
      </c>
      <c r="H481" s="12">
        <v>3.981691078500702</v>
      </c>
      <c r="I481">
        <v>0.6167177683627032</v>
      </c>
      <c r="J481">
        <v>3.6866683979946755</v>
      </c>
      <c r="K481">
        <v>-0.32169508785667705</v>
      </c>
      <c r="L481">
        <v>2.3460786033955614</v>
      </c>
      <c r="M481">
        <v>-0.49597176115456199</v>
      </c>
      <c r="N481">
        <v>0.16091723819900422</v>
      </c>
      <c r="O481">
        <v>6.7075952577066181E-2</v>
      </c>
      <c r="P481">
        <v>-0.49597176115456199</v>
      </c>
      <c r="Q481">
        <v>-0.49597176115456199</v>
      </c>
      <c r="R481">
        <v>-0.49597176115456199</v>
      </c>
      <c r="S481">
        <v>-0.49597176115456199</v>
      </c>
      <c r="T481">
        <v>-0.49597176115456199</v>
      </c>
      <c r="U481">
        <v>-0.49597176115456199</v>
      </c>
      <c r="V481">
        <v>-0.49597176115456199</v>
      </c>
      <c r="W481">
        <v>-0.49597176115456199</v>
      </c>
      <c r="X481">
        <v>-0.41553637347861511</v>
      </c>
      <c r="Y481">
        <v>-0.49597176115456199</v>
      </c>
      <c r="Z481" s="11">
        <v>-0.49597176115456199</v>
      </c>
      <c r="AA481" s="13">
        <v>0.83</v>
      </c>
      <c r="AB481" s="14">
        <v>3.12</v>
      </c>
      <c r="AC481" s="14">
        <v>0.13</v>
      </c>
      <c r="AD481" s="14">
        <v>2.12</v>
      </c>
      <c r="AE481" s="14">
        <v>0</v>
      </c>
      <c r="AF481" s="14">
        <v>0.49</v>
      </c>
      <c r="AG481" s="14">
        <v>0.42</v>
      </c>
      <c r="AH481" s="14">
        <v>0</v>
      </c>
      <c r="AI481" s="14">
        <v>0</v>
      </c>
      <c r="AJ481" s="14">
        <v>0</v>
      </c>
      <c r="AK481" s="14">
        <v>0</v>
      </c>
      <c r="AL481" s="14">
        <v>0</v>
      </c>
      <c r="AM481" s="14">
        <v>0</v>
      </c>
      <c r="AN481" s="14">
        <v>0</v>
      </c>
      <c r="AO481" s="14">
        <v>0</v>
      </c>
      <c r="AP481" s="14">
        <v>0.06</v>
      </c>
      <c r="AQ481" s="14">
        <v>0</v>
      </c>
      <c r="AR481" s="15">
        <v>0</v>
      </c>
    </row>
    <row r="482" spans="1:44" x14ac:dyDescent="0.3">
      <c r="A482" t="s">
        <v>521</v>
      </c>
      <c r="B482">
        <v>1</v>
      </c>
      <c r="C482">
        <v>1</v>
      </c>
      <c r="D482"/>
      <c r="E482" t="s">
        <v>46</v>
      </c>
      <c r="F482"/>
      <c r="G482" s="11"/>
      <c r="H482" s="12">
        <v>4.7860449552601692</v>
      </c>
      <c r="I482">
        <v>1.3452360793101616E-2</v>
      </c>
      <c r="J482">
        <v>4.5982694583220729</v>
      </c>
      <c r="K482">
        <v>0.17432313614499537</v>
      </c>
      <c r="L482">
        <v>4.1826866219963481</v>
      </c>
      <c r="M482">
        <v>-0.49597176115456199</v>
      </c>
      <c r="N482">
        <v>-0.20104200634275673</v>
      </c>
      <c r="O482">
        <v>0.40222340122684491</v>
      </c>
      <c r="P482">
        <v>-0.49597176115456199</v>
      </c>
      <c r="Q482">
        <v>-0.49597176115456199</v>
      </c>
      <c r="R482">
        <v>-0.49597176115456199</v>
      </c>
      <c r="S482">
        <v>-0.49597176115456199</v>
      </c>
      <c r="T482">
        <v>-0.49597176115456199</v>
      </c>
      <c r="U482">
        <v>-0.49597176115456199</v>
      </c>
      <c r="V482">
        <v>-0.49597176115456199</v>
      </c>
      <c r="W482">
        <v>-0.49597176115456199</v>
      </c>
      <c r="X482">
        <v>-0.33510098580266823</v>
      </c>
      <c r="Y482">
        <v>-0.49597176115456199</v>
      </c>
      <c r="Z482" s="11">
        <v>-0.18763610839676559</v>
      </c>
      <c r="AA482" s="13">
        <v>0.38</v>
      </c>
      <c r="AB482" s="14">
        <v>3.8</v>
      </c>
      <c r="AC482" s="14">
        <v>0.5</v>
      </c>
      <c r="AD482" s="14">
        <v>3.49</v>
      </c>
      <c r="AE482" s="14">
        <v>0</v>
      </c>
      <c r="AF482" s="14">
        <v>0.22</v>
      </c>
      <c r="AG482" s="14">
        <v>0.67</v>
      </c>
      <c r="AH482" s="14">
        <v>0</v>
      </c>
      <c r="AI482" s="14">
        <v>0</v>
      </c>
      <c r="AJ482" s="14">
        <v>0</v>
      </c>
      <c r="AK482" s="14">
        <v>0</v>
      </c>
      <c r="AL482" s="14">
        <v>0</v>
      </c>
      <c r="AM482" s="14">
        <v>0</v>
      </c>
      <c r="AN482" s="14">
        <v>0</v>
      </c>
      <c r="AO482" s="14">
        <v>0</v>
      </c>
      <c r="AP482" s="14">
        <v>0.12</v>
      </c>
      <c r="AQ482" s="14">
        <v>0</v>
      </c>
      <c r="AR482" s="15">
        <v>0.23</v>
      </c>
    </row>
    <row r="483" spans="1:44" x14ac:dyDescent="0.3">
      <c r="A483" t="s">
        <v>522</v>
      </c>
      <c r="B483">
        <v>1</v>
      </c>
      <c r="C483">
        <v>1</v>
      </c>
      <c r="D483"/>
      <c r="E483" t="s">
        <v>46</v>
      </c>
      <c r="F483"/>
      <c r="G483" s="11" t="s">
        <v>35</v>
      </c>
      <c r="H483" s="12">
        <v>2.9896546304973568</v>
      </c>
      <c r="I483">
        <v>0.73737084987662349</v>
      </c>
      <c r="J483">
        <v>2.7482555417752952</v>
      </c>
      <c r="K483">
        <v>-0.49597176115456199</v>
      </c>
      <c r="L483">
        <v>1.9707134609078092</v>
      </c>
      <c r="M483">
        <v>-0.49597176115456199</v>
      </c>
      <c r="N483">
        <v>0.41562929917283609</v>
      </c>
      <c r="O483">
        <v>-0.14741841455879215</v>
      </c>
      <c r="P483">
        <v>-0.49597176115456199</v>
      </c>
      <c r="Q483">
        <v>-0.49597176115456199</v>
      </c>
      <c r="R483">
        <v>-0.49597176115456199</v>
      </c>
      <c r="S483">
        <v>-0.49597176115456199</v>
      </c>
      <c r="T483">
        <v>-0.49597176115456199</v>
      </c>
      <c r="U483">
        <v>-0.49597176115456199</v>
      </c>
      <c r="V483">
        <v>-0.48256586320857081</v>
      </c>
      <c r="W483">
        <v>-0.49597176115456199</v>
      </c>
      <c r="X483">
        <v>-0.1608243125047833</v>
      </c>
      <c r="Y483">
        <v>-0.49597176115456199</v>
      </c>
      <c r="Z483" s="11">
        <v>-0.49597176115456199</v>
      </c>
      <c r="AA483" s="13">
        <v>0.92</v>
      </c>
      <c r="AB483" s="14">
        <v>2.42</v>
      </c>
      <c r="AC483" s="14">
        <v>0</v>
      </c>
      <c r="AD483" s="14">
        <v>1.84</v>
      </c>
      <c r="AE483" s="14">
        <v>0</v>
      </c>
      <c r="AF483" s="14">
        <v>0.68</v>
      </c>
      <c r="AG483" s="14">
        <v>0.26</v>
      </c>
      <c r="AH483" s="14">
        <v>0</v>
      </c>
      <c r="AI483" s="14">
        <v>0</v>
      </c>
      <c r="AJ483" s="14">
        <v>0</v>
      </c>
      <c r="AK483" s="14">
        <v>0</v>
      </c>
      <c r="AL483" s="14">
        <v>0</v>
      </c>
      <c r="AM483" s="14">
        <v>0</v>
      </c>
      <c r="AN483" s="14">
        <v>0.01</v>
      </c>
      <c r="AO483" s="14">
        <v>0</v>
      </c>
      <c r="AP483" s="14">
        <v>0.25</v>
      </c>
      <c r="AQ483" s="14">
        <v>0</v>
      </c>
      <c r="AR483" s="15">
        <v>0</v>
      </c>
    </row>
    <row r="484" spans="1:44" x14ac:dyDescent="0.3">
      <c r="A484" t="s">
        <v>523</v>
      </c>
      <c r="B484">
        <v>1</v>
      </c>
      <c r="C484">
        <v>1</v>
      </c>
      <c r="D484"/>
      <c r="E484" t="s">
        <v>52</v>
      </c>
      <c r="F484"/>
      <c r="G484" s="11" t="s">
        <v>35</v>
      </c>
      <c r="H484" s="12">
        <v>5.4429339546137374</v>
      </c>
      <c r="I484">
        <v>1.8232485835019066</v>
      </c>
      <c r="J484">
        <v>4.0218158466444542</v>
      </c>
      <c r="K484">
        <v>-0.40213047553262393</v>
      </c>
      <c r="L484">
        <v>2.3997021951795259</v>
      </c>
      <c r="M484">
        <v>-0.49597176115456199</v>
      </c>
      <c r="N484">
        <v>1.51491293074411</v>
      </c>
      <c r="O484">
        <v>1.4612893389601456</v>
      </c>
      <c r="P484">
        <v>-0.49597176115456199</v>
      </c>
      <c r="Q484">
        <v>-0.49597176115456199</v>
      </c>
      <c r="R484">
        <v>-0.49597176115456199</v>
      </c>
      <c r="S484">
        <v>-0.49597176115456199</v>
      </c>
      <c r="T484">
        <v>-0.49597176115456199</v>
      </c>
      <c r="U484">
        <v>-0.49597176115456199</v>
      </c>
      <c r="V484">
        <v>-0.49597176115456199</v>
      </c>
      <c r="W484">
        <v>-0.49597176115456199</v>
      </c>
      <c r="X484">
        <v>0.24135262587495115</v>
      </c>
      <c r="Y484">
        <v>-0.49597176115456199</v>
      </c>
      <c r="Z484" s="11">
        <v>-0.49597176115456199</v>
      </c>
      <c r="AA484" s="13">
        <v>1.73</v>
      </c>
      <c r="AB484" s="14">
        <v>3.37</v>
      </c>
      <c r="AC484" s="14">
        <v>7.0000000000000007E-2</v>
      </c>
      <c r="AD484" s="14">
        <v>2.16</v>
      </c>
      <c r="AE484" s="14">
        <v>0</v>
      </c>
      <c r="AF484" s="14">
        <v>1.5</v>
      </c>
      <c r="AG484" s="14">
        <v>1.46</v>
      </c>
      <c r="AH484" s="14">
        <v>0</v>
      </c>
      <c r="AI484" s="14">
        <v>0</v>
      </c>
      <c r="AJ484" s="14">
        <v>0</v>
      </c>
      <c r="AK484" s="14">
        <v>0</v>
      </c>
      <c r="AL484" s="14">
        <v>0</v>
      </c>
      <c r="AM484" s="14">
        <v>0</v>
      </c>
      <c r="AN484" s="14">
        <v>0</v>
      </c>
      <c r="AO484" s="14">
        <v>0</v>
      </c>
      <c r="AP484" s="14">
        <v>0.55000000000000004</v>
      </c>
      <c r="AQ484" s="14">
        <v>0</v>
      </c>
      <c r="AR484" s="15">
        <v>0</v>
      </c>
    </row>
    <row r="485" spans="1:44" x14ac:dyDescent="0.3">
      <c r="A485" t="s">
        <v>524</v>
      </c>
      <c r="B485">
        <v>1</v>
      </c>
      <c r="C485">
        <v>1</v>
      </c>
      <c r="D485"/>
      <c r="E485" t="s">
        <v>52</v>
      </c>
      <c r="F485"/>
      <c r="G485" s="11"/>
      <c r="H485" s="12">
        <v>4.1693736497445775</v>
      </c>
      <c r="I485">
        <v>-5.3577128936854103E-2</v>
      </c>
      <c r="J485">
        <v>3.8341332754005784</v>
      </c>
      <c r="K485">
        <v>0.38881750328085374</v>
      </c>
      <c r="L485">
        <v>1.4881011348521278</v>
      </c>
      <c r="M485">
        <v>-0.49597176115456199</v>
      </c>
      <c r="N485">
        <v>-0.14741841455879215</v>
      </c>
      <c r="O485">
        <v>-0.49597176115456199</v>
      </c>
      <c r="P485">
        <v>-0.49597176115456199</v>
      </c>
      <c r="Q485">
        <v>-0.49597176115456199</v>
      </c>
      <c r="R485">
        <v>-0.49597176115456199</v>
      </c>
      <c r="S485">
        <v>-0.49597176115456199</v>
      </c>
      <c r="T485">
        <v>-0.49597176115456199</v>
      </c>
      <c r="U485">
        <v>-0.49597176115456199</v>
      </c>
      <c r="V485">
        <v>-0.21444790428874788</v>
      </c>
      <c r="W485">
        <v>-0.49597176115456199</v>
      </c>
      <c r="X485">
        <v>-0.38872457758663276</v>
      </c>
      <c r="Y485">
        <v>-0.41553637347861511</v>
      </c>
      <c r="Z485" s="11">
        <v>-0.40213047553262393</v>
      </c>
      <c r="AA485" s="13">
        <v>0.33</v>
      </c>
      <c r="AB485" s="14">
        <v>3.23</v>
      </c>
      <c r="AC485" s="14">
        <v>0.66</v>
      </c>
      <c r="AD485" s="14">
        <v>1.48</v>
      </c>
      <c r="AE485" s="14">
        <v>0</v>
      </c>
      <c r="AF485" s="14">
        <v>0.26</v>
      </c>
      <c r="AG485" s="14">
        <v>0</v>
      </c>
      <c r="AH485" s="14">
        <v>0</v>
      </c>
      <c r="AI485" s="14">
        <v>0</v>
      </c>
      <c r="AJ485" s="14">
        <v>0</v>
      </c>
      <c r="AK485" s="14">
        <v>0</v>
      </c>
      <c r="AL485" s="14">
        <v>0</v>
      </c>
      <c r="AM485" s="14">
        <v>0</v>
      </c>
      <c r="AN485" s="14">
        <v>0.21</v>
      </c>
      <c r="AO485" s="14">
        <v>0</v>
      </c>
      <c r="AP485" s="14">
        <v>0.08</v>
      </c>
      <c r="AQ485" s="14">
        <v>0.06</v>
      </c>
      <c r="AR485" s="15">
        <v>7.0000000000000007E-2</v>
      </c>
    </row>
    <row r="486" spans="1:44" x14ac:dyDescent="0.3">
      <c r="A486" t="s">
        <v>525</v>
      </c>
      <c r="B486">
        <v>0</v>
      </c>
      <c r="C486">
        <v>0</v>
      </c>
      <c r="D486"/>
      <c r="E486" t="s">
        <v>55</v>
      </c>
      <c r="F486"/>
      <c r="G486" s="11" t="s">
        <v>40</v>
      </c>
      <c r="H486" s="12">
        <v>5.3490926689917986</v>
      </c>
      <c r="I486">
        <v>-4.0171230990862943E-2</v>
      </c>
      <c r="J486">
        <v>3.6866683979946755</v>
      </c>
      <c r="K486">
        <v>1.7025955019879859</v>
      </c>
      <c r="L486">
        <v>5.1345053761617194</v>
      </c>
      <c r="M486">
        <v>5.5634941104334352</v>
      </c>
      <c r="N486">
        <v>0.84461803344455277</v>
      </c>
      <c r="O486">
        <v>0.14751134025301305</v>
      </c>
      <c r="P486">
        <v>-0.49597176115456199</v>
      </c>
      <c r="Q486">
        <v>-0.49597176115456199</v>
      </c>
      <c r="R486">
        <v>-0.49597176115456199</v>
      </c>
      <c r="S486">
        <v>-0.49597176115456199</v>
      </c>
      <c r="T486">
        <v>-0.49597176115456199</v>
      </c>
      <c r="U486">
        <v>-0.49597176115456199</v>
      </c>
      <c r="V486">
        <v>-0.49597176115456199</v>
      </c>
      <c r="W486">
        <v>-0.49597176115456199</v>
      </c>
      <c r="X486">
        <v>2.6858258739092776E-2</v>
      </c>
      <c r="Y486">
        <v>-0.49597176115456199</v>
      </c>
      <c r="Z486" s="11">
        <v>-0.48256586320857081</v>
      </c>
      <c r="AA486" s="13">
        <v>0.34</v>
      </c>
      <c r="AB486" s="14">
        <v>3.12</v>
      </c>
      <c r="AC486" s="14">
        <v>1.64</v>
      </c>
      <c r="AD486" s="14">
        <v>4.2</v>
      </c>
      <c r="AE486" s="14">
        <v>4.5199999999999996</v>
      </c>
      <c r="AF486" s="14">
        <v>1</v>
      </c>
      <c r="AG486" s="14">
        <v>0.48</v>
      </c>
      <c r="AH486" s="14">
        <v>0</v>
      </c>
      <c r="AI486" s="14">
        <v>0</v>
      </c>
      <c r="AJ486" s="14">
        <v>0</v>
      </c>
      <c r="AK486" s="14">
        <v>0</v>
      </c>
      <c r="AL486" s="14">
        <v>0</v>
      </c>
      <c r="AM486" s="14">
        <v>0</v>
      </c>
      <c r="AN486" s="14">
        <v>0</v>
      </c>
      <c r="AO486" s="14">
        <v>0</v>
      </c>
      <c r="AP486" s="14">
        <v>0.39</v>
      </c>
      <c r="AQ486" s="14">
        <v>0</v>
      </c>
      <c r="AR486" s="15">
        <v>0.01</v>
      </c>
    </row>
    <row r="487" spans="1:44" x14ac:dyDescent="0.3">
      <c r="A487" t="s">
        <v>526</v>
      </c>
      <c r="B487">
        <v>1</v>
      </c>
      <c r="C487">
        <v>0</v>
      </c>
      <c r="D487"/>
      <c r="E487" t="s">
        <v>46</v>
      </c>
      <c r="F487"/>
      <c r="G487" s="11" t="s">
        <v>40</v>
      </c>
      <c r="H487" s="12">
        <v>4.584956486070304</v>
      </c>
      <c r="I487">
        <v>0.85802393139054389</v>
      </c>
      <c r="J487">
        <v>2.8152850315052511</v>
      </c>
      <c r="K487">
        <v>0.91164752317450859</v>
      </c>
      <c r="L487">
        <v>-0.1608243125047833</v>
      </c>
      <c r="M487">
        <v>0.18772903409098654</v>
      </c>
      <c r="N487">
        <v>0.24135262587495115</v>
      </c>
      <c r="O487">
        <v>-0.49597176115456199</v>
      </c>
      <c r="P487">
        <v>-0.49597176115456199</v>
      </c>
      <c r="Q487">
        <v>-0.49597176115456199</v>
      </c>
      <c r="R487">
        <v>-0.49597176115456199</v>
      </c>
      <c r="S487">
        <v>-0.49597176115456199</v>
      </c>
      <c r="T487">
        <v>-0.49597176115456199</v>
      </c>
      <c r="U487">
        <v>-0.49597176115456199</v>
      </c>
      <c r="V487">
        <v>-0.49597176115456199</v>
      </c>
      <c r="W487">
        <v>-0.49597176115456199</v>
      </c>
      <c r="X487">
        <v>-0.32169508785667705</v>
      </c>
      <c r="Y487">
        <v>-0.46915996526257964</v>
      </c>
      <c r="Z487" s="11">
        <v>-0.49597176115456199</v>
      </c>
      <c r="AA487" s="13">
        <v>1.01</v>
      </c>
      <c r="AB487" s="14">
        <v>2.4700000000000002</v>
      </c>
      <c r="AC487" s="14">
        <v>1.05</v>
      </c>
      <c r="AD487" s="14">
        <v>0.25</v>
      </c>
      <c r="AE487" s="14">
        <v>0.51</v>
      </c>
      <c r="AF487" s="14">
        <v>0.55000000000000004</v>
      </c>
      <c r="AG487" s="14">
        <v>0</v>
      </c>
      <c r="AH487" s="14">
        <v>0</v>
      </c>
      <c r="AI487" s="14">
        <v>0</v>
      </c>
      <c r="AJ487" s="14">
        <v>0</v>
      </c>
      <c r="AK487" s="14">
        <v>0</v>
      </c>
      <c r="AL487" s="14">
        <v>0</v>
      </c>
      <c r="AM487" s="14">
        <v>0</v>
      </c>
      <c r="AN487" s="14">
        <v>0</v>
      </c>
      <c r="AO487" s="14">
        <v>0</v>
      </c>
      <c r="AP487" s="14">
        <v>0.13</v>
      </c>
      <c r="AQ487" s="14">
        <v>0.02</v>
      </c>
      <c r="AR487" s="15">
        <v>0</v>
      </c>
    </row>
    <row r="488" spans="1:44" x14ac:dyDescent="0.3">
      <c r="A488" t="s">
        <v>527</v>
      </c>
      <c r="B488">
        <v>1</v>
      </c>
      <c r="C488">
        <v>1</v>
      </c>
      <c r="D488"/>
      <c r="E488" t="s">
        <v>46</v>
      </c>
      <c r="F488"/>
      <c r="G488" s="11" t="s">
        <v>35</v>
      </c>
      <c r="H488" s="12">
        <v>-0.56290832519029688</v>
      </c>
      <c r="I488">
        <v>-0.49597176115456199</v>
      </c>
      <c r="J488">
        <v>0.42903519711882709</v>
      </c>
      <c r="K488">
        <v>-0.49597176115456199</v>
      </c>
      <c r="L488">
        <v>1.7964367876099241</v>
      </c>
      <c r="M488">
        <v>1.1127359923643756</v>
      </c>
      <c r="N488">
        <v>-0.24125970018073017</v>
      </c>
      <c r="O488">
        <v>-0.13401251661280097</v>
      </c>
      <c r="P488">
        <v>-0.49597176115456199</v>
      </c>
      <c r="Q488">
        <v>-0.49597176115456199</v>
      </c>
      <c r="R488">
        <v>-0.49597176115456199</v>
      </c>
      <c r="S488">
        <v>-0.49597176115456199</v>
      </c>
      <c r="T488">
        <v>-0.49597176115456199</v>
      </c>
      <c r="U488">
        <v>-0.49597176115456199</v>
      </c>
      <c r="V488">
        <v>-0.49597176115456199</v>
      </c>
      <c r="W488">
        <v>-0.49597176115456199</v>
      </c>
      <c r="X488">
        <v>-0.4423481693705974</v>
      </c>
      <c r="Y488">
        <v>-0.49597176115456199</v>
      </c>
      <c r="Z488" s="11">
        <v>-0.37531867964064158</v>
      </c>
      <c r="AA488" s="13">
        <v>0</v>
      </c>
      <c r="AB488" s="14">
        <v>0.69</v>
      </c>
      <c r="AC488" s="14">
        <v>0</v>
      </c>
      <c r="AD488" s="14">
        <v>1.71</v>
      </c>
      <c r="AE488" s="14">
        <v>1.2</v>
      </c>
      <c r="AF488" s="14">
        <v>0.19</v>
      </c>
      <c r="AG488" s="14">
        <v>0.27</v>
      </c>
      <c r="AH488" s="14">
        <v>0</v>
      </c>
      <c r="AI488" s="14">
        <v>0</v>
      </c>
      <c r="AJ488" s="14">
        <v>0</v>
      </c>
      <c r="AK488" s="14">
        <v>0</v>
      </c>
      <c r="AL488" s="14">
        <v>0</v>
      </c>
      <c r="AM488" s="14">
        <v>0</v>
      </c>
      <c r="AN488" s="14">
        <v>0</v>
      </c>
      <c r="AO488" s="14">
        <v>0</v>
      </c>
      <c r="AP488" s="14">
        <v>0.04</v>
      </c>
      <c r="AQ488" s="14">
        <v>0</v>
      </c>
      <c r="AR488" s="15">
        <v>0.09</v>
      </c>
    </row>
    <row r="489" spans="1:44" x14ac:dyDescent="0.3">
      <c r="A489" t="s">
        <v>528</v>
      </c>
      <c r="B489">
        <v>1</v>
      </c>
      <c r="C489">
        <v>1</v>
      </c>
      <c r="D489"/>
      <c r="E489" t="s">
        <v>46</v>
      </c>
      <c r="F489"/>
      <c r="G489" s="11" t="s">
        <v>38</v>
      </c>
      <c r="H489" s="12">
        <v>3.1505254058492502</v>
      </c>
      <c r="I489">
        <v>-0.49597176115456199</v>
      </c>
      <c r="J489">
        <v>4.1424689281583742</v>
      </c>
      <c r="K489">
        <v>-0.49597176115456199</v>
      </c>
      <c r="L489">
        <v>-0.25466559812672135</v>
      </c>
      <c r="M489">
        <v>1.7964367876099241</v>
      </c>
      <c r="N489">
        <v>1.3452360793101616E-2</v>
      </c>
      <c r="O489">
        <v>-0.49597176115456199</v>
      </c>
      <c r="P489">
        <v>-0.49597176115456199</v>
      </c>
      <c r="Q489">
        <v>-0.49597176115456199</v>
      </c>
      <c r="R489">
        <v>-0.49597176115456199</v>
      </c>
      <c r="S489">
        <v>-0.49597176115456199</v>
      </c>
      <c r="T489">
        <v>-0.49597176115456199</v>
      </c>
      <c r="U489">
        <v>-0.49597176115456199</v>
      </c>
      <c r="V489">
        <v>-0.49597176115456199</v>
      </c>
      <c r="W489">
        <v>-0.49597176115456199</v>
      </c>
      <c r="X489">
        <v>-0.40213047553262393</v>
      </c>
      <c r="Y489">
        <v>-0.49597176115456199</v>
      </c>
      <c r="Z489" s="11">
        <v>4.0264156685083936E-2</v>
      </c>
      <c r="AA489" s="13">
        <v>0</v>
      </c>
      <c r="AB489" s="14">
        <v>3.46</v>
      </c>
      <c r="AC489" s="14">
        <v>0</v>
      </c>
      <c r="AD489" s="14">
        <v>0.18</v>
      </c>
      <c r="AE489" s="14">
        <v>1.71</v>
      </c>
      <c r="AF489" s="14">
        <v>0.38</v>
      </c>
      <c r="AG489" s="14">
        <v>0</v>
      </c>
      <c r="AH489" s="14">
        <v>0</v>
      </c>
      <c r="AI489" s="14">
        <v>0</v>
      </c>
      <c r="AJ489" s="14">
        <v>0</v>
      </c>
      <c r="AK489" s="14">
        <v>0</v>
      </c>
      <c r="AL489" s="14">
        <v>0</v>
      </c>
      <c r="AM489" s="14">
        <v>0</v>
      </c>
      <c r="AN489" s="14">
        <v>0</v>
      </c>
      <c r="AO489" s="14">
        <v>0</v>
      </c>
      <c r="AP489" s="14">
        <v>7.0000000000000007E-2</v>
      </c>
      <c r="AQ489" s="14">
        <v>0</v>
      </c>
      <c r="AR489" s="15">
        <v>0.4</v>
      </c>
    </row>
    <row r="490" spans="1:44" x14ac:dyDescent="0.3">
      <c r="A490" t="s">
        <v>529</v>
      </c>
      <c r="B490">
        <v>0</v>
      </c>
      <c r="C490">
        <v>0</v>
      </c>
      <c r="D490"/>
      <c r="E490" t="s">
        <v>55</v>
      </c>
      <c r="F490"/>
      <c r="G490" s="11" t="s">
        <v>35</v>
      </c>
      <c r="H490" s="12">
        <v>1.5418176523303129</v>
      </c>
      <c r="I490">
        <v>-0.49597176115456199</v>
      </c>
      <c r="J490">
        <v>2.5337611746394368</v>
      </c>
      <c r="K490">
        <v>-0.49597176115456199</v>
      </c>
      <c r="L490">
        <v>1.7562190937719506</v>
      </c>
      <c r="M490">
        <v>-0.49597176115456199</v>
      </c>
      <c r="N490">
        <v>-0.49597176115456199</v>
      </c>
      <c r="O490">
        <v>9.3887748469048488E-2</v>
      </c>
      <c r="P490">
        <v>-0.49597176115456199</v>
      </c>
      <c r="Q490">
        <v>-0.49597176115456199</v>
      </c>
      <c r="R490">
        <v>-0.49597176115456199</v>
      </c>
      <c r="S490">
        <v>-0.49597176115456199</v>
      </c>
      <c r="T490">
        <v>-0.49597176115456199</v>
      </c>
      <c r="U490">
        <v>-0.49597176115456199</v>
      </c>
      <c r="V490">
        <v>-0.49597176115456199</v>
      </c>
      <c r="W490">
        <v>-0.49597176115456199</v>
      </c>
      <c r="X490">
        <v>-0.30828918991068588</v>
      </c>
      <c r="Y490">
        <v>-0.49597176115456199</v>
      </c>
      <c r="Z490" s="11">
        <v>-0.49597176115456199</v>
      </c>
      <c r="AA490" s="13">
        <v>0</v>
      </c>
      <c r="AB490" s="14">
        <v>2.2599999999999998</v>
      </c>
      <c r="AC490" s="14">
        <v>0</v>
      </c>
      <c r="AD490" s="14">
        <v>1.68</v>
      </c>
      <c r="AE490" s="14">
        <v>0</v>
      </c>
      <c r="AF490" s="14">
        <v>0</v>
      </c>
      <c r="AG490" s="14">
        <v>0.44</v>
      </c>
      <c r="AH490" s="14">
        <v>0</v>
      </c>
      <c r="AI490" s="14">
        <v>0</v>
      </c>
      <c r="AJ490" s="14">
        <v>0</v>
      </c>
      <c r="AK490" s="14">
        <v>0</v>
      </c>
      <c r="AL490" s="14">
        <v>0</v>
      </c>
      <c r="AM490" s="14">
        <v>0</v>
      </c>
      <c r="AN490" s="14">
        <v>0</v>
      </c>
      <c r="AO490" s="14">
        <v>0</v>
      </c>
      <c r="AP490" s="14">
        <v>0.14000000000000001</v>
      </c>
      <c r="AQ490" s="14">
        <v>0</v>
      </c>
      <c r="AR490" s="15">
        <v>0</v>
      </c>
    </row>
    <row r="491" spans="1:44" x14ac:dyDescent="0.3">
      <c r="A491" t="s">
        <v>530</v>
      </c>
      <c r="B491">
        <v>1</v>
      </c>
      <c r="C491">
        <v>1</v>
      </c>
      <c r="D491"/>
      <c r="E491" t="s">
        <v>46</v>
      </c>
      <c r="F491"/>
      <c r="G491" s="11" t="s">
        <v>35</v>
      </c>
      <c r="H491" s="12">
        <v>-0.50928473340633218</v>
      </c>
      <c r="I491">
        <v>0.48265878890279174</v>
      </c>
      <c r="J491">
        <v>-0.49597176115456199</v>
      </c>
      <c r="K491">
        <v>-0.49597176115456199</v>
      </c>
      <c r="L491">
        <v>2.2656432157196145</v>
      </c>
      <c r="M491">
        <v>0.83121213549856166</v>
      </c>
      <c r="N491">
        <v>-0.49597176115456199</v>
      </c>
      <c r="O491">
        <v>-0.18763610839676559</v>
      </c>
      <c r="P491">
        <v>-0.49597176115456199</v>
      </c>
      <c r="Q491">
        <v>-0.49597176115456199</v>
      </c>
      <c r="R491">
        <v>-0.49597176115456199</v>
      </c>
      <c r="S491">
        <v>-0.49597176115456199</v>
      </c>
      <c r="T491">
        <v>-0.49597176115456199</v>
      </c>
      <c r="U491">
        <v>-0.49597176115456199</v>
      </c>
      <c r="V491">
        <v>-0.49597176115456199</v>
      </c>
      <c r="W491">
        <v>-0.49597176115456199</v>
      </c>
      <c r="X491">
        <v>-0.34850688374865935</v>
      </c>
      <c r="Y491">
        <v>-0.49597176115456199</v>
      </c>
      <c r="Z491" s="11">
        <v>-0.24125970018073017</v>
      </c>
      <c r="AA491" s="13">
        <v>0.73</v>
      </c>
      <c r="AB491" s="14">
        <v>0</v>
      </c>
      <c r="AC491" s="14">
        <v>0</v>
      </c>
      <c r="AD491" s="14">
        <v>2.06</v>
      </c>
      <c r="AE491" s="14">
        <v>0.99</v>
      </c>
      <c r="AF491" s="14">
        <v>0</v>
      </c>
      <c r="AG491" s="14">
        <v>0.23</v>
      </c>
      <c r="AH491" s="14">
        <v>0</v>
      </c>
      <c r="AI491" s="14">
        <v>0</v>
      </c>
      <c r="AJ491" s="14">
        <v>0</v>
      </c>
      <c r="AK491" s="14">
        <v>0</v>
      </c>
      <c r="AL491" s="14">
        <v>0</v>
      </c>
      <c r="AM491" s="14">
        <v>0</v>
      </c>
      <c r="AN491" s="14">
        <v>0</v>
      </c>
      <c r="AO491" s="14">
        <v>0</v>
      </c>
      <c r="AP491" s="14">
        <v>0.11</v>
      </c>
      <c r="AQ491" s="14">
        <v>0</v>
      </c>
      <c r="AR491" s="15">
        <v>0.19</v>
      </c>
    </row>
    <row r="492" spans="1:44" x14ac:dyDescent="0.3">
      <c r="A492" t="s">
        <v>531</v>
      </c>
      <c r="B492">
        <v>1</v>
      </c>
      <c r="C492">
        <v>1</v>
      </c>
      <c r="D492"/>
      <c r="E492" t="s">
        <v>52</v>
      </c>
      <c r="F492"/>
      <c r="G492" s="11" t="s">
        <v>35</v>
      </c>
      <c r="H492" s="12">
        <v>2.2523302434678443</v>
      </c>
      <c r="I492">
        <v>0.76418264576860584</v>
      </c>
      <c r="J492">
        <v>-0.49597176115456199</v>
      </c>
      <c r="K492">
        <v>1.9841193588538004</v>
      </c>
      <c r="L492">
        <v>1.3004185636082519</v>
      </c>
      <c r="M492">
        <v>-0.48256586320857081</v>
      </c>
      <c r="N492">
        <v>-2.6765333044871858E-2</v>
      </c>
      <c r="O492">
        <v>-0.4423481693705974</v>
      </c>
      <c r="P492">
        <v>-0.49597176115456199</v>
      </c>
      <c r="Q492">
        <v>-0.49597176115456199</v>
      </c>
      <c r="R492">
        <v>-0.49597176115456199</v>
      </c>
      <c r="S492">
        <v>-0.49597176115456199</v>
      </c>
      <c r="T492">
        <v>-0.49597176115456199</v>
      </c>
      <c r="U492">
        <v>-0.49597176115456199</v>
      </c>
      <c r="V492">
        <v>-0.49597176115456199</v>
      </c>
      <c r="W492">
        <v>-0.49597176115456199</v>
      </c>
      <c r="X492">
        <v>-0.34850688374865935</v>
      </c>
      <c r="Y492">
        <v>-0.49597176115456199</v>
      </c>
      <c r="Z492" s="11">
        <v>-0.38872457758663276</v>
      </c>
      <c r="AA492" s="13">
        <v>0.94</v>
      </c>
      <c r="AB492" s="14">
        <v>0</v>
      </c>
      <c r="AC492" s="14">
        <v>1.85</v>
      </c>
      <c r="AD492" s="14">
        <v>1.34</v>
      </c>
      <c r="AE492" s="14">
        <v>0.01</v>
      </c>
      <c r="AF492" s="14">
        <v>0.35</v>
      </c>
      <c r="AG492" s="14">
        <v>0.04</v>
      </c>
      <c r="AH492" s="14">
        <v>0</v>
      </c>
      <c r="AI492" s="14">
        <v>0</v>
      </c>
      <c r="AJ492" s="14">
        <v>0</v>
      </c>
      <c r="AK492" s="14">
        <v>0</v>
      </c>
      <c r="AL492" s="14">
        <v>0</v>
      </c>
      <c r="AM492" s="14">
        <v>0</v>
      </c>
      <c r="AN492" s="14">
        <v>0</v>
      </c>
      <c r="AO492" s="14">
        <v>0</v>
      </c>
      <c r="AP492" s="14">
        <v>0.11</v>
      </c>
      <c r="AQ492" s="14">
        <v>0</v>
      </c>
      <c r="AR492" s="15">
        <v>0.08</v>
      </c>
    </row>
    <row r="493" spans="1:44" x14ac:dyDescent="0.3">
      <c r="A493" t="s">
        <v>532</v>
      </c>
      <c r="B493">
        <v>1</v>
      </c>
      <c r="C493">
        <v>1</v>
      </c>
      <c r="D493"/>
      <c r="E493" t="s">
        <v>46</v>
      </c>
      <c r="F493"/>
      <c r="G493" s="11"/>
      <c r="H493" s="12">
        <v>0.48275171459701272</v>
      </c>
      <c r="I493">
        <v>-0.49597176115456199</v>
      </c>
      <c r="J493">
        <v>0.83121213549856166</v>
      </c>
      <c r="K493">
        <v>0.14751134025301305</v>
      </c>
      <c r="L493">
        <v>1.8500603793938888</v>
      </c>
      <c r="M493">
        <v>2.6858258739092776E-2</v>
      </c>
      <c r="N493">
        <v>-0.26807149607271247</v>
      </c>
      <c r="O493">
        <v>-0.13401251661280097</v>
      </c>
      <c r="P493">
        <v>-0.49597176115456199</v>
      </c>
      <c r="Q493">
        <v>-0.49597176115456199</v>
      </c>
      <c r="R493">
        <v>-0.49597176115456199</v>
      </c>
      <c r="S493">
        <v>-0.49597176115456199</v>
      </c>
      <c r="T493">
        <v>-0.49597176115456199</v>
      </c>
      <c r="U493">
        <v>-0.49597176115456199</v>
      </c>
      <c r="V493">
        <v>-0.49597176115456199</v>
      </c>
      <c r="W493">
        <v>-0.49597176115456199</v>
      </c>
      <c r="X493">
        <v>-0.33510098580266823</v>
      </c>
      <c r="Y493">
        <v>-0.21444790428874788</v>
      </c>
      <c r="Z493" s="11">
        <v>-0.49597176115456199</v>
      </c>
      <c r="AA493" s="13">
        <v>0</v>
      </c>
      <c r="AB493" s="14">
        <v>0.99</v>
      </c>
      <c r="AC493" s="14">
        <v>0.48</v>
      </c>
      <c r="AD493" s="14">
        <v>1.75</v>
      </c>
      <c r="AE493" s="14">
        <v>0.39</v>
      </c>
      <c r="AF493" s="14">
        <v>0.17</v>
      </c>
      <c r="AG493" s="14">
        <v>0.27</v>
      </c>
      <c r="AH493" s="14">
        <v>0</v>
      </c>
      <c r="AI493" s="14">
        <v>0</v>
      </c>
      <c r="AJ493" s="14">
        <v>0</v>
      </c>
      <c r="AK493" s="14">
        <v>0</v>
      </c>
      <c r="AL493" s="14">
        <v>0</v>
      </c>
      <c r="AM493" s="14">
        <v>0</v>
      </c>
      <c r="AN493" s="14">
        <v>0</v>
      </c>
      <c r="AO493" s="14">
        <v>0</v>
      </c>
      <c r="AP493" s="14">
        <v>0.12</v>
      </c>
      <c r="AQ493" s="14">
        <v>0.21</v>
      </c>
      <c r="AR493" s="15">
        <v>0</v>
      </c>
    </row>
    <row r="494" spans="1:44" x14ac:dyDescent="0.3">
      <c r="A494" t="s">
        <v>533</v>
      </c>
      <c r="B494">
        <v>1</v>
      </c>
      <c r="C494">
        <v>0</v>
      </c>
      <c r="D494">
        <v>0</v>
      </c>
      <c r="E494" t="s">
        <v>52</v>
      </c>
      <c r="F494" t="s">
        <v>32</v>
      </c>
      <c r="G494" s="11" t="s">
        <v>35</v>
      </c>
      <c r="H494" s="12">
        <v>1.0726112242206229</v>
      </c>
      <c r="I494">
        <v>1.0725182985264021</v>
      </c>
      <c r="J494">
        <v>0.49606468684878285</v>
      </c>
      <c r="K494">
        <v>-0.49597176115456199</v>
      </c>
      <c r="L494">
        <v>3.0968088883710654</v>
      </c>
      <c r="M494">
        <v>-0.32169508785667705</v>
      </c>
      <c r="N494">
        <v>0.28157031971292451</v>
      </c>
      <c r="O494">
        <v>0.41562929917283609</v>
      </c>
      <c r="P494">
        <v>-0.49597176115456199</v>
      </c>
      <c r="Q494">
        <v>0.18772903409098654</v>
      </c>
      <c r="R494">
        <v>-0.49597176115456199</v>
      </c>
      <c r="S494">
        <v>-0.49597176115456199</v>
      </c>
      <c r="T494">
        <v>-0.49597176115456199</v>
      </c>
      <c r="U494">
        <v>-0.49597176115456199</v>
      </c>
      <c r="V494">
        <v>-0.49597176115456199</v>
      </c>
      <c r="W494">
        <v>-0.49597176115456199</v>
      </c>
      <c r="X494">
        <v>-0.20104200634275673</v>
      </c>
      <c r="Y494">
        <v>-0.49597176115456199</v>
      </c>
      <c r="Z494" s="11">
        <v>-0.49597176115456199</v>
      </c>
      <c r="AA494" s="13">
        <v>1.17</v>
      </c>
      <c r="AB494" s="14">
        <v>0.74</v>
      </c>
      <c r="AC494" s="14">
        <v>0</v>
      </c>
      <c r="AD494" s="14">
        <v>2.68</v>
      </c>
      <c r="AE494" s="14">
        <v>0.13</v>
      </c>
      <c r="AF494" s="14">
        <v>0.57999999999999996</v>
      </c>
      <c r="AG494" s="14">
        <v>0.68</v>
      </c>
      <c r="AH494" s="14">
        <v>0</v>
      </c>
      <c r="AI494" s="14">
        <v>0.51</v>
      </c>
      <c r="AJ494" s="14">
        <v>0</v>
      </c>
      <c r="AK494" s="14">
        <v>0</v>
      </c>
      <c r="AL494" s="14">
        <v>0</v>
      </c>
      <c r="AM494" s="14">
        <v>0</v>
      </c>
      <c r="AN494" s="14">
        <v>0</v>
      </c>
      <c r="AO494" s="14">
        <v>0</v>
      </c>
      <c r="AP494" s="14">
        <v>0.22</v>
      </c>
      <c r="AQ494" s="14">
        <v>0</v>
      </c>
      <c r="AR494" s="15">
        <v>0</v>
      </c>
    </row>
    <row r="495" spans="1:44" x14ac:dyDescent="0.3">
      <c r="A495" t="s">
        <v>534</v>
      </c>
      <c r="B495">
        <v>0</v>
      </c>
      <c r="C495">
        <v>0</v>
      </c>
      <c r="D495"/>
      <c r="E495" t="s">
        <v>55</v>
      </c>
      <c r="F495"/>
      <c r="G495" s="11" t="s">
        <v>35</v>
      </c>
      <c r="H495" s="12">
        <v>1.8367474071421186</v>
      </c>
      <c r="I495">
        <v>0.75077674782261472</v>
      </c>
      <c r="J495">
        <v>1.581942420474066</v>
      </c>
      <c r="K495">
        <v>-0.49597176115456199</v>
      </c>
      <c r="L495">
        <v>5.7913943755152859</v>
      </c>
      <c r="M495">
        <v>2.2120196239356495</v>
      </c>
      <c r="N495">
        <v>0.22794672792896001</v>
      </c>
      <c r="O495">
        <v>0.10729364641503965</v>
      </c>
      <c r="P495">
        <v>-0.49597176115456199</v>
      </c>
      <c r="Q495">
        <v>-0.49597176115456199</v>
      </c>
      <c r="R495">
        <v>-0.49597176115456199</v>
      </c>
      <c r="S495">
        <v>-0.49597176115456199</v>
      </c>
      <c r="T495">
        <v>-0.49597176115456199</v>
      </c>
      <c r="U495">
        <v>-0.49597176115456199</v>
      </c>
      <c r="V495">
        <v>-0.49597176115456199</v>
      </c>
      <c r="W495">
        <v>-0.49597176115456199</v>
      </c>
      <c r="X495">
        <v>-0.18763610839676559</v>
      </c>
      <c r="Y495">
        <v>-0.49597176115456199</v>
      </c>
      <c r="Z495" s="11">
        <v>2.6858258739092776E-2</v>
      </c>
      <c r="AA495" s="13">
        <v>0.93</v>
      </c>
      <c r="AB495" s="14">
        <v>1.55</v>
      </c>
      <c r="AC495" s="14">
        <v>0</v>
      </c>
      <c r="AD495" s="14">
        <v>4.6900000000000004</v>
      </c>
      <c r="AE495" s="14">
        <v>2.02</v>
      </c>
      <c r="AF495" s="14">
        <v>0.54</v>
      </c>
      <c r="AG495" s="14">
        <v>0.45</v>
      </c>
      <c r="AH495" s="14">
        <v>0</v>
      </c>
      <c r="AI495" s="14">
        <v>0</v>
      </c>
      <c r="AJ495" s="14">
        <v>0</v>
      </c>
      <c r="AK495" s="14">
        <v>0</v>
      </c>
      <c r="AL495" s="14">
        <v>0</v>
      </c>
      <c r="AM495" s="14">
        <v>0</v>
      </c>
      <c r="AN495" s="14">
        <v>0</v>
      </c>
      <c r="AO495" s="14">
        <v>0</v>
      </c>
      <c r="AP495" s="14">
        <v>0.23</v>
      </c>
      <c r="AQ495" s="14">
        <v>0</v>
      </c>
      <c r="AR495" s="15">
        <v>0.39</v>
      </c>
    </row>
    <row r="496" spans="1:44" x14ac:dyDescent="0.3">
      <c r="A496" t="s">
        <v>535</v>
      </c>
      <c r="B496">
        <v>1</v>
      </c>
      <c r="C496">
        <v>1</v>
      </c>
      <c r="D496"/>
      <c r="E496" t="s">
        <v>46</v>
      </c>
      <c r="F496"/>
      <c r="G496" s="11" t="s">
        <v>38</v>
      </c>
      <c r="H496" s="12">
        <v>1.7429061215201807</v>
      </c>
      <c r="I496">
        <v>-0.33510098580266823</v>
      </c>
      <c r="J496">
        <v>2.1047724403677206</v>
      </c>
      <c r="K496">
        <v>-2.6765333044871858E-2</v>
      </c>
      <c r="L496">
        <v>1.51491293074411</v>
      </c>
      <c r="M496">
        <v>-0.49597176115456199</v>
      </c>
      <c r="N496">
        <v>0.12069954436103081</v>
      </c>
      <c r="O496">
        <v>-6.6983026882845256E-2</v>
      </c>
      <c r="P496">
        <v>-0.49597176115456199</v>
      </c>
      <c r="Q496">
        <v>-0.49597176115456199</v>
      </c>
      <c r="R496">
        <v>-0.49597176115456199</v>
      </c>
      <c r="S496">
        <v>-0.49597176115456199</v>
      </c>
      <c r="T496">
        <v>-0.49597176115456199</v>
      </c>
      <c r="U496">
        <v>-0.49597176115456199</v>
      </c>
      <c r="V496">
        <v>-0.49597176115456199</v>
      </c>
      <c r="W496">
        <v>-0.49597176115456199</v>
      </c>
      <c r="X496">
        <v>-0.30828918991068588</v>
      </c>
      <c r="Y496">
        <v>-0.49597176115456199</v>
      </c>
      <c r="Z496" s="11">
        <v>-0.49597176115456199</v>
      </c>
      <c r="AA496" s="13">
        <v>0.12</v>
      </c>
      <c r="AB496" s="14">
        <v>1.94</v>
      </c>
      <c r="AC496" s="14">
        <v>0.35</v>
      </c>
      <c r="AD496" s="14">
        <v>1.5</v>
      </c>
      <c r="AE496" s="14">
        <v>0</v>
      </c>
      <c r="AF496" s="14">
        <v>0.46</v>
      </c>
      <c r="AG496" s="14">
        <v>0.32</v>
      </c>
      <c r="AH496" s="14">
        <v>0</v>
      </c>
      <c r="AI496" s="14">
        <v>0</v>
      </c>
      <c r="AJ496" s="14">
        <v>0</v>
      </c>
      <c r="AK496" s="14">
        <v>0</v>
      </c>
      <c r="AL496" s="14">
        <v>0</v>
      </c>
      <c r="AM496" s="14">
        <v>0</v>
      </c>
      <c r="AN496" s="14">
        <v>0</v>
      </c>
      <c r="AO496" s="14">
        <v>0</v>
      </c>
      <c r="AP496" s="14">
        <v>0.14000000000000001</v>
      </c>
      <c r="AQ496" s="14">
        <v>0</v>
      </c>
      <c r="AR496" s="15">
        <v>0</v>
      </c>
    </row>
    <row r="497" spans="1:44" x14ac:dyDescent="0.3">
      <c r="A497" t="s">
        <v>536</v>
      </c>
      <c r="B497">
        <v>0</v>
      </c>
      <c r="C497">
        <v>0</v>
      </c>
      <c r="D497"/>
      <c r="E497" t="s">
        <v>52</v>
      </c>
      <c r="F497"/>
      <c r="G497" s="11" t="s">
        <v>40</v>
      </c>
      <c r="H497" s="12">
        <v>0.20122785773119867</v>
      </c>
      <c r="I497">
        <v>-0.18763610839676559</v>
      </c>
      <c r="J497">
        <v>0.88483572728252624</v>
      </c>
      <c r="K497">
        <v>-0.49597176115456199</v>
      </c>
      <c r="L497">
        <v>3.0699970924790829</v>
      </c>
      <c r="M497">
        <v>-0.13401251661280097</v>
      </c>
      <c r="N497">
        <v>0.65693546220067667</v>
      </c>
      <c r="O497">
        <v>0.45584699301080939</v>
      </c>
      <c r="P497">
        <v>-0.49597176115456199</v>
      </c>
      <c r="Q497">
        <v>-0.12060661866680981</v>
      </c>
      <c r="R497">
        <v>-0.49597176115456199</v>
      </c>
      <c r="S497">
        <v>-0.49597176115456199</v>
      </c>
      <c r="T497">
        <v>-0.49597176115456199</v>
      </c>
      <c r="U497">
        <v>-0.49597176115456199</v>
      </c>
      <c r="V497">
        <v>-0.49597176115456199</v>
      </c>
      <c r="W497">
        <v>-0.49597176115456199</v>
      </c>
      <c r="X497">
        <v>-0.20104200634275673</v>
      </c>
      <c r="Y497">
        <v>-0.49597176115456199</v>
      </c>
      <c r="Z497" s="11">
        <v>-0.49597176115456199</v>
      </c>
      <c r="AA497" s="13">
        <v>0.23</v>
      </c>
      <c r="AB497" s="14">
        <v>1.03</v>
      </c>
      <c r="AC497" s="14">
        <v>0</v>
      </c>
      <c r="AD497" s="14">
        <v>2.66</v>
      </c>
      <c r="AE497" s="14">
        <v>0.27</v>
      </c>
      <c r="AF497" s="14">
        <v>0.86</v>
      </c>
      <c r="AG497" s="14">
        <v>0.71</v>
      </c>
      <c r="AH497" s="14">
        <v>0</v>
      </c>
      <c r="AI497" s="14">
        <v>0.28000000000000003</v>
      </c>
      <c r="AJ497" s="14">
        <v>0</v>
      </c>
      <c r="AK497" s="14">
        <v>0</v>
      </c>
      <c r="AL497" s="14">
        <v>0</v>
      </c>
      <c r="AM497" s="14">
        <v>0</v>
      </c>
      <c r="AN497" s="14">
        <v>0</v>
      </c>
      <c r="AO497" s="14">
        <v>0</v>
      </c>
      <c r="AP497" s="14">
        <v>0.22</v>
      </c>
      <c r="AQ497" s="14">
        <v>0</v>
      </c>
      <c r="AR497" s="15">
        <v>0</v>
      </c>
    </row>
    <row r="498" spans="1:44" x14ac:dyDescent="0.3">
      <c r="A498" t="s">
        <v>537</v>
      </c>
      <c r="B498">
        <v>1</v>
      </c>
      <c r="C498">
        <v>1</v>
      </c>
      <c r="D498"/>
      <c r="E498" t="s">
        <v>46</v>
      </c>
      <c r="F498"/>
      <c r="G498" s="11" t="s">
        <v>35</v>
      </c>
      <c r="H498" s="12">
        <v>1.7429061215201807</v>
      </c>
      <c r="I498">
        <v>0.64352956425468544</v>
      </c>
      <c r="J498">
        <v>0.24135262587495115</v>
      </c>
      <c r="K498">
        <v>0.85802393139054389</v>
      </c>
      <c r="L498">
        <v>2.6946319499913307</v>
      </c>
      <c r="M498">
        <v>0.58990597247072096</v>
      </c>
      <c r="N498">
        <v>-0.29488329196469476</v>
      </c>
      <c r="O498">
        <v>-0.49597176115456199</v>
      </c>
      <c r="P498">
        <v>-0.49597176115456199</v>
      </c>
      <c r="Q498">
        <v>-0.49597176115456199</v>
      </c>
      <c r="R498">
        <v>-0.49597176115456199</v>
      </c>
      <c r="S498">
        <v>-0.49597176115456199</v>
      </c>
      <c r="T498">
        <v>-0.49597176115456199</v>
      </c>
      <c r="U498">
        <v>-0.49597176115456199</v>
      </c>
      <c r="V498">
        <v>-0.49597176115456199</v>
      </c>
      <c r="W498">
        <v>-0.49597176115456199</v>
      </c>
      <c r="X498">
        <v>-0.42894227142460623</v>
      </c>
      <c r="Y498">
        <v>-0.17423021045077444</v>
      </c>
      <c r="Z498" s="11">
        <v>-0.21444790428874788</v>
      </c>
      <c r="AA498" s="13">
        <v>0.85</v>
      </c>
      <c r="AB498" s="14">
        <v>0.55000000000000004</v>
      </c>
      <c r="AC498" s="14">
        <v>1.01</v>
      </c>
      <c r="AD498" s="14">
        <v>2.38</v>
      </c>
      <c r="AE498" s="14">
        <v>0.81</v>
      </c>
      <c r="AF498" s="14">
        <v>0.15</v>
      </c>
      <c r="AG498" s="14">
        <v>0</v>
      </c>
      <c r="AH498" s="14">
        <v>0</v>
      </c>
      <c r="AI498" s="14">
        <v>0</v>
      </c>
      <c r="AJ498" s="14">
        <v>0</v>
      </c>
      <c r="AK498" s="14">
        <v>0</v>
      </c>
      <c r="AL498" s="14">
        <v>0</v>
      </c>
      <c r="AM498" s="14">
        <v>0</v>
      </c>
      <c r="AN498" s="14">
        <v>0</v>
      </c>
      <c r="AO498" s="14">
        <v>0</v>
      </c>
      <c r="AP498" s="14">
        <v>0.05</v>
      </c>
      <c r="AQ498" s="14">
        <v>0.24</v>
      </c>
      <c r="AR498" s="15">
        <v>0.21</v>
      </c>
    </row>
    <row r="499" spans="1:44" x14ac:dyDescent="0.3">
      <c r="A499" t="s">
        <v>538</v>
      </c>
      <c r="B499">
        <v>0</v>
      </c>
      <c r="C499">
        <v>0</v>
      </c>
      <c r="D499">
        <v>0</v>
      </c>
      <c r="E499"/>
      <c r="F499" t="s">
        <v>56</v>
      </c>
      <c r="G499" s="11" t="s">
        <v>40</v>
      </c>
      <c r="H499" s="12">
        <v>4.9603216285580558</v>
      </c>
      <c r="I499">
        <v>-0.37531867964064158</v>
      </c>
      <c r="J499">
        <v>4.0754394384284192</v>
      </c>
      <c r="K499">
        <v>1.2602008697702785</v>
      </c>
      <c r="L499">
        <v>3.8475391733465698</v>
      </c>
      <c r="M499">
        <v>-0.49597176115456199</v>
      </c>
      <c r="N499">
        <v>0.34859980944288027</v>
      </c>
      <c r="O499">
        <v>-1.33594350988807E-2</v>
      </c>
      <c r="P499">
        <v>-0.49597176115456199</v>
      </c>
      <c r="Q499">
        <v>-0.34850688374865935</v>
      </c>
      <c r="R499">
        <v>-0.49597176115456199</v>
      </c>
      <c r="S499">
        <v>-0.49597176115456199</v>
      </c>
      <c r="T499">
        <v>-0.49597176115456199</v>
      </c>
      <c r="U499">
        <v>-0.49597176115456199</v>
      </c>
      <c r="V499">
        <v>-0.49597176115456199</v>
      </c>
      <c r="W499">
        <v>-0.49597176115456199</v>
      </c>
      <c r="X499">
        <v>9.3887748469048488E-2</v>
      </c>
      <c r="Y499">
        <v>-0.49597176115456199</v>
      </c>
      <c r="Z499" s="11">
        <v>-0.4423481693705974</v>
      </c>
      <c r="AA499" s="13">
        <v>0.09</v>
      </c>
      <c r="AB499" s="14">
        <v>3.41</v>
      </c>
      <c r="AC499" s="14">
        <v>1.31</v>
      </c>
      <c r="AD499" s="14">
        <v>3.24</v>
      </c>
      <c r="AE499" s="14">
        <v>0</v>
      </c>
      <c r="AF499" s="14">
        <v>0.63</v>
      </c>
      <c r="AG499" s="14">
        <v>0.36</v>
      </c>
      <c r="AH499" s="14">
        <v>0</v>
      </c>
      <c r="AI499" s="14">
        <v>0.11</v>
      </c>
      <c r="AJ499" s="14">
        <v>0</v>
      </c>
      <c r="AK499" s="14">
        <v>0</v>
      </c>
      <c r="AL499" s="14">
        <v>0</v>
      </c>
      <c r="AM499" s="14">
        <v>0</v>
      </c>
      <c r="AN499" s="14">
        <v>0</v>
      </c>
      <c r="AO499" s="14">
        <v>0</v>
      </c>
      <c r="AP499" s="14">
        <v>0.44</v>
      </c>
      <c r="AQ499" s="14">
        <v>0</v>
      </c>
      <c r="AR499" s="15">
        <v>0.04</v>
      </c>
    </row>
    <row r="500" spans="1:44" x14ac:dyDescent="0.3">
      <c r="A500" t="s">
        <v>539</v>
      </c>
      <c r="B500">
        <v>1</v>
      </c>
      <c r="C500">
        <v>1</v>
      </c>
      <c r="D500">
        <v>0</v>
      </c>
      <c r="E500"/>
      <c r="F500" t="s">
        <v>32</v>
      </c>
      <c r="G500" s="11" t="s">
        <v>35</v>
      </c>
      <c r="H500" s="12">
        <v>3.7940085072568257</v>
      </c>
      <c r="I500">
        <v>6.7075952577066181E-2</v>
      </c>
      <c r="J500">
        <v>2.6812260520453397</v>
      </c>
      <c r="K500">
        <v>1.0457065026344199</v>
      </c>
      <c r="L500">
        <v>5.4562469268655072</v>
      </c>
      <c r="M500">
        <v>3.2174619698849853</v>
      </c>
      <c r="N500">
        <v>0.57650007452472984</v>
      </c>
      <c r="O500">
        <v>0.28157031971292451</v>
      </c>
      <c r="P500">
        <v>-0.49597176115456199</v>
      </c>
      <c r="Q500">
        <v>-0.49597176115456199</v>
      </c>
      <c r="R500">
        <v>-0.49597176115456199</v>
      </c>
      <c r="S500">
        <v>-0.49597176115456199</v>
      </c>
      <c r="T500">
        <v>-0.49597176115456199</v>
      </c>
      <c r="U500">
        <v>-0.49597176115456199</v>
      </c>
      <c r="V500">
        <v>-0.49597176115456199</v>
      </c>
      <c r="W500">
        <v>-0.49597176115456199</v>
      </c>
      <c r="X500">
        <v>0.36200570738887144</v>
      </c>
      <c r="Y500">
        <v>-0.49597176115456199</v>
      </c>
      <c r="Z500" s="11">
        <v>-0.49597176115456199</v>
      </c>
      <c r="AA500" s="13">
        <v>0.42</v>
      </c>
      <c r="AB500" s="14">
        <v>2.37</v>
      </c>
      <c r="AC500" s="14">
        <v>1.1499999999999999</v>
      </c>
      <c r="AD500" s="14">
        <v>4.4400000000000004</v>
      </c>
      <c r="AE500" s="14">
        <v>2.77</v>
      </c>
      <c r="AF500" s="14">
        <v>0.8</v>
      </c>
      <c r="AG500" s="14">
        <v>0.57999999999999996</v>
      </c>
      <c r="AH500" s="14">
        <v>0</v>
      </c>
      <c r="AI500" s="14">
        <v>0</v>
      </c>
      <c r="AJ500" s="14">
        <v>0</v>
      </c>
      <c r="AK500" s="14">
        <v>0</v>
      </c>
      <c r="AL500" s="14">
        <v>0</v>
      </c>
      <c r="AM500" s="14">
        <v>0</v>
      </c>
      <c r="AN500" s="14">
        <v>0</v>
      </c>
      <c r="AO500" s="14">
        <v>0</v>
      </c>
      <c r="AP500" s="14">
        <v>0.64</v>
      </c>
      <c r="AQ500" s="14">
        <v>0</v>
      </c>
      <c r="AR500" s="15">
        <v>0</v>
      </c>
    </row>
    <row r="501" spans="1:44" x14ac:dyDescent="0.3">
      <c r="A501" t="s">
        <v>540</v>
      </c>
      <c r="B501">
        <v>0</v>
      </c>
      <c r="C501">
        <v>0</v>
      </c>
      <c r="D501">
        <v>0</v>
      </c>
      <c r="E501"/>
      <c r="F501" t="s">
        <v>56</v>
      </c>
      <c r="G501" s="11" t="s">
        <v>38</v>
      </c>
      <c r="H501" s="12">
        <v>1.233481999572517</v>
      </c>
      <c r="I501">
        <v>-0.26807149607271247</v>
      </c>
      <c r="J501">
        <v>1.9975252567997914</v>
      </c>
      <c r="K501">
        <v>-0.49597176115456199</v>
      </c>
      <c r="L501">
        <v>0.85802393139054389</v>
      </c>
      <c r="M501">
        <v>2.0377429506377647</v>
      </c>
      <c r="N501">
        <v>-0.12060661866680981</v>
      </c>
      <c r="O501">
        <v>-0.49597176115456199</v>
      </c>
      <c r="P501">
        <v>-0.49597176115456199</v>
      </c>
      <c r="Q501">
        <v>-0.49597176115456199</v>
      </c>
      <c r="R501">
        <v>-0.49597176115456199</v>
      </c>
      <c r="S501">
        <v>-0.49597176115456199</v>
      </c>
      <c r="T501">
        <v>-0.49597176115456199</v>
      </c>
      <c r="U501">
        <v>-0.49597176115456199</v>
      </c>
      <c r="V501">
        <v>-0.49597176115456199</v>
      </c>
      <c r="W501">
        <v>-0.49597176115456199</v>
      </c>
      <c r="X501">
        <v>-0.1608243125047833</v>
      </c>
      <c r="Y501">
        <v>-0.49597176115456199</v>
      </c>
      <c r="Z501" s="11">
        <v>-0.49597176115456199</v>
      </c>
      <c r="AA501" s="13">
        <v>0.17</v>
      </c>
      <c r="AB501" s="14">
        <v>1.86</v>
      </c>
      <c r="AC501" s="14">
        <v>0</v>
      </c>
      <c r="AD501" s="14">
        <v>1.01</v>
      </c>
      <c r="AE501" s="14">
        <v>1.89</v>
      </c>
      <c r="AF501" s="14">
        <v>0.28000000000000003</v>
      </c>
      <c r="AG501" s="14">
        <v>0</v>
      </c>
      <c r="AH501" s="14">
        <v>0</v>
      </c>
      <c r="AI501" s="14">
        <v>0</v>
      </c>
      <c r="AJ501" s="14">
        <v>0</v>
      </c>
      <c r="AK501" s="14">
        <v>0</v>
      </c>
      <c r="AL501" s="14">
        <v>0</v>
      </c>
      <c r="AM501" s="14">
        <v>0</v>
      </c>
      <c r="AN501" s="14">
        <v>0</v>
      </c>
      <c r="AO501" s="14">
        <v>0</v>
      </c>
      <c r="AP501" s="14">
        <v>0.25</v>
      </c>
      <c r="AQ501" s="14">
        <v>0</v>
      </c>
      <c r="AR501" s="15">
        <v>0</v>
      </c>
    </row>
    <row r="502" spans="1:44" x14ac:dyDescent="0.3">
      <c r="A502" t="s">
        <v>541</v>
      </c>
      <c r="B502">
        <v>1</v>
      </c>
      <c r="C502">
        <v>1</v>
      </c>
      <c r="D502"/>
      <c r="E502"/>
      <c r="F502"/>
      <c r="G502" s="11" t="s">
        <v>40</v>
      </c>
      <c r="H502" s="12">
        <v>1.7697179174121629</v>
      </c>
      <c r="I502">
        <v>0.36200570738887144</v>
      </c>
      <c r="J502">
        <v>1.3138244615542429</v>
      </c>
      <c r="K502">
        <v>9.3887748469048488E-2</v>
      </c>
      <c r="L502">
        <v>1.9975252567997914</v>
      </c>
      <c r="M502">
        <v>-0.22785380223473903</v>
      </c>
      <c r="N502">
        <v>-0.17423021045077444</v>
      </c>
      <c r="O502">
        <v>-8.0388924828836417E-2</v>
      </c>
      <c r="P502">
        <v>-0.49597176115456199</v>
      </c>
      <c r="Q502">
        <v>-0.49597176115456199</v>
      </c>
      <c r="R502">
        <v>-0.49597176115456199</v>
      </c>
      <c r="S502">
        <v>-0.49597176115456199</v>
      </c>
      <c r="T502">
        <v>-0.49597176115456199</v>
      </c>
      <c r="U502">
        <v>-0.49597176115456199</v>
      </c>
      <c r="V502">
        <v>-0.49597176115456199</v>
      </c>
      <c r="W502">
        <v>-0.49597176115456199</v>
      </c>
      <c r="X502">
        <v>-0.21444790428874788</v>
      </c>
      <c r="Y502">
        <v>-0.49597176115456199</v>
      </c>
      <c r="Z502" s="11">
        <v>-0.28147739401870359</v>
      </c>
      <c r="AA502" s="13">
        <v>0.64</v>
      </c>
      <c r="AB502" s="14">
        <v>1.35</v>
      </c>
      <c r="AC502" s="14">
        <v>0.44</v>
      </c>
      <c r="AD502" s="14">
        <v>1.86</v>
      </c>
      <c r="AE502" s="14">
        <v>0.2</v>
      </c>
      <c r="AF502" s="14">
        <v>0.24</v>
      </c>
      <c r="AG502" s="14">
        <v>0.31</v>
      </c>
      <c r="AH502" s="14">
        <v>0</v>
      </c>
      <c r="AI502" s="14">
        <v>0</v>
      </c>
      <c r="AJ502" s="14">
        <v>0</v>
      </c>
      <c r="AK502" s="14">
        <v>0</v>
      </c>
      <c r="AL502" s="14">
        <v>0</v>
      </c>
      <c r="AM502" s="14">
        <v>0</v>
      </c>
      <c r="AN502" s="14">
        <v>0</v>
      </c>
      <c r="AO502" s="14">
        <v>0</v>
      </c>
      <c r="AP502" s="14">
        <v>0.21</v>
      </c>
      <c r="AQ502" s="14">
        <v>0</v>
      </c>
      <c r="AR502" s="15">
        <v>0.16</v>
      </c>
    </row>
    <row r="503" spans="1:44" x14ac:dyDescent="0.3">
      <c r="A503" t="s">
        <v>542</v>
      </c>
      <c r="B503">
        <v>0</v>
      </c>
      <c r="C503">
        <v>0</v>
      </c>
      <c r="D503"/>
      <c r="E503"/>
      <c r="F503"/>
      <c r="G503" s="11" t="s">
        <v>40</v>
      </c>
      <c r="H503" s="12">
        <v>0.3486927351371012</v>
      </c>
      <c r="I503">
        <v>-0.49597176115456199</v>
      </c>
      <c r="J503">
        <v>0.6167177683627032</v>
      </c>
      <c r="K503">
        <v>0.22794672792896001</v>
      </c>
      <c r="L503">
        <v>2.4533257869634908</v>
      </c>
      <c r="M503">
        <v>5.5366823145414541</v>
      </c>
      <c r="N503">
        <v>-0.49597176115456199</v>
      </c>
      <c r="O503">
        <v>-0.49597176115456199</v>
      </c>
      <c r="P503">
        <v>-0.49597176115456199</v>
      </c>
      <c r="Q503">
        <v>-0.49597176115456199</v>
      </c>
      <c r="R503">
        <v>-0.49597176115456199</v>
      </c>
      <c r="S503">
        <v>-0.49597176115456199</v>
      </c>
      <c r="T503">
        <v>-0.49597176115456199</v>
      </c>
      <c r="U503">
        <v>-0.49597176115456199</v>
      </c>
      <c r="V503">
        <v>-0.49597176115456199</v>
      </c>
      <c r="W503">
        <v>-0.49597176115456199</v>
      </c>
      <c r="X503">
        <v>-0.40213047553262393</v>
      </c>
      <c r="Y503">
        <v>-0.26807149607271247</v>
      </c>
      <c r="Z503" s="11">
        <v>-0.4423481693705974</v>
      </c>
      <c r="AA503" s="13">
        <v>0</v>
      </c>
      <c r="AB503" s="14">
        <v>0.83</v>
      </c>
      <c r="AC503" s="14">
        <v>0.54</v>
      </c>
      <c r="AD503" s="14">
        <v>2.2000000000000002</v>
      </c>
      <c r="AE503" s="14">
        <v>4.5</v>
      </c>
      <c r="AF503" s="14">
        <v>0</v>
      </c>
      <c r="AG503" s="14">
        <v>0</v>
      </c>
      <c r="AH503" s="14">
        <v>0</v>
      </c>
      <c r="AI503" s="14">
        <v>0</v>
      </c>
      <c r="AJ503" s="14">
        <v>0</v>
      </c>
      <c r="AK503" s="14">
        <v>0</v>
      </c>
      <c r="AL503" s="14">
        <v>0</v>
      </c>
      <c r="AM503" s="14">
        <v>0</v>
      </c>
      <c r="AN503" s="14">
        <v>0</v>
      </c>
      <c r="AO503" s="14">
        <v>0</v>
      </c>
      <c r="AP503" s="14">
        <v>7.0000000000000007E-2</v>
      </c>
      <c r="AQ503" s="14">
        <v>0.17</v>
      </c>
      <c r="AR503" s="15">
        <v>0.04</v>
      </c>
    </row>
    <row r="504" spans="1:44" x14ac:dyDescent="0.3">
      <c r="A504" t="s">
        <v>543</v>
      </c>
      <c r="B504">
        <v>1</v>
      </c>
      <c r="C504">
        <v>1</v>
      </c>
      <c r="D504">
        <v>0</v>
      </c>
      <c r="E504"/>
      <c r="F504" t="s">
        <v>32</v>
      </c>
      <c r="G504" s="11" t="s">
        <v>38</v>
      </c>
      <c r="H504" s="12">
        <v>1.9037768968720743</v>
      </c>
      <c r="I504">
        <v>-6.6983026882845256E-2</v>
      </c>
      <c r="J504">
        <v>1.9707134609078092</v>
      </c>
      <c r="K504">
        <v>4.646284711045782E-5</v>
      </c>
      <c r="L504">
        <v>3.7939155815626049</v>
      </c>
      <c r="M504">
        <v>2.3460786033955614</v>
      </c>
      <c r="N504">
        <v>-0.12060661866680981</v>
      </c>
      <c r="O504">
        <v>2.6858258739092776E-2</v>
      </c>
      <c r="P504">
        <v>-0.49597176115456199</v>
      </c>
      <c r="Q504">
        <v>-0.49597176115456199</v>
      </c>
      <c r="R504">
        <v>-0.49597176115456199</v>
      </c>
      <c r="S504">
        <v>-0.49597176115456199</v>
      </c>
      <c r="T504">
        <v>-0.49597176115456199</v>
      </c>
      <c r="U504">
        <v>-0.49597176115456199</v>
      </c>
      <c r="V504">
        <v>-6.6983026882845256E-2</v>
      </c>
      <c r="W504">
        <v>-0.49597176115456199</v>
      </c>
      <c r="X504">
        <v>-0.22785380223473903</v>
      </c>
      <c r="Y504">
        <v>-0.49597176115456199</v>
      </c>
      <c r="Z504" s="11">
        <v>-0.49597176115456199</v>
      </c>
      <c r="AA504" s="13">
        <v>0.32</v>
      </c>
      <c r="AB504" s="14">
        <v>1.84</v>
      </c>
      <c r="AC504" s="14">
        <v>0.37</v>
      </c>
      <c r="AD504" s="14">
        <v>3.2</v>
      </c>
      <c r="AE504" s="14">
        <v>2.12</v>
      </c>
      <c r="AF504" s="14">
        <v>0.28000000000000003</v>
      </c>
      <c r="AG504" s="14">
        <v>0.39</v>
      </c>
      <c r="AH504" s="14">
        <v>0</v>
      </c>
      <c r="AI504" s="14">
        <v>0</v>
      </c>
      <c r="AJ504" s="14">
        <v>0</v>
      </c>
      <c r="AK504" s="14">
        <v>0</v>
      </c>
      <c r="AL504" s="14">
        <v>0</v>
      </c>
      <c r="AM504" s="14">
        <v>0</v>
      </c>
      <c r="AN504" s="14">
        <v>0.32</v>
      </c>
      <c r="AO504" s="14">
        <v>0</v>
      </c>
      <c r="AP504" s="14">
        <v>0.2</v>
      </c>
      <c r="AQ504" s="14">
        <v>0</v>
      </c>
      <c r="AR504" s="15">
        <v>0</v>
      </c>
    </row>
    <row r="505" spans="1:44" x14ac:dyDescent="0.3">
      <c r="A505" t="s">
        <v>544</v>
      </c>
      <c r="B505">
        <v>1</v>
      </c>
      <c r="C505">
        <v>1</v>
      </c>
      <c r="D505">
        <v>0</v>
      </c>
      <c r="E505"/>
      <c r="F505" t="s">
        <v>32</v>
      </c>
      <c r="G505" s="11" t="s">
        <v>35</v>
      </c>
      <c r="H505" s="12">
        <v>5.9925757703993741</v>
      </c>
      <c r="I505">
        <v>0.18772903409098654</v>
      </c>
      <c r="J505">
        <v>5.3221879474055953</v>
      </c>
      <c r="K505">
        <v>0.48265878890279174</v>
      </c>
      <c r="L505">
        <v>3.002967602749127</v>
      </c>
      <c r="M505">
        <v>0.6837472580926589</v>
      </c>
      <c r="N505">
        <v>-0.34850688374865935</v>
      </c>
      <c r="O505">
        <v>-1.33594350988807E-2</v>
      </c>
      <c r="P505">
        <v>-0.49597176115456199</v>
      </c>
      <c r="Q505">
        <v>-0.49597176115456199</v>
      </c>
      <c r="R505">
        <v>-0.49597176115456199</v>
      </c>
      <c r="S505">
        <v>-0.49597176115456199</v>
      </c>
      <c r="T505">
        <v>-0.49597176115456199</v>
      </c>
      <c r="U505">
        <v>-0.49597176115456199</v>
      </c>
      <c r="V505">
        <v>-0.49597176115456199</v>
      </c>
      <c r="W505">
        <v>-0.49597176115456199</v>
      </c>
      <c r="X505">
        <v>-0.12060661866680981</v>
      </c>
      <c r="Y505">
        <v>-0.49597176115456199</v>
      </c>
      <c r="Z505" s="11">
        <v>4.646284711045782E-5</v>
      </c>
      <c r="AA505" s="13">
        <v>0.51</v>
      </c>
      <c r="AB505" s="14">
        <v>4.34</v>
      </c>
      <c r="AC505" s="14">
        <v>0.73</v>
      </c>
      <c r="AD505" s="14">
        <v>2.61</v>
      </c>
      <c r="AE505" s="14">
        <v>0.88</v>
      </c>
      <c r="AF505" s="14">
        <v>0.11</v>
      </c>
      <c r="AG505" s="14">
        <v>0.36</v>
      </c>
      <c r="AH505" s="14">
        <v>0</v>
      </c>
      <c r="AI505" s="14">
        <v>0</v>
      </c>
      <c r="AJ505" s="14">
        <v>0</v>
      </c>
      <c r="AK505" s="14">
        <v>0</v>
      </c>
      <c r="AL505" s="14">
        <v>0</v>
      </c>
      <c r="AM505" s="14">
        <v>0</v>
      </c>
      <c r="AN505" s="14">
        <v>0</v>
      </c>
      <c r="AO505" s="14">
        <v>0</v>
      </c>
      <c r="AP505" s="14">
        <v>0.28000000000000003</v>
      </c>
      <c r="AQ505" s="14">
        <v>0</v>
      </c>
      <c r="AR505" s="15">
        <v>0.37</v>
      </c>
    </row>
    <row r="506" spans="1:44" x14ac:dyDescent="0.3">
      <c r="A506" t="s">
        <v>545</v>
      </c>
      <c r="B506">
        <v>1</v>
      </c>
      <c r="C506">
        <v>1</v>
      </c>
      <c r="D506">
        <v>1</v>
      </c>
      <c r="E506" t="s">
        <v>52</v>
      </c>
      <c r="F506" t="s">
        <v>34</v>
      </c>
      <c r="G506" s="11" t="s">
        <v>35</v>
      </c>
      <c r="H506" s="12">
        <v>2.7885661613074899</v>
      </c>
      <c r="I506">
        <v>1.1931713800403225</v>
      </c>
      <c r="J506">
        <v>2.0913665424217291</v>
      </c>
      <c r="K506">
        <v>-0.49597176115456199</v>
      </c>
      <c r="L506">
        <v>3.0163735006951184</v>
      </c>
      <c r="M506">
        <v>-0.49597176115456199</v>
      </c>
      <c r="N506">
        <v>0.79099444166058819</v>
      </c>
      <c r="O506">
        <v>0.97867701290446441</v>
      </c>
      <c r="P506">
        <v>-0.49597176115456199</v>
      </c>
      <c r="Q506">
        <v>-0.49597176115456199</v>
      </c>
      <c r="R506">
        <v>-0.49597176115456199</v>
      </c>
      <c r="S506">
        <v>-2.6765333044871858E-2</v>
      </c>
      <c r="T506">
        <v>-0.49597176115456199</v>
      </c>
      <c r="U506">
        <v>-0.49597176115456199</v>
      </c>
      <c r="V506">
        <v>-0.49597176115456199</v>
      </c>
      <c r="W506">
        <v>-0.49597176115456199</v>
      </c>
      <c r="X506">
        <v>0.14751134025301305</v>
      </c>
      <c r="Y506">
        <v>-0.49597176115456199</v>
      </c>
      <c r="Z506" s="11">
        <v>-0.49597176115456199</v>
      </c>
      <c r="AA506" s="13">
        <v>1.26</v>
      </c>
      <c r="AB506" s="14">
        <v>1.93</v>
      </c>
      <c r="AC506" s="14">
        <v>0</v>
      </c>
      <c r="AD506" s="14">
        <v>2.62</v>
      </c>
      <c r="AE506" s="14">
        <v>0</v>
      </c>
      <c r="AF506" s="14">
        <v>0.96</v>
      </c>
      <c r="AG506" s="14">
        <v>1.1000000000000001</v>
      </c>
      <c r="AH506" s="14">
        <v>0</v>
      </c>
      <c r="AI506" s="14">
        <v>0</v>
      </c>
      <c r="AJ506" s="14">
        <v>0</v>
      </c>
      <c r="AK506" s="14">
        <v>0.35</v>
      </c>
      <c r="AL506" s="14">
        <v>0</v>
      </c>
      <c r="AM506" s="14">
        <v>0</v>
      </c>
      <c r="AN506" s="14">
        <v>0</v>
      </c>
      <c r="AO506" s="14">
        <v>0</v>
      </c>
      <c r="AP506" s="14">
        <v>0.48</v>
      </c>
      <c r="AQ506" s="14">
        <v>0</v>
      </c>
      <c r="AR506" s="15">
        <v>0</v>
      </c>
    </row>
    <row r="507" spans="1:44" x14ac:dyDescent="0.3">
      <c r="A507" t="s">
        <v>546</v>
      </c>
      <c r="B507">
        <v>0</v>
      </c>
      <c r="C507">
        <v>0</v>
      </c>
      <c r="D507"/>
      <c r="E507" t="s">
        <v>55</v>
      </c>
      <c r="F507"/>
      <c r="G507" s="11" t="s">
        <v>38</v>
      </c>
      <c r="H507" s="12">
        <v>1.2468878975185078</v>
      </c>
      <c r="I507">
        <v>0.3351939114968891</v>
      </c>
      <c r="J507">
        <v>0.26816442176693334</v>
      </c>
      <c r="K507">
        <v>0.64352956425468544</v>
      </c>
      <c r="L507">
        <v>3.1772442760470123</v>
      </c>
      <c r="M507">
        <v>-0.49597176115456199</v>
      </c>
      <c r="N507">
        <v>0.48265878890279174</v>
      </c>
      <c r="O507">
        <v>0.12069954436103081</v>
      </c>
      <c r="P507">
        <v>-0.49597176115456199</v>
      </c>
      <c r="Q507">
        <v>-0.49597176115456199</v>
      </c>
      <c r="R507">
        <v>-0.49597176115456199</v>
      </c>
      <c r="S507">
        <v>-0.49597176115456199</v>
      </c>
      <c r="T507">
        <v>-0.49597176115456199</v>
      </c>
      <c r="U507">
        <v>-0.49597176115456199</v>
      </c>
      <c r="V507">
        <v>-0.49597176115456199</v>
      </c>
      <c r="W507">
        <v>-0.49597176115456199</v>
      </c>
      <c r="X507">
        <v>-0.25466559812672135</v>
      </c>
      <c r="Y507">
        <v>-0.49597176115456199</v>
      </c>
      <c r="Z507" s="11">
        <v>-0.22785380223473903</v>
      </c>
      <c r="AA507" s="13">
        <v>0.62</v>
      </c>
      <c r="AB507" s="14">
        <v>0.56999999999999995</v>
      </c>
      <c r="AC507" s="14">
        <v>0.85</v>
      </c>
      <c r="AD507" s="14">
        <v>2.74</v>
      </c>
      <c r="AE507" s="14">
        <v>0</v>
      </c>
      <c r="AF507" s="14">
        <v>0.73</v>
      </c>
      <c r="AG507" s="14">
        <v>0.46</v>
      </c>
      <c r="AH507" s="14">
        <v>0</v>
      </c>
      <c r="AI507" s="14">
        <v>0</v>
      </c>
      <c r="AJ507" s="14">
        <v>0</v>
      </c>
      <c r="AK507" s="14">
        <v>0</v>
      </c>
      <c r="AL507" s="14">
        <v>0</v>
      </c>
      <c r="AM507" s="14">
        <v>0</v>
      </c>
      <c r="AN507" s="14">
        <v>0</v>
      </c>
      <c r="AO507" s="14">
        <v>0</v>
      </c>
      <c r="AP507" s="14">
        <v>0.18</v>
      </c>
      <c r="AQ507" s="14">
        <v>0</v>
      </c>
      <c r="AR507" s="15">
        <v>0.2</v>
      </c>
    </row>
    <row r="508" spans="1:44" x14ac:dyDescent="0.3">
      <c r="A508" t="s">
        <v>547</v>
      </c>
      <c r="B508">
        <v>1</v>
      </c>
      <c r="C508">
        <v>0</v>
      </c>
      <c r="D508">
        <v>1</v>
      </c>
      <c r="E508" t="s">
        <v>70</v>
      </c>
      <c r="F508" t="s">
        <v>34</v>
      </c>
      <c r="G508" s="11" t="s">
        <v>35</v>
      </c>
      <c r="H508" s="12">
        <v>0.95195814270670298</v>
      </c>
      <c r="I508">
        <v>2.6858258739092776E-2</v>
      </c>
      <c r="J508">
        <v>1.4210716451221721</v>
      </c>
      <c r="K508">
        <v>-0.49597176115456199</v>
      </c>
      <c r="L508">
        <v>0.48265878890279174</v>
      </c>
      <c r="M508">
        <v>0.49606468684878285</v>
      </c>
      <c r="N508">
        <v>-0.20104200634275673</v>
      </c>
      <c r="O508">
        <v>-0.34850688374865935</v>
      </c>
      <c r="P508">
        <v>-0.49597176115456199</v>
      </c>
      <c r="Q508">
        <v>-0.49597176115456199</v>
      </c>
      <c r="R508">
        <v>-0.49597176115456199</v>
      </c>
      <c r="S508">
        <v>-0.49597176115456199</v>
      </c>
      <c r="T508">
        <v>-0.49597176115456199</v>
      </c>
      <c r="U508">
        <v>-0.49597176115456199</v>
      </c>
      <c r="V508">
        <v>-0.49597176115456199</v>
      </c>
      <c r="W508">
        <v>-0.49597176115456199</v>
      </c>
      <c r="X508">
        <v>-0.40213047553262393</v>
      </c>
      <c r="Y508">
        <v>-0.49597176115456199</v>
      </c>
      <c r="Z508" s="11">
        <v>-9.3794822774827577E-2</v>
      </c>
      <c r="AA508" s="13">
        <v>0.39</v>
      </c>
      <c r="AB508" s="14">
        <v>1.43</v>
      </c>
      <c r="AC508" s="14">
        <v>0</v>
      </c>
      <c r="AD508" s="14">
        <v>0.73</v>
      </c>
      <c r="AE508" s="14">
        <v>0.74</v>
      </c>
      <c r="AF508" s="14">
        <v>0.22</v>
      </c>
      <c r="AG508" s="14">
        <v>0.11</v>
      </c>
      <c r="AH508" s="14">
        <v>0</v>
      </c>
      <c r="AI508" s="14">
        <v>0</v>
      </c>
      <c r="AJ508" s="14">
        <v>0</v>
      </c>
      <c r="AK508" s="14">
        <v>0</v>
      </c>
      <c r="AL508" s="14">
        <v>0</v>
      </c>
      <c r="AM508" s="14">
        <v>0</v>
      </c>
      <c r="AN508" s="14">
        <v>0</v>
      </c>
      <c r="AO508" s="14">
        <v>0</v>
      </c>
      <c r="AP508" s="14">
        <v>7.0000000000000007E-2</v>
      </c>
      <c r="AQ508" s="14">
        <v>0</v>
      </c>
      <c r="AR508" s="15">
        <v>0.3</v>
      </c>
    </row>
    <row r="509" spans="1:44" x14ac:dyDescent="0.3">
      <c r="A509" t="s">
        <v>548</v>
      </c>
      <c r="B509">
        <v>1</v>
      </c>
      <c r="C509">
        <v>1</v>
      </c>
      <c r="D509">
        <v>0</v>
      </c>
      <c r="E509" t="s">
        <v>46</v>
      </c>
      <c r="F509" t="s">
        <v>32</v>
      </c>
      <c r="G509" s="11" t="s">
        <v>35</v>
      </c>
      <c r="H509" s="12">
        <v>3.2577725894171801</v>
      </c>
      <c r="I509">
        <v>1.219983175932305</v>
      </c>
      <c r="J509">
        <v>1.7964367876099241</v>
      </c>
      <c r="K509">
        <v>0.24135262587495115</v>
      </c>
      <c r="L509">
        <v>-0.26807149607271247</v>
      </c>
      <c r="M509">
        <v>0.26816442176693334</v>
      </c>
      <c r="N509">
        <v>-0.49597176115456199</v>
      </c>
      <c r="O509">
        <v>-0.49597176115456199</v>
      </c>
      <c r="P509">
        <v>-0.49597176115456199</v>
      </c>
      <c r="Q509">
        <v>-0.49597176115456199</v>
      </c>
      <c r="R509">
        <v>-0.49597176115456199</v>
      </c>
      <c r="S509">
        <v>-0.49597176115456199</v>
      </c>
      <c r="T509">
        <v>-0.49597176115456199</v>
      </c>
      <c r="U509">
        <v>-0.49597176115456199</v>
      </c>
      <c r="V509">
        <v>-0.49597176115456199</v>
      </c>
      <c r="W509">
        <v>-0.49597176115456199</v>
      </c>
      <c r="X509">
        <v>-0.40213047553262393</v>
      </c>
      <c r="Y509">
        <v>-0.49597176115456199</v>
      </c>
      <c r="Z509" s="11">
        <v>-0.49597176115456199</v>
      </c>
      <c r="AA509" s="13">
        <v>1.28</v>
      </c>
      <c r="AB509" s="14">
        <v>1.71</v>
      </c>
      <c r="AC509" s="14">
        <v>0.55000000000000004</v>
      </c>
      <c r="AD509" s="14">
        <v>0.17</v>
      </c>
      <c r="AE509" s="14">
        <v>0.56999999999999995</v>
      </c>
      <c r="AF509" s="14">
        <v>0</v>
      </c>
      <c r="AG509" s="14">
        <v>0</v>
      </c>
      <c r="AH509" s="14">
        <v>0</v>
      </c>
      <c r="AI509" s="14">
        <v>0</v>
      </c>
      <c r="AJ509" s="14">
        <v>0</v>
      </c>
      <c r="AK509" s="14">
        <v>0</v>
      </c>
      <c r="AL509" s="14">
        <v>0</v>
      </c>
      <c r="AM509" s="14">
        <v>0</v>
      </c>
      <c r="AN509" s="14">
        <v>0</v>
      </c>
      <c r="AO509" s="14">
        <v>0</v>
      </c>
      <c r="AP509" s="14">
        <v>7.0000000000000007E-2</v>
      </c>
      <c r="AQ509" s="14">
        <v>0</v>
      </c>
      <c r="AR509" s="15">
        <v>0</v>
      </c>
    </row>
    <row r="510" spans="1:44" x14ac:dyDescent="0.3">
      <c r="A510" t="s">
        <v>549</v>
      </c>
      <c r="B510">
        <v>1</v>
      </c>
      <c r="C510">
        <v>1</v>
      </c>
      <c r="D510">
        <v>0</v>
      </c>
      <c r="E510" t="s">
        <v>46</v>
      </c>
      <c r="F510" t="s">
        <v>32</v>
      </c>
      <c r="G510" s="11" t="s">
        <v>40</v>
      </c>
      <c r="H510" s="12">
        <v>1.5552235502763045</v>
      </c>
      <c r="I510">
        <v>-5.3577128936854103E-2</v>
      </c>
      <c r="J510">
        <v>1.4076657471761809</v>
      </c>
      <c r="K510">
        <v>0.20113493203697769</v>
      </c>
      <c r="L510">
        <v>2.6276024602613752</v>
      </c>
      <c r="M510">
        <v>2.8152850315052511</v>
      </c>
      <c r="N510">
        <v>1.1797654820943315</v>
      </c>
      <c r="O510">
        <v>0.32178801355089798</v>
      </c>
      <c r="P510">
        <v>-0.49597176115456199</v>
      </c>
      <c r="Q510">
        <v>-0.49597176115456199</v>
      </c>
      <c r="R510">
        <v>-0.49597176115456199</v>
      </c>
      <c r="S510">
        <v>-0.49597176115456199</v>
      </c>
      <c r="T510">
        <v>-0.49597176115456199</v>
      </c>
      <c r="U510">
        <v>-0.49597176115456199</v>
      </c>
      <c r="V510">
        <v>-0.49597176115456199</v>
      </c>
      <c r="W510">
        <v>-0.49597176115456199</v>
      </c>
      <c r="X510">
        <v>-0.4423481693705974</v>
      </c>
      <c r="Y510">
        <v>-0.49597176115456199</v>
      </c>
      <c r="Z510" s="11">
        <v>-0.49597176115456199</v>
      </c>
      <c r="AA510" s="13">
        <v>0.33</v>
      </c>
      <c r="AB510" s="14">
        <v>1.42</v>
      </c>
      <c r="AC510" s="14">
        <v>0.52</v>
      </c>
      <c r="AD510" s="14">
        <v>2.33</v>
      </c>
      <c r="AE510" s="14">
        <v>2.4700000000000002</v>
      </c>
      <c r="AF510" s="14">
        <v>1.25</v>
      </c>
      <c r="AG510" s="14">
        <v>0.61</v>
      </c>
      <c r="AH510" s="14">
        <v>0</v>
      </c>
      <c r="AI510" s="14">
        <v>0</v>
      </c>
      <c r="AJ510" s="14">
        <v>0</v>
      </c>
      <c r="AK510" s="14">
        <v>0</v>
      </c>
      <c r="AL510" s="14">
        <v>0</v>
      </c>
      <c r="AM510" s="14">
        <v>0</v>
      </c>
      <c r="AN510" s="14">
        <v>0</v>
      </c>
      <c r="AO510" s="14">
        <v>0</v>
      </c>
      <c r="AP510" s="14">
        <v>0.04</v>
      </c>
      <c r="AQ510" s="14">
        <v>0</v>
      </c>
      <c r="AR510" s="15">
        <v>0</v>
      </c>
    </row>
    <row r="511" spans="1:44" x14ac:dyDescent="0.3">
      <c r="A511" t="s">
        <v>550</v>
      </c>
      <c r="B511">
        <v>1</v>
      </c>
      <c r="C511">
        <v>1</v>
      </c>
      <c r="D511">
        <v>0</v>
      </c>
      <c r="E511" t="s">
        <v>46</v>
      </c>
      <c r="F511" t="s">
        <v>32</v>
      </c>
      <c r="G511" s="11" t="s">
        <v>38</v>
      </c>
      <c r="H511" s="12">
        <v>1.957400488656039</v>
      </c>
      <c r="I511">
        <v>1.4210716451221721</v>
      </c>
      <c r="J511">
        <v>0.56309417657873873</v>
      </c>
      <c r="K511">
        <v>-2.6765333044871858E-2</v>
      </c>
      <c r="L511">
        <v>1.0993300944183846</v>
      </c>
      <c r="M511">
        <v>0.65693546220067667</v>
      </c>
      <c r="N511">
        <v>-0.14741841455879215</v>
      </c>
      <c r="O511">
        <v>1.3452360793101616E-2</v>
      </c>
      <c r="P511">
        <v>-0.49597176115456199</v>
      </c>
      <c r="Q511">
        <v>-0.49597176115456199</v>
      </c>
      <c r="R511">
        <v>-0.49597176115456199</v>
      </c>
      <c r="S511">
        <v>-0.49597176115456199</v>
      </c>
      <c r="T511">
        <v>-0.49597176115456199</v>
      </c>
      <c r="U511">
        <v>-0.49597176115456199</v>
      </c>
      <c r="V511">
        <v>-0.49597176115456199</v>
      </c>
      <c r="W511">
        <v>-0.49597176115456199</v>
      </c>
      <c r="X511">
        <v>-0.41553637347861511</v>
      </c>
      <c r="Y511">
        <v>-0.49597176115456199</v>
      </c>
      <c r="Z511" s="11">
        <v>-0.49597176115456199</v>
      </c>
      <c r="AA511" s="13">
        <v>1.43</v>
      </c>
      <c r="AB511" s="14">
        <v>0.79</v>
      </c>
      <c r="AC511" s="14">
        <v>0.35</v>
      </c>
      <c r="AD511" s="14">
        <v>1.19</v>
      </c>
      <c r="AE511" s="14">
        <v>0.86</v>
      </c>
      <c r="AF511" s="14">
        <v>0.26</v>
      </c>
      <c r="AG511" s="14">
        <v>0.38</v>
      </c>
      <c r="AH511" s="14">
        <v>0</v>
      </c>
      <c r="AI511" s="14">
        <v>0</v>
      </c>
      <c r="AJ511" s="14">
        <v>0</v>
      </c>
      <c r="AK511" s="14">
        <v>0</v>
      </c>
      <c r="AL511" s="14">
        <v>0</v>
      </c>
      <c r="AM511" s="14">
        <v>0</v>
      </c>
      <c r="AN511" s="14">
        <v>0</v>
      </c>
      <c r="AO511" s="14">
        <v>0</v>
      </c>
      <c r="AP511" s="14">
        <v>0.06</v>
      </c>
      <c r="AQ511" s="14">
        <v>0</v>
      </c>
      <c r="AR511" s="15">
        <v>0</v>
      </c>
    </row>
    <row r="512" spans="1:44" x14ac:dyDescent="0.3">
      <c r="A512" t="s">
        <v>551</v>
      </c>
      <c r="B512">
        <v>1</v>
      </c>
      <c r="C512">
        <v>1</v>
      </c>
      <c r="D512">
        <v>0</v>
      </c>
      <c r="E512" t="s">
        <v>46</v>
      </c>
      <c r="F512" t="s">
        <v>32</v>
      </c>
      <c r="G512" s="11" t="s">
        <v>35</v>
      </c>
      <c r="H512" s="12">
        <v>0.6034047961109329</v>
      </c>
      <c r="I512">
        <v>0.12069954436103081</v>
      </c>
      <c r="J512">
        <v>0.71055905398464114</v>
      </c>
      <c r="K512">
        <v>-0.22785380223473903</v>
      </c>
      <c r="L512">
        <v>2.0645547465297471</v>
      </c>
      <c r="M512">
        <v>-0.49597176115456199</v>
      </c>
      <c r="N512">
        <v>0.16091723819900422</v>
      </c>
      <c r="O512">
        <v>0.21454082998296883</v>
      </c>
      <c r="P512">
        <v>-0.49597176115456199</v>
      </c>
      <c r="Q512">
        <v>-0.28147739401870359</v>
      </c>
      <c r="R512">
        <v>-0.49597176115456199</v>
      </c>
      <c r="S512">
        <v>-0.26807149607271247</v>
      </c>
      <c r="T512">
        <v>-0.38872457758663276</v>
      </c>
      <c r="U512">
        <v>-0.49597176115456199</v>
      </c>
      <c r="V512">
        <v>-0.49597176115456199</v>
      </c>
      <c r="W512">
        <v>-0.49597176115456199</v>
      </c>
      <c r="X512">
        <v>-0.21444790428874788</v>
      </c>
      <c r="Y512">
        <v>-0.49597176115456199</v>
      </c>
      <c r="Z512" s="11">
        <v>-0.49597176115456199</v>
      </c>
      <c r="AA512" s="13">
        <v>0.46</v>
      </c>
      <c r="AB512" s="14">
        <v>0.9</v>
      </c>
      <c r="AC512" s="14">
        <v>0.2</v>
      </c>
      <c r="AD512" s="14">
        <v>1.91</v>
      </c>
      <c r="AE512" s="14">
        <v>0</v>
      </c>
      <c r="AF512" s="14">
        <v>0.49</v>
      </c>
      <c r="AG512" s="14">
        <v>0.53</v>
      </c>
      <c r="AH512" s="14">
        <v>0</v>
      </c>
      <c r="AI512" s="14">
        <v>0.16</v>
      </c>
      <c r="AJ512" s="14">
        <v>0</v>
      </c>
      <c r="AK512" s="14">
        <v>0.17</v>
      </c>
      <c r="AL512" s="14">
        <v>0.08</v>
      </c>
      <c r="AM512" s="14">
        <v>0</v>
      </c>
      <c r="AN512" s="14">
        <v>0</v>
      </c>
      <c r="AO512" s="14">
        <v>0</v>
      </c>
      <c r="AP512" s="14">
        <v>0.21</v>
      </c>
      <c r="AQ512" s="14">
        <v>0</v>
      </c>
      <c r="AR512" s="15">
        <v>0</v>
      </c>
    </row>
    <row r="513" spans="1:44" x14ac:dyDescent="0.3">
      <c r="A513" t="s">
        <v>552</v>
      </c>
      <c r="B513">
        <v>0</v>
      </c>
      <c r="C513">
        <v>0</v>
      </c>
      <c r="D513">
        <v>0</v>
      </c>
      <c r="E513" t="s">
        <v>55</v>
      </c>
      <c r="F513" t="s">
        <v>56</v>
      </c>
      <c r="G513" s="11" t="s">
        <v>35</v>
      </c>
      <c r="H513" s="12">
        <v>5.5903988320196394</v>
      </c>
      <c r="I513">
        <v>1.3808539512841986</v>
      </c>
      <c r="J513">
        <v>3.3917386431828702</v>
      </c>
      <c r="K513">
        <v>0.81780623755257043</v>
      </c>
      <c r="L513">
        <v>4.5178340706461269</v>
      </c>
      <c r="M513">
        <v>0.6167177683627032</v>
      </c>
      <c r="N513">
        <v>1.219983175932305</v>
      </c>
      <c r="O513">
        <v>1.2065772779863138</v>
      </c>
      <c r="P513">
        <v>-0.49597176115456199</v>
      </c>
      <c r="Q513">
        <v>-0.49597176115456199</v>
      </c>
      <c r="R513">
        <v>-0.49597176115456199</v>
      </c>
      <c r="S513">
        <v>-0.49597176115456199</v>
      </c>
      <c r="T513">
        <v>-0.49597176115456199</v>
      </c>
      <c r="U513">
        <v>-0.49597176115456199</v>
      </c>
      <c r="V513">
        <v>-0.49597176115456199</v>
      </c>
      <c r="W513">
        <v>-0.49597176115456199</v>
      </c>
      <c r="X513">
        <v>2.6858258739092776E-2</v>
      </c>
      <c r="Y513">
        <v>-0.49597176115456199</v>
      </c>
      <c r="Z513" s="11">
        <v>-0.48256586320857081</v>
      </c>
      <c r="AA513" s="13">
        <v>1.4</v>
      </c>
      <c r="AB513" s="14">
        <v>2.9</v>
      </c>
      <c r="AC513" s="14">
        <v>0.98</v>
      </c>
      <c r="AD513" s="14">
        <v>3.74</v>
      </c>
      <c r="AE513" s="14">
        <v>0.83</v>
      </c>
      <c r="AF513" s="14">
        <v>1.28</v>
      </c>
      <c r="AG513" s="14">
        <v>1.27</v>
      </c>
      <c r="AH513" s="14">
        <v>0</v>
      </c>
      <c r="AI513" s="14">
        <v>0</v>
      </c>
      <c r="AJ513" s="14">
        <v>0</v>
      </c>
      <c r="AK513" s="14">
        <v>0</v>
      </c>
      <c r="AL513" s="14">
        <v>0</v>
      </c>
      <c r="AM513" s="14">
        <v>0</v>
      </c>
      <c r="AN513" s="14">
        <v>0</v>
      </c>
      <c r="AO513" s="14">
        <v>0</v>
      </c>
      <c r="AP513" s="14">
        <v>0.39</v>
      </c>
      <c r="AQ513" s="14">
        <v>0</v>
      </c>
      <c r="AR513" s="15">
        <v>0.01</v>
      </c>
    </row>
    <row r="514" spans="1:44" x14ac:dyDescent="0.3">
      <c r="A514" t="s">
        <v>553</v>
      </c>
      <c r="B514">
        <v>1</v>
      </c>
      <c r="C514">
        <v>1</v>
      </c>
      <c r="D514"/>
      <c r="E514" t="s">
        <v>46</v>
      </c>
      <c r="F514"/>
      <c r="G514" s="11" t="s">
        <v>40</v>
      </c>
      <c r="H514" s="12">
        <v>0.46934581665102149</v>
      </c>
      <c r="I514">
        <v>-0.49597176115456199</v>
      </c>
      <c r="J514">
        <v>0.48265878890279174</v>
      </c>
      <c r="K514">
        <v>0.48265878890279174</v>
      </c>
      <c r="L514">
        <v>2.3192668075035789</v>
      </c>
      <c r="M514">
        <v>4.0264156685083936E-2</v>
      </c>
      <c r="N514">
        <v>4.0264156685083936E-2</v>
      </c>
      <c r="O514">
        <v>-0.49597176115456199</v>
      </c>
      <c r="P514">
        <v>-0.49597176115456199</v>
      </c>
      <c r="Q514">
        <v>-0.49597176115456199</v>
      </c>
      <c r="R514">
        <v>-0.49597176115456199</v>
      </c>
      <c r="S514">
        <v>-0.49597176115456199</v>
      </c>
      <c r="T514">
        <v>-0.49597176115456199</v>
      </c>
      <c r="U514">
        <v>-0.49597176115456199</v>
      </c>
      <c r="V514">
        <v>-0.49597176115456199</v>
      </c>
      <c r="W514">
        <v>-0.49597176115456199</v>
      </c>
      <c r="X514">
        <v>-0.34850688374865935</v>
      </c>
      <c r="Y514">
        <v>-0.49597176115456199</v>
      </c>
      <c r="Z514" s="11">
        <v>-0.49597176115456199</v>
      </c>
      <c r="AA514" s="13">
        <v>0</v>
      </c>
      <c r="AB514" s="14">
        <v>0.73</v>
      </c>
      <c r="AC514" s="14">
        <v>0.73</v>
      </c>
      <c r="AD514" s="14">
        <v>2.1</v>
      </c>
      <c r="AE514" s="14">
        <v>0.4</v>
      </c>
      <c r="AF514" s="14">
        <v>0.4</v>
      </c>
      <c r="AG514" s="14">
        <v>0</v>
      </c>
      <c r="AH514" s="14">
        <v>0</v>
      </c>
      <c r="AI514" s="14">
        <v>0</v>
      </c>
      <c r="AJ514" s="14">
        <v>0</v>
      </c>
      <c r="AK514" s="14">
        <v>0</v>
      </c>
      <c r="AL514" s="14">
        <v>0</v>
      </c>
      <c r="AM514" s="14">
        <v>0</v>
      </c>
      <c r="AN514" s="14">
        <v>0</v>
      </c>
      <c r="AO514" s="14">
        <v>0</v>
      </c>
      <c r="AP514" s="14">
        <v>0.11</v>
      </c>
      <c r="AQ514" s="14">
        <v>0</v>
      </c>
      <c r="AR514" s="15">
        <v>0</v>
      </c>
    </row>
    <row r="515" spans="1:44" x14ac:dyDescent="0.3">
      <c r="A515" t="s">
        <v>554</v>
      </c>
      <c r="B515">
        <v>1</v>
      </c>
      <c r="C515">
        <v>1</v>
      </c>
      <c r="D515">
        <v>0</v>
      </c>
      <c r="E515" t="s">
        <v>46</v>
      </c>
      <c r="F515" t="s">
        <v>32</v>
      </c>
      <c r="G515" s="11" t="s">
        <v>40</v>
      </c>
      <c r="H515" s="12">
        <v>2.1048653660619419</v>
      </c>
      <c r="I515">
        <v>0.95186521701248206</v>
      </c>
      <c r="J515">
        <v>1.3674480533382074</v>
      </c>
      <c r="K515">
        <v>-0.21444790428874788</v>
      </c>
      <c r="L515">
        <v>2.7214437458833127</v>
      </c>
      <c r="M515">
        <v>-5.3577128936854103E-2</v>
      </c>
      <c r="N515">
        <v>0.16091723819900422</v>
      </c>
      <c r="O515">
        <v>0.25475852382094233</v>
      </c>
      <c r="P515">
        <v>-0.49597176115456199</v>
      </c>
      <c r="Q515">
        <v>-0.49597176115456199</v>
      </c>
      <c r="R515">
        <v>-0.49597176115456199</v>
      </c>
      <c r="S515">
        <v>-0.49597176115456199</v>
      </c>
      <c r="T515">
        <v>-0.49597176115456199</v>
      </c>
      <c r="U515">
        <v>-0.49597176115456199</v>
      </c>
      <c r="V515">
        <v>-0.49597176115456199</v>
      </c>
      <c r="W515">
        <v>-0.49597176115456199</v>
      </c>
      <c r="X515">
        <v>-9.3794822774827577E-2</v>
      </c>
      <c r="Y515">
        <v>-0.49597176115456199</v>
      </c>
      <c r="Z515" s="11">
        <v>-0.49597176115456199</v>
      </c>
      <c r="AA515" s="13">
        <v>1.08</v>
      </c>
      <c r="AB515" s="14">
        <v>1.39</v>
      </c>
      <c r="AC515" s="14">
        <v>0.21</v>
      </c>
      <c r="AD515" s="14">
        <v>2.4</v>
      </c>
      <c r="AE515" s="14">
        <v>0.33</v>
      </c>
      <c r="AF515" s="14">
        <v>0.49</v>
      </c>
      <c r="AG515" s="14">
        <v>0.56000000000000005</v>
      </c>
      <c r="AH515" s="14">
        <v>0</v>
      </c>
      <c r="AI515" s="14">
        <v>0</v>
      </c>
      <c r="AJ515" s="14">
        <v>0</v>
      </c>
      <c r="AK515" s="14">
        <v>0</v>
      </c>
      <c r="AL515" s="14">
        <v>0</v>
      </c>
      <c r="AM515" s="14">
        <v>0</v>
      </c>
      <c r="AN515" s="14">
        <v>0</v>
      </c>
      <c r="AO515" s="14">
        <v>0</v>
      </c>
      <c r="AP515" s="14">
        <v>0.3</v>
      </c>
      <c r="AQ515" s="14">
        <v>0</v>
      </c>
      <c r="AR515" s="15">
        <v>0</v>
      </c>
    </row>
    <row r="516" spans="1:44" x14ac:dyDescent="0.3">
      <c r="A516" t="s">
        <v>555</v>
      </c>
      <c r="B516">
        <v>1</v>
      </c>
      <c r="C516">
        <v>1</v>
      </c>
      <c r="D516">
        <v>1</v>
      </c>
      <c r="E516"/>
      <c r="F516" t="s">
        <v>34</v>
      </c>
      <c r="G516" s="11" t="s">
        <v>38</v>
      </c>
      <c r="H516" s="12">
        <v>6.153446545751267</v>
      </c>
      <c r="I516">
        <v>1.0993300944183846</v>
      </c>
      <c r="J516">
        <v>4.343557397348242</v>
      </c>
      <c r="K516">
        <v>0.71055905398464114</v>
      </c>
      <c r="L516">
        <v>1.5551306245820835</v>
      </c>
      <c r="M516">
        <v>-0.40213047553262393</v>
      </c>
      <c r="N516">
        <v>-0.32169508785667705</v>
      </c>
      <c r="O516">
        <v>-0.29488329196469476</v>
      </c>
      <c r="P516">
        <v>-0.49597176115456199</v>
      </c>
      <c r="Q516">
        <v>-0.49597176115456199</v>
      </c>
      <c r="R516">
        <v>-0.49597176115456199</v>
      </c>
      <c r="S516">
        <v>-0.49597176115456199</v>
      </c>
      <c r="T516">
        <v>-0.49597176115456199</v>
      </c>
      <c r="U516">
        <v>-0.49597176115456199</v>
      </c>
      <c r="V516">
        <v>-0.49597176115456199</v>
      </c>
      <c r="W516">
        <v>-0.49597176115456199</v>
      </c>
      <c r="X516">
        <v>-0.4423481693705974</v>
      </c>
      <c r="Y516">
        <v>-0.49597176115456199</v>
      </c>
      <c r="Z516" s="11">
        <v>-0.49597176115456199</v>
      </c>
      <c r="AA516" s="13">
        <v>1.19</v>
      </c>
      <c r="AB516" s="14">
        <v>3.61</v>
      </c>
      <c r="AC516" s="14">
        <v>0.9</v>
      </c>
      <c r="AD516" s="14">
        <v>1.53</v>
      </c>
      <c r="AE516" s="14">
        <v>7.0000000000000007E-2</v>
      </c>
      <c r="AF516" s="14">
        <v>0.13</v>
      </c>
      <c r="AG516" s="14">
        <v>0.15</v>
      </c>
      <c r="AH516" s="14">
        <v>0</v>
      </c>
      <c r="AI516" s="14">
        <v>0</v>
      </c>
      <c r="AJ516" s="14">
        <v>0</v>
      </c>
      <c r="AK516" s="14">
        <v>0</v>
      </c>
      <c r="AL516" s="14">
        <v>0</v>
      </c>
      <c r="AM516" s="14">
        <v>0</v>
      </c>
      <c r="AN516" s="14">
        <v>0</v>
      </c>
      <c r="AO516" s="14">
        <v>0</v>
      </c>
      <c r="AP516" s="14">
        <v>0.04</v>
      </c>
      <c r="AQ516" s="14">
        <v>0</v>
      </c>
      <c r="AR516" s="15">
        <v>0</v>
      </c>
    </row>
    <row r="517" spans="1:44" x14ac:dyDescent="0.3">
      <c r="A517" t="s">
        <v>556</v>
      </c>
      <c r="B517">
        <v>1</v>
      </c>
      <c r="C517">
        <v>1</v>
      </c>
      <c r="D517">
        <v>1</v>
      </c>
      <c r="E517" t="s">
        <v>70</v>
      </c>
      <c r="F517" t="s">
        <v>34</v>
      </c>
      <c r="G517" s="11" t="s">
        <v>35</v>
      </c>
      <c r="H517" s="12">
        <v>3.3113961812011445</v>
      </c>
      <c r="I517">
        <v>0.89824162522851736</v>
      </c>
      <c r="J517">
        <v>2.9091263171271891</v>
      </c>
      <c r="K517">
        <v>-0.49597176115456199</v>
      </c>
      <c r="L517">
        <v>1.4210716451221721</v>
      </c>
      <c r="M517">
        <v>1.595348318420057</v>
      </c>
      <c r="N517">
        <v>0.14751134025301305</v>
      </c>
      <c r="O517">
        <v>0.32178801355089798</v>
      </c>
      <c r="P517">
        <v>-0.49597176115456199</v>
      </c>
      <c r="Q517">
        <v>-0.30828918991068588</v>
      </c>
      <c r="R517">
        <v>-0.29488329196469476</v>
      </c>
      <c r="S517">
        <v>-0.24125970018073017</v>
      </c>
      <c r="T517">
        <v>-0.49597176115456199</v>
      </c>
      <c r="U517">
        <v>-0.49597176115456199</v>
      </c>
      <c r="V517">
        <v>-0.22785380223473903</v>
      </c>
      <c r="W517">
        <v>-0.49597176115456199</v>
      </c>
      <c r="X517">
        <v>-0.30828918991068588</v>
      </c>
      <c r="Y517">
        <v>-0.49597176115456199</v>
      </c>
      <c r="Z517" s="11">
        <v>-0.49597176115456199</v>
      </c>
      <c r="AA517" s="13">
        <v>1.04</v>
      </c>
      <c r="AB517" s="14">
        <v>2.54</v>
      </c>
      <c r="AC517" s="14">
        <v>0</v>
      </c>
      <c r="AD517" s="14">
        <v>1.43</v>
      </c>
      <c r="AE517" s="14">
        <v>1.56</v>
      </c>
      <c r="AF517" s="14">
        <v>0.48</v>
      </c>
      <c r="AG517" s="14">
        <v>0.61</v>
      </c>
      <c r="AH517" s="14">
        <v>0</v>
      </c>
      <c r="AI517" s="14">
        <v>0.14000000000000001</v>
      </c>
      <c r="AJ517" s="14">
        <v>0.15</v>
      </c>
      <c r="AK517" s="14">
        <v>0.19</v>
      </c>
      <c r="AL517" s="14">
        <v>0</v>
      </c>
      <c r="AM517" s="14">
        <v>0</v>
      </c>
      <c r="AN517" s="14">
        <v>0.2</v>
      </c>
      <c r="AO517" s="14">
        <v>0</v>
      </c>
      <c r="AP517" s="14">
        <v>0.14000000000000001</v>
      </c>
      <c r="AQ517" s="14">
        <v>0</v>
      </c>
      <c r="AR517" s="15">
        <v>0</v>
      </c>
    </row>
    <row r="518" spans="1:44" x14ac:dyDescent="0.3">
      <c r="A518" t="s">
        <v>557</v>
      </c>
      <c r="B518">
        <v>1</v>
      </c>
      <c r="C518">
        <v>1</v>
      </c>
      <c r="D518"/>
      <c r="E518" t="s">
        <v>46</v>
      </c>
      <c r="F518"/>
      <c r="G518" s="11" t="s">
        <v>38</v>
      </c>
      <c r="H518" s="12">
        <v>2.9628428346053748</v>
      </c>
      <c r="I518">
        <v>0.60331187041671197</v>
      </c>
      <c r="J518">
        <v>2.0109311547457827</v>
      </c>
      <c r="K518">
        <v>0.34859980944288027</v>
      </c>
      <c r="L518">
        <v>5.367005463107502E-2</v>
      </c>
      <c r="M518">
        <v>-0.25466559812672135</v>
      </c>
      <c r="N518">
        <v>0.42903519711882709</v>
      </c>
      <c r="O518">
        <v>0.24135262587495115</v>
      </c>
      <c r="P518">
        <v>-0.49597176115456199</v>
      </c>
      <c r="Q518">
        <v>-0.49597176115456199</v>
      </c>
      <c r="R518">
        <v>-0.49597176115456199</v>
      </c>
      <c r="S518">
        <v>-0.49597176115456199</v>
      </c>
      <c r="T518">
        <v>-0.49597176115456199</v>
      </c>
      <c r="U518">
        <v>-0.49597176115456199</v>
      </c>
      <c r="V518">
        <v>-0.49597176115456199</v>
      </c>
      <c r="W518">
        <v>-0.49597176115456199</v>
      </c>
      <c r="X518">
        <v>-0.36191278169465046</v>
      </c>
      <c r="Y518">
        <v>-0.49597176115456199</v>
      </c>
      <c r="Z518" s="11">
        <v>-0.49597176115456199</v>
      </c>
      <c r="AA518" s="13">
        <v>0.82</v>
      </c>
      <c r="AB518" s="14">
        <v>1.87</v>
      </c>
      <c r="AC518" s="14">
        <v>0.63</v>
      </c>
      <c r="AD518" s="14">
        <v>0.41</v>
      </c>
      <c r="AE518" s="14">
        <v>0.18</v>
      </c>
      <c r="AF518" s="14">
        <v>0.69</v>
      </c>
      <c r="AG518" s="14">
        <v>0.55000000000000004</v>
      </c>
      <c r="AH518" s="14">
        <v>0</v>
      </c>
      <c r="AI518" s="14">
        <v>0</v>
      </c>
      <c r="AJ518" s="14">
        <v>0</v>
      </c>
      <c r="AK518" s="14">
        <v>0</v>
      </c>
      <c r="AL518" s="14">
        <v>0</v>
      </c>
      <c r="AM518" s="14">
        <v>0</v>
      </c>
      <c r="AN518" s="14">
        <v>0</v>
      </c>
      <c r="AO518" s="14">
        <v>0</v>
      </c>
      <c r="AP518" s="14">
        <v>0.1</v>
      </c>
      <c r="AQ518" s="14">
        <v>0</v>
      </c>
      <c r="AR518" s="15">
        <v>0</v>
      </c>
    </row>
    <row r="519" spans="1:44" x14ac:dyDescent="0.3">
      <c r="A519" t="s">
        <v>558</v>
      </c>
      <c r="B519">
        <v>0</v>
      </c>
      <c r="C519">
        <v>0</v>
      </c>
      <c r="D519">
        <v>0</v>
      </c>
      <c r="E519"/>
      <c r="F519" t="s">
        <v>56</v>
      </c>
      <c r="G519" s="11" t="s">
        <v>38</v>
      </c>
      <c r="H519" s="12">
        <v>2.5472599982796496</v>
      </c>
      <c r="I519">
        <v>-9.3794822774827577E-2</v>
      </c>
      <c r="J519">
        <v>1.219983175932305</v>
      </c>
      <c r="K519">
        <v>1.4210716451221721</v>
      </c>
      <c r="L519">
        <v>1.1931713800403225</v>
      </c>
      <c r="M519">
        <v>-0.18763610839676559</v>
      </c>
      <c r="N519">
        <v>0.40222340122684491</v>
      </c>
      <c r="O519">
        <v>-0.33510098580266823</v>
      </c>
      <c r="P519">
        <v>-0.49597176115456199</v>
      </c>
      <c r="Q519">
        <v>-0.49597176115456199</v>
      </c>
      <c r="R519">
        <v>-0.49597176115456199</v>
      </c>
      <c r="S519">
        <v>-0.49597176115456199</v>
      </c>
      <c r="T519">
        <v>-0.49597176115456199</v>
      </c>
      <c r="U519">
        <v>-0.49597176115456199</v>
      </c>
      <c r="V519">
        <v>-0.49597176115456199</v>
      </c>
      <c r="W519">
        <v>-0.49597176115456199</v>
      </c>
      <c r="X519">
        <v>-0.32169508785667705</v>
      </c>
      <c r="Y519">
        <v>-0.49597176115456199</v>
      </c>
      <c r="Z519" s="11">
        <v>0.18772903409098654</v>
      </c>
      <c r="AA519" s="13">
        <v>0.3</v>
      </c>
      <c r="AB519" s="14">
        <v>1.28</v>
      </c>
      <c r="AC519" s="14">
        <v>1.43</v>
      </c>
      <c r="AD519" s="14">
        <v>1.26</v>
      </c>
      <c r="AE519" s="14">
        <v>0.23</v>
      </c>
      <c r="AF519" s="14">
        <v>0.67</v>
      </c>
      <c r="AG519" s="14">
        <v>0.12</v>
      </c>
      <c r="AH519" s="14">
        <v>0</v>
      </c>
      <c r="AI519" s="14">
        <v>0</v>
      </c>
      <c r="AJ519" s="14">
        <v>0</v>
      </c>
      <c r="AK519" s="14">
        <v>0</v>
      </c>
      <c r="AL519" s="14">
        <v>0</v>
      </c>
      <c r="AM519" s="14">
        <v>0</v>
      </c>
      <c r="AN519" s="14">
        <v>0</v>
      </c>
      <c r="AO519" s="14">
        <v>0</v>
      </c>
      <c r="AP519" s="14">
        <v>0.13</v>
      </c>
      <c r="AQ519" s="14">
        <v>0</v>
      </c>
      <c r="AR519" s="15">
        <v>0.51</v>
      </c>
    </row>
    <row r="520" spans="1:44" x14ac:dyDescent="0.3">
      <c r="A520" t="s">
        <v>559</v>
      </c>
      <c r="B520">
        <v>1</v>
      </c>
      <c r="C520">
        <v>1</v>
      </c>
      <c r="D520">
        <v>0</v>
      </c>
      <c r="E520" t="s">
        <v>46</v>
      </c>
      <c r="F520" t="s">
        <v>32</v>
      </c>
      <c r="G520" s="11" t="s">
        <v>40</v>
      </c>
      <c r="H520" s="12">
        <v>1.9171827948180655</v>
      </c>
      <c r="I520">
        <v>1.1127359923643756</v>
      </c>
      <c r="J520">
        <v>1.3004185636082519</v>
      </c>
      <c r="K520">
        <v>-0.49597176115456199</v>
      </c>
      <c r="L520">
        <v>1.1127359923643756</v>
      </c>
      <c r="M520">
        <v>0.56309417657873873</v>
      </c>
      <c r="N520">
        <v>0.1341054423070219</v>
      </c>
      <c r="O520">
        <v>-0.18763610839676559</v>
      </c>
      <c r="P520">
        <v>-0.49597176115456199</v>
      </c>
      <c r="Q520">
        <v>-0.49597176115456199</v>
      </c>
      <c r="R520">
        <v>-0.49597176115456199</v>
      </c>
      <c r="S520">
        <v>-0.41553637347861511</v>
      </c>
      <c r="T520">
        <v>-0.49597176115456199</v>
      </c>
      <c r="U520">
        <v>-0.49597176115456199</v>
      </c>
      <c r="V520">
        <v>-0.49597176115456199</v>
      </c>
      <c r="W520">
        <v>-0.49597176115456199</v>
      </c>
      <c r="X520">
        <v>-0.28147739401870359</v>
      </c>
      <c r="Y520">
        <v>-0.13401251661280097</v>
      </c>
      <c r="Z520" s="11">
        <v>0.42903519711882709</v>
      </c>
      <c r="AA520" s="13">
        <v>1.2</v>
      </c>
      <c r="AB520" s="14">
        <v>1.34</v>
      </c>
      <c r="AC520" s="14">
        <v>0</v>
      </c>
      <c r="AD520" s="14">
        <v>1.2</v>
      </c>
      <c r="AE520" s="14">
        <v>0.79</v>
      </c>
      <c r="AF520" s="14">
        <v>0.47</v>
      </c>
      <c r="AG520" s="14">
        <v>0.23</v>
      </c>
      <c r="AH520" s="14">
        <v>0</v>
      </c>
      <c r="AI520" s="14">
        <v>0</v>
      </c>
      <c r="AJ520" s="14">
        <v>0</v>
      </c>
      <c r="AK520" s="14">
        <v>0.06</v>
      </c>
      <c r="AL520" s="14">
        <v>0</v>
      </c>
      <c r="AM520" s="14">
        <v>0</v>
      </c>
      <c r="AN520" s="14">
        <v>0</v>
      </c>
      <c r="AO520" s="14">
        <v>0</v>
      </c>
      <c r="AP520" s="14">
        <v>0.16</v>
      </c>
      <c r="AQ520" s="14">
        <v>0.27</v>
      </c>
      <c r="AR520" s="15">
        <v>0.69</v>
      </c>
    </row>
    <row r="521" spans="1:44" x14ac:dyDescent="0.3">
      <c r="A521" t="s">
        <v>560</v>
      </c>
      <c r="B521">
        <v>1</v>
      </c>
      <c r="C521">
        <v>1</v>
      </c>
      <c r="D521">
        <v>0</v>
      </c>
      <c r="E521" t="s">
        <v>46</v>
      </c>
      <c r="F521" t="s">
        <v>32</v>
      </c>
      <c r="G521" s="11" t="s">
        <v>40</v>
      </c>
      <c r="H521" s="12">
        <v>2.0646476722239684</v>
      </c>
      <c r="I521">
        <v>-6.6983026882845256E-2</v>
      </c>
      <c r="J521">
        <v>2.2656432157196145</v>
      </c>
      <c r="K521">
        <v>-0.13401251661280097</v>
      </c>
      <c r="L521">
        <v>0.91164752317450859</v>
      </c>
      <c r="M521">
        <v>5.367005463107502E-2</v>
      </c>
      <c r="N521">
        <v>0.18772903409098654</v>
      </c>
      <c r="O521">
        <v>8.0481850523057341E-2</v>
      </c>
      <c r="P521">
        <v>-0.49597176115456199</v>
      </c>
      <c r="Q521">
        <v>-0.49597176115456199</v>
      </c>
      <c r="R521">
        <v>-0.49597176115456199</v>
      </c>
      <c r="S521">
        <v>-0.49597176115456199</v>
      </c>
      <c r="T521">
        <v>-0.49597176115456199</v>
      </c>
      <c r="U521">
        <v>-0.49597176115456199</v>
      </c>
      <c r="V521">
        <v>-0.49597176115456199</v>
      </c>
      <c r="W521">
        <v>-0.49597176115456199</v>
      </c>
      <c r="X521">
        <v>-0.33510098580266823</v>
      </c>
      <c r="Y521">
        <v>-0.49597176115456199</v>
      </c>
      <c r="Z521" s="11">
        <v>-0.49597176115456199</v>
      </c>
      <c r="AA521" s="13">
        <v>0.32</v>
      </c>
      <c r="AB521" s="14">
        <v>2.06</v>
      </c>
      <c r="AC521" s="14">
        <v>0.27</v>
      </c>
      <c r="AD521" s="14">
        <v>1.05</v>
      </c>
      <c r="AE521" s="14">
        <v>0.41</v>
      </c>
      <c r="AF521" s="14">
        <v>0.51</v>
      </c>
      <c r="AG521" s="14">
        <v>0.43</v>
      </c>
      <c r="AH521" s="14">
        <v>0</v>
      </c>
      <c r="AI521" s="14">
        <v>0</v>
      </c>
      <c r="AJ521" s="14">
        <v>0</v>
      </c>
      <c r="AK521" s="14">
        <v>0</v>
      </c>
      <c r="AL521" s="14">
        <v>0</v>
      </c>
      <c r="AM521" s="14">
        <v>0</v>
      </c>
      <c r="AN521" s="14">
        <v>0</v>
      </c>
      <c r="AO521" s="14">
        <v>0</v>
      </c>
      <c r="AP521" s="14">
        <v>0.12</v>
      </c>
      <c r="AQ521" s="14">
        <v>0</v>
      </c>
      <c r="AR521" s="15">
        <v>0</v>
      </c>
    </row>
    <row r="522" spans="1:44" x14ac:dyDescent="0.3">
      <c r="A522" t="s">
        <v>561</v>
      </c>
      <c r="B522">
        <v>1</v>
      </c>
      <c r="C522">
        <v>1</v>
      </c>
      <c r="D522">
        <v>0</v>
      </c>
      <c r="E522" t="s">
        <v>52</v>
      </c>
      <c r="F522" t="s">
        <v>32</v>
      </c>
      <c r="G522" s="11" t="s">
        <v>35</v>
      </c>
      <c r="H522" s="12">
        <v>1.0592053262746322</v>
      </c>
      <c r="I522">
        <v>0.91164752317450859</v>
      </c>
      <c r="J522">
        <v>-2.6765333044871858E-2</v>
      </c>
      <c r="K522">
        <v>0.17432313614499537</v>
      </c>
      <c r="L522">
        <v>2.6946319499913307</v>
      </c>
      <c r="M522">
        <v>0.34859980944288027</v>
      </c>
      <c r="N522">
        <v>0.57650007452472984</v>
      </c>
      <c r="O522">
        <v>-0.34850688374865935</v>
      </c>
      <c r="P522">
        <v>-0.49597176115456199</v>
      </c>
      <c r="Q522">
        <v>-0.49597176115456199</v>
      </c>
      <c r="R522">
        <v>-0.49597176115456199</v>
      </c>
      <c r="S522">
        <v>-0.49597176115456199</v>
      </c>
      <c r="T522">
        <v>-0.49597176115456199</v>
      </c>
      <c r="U522">
        <v>-0.49597176115456199</v>
      </c>
      <c r="V522">
        <v>-0.49597176115456199</v>
      </c>
      <c r="W522">
        <v>-0.49597176115456199</v>
      </c>
      <c r="X522">
        <v>-0.29488329196469476</v>
      </c>
      <c r="Y522">
        <v>-0.49597176115456199</v>
      </c>
      <c r="Z522" s="11">
        <v>-0.49597176115456199</v>
      </c>
      <c r="AA522" s="13">
        <v>1.05</v>
      </c>
      <c r="AB522" s="14">
        <v>0.35</v>
      </c>
      <c r="AC522" s="14">
        <v>0.5</v>
      </c>
      <c r="AD522" s="14">
        <v>2.38</v>
      </c>
      <c r="AE522" s="14">
        <v>0.63</v>
      </c>
      <c r="AF522" s="14">
        <v>0.8</v>
      </c>
      <c r="AG522" s="14">
        <v>0.11</v>
      </c>
      <c r="AH522" s="14">
        <v>0</v>
      </c>
      <c r="AI522" s="14">
        <v>0</v>
      </c>
      <c r="AJ522" s="14">
        <v>0</v>
      </c>
      <c r="AK522" s="14">
        <v>0</v>
      </c>
      <c r="AL522" s="14">
        <v>0</v>
      </c>
      <c r="AM522" s="14">
        <v>0</v>
      </c>
      <c r="AN522" s="14">
        <v>0</v>
      </c>
      <c r="AO522" s="14">
        <v>0</v>
      </c>
      <c r="AP522" s="14">
        <v>0.15</v>
      </c>
      <c r="AQ522" s="14">
        <v>0</v>
      </c>
      <c r="AR522" s="15">
        <v>0</v>
      </c>
    </row>
    <row r="523" spans="1:44" x14ac:dyDescent="0.3">
      <c r="A523" t="s">
        <v>562</v>
      </c>
      <c r="B523">
        <v>1</v>
      </c>
      <c r="C523">
        <v>1</v>
      </c>
      <c r="D523">
        <v>0</v>
      </c>
      <c r="E523" t="s">
        <v>52</v>
      </c>
      <c r="F523" t="s">
        <v>32</v>
      </c>
      <c r="G523" s="11" t="s">
        <v>35</v>
      </c>
      <c r="H523" s="12">
        <v>0.4693458166510216</v>
      </c>
      <c r="I523">
        <v>-0.49597176115456199</v>
      </c>
      <c r="J523">
        <v>0.79099444166058819</v>
      </c>
      <c r="K523">
        <v>0.17432313614499537</v>
      </c>
      <c r="L523">
        <v>1.86346627733988</v>
      </c>
      <c r="M523">
        <v>0.93845931906649094</v>
      </c>
      <c r="N523">
        <v>0.50947058479477403</v>
      </c>
      <c r="O523">
        <v>-0.49597176115456199</v>
      </c>
      <c r="P523">
        <v>-0.49597176115456199</v>
      </c>
      <c r="Q523">
        <v>-0.49597176115456199</v>
      </c>
      <c r="R523">
        <v>-0.49597176115456199</v>
      </c>
      <c r="S523">
        <v>-0.49597176115456199</v>
      </c>
      <c r="T523">
        <v>-0.49597176115456199</v>
      </c>
      <c r="U523">
        <v>-0.49597176115456199</v>
      </c>
      <c r="V523">
        <v>-0.49597176115456199</v>
      </c>
      <c r="W523">
        <v>-0.49597176115456199</v>
      </c>
      <c r="X523">
        <v>-0.14741841455879215</v>
      </c>
      <c r="Y523">
        <v>-0.49597176115456199</v>
      </c>
      <c r="Z523" s="11">
        <v>-0.49597176115456199</v>
      </c>
      <c r="AA523" s="13">
        <v>0</v>
      </c>
      <c r="AB523" s="14">
        <v>0.96</v>
      </c>
      <c r="AC523" s="14">
        <v>0.5</v>
      </c>
      <c r="AD523" s="14">
        <v>1.76</v>
      </c>
      <c r="AE523" s="14">
        <v>1.07</v>
      </c>
      <c r="AF523" s="14">
        <v>0.75</v>
      </c>
      <c r="AG523" s="14">
        <v>0</v>
      </c>
      <c r="AH523" s="14">
        <v>0</v>
      </c>
      <c r="AI523" s="14">
        <v>0</v>
      </c>
      <c r="AJ523" s="14">
        <v>0</v>
      </c>
      <c r="AK523" s="14">
        <v>0</v>
      </c>
      <c r="AL523" s="14">
        <v>0</v>
      </c>
      <c r="AM523" s="14">
        <v>0</v>
      </c>
      <c r="AN523" s="14">
        <v>0</v>
      </c>
      <c r="AO523" s="14">
        <v>0</v>
      </c>
      <c r="AP523" s="14">
        <v>0.26</v>
      </c>
      <c r="AQ523" s="14">
        <v>0</v>
      </c>
      <c r="AR523" s="15">
        <v>0</v>
      </c>
    </row>
    <row r="524" spans="1:44" x14ac:dyDescent="0.3">
      <c r="A524" t="s">
        <v>563</v>
      </c>
      <c r="B524">
        <v>0</v>
      </c>
      <c r="C524">
        <v>0</v>
      </c>
      <c r="D524">
        <v>0</v>
      </c>
      <c r="E524" t="s">
        <v>55</v>
      </c>
      <c r="F524" t="s">
        <v>56</v>
      </c>
      <c r="G524" s="11" t="s">
        <v>38</v>
      </c>
      <c r="H524" s="12">
        <v>3.0834959161192952</v>
      </c>
      <c r="I524">
        <v>-0.49597176115456199</v>
      </c>
      <c r="J524">
        <v>2.2120196239356495</v>
      </c>
      <c r="K524">
        <v>1.3674480533382074</v>
      </c>
      <c r="L524">
        <v>1.4746952369061366</v>
      </c>
      <c r="M524">
        <v>0.25475852382094233</v>
      </c>
      <c r="N524">
        <v>-0.40213047553262393</v>
      </c>
      <c r="O524">
        <v>-0.49597176115456199</v>
      </c>
      <c r="P524">
        <v>-0.49597176115456199</v>
      </c>
      <c r="Q524">
        <v>-0.34850688374865935</v>
      </c>
      <c r="R524">
        <v>-0.49597176115456199</v>
      </c>
      <c r="S524">
        <v>-0.49597176115456199</v>
      </c>
      <c r="T524">
        <v>-0.49597176115456199</v>
      </c>
      <c r="U524">
        <v>-0.49597176115456199</v>
      </c>
      <c r="V524">
        <v>-0.49597176115456199</v>
      </c>
      <c r="W524">
        <v>-0.49597176115456199</v>
      </c>
      <c r="X524">
        <v>-0.25466559812672135</v>
      </c>
      <c r="Y524">
        <v>-0.30828918991068588</v>
      </c>
      <c r="Z524" s="11">
        <v>-0.49597176115456199</v>
      </c>
      <c r="AA524" s="13">
        <v>0</v>
      </c>
      <c r="AB524" s="14">
        <v>2.02</v>
      </c>
      <c r="AC524" s="14">
        <v>1.39</v>
      </c>
      <c r="AD524" s="14">
        <v>1.47</v>
      </c>
      <c r="AE524" s="14">
        <v>0.56000000000000005</v>
      </c>
      <c r="AF524" s="14">
        <v>7.0000000000000007E-2</v>
      </c>
      <c r="AG524" s="14">
        <v>0</v>
      </c>
      <c r="AH524" s="14">
        <v>0</v>
      </c>
      <c r="AI524" s="14">
        <v>0.11</v>
      </c>
      <c r="AJ524" s="14">
        <v>0</v>
      </c>
      <c r="AK524" s="14">
        <v>0</v>
      </c>
      <c r="AL524" s="14">
        <v>0</v>
      </c>
      <c r="AM524" s="14">
        <v>0</v>
      </c>
      <c r="AN524" s="14">
        <v>0</v>
      </c>
      <c r="AO524" s="14">
        <v>0</v>
      </c>
      <c r="AP524" s="14">
        <v>0.18</v>
      </c>
      <c r="AQ524" s="14">
        <v>0.14000000000000001</v>
      </c>
      <c r="AR524" s="15">
        <v>0</v>
      </c>
    </row>
    <row r="525" spans="1:44" x14ac:dyDescent="0.3">
      <c r="A525" t="s">
        <v>564</v>
      </c>
      <c r="B525">
        <v>1</v>
      </c>
      <c r="C525">
        <v>1</v>
      </c>
      <c r="D525">
        <v>0</v>
      </c>
      <c r="E525" t="s">
        <v>46</v>
      </c>
      <c r="F525" t="s">
        <v>32</v>
      </c>
      <c r="G525" s="11" t="s">
        <v>35</v>
      </c>
      <c r="H525" s="12">
        <v>2.2523302434678443</v>
      </c>
      <c r="I525">
        <v>0.60331187041671197</v>
      </c>
      <c r="J525">
        <v>2.1449901342056941</v>
      </c>
      <c r="K525">
        <v>-0.49597176115456199</v>
      </c>
      <c r="L525">
        <v>1.233389073878296</v>
      </c>
      <c r="M525">
        <v>0.50947058479477403</v>
      </c>
      <c r="N525">
        <v>0.36200570738887144</v>
      </c>
      <c r="O525">
        <v>-0.49597176115456199</v>
      </c>
      <c r="P525">
        <v>-0.49597176115456199</v>
      </c>
      <c r="Q525">
        <v>-0.29488329196469476</v>
      </c>
      <c r="R525">
        <v>-0.49597176115456199</v>
      </c>
      <c r="S525">
        <v>-0.49597176115456199</v>
      </c>
      <c r="T525">
        <v>-0.49597176115456199</v>
      </c>
      <c r="U525">
        <v>-0.49597176115456199</v>
      </c>
      <c r="V525">
        <v>0.10729364641503965</v>
      </c>
      <c r="W525">
        <v>-0.49597176115456199</v>
      </c>
      <c r="X525">
        <v>-0.42894227142460623</v>
      </c>
      <c r="Y525">
        <v>-0.24125970018073017</v>
      </c>
      <c r="Z525" s="11">
        <v>-0.49597176115456199</v>
      </c>
      <c r="AA525" s="13">
        <v>0.82</v>
      </c>
      <c r="AB525" s="14">
        <v>1.97</v>
      </c>
      <c r="AC525" s="14">
        <v>0</v>
      </c>
      <c r="AD525" s="14">
        <v>1.29</v>
      </c>
      <c r="AE525" s="14">
        <v>0.75</v>
      </c>
      <c r="AF525" s="14">
        <v>0.64</v>
      </c>
      <c r="AG525" s="14">
        <v>0</v>
      </c>
      <c r="AH525" s="14">
        <v>0</v>
      </c>
      <c r="AI525" s="14">
        <v>0.15</v>
      </c>
      <c r="AJ525" s="14">
        <v>0</v>
      </c>
      <c r="AK525" s="14">
        <v>0</v>
      </c>
      <c r="AL525" s="14">
        <v>0</v>
      </c>
      <c r="AM525" s="14">
        <v>0</v>
      </c>
      <c r="AN525" s="14">
        <v>0.45</v>
      </c>
      <c r="AO525" s="14">
        <v>0</v>
      </c>
      <c r="AP525" s="14">
        <v>0.05</v>
      </c>
      <c r="AQ525" s="14">
        <v>0.19</v>
      </c>
      <c r="AR525" s="15">
        <v>0</v>
      </c>
    </row>
    <row r="526" spans="1:44" x14ac:dyDescent="0.3">
      <c r="A526" t="s">
        <v>565</v>
      </c>
      <c r="B526">
        <v>0</v>
      </c>
      <c r="C526">
        <v>0</v>
      </c>
      <c r="D526">
        <v>0</v>
      </c>
      <c r="E526" t="s">
        <v>55</v>
      </c>
      <c r="F526" t="s">
        <v>56</v>
      </c>
      <c r="G526" s="11" t="s">
        <v>38</v>
      </c>
      <c r="H526" s="12">
        <v>5.2820631792618427</v>
      </c>
      <c r="I526">
        <v>2.0913665424217291</v>
      </c>
      <c r="J526">
        <v>3.0565911945330915</v>
      </c>
      <c r="K526">
        <v>0.1341054423070219</v>
      </c>
      <c r="L526">
        <v>2.5471670725854283</v>
      </c>
      <c r="M526">
        <v>-0.49597176115456199</v>
      </c>
      <c r="N526">
        <v>0.36200570738887144</v>
      </c>
      <c r="O526">
        <v>0.67034136014666768</v>
      </c>
      <c r="P526">
        <v>-0.49597176115456199</v>
      </c>
      <c r="Q526">
        <v>-0.49597176115456199</v>
      </c>
      <c r="R526">
        <v>-0.49597176115456199</v>
      </c>
      <c r="S526">
        <v>-0.21444790428874788</v>
      </c>
      <c r="T526">
        <v>-0.49597176115456199</v>
      </c>
      <c r="U526">
        <v>-0.49597176115456199</v>
      </c>
      <c r="V526">
        <v>-0.49597176115456199</v>
      </c>
      <c r="W526">
        <v>-0.49597176115456199</v>
      </c>
      <c r="X526">
        <v>-9.3794822774827577E-2</v>
      </c>
      <c r="Y526">
        <v>-0.49597176115456199</v>
      </c>
      <c r="Z526" s="11">
        <v>-0.49597176115456199</v>
      </c>
      <c r="AA526" s="13">
        <v>1.93</v>
      </c>
      <c r="AB526" s="14">
        <v>2.65</v>
      </c>
      <c r="AC526" s="14">
        <v>0.47</v>
      </c>
      <c r="AD526" s="14">
        <v>2.27</v>
      </c>
      <c r="AE526" s="14">
        <v>0</v>
      </c>
      <c r="AF526" s="14">
        <v>0.64</v>
      </c>
      <c r="AG526" s="14">
        <v>0.87</v>
      </c>
      <c r="AH526" s="14">
        <v>0</v>
      </c>
      <c r="AI526" s="14">
        <v>0</v>
      </c>
      <c r="AJ526" s="14">
        <v>0</v>
      </c>
      <c r="AK526" s="14">
        <v>0.21</v>
      </c>
      <c r="AL526" s="14">
        <v>0</v>
      </c>
      <c r="AM526" s="14">
        <v>0</v>
      </c>
      <c r="AN526" s="14">
        <v>0</v>
      </c>
      <c r="AO526" s="14">
        <v>0</v>
      </c>
      <c r="AP526" s="14">
        <v>0.3</v>
      </c>
      <c r="AQ526" s="14">
        <v>0</v>
      </c>
      <c r="AR526" s="15">
        <v>0</v>
      </c>
    </row>
    <row r="527" spans="1:44" x14ac:dyDescent="0.3">
      <c r="A527" t="s">
        <v>566</v>
      </c>
      <c r="B527">
        <v>1</v>
      </c>
      <c r="C527">
        <v>0</v>
      </c>
      <c r="D527">
        <v>0</v>
      </c>
      <c r="E527" t="s">
        <v>46</v>
      </c>
      <c r="F527" t="s">
        <v>32</v>
      </c>
      <c r="G527" s="11" t="s">
        <v>35</v>
      </c>
      <c r="H527" s="12">
        <v>-1.3266509404659788E-2</v>
      </c>
      <c r="I527">
        <v>-2.6765333044871858E-2</v>
      </c>
      <c r="J527">
        <v>0.50947058479477403</v>
      </c>
      <c r="K527">
        <v>-0.49597176115456199</v>
      </c>
      <c r="L527">
        <v>1.876872175285871</v>
      </c>
      <c r="M527">
        <v>1.4612893389601456</v>
      </c>
      <c r="N527">
        <v>-0.49597176115456199</v>
      </c>
      <c r="O527">
        <v>-0.49597176115456199</v>
      </c>
      <c r="P527">
        <v>-0.49597176115456199</v>
      </c>
      <c r="Q527">
        <v>-0.49597176115456199</v>
      </c>
      <c r="R527">
        <v>-0.49597176115456199</v>
      </c>
      <c r="S527">
        <v>-0.49597176115456199</v>
      </c>
      <c r="T527">
        <v>-0.49597176115456199</v>
      </c>
      <c r="U527">
        <v>0.18772903409098654</v>
      </c>
      <c r="V527">
        <v>-0.49597176115456199</v>
      </c>
      <c r="W527">
        <v>-0.49597176115456199</v>
      </c>
      <c r="X527">
        <v>-0.45575406731658857</v>
      </c>
      <c r="Y527">
        <v>-0.49597176115456199</v>
      </c>
      <c r="Z527" s="11">
        <v>-0.29488329196469476</v>
      </c>
      <c r="AA527" s="13">
        <v>0.35</v>
      </c>
      <c r="AB527" s="14">
        <v>0.75</v>
      </c>
      <c r="AC527" s="14">
        <v>0</v>
      </c>
      <c r="AD527" s="14">
        <v>1.77</v>
      </c>
      <c r="AE527" s="14">
        <v>1.46</v>
      </c>
      <c r="AF527" s="14">
        <v>0</v>
      </c>
      <c r="AG527" s="14">
        <v>0</v>
      </c>
      <c r="AH527" s="14">
        <v>0</v>
      </c>
      <c r="AI527" s="14">
        <v>0</v>
      </c>
      <c r="AJ527" s="14">
        <v>0</v>
      </c>
      <c r="AK527" s="14">
        <v>0</v>
      </c>
      <c r="AL527" s="14">
        <v>0</v>
      </c>
      <c r="AM527" s="14">
        <v>0.51</v>
      </c>
      <c r="AN527" s="14">
        <v>0</v>
      </c>
      <c r="AO527" s="14">
        <v>0</v>
      </c>
      <c r="AP527" s="14">
        <v>0.03</v>
      </c>
      <c r="AQ527" s="14">
        <v>0</v>
      </c>
      <c r="AR527" s="15">
        <v>0.15</v>
      </c>
    </row>
    <row r="528" spans="1:44" x14ac:dyDescent="0.3">
      <c r="A528" t="s">
        <v>567</v>
      </c>
      <c r="B528">
        <v>1</v>
      </c>
      <c r="C528">
        <v>1</v>
      </c>
      <c r="D528">
        <v>0</v>
      </c>
      <c r="E528" t="s">
        <v>46</v>
      </c>
      <c r="F528" t="s">
        <v>32</v>
      </c>
      <c r="G528" s="11" t="s">
        <v>38</v>
      </c>
      <c r="H528" s="12">
        <v>3.0969018140652862</v>
      </c>
      <c r="I528">
        <v>0.99208291085045552</v>
      </c>
      <c r="J528">
        <v>2.4667316849094814</v>
      </c>
      <c r="K528">
        <v>-0.36191278169465046</v>
      </c>
      <c r="L528">
        <v>3.1772442760470123</v>
      </c>
      <c r="M528">
        <v>-0.30828918991068588</v>
      </c>
      <c r="N528">
        <v>0.60331187041671197</v>
      </c>
      <c r="O528">
        <v>0.3351939114968891</v>
      </c>
      <c r="P528">
        <v>-0.49597176115456199</v>
      </c>
      <c r="Q528">
        <v>-0.32169508785667705</v>
      </c>
      <c r="R528">
        <v>-0.49597176115456199</v>
      </c>
      <c r="S528">
        <v>-0.49597176115456199</v>
      </c>
      <c r="T528">
        <v>-0.49597176115456199</v>
      </c>
      <c r="U528">
        <v>-0.49597176115456199</v>
      </c>
      <c r="V528">
        <v>-0.49597176115456199</v>
      </c>
      <c r="W528">
        <v>-0.49597176115456199</v>
      </c>
      <c r="X528">
        <v>-0.18763610839676559</v>
      </c>
      <c r="Y528">
        <v>-0.26807149607271247</v>
      </c>
      <c r="Z528" s="11">
        <v>-0.49597176115456199</v>
      </c>
      <c r="AA528" s="13">
        <v>1.1100000000000001</v>
      </c>
      <c r="AB528" s="14">
        <v>2.21</v>
      </c>
      <c r="AC528" s="14">
        <v>0.1</v>
      </c>
      <c r="AD528" s="14">
        <v>2.74</v>
      </c>
      <c r="AE528" s="14">
        <v>0.14000000000000001</v>
      </c>
      <c r="AF528" s="14">
        <v>0.82</v>
      </c>
      <c r="AG528" s="14">
        <v>0.62</v>
      </c>
      <c r="AH528" s="14">
        <v>0</v>
      </c>
      <c r="AI528" s="14">
        <v>0.13</v>
      </c>
      <c r="AJ528" s="14">
        <v>0</v>
      </c>
      <c r="AK528" s="14">
        <v>0</v>
      </c>
      <c r="AL528" s="14">
        <v>0</v>
      </c>
      <c r="AM528" s="14">
        <v>0</v>
      </c>
      <c r="AN528" s="14">
        <v>0</v>
      </c>
      <c r="AO528" s="14">
        <v>0</v>
      </c>
      <c r="AP528" s="14">
        <v>0.23</v>
      </c>
      <c r="AQ528" s="14">
        <v>0.17</v>
      </c>
      <c r="AR528" s="15">
        <v>0</v>
      </c>
    </row>
    <row r="529" spans="1:44" x14ac:dyDescent="0.3">
      <c r="A529" t="s">
        <v>568</v>
      </c>
      <c r="B529">
        <v>1</v>
      </c>
      <c r="C529">
        <v>1</v>
      </c>
      <c r="D529">
        <v>0</v>
      </c>
      <c r="E529" t="s">
        <v>46</v>
      </c>
      <c r="F529" t="s">
        <v>32</v>
      </c>
      <c r="G529" s="11" t="s">
        <v>38</v>
      </c>
      <c r="H529" s="12">
        <v>1.702688427682207</v>
      </c>
      <c r="I529">
        <v>0.49606468684878285</v>
      </c>
      <c r="J529">
        <v>0.75077674782261472</v>
      </c>
      <c r="K529">
        <v>0.45584699301080939</v>
      </c>
      <c r="L529">
        <v>1.8500603793938888</v>
      </c>
      <c r="M529">
        <v>8.0481850523057341E-2</v>
      </c>
      <c r="N529">
        <v>1.1261418903103668</v>
      </c>
      <c r="O529">
        <v>-0.49597176115456199</v>
      </c>
      <c r="P529">
        <v>-0.49597176115456199</v>
      </c>
      <c r="Q529">
        <v>-0.49597176115456199</v>
      </c>
      <c r="R529">
        <v>-0.49597176115456199</v>
      </c>
      <c r="S529">
        <v>-0.49597176115456199</v>
      </c>
      <c r="T529">
        <v>-0.49597176115456199</v>
      </c>
      <c r="U529">
        <v>-0.49597176115456199</v>
      </c>
      <c r="V529">
        <v>-0.49597176115456199</v>
      </c>
      <c r="W529">
        <v>-0.49597176115456199</v>
      </c>
      <c r="X529">
        <v>-0.45575406731658857</v>
      </c>
      <c r="Y529">
        <v>-0.49597176115456199</v>
      </c>
      <c r="Z529" s="11">
        <v>0.25475852382094233</v>
      </c>
      <c r="AA529" s="13">
        <v>0.74</v>
      </c>
      <c r="AB529" s="14">
        <v>0.93</v>
      </c>
      <c r="AC529" s="14">
        <v>0.71</v>
      </c>
      <c r="AD529" s="14">
        <v>1.75</v>
      </c>
      <c r="AE529" s="14">
        <v>0.43</v>
      </c>
      <c r="AF529" s="14">
        <v>1.21</v>
      </c>
      <c r="AG529" s="14">
        <v>0</v>
      </c>
      <c r="AH529" s="14">
        <v>0</v>
      </c>
      <c r="AI529" s="14">
        <v>0</v>
      </c>
      <c r="AJ529" s="14">
        <v>0</v>
      </c>
      <c r="AK529" s="14">
        <v>0</v>
      </c>
      <c r="AL529" s="14">
        <v>0</v>
      </c>
      <c r="AM529" s="14">
        <v>0</v>
      </c>
      <c r="AN529" s="14">
        <v>0</v>
      </c>
      <c r="AO529" s="14">
        <v>0</v>
      </c>
      <c r="AP529" s="14">
        <v>0.03</v>
      </c>
      <c r="AQ529" s="14">
        <v>0</v>
      </c>
      <c r="AR529" s="15">
        <v>0.56000000000000005</v>
      </c>
    </row>
    <row r="530" spans="1:44" x14ac:dyDescent="0.3">
      <c r="A530" t="s">
        <v>569</v>
      </c>
      <c r="B530">
        <v>1</v>
      </c>
      <c r="C530">
        <v>1</v>
      </c>
      <c r="D530">
        <v>1</v>
      </c>
      <c r="E530" t="s">
        <v>46</v>
      </c>
      <c r="F530" t="s">
        <v>34</v>
      </c>
      <c r="G530" s="11" t="s">
        <v>38</v>
      </c>
      <c r="H530" s="12">
        <v>1.957400488656039</v>
      </c>
      <c r="I530">
        <v>-0.49597176115456199</v>
      </c>
      <c r="J530">
        <v>1.5685365225280747</v>
      </c>
      <c r="K530">
        <v>0.88483572728252624</v>
      </c>
      <c r="L530">
        <v>1.2602008697702785</v>
      </c>
      <c r="M530">
        <v>-0.46915996526257964</v>
      </c>
      <c r="N530">
        <v>-0.25466559812672135</v>
      </c>
      <c r="O530">
        <v>-0.38872457758663276</v>
      </c>
      <c r="P530">
        <v>-0.49597176115456199</v>
      </c>
      <c r="Q530">
        <v>-0.49597176115456199</v>
      </c>
      <c r="R530">
        <v>-0.49597176115456199</v>
      </c>
      <c r="S530">
        <v>-0.49597176115456199</v>
      </c>
      <c r="T530">
        <v>-0.49597176115456199</v>
      </c>
      <c r="U530">
        <v>-0.49597176115456199</v>
      </c>
      <c r="V530">
        <v>-0.21444790428874788</v>
      </c>
      <c r="W530">
        <v>-0.49597176115456199</v>
      </c>
      <c r="X530">
        <v>-0.42894227142460623</v>
      </c>
      <c r="Y530">
        <v>-0.49597176115456199</v>
      </c>
      <c r="Z530" s="11">
        <v>-0.49597176115456199</v>
      </c>
      <c r="AA530" s="13">
        <v>0</v>
      </c>
      <c r="AB530" s="14">
        <v>1.54</v>
      </c>
      <c r="AC530" s="14">
        <v>1.03</v>
      </c>
      <c r="AD530" s="14">
        <v>1.31</v>
      </c>
      <c r="AE530" s="14">
        <v>0.02</v>
      </c>
      <c r="AF530" s="14">
        <v>0.18</v>
      </c>
      <c r="AG530" s="14">
        <v>0.08</v>
      </c>
      <c r="AH530" s="14">
        <v>0</v>
      </c>
      <c r="AI530" s="14">
        <v>0</v>
      </c>
      <c r="AJ530" s="14">
        <v>0</v>
      </c>
      <c r="AK530" s="14">
        <v>0</v>
      </c>
      <c r="AL530" s="14">
        <v>0</v>
      </c>
      <c r="AM530" s="14">
        <v>0</v>
      </c>
      <c r="AN530" s="14">
        <v>0.21</v>
      </c>
      <c r="AO530" s="14">
        <v>0</v>
      </c>
      <c r="AP530" s="14">
        <v>0.05</v>
      </c>
      <c r="AQ530" s="14">
        <v>0</v>
      </c>
      <c r="AR530" s="15">
        <v>0</v>
      </c>
    </row>
    <row r="531" spans="1:44" x14ac:dyDescent="0.3">
      <c r="A531" t="s">
        <v>570</v>
      </c>
      <c r="B531">
        <v>1</v>
      </c>
      <c r="C531">
        <v>1</v>
      </c>
      <c r="D531">
        <v>0</v>
      </c>
      <c r="E531" t="s">
        <v>46</v>
      </c>
      <c r="F531" t="s">
        <v>32</v>
      </c>
      <c r="G531" s="11" t="s">
        <v>38</v>
      </c>
      <c r="H531" s="12">
        <v>4.65198597580026</v>
      </c>
      <c r="I531">
        <v>0.32178801355089798</v>
      </c>
      <c r="J531">
        <v>2.1852078280436675</v>
      </c>
      <c r="K531">
        <v>2.1449901342056941</v>
      </c>
      <c r="L531">
        <v>1.7562190937719506</v>
      </c>
      <c r="M531">
        <v>-0.24125970018073017</v>
      </c>
      <c r="N531">
        <v>-0.32169508785667705</v>
      </c>
      <c r="O531">
        <v>-0.29488329196469476</v>
      </c>
      <c r="P531">
        <v>-0.49597176115456199</v>
      </c>
      <c r="Q531">
        <v>-0.49597176115456199</v>
      </c>
      <c r="R531">
        <v>-0.49597176115456199</v>
      </c>
      <c r="S531">
        <v>-0.49597176115456199</v>
      </c>
      <c r="T531">
        <v>-0.49597176115456199</v>
      </c>
      <c r="U531">
        <v>-0.49597176115456199</v>
      </c>
      <c r="V531">
        <v>-0.49597176115456199</v>
      </c>
      <c r="W531">
        <v>-0.49597176115456199</v>
      </c>
      <c r="X531">
        <v>-8.0388924828836417E-2</v>
      </c>
      <c r="Y531">
        <v>-0.49597176115456199</v>
      </c>
      <c r="Z531" s="11">
        <v>-0.26807149607271247</v>
      </c>
      <c r="AA531" s="13">
        <v>0.61</v>
      </c>
      <c r="AB531" s="14">
        <v>2</v>
      </c>
      <c r="AC531" s="14">
        <v>1.97</v>
      </c>
      <c r="AD531" s="14">
        <v>1.68</v>
      </c>
      <c r="AE531" s="14">
        <v>0.19</v>
      </c>
      <c r="AF531" s="14">
        <v>0.13</v>
      </c>
      <c r="AG531" s="14">
        <v>0.15</v>
      </c>
      <c r="AH531" s="14">
        <v>0</v>
      </c>
      <c r="AI531" s="14">
        <v>0</v>
      </c>
      <c r="AJ531" s="14">
        <v>0</v>
      </c>
      <c r="AK531" s="14">
        <v>0</v>
      </c>
      <c r="AL531" s="14">
        <v>0</v>
      </c>
      <c r="AM531" s="14">
        <v>0</v>
      </c>
      <c r="AN531" s="14">
        <v>0</v>
      </c>
      <c r="AO531" s="14">
        <v>0</v>
      </c>
      <c r="AP531" s="14">
        <v>0.31</v>
      </c>
      <c r="AQ531" s="14">
        <v>0</v>
      </c>
      <c r="AR531" s="15">
        <v>0.17</v>
      </c>
    </row>
    <row r="532" spans="1:44" x14ac:dyDescent="0.3">
      <c r="A532" t="s">
        <v>571</v>
      </c>
      <c r="B532">
        <v>1</v>
      </c>
      <c r="C532">
        <v>1</v>
      </c>
      <c r="D532"/>
      <c r="E532" t="s">
        <v>46</v>
      </c>
      <c r="F532"/>
      <c r="G532" s="11" t="s">
        <v>40</v>
      </c>
      <c r="H532" s="12">
        <v>2.0512417742779769</v>
      </c>
      <c r="I532">
        <v>1.0993300944183846</v>
      </c>
      <c r="J532">
        <v>0.29497621765891563</v>
      </c>
      <c r="K532">
        <v>0.65693546220067667</v>
      </c>
      <c r="L532">
        <v>1.943901665015827</v>
      </c>
      <c r="M532">
        <v>-0.49597176115456199</v>
      </c>
      <c r="N532">
        <v>0.44244109506481827</v>
      </c>
      <c r="O532">
        <v>-0.37531867964064158</v>
      </c>
      <c r="P532">
        <v>-0.49597176115456199</v>
      </c>
      <c r="Q532">
        <v>-0.49597176115456199</v>
      </c>
      <c r="R532">
        <v>-0.49597176115456199</v>
      </c>
      <c r="S532">
        <v>-0.49597176115456199</v>
      </c>
      <c r="T532">
        <v>-0.49597176115456199</v>
      </c>
      <c r="U532">
        <v>-0.49597176115456199</v>
      </c>
      <c r="V532">
        <v>-0.49597176115456199</v>
      </c>
      <c r="W532">
        <v>-0.49597176115456199</v>
      </c>
      <c r="X532">
        <v>-0.26807149607271247</v>
      </c>
      <c r="Y532">
        <v>-0.49597176115456199</v>
      </c>
      <c r="Z532" s="11">
        <v>-0.49597176115456199</v>
      </c>
      <c r="AA532" s="13">
        <v>1.19</v>
      </c>
      <c r="AB532" s="14">
        <v>0.59</v>
      </c>
      <c r="AC532" s="14">
        <v>0.86</v>
      </c>
      <c r="AD532" s="14">
        <v>1.82</v>
      </c>
      <c r="AE532" s="14">
        <v>0</v>
      </c>
      <c r="AF532" s="14">
        <v>0.7</v>
      </c>
      <c r="AG532" s="14">
        <v>0.09</v>
      </c>
      <c r="AH532" s="14">
        <v>0</v>
      </c>
      <c r="AI532" s="14">
        <v>0</v>
      </c>
      <c r="AJ532" s="14">
        <v>0</v>
      </c>
      <c r="AK532" s="14">
        <v>0</v>
      </c>
      <c r="AL532" s="14">
        <v>0</v>
      </c>
      <c r="AM532" s="14">
        <v>0</v>
      </c>
      <c r="AN532" s="14">
        <v>0</v>
      </c>
      <c r="AO532" s="14">
        <v>0</v>
      </c>
      <c r="AP532" s="14">
        <v>0.17</v>
      </c>
      <c r="AQ532" s="14">
        <v>0</v>
      </c>
      <c r="AR532" s="15">
        <v>0</v>
      </c>
    </row>
    <row r="533" spans="1:44" x14ac:dyDescent="0.3">
      <c r="A533" t="s">
        <v>572</v>
      </c>
      <c r="B533">
        <v>1</v>
      </c>
      <c r="C533">
        <v>1</v>
      </c>
      <c r="D533">
        <v>0</v>
      </c>
      <c r="E533" t="s">
        <v>46</v>
      </c>
      <c r="F533" t="s">
        <v>32</v>
      </c>
      <c r="G533" s="11" t="s">
        <v>35</v>
      </c>
      <c r="H533" s="12">
        <v>0.89833455092273828</v>
      </c>
      <c r="I533">
        <v>-0.25466559812672135</v>
      </c>
      <c r="J533">
        <v>1.2467949718242872</v>
      </c>
      <c r="K533">
        <v>-9.3794822774827577E-2</v>
      </c>
      <c r="L533">
        <v>1.4746952369061366</v>
      </c>
      <c r="M533">
        <v>2.3728903992875439</v>
      </c>
      <c r="N533">
        <v>-0.33510098580266823</v>
      </c>
      <c r="O533">
        <v>-0.49597176115456199</v>
      </c>
      <c r="P533">
        <v>-0.49597176115456199</v>
      </c>
      <c r="Q533">
        <v>-0.49597176115456199</v>
      </c>
      <c r="R533">
        <v>-0.49597176115456199</v>
      </c>
      <c r="S533">
        <v>-0.49597176115456199</v>
      </c>
      <c r="T533">
        <v>-0.49597176115456199</v>
      </c>
      <c r="U533">
        <v>-0.49597176115456199</v>
      </c>
      <c r="V533">
        <v>-0.49597176115456199</v>
      </c>
      <c r="W533">
        <v>-0.49597176115456199</v>
      </c>
      <c r="X533">
        <v>-0.29488329196469476</v>
      </c>
      <c r="Y533">
        <v>-0.49597176115456199</v>
      </c>
      <c r="Z533" s="11">
        <v>-0.49597176115456199</v>
      </c>
      <c r="AA533" s="13">
        <v>0.18</v>
      </c>
      <c r="AB533" s="14">
        <v>1.3</v>
      </c>
      <c r="AC533" s="14">
        <v>0.3</v>
      </c>
      <c r="AD533" s="14">
        <v>1.47</v>
      </c>
      <c r="AE533" s="14">
        <v>2.14</v>
      </c>
      <c r="AF533" s="14">
        <v>0.12</v>
      </c>
      <c r="AG533" s="14">
        <v>0</v>
      </c>
      <c r="AH533" s="14">
        <v>0</v>
      </c>
      <c r="AI533" s="14">
        <v>0</v>
      </c>
      <c r="AJ533" s="14">
        <v>0</v>
      </c>
      <c r="AK533" s="14">
        <v>0</v>
      </c>
      <c r="AL533" s="14">
        <v>0</v>
      </c>
      <c r="AM533" s="14">
        <v>0</v>
      </c>
      <c r="AN533" s="14">
        <v>0</v>
      </c>
      <c r="AO533" s="14">
        <v>0</v>
      </c>
      <c r="AP533" s="14">
        <v>0.15</v>
      </c>
      <c r="AQ533" s="14">
        <v>0</v>
      </c>
      <c r="AR533" s="15">
        <v>0</v>
      </c>
    </row>
    <row r="534" spans="1:44" x14ac:dyDescent="0.3">
      <c r="A534" t="s">
        <v>573</v>
      </c>
      <c r="B534">
        <v>1</v>
      </c>
      <c r="C534">
        <v>1</v>
      </c>
      <c r="D534">
        <v>0</v>
      </c>
      <c r="E534" t="s">
        <v>46</v>
      </c>
      <c r="F534" t="s">
        <v>32</v>
      </c>
      <c r="G534" s="11" t="s">
        <v>35</v>
      </c>
      <c r="H534" s="12">
        <v>4.9737275265040468</v>
      </c>
      <c r="I534">
        <v>1.2467949718242872</v>
      </c>
      <c r="J534">
        <v>2.3862962972335344</v>
      </c>
      <c r="K534">
        <v>1.3406362574462254</v>
      </c>
      <c r="L534">
        <v>1.0188947067424377</v>
      </c>
      <c r="M534">
        <v>-0.49597176115456199</v>
      </c>
      <c r="N534">
        <v>-0.17423021045077444</v>
      </c>
      <c r="O534">
        <v>0.17432313614499537</v>
      </c>
      <c r="P534">
        <v>-0.49597176115456199</v>
      </c>
      <c r="Q534">
        <v>-0.49597176115456199</v>
      </c>
      <c r="R534">
        <v>-0.49597176115456199</v>
      </c>
      <c r="S534">
        <v>-0.49597176115456199</v>
      </c>
      <c r="T534">
        <v>-0.49597176115456199</v>
      </c>
      <c r="U534">
        <v>-0.49597176115456199</v>
      </c>
      <c r="V534">
        <v>-0.49597176115456199</v>
      </c>
      <c r="W534">
        <v>-0.49597176115456199</v>
      </c>
      <c r="X534">
        <v>-0.34850688374865935</v>
      </c>
      <c r="Y534">
        <v>-0.49597176115456199</v>
      </c>
      <c r="Z534" s="11">
        <v>-0.48256586320857081</v>
      </c>
      <c r="AA534" s="13">
        <v>1.3</v>
      </c>
      <c r="AB534" s="14">
        <v>2.15</v>
      </c>
      <c r="AC534" s="14">
        <v>1.37</v>
      </c>
      <c r="AD534" s="14">
        <v>1.1299999999999999</v>
      </c>
      <c r="AE534" s="14">
        <v>0</v>
      </c>
      <c r="AF534" s="14">
        <v>0.24</v>
      </c>
      <c r="AG534" s="14">
        <v>0.5</v>
      </c>
      <c r="AH534" s="14">
        <v>0</v>
      </c>
      <c r="AI534" s="14">
        <v>0</v>
      </c>
      <c r="AJ534" s="14">
        <v>0</v>
      </c>
      <c r="AK534" s="14">
        <v>0</v>
      </c>
      <c r="AL534" s="14">
        <v>0</v>
      </c>
      <c r="AM534" s="14">
        <v>0</v>
      </c>
      <c r="AN534" s="14">
        <v>0</v>
      </c>
      <c r="AO534" s="14">
        <v>0</v>
      </c>
      <c r="AP534" s="14">
        <v>0.11</v>
      </c>
      <c r="AQ534" s="14">
        <v>0</v>
      </c>
      <c r="AR534" s="15">
        <v>0.01</v>
      </c>
    </row>
    <row r="535" spans="1:44" x14ac:dyDescent="0.3">
      <c r="A535" t="s">
        <v>574</v>
      </c>
      <c r="B535">
        <v>0</v>
      </c>
      <c r="C535">
        <v>0</v>
      </c>
      <c r="D535"/>
      <c r="E535" t="s">
        <v>55</v>
      </c>
      <c r="F535"/>
      <c r="G535" s="11" t="s">
        <v>38</v>
      </c>
      <c r="H535" s="12">
        <v>0.56318710227295976</v>
      </c>
      <c r="I535">
        <v>8.0481850523057341E-2</v>
      </c>
      <c r="J535">
        <v>-0.49597176115456199</v>
      </c>
      <c r="K535">
        <v>0.97867701290446441</v>
      </c>
      <c r="L535">
        <v>2.0645547465297471</v>
      </c>
      <c r="M535">
        <v>-0.49597176115456199</v>
      </c>
      <c r="N535">
        <v>8.0481850523057341E-2</v>
      </c>
      <c r="O535">
        <v>0.12069954436103081</v>
      </c>
      <c r="P535">
        <v>-0.49597176115456199</v>
      </c>
      <c r="Q535">
        <v>0.22794672792896001</v>
      </c>
      <c r="R535">
        <v>-0.49597176115456199</v>
      </c>
      <c r="S535">
        <v>-0.49597176115456199</v>
      </c>
      <c r="T535">
        <v>-0.49597176115456199</v>
      </c>
      <c r="U535">
        <v>-0.49597176115456199</v>
      </c>
      <c r="V535">
        <v>-0.49597176115456199</v>
      </c>
      <c r="W535">
        <v>-0.49597176115456199</v>
      </c>
      <c r="X535">
        <v>-0.24125970018073017</v>
      </c>
      <c r="Y535">
        <v>0.80440033960657931</v>
      </c>
      <c r="Z535" s="11">
        <v>-0.49597176115456199</v>
      </c>
      <c r="AA535" s="13">
        <v>0.43</v>
      </c>
      <c r="AB535" s="14">
        <v>0</v>
      </c>
      <c r="AC535" s="14">
        <v>1.1000000000000001</v>
      </c>
      <c r="AD535" s="14">
        <v>1.91</v>
      </c>
      <c r="AE535" s="14">
        <v>0</v>
      </c>
      <c r="AF535" s="14">
        <v>0.43</v>
      </c>
      <c r="AG535" s="14">
        <v>0.46</v>
      </c>
      <c r="AH535" s="14">
        <v>0</v>
      </c>
      <c r="AI535" s="14">
        <v>0.54</v>
      </c>
      <c r="AJ535" s="14">
        <v>0</v>
      </c>
      <c r="AK535" s="14">
        <v>0</v>
      </c>
      <c r="AL535" s="14">
        <v>0</v>
      </c>
      <c r="AM535" s="14">
        <v>0</v>
      </c>
      <c r="AN535" s="14">
        <v>0</v>
      </c>
      <c r="AO535" s="14">
        <v>0</v>
      </c>
      <c r="AP535" s="14">
        <v>0.19</v>
      </c>
      <c r="AQ535" s="14">
        <v>0.97</v>
      </c>
      <c r="AR535" s="15">
        <v>0</v>
      </c>
    </row>
    <row r="536" spans="1:44" x14ac:dyDescent="0.3">
      <c r="A536" t="s">
        <v>575</v>
      </c>
      <c r="B536">
        <v>1</v>
      </c>
      <c r="C536">
        <v>1</v>
      </c>
      <c r="D536">
        <v>0</v>
      </c>
      <c r="E536" t="s">
        <v>52</v>
      </c>
      <c r="F536" t="s">
        <v>32</v>
      </c>
      <c r="G536" s="11" t="s">
        <v>40</v>
      </c>
      <c r="H536" s="12">
        <v>1.3809468769784197</v>
      </c>
      <c r="I536">
        <v>-0.49597176115456199</v>
      </c>
      <c r="J536">
        <v>2.1852078280436675</v>
      </c>
      <c r="K536">
        <v>-0.30828918991068588</v>
      </c>
      <c r="L536">
        <v>1.7160013999339772</v>
      </c>
      <c r="M536">
        <v>1.219983175932305</v>
      </c>
      <c r="N536">
        <v>-9.3794822774827577E-2</v>
      </c>
      <c r="O536">
        <v>-0.20104200634275673</v>
      </c>
      <c r="P536">
        <v>-0.49597176115456199</v>
      </c>
      <c r="Q536">
        <v>-0.49597176115456199</v>
      </c>
      <c r="R536">
        <v>-0.49597176115456199</v>
      </c>
      <c r="S536">
        <v>-0.33510098580266823</v>
      </c>
      <c r="T536">
        <v>-0.49597176115456199</v>
      </c>
      <c r="U536">
        <v>-0.49597176115456199</v>
      </c>
      <c r="V536">
        <v>-0.49597176115456199</v>
      </c>
      <c r="W536">
        <v>-0.49597176115456199</v>
      </c>
      <c r="X536">
        <v>-0.25466559812672135</v>
      </c>
      <c r="Y536">
        <v>-0.49597176115456199</v>
      </c>
      <c r="Z536" s="11">
        <v>-0.49597176115456199</v>
      </c>
      <c r="AA536" s="13">
        <v>0</v>
      </c>
      <c r="AB536" s="14">
        <v>2</v>
      </c>
      <c r="AC536" s="14">
        <v>0.14000000000000001</v>
      </c>
      <c r="AD536" s="14">
        <v>1.65</v>
      </c>
      <c r="AE536" s="14">
        <v>1.28</v>
      </c>
      <c r="AF536" s="14">
        <v>0.3</v>
      </c>
      <c r="AG536" s="14">
        <v>0.22</v>
      </c>
      <c r="AH536" s="14">
        <v>0</v>
      </c>
      <c r="AI536" s="14">
        <v>0</v>
      </c>
      <c r="AJ536" s="14">
        <v>0</v>
      </c>
      <c r="AK536" s="14">
        <v>0.12</v>
      </c>
      <c r="AL536" s="14">
        <v>0</v>
      </c>
      <c r="AM536" s="14">
        <v>0</v>
      </c>
      <c r="AN536" s="14">
        <v>0</v>
      </c>
      <c r="AO536" s="14">
        <v>0</v>
      </c>
      <c r="AP536" s="14">
        <v>0.18</v>
      </c>
      <c r="AQ536" s="14">
        <v>0</v>
      </c>
      <c r="AR536" s="15">
        <v>0</v>
      </c>
    </row>
    <row r="537" spans="1:44" x14ac:dyDescent="0.3">
      <c r="A537" t="s">
        <v>576</v>
      </c>
      <c r="B537">
        <v>1</v>
      </c>
      <c r="C537">
        <v>1</v>
      </c>
      <c r="D537"/>
      <c r="E537" t="s">
        <v>52</v>
      </c>
      <c r="F537"/>
      <c r="G537" s="11" t="s">
        <v>35</v>
      </c>
      <c r="H537" s="12">
        <v>0.99217583654467623</v>
      </c>
      <c r="I537">
        <v>-0.18763610839676559</v>
      </c>
      <c r="J537">
        <v>0.81780623755257043</v>
      </c>
      <c r="K537">
        <v>0.36200570738887144</v>
      </c>
      <c r="L537">
        <v>0.89824162522851736</v>
      </c>
      <c r="M537">
        <v>0.89824162522851736</v>
      </c>
      <c r="N537">
        <v>-0.33510098580266823</v>
      </c>
      <c r="O537">
        <v>-0.49597176115456199</v>
      </c>
      <c r="P537">
        <v>-0.49597176115456199</v>
      </c>
      <c r="Q537">
        <v>-0.49597176115456199</v>
      </c>
      <c r="R537">
        <v>-0.49597176115456199</v>
      </c>
      <c r="S537">
        <v>-0.49597176115456199</v>
      </c>
      <c r="T537">
        <v>-0.49597176115456199</v>
      </c>
      <c r="U537">
        <v>-0.49597176115456199</v>
      </c>
      <c r="V537">
        <v>-0.49597176115456199</v>
      </c>
      <c r="W537">
        <v>-0.49597176115456199</v>
      </c>
      <c r="X537">
        <v>-0.49597176115456199</v>
      </c>
      <c r="Y537">
        <v>-0.29488329196469476</v>
      </c>
      <c r="Z537" s="11">
        <v>-0.32169508785667705</v>
      </c>
      <c r="AA537" s="13">
        <v>0.23</v>
      </c>
      <c r="AB537" s="14">
        <v>0.98</v>
      </c>
      <c r="AC537" s="14">
        <v>0.64</v>
      </c>
      <c r="AD537" s="14">
        <v>1.04</v>
      </c>
      <c r="AE537" s="14">
        <v>1.04</v>
      </c>
      <c r="AF537" s="14">
        <v>0.12</v>
      </c>
      <c r="AG537" s="14">
        <v>0</v>
      </c>
      <c r="AH537" s="14">
        <v>0</v>
      </c>
      <c r="AI537" s="14">
        <v>0</v>
      </c>
      <c r="AJ537" s="14">
        <v>0</v>
      </c>
      <c r="AK537" s="14">
        <v>0</v>
      </c>
      <c r="AL537" s="14">
        <v>0</v>
      </c>
      <c r="AM537" s="14">
        <v>0</v>
      </c>
      <c r="AN537" s="14">
        <v>0</v>
      </c>
      <c r="AO537" s="14">
        <v>0</v>
      </c>
      <c r="AP537" s="14">
        <v>0</v>
      </c>
      <c r="AQ537" s="14">
        <v>0.15</v>
      </c>
      <c r="AR537" s="15">
        <v>0.13</v>
      </c>
    </row>
    <row r="538" spans="1:44" x14ac:dyDescent="0.3">
      <c r="A538" t="s">
        <v>577</v>
      </c>
      <c r="B538">
        <v>1</v>
      </c>
      <c r="C538">
        <v>1</v>
      </c>
      <c r="D538">
        <v>0</v>
      </c>
      <c r="E538" t="s">
        <v>46</v>
      </c>
      <c r="F538" t="s">
        <v>32</v>
      </c>
      <c r="G538" s="11" t="s">
        <v>40</v>
      </c>
      <c r="H538" s="12">
        <v>2.4936364064956842</v>
      </c>
      <c r="I538">
        <v>8.0481850523057341E-2</v>
      </c>
      <c r="J538">
        <v>2.1181783383137116</v>
      </c>
      <c r="K538">
        <v>0.29497621765891563</v>
      </c>
      <c r="L538">
        <v>1.581942420474066</v>
      </c>
      <c r="M538">
        <v>-0.49597176115456199</v>
      </c>
      <c r="N538">
        <v>0.17432313614499537</v>
      </c>
      <c r="O538">
        <v>0.46925289095680056</v>
      </c>
      <c r="P538">
        <v>-0.49597176115456199</v>
      </c>
      <c r="Q538">
        <v>-0.49597176115456199</v>
      </c>
      <c r="R538">
        <v>-0.49597176115456199</v>
      </c>
      <c r="S538">
        <v>-0.49597176115456199</v>
      </c>
      <c r="T538">
        <v>-0.49597176115456199</v>
      </c>
      <c r="U538">
        <v>-0.49597176115456199</v>
      </c>
      <c r="V538">
        <v>-0.49597176115456199</v>
      </c>
      <c r="W538">
        <v>-0.49597176115456199</v>
      </c>
      <c r="X538">
        <v>-0.42894227142460623</v>
      </c>
      <c r="Y538">
        <v>-0.49597176115456199</v>
      </c>
      <c r="Z538" s="11">
        <v>-0.49597176115456199</v>
      </c>
      <c r="AA538" s="13">
        <v>0.43</v>
      </c>
      <c r="AB538" s="14">
        <v>1.95</v>
      </c>
      <c r="AC538" s="14">
        <v>0.59</v>
      </c>
      <c r="AD538" s="14">
        <v>1.55</v>
      </c>
      <c r="AE538" s="14">
        <v>0</v>
      </c>
      <c r="AF538" s="14">
        <v>0.5</v>
      </c>
      <c r="AG538" s="14">
        <v>0.72</v>
      </c>
      <c r="AH538" s="14">
        <v>0</v>
      </c>
      <c r="AI538" s="14">
        <v>0</v>
      </c>
      <c r="AJ538" s="14">
        <v>0</v>
      </c>
      <c r="AK538" s="14">
        <v>0</v>
      </c>
      <c r="AL538" s="14">
        <v>0</v>
      </c>
      <c r="AM538" s="14">
        <v>0</v>
      </c>
      <c r="AN538" s="14">
        <v>0</v>
      </c>
      <c r="AO538" s="14">
        <v>0</v>
      </c>
      <c r="AP538" s="14">
        <v>0.05</v>
      </c>
      <c r="AQ538" s="14">
        <v>0</v>
      </c>
      <c r="AR538" s="15">
        <v>0</v>
      </c>
    </row>
    <row r="539" spans="1:44" x14ac:dyDescent="0.3">
      <c r="A539" t="s">
        <v>578</v>
      </c>
      <c r="B539">
        <v>1</v>
      </c>
      <c r="C539">
        <v>0</v>
      </c>
      <c r="D539">
        <v>0</v>
      </c>
      <c r="E539" t="s">
        <v>52</v>
      </c>
      <c r="F539" t="s">
        <v>32</v>
      </c>
      <c r="G539" s="11" t="s">
        <v>38</v>
      </c>
      <c r="H539" s="12">
        <v>2.5472599982796491</v>
      </c>
      <c r="I539">
        <v>2.3862962972335344</v>
      </c>
      <c r="J539">
        <v>-0.49597176115456199</v>
      </c>
      <c r="K539">
        <v>0.65693546220067667</v>
      </c>
      <c r="L539">
        <v>3.8743509692385514</v>
      </c>
      <c r="M539">
        <v>2.7348496438293042</v>
      </c>
      <c r="N539">
        <v>3.4587681329128261</v>
      </c>
      <c r="O539">
        <v>3.1102147863170564</v>
      </c>
      <c r="P539">
        <v>-0.49597176115456199</v>
      </c>
      <c r="Q539">
        <v>0.32178801355089798</v>
      </c>
      <c r="R539">
        <v>-0.49597176115456199</v>
      </c>
      <c r="S539">
        <v>9.3887748469048488E-2</v>
      </c>
      <c r="T539">
        <v>-0.49597176115456199</v>
      </c>
      <c r="U539">
        <v>-0.49597176115456199</v>
      </c>
      <c r="V539">
        <v>-0.49597176115456199</v>
      </c>
      <c r="W539">
        <v>-0.49597176115456199</v>
      </c>
      <c r="X539">
        <v>0.45584699301080939</v>
      </c>
      <c r="Y539">
        <v>1.1395477882563581</v>
      </c>
      <c r="Z539" s="11">
        <v>-0.49597176115456199</v>
      </c>
      <c r="AA539" s="13">
        <v>2.15</v>
      </c>
      <c r="AB539" s="14">
        <v>0</v>
      </c>
      <c r="AC539" s="14">
        <v>0.86</v>
      </c>
      <c r="AD539" s="14">
        <v>3.26</v>
      </c>
      <c r="AE539" s="14">
        <v>2.41</v>
      </c>
      <c r="AF539" s="14">
        <v>2.95</v>
      </c>
      <c r="AG539" s="14">
        <v>2.69</v>
      </c>
      <c r="AH539" s="14">
        <v>0</v>
      </c>
      <c r="AI539" s="14">
        <v>0.61</v>
      </c>
      <c r="AJ539" s="14">
        <v>0</v>
      </c>
      <c r="AK539" s="14">
        <v>0.44</v>
      </c>
      <c r="AL539" s="14">
        <v>0</v>
      </c>
      <c r="AM539" s="14">
        <v>0</v>
      </c>
      <c r="AN539" s="14">
        <v>0</v>
      </c>
      <c r="AO539" s="14">
        <v>0</v>
      </c>
      <c r="AP539" s="14">
        <v>0.71</v>
      </c>
      <c r="AQ539" s="14">
        <v>1.22</v>
      </c>
      <c r="AR539" s="15">
        <v>0</v>
      </c>
    </row>
    <row r="540" spans="1:44" x14ac:dyDescent="0.3">
      <c r="A540" t="s">
        <v>579</v>
      </c>
      <c r="B540">
        <v>1</v>
      </c>
      <c r="C540">
        <v>0</v>
      </c>
      <c r="D540"/>
      <c r="E540" t="s">
        <v>52</v>
      </c>
      <c r="F540"/>
      <c r="G540" s="11" t="s">
        <v>35</v>
      </c>
      <c r="H540" s="12">
        <v>1.5418176523303133</v>
      </c>
      <c r="I540">
        <v>-2.6765333044871858E-2</v>
      </c>
      <c r="J540">
        <v>1.1797654820943315</v>
      </c>
      <c r="K540">
        <v>0.38881750328085374</v>
      </c>
      <c r="L540">
        <v>2.0913665424217291</v>
      </c>
      <c r="M540">
        <v>-0.49597176115456199</v>
      </c>
      <c r="N540">
        <v>6.7075952577066181E-2</v>
      </c>
      <c r="O540">
        <v>0.5496882786327475</v>
      </c>
      <c r="P540">
        <v>-0.49597176115456199</v>
      </c>
      <c r="Q540">
        <v>0.18772903409098654</v>
      </c>
      <c r="R540">
        <v>-0.49597176115456199</v>
      </c>
      <c r="S540">
        <v>-0.49597176115456199</v>
      </c>
      <c r="T540">
        <v>-0.49597176115456199</v>
      </c>
      <c r="U540">
        <v>-0.49597176115456199</v>
      </c>
      <c r="V540">
        <v>-0.49597176115456199</v>
      </c>
      <c r="W540">
        <v>-0.49597176115456199</v>
      </c>
      <c r="X540">
        <v>-0.26807149607271247</v>
      </c>
      <c r="Y540">
        <v>-0.49597176115456199</v>
      </c>
      <c r="Z540" s="11">
        <v>-0.49597176115456199</v>
      </c>
      <c r="AA540" s="13">
        <v>0.35</v>
      </c>
      <c r="AB540" s="14">
        <v>1.25</v>
      </c>
      <c r="AC540" s="14">
        <v>0.66</v>
      </c>
      <c r="AD540" s="14">
        <v>1.93</v>
      </c>
      <c r="AE540" s="14">
        <v>0</v>
      </c>
      <c r="AF540" s="14">
        <v>0.42</v>
      </c>
      <c r="AG540" s="14">
        <v>0.78</v>
      </c>
      <c r="AH540" s="14">
        <v>0</v>
      </c>
      <c r="AI540" s="14">
        <v>0.51</v>
      </c>
      <c r="AJ540" s="14">
        <v>0</v>
      </c>
      <c r="AK540" s="14">
        <v>0</v>
      </c>
      <c r="AL540" s="14">
        <v>0</v>
      </c>
      <c r="AM540" s="14">
        <v>0</v>
      </c>
      <c r="AN540" s="14">
        <v>0</v>
      </c>
      <c r="AO540" s="14">
        <v>0</v>
      </c>
      <c r="AP540" s="14">
        <v>0.17</v>
      </c>
      <c r="AQ540" s="14">
        <v>0</v>
      </c>
      <c r="AR540" s="15">
        <v>0</v>
      </c>
    </row>
    <row r="541" spans="1:44" x14ac:dyDescent="0.3">
      <c r="A541" t="s">
        <v>580</v>
      </c>
      <c r="B541">
        <v>1</v>
      </c>
      <c r="C541">
        <v>1</v>
      </c>
      <c r="D541">
        <v>1</v>
      </c>
      <c r="E541" t="s">
        <v>52</v>
      </c>
      <c r="F541" t="s">
        <v>34</v>
      </c>
      <c r="G541" s="11" t="s">
        <v>35</v>
      </c>
      <c r="H541" s="12">
        <v>8.7541907472735492</v>
      </c>
      <c r="I541">
        <v>2.7080378479373222</v>
      </c>
      <c r="J541">
        <v>3.9011627651305338</v>
      </c>
      <c r="K541">
        <v>2.1449901342056941</v>
      </c>
      <c r="L541">
        <v>4.0352217445904452</v>
      </c>
      <c r="M541">
        <v>-0.49597176115456199</v>
      </c>
      <c r="N541">
        <v>0.41562929917283609</v>
      </c>
      <c r="O541">
        <v>-0.49597176115456199</v>
      </c>
      <c r="P541">
        <v>-0.49597176115456199</v>
      </c>
      <c r="Q541">
        <v>-0.49597176115456199</v>
      </c>
      <c r="R541">
        <v>-0.49597176115456199</v>
      </c>
      <c r="S541">
        <v>-0.49597176115456199</v>
      </c>
      <c r="T541">
        <v>-0.49597176115456199</v>
      </c>
      <c r="U541">
        <v>-0.49597176115456199</v>
      </c>
      <c r="V541">
        <v>-0.49597176115456199</v>
      </c>
      <c r="W541">
        <v>-0.49597176115456199</v>
      </c>
      <c r="X541">
        <v>2.6858258739092776E-2</v>
      </c>
      <c r="Y541">
        <v>-0.49597176115456199</v>
      </c>
      <c r="Z541" s="11">
        <v>-4.0171230990862943E-2</v>
      </c>
      <c r="AA541" s="13">
        <v>2.39</v>
      </c>
      <c r="AB541" s="14">
        <v>3.28</v>
      </c>
      <c r="AC541" s="14">
        <v>1.97</v>
      </c>
      <c r="AD541" s="14">
        <v>3.38</v>
      </c>
      <c r="AE541" s="14">
        <v>0</v>
      </c>
      <c r="AF541" s="14">
        <v>0.68</v>
      </c>
      <c r="AG541" s="14">
        <v>0</v>
      </c>
      <c r="AH541" s="14">
        <v>0</v>
      </c>
      <c r="AI541" s="14">
        <v>0</v>
      </c>
      <c r="AJ541" s="14">
        <v>0</v>
      </c>
      <c r="AK541" s="14">
        <v>0</v>
      </c>
      <c r="AL541" s="14">
        <v>0</v>
      </c>
      <c r="AM541" s="14">
        <v>0</v>
      </c>
      <c r="AN541" s="14">
        <v>0</v>
      </c>
      <c r="AO541" s="14">
        <v>0</v>
      </c>
      <c r="AP541" s="14">
        <v>0.39</v>
      </c>
      <c r="AQ541" s="14">
        <v>0</v>
      </c>
      <c r="AR541" s="15">
        <v>0.34</v>
      </c>
    </row>
    <row r="542" spans="1:44" x14ac:dyDescent="0.3">
      <c r="A542" t="s">
        <v>581</v>
      </c>
      <c r="B542">
        <v>1</v>
      </c>
      <c r="C542">
        <v>1</v>
      </c>
      <c r="D542">
        <v>0</v>
      </c>
      <c r="E542" t="s">
        <v>46</v>
      </c>
      <c r="F542" t="s">
        <v>32</v>
      </c>
      <c r="G542" s="11" t="s">
        <v>35</v>
      </c>
      <c r="H542" s="12">
        <v>1.3541350810864374</v>
      </c>
      <c r="I542">
        <v>0.24135262587495115</v>
      </c>
      <c r="J542">
        <v>1.6087542163660482</v>
      </c>
      <c r="K542">
        <v>-0.49597176115456199</v>
      </c>
      <c r="L542">
        <v>2.5337611746394368</v>
      </c>
      <c r="M542">
        <v>-8.0388924828836417E-2</v>
      </c>
      <c r="N542">
        <v>6.7075952577066181E-2</v>
      </c>
      <c r="O542">
        <v>1.3452360793101616E-2</v>
      </c>
      <c r="P542">
        <v>-0.49597176115456199</v>
      </c>
      <c r="Q542">
        <v>-0.49597176115456199</v>
      </c>
      <c r="R542">
        <v>-0.49597176115456199</v>
      </c>
      <c r="S542">
        <v>-0.49597176115456199</v>
      </c>
      <c r="T542">
        <v>-0.49597176115456199</v>
      </c>
      <c r="U542">
        <v>-0.49597176115456199</v>
      </c>
      <c r="V542">
        <v>-0.49597176115456199</v>
      </c>
      <c r="W542">
        <v>-0.49597176115456199</v>
      </c>
      <c r="X542">
        <v>-0.37531867964064158</v>
      </c>
      <c r="Y542">
        <v>-0.49597176115456199</v>
      </c>
      <c r="Z542" s="11">
        <v>-0.42894227142460623</v>
      </c>
      <c r="AA542" s="13">
        <v>0.55000000000000004</v>
      </c>
      <c r="AB542" s="14">
        <v>1.57</v>
      </c>
      <c r="AC542" s="14">
        <v>0</v>
      </c>
      <c r="AD542" s="14">
        <v>2.2599999999999998</v>
      </c>
      <c r="AE542" s="14">
        <v>0.31</v>
      </c>
      <c r="AF542" s="14">
        <v>0.42</v>
      </c>
      <c r="AG542" s="14">
        <v>0.38</v>
      </c>
      <c r="AH542" s="14">
        <v>0</v>
      </c>
      <c r="AI542" s="14">
        <v>0</v>
      </c>
      <c r="AJ542" s="14">
        <v>0</v>
      </c>
      <c r="AK542" s="14">
        <v>0</v>
      </c>
      <c r="AL542" s="14">
        <v>0</v>
      </c>
      <c r="AM542" s="14">
        <v>0</v>
      </c>
      <c r="AN542" s="14">
        <v>0</v>
      </c>
      <c r="AO542" s="14">
        <v>0</v>
      </c>
      <c r="AP542" s="14">
        <v>0.09</v>
      </c>
      <c r="AQ542" s="14">
        <v>0</v>
      </c>
      <c r="AR542" s="15">
        <v>0.05</v>
      </c>
    </row>
    <row r="543" spans="1:44" x14ac:dyDescent="0.3">
      <c r="A543" t="s">
        <v>582</v>
      </c>
      <c r="B543">
        <v>1</v>
      </c>
      <c r="C543">
        <v>0</v>
      </c>
      <c r="D543">
        <v>0</v>
      </c>
      <c r="E543" t="s">
        <v>46</v>
      </c>
      <c r="F543" t="s">
        <v>32</v>
      </c>
      <c r="G543" s="11" t="s">
        <v>35</v>
      </c>
      <c r="H543" s="12">
        <v>5.0139452203420198</v>
      </c>
      <c r="I543">
        <v>1.4344775430681631</v>
      </c>
      <c r="J543">
        <v>1.943901665015827</v>
      </c>
      <c r="K543">
        <v>1.6355660122580304</v>
      </c>
      <c r="L543">
        <v>2.3460786033955614</v>
      </c>
      <c r="M543">
        <v>-0.49597176115456199</v>
      </c>
      <c r="N543">
        <v>0.3351939114968891</v>
      </c>
      <c r="O543">
        <v>-0.49597176115456199</v>
      </c>
      <c r="P543">
        <v>-0.49597176115456199</v>
      </c>
      <c r="Q543">
        <v>-0.49597176115456199</v>
      </c>
      <c r="R543">
        <v>-0.49597176115456199</v>
      </c>
      <c r="S543">
        <v>-0.49597176115456199</v>
      </c>
      <c r="T543">
        <v>-0.49597176115456199</v>
      </c>
      <c r="U543">
        <v>-0.49597176115456199</v>
      </c>
      <c r="V543">
        <v>-0.49597176115456199</v>
      </c>
      <c r="W543">
        <v>-0.49597176115456199</v>
      </c>
      <c r="X543">
        <v>-9.3794822774827577E-2</v>
      </c>
      <c r="Y543">
        <v>-0.49597176115456199</v>
      </c>
      <c r="Z543" s="11">
        <v>-0.49597176115456199</v>
      </c>
      <c r="AA543" s="13">
        <v>1.44</v>
      </c>
      <c r="AB543" s="14">
        <v>1.82</v>
      </c>
      <c r="AC543" s="14">
        <v>1.59</v>
      </c>
      <c r="AD543" s="14">
        <v>2.12</v>
      </c>
      <c r="AE543" s="14">
        <v>0</v>
      </c>
      <c r="AF543" s="14">
        <v>0.62</v>
      </c>
      <c r="AG543" s="14">
        <v>0</v>
      </c>
      <c r="AH543" s="14">
        <v>0</v>
      </c>
      <c r="AI543" s="14">
        <v>0</v>
      </c>
      <c r="AJ543" s="14">
        <v>0</v>
      </c>
      <c r="AK543" s="14">
        <v>0</v>
      </c>
      <c r="AL543" s="14">
        <v>0</v>
      </c>
      <c r="AM543" s="14">
        <v>0</v>
      </c>
      <c r="AN543" s="14">
        <v>0</v>
      </c>
      <c r="AO543" s="14">
        <v>0</v>
      </c>
      <c r="AP543" s="14">
        <v>0.3</v>
      </c>
      <c r="AQ543" s="14">
        <v>0</v>
      </c>
      <c r="AR543" s="15">
        <v>0</v>
      </c>
    </row>
    <row r="544" spans="1:44" x14ac:dyDescent="0.3">
      <c r="A544" t="s">
        <v>583</v>
      </c>
      <c r="B544">
        <v>1</v>
      </c>
      <c r="C544">
        <v>1</v>
      </c>
      <c r="D544">
        <v>0</v>
      </c>
      <c r="E544" t="s">
        <v>46</v>
      </c>
      <c r="F544" t="s">
        <v>32</v>
      </c>
      <c r="G544" s="11" t="s">
        <v>35</v>
      </c>
      <c r="H544" s="12">
        <v>0.76427557146282676</v>
      </c>
      <c r="I544">
        <v>0.32178801355089798</v>
      </c>
      <c r="J544">
        <v>0.80440033960657931</v>
      </c>
      <c r="K544">
        <v>-0.36191278169465046</v>
      </c>
      <c r="L544">
        <v>0.14751134025301305</v>
      </c>
      <c r="M544">
        <v>0.49606468684878285</v>
      </c>
      <c r="N544">
        <v>0.50947058479477403</v>
      </c>
      <c r="O544">
        <v>-8.0388924828836417E-2</v>
      </c>
      <c r="P544">
        <v>-0.49597176115456199</v>
      </c>
      <c r="Q544">
        <v>-0.22785380223473903</v>
      </c>
      <c r="R544">
        <v>-0.49597176115456199</v>
      </c>
      <c r="S544">
        <v>-0.49597176115456199</v>
      </c>
      <c r="T544">
        <v>-0.49597176115456199</v>
      </c>
      <c r="U544">
        <v>-0.48256586320857081</v>
      </c>
      <c r="V544">
        <v>-0.42894227142460623</v>
      </c>
      <c r="W544">
        <v>-0.49597176115456199</v>
      </c>
      <c r="X544">
        <v>-0.29488329196469476</v>
      </c>
      <c r="Y544">
        <v>-0.49597176115456199</v>
      </c>
      <c r="Z544" s="11">
        <v>-0.49597176115456199</v>
      </c>
      <c r="AA544" s="13">
        <v>0.61</v>
      </c>
      <c r="AB544" s="14">
        <v>0.97</v>
      </c>
      <c r="AC544" s="14">
        <v>0.1</v>
      </c>
      <c r="AD544" s="14">
        <v>0.48</v>
      </c>
      <c r="AE544" s="14">
        <v>0.74</v>
      </c>
      <c r="AF544" s="14">
        <v>0.75</v>
      </c>
      <c r="AG544" s="14">
        <v>0.31</v>
      </c>
      <c r="AH544" s="14">
        <v>0</v>
      </c>
      <c r="AI544" s="14">
        <v>0.2</v>
      </c>
      <c r="AJ544" s="14">
        <v>0</v>
      </c>
      <c r="AK544" s="14">
        <v>0</v>
      </c>
      <c r="AL544" s="14">
        <v>0</v>
      </c>
      <c r="AM544" s="14">
        <v>0.01</v>
      </c>
      <c r="AN544" s="14">
        <v>0.05</v>
      </c>
      <c r="AO544" s="14">
        <v>0</v>
      </c>
      <c r="AP544" s="14">
        <v>0.15</v>
      </c>
      <c r="AQ544" s="14">
        <v>0</v>
      </c>
      <c r="AR544" s="15">
        <v>0</v>
      </c>
    </row>
    <row r="545" spans="1:44" x14ac:dyDescent="0.3">
      <c r="A545" t="s">
        <v>584</v>
      </c>
      <c r="B545">
        <v>1</v>
      </c>
      <c r="C545">
        <v>1</v>
      </c>
      <c r="D545">
        <v>0</v>
      </c>
      <c r="E545" t="s">
        <v>46</v>
      </c>
      <c r="F545" t="s">
        <v>32</v>
      </c>
      <c r="G545" s="11" t="s">
        <v>35</v>
      </c>
      <c r="H545" s="12">
        <v>3.297990283255154</v>
      </c>
      <c r="I545">
        <v>1.1395477882563581</v>
      </c>
      <c r="J545">
        <v>1.501507032798119</v>
      </c>
      <c r="K545">
        <v>0.65693546220067667</v>
      </c>
      <c r="L545">
        <v>1.5685365225280747</v>
      </c>
      <c r="M545">
        <v>9.3887748469048488E-2</v>
      </c>
      <c r="N545">
        <v>0.1341054423070219</v>
      </c>
      <c r="O545">
        <v>-0.14741841455879215</v>
      </c>
      <c r="P545">
        <v>-0.49597176115456199</v>
      </c>
      <c r="Q545">
        <v>-0.49597176115456199</v>
      </c>
      <c r="R545">
        <v>-0.49597176115456199</v>
      </c>
      <c r="S545">
        <v>-0.49597176115456199</v>
      </c>
      <c r="T545">
        <v>-0.49597176115456199</v>
      </c>
      <c r="U545">
        <v>-0.49597176115456199</v>
      </c>
      <c r="V545">
        <v>-0.49597176115456199</v>
      </c>
      <c r="W545">
        <v>-0.49597176115456199</v>
      </c>
      <c r="X545">
        <v>-0.38872457758663276</v>
      </c>
      <c r="Y545">
        <v>-6.6983026882845256E-2</v>
      </c>
      <c r="Z545" s="11">
        <v>-0.49597176115456199</v>
      </c>
      <c r="AA545" s="13">
        <v>1.22</v>
      </c>
      <c r="AB545" s="14">
        <v>1.49</v>
      </c>
      <c r="AC545" s="14">
        <v>0.86</v>
      </c>
      <c r="AD545" s="14">
        <v>1.54</v>
      </c>
      <c r="AE545" s="14">
        <v>0.44</v>
      </c>
      <c r="AF545" s="14">
        <v>0.47</v>
      </c>
      <c r="AG545" s="14">
        <v>0.26</v>
      </c>
      <c r="AH545" s="14">
        <v>0</v>
      </c>
      <c r="AI545" s="14">
        <v>0</v>
      </c>
      <c r="AJ545" s="14">
        <v>0</v>
      </c>
      <c r="AK545" s="14">
        <v>0</v>
      </c>
      <c r="AL545" s="14">
        <v>0</v>
      </c>
      <c r="AM545" s="14">
        <v>0</v>
      </c>
      <c r="AN545" s="14">
        <v>0</v>
      </c>
      <c r="AO545" s="14">
        <v>0</v>
      </c>
      <c r="AP545" s="14">
        <v>0.08</v>
      </c>
      <c r="AQ545" s="14">
        <v>0.32</v>
      </c>
      <c r="AR545" s="15">
        <v>0</v>
      </c>
    </row>
    <row r="546" spans="1:44" x14ac:dyDescent="0.3">
      <c r="A546" t="s">
        <v>585</v>
      </c>
      <c r="B546">
        <v>1</v>
      </c>
      <c r="C546">
        <v>1</v>
      </c>
      <c r="D546">
        <v>0</v>
      </c>
      <c r="E546" t="s">
        <v>46</v>
      </c>
      <c r="F546" t="s">
        <v>32</v>
      </c>
      <c r="G546" s="11" t="s">
        <v>35</v>
      </c>
      <c r="H546" s="12">
        <v>4.0353146702846665</v>
      </c>
      <c r="I546">
        <v>1.5551306245820835</v>
      </c>
      <c r="J546">
        <v>2.0645547465297471</v>
      </c>
      <c r="K546">
        <v>0.41562929917283609</v>
      </c>
      <c r="L546">
        <v>0.46925289095680056</v>
      </c>
      <c r="M546">
        <v>-0.49597176115456199</v>
      </c>
      <c r="N546">
        <v>0.48265878890279174</v>
      </c>
      <c r="O546">
        <v>-0.28147739401870359</v>
      </c>
      <c r="P546">
        <v>-0.49597176115456199</v>
      </c>
      <c r="Q546">
        <v>-0.49597176115456199</v>
      </c>
      <c r="R546">
        <v>-0.49597176115456199</v>
      </c>
      <c r="S546">
        <v>-0.49597176115456199</v>
      </c>
      <c r="T546">
        <v>-0.49597176115456199</v>
      </c>
      <c r="U546">
        <v>-0.49597176115456199</v>
      </c>
      <c r="V546">
        <v>4.0264156685083936E-2</v>
      </c>
      <c r="W546">
        <v>-0.49597176115456199</v>
      </c>
      <c r="X546">
        <v>-0.29488329196469476</v>
      </c>
      <c r="Y546">
        <v>-1.33594350988807E-2</v>
      </c>
      <c r="Z546" s="11">
        <v>-0.12060661866680981</v>
      </c>
      <c r="AA546" s="13">
        <v>1.53</v>
      </c>
      <c r="AB546" s="14">
        <v>1.91</v>
      </c>
      <c r="AC546" s="14">
        <v>0.68</v>
      </c>
      <c r="AD546" s="14">
        <v>0.72</v>
      </c>
      <c r="AE546" s="14">
        <v>0</v>
      </c>
      <c r="AF546" s="14">
        <v>0.73</v>
      </c>
      <c r="AG546" s="14">
        <v>0.16</v>
      </c>
      <c r="AH546" s="14">
        <v>0</v>
      </c>
      <c r="AI546" s="14">
        <v>0</v>
      </c>
      <c r="AJ546" s="14">
        <v>0</v>
      </c>
      <c r="AK546" s="14">
        <v>0</v>
      </c>
      <c r="AL546" s="14">
        <v>0</v>
      </c>
      <c r="AM546" s="14">
        <v>0</v>
      </c>
      <c r="AN546" s="14">
        <v>0.4</v>
      </c>
      <c r="AO546" s="14">
        <v>0</v>
      </c>
      <c r="AP546" s="14">
        <v>0.15</v>
      </c>
      <c r="AQ546" s="14">
        <v>0.36</v>
      </c>
      <c r="AR546" s="15">
        <v>0.28000000000000003</v>
      </c>
    </row>
    <row r="547" spans="1:44" x14ac:dyDescent="0.3">
      <c r="A547" t="s">
        <v>586</v>
      </c>
      <c r="B547">
        <v>1</v>
      </c>
      <c r="C547">
        <v>0</v>
      </c>
      <c r="D547">
        <v>0</v>
      </c>
      <c r="E547" t="s">
        <v>55</v>
      </c>
      <c r="F547" t="s">
        <v>32</v>
      </c>
      <c r="G547" s="11" t="s">
        <v>35</v>
      </c>
      <c r="H547" s="12">
        <v>1.7160943256281982</v>
      </c>
      <c r="I547">
        <v>0.22794672792896001</v>
      </c>
      <c r="J547">
        <v>0.71055905398464114</v>
      </c>
      <c r="K547">
        <v>0.77758854371459696</v>
      </c>
      <c r="L547">
        <v>2.1047724403677206</v>
      </c>
      <c r="M547">
        <v>-0.33510098580266823</v>
      </c>
      <c r="N547">
        <v>6.7075952577066181E-2</v>
      </c>
      <c r="O547">
        <v>6.7075952577066181E-2</v>
      </c>
      <c r="P547">
        <v>-0.49597176115456199</v>
      </c>
      <c r="Q547">
        <v>-0.49597176115456199</v>
      </c>
      <c r="R547">
        <v>-0.49597176115456199</v>
      </c>
      <c r="S547">
        <v>-0.38872457758663276</v>
      </c>
      <c r="T547">
        <v>-0.49597176115456199</v>
      </c>
      <c r="U547">
        <v>-0.49597176115456199</v>
      </c>
      <c r="V547">
        <v>-0.49597176115456199</v>
      </c>
      <c r="W547">
        <v>-0.49597176115456199</v>
      </c>
      <c r="X547">
        <v>-0.26807149607271247</v>
      </c>
      <c r="Y547">
        <v>-0.49597176115456199</v>
      </c>
      <c r="Z547" s="11">
        <v>-0.49597176115456199</v>
      </c>
      <c r="AA547" s="13">
        <v>0.54</v>
      </c>
      <c r="AB547" s="14">
        <v>0.9</v>
      </c>
      <c r="AC547" s="14">
        <v>0.95</v>
      </c>
      <c r="AD547" s="14">
        <v>1.94</v>
      </c>
      <c r="AE547" s="14">
        <v>0.12</v>
      </c>
      <c r="AF547" s="14">
        <v>0.42</v>
      </c>
      <c r="AG547" s="14">
        <v>0.42</v>
      </c>
      <c r="AH547" s="14">
        <v>0</v>
      </c>
      <c r="AI547" s="14">
        <v>0</v>
      </c>
      <c r="AJ547" s="14">
        <v>0</v>
      </c>
      <c r="AK547" s="14">
        <v>0.08</v>
      </c>
      <c r="AL547" s="14">
        <v>0</v>
      </c>
      <c r="AM547" s="14">
        <v>0</v>
      </c>
      <c r="AN547" s="14">
        <v>0</v>
      </c>
      <c r="AO547" s="14">
        <v>0</v>
      </c>
      <c r="AP547" s="14">
        <v>0.17</v>
      </c>
      <c r="AQ547" s="14">
        <v>0</v>
      </c>
      <c r="AR547" s="15">
        <v>0</v>
      </c>
    </row>
    <row r="548" spans="1:44" x14ac:dyDescent="0.3">
      <c r="A548" t="s">
        <v>587</v>
      </c>
      <c r="B548">
        <v>1</v>
      </c>
      <c r="C548">
        <v>1</v>
      </c>
      <c r="D548">
        <v>0</v>
      </c>
      <c r="E548" t="s">
        <v>46</v>
      </c>
      <c r="F548" t="s">
        <v>32</v>
      </c>
      <c r="G548" s="11" t="s">
        <v>38</v>
      </c>
      <c r="H548" s="12">
        <v>2.6276953859555965</v>
      </c>
      <c r="I548">
        <v>0.92505342112049971</v>
      </c>
      <c r="J548">
        <v>0.84461803344455277</v>
      </c>
      <c r="K548">
        <v>0.85802393139054389</v>
      </c>
      <c r="L548">
        <v>2.0779606444757381</v>
      </c>
      <c r="M548">
        <v>0.21454082998296883</v>
      </c>
      <c r="N548">
        <v>0.40222340122684491</v>
      </c>
      <c r="O548">
        <v>-0.32169508785667705</v>
      </c>
      <c r="P548">
        <v>-0.49597176115456199</v>
      </c>
      <c r="Q548">
        <v>-0.30828918991068588</v>
      </c>
      <c r="R548">
        <v>-0.49597176115456199</v>
      </c>
      <c r="S548">
        <v>-0.49597176115456199</v>
      </c>
      <c r="T548">
        <v>-0.49597176115456199</v>
      </c>
      <c r="U548">
        <v>-0.49597176115456199</v>
      </c>
      <c r="V548">
        <v>-0.49597176115456199</v>
      </c>
      <c r="W548">
        <v>-0.49597176115456199</v>
      </c>
      <c r="X548">
        <v>-0.29488329196469476</v>
      </c>
      <c r="Y548">
        <v>-0.49597176115456199</v>
      </c>
      <c r="Z548" s="11">
        <v>-0.12060661866680981</v>
      </c>
      <c r="AA548" s="13">
        <v>1.06</v>
      </c>
      <c r="AB548" s="14">
        <v>1</v>
      </c>
      <c r="AC548" s="14">
        <v>1.01</v>
      </c>
      <c r="AD548" s="14">
        <v>1.92</v>
      </c>
      <c r="AE548" s="14">
        <v>0.53</v>
      </c>
      <c r="AF548" s="14">
        <v>0.67</v>
      </c>
      <c r="AG548" s="14">
        <v>0.13</v>
      </c>
      <c r="AH548" s="14">
        <v>0</v>
      </c>
      <c r="AI548" s="14">
        <v>0.14000000000000001</v>
      </c>
      <c r="AJ548" s="14">
        <v>0</v>
      </c>
      <c r="AK548" s="14">
        <v>0</v>
      </c>
      <c r="AL548" s="14">
        <v>0</v>
      </c>
      <c r="AM548" s="14">
        <v>0</v>
      </c>
      <c r="AN548" s="14">
        <v>0</v>
      </c>
      <c r="AO548" s="14">
        <v>0</v>
      </c>
      <c r="AP548" s="14">
        <v>0.15</v>
      </c>
      <c r="AQ548" s="14">
        <v>0</v>
      </c>
      <c r="AR548" s="15">
        <v>0.28000000000000003</v>
      </c>
    </row>
    <row r="549" spans="1:44" x14ac:dyDescent="0.3">
      <c r="A549" t="s">
        <v>588</v>
      </c>
      <c r="B549">
        <v>1</v>
      </c>
      <c r="C549">
        <v>1</v>
      </c>
      <c r="D549">
        <v>0</v>
      </c>
      <c r="E549" t="s">
        <v>46</v>
      </c>
      <c r="F549" t="s">
        <v>32</v>
      </c>
      <c r="G549" s="11" t="s">
        <v>35</v>
      </c>
      <c r="H549" s="12">
        <v>2.3059538352518087</v>
      </c>
      <c r="I549">
        <v>0.97867701290446441</v>
      </c>
      <c r="J549">
        <v>1.3674480533382074</v>
      </c>
      <c r="K549">
        <v>-4.0171230990862943E-2</v>
      </c>
      <c r="L549">
        <v>2.0645547465297471</v>
      </c>
      <c r="M549">
        <v>-5.3577128936854103E-2</v>
      </c>
      <c r="N549">
        <v>9.3887748469048488E-2</v>
      </c>
      <c r="O549">
        <v>-0.48256586320857081</v>
      </c>
      <c r="P549">
        <v>-0.49597176115456199</v>
      </c>
      <c r="Q549">
        <v>-0.24125970018073017</v>
      </c>
      <c r="R549">
        <v>-0.49597176115456199</v>
      </c>
      <c r="S549">
        <v>-0.49597176115456199</v>
      </c>
      <c r="T549">
        <v>-0.49597176115456199</v>
      </c>
      <c r="U549">
        <v>-0.49597176115456199</v>
      </c>
      <c r="V549">
        <v>-0.49597176115456199</v>
      </c>
      <c r="W549">
        <v>-0.49597176115456199</v>
      </c>
      <c r="X549">
        <v>-0.24125970018073017</v>
      </c>
      <c r="Y549">
        <v>-0.49597176115456199</v>
      </c>
      <c r="Z549" s="11">
        <v>-0.49597176115456199</v>
      </c>
      <c r="AA549" s="13">
        <v>1.1000000000000001</v>
      </c>
      <c r="AB549" s="14">
        <v>1.39</v>
      </c>
      <c r="AC549" s="14">
        <v>0.34</v>
      </c>
      <c r="AD549" s="14">
        <v>1.91</v>
      </c>
      <c r="AE549" s="14">
        <v>0.33</v>
      </c>
      <c r="AF549" s="14">
        <v>0.44</v>
      </c>
      <c r="AG549" s="14">
        <v>0.01</v>
      </c>
      <c r="AH549" s="14">
        <v>0</v>
      </c>
      <c r="AI549" s="14">
        <v>0.19</v>
      </c>
      <c r="AJ549" s="14">
        <v>0</v>
      </c>
      <c r="AK549" s="14">
        <v>0</v>
      </c>
      <c r="AL549" s="14">
        <v>0</v>
      </c>
      <c r="AM549" s="14">
        <v>0</v>
      </c>
      <c r="AN549" s="14">
        <v>0</v>
      </c>
      <c r="AO549" s="14">
        <v>0</v>
      </c>
      <c r="AP549" s="14">
        <v>0.19</v>
      </c>
      <c r="AQ549" s="14">
        <v>0</v>
      </c>
      <c r="AR549" s="15">
        <v>0</v>
      </c>
    </row>
    <row r="550" spans="1:44" x14ac:dyDescent="0.3">
      <c r="A550" t="s">
        <v>589</v>
      </c>
      <c r="B550">
        <v>1</v>
      </c>
      <c r="C550">
        <v>1</v>
      </c>
      <c r="D550">
        <v>0</v>
      </c>
      <c r="E550" t="s">
        <v>46</v>
      </c>
      <c r="F550" t="s">
        <v>32</v>
      </c>
      <c r="G550" s="11" t="s">
        <v>35</v>
      </c>
      <c r="H550" s="12">
        <v>4.0889382620686305</v>
      </c>
      <c r="I550">
        <v>0.88483572728252624</v>
      </c>
      <c r="J550">
        <v>2.8823145212352066</v>
      </c>
      <c r="K550">
        <v>0.32178801355089798</v>
      </c>
      <c r="L550">
        <v>1.3406362574462254</v>
      </c>
      <c r="M550">
        <v>0.5496882786327475</v>
      </c>
      <c r="N550">
        <v>0.26816442176693334</v>
      </c>
      <c r="O550">
        <v>-0.36191278169465046</v>
      </c>
      <c r="P550">
        <v>-0.49597176115456199</v>
      </c>
      <c r="Q550">
        <v>-0.49597176115456199</v>
      </c>
      <c r="R550">
        <v>-0.49597176115456199</v>
      </c>
      <c r="S550">
        <v>-0.49597176115456199</v>
      </c>
      <c r="T550">
        <v>-0.49597176115456199</v>
      </c>
      <c r="U550">
        <v>-0.49597176115456199</v>
      </c>
      <c r="V550">
        <v>-0.49597176115456199</v>
      </c>
      <c r="W550">
        <v>-0.49597176115456199</v>
      </c>
      <c r="X550">
        <v>-0.26807149607271247</v>
      </c>
      <c r="Y550">
        <v>-0.49597176115456199</v>
      </c>
      <c r="Z550" s="11">
        <v>-5.3577128936854103E-2</v>
      </c>
      <c r="AA550" s="13">
        <v>1.03</v>
      </c>
      <c r="AB550" s="14">
        <v>2.52</v>
      </c>
      <c r="AC550" s="14">
        <v>0.61</v>
      </c>
      <c r="AD550" s="14">
        <v>1.37</v>
      </c>
      <c r="AE550" s="14">
        <v>0.78</v>
      </c>
      <c r="AF550" s="14">
        <v>0.56999999999999995</v>
      </c>
      <c r="AG550" s="14">
        <v>0.1</v>
      </c>
      <c r="AH550" s="14">
        <v>0</v>
      </c>
      <c r="AI550" s="14">
        <v>0</v>
      </c>
      <c r="AJ550" s="14">
        <v>0</v>
      </c>
      <c r="AK550" s="14">
        <v>0</v>
      </c>
      <c r="AL550" s="14">
        <v>0</v>
      </c>
      <c r="AM550" s="14">
        <v>0</v>
      </c>
      <c r="AN550" s="14">
        <v>0</v>
      </c>
      <c r="AO550" s="14">
        <v>0</v>
      </c>
      <c r="AP550" s="14">
        <v>0.17</v>
      </c>
      <c r="AQ550" s="14">
        <v>0</v>
      </c>
      <c r="AR550" s="15">
        <v>0.33</v>
      </c>
    </row>
    <row r="551" spans="1:44" x14ac:dyDescent="0.3">
      <c r="A551" t="s">
        <v>590</v>
      </c>
      <c r="B551">
        <v>1</v>
      </c>
      <c r="C551">
        <v>1</v>
      </c>
      <c r="D551">
        <v>0</v>
      </c>
      <c r="E551" t="s">
        <v>46</v>
      </c>
      <c r="F551" t="s">
        <v>32</v>
      </c>
      <c r="G551" s="11" t="s">
        <v>40</v>
      </c>
      <c r="H551" s="12">
        <v>2.1450830598999149</v>
      </c>
      <c r="I551">
        <v>0.52287648274076515</v>
      </c>
      <c r="J551">
        <v>2.1181783383137116</v>
      </c>
      <c r="K551">
        <v>-0.49597176115456199</v>
      </c>
      <c r="L551">
        <v>-0.13401251661280097</v>
      </c>
      <c r="M551">
        <v>0.56309417657873873</v>
      </c>
      <c r="N551">
        <v>-0.12060661866680981</v>
      </c>
      <c r="O551">
        <v>-0.49597176115456199</v>
      </c>
      <c r="P551">
        <v>-0.49597176115456199</v>
      </c>
      <c r="Q551">
        <v>-0.49597176115456199</v>
      </c>
      <c r="R551">
        <v>-0.49597176115456199</v>
      </c>
      <c r="S551">
        <v>-0.49597176115456199</v>
      </c>
      <c r="T551">
        <v>-0.49597176115456199</v>
      </c>
      <c r="U551">
        <v>-0.49597176115456199</v>
      </c>
      <c r="V551">
        <v>-0.49597176115456199</v>
      </c>
      <c r="W551">
        <v>-0.49597176115456199</v>
      </c>
      <c r="X551">
        <v>-0.46915996526257964</v>
      </c>
      <c r="Y551">
        <v>-0.32169508785667705</v>
      </c>
      <c r="Z551" s="11">
        <v>-0.49597176115456199</v>
      </c>
      <c r="AA551" s="13">
        <v>0.76</v>
      </c>
      <c r="AB551" s="14">
        <v>1.95</v>
      </c>
      <c r="AC551" s="14">
        <v>0</v>
      </c>
      <c r="AD551" s="14">
        <v>0.27</v>
      </c>
      <c r="AE551" s="14">
        <v>0.79</v>
      </c>
      <c r="AF551" s="14">
        <v>0.28000000000000003</v>
      </c>
      <c r="AG551" s="14">
        <v>0</v>
      </c>
      <c r="AH551" s="14">
        <v>0</v>
      </c>
      <c r="AI551" s="14">
        <v>0</v>
      </c>
      <c r="AJ551" s="14">
        <v>0</v>
      </c>
      <c r="AK551" s="14">
        <v>0</v>
      </c>
      <c r="AL551" s="14">
        <v>0</v>
      </c>
      <c r="AM551" s="14">
        <v>0</v>
      </c>
      <c r="AN551" s="14">
        <v>0</v>
      </c>
      <c r="AO551" s="14">
        <v>0</v>
      </c>
      <c r="AP551" s="14">
        <v>0.02</v>
      </c>
      <c r="AQ551" s="14">
        <v>0.13</v>
      </c>
      <c r="AR551" s="15">
        <v>0</v>
      </c>
    </row>
    <row r="552" spans="1:44" x14ac:dyDescent="0.3">
      <c r="A552" t="s">
        <v>591</v>
      </c>
      <c r="B552">
        <v>1</v>
      </c>
      <c r="C552">
        <v>1</v>
      </c>
      <c r="D552">
        <v>0</v>
      </c>
      <c r="E552" t="s">
        <v>46</v>
      </c>
      <c r="F552" t="s">
        <v>32</v>
      </c>
      <c r="G552" s="11" t="s">
        <v>35</v>
      </c>
      <c r="H552" s="12">
        <v>2.8019720592534814</v>
      </c>
      <c r="I552">
        <v>-1.33594350988807E-2</v>
      </c>
      <c r="J552">
        <v>1.5417247266360925</v>
      </c>
      <c r="K552">
        <v>1.2736067677162695</v>
      </c>
      <c r="L552">
        <v>2.5069493787474553</v>
      </c>
      <c r="M552">
        <v>-0.49597176115456199</v>
      </c>
      <c r="N552">
        <v>0.45584699301080939</v>
      </c>
      <c r="O552">
        <v>0.17432313614499537</v>
      </c>
      <c r="P552">
        <v>-0.49597176115456199</v>
      </c>
      <c r="Q552">
        <v>-0.24125970018073017</v>
      </c>
      <c r="R552">
        <v>-0.49597176115456199</v>
      </c>
      <c r="S552">
        <v>-0.49597176115456199</v>
      </c>
      <c r="T552">
        <v>-0.49597176115456199</v>
      </c>
      <c r="U552">
        <v>-0.49597176115456199</v>
      </c>
      <c r="V552">
        <v>-0.49597176115456199</v>
      </c>
      <c r="W552">
        <v>-0.49597176115456199</v>
      </c>
      <c r="X552">
        <v>-0.30828918991068588</v>
      </c>
      <c r="Y552">
        <v>-0.49597176115456199</v>
      </c>
      <c r="Z552" s="11">
        <v>-0.49597176115456199</v>
      </c>
      <c r="AA552" s="13">
        <v>0.36</v>
      </c>
      <c r="AB552" s="14">
        <v>1.52</v>
      </c>
      <c r="AC552" s="14">
        <v>1.32</v>
      </c>
      <c r="AD552" s="14">
        <v>2.2400000000000002</v>
      </c>
      <c r="AE552" s="14">
        <v>0</v>
      </c>
      <c r="AF552" s="14">
        <v>0.71</v>
      </c>
      <c r="AG552" s="14">
        <v>0.5</v>
      </c>
      <c r="AH552" s="14">
        <v>0</v>
      </c>
      <c r="AI552" s="14">
        <v>0.19</v>
      </c>
      <c r="AJ552" s="14">
        <v>0</v>
      </c>
      <c r="AK552" s="14">
        <v>0</v>
      </c>
      <c r="AL552" s="14">
        <v>0</v>
      </c>
      <c r="AM552" s="14">
        <v>0</v>
      </c>
      <c r="AN552" s="14">
        <v>0</v>
      </c>
      <c r="AO552" s="14">
        <v>0</v>
      </c>
      <c r="AP552" s="14">
        <v>0.14000000000000001</v>
      </c>
      <c r="AQ552" s="14">
        <v>0</v>
      </c>
      <c r="AR552" s="15">
        <v>0</v>
      </c>
    </row>
    <row r="553" spans="1:44" x14ac:dyDescent="0.3">
      <c r="A553" t="s">
        <v>592</v>
      </c>
      <c r="B553">
        <v>1</v>
      </c>
      <c r="C553">
        <v>1</v>
      </c>
      <c r="D553">
        <v>0</v>
      </c>
      <c r="E553" t="s">
        <v>46</v>
      </c>
      <c r="F553" t="s">
        <v>32</v>
      </c>
      <c r="G553" s="11" t="s">
        <v>40</v>
      </c>
      <c r="H553" s="12">
        <v>1.3541350810864372</v>
      </c>
      <c r="I553">
        <v>0.1341054423070219</v>
      </c>
      <c r="J553">
        <v>0.88483572728252624</v>
      </c>
      <c r="K553">
        <v>0.3351939114968891</v>
      </c>
      <c r="L553">
        <v>3.7671037856706229</v>
      </c>
      <c r="M553">
        <v>0.29497621765891563</v>
      </c>
      <c r="N553">
        <v>-0.49597176115456199</v>
      </c>
      <c r="O553">
        <v>-0.49597176115456199</v>
      </c>
      <c r="P553">
        <v>-0.49597176115456199</v>
      </c>
      <c r="Q553">
        <v>-0.49597176115456199</v>
      </c>
      <c r="R553">
        <v>-0.49597176115456199</v>
      </c>
      <c r="S553">
        <v>-0.49597176115456199</v>
      </c>
      <c r="T553">
        <v>-0.49597176115456199</v>
      </c>
      <c r="U553">
        <v>-0.49597176115456199</v>
      </c>
      <c r="V553">
        <v>-0.49597176115456199</v>
      </c>
      <c r="W553">
        <v>-0.49597176115456199</v>
      </c>
      <c r="X553">
        <v>-0.20104200634275673</v>
      </c>
      <c r="Y553">
        <v>-0.49597176115456199</v>
      </c>
      <c r="Z553" s="11">
        <v>-0.21444790428874788</v>
      </c>
      <c r="AA553" s="13">
        <v>0.47</v>
      </c>
      <c r="AB553" s="14">
        <v>1.03</v>
      </c>
      <c r="AC553" s="14">
        <v>0.62</v>
      </c>
      <c r="AD553" s="14">
        <v>3.18</v>
      </c>
      <c r="AE553" s="14">
        <v>0.59</v>
      </c>
      <c r="AF553" s="14">
        <v>0</v>
      </c>
      <c r="AG553" s="14">
        <v>0</v>
      </c>
      <c r="AH553" s="14">
        <v>0</v>
      </c>
      <c r="AI553" s="14">
        <v>0</v>
      </c>
      <c r="AJ553" s="14">
        <v>0</v>
      </c>
      <c r="AK553" s="14">
        <v>0</v>
      </c>
      <c r="AL553" s="14">
        <v>0</v>
      </c>
      <c r="AM553" s="14">
        <v>0</v>
      </c>
      <c r="AN553" s="14">
        <v>0</v>
      </c>
      <c r="AO553" s="14">
        <v>0</v>
      </c>
      <c r="AP553" s="14">
        <v>0.22</v>
      </c>
      <c r="AQ553" s="14">
        <v>0</v>
      </c>
      <c r="AR553" s="15">
        <v>0.21</v>
      </c>
    </row>
    <row r="554" spans="1:44" x14ac:dyDescent="0.3">
      <c r="A554" t="s">
        <v>593</v>
      </c>
      <c r="B554">
        <v>1</v>
      </c>
      <c r="C554">
        <v>1</v>
      </c>
      <c r="D554">
        <v>0</v>
      </c>
      <c r="E554" t="s">
        <v>46</v>
      </c>
      <c r="F554" t="s">
        <v>32</v>
      </c>
      <c r="G554" s="11" t="s">
        <v>38</v>
      </c>
      <c r="H554" s="12">
        <v>2.1316771619539239</v>
      </c>
      <c r="I554">
        <v>1.7294072978799684</v>
      </c>
      <c r="J554">
        <v>0.36200570738887144</v>
      </c>
      <c r="K554">
        <v>4.0264156685083936E-2</v>
      </c>
      <c r="L554">
        <v>2.3326727054495699</v>
      </c>
      <c r="M554">
        <v>1.1797654820943315</v>
      </c>
      <c r="N554">
        <v>0.67034136014666768</v>
      </c>
      <c r="O554">
        <v>9.3887748469048488E-2</v>
      </c>
      <c r="P554">
        <v>-0.49597176115456199</v>
      </c>
      <c r="Q554">
        <v>-0.49597176115456199</v>
      </c>
      <c r="R554">
        <v>-0.49597176115456199</v>
      </c>
      <c r="S554">
        <v>-0.49597176115456199</v>
      </c>
      <c r="T554">
        <v>-0.49597176115456199</v>
      </c>
      <c r="U554">
        <v>-0.49597176115456199</v>
      </c>
      <c r="V554">
        <v>-0.49597176115456199</v>
      </c>
      <c r="W554">
        <v>-0.49597176115456199</v>
      </c>
      <c r="X554">
        <v>-0.24125970018073017</v>
      </c>
      <c r="Y554">
        <v>-0.49597176115456199</v>
      </c>
      <c r="Z554" s="11">
        <v>-0.49597176115456199</v>
      </c>
      <c r="AA554" s="13">
        <v>1.66</v>
      </c>
      <c r="AB554" s="14">
        <v>0.64</v>
      </c>
      <c r="AC554" s="14">
        <v>0.4</v>
      </c>
      <c r="AD554" s="14">
        <v>2.11</v>
      </c>
      <c r="AE554" s="14">
        <v>1.25</v>
      </c>
      <c r="AF554" s="14">
        <v>0.87</v>
      </c>
      <c r="AG554" s="14">
        <v>0.44</v>
      </c>
      <c r="AH554" s="14">
        <v>0</v>
      </c>
      <c r="AI554" s="14">
        <v>0</v>
      </c>
      <c r="AJ554" s="14">
        <v>0</v>
      </c>
      <c r="AK554" s="14">
        <v>0</v>
      </c>
      <c r="AL554" s="14">
        <v>0</v>
      </c>
      <c r="AM554" s="14">
        <v>0</v>
      </c>
      <c r="AN554" s="14">
        <v>0</v>
      </c>
      <c r="AO554" s="14">
        <v>0</v>
      </c>
      <c r="AP554" s="14">
        <v>0.19</v>
      </c>
      <c r="AQ554" s="14">
        <v>0</v>
      </c>
      <c r="AR554" s="15">
        <v>0</v>
      </c>
    </row>
    <row r="555" spans="1:44" x14ac:dyDescent="0.3">
      <c r="A555" t="s">
        <v>594</v>
      </c>
      <c r="B555">
        <v>1</v>
      </c>
      <c r="C555">
        <v>1</v>
      </c>
      <c r="D555">
        <v>1</v>
      </c>
      <c r="E555" t="s">
        <v>46</v>
      </c>
      <c r="F555" t="s">
        <v>34</v>
      </c>
      <c r="G555" s="11" t="s">
        <v>35</v>
      </c>
      <c r="H555" s="12">
        <v>2.7885661613074899</v>
      </c>
      <c r="I555">
        <v>-0.49597176115456199</v>
      </c>
      <c r="J555">
        <v>1.8902780732318623</v>
      </c>
      <c r="K555">
        <v>1.3942598492301896</v>
      </c>
      <c r="L555">
        <v>-0.18763610839676559</v>
      </c>
      <c r="M555">
        <v>2.3728903992875439</v>
      </c>
      <c r="N555">
        <v>0.95186521701248206</v>
      </c>
      <c r="O555">
        <v>-0.49597176115456199</v>
      </c>
      <c r="P555">
        <v>-0.49597176115456199</v>
      </c>
      <c r="Q555">
        <v>-0.49597176115456199</v>
      </c>
      <c r="R555">
        <v>-0.49597176115456199</v>
      </c>
      <c r="S555">
        <v>-0.49597176115456199</v>
      </c>
      <c r="T555">
        <v>-0.49597176115456199</v>
      </c>
      <c r="U555">
        <v>-0.49597176115456199</v>
      </c>
      <c r="V555">
        <v>-0.49597176115456199</v>
      </c>
      <c r="W555">
        <v>-0.49597176115456199</v>
      </c>
      <c r="X555">
        <v>-0.49597176115456199</v>
      </c>
      <c r="Y555">
        <v>-0.49597176115456199</v>
      </c>
      <c r="Z555" s="11">
        <v>-0.49597176115456199</v>
      </c>
      <c r="AA555" s="13">
        <v>0</v>
      </c>
      <c r="AB555" s="14">
        <v>1.78</v>
      </c>
      <c r="AC555" s="14">
        <v>1.41</v>
      </c>
      <c r="AD555" s="14">
        <v>0.23</v>
      </c>
      <c r="AE555" s="14">
        <v>2.14</v>
      </c>
      <c r="AF555" s="14">
        <v>1.08</v>
      </c>
      <c r="AG555" s="14">
        <v>0</v>
      </c>
      <c r="AH555" s="14">
        <v>0</v>
      </c>
      <c r="AI555" s="14">
        <v>0</v>
      </c>
      <c r="AJ555" s="14">
        <v>0</v>
      </c>
      <c r="AK555" s="14">
        <v>0</v>
      </c>
      <c r="AL555" s="14">
        <v>0</v>
      </c>
      <c r="AM555" s="14">
        <v>0</v>
      </c>
      <c r="AN555" s="14">
        <v>0</v>
      </c>
      <c r="AO555" s="14">
        <v>0</v>
      </c>
      <c r="AP555" s="14">
        <v>0</v>
      </c>
      <c r="AQ555" s="14">
        <v>0</v>
      </c>
      <c r="AR555" s="15">
        <v>0</v>
      </c>
    </row>
    <row r="556" spans="1:44" x14ac:dyDescent="0.3">
      <c r="A556" t="s">
        <v>595</v>
      </c>
      <c r="B556">
        <v>0</v>
      </c>
      <c r="C556">
        <v>0</v>
      </c>
      <c r="D556">
        <v>0</v>
      </c>
      <c r="E556" t="s">
        <v>55</v>
      </c>
      <c r="F556" t="s">
        <v>56</v>
      </c>
      <c r="G556" s="11" t="s">
        <v>40</v>
      </c>
      <c r="H556" s="12">
        <v>3.0969018140652862</v>
      </c>
      <c r="I556">
        <v>-0.18763610839676559</v>
      </c>
      <c r="J556">
        <v>2.252237317773623</v>
      </c>
      <c r="K556">
        <v>1.0323006046884287</v>
      </c>
      <c r="L556">
        <v>0.46925289095680056</v>
      </c>
      <c r="M556">
        <v>0.38881750328085374</v>
      </c>
      <c r="N556">
        <v>-0.10720072072081874</v>
      </c>
      <c r="O556">
        <v>-0.49597176115456199</v>
      </c>
      <c r="P556">
        <v>-0.49597176115456199</v>
      </c>
      <c r="Q556">
        <v>-0.49597176115456199</v>
      </c>
      <c r="R556">
        <v>-0.49597176115456199</v>
      </c>
      <c r="S556">
        <v>-0.49597176115456199</v>
      </c>
      <c r="T556">
        <v>-0.49597176115456199</v>
      </c>
      <c r="U556">
        <v>-0.49597176115456199</v>
      </c>
      <c r="V556">
        <v>-0.49597176115456199</v>
      </c>
      <c r="W556">
        <v>-0.49597176115456199</v>
      </c>
      <c r="X556">
        <v>-2.6765333044871858E-2</v>
      </c>
      <c r="Y556">
        <v>-0.49597176115456199</v>
      </c>
      <c r="Z556" s="11">
        <v>-0.49597176115456199</v>
      </c>
      <c r="AA556" s="13">
        <v>0.23</v>
      </c>
      <c r="AB556" s="14">
        <v>2.0499999999999998</v>
      </c>
      <c r="AC556" s="14">
        <v>1.1399999999999999</v>
      </c>
      <c r="AD556" s="14">
        <v>0.72</v>
      </c>
      <c r="AE556" s="14">
        <v>0.66</v>
      </c>
      <c r="AF556" s="14">
        <v>0.28999999999999998</v>
      </c>
      <c r="AG556" s="14">
        <v>0</v>
      </c>
      <c r="AH556" s="14">
        <v>0</v>
      </c>
      <c r="AI556" s="14">
        <v>0</v>
      </c>
      <c r="AJ556" s="14">
        <v>0</v>
      </c>
      <c r="AK556" s="14">
        <v>0</v>
      </c>
      <c r="AL556" s="14">
        <v>0</v>
      </c>
      <c r="AM556" s="14">
        <v>0</v>
      </c>
      <c r="AN556" s="14">
        <v>0</v>
      </c>
      <c r="AO556" s="14">
        <v>0</v>
      </c>
      <c r="AP556" s="14">
        <v>0.35</v>
      </c>
      <c r="AQ556" s="14">
        <v>0</v>
      </c>
      <c r="AR556" s="15">
        <v>0</v>
      </c>
    </row>
    <row r="557" spans="1:44" x14ac:dyDescent="0.3">
      <c r="A557" t="s">
        <v>596</v>
      </c>
      <c r="B557">
        <v>1</v>
      </c>
      <c r="C557">
        <v>1</v>
      </c>
      <c r="D557"/>
      <c r="E557" t="s">
        <v>46</v>
      </c>
      <c r="F557"/>
      <c r="G557" s="11" t="s">
        <v>35</v>
      </c>
      <c r="H557" s="12">
        <v>2.0646476722239679</v>
      </c>
      <c r="I557">
        <v>0.42903519711882709</v>
      </c>
      <c r="J557">
        <v>1.9841193588538004</v>
      </c>
      <c r="K557">
        <v>-0.34850688374865935</v>
      </c>
      <c r="L557">
        <v>0.89824162522851736</v>
      </c>
      <c r="M557">
        <v>0.46925289095680056</v>
      </c>
      <c r="N557">
        <v>-0.13401251661280097</v>
      </c>
      <c r="O557">
        <v>0.24135262587495115</v>
      </c>
      <c r="P557">
        <v>-0.49597176115456199</v>
      </c>
      <c r="Q557">
        <v>-0.49597176115456199</v>
      </c>
      <c r="R557">
        <v>-0.49597176115456199</v>
      </c>
      <c r="S557">
        <v>-0.49597176115456199</v>
      </c>
      <c r="T557">
        <v>-0.49597176115456199</v>
      </c>
      <c r="U557">
        <v>-0.49597176115456199</v>
      </c>
      <c r="V557">
        <v>-0.49597176115456199</v>
      </c>
      <c r="W557">
        <v>-0.49597176115456199</v>
      </c>
      <c r="X557">
        <v>-0.41553637347861511</v>
      </c>
      <c r="Y557">
        <v>-0.49597176115456199</v>
      </c>
      <c r="Z557" s="11">
        <v>-0.49597176115456199</v>
      </c>
      <c r="AA557" s="13">
        <v>0.69</v>
      </c>
      <c r="AB557" s="14">
        <v>1.85</v>
      </c>
      <c r="AC557" s="14">
        <v>0.11</v>
      </c>
      <c r="AD557" s="14">
        <v>1.04</v>
      </c>
      <c r="AE557" s="14">
        <v>0.72</v>
      </c>
      <c r="AF557" s="14">
        <v>0.27</v>
      </c>
      <c r="AG557" s="14">
        <v>0.55000000000000004</v>
      </c>
      <c r="AH557" s="14">
        <v>0</v>
      </c>
      <c r="AI557" s="14">
        <v>0</v>
      </c>
      <c r="AJ557" s="14">
        <v>0</v>
      </c>
      <c r="AK557" s="14">
        <v>0</v>
      </c>
      <c r="AL557" s="14">
        <v>0</v>
      </c>
      <c r="AM557" s="14">
        <v>0</v>
      </c>
      <c r="AN557" s="14">
        <v>0</v>
      </c>
      <c r="AO557" s="14">
        <v>0</v>
      </c>
      <c r="AP557" s="14">
        <v>0.06</v>
      </c>
      <c r="AQ557" s="14">
        <v>0</v>
      </c>
      <c r="AR557" s="15">
        <v>0</v>
      </c>
    </row>
    <row r="558" spans="1:44" x14ac:dyDescent="0.3">
      <c r="A558" t="s">
        <v>597</v>
      </c>
      <c r="B558">
        <v>1</v>
      </c>
      <c r="C558">
        <v>1</v>
      </c>
      <c r="D558">
        <v>0</v>
      </c>
      <c r="E558" t="s">
        <v>46</v>
      </c>
      <c r="F558" t="s">
        <v>32</v>
      </c>
      <c r="G558" s="11" t="s">
        <v>40</v>
      </c>
      <c r="H558" s="12">
        <v>3.3918315688770915</v>
      </c>
      <c r="I558">
        <v>-0.14741841455879215</v>
      </c>
      <c r="J558">
        <v>3.4051445411288617</v>
      </c>
      <c r="K558">
        <v>0.1341054423070219</v>
      </c>
      <c r="L558">
        <v>0.64352956425468544</v>
      </c>
      <c r="M558">
        <v>-0.18763610839676559</v>
      </c>
      <c r="N558">
        <v>0.21454082998296883</v>
      </c>
      <c r="O558">
        <v>0.12069954436103081</v>
      </c>
      <c r="P558">
        <v>-0.49597176115456199</v>
      </c>
      <c r="Q558">
        <v>-0.49597176115456199</v>
      </c>
      <c r="R558">
        <v>-0.49597176115456199</v>
      </c>
      <c r="S558">
        <v>-0.21444790428874788</v>
      </c>
      <c r="T558">
        <v>-0.49597176115456199</v>
      </c>
      <c r="U558">
        <v>-0.49597176115456199</v>
      </c>
      <c r="V558">
        <v>-0.49597176115456199</v>
      </c>
      <c r="W558">
        <v>-0.49597176115456199</v>
      </c>
      <c r="X558">
        <v>-0.38872457758663276</v>
      </c>
      <c r="Y558">
        <v>-0.49597176115456199</v>
      </c>
      <c r="Z558" s="11">
        <v>-0.49597176115456199</v>
      </c>
      <c r="AA558" s="13">
        <v>0.26</v>
      </c>
      <c r="AB558" s="14">
        <v>2.91</v>
      </c>
      <c r="AC558" s="14">
        <v>0.47</v>
      </c>
      <c r="AD558" s="14">
        <v>0.85</v>
      </c>
      <c r="AE558" s="14">
        <v>0.23</v>
      </c>
      <c r="AF558" s="14">
        <v>0.53</v>
      </c>
      <c r="AG558" s="14">
        <v>0.46</v>
      </c>
      <c r="AH558" s="14">
        <v>0</v>
      </c>
      <c r="AI558" s="14">
        <v>0</v>
      </c>
      <c r="AJ558" s="14">
        <v>0</v>
      </c>
      <c r="AK558" s="14">
        <v>0.21</v>
      </c>
      <c r="AL558" s="14">
        <v>0</v>
      </c>
      <c r="AM558" s="14">
        <v>0</v>
      </c>
      <c r="AN558" s="14">
        <v>0</v>
      </c>
      <c r="AO558" s="14">
        <v>0</v>
      </c>
      <c r="AP558" s="14">
        <v>0.08</v>
      </c>
      <c r="AQ558" s="14">
        <v>0</v>
      </c>
      <c r="AR558" s="15">
        <v>0</v>
      </c>
    </row>
    <row r="559" spans="1:44" x14ac:dyDescent="0.3">
      <c r="A559" t="s">
        <v>598</v>
      </c>
      <c r="B559">
        <v>0</v>
      </c>
      <c r="C559">
        <v>0</v>
      </c>
      <c r="D559"/>
      <c r="E559" t="s">
        <v>55</v>
      </c>
      <c r="F559"/>
      <c r="G559" s="11" t="s">
        <v>38</v>
      </c>
      <c r="H559" s="12">
        <v>-1.4342916916797215</v>
      </c>
      <c r="I559">
        <v>-0.49597176115456199</v>
      </c>
      <c r="J559">
        <v>-0.49597176115456199</v>
      </c>
      <c r="K559">
        <v>-0.4423481693705974</v>
      </c>
      <c r="L559">
        <v>4.5044281727001358</v>
      </c>
      <c r="M559">
        <v>4.9334169069718516</v>
      </c>
      <c r="N559">
        <v>-0.10720072072081874</v>
      </c>
      <c r="O559">
        <v>-0.28147739401870359</v>
      </c>
      <c r="P559">
        <v>-0.49597176115456199</v>
      </c>
      <c r="Q559">
        <v>-0.49597176115456199</v>
      </c>
      <c r="R559">
        <v>-0.49597176115456199</v>
      </c>
      <c r="S559">
        <v>-0.49597176115456199</v>
      </c>
      <c r="T559">
        <v>-0.49597176115456199</v>
      </c>
      <c r="U559">
        <v>-0.49597176115456199</v>
      </c>
      <c r="V559">
        <v>-0.49597176115456199</v>
      </c>
      <c r="W559">
        <v>-0.49597176115456199</v>
      </c>
      <c r="X559">
        <v>-0.36191278169465046</v>
      </c>
      <c r="Y559">
        <v>-0.49597176115456199</v>
      </c>
      <c r="Z559" s="11">
        <v>-0.49597176115456199</v>
      </c>
      <c r="AA559" s="13">
        <v>0</v>
      </c>
      <c r="AB559" s="14">
        <v>0</v>
      </c>
      <c r="AC559" s="14">
        <v>0.04</v>
      </c>
      <c r="AD559" s="14">
        <v>3.73</v>
      </c>
      <c r="AE559" s="14">
        <v>4.05</v>
      </c>
      <c r="AF559" s="14">
        <v>0.28999999999999998</v>
      </c>
      <c r="AG559" s="14">
        <v>0.16</v>
      </c>
      <c r="AH559" s="14">
        <v>0</v>
      </c>
      <c r="AI559" s="14">
        <v>0</v>
      </c>
      <c r="AJ559" s="14">
        <v>0</v>
      </c>
      <c r="AK559" s="14">
        <v>0</v>
      </c>
      <c r="AL559" s="14">
        <v>0</v>
      </c>
      <c r="AM559" s="14">
        <v>0</v>
      </c>
      <c r="AN559" s="14">
        <v>0</v>
      </c>
      <c r="AO559" s="14">
        <v>0</v>
      </c>
      <c r="AP559" s="14">
        <v>0.1</v>
      </c>
      <c r="AQ559" s="14">
        <v>0</v>
      </c>
      <c r="AR559" s="15">
        <v>0</v>
      </c>
    </row>
    <row r="560" spans="1:44" x14ac:dyDescent="0.3">
      <c r="A560" t="s">
        <v>599</v>
      </c>
      <c r="B560">
        <v>1</v>
      </c>
      <c r="C560">
        <v>1</v>
      </c>
      <c r="D560">
        <v>0</v>
      </c>
      <c r="E560" t="s">
        <v>46</v>
      </c>
      <c r="F560" t="s">
        <v>32</v>
      </c>
      <c r="G560" s="11" t="s">
        <v>35</v>
      </c>
      <c r="H560" s="12">
        <v>-0.41544344778439413</v>
      </c>
      <c r="I560">
        <v>0.57650007452472984</v>
      </c>
      <c r="J560">
        <v>-0.49597176115456199</v>
      </c>
      <c r="K560">
        <v>-0.49597176115456199</v>
      </c>
      <c r="L560">
        <v>1.943901665015827</v>
      </c>
      <c r="M560">
        <v>9.3887748469048488E-2</v>
      </c>
      <c r="N560">
        <v>-0.36191278169465046</v>
      </c>
      <c r="O560">
        <v>-0.33510098580266823</v>
      </c>
      <c r="P560">
        <v>-0.49597176115456199</v>
      </c>
      <c r="Q560">
        <v>-0.49597176115456199</v>
      </c>
      <c r="R560">
        <v>-0.49597176115456199</v>
      </c>
      <c r="S560">
        <v>-0.49597176115456199</v>
      </c>
      <c r="T560">
        <v>-0.49597176115456199</v>
      </c>
      <c r="U560">
        <v>-0.49597176115456199</v>
      </c>
      <c r="V560">
        <v>-0.49597176115456199</v>
      </c>
      <c r="W560">
        <v>-0.49597176115456199</v>
      </c>
      <c r="X560">
        <v>-0.36191278169465046</v>
      </c>
      <c r="Y560">
        <v>-0.49597176115456199</v>
      </c>
      <c r="Z560" s="11">
        <v>-0.49597176115456199</v>
      </c>
      <c r="AA560" s="13">
        <v>0.8</v>
      </c>
      <c r="AB560" s="14">
        <v>0</v>
      </c>
      <c r="AC560" s="14">
        <v>0</v>
      </c>
      <c r="AD560" s="14">
        <v>1.82</v>
      </c>
      <c r="AE560" s="14">
        <v>0.44</v>
      </c>
      <c r="AF560" s="14">
        <v>0.1</v>
      </c>
      <c r="AG560" s="14">
        <v>0.12</v>
      </c>
      <c r="AH560" s="14">
        <v>0</v>
      </c>
      <c r="AI560" s="14">
        <v>0</v>
      </c>
      <c r="AJ560" s="14">
        <v>0</v>
      </c>
      <c r="AK560" s="14">
        <v>0</v>
      </c>
      <c r="AL560" s="14">
        <v>0</v>
      </c>
      <c r="AM560" s="14">
        <v>0</v>
      </c>
      <c r="AN560" s="14">
        <v>0</v>
      </c>
      <c r="AO560" s="14">
        <v>0</v>
      </c>
      <c r="AP560" s="14">
        <v>0.1</v>
      </c>
      <c r="AQ560" s="14">
        <v>0</v>
      </c>
      <c r="AR560" s="15">
        <v>0</v>
      </c>
    </row>
    <row r="561" spans="1:44" x14ac:dyDescent="0.3">
      <c r="A561" t="s">
        <v>600</v>
      </c>
      <c r="B561">
        <v>1</v>
      </c>
      <c r="C561">
        <v>1</v>
      </c>
      <c r="D561">
        <v>0</v>
      </c>
      <c r="E561" t="s">
        <v>46</v>
      </c>
      <c r="F561" t="s">
        <v>32</v>
      </c>
      <c r="G561" s="11" t="s">
        <v>35</v>
      </c>
      <c r="H561" s="12">
        <v>3.6465436298509228</v>
      </c>
      <c r="I561">
        <v>1.0859241964723934</v>
      </c>
      <c r="J561">
        <v>2.7482555417752952</v>
      </c>
      <c r="K561">
        <v>-0.18763610839676559</v>
      </c>
      <c r="L561">
        <v>2.238831419827632</v>
      </c>
      <c r="M561">
        <v>-0.49597176115456199</v>
      </c>
      <c r="N561">
        <v>-0.25466559812672135</v>
      </c>
      <c r="O561">
        <v>0.53628238068675638</v>
      </c>
      <c r="P561">
        <v>-0.49597176115456199</v>
      </c>
      <c r="Q561">
        <v>-0.49597176115456199</v>
      </c>
      <c r="R561">
        <v>-0.49597176115456199</v>
      </c>
      <c r="S561">
        <v>-0.49597176115456199</v>
      </c>
      <c r="T561">
        <v>-0.49597176115456199</v>
      </c>
      <c r="U561">
        <v>-0.49597176115456199</v>
      </c>
      <c r="V561">
        <v>-0.49597176115456199</v>
      </c>
      <c r="W561">
        <v>-0.49597176115456199</v>
      </c>
      <c r="X561">
        <v>-0.36191278169465046</v>
      </c>
      <c r="Y561">
        <v>-0.49597176115456199</v>
      </c>
      <c r="Z561" s="11">
        <v>-0.4423481693705974</v>
      </c>
      <c r="AA561" s="13">
        <v>1.18</v>
      </c>
      <c r="AB561" s="14">
        <v>2.42</v>
      </c>
      <c r="AC561" s="14">
        <v>0.23</v>
      </c>
      <c r="AD561" s="14">
        <v>2.04</v>
      </c>
      <c r="AE561" s="14">
        <v>0</v>
      </c>
      <c r="AF561" s="14">
        <v>0.18</v>
      </c>
      <c r="AG561" s="14">
        <v>0.77</v>
      </c>
      <c r="AH561" s="14">
        <v>0</v>
      </c>
      <c r="AI561" s="14">
        <v>0</v>
      </c>
      <c r="AJ561" s="14">
        <v>0</v>
      </c>
      <c r="AK561" s="14">
        <v>0</v>
      </c>
      <c r="AL561" s="14">
        <v>0</v>
      </c>
      <c r="AM561" s="14">
        <v>0</v>
      </c>
      <c r="AN561" s="14">
        <v>0</v>
      </c>
      <c r="AO561" s="14">
        <v>0</v>
      </c>
      <c r="AP561" s="14">
        <v>0.1</v>
      </c>
      <c r="AQ561" s="14">
        <v>0</v>
      </c>
      <c r="AR561" s="15">
        <v>0.04</v>
      </c>
    </row>
    <row r="562" spans="1:44" x14ac:dyDescent="0.3">
      <c r="A562" t="s">
        <v>601</v>
      </c>
      <c r="B562">
        <v>1</v>
      </c>
      <c r="C562">
        <v>1</v>
      </c>
      <c r="D562">
        <v>0</v>
      </c>
      <c r="E562" t="s">
        <v>46</v>
      </c>
      <c r="F562" t="s">
        <v>32</v>
      </c>
      <c r="G562" s="11" t="s">
        <v>35</v>
      </c>
      <c r="H562" s="12">
        <v>3.365019772985109</v>
      </c>
      <c r="I562">
        <v>1.0457065026344199</v>
      </c>
      <c r="J562">
        <v>1.7160013999339772</v>
      </c>
      <c r="K562">
        <v>0.60331187041671197</v>
      </c>
      <c r="L562">
        <v>3.0297793986411095</v>
      </c>
      <c r="M562">
        <v>-0.49597176115456199</v>
      </c>
      <c r="N562">
        <v>-0.49597176115456199</v>
      </c>
      <c r="O562">
        <v>6.7075952577066181E-2</v>
      </c>
      <c r="P562">
        <v>-0.49597176115456199</v>
      </c>
      <c r="Q562">
        <v>-0.49597176115456199</v>
      </c>
      <c r="R562">
        <v>-0.49597176115456199</v>
      </c>
      <c r="S562">
        <v>-0.49597176115456199</v>
      </c>
      <c r="T562">
        <v>-0.49597176115456199</v>
      </c>
      <c r="U562">
        <v>-0.49597176115456199</v>
      </c>
      <c r="V562">
        <v>-0.49597176115456199</v>
      </c>
      <c r="W562">
        <v>-0.49597176115456199</v>
      </c>
      <c r="X562">
        <v>-0.41553637347861511</v>
      </c>
      <c r="Y562">
        <v>-0.49597176115456199</v>
      </c>
      <c r="Z562" s="11">
        <v>-0.32169508785667705</v>
      </c>
      <c r="AA562" s="13">
        <v>1.1499999999999999</v>
      </c>
      <c r="AB562" s="14">
        <v>1.65</v>
      </c>
      <c r="AC562" s="14">
        <v>0.82</v>
      </c>
      <c r="AD562" s="14">
        <v>2.63</v>
      </c>
      <c r="AE562" s="14">
        <v>0</v>
      </c>
      <c r="AF562" s="14">
        <v>0</v>
      </c>
      <c r="AG562" s="14">
        <v>0.42</v>
      </c>
      <c r="AH562" s="14">
        <v>0</v>
      </c>
      <c r="AI562" s="14">
        <v>0</v>
      </c>
      <c r="AJ562" s="14">
        <v>0</v>
      </c>
      <c r="AK562" s="14">
        <v>0</v>
      </c>
      <c r="AL562" s="14">
        <v>0</v>
      </c>
      <c r="AM562" s="14">
        <v>0</v>
      </c>
      <c r="AN562" s="14">
        <v>0</v>
      </c>
      <c r="AO562" s="14">
        <v>0</v>
      </c>
      <c r="AP562" s="14">
        <v>0.06</v>
      </c>
      <c r="AQ562" s="14">
        <v>0</v>
      </c>
      <c r="AR562" s="15">
        <v>0.13</v>
      </c>
    </row>
    <row r="563" spans="1:44" x14ac:dyDescent="0.3">
      <c r="A563" t="s">
        <v>602</v>
      </c>
      <c r="B563">
        <v>1</v>
      </c>
      <c r="C563">
        <v>1</v>
      </c>
      <c r="D563"/>
      <c r="E563" t="s">
        <v>46</v>
      </c>
      <c r="F563"/>
      <c r="G563" s="11" t="s">
        <v>38</v>
      </c>
      <c r="H563" s="12">
        <v>-0.3350080601084473</v>
      </c>
      <c r="I563">
        <v>0.17432313614499537</v>
      </c>
      <c r="J563">
        <v>-1.33594350988807E-2</v>
      </c>
      <c r="K563">
        <v>-0.49597176115456199</v>
      </c>
      <c r="L563">
        <v>3.7671037856706229</v>
      </c>
      <c r="M563">
        <v>-0.26807149607271247</v>
      </c>
      <c r="N563">
        <v>0.42903519711882709</v>
      </c>
      <c r="O563">
        <v>0.1341054423070219</v>
      </c>
      <c r="P563">
        <v>-0.49597176115456199</v>
      </c>
      <c r="Q563">
        <v>-0.49597176115456199</v>
      </c>
      <c r="R563">
        <v>-0.49597176115456199</v>
      </c>
      <c r="S563">
        <v>-0.49597176115456199</v>
      </c>
      <c r="T563">
        <v>-0.49597176115456199</v>
      </c>
      <c r="U563">
        <v>-0.49597176115456199</v>
      </c>
      <c r="V563">
        <v>-0.37531867964064158</v>
      </c>
      <c r="W563">
        <v>-0.49597176115456199</v>
      </c>
      <c r="X563">
        <v>-0.37531867964064158</v>
      </c>
      <c r="Y563">
        <v>-0.49597176115456199</v>
      </c>
      <c r="Z563" s="11">
        <v>-0.49597176115456199</v>
      </c>
      <c r="AA563" s="13">
        <v>0.5</v>
      </c>
      <c r="AB563" s="14">
        <v>0.36</v>
      </c>
      <c r="AC563" s="14">
        <v>0</v>
      </c>
      <c r="AD563" s="14">
        <v>3.18</v>
      </c>
      <c r="AE563" s="14">
        <v>0.17</v>
      </c>
      <c r="AF563" s="14">
        <v>0.69</v>
      </c>
      <c r="AG563" s="14">
        <v>0.47</v>
      </c>
      <c r="AH563" s="14">
        <v>0</v>
      </c>
      <c r="AI563" s="14">
        <v>0</v>
      </c>
      <c r="AJ563" s="14">
        <v>0</v>
      </c>
      <c r="AK563" s="14">
        <v>0</v>
      </c>
      <c r="AL563" s="14">
        <v>0</v>
      </c>
      <c r="AM563" s="14">
        <v>0</v>
      </c>
      <c r="AN563" s="14">
        <v>0.09</v>
      </c>
      <c r="AO563" s="14">
        <v>0</v>
      </c>
      <c r="AP563" s="14">
        <v>0.09</v>
      </c>
      <c r="AQ563" s="14">
        <v>0</v>
      </c>
      <c r="AR563" s="15">
        <v>0</v>
      </c>
    </row>
    <row r="564" spans="1:44" x14ac:dyDescent="0.3">
      <c r="A564" t="s">
        <v>603</v>
      </c>
      <c r="B564">
        <v>0</v>
      </c>
      <c r="C564">
        <v>0</v>
      </c>
      <c r="D564">
        <v>1</v>
      </c>
      <c r="E564" t="s">
        <v>70</v>
      </c>
      <c r="F564" t="s">
        <v>71</v>
      </c>
      <c r="G564" s="11" t="s">
        <v>35</v>
      </c>
      <c r="H564" s="12">
        <v>-1.487915283463686</v>
      </c>
      <c r="I564">
        <v>-0.49597176115456199</v>
      </c>
      <c r="J564">
        <v>-0.49597176115456199</v>
      </c>
      <c r="K564">
        <v>-0.49597176115456199</v>
      </c>
      <c r="L564">
        <v>1.6355660122580304</v>
      </c>
      <c r="M564">
        <v>1.6355660122580304</v>
      </c>
      <c r="N564">
        <v>-0.38872457758663276</v>
      </c>
      <c r="O564">
        <v>-0.28147739401870359</v>
      </c>
      <c r="P564">
        <v>-0.49597176115456199</v>
      </c>
      <c r="Q564">
        <v>-0.38872457758663276</v>
      </c>
      <c r="R564">
        <v>-0.49597176115456199</v>
      </c>
      <c r="S564">
        <v>-0.49597176115456199</v>
      </c>
      <c r="T564">
        <v>-0.49597176115456199</v>
      </c>
      <c r="U564">
        <v>1.0591124005804111</v>
      </c>
      <c r="V564">
        <v>-0.49597176115456199</v>
      </c>
      <c r="W564">
        <v>-0.49597176115456199</v>
      </c>
      <c r="X564">
        <v>-0.24125970018073017</v>
      </c>
      <c r="Y564">
        <v>-0.49597176115456199</v>
      </c>
      <c r="Z564" s="11">
        <v>-0.49597176115456199</v>
      </c>
      <c r="AA564" s="13">
        <v>0</v>
      </c>
      <c r="AB564" s="14">
        <v>0</v>
      </c>
      <c r="AC564" s="14">
        <v>0</v>
      </c>
      <c r="AD564" s="14">
        <v>1.59</v>
      </c>
      <c r="AE564" s="14">
        <v>1.59</v>
      </c>
      <c r="AF564" s="14">
        <v>0.08</v>
      </c>
      <c r="AG564" s="14">
        <v>0.16</v>
      </c>
      <c r="AH564" s="14">
        <v>0</v>
      </c>
      <c r="AI564" s="14">
        <v>0.08</v>
      </c>
      <c r="AJ564" s="14">
        <v>0</v>
      </c>
      <c r="AK564" s="14">
        <v>0</v>
      </c>
      <c r="AL564" s="14">
        <v>0</v>
      </c>
      <c r="AM564" s="14">
        <v>1.1599999999999999</v>
      </c>
      <c r="AN564" s="14">
        <v>0</v>
      </c>
      <c r="AO564" s="14">
        <v>0</v>
      </c>
      <c r="AP564" s="14">
        <v>0.19</v>
      </c>
      <c r="AQ564" s="14">
        <v>0</v>
      </c>
      <c r="AR564" s="15">
        <v>0</v>
      </c>
    </row>
    <row r="565" spans="1:44" x14ac:dyDescent="0.3">
      <c r="A565" t="s">
        <v>604</v>
      </c>
      <c r="B565">
        <v>1</v>
      </c>
      <c r="C565">
        <v>1</v>
      </c>
      <c r="D565">
        <v>0</v>
      </c>
      <c r="E565" t="s">
        <v>46</v>
      </c>
      <c r="F565" t="s">
        <v>32</v>
      </c>
      <c r="G565" s="11" t="s">
        <v>35</v>
      </c>
      <c r="H565" s="12">
        <v>2.681318977739561</v>
      </c>
      <c r="I565">
        <v>0.79099444166058819</v>
      </c>
      <c r="J565">
        <v>2.3460786033955614</v>
      </c>
      <c r="K565">
        <v>-0.45575406731658857</v>
      </c>
      <c r="L565">
        <v>0.32178801355089798</v>
      </c>
      <c r="M565">
        <v>-0.40213047553262393</v>
      </c>
      <c r="N565">
        <v>0.28157031971292451</v>
      </c>
      <c r="O565">
        <v>0.45584699301080939</v>
      </c>
      <c r="P565">
        <v>-0.49597176115456199</v>
      </c>
      <c r="Q565">
        <v>-0.49597176115456199</v>
      </c>
      <c r="R565">
        <v>-0.49597176115456199</v>
      </c>
      <c r="S565">
        <v>-0.49597176115456199</v>
      </c>
      <c r="T565">
        <v>-0.49597176115456199</v>
      </c>
      <c r="U565">
        <v>-0.49597176115456199</v>
      </c>
      <c r="V565">
        <v>-0.49597176115456199</v>
      </c>
      <c r="W565">
        <v>-0.49597176115456199</v>
      </c>
      <c r="X565">
        <v>-0.40213047553262393</v>
      </c>
      <c r="Y565">
        <v>-0.49597176115456199</v>
      </c>
      <c r="Z565" s="11">
        <v>-0.49597176115456199</v>
      </c>
      <c r="AA565" s="13">
        <v>0.96</v>
      </c>
      <c r="AB565" s="14">
        <v>2.12</v>
      </c>
      <c r="AC565" s="14">
        <v>0.03</v>
      </c>
      <c r="AD565" s="14">
        <v>0.61</v>
      </c>
      <c r="AE565" s="14">
        <v>7.0000000000000007E-2</v>
      </c>
      <c r="AF565" s="14">
        <v>0.57999999999999996</v>
      </c>
      <c r="AG565" s="14">
        <v>0.71</v>
      </c>
      <c r="AH565" s="14">
        <v>0</v>
      </c>
      <c r="AI565" s="14">
        <v>0</v>
      </c>
      <c r="AJ565" s="14">
        <v>0</v>
      </c>
      <c r="AK565" s="14">
        <v>0</v>
      </c>
      <c r="AL565" s="14">
        <v>0</v>
      </c>
      <c r="AM565" s="14">
        <v>0</v>
      </c>
      <c r="AN565" s="14">
        <v>0</v>
      </c>
      <c r="AO565" s="14">
        <v>0</v>
      </c>
      <c r="AP565" s="14">
        <v>7.0000000000000007E-2</v>
      </c>
      <c r="AQ565" s="14">
        <v>0</v>
      </c>
      <c r="AR565" s="15">
        <v>0</v>
      </c>
    </row>
    <row r="566" spans="1:44" x14ac:dyDescent="0.3">
      <c r="A566" t="s">
        <v>605</v>
      </c>
      <c r="B566">
        <v>1</v>
      </c>
      <c r="C566">
        <v>1</v>
      </c>
      <c r="D566">
        <v>0</v>
      </c>
      <c r="E566" t="s">
        <v>46</v>
      </c>
      <c r="F566" t="s">
        <v>32</v>
      </c>
      <c r="G566" s="11" t="s">
        <v>35</v>
      </c>
      <c r="H566" s="12">
        <v>4.1961854456365595</v>
      </c>
      <c r="I566">
        <v>1.0457065026344199</v>
      </c>
      <c r="J566">
        <v>3.6196389082647196</v>
      </c>
      <c r="K566">
        <v>-0.46915996526257964</v>
      </c>
      <c r="L566">
        <v>0.76418264576860584</v>
      </c>
      <c r="M566">
        <v>-0.49597176115456199</v>
      </c>
      <c r="N566">
        <v>1.0859241964723934</v>
      </c>
      <c r="O566">
        <v>0.63012366630869432</v>
      </c>
      <c r="P566">
        <v>-0.49597176115456199</v>
      </c>
      <c r="Q566">
        <v>-0.49597176115456199</v>
      </c>
      <c r="R566">
        <v>-0.49597176115456199</v>
      </c>
      <c r="S566">
        <v>-0.49597176115456199</v>
      </c>
      <c r="T566">
        <v>-0.49597176115456199</v>
      </c>
      <c r="U566">
        <v>-0.49597176115456199</v>
      </c>
      <c r="V566">
        <v>-0.49597176115456199</v>
      </c>
      <c r="W566">
        <v>-0.49597176115456199</v>
      </c>
      <c r="X566">
        <v>-0.24125970018073017</v>
      </c>
      <c r="Y566">
        <v>-0.49597176115456199</v>
      </c>
      <c r="Z566" s="11">
        <v>-0.49597176115456199</v>
      </c>
      <c r="AA566" s="13">
        <v>1.1499999999999999</v>
      </c>
      <c r="AB566" s="14">
        <v>3.07</v>
      </c>
      <c r="AC566" s="14">
        <v>0.02</v>
      </c>
      <c r="AD566" s="14">
        <v>0.94</v>
      </c>
      <c r="AE566" s="14">
        <v>0</v>
      </c>
      <c r="AF566" s="14">
        <v>1.18</v>
      </c>
      <c r="AG566" s="14">
        <v>0.84</v>
      </c>
      <c r="AH566" s="14">
        <v>0</v>
      </c>
      <c r="AI566" s="14">
        <v>0</v>
      </c>
      <c r="AJ566" s="14">
        <v>0</v>
      </c>
      <c r="AK566" s="14">
        <v>0</v>
      </c>
      <c r="AL566" s="14">
        <v>0</v>
      </c>
      <c r="AM566" s="14">
        <v>0</v>
      </c>
      <c r="AN566" s="14">
        <v>0</v>
      </c>
      <c r="AO566" s="14">
        <v>0</v>
      </c>
      <c r="AP566" s="14">
        <v>0.19</v>
      </c>
      <c r="AQ566" s="14">
        <v>0</v>
      </c>
      <c r="AR566" s="15">
        <v>0</v>
      </c>
    </row>
    <row r="567" spans="1:44" x14ac:dyDescent="0.3">
      <c r="A567" t="s">
        <v>606</v>
      </c>
      <c r="B567">
        <v>1</v>
      </c>
      <c r="C567">
        <v>1</v>
      </c>
      <c r="D567"/>
      <c r="E567" t="s">
        <v>46</v>
      </c>
      <c r="F567"/>
      <c r="G567" s="11" t="s">
        <v>35</v>
      </c>
      <c r="H567" s="12">
        <v>-0.21435497859452696</v>
      </c>
      <c r="I567">
        <v>-0.26807149607271247</v>
      </c>
      <c r="J567">
        <v>0.42903519711882709</v>
      </c>
      <c r="K567">
        <v>-0.37531867964064158</v>
      </c>
      <c r="L567">
        <v>1.3674480533382074</v>
      </c>
      <c r="M567">
        <v>4.2765279076182861</v>
      </c>
      <c r="N567">
        <v>-4.0171230990862943E-2</v>
      </c>
      <c r="O567">
        <v>-0.25466559812672135</v>
      </c>
      <c r="P567">
        <v>-0.49597176115456199</v>
      </c>
      <c r="Q567">
        <v>-0.49597176115456199</v>
      </c>
      <c r="R567">
        <v>-0.49597176115456199</v>
      </c>
      <c r="S567">
        <v>-0.49597176115456199</v>
      </c>
      <c r="T567">
        <v>-0.49597176115456199</v>
      </c>
      <c r="U567">
        <v>0.72396495193063237</v>
      </c>
      <c r="V567">
        <v>-0.49597176115456199</v>
      </c>
      <c r="W567">
        <v>-0.49597176115456199</v>
      </c>
      <c r="X567">
        <v>-0.33510098580266823</v>
      </c>
      <c r="Y567">
        <v>-0.49597176115456199</v>
      </c>
      <c r="Z567" s="11">
        <v>-0.49597176115456199</v>
      </c>
      <c r="AA567" s="13">
        <v>0.17</v>
      </c>
      <c r="AB567" s="14">
        <v>0.69</v>
      </c>
      <c r="AC567" s="14">
        <v>0.09</v>
      </c>
      <c r="AD567" s="14">
        <v>1.39</v>
      </c>
      <c r="AE567" s="14">
        <v>3.56</v>
      </c>
      <c r="AF567" s="14">
        <v>0.34</v>
      </c>
      <c r="AG567" s="14">
        <v>0.18</v>
      </c>
      <c r="AH567" s="14">
        <v>0</v>
      </c>
      <c r="AI567" s="14">
        <v>0</v>
      </c>
      <c r="AJ567" s="14">
        <v>0</v>
      </c>
      <c r="AK567" s="14">
        <v>0</v>
      </c>
      <c r="AL567" s="14">
        <v>0</v>
      </c>
      <c r="AM567" s="14">
        <v>0.91</v>
      </c>
      <c r="AN567" s="14">
        <v>0</v>
      </c>
      <c r="AO567" s="14">
        <v>0</v>
      </c>
      <c r="AP567" s="14">
        <v>0.12</v>
      </c>
      <c r="AQ567" s="14">
        <v>0</v>
      </c>
      <c r="AR567" s="15">
        <v>0</v>
      </c>
    </row>
    <row r="568" spans="1:44" x14ac:dyDescent="0.3">
      <c r="A568" t="s">
        <v>607</v>
      </c>
      <c r="B568">
        <v>1</v>
      </c>
      <c r="C568">
        <v>1</v>
      </c>
      <c r="D568">
        <v>0</v>
      </c>
      <c r="E568" t="s">
        <v>52</v>
      </c>
      <c r="F568" t="s">
        <v>32</v>
      </c>
      <c r="G568" s="11" t="s">
        <v>38</v>
      </c>
      <c r="H568" s="12">
        <v>0.60340479611093301</v>
      </c>
      <c r="I568">
        <v>-0.24125970018073017</v>
      </c>
      <c r="J568">
        <v>1.0457065026344199</v>
      </c>
      <c r="K568">
        <v>-0.20104200634275673</v>
      </c>
      <c r="L568">
        <v>0.83121213549856166</v>
      </c>
      <c r="M568">
        <v>-0.28147739401870359</v>
      </c>
      <c r="N568">
        <v>-0.28147739401870359</v>
      </c>
      <c r="O568">
        <v>-0.49597176115456199</v>
      </c>
      <c r="P568">
        <v>-0.49597176115456199</v>
      </c>
      <c r="Q568">
        <v>-0.49597176115456199</v>
      </c>
      <c r="R568">
        <v>-0.49597176115456199</v>
      </c>
      <c r="S568">
        <v>-0.49597176115456199</v>
      </c>
      <c r="T568">
        <v>-0.49597176115456199</v>
      </c>
      <c r="U568">
        <v>-0.49597176115456199</v>
      </c>
      <c r="V568">
        <v>-0.49597176115456199</v>
      </c>
      <c r="W568">
        <v>-0.49597176115456199</v>
      </c>
      <c r="X568">
        <v>-0.30828918991068588</v>
      </c>
      <c r="Y568">
        <v>-0.49597176115456199</v>
      </c>
      <c r="Z568" s="11">
        <v>-0.36191278169465046</v>
      </c>
      <c r="AA568" s="13">
        <v>0.19</v>
      </c>
      <c r="AB568" s="14">
        <v>1.1499999999999999</v>
      </c>
      <c r="AC568" s="14">
        <v>0.22</v>
      </c>
      <c r="AD568" s="14">
        <v>0.99</v>
      </c>
      <c r="AE568" s="14">
        <v>0.16</v>
      </c>
      <c r="AF568" s="14">
        <v>0.16</v>
      </c>
      <c r="AG568" s="14">
        <v>0</v>
      </c>
      <c r="AH568" s="14">
        <v>0</v>
      </c>
      <c r="AI568" s="14">
        <v>0</v>
      </c>
      <c r="AJ568" s="14">
        <v>0</v>
      </c>
      <c r="AK568" s="14">
        <v>0</v>
      </c>
      <c r="AL568" s="14">
        <v>0</v>
      </c>
      <c r="AM568" s="14">
        <v>0</v>
      </c>
      <c r="AN568" s="14">
        <v>0</v>
      </c>
      <c r="AO568" s="14">
        <v>0</v>
      </c>
      <c r="AP568" s="14">
        <v>0.14000000000000001</v>
      </c>
      <c r="AQ568" s="14">
        <v>0</v>
      </c>
      <c r="AR568" s="15">
        <v>0.1</v>
      </c>
    </row>
    <row r="569" spans="1:44" x14ac:dyDescent="0.3">
      <c r="A569" t="s">
        <v>608</v>
      </c>
      <c r="B569">
        <v>1</v>
      </c>
      <c r="C569">
        <v>1</v>
      </c>
      <c r="D569"/>
      <c r="E569" t="s">
        <v>46</v>
      </c>
      <c r="F569"/>
      <c r="G569" s="11" t="s">
        <v>38</v>
      </c>
      <c r="H569" s="12">
        <v>2.5338541003336581</v>
      </c>
      <c r="I569">
        <v>1.0188947067424377</v>
      </c>
      <c r="J569">
        <v>1.219983175932305</v>
      </c>
      <c r="K569">
        <v>0.29497621765891563</v>
      </c>
      <c r="L569">
        <v>1.5283188286901013</v>
      </c>
      <c r="M569">
        <v>-0.21444790428874788</v>
      </c>
      <c r="N569">
        <v>0.17432313614499537</v>
      </c>
      <c r="O569">
        <v>-0.49597176115456199</v>
      </c>
      <c r="P569">
        <v>-0.49597176115456199</v>
      </c>
      <c r="Q569">
        <v>-0.49597176115456199</v>
      </c>
      <c r="R569">
        <v>-0.49597176115456199</v>
      </c>
      <c r="S569">
        <v>-0.49597176115456199</v>
      </c>
      <c r="T569">
        <v>-0.49597176115456199</v>
      </c>
      <c r="U569">
        <v>-0.49597176115456199</v>
      </c>
      <c r="V569">
        <v>-0.49597176115456199</v>
      </c>
      <c r="W569">
        <v>-0.49597176115456199</v>
      </c>
      <c r="X569">
        <v>-0.30828918991068588</v>
      </c>
      <c r="Y569">
        <v>-0.25466559812672135</v>
      </c>
      <c r="Z569" s="11">
        <v>-0.26807149607271247</v>
      </c>
      <c r="AA569" s="13">
        <v>1.1299999999999999</v>
      </c>
      <c r="AB569" s="14">
        <v>1.28</v>
      </c>
      <c r="AC569" s="14">
        <v>0.59</v>
      </c>
      <c r="AD569" s="14">
        <v>1.51</v>
      </c>
      <c r="AE569" s="14">
        <v>0.21</v>
      </c>
      <c r="AF569" s="14">
        <v>0.5</v>
      </c>
      <c r="AG569" s="14">
        <v>0</v>
      </c>
      <c r="AH569" s="14">
        <v>0</v>
      </c>
      <c r="AI569" s="14">
        <v>0</v>
      </c>
      <c r="AJ569" s="14">
        <v>0</v>
      </c>
      <c r="AK569" s="14">
        <v>0</v>
      </c>
      <c r="AL569" s="14">
        <v>0</v>
      </c>
      <c r="AM569" s="14">
        <v>0</v>
      </c>
      <c r="AN569" s="14">
        <v>0</v>
      </c>
      <c r="AO569" s="14">
        <v>0</v>
      </c>
      <c r="AP569" s="14">
        <v>0.14000000000000001</v>
      </c>
      <c r="AQ569" s="14">
        <v>0.18</v>
      </c>
      <c r="AR569" s="15">
        <v>0.17</v>
      </c>
    </row>
    <row r="570" spans="1:44" x14ac:dyDescent="0.3">
      <c r="A570" t="s">
        <v>609</v>
      </c>
      <c r="B570">
        <v>1</v>
      </c>
      <c r="C570">
        <v>1</v>
      </c>
      <c r="D570"/>
      <c r="E570" t="s">
        <v>46</v>
      </c>
      <c r="F570"/>
      <c r="G570" s="11" t="s">
        <v>38</v>
      </c>
      <c r="H570" s="12">
        <v>2.3059538352518083</v>
      </c>
      <c r="I570">
        <v>0.67034136014666768</v>
      </c>
      <c r="J570">
        <v>2.0377429506377647</v>
      </c>
      <c r="K570">
        <v>-0.40213047553262393</v>
      </c>
      <c r="L570">
        <v>1.3272303595002342</v>
      </c>
      <c r="M570">
        <v>0.40222340122684491</v>
      </c>
      <c r="N570">
        <v>0.14751134025301305</v>
      </c>
      <c r="O570">
        <v>0.64352956425468544</v>
      </c>
      <c r="P570">
        <v>-0.49597176115456199</v>
      </c>
      <c r="Q570">
        <v>-0.49597176115456199</v>
      </c>
      <c r="R570">
        <v>-0.34850688374865935</v>
      </c>
      <c r="S570">
        <v>-0.49597176115456199</v>
      </c>
      <c r="T570">
        <v>-0.49597176115456199</v>
      </c>
      <c r="U570">
        <v>-0.49597176115456199</v>
      </c>
      <c r="V570">
        <v>-0.49597176115456199</v>
      </c>
      <c r="W570">
        <v>-0.49597176115456199</v>
      </c>
      <c r="X570">
        <v>-0.37531867964064158</v>
      </c>
      <c r="Y570">
        <v>4.0264156685083936E-2</v>
      </c>
      <c r="Z570" s="11">
        <v>-0.42894227142460623</v>
      </c>
      <c r="AA570" s="13">
        <v>0.87</v>
      </c>
      <c r="AB570" s="14">
        <v>1.89</v>
      </c>
      <c r="AC570" s="14">
        <v>7.0000000000000007E-2</v>
      </c>
      <c r="AD570" s="14">
        <v>1.36</v>
      </c>
      <c r="AE570" s="14">
        <v>0.67</v>
      </c>
      <c r="AF570" s="14">
        <v>0.48</v>
      </c>
      <c r="AG570" s="14">
        <v>0.85</v>
      </c>
      <c r="AH570" s="14">
        <v>0</v>
      </c>
      <c r="AI570" s="14">
        <v>0</v>
      </c>
      <c r="AJ570" s="14">
        <v>0.11</v>
      </c>
      <c r="AK570" s="14">
        <v>0</v>
      </c>
      <c r="AL570" s="14">
        <v>0</v>
      </c>
      <c r="AM570" s="14">
        <v>0</v>
      </c>
      <c r="AN570" s="14">
        <v>0</v>
      </c>
      <c r="AO570" s="14">
        <v>0</v>
      </c>
      <c r="AP570" s="14">
        <v>0.09</v>
      </c>
      <c r="AQ570" s="14">
        <v>0.4</v>
      </c>
      <c r="AR570" s="15">
        <v>0.05</v>
      </c>
    </row>
    <row r="571" spans="1:44" x14ac:dyDescent="0.3">
      <c r="A571" t="s">
        <v>610</v>
      </c>
      <c r="B571">
        <v>1</v>
      </c>
      <c r="C571">
        <v>1</v>
      </c>
      <c r="D571">
        <v>0</v>
      </c>
      <c r="E571" t="s">
        <v>46</v>
      </c>
      <c r="F571" t="s">
        <v>32</v>
      </c>
      <c r="G571" s="11" t="s">
        <v>38</v>
      </c>
      <c r="H571" s="12">
        <v>1.1798584077885523</v>
      </c>
      <c r="I571">
        <v>-0.17423021045077444</v>
      </c>
      <c r="J571">
        <v>1.1797654820943315</v>
      </c>
      <c r="K571">
        <v>0.17432313614499537</v>
      </c>
      <c r="L571">
        <v>4.2899338055642771</v>
      </c>
      <c r="M571">
        <v>0.21454082998296883</v>
      </c>
      <c r="N571">
        <v>0.14751134025301305</v>
      </c>
      <c r="O571">
        <v>-0.49597176115456199</v>
      </c>
      <c r="P571">
        <v>-0.49597176115456199</v>
      </c>
      <c r="Q571">
        <v>-0.49597176115456199</v>
      </c>
      <c r="R571">
        <v>-0.49597176115456199</v>
      </c>
      <c r="S571">
        <v>-0.49597176115456199</v>
      </c>
      <c r="T571">
        <v>-0.49597176115456199</v>
      </c>
      <c r="U571">
        <v>-0.49597176115456199</v>
      </c>
      <c r="V571">
        <v>-0.22785380223473903</v>
      </c>
      <c r="W571">
        <v>-0.49597176115456199</v>
      </c>
      <c r="X571">
        <v>-0.24125970018073017</v>
      </c>
      <c r="Y571">
        <v>-0.49597176115456199</v>
      </c>
      <c r="Z571" s="11">
        <v>-0.46915996526257964</v>
      </c>
      <c r="AA571" s="13">
        <v>0.24</v>
      </c>
      <c r="AB571" s="14">
        <v>1.25</v>
      </c>
      <c r="AC571" s="14">
        <v>0.5</v>
      </c>
      <c r="AD571" s="14">
        <v>3.57</v>
      </c>
      <c r="AE571" s="14">
        <v>0.53</v>
      </c>
      <c r="AF571" s="14">
        <v>0.48</v>
      </c>
      <c r="AG571" s="14">
        <v>0</v>
      </c>
      <c r="AH571" s="14">
        <v>0</v>
      </c>
      <c r="AI571" s="14">
        <v>0</v>
      </c>
      <c r="AJ571" s="14">
        <v>0</v>
      </c>
      <c r="AK571" s="14">
        <v>0</v>
      </c>
      <c r="AL571" s="14">
        <v>0</v>
      </c>
      <c r="AM571" s="14">
        <v>0</v>
      </c>
      <c r="AN571" s="14">
        <v>0.2</v>
      </c>
      <c r="AO571" s="14">
        <v>0</v>
      </c>
      <c r="AP571" s="14">
        <v>0.19</v>
      </c>
      <c r="AQ571" s="14">
        <v>0</v>
      </c>
      <c r="AR571" s="15">
        <v>0.02</v>
      </c>
    </row>
    <row r="572" spans="1:44" x14ac:dyDescent="0.3">
      <c r="A572" t="s">
        <v>611</v>
      </c>
      <c r="B572">
        <v>1</v>
      </c>
      <c r="C572">
        <v>1</v>
      </c>
      <c r="D572">
        <v>0</v>
      </c>
      <c r="E572" t="s">
        <v>46</v>
      </c>
      <c r="F572" t="s">
        <v>32</v>
      </c>
      <c r="G572" s="11" t="s">
        <v>40</v>
      </c>
      <c r="H572" s="12">
        <v>3.5661082421749768</v>
      </c>
      <c r="I572">
        <v>0.91164752317450859</v>
      </c>
      <c r="J572">
        <v>2.1449901342056941</v>
      </c>
      <c r="K572">
        <v>0.50947058479477403</v>
      </c>
      <c r="L572">
        <v>1.1127359923643756</v>
      </c>
      <c r="M572">
        <v>-8.0388924828836417E-2</v>
      </c>
      <c r="N572">
        <v>2.6858258739092776E-2</v>
      </c>
      <c r="O572">
        <v>-0.30828918991068588</v>
      </c>
      <c r="P572">
        <v>-0.49597176115456199</v>
      </c>
      <c r="Q572">
        <v>-0.49597176115456199</v>
      </c>
      <c r="R572">
        <v>-0.49597176115456199</v>
      </c>
      <c r="S572">
        <v>-0.49597176115456199</v>
      </c>
      <c r="T572">
        <v>-0.49597176115456199</v>
      </c>
      <c r="U572">
        <v>-0.49597176115456199</v>
      </c>
      <c r="V572">
        <v>-0.49597176115456199</v>
      </c>
      <c r="W572">
        <v>-0.49597176115456199</v>
      </c>
      <c r="X572">
        <v>-0.25466559812672135</v>
      </c>
      <c r="Y572">
        <v>0.3351939114968891</v>
      </c>
      <c r="Z572" s="11">
        <v>-0.49597176115456199</v>
      </c>
      <c r="AA572" s="13">
        <v>1.05</v>
      </c>
      <c r="AB572" s="14">
        <v>1.97</v>
      </c>
      <c r="AC572" s="14">
        <v>0.75</v>
      </c>
      <c r="AD572" s="14">
        <v>1.2</v>
      </c>
      <c r="AE572" s="14">
        <v>0.31</v>
      </c>
      <c r="AF572" s="14">
        <v>0.39</v>
      </c>
      <c r="AG572" s="14">
        <v>0.14000000000000001</v>
      </c>
      <c r="AH572" s="14">
        <v>0</v>
      </c>
      <c r="AI572" s="14">
        <v>0</v>
      </c>
      <c r="AJ572" s="14">
        <v>0</v>
      </c>
      <c r="AK572" s="14">
        <v>0</v>
      </c>
      <c r="AL572" s="14">
        <v>0</v>
      </c>
      <c r="AM572" s="14">
        <v>0</v>
      </c>
      <c r="AN572" s="14">
        <v>0</v>
      </c>
      <c r="AO572" s="14">
        <v>0</v>
      </c>
      <c r="AP572" s="14">
        <v>0.18</v>
      </c>
      <c r="AQ572" s="14">
        <v>0.62</v>
      </c>
      <c r="AR572" s="15">
        <v>0</v>
      </c>
    </row>
    <row r="573" spans="1:44" x14ac:dyDescent="0.3">
      <c r="A573" t="s">
        <v>612</v>
      </c>
      <c r="B573">
        <v>1</v>
      </c>
      <c r="C573">
        <v>1</v>
      </c>
      <c r="D573"/>
      <c r="E573" t="s">
        <v>46</v>
      </c>
      <c r="F573"/>
      <c r="G573" s="11" t="s">
        <v>35</v>
      </c>
      <c r="H573" s="12">
        <v>4.2364031394745343</v>
      </c>
      <c r="I573">
        <v>1.86346627733988</v>
      </c>
      <c r="J573">
        <v>2.0779606444757381</v>
      </c>
      <c r="K573">
        <v>0.29497621765891563</v>
      </c>
      <c r="L573">
        <v>1.1663595841483403</v>
      </c>
      <c r="M573">
        <v>-0.49597176115456199</v>
      </c>
      <c r="N573">
        <v>0.28157031971292451</v>
      </c>
      <c r="O573">
        <v>0.38881750328085374</v>
      </c>
      <c r="P573">
        <v>-0.49597176115456199</v>
      </c>
      <c r="Q573">
        <v>-0.49597176115456199</v>
      </c>
      <c r="R573">
        <v>-0.49597176115456199</v>
      </c>
      <c r="S573">
        <v>-0.49597176115456199</v>
      </c>
      <c r="T573">
        <v>-0.49597176115456199</v>
      </c>
      <c r="U573">
        <v>-0.49597176115456199</v>
      </c>
      <c r="V573">
        <v>-0.14741841455879215</v>
      </c>
      <c r="W573">
        <v>-0.49597176115456199</v>
      </c>
      <c r="X573">
        <v>-0.36191278169465046</v>
      </c>
      <c r="Y573">
        <v>-0.49597176115456199</v>
      </c>
      <c r="Z573" s="11">
        <v>-0.25466559812672135</v>
      </c>
      <c r="AA573" s="13">
        <v>1.76</v>
      </c>
      <c r="AB573" s="14">
        <v>1.92</v>
      </c>
      <c r="AC573" s="14">
        <v>0.59</v>
      </c>
      <c r="AD573" s="14">
        <v>1.24</v>
      </c>
      <c r="AE573" s="14">
        <v>0</v>
      </c>
      <c r="AF573" s="14">
        <v>0.57999999999999996</v>
      </c>
      <c r="AG573" s="14">
        <v>0.66</v>
      </c>
      <c r="AH573" s="14">
        <v>0</v>
      </c>
      <c r="AI573" s="14">
        <v>0</v>
      </c>
      <c r="AJ573" s="14">
        <v>0</v>
      </c>
      <c r="AK573" s="14">
        <v>0</v>
      </c>
      <c r="AL573" s="14">
        <v>0</v>
      </c>
      <c r="AM573" s="14">
        <v>0</v>
      </c>
      <c r="AN573" s="14">
        <v>0.26</v>
      </c>
      <c r="AO573" s="14">
        <v>0</v>
      </c>
      <c r="AP573" s="14">
        <v>0.1</v>
      </c>
      <c r="AQ573" s="14">
        <v>0</v>
      </c>
      <c r="AR573" s="15">
        <v>0.18</v>
      </c>
    </row>
    <row r="574" spans="1:44" x14ac:dyDescent="0.3">
      <c r="A574" t="s">
        <v>613</v>
      </c>
      <c r="B574">
        <v>1</v>
      </c>
      <c r="C574">
        <v>1</v>
      </c>
      <c r="D574"/>
      <c r="E574" t="s">
        <v>46</v>
      </c>
      <c r="F574"/>
      <c r="G574" s="11" t="s">
        <v>38</v>
      </c>
      <c r="H574" s="12">
        <v>0.83130506119278258</v>
      </c>
      <c r="I574">
        <v>-0.49597176115456199</v>
      </c>
      <c r="J574">
        <v>1.8232485835019066</v>
      </c>
      <c r="K574">
        <v>-0.49597176115456199</v>
      </c>
      <c r="L574">
        <v>0.99208291085045552</v>
      </c>
      <c r="M574">
        <v>1.0859241964723934</v>
      </c>
      <c r="N574">
        <v>-0.49597176115456199</v>
      </c>
      <c r="O574">
        <v>0.10729364641503965</v>
      </c>
      <c r="P574">
        <v>-0.49597176115456199</v>
      </c>
      <c r="Q574">
        <v>-0.33510098580266823</v>
      </c>
      <c r="R574">
        <v>-0.49597176115456199</v>
      </c>
      <c r="S574">
        <v>-0.49597176115456199</v>
      </c>
      <c r="T574">
        <v>-0.49597176115456199</v>
      </c>
      <c r="U574">
        <v>-0.49597176115456199</v>
      </c>
      <c r="V574">
        <v>-0.49597176115456199</v>
      </c>
      <c r="W574">
        <v>-0.49597176115456199</v>
      </c>
      <c r="X574">
        <v>-0.32169508785667705</v>
      </c>
      <c r="Y574">
        <v>-0.49597176115456199</v>
      </c>
      <c r="Z574" s="11">
        <v>-0.49597176115456199</v>
      </c>
      <c r="AA574" s="13">
        <v>0</v>
      </c>
      <c r="AB574" s="14">
        <v>1.73</v>
      </c>
      <c r="AC574" s="14">
        <v>0</v>
      </c>
      <c r="AD574" s="14">
        <v>1.1100000000000001</v>
      </c>
      <c r="AE574" s="14">
        <v>1.18</v>
      </c>
      <c r="AF574" s="14">
        <v>0</v>
      </c>
      <c r="AG574" s="14">
        <v>0.45</v>
      </c>
      <c r="AH574" s="14">
        <v>0</v>
      </c>
      <c r="AI574" s="14">
        <v>0.12</v>
      </c>
      <c r="AJ574" s="14">
        <v>0</v>
      </c>
      <c r="AK574" s="14">
        <v>0</v>
      </c>
      <c r="AL574" s="14">
        <v>0</v>
      </c>
      <c r="AM574" s="14">
        <v>0</v>
      </c>
      <c r="AN574" s="14">
        <v>0</v>
      </c>
      <c r="AO574" s="14">
        <v>0</v>
      </c>
      <c r="AP574" s="14">
        <v>0.13</v>
      </c>
      <c r="AQ574" s="14">
        <v>0</v>
      </c>
      <c r="AR574" s="15">
        <v>0</v>
      </c>
    </row>
    <row r="575" spans="1:44" x14ac:dyDescent="0.3">
      <c r="A575" t="s">
        <v>614</v>
      </c>
      <c r="B575">
        <v>1</v>
      </c>
      <c r="C575">
        <v>1</v>
      </c>
      <c r="D575"/>
      <c r="E575" t="s">
        <v>46</v>
      </c>
      <c r="F575"/>
      <c r="G575" s="11" t="s">
        <v>38</v>
      </c>
      <c r="H575" s="12">
        <v>-0.57631422313628788</v>
      </c>
      <c r="I575">
        <v>1.3452360793101616E-2</v>
      </c>
      <c r="J575">
        <v>-9.3794822774827577E-2</v>
      </c>
      <c r="K575">
        <v>-0.49597176115456199</v>
      </c>
      <c r="L575">
        <v>1.5283188286901013</v>
      </c>
      <c r="M575">
        <v>1.7025955019879859</v>
      </c>
      <c r="N575">
        <v>-0.37531867964064158</v>
      </c>
      <c r="O575">
        <v>-0.49597176115456199</v>
      </c>
      <c r="P575">
        <v>-0.49597176115456199</v>
      </c>
      <c r="Q575">
        <v>-9.3794822774827577E-2</v>
      </c>
      <c r="R575">
        <v>-0.49597176115456199</v>
      </c>
      <c r="S575">
        <v>-0.49597176115456199</v>
      </c>
      <c r="T575">
        <v>-0.49597176115456199</v>
      </c>
      <c r="U575">
        <v>-0.49597176115456199</v>
      </c>
      <c r="V575">
        <v>-0.49597176115456199</v>
      </c>
      <c r="W575">
        <v>-0.49597176115456199</v>
      </c>
      <c r="X575">
        <v>-0.49597176115456199</v>
      </c>
      <c r="Y575">
        <v>-0.12060661866680981</v>
      </c>
      <c r="Z575" s="11">
        <v>-0.49597176115456199</v>
      </c>
      <c r="AA575" s="13">
        <v>0.38</v>
      </c>
      <c r="AB575" s="14">
        <v>0.3</v>
      </c>
      <c r="AC575" s="14">
        <v>0</v>
      </c>
      <c r="AD575" s="14">
        <v>1.51</v>
      </c>
      <c r="AE575" s="14">
        <v>1.64</v>
      </c>
      <c r="AF575" s="14">
        <v>0.09</v>
      </c>
      <c r="AG575" s="14">
        <v>0</v>
      </c>
      <c r="AH575" s="14">
        <v>0</v>
      </c>
      <c r="AI575" s="14">
        <v>0.3</v>
      </c>
      <c r="AJ575" s="14">
        <v>0</v>
      </c>
      <c r="AK575" s="14">
        <v>0</v>
      </c>
      <c r="AL575" s="14">
        <v>0</v>
      </c>
      <c r="AM575" s="14">
        <v>0</v>
      </c>
      <c r="AN575" s="14">
        <v>0</v>
      </c>
      <c r="AO575" s="14">
        <v>0</v>
      </c>
      <c r="AP575" s="14">
        <v>0</v>
      </c>
      <c r="AQ575" s="14">
        <v>0.28000000000000003</v>
      </c>
      <c r="AR575" s="15">
        <v>0</v>
      </c>
    </row>
    <row r="576" spans="1:44" x14ac:dyDescent="0.3">
      <c r="A576" t="s">
        <v>615</v>
      </c>
      <c r="B576">
        <v>1</v>
      </c>
      <c r="C576">
        <v>1</v>
      </c>
      <c r="D576">
        <v>0</v>
      </c>
      <c r="E576" t="s">
        <v>46</v>
      </c>
      <c r="F576" t="s">
        <v>32</v>
      </c>
      <c r="G576" s="11" t="s">
        <v>38</v>
      </c>
      <c r="H576" s="12">
        <v>1.3675409790324284</v>
      </c>
      <c r="I576">
        <v>0.5496882786327475</v>
      </c>
      <c r="J576">
        <v>1.3138244615542429</v>
      </c>
      <c r="K576">
        <v>-0.49597176115456199</v>
      </c>
      <c r="L576">
        <v>1.7294072978799684</v>
      </c>
      <c r="M576">
        <v>-0.49597176115456199</v>
      </c>
      <c r="N576">
        <v>0.37541160533486262</v>
      </c>
      <c r="O576">
        <v>-0.49597176115456199</v>
      </c>
      <c r="P576">
        <v>-0.49597176115456199</v>
      </c>
      <c r="Q576">
        <v>-0.49597176115456199</v>
      </c>
      <c r="R576">
        <v>-0.49597176115456199</v>
      </c>
      <c r="S576">
        <v>-0.49597176115456199</v>
      </c>
      <c r="T576">
        <v>-0.49597176115456199</v>
      </c>
      <c r="U576">
        <v>-0.49597176115456199</v>
      </c>
      <c r="V576">
        <v>-0.49597176115456199</v>
      </c>
      <c r="W576">
        <v>-0.49597176115456199</v>
      </c>
      <c r="X576">
        <v>-0.42894227142460623</v>
      </c>
      <c r="Y576">
        <v>0.29497621765891563</v>
      </c>
      <c r="Z576" s="11">
        <v>-0.49597176115456199</v>
      </c>
      <c r="AA576" s="13">
        <v>0.78</v>
      </c>
      <c r="AB576" s="14">
        <v>1.35</v>
      </c>
      <c r="AC576" s="14">
        <v>0</v>
      </c>
      <c r="AD576" s="14">
        <v>1.66</v>
      </c>
      <c r="AE576" s="14">
        <v>0</v>
      </c>
      <c r="AF576" s="14">
        <v>0.65</v>
      </c>
      <c r="AG576" s="14">
        <v>0</v>
      </c>
      <c r="AH576" s="14">
        <v>0</v>
      </c>
      <c r="AI576" s="14">
        <v>0</v>
      </c>
      <c r="AJ576" s="14">
        <v>0</v>
      </c>
      <c r="AK576" s="14">
        <v>0</v>
      </c>
      <c r="AL576" s="14">
        <v>0</v>
      </c>
      <c r="AM576" s="14">
        <v>0</v>
      </c>
      <c r="AN576" s="14">
        <v>0</v>
      </c>
      <c r="AO576" s="14">
        <v>0</v>
      </c>
      <c r="AP576" s="14">
        <v>0.05</v>
      </c>
      <c r="AQ576" s="14">
        <v>0.59</v>
      </c>
      <c r="AR576" s="15">
        <v>0</v>
      </c>
    </row>
    <row r="577" spans="1:44" x14ac:dyDescent="0.3">
      <c r="A577" t="s">
        <v>616</v>
      </c>
      <c r="B577">
        <v>1</v>
      </c>
      <c r="C577">
        <v>1</v>
      </c>
      <c r="D577">
        <v>0</v>
      </c>
      <c r="E577" t="s">
        <v>46</v>
      </c>
      <c r="F577" t="s">
        <v>32</v>
      </c>
      <c r="G577" s="11" t="s">
        <v>38</v>
      </c>
      <c r="H577" s="12">
        <v>3.1639313037952421</v>
      </c>
      <c r="I577">
        <v>0.44244109506481827</v>
      </c>
      <c r="J577">
        <v>2.3058609095575875</v>
      </c>
      <c r="K577">
        <v>0.41562929917283609</v>
      </c>
      <c r="L577">
        <v>0.34859980944288027</v>
      </c>
      <c r="M577">
        <v>-0.49597176115456199</v>
      </c>
      <c r="N577">
        <v>6.7075952577066181E-2</v>
      </c>
      <c r="O577">
        <v>-0.33510098580266823</v>
      </c>
      <c r="P577">
        <v>-0.49597176115456199</v>
      </c>
      <c r="Q577">
        <v>-0.49597176115456199</v>
      </c>
      <c r="R577">
        <v>-0.49597176115456199</v>
      </c>
      <c r="S577">
        <v>-0.49597176115456199</v>
      </c>
      <c r="T577">
        <v>-0.49597176115456199</v>
      </c>
      <c r="U577">
        <v>-0.49597176115456199</v>
      </c>
      <c r="V577">
        <v>-0.49597176115456199</v>
      </c>
      <c r="W577">
        <v>-0.49597176115456199</v>
      </c>
      <c r="X577">
        <v>-0.38872457758663276</v>
      </c>
      <c r="Y577">
        <v>-0.49597176115456199</v>
      </c>
      <c r="Z577" s="11">
        <v>-0.49597176115456199</v>
      </c>
      <c r="AA577" s="13">
        <v>0.7</v>
      </c>
      <c r="AB577" s="14">
        <v>2.09</v>
      </c>
      <c r="AC577" s="14">
        <v>0.68</v>
      </c>
      <c r="AD577" s="14">
        <v>0.63</v>
      </c>
      <c r="AE577" s="14">
        <v>0</v>
      </c>
      <c r="AF577" s="14">
        <v>0.42</v>
      </c>
      <c r="AG577" s="14">
        <v>0.12</v>
      </c>
      <c r="AH577" s="14">
        <v>0</v>
      </c>
      <c r="AI577" s="14">
        <v>0</v>
      </c>
      <c r="AJ577" s="14">
        <v>0</v>
      </c>
      <c r="AK577" s="14">
        <v>0</v>
      </c>
      <c r="AL577" s="14">
        <v>0</v>
      </c>
      <c r="AM577" s="14">
        <v>0</v>
      </c>
      <c r="AN577" s="14">
        <v>0</v>
      </c>
      <c r="AO577" s="14">
        <v>0</v>
      </c>
      <c r="AP577" s="14">
        <v>0.08</v>
      </c>
      <c r="AQ577" s="14">
        <v>0</v>
      </c>
      <c r="AR577" s="15">
        <v>0</v>
      </c>
    </row>
    <row r="578" spans="1:44" x14ac:dyDescent="0.3">
      <c r="A578" t="s">
        <v>617</v>
      </c>
      <c r="B578">
        <v>1</v>
      </c>
      <c r="C578">
        <v>0</v>
      </c>
      <c r="D578">
        <v>0</v>
      </c>
      <c r="E578" t="s">
        <v>46</v>
      </c>
      <c r="F578" t="s">
        <v>32</v>
      </c>
      <c r="G578" s="11" t="s">
        <v>35</v>
      </c>
      <c r="H578" s="12">
        <v>2.1987066516838794</v>
      </c>
      <c r="I578">
        <v>1.3004185636082519</v>
      </c>
      <c r="J578">
        <v>1.3942598492301896</v>
      </c>
      <c r="K578">
        <v>-0.49597176115456199</v>
      </c>
      <c r="L578">
        <v>5.367005463107502E-2</v>
      </c>
      <c r="M578">
        <v>-0.49597176115456199</v>
      </c>
      <c r="N578">
        <v>-0.49597176115456199</v>
      </c>
      <c r="O578">
        <v>4.0264156685083936E-2</v>
      </c>
      <c r="P578">
        <v>-0.49597176115456199</v>
      </c>
      <c r="Q578">
        <v>-0.49597176115456199</v>
      </c>
      <c r="R578">
        <v>-0.49597176115456199</v>
      </c>
      <c r="S578">
        <v>-0.49597176115456199</v>
      </c>
      <c r="T578">
        <v>-0.49597176115456199</v>
      </c>
      <c r="U578">
        <v>-0.49597176115456199</v>
      </c>
      <c r="V578">
        <v>-0.49597176115456199</v>
      </c>
      <c r="W578">
        <v>-0.49597176115456199</v>
      </c>
      <c r="X578">
        <v>-0.46915996526257964</v>
      </c>
      <c r="Y578">
        <v>-0.30828918991068588</v>
      </c>
      <c r="Z578" s="11">
        <v>-0.28147739401870359</v>
      </c>
      <c r="AA578" s="13">
        <v>1.34</v>
      </c>
      <c r="AB578" s="14">
        <v>1.41</v>
      </c>
      <c r="AC578" s="14">
        <v>0</v>
      </c>
      <c r="AD578" s="14">
        <v>0.41</v>
      </c>
      <c r="AE578" s="14">
        <v>0</v>
      </c>
      <c r="AF578" s="14">
        <v>0</v>
      </c>
      <c r="AG578" s="14">
        <v>0.4</v>
      </c>
      <c r="AH578" s="14">
        <v>0</v>
      </c>
      <c r="AI578" s="14">
        <v>0</v>
      </c>
      <c r="AJ578" s="14">
        <v>0</v>
      </c>
      <c r="AK578" s="14">
        <v>0</v>
      </c>
      <c r="AL578" s="14">
        <v>0</v>
      </c>
      <c r="AM578" s="14">
        <v>0</v>
      </c>
      <c r="AN578" s="14">
        <v>0</v>
      </c>
      <c r="AO578" s="14">
        <v>0</v>
      </c>
      <c r="AP578" s="14">
        <v>0.02</v>
      </c>
      <c r="AQ578" s="14">
        <v>0.14000000000000001</v>
      </c>
      <c r="AR578" s="15">
        <v>0.16</v>
      </c>
    </row>
    <row r="579" spans="1:44" x14ac:dyDescent="0.3">
      <c r="A579" t="s">
        <v>618</v>
      </c>
      <c r="B579">
        <v>1</v>
      </c>
      <c r="C579">
        <v>1</v>
      </c>
      <c r="D579"/>
      <c r="E579"/>
      <c r="F579"/>
      <c r="G579" s="11" t="s">
        <v>35</v>
      </c>
      <c r="H579" s="12">
        <v>3.1371195079032597</v>
      </c>
      <c r="I579">
        <v>1.9036839711778535</v>
      </c>
      <c r="J579">
        <v>1.1261418903103668</v>
      </c>
      <c r="K579">
        <v>0.10729364641503965</v>
      </c>
      <c r="L579">
        <v>2.6141965623153838</v>
      </c>
      <c r="M579">
        <v>0.12069954436103081</v>
      </c>
      <c r="N579">
        <v>0.22794672792896001</v>
      </c>
      <c r="O579">
        <v>0.56309417657873873</v>
      </c>
      <c r="P579">
        <v>-0.49597176115456199</v>
      </c>
      <c r="Q579">
        <v>2.6858258739092776E-2</v>
      </c>
      <c r="R579">
        <v>-0.49597176115456199</v>
      </c>
      <c r="S579">
        <v>-0.49597176115456199</v>
      </c>
      <c r="T579">
        <v>-0.49597176115456199</v>
      </c>
      <c r="U579">
        <v>-0.49597176115456199</v>
      </c>
      <c r="V579">
        <v>-0.49597176115456199</v>
      </c>
      <c r="W579">
        <v>-0.49597176115456199</v>
      </c>
      <c r="X579">
        <v>-0.1608243125047833</v>
      </c>
      <c r="Y579">
        <v>-0.49597176115456199</v>
      </c>
      <c r="Z579" s="11">
        <v>-0.48256586320857081</v>
      </c>
      <c r="AA579" s="13">
        <v>1.79</v>
      </c>
      <c r="AB579" s="14">
        <v>1.21</v>
      </c>
      <c r="AC579" s="14">
        <v>0.45</v>
      </c>
      <c r="AD579" s="14">
        <v>2.3199999999999998</v>
      </c>
      <c r="AE579" s="14">
        <v>0.46</v>
      </c>
      <c r="AF579" s="14">
        <v>0.54</v>
      </c>
      <c r="AG579" s="14">
        <v>0.79</v>
      </c>
      <c r="AH579" s="14">
        <v>0</v>
      </c>
      <c r="AI579" s="14">
        <v>0.39</v>
      </c>
      <c r="AJ579" s="14">
        <v>0</v>
      </c>
      <c r="AK579" s="14">
        <v>0</v>
      </c>
      <c r="AL579" s="14">
        <v>0</v>
      </c>
      <c r="AM579" s="14">
        <v>0</v>
      </c>
      <c r="AN579" s="14">
        <v>0</v>
      </c>
      <c r="AO579" s="14">
        <v>0</v>
      </c>
      <c r="AP579" s="14">
        <v>0.25</v>
      </c>
      <c r="AQ579" s="14">
        <v>0</v>
      </c>
      <c r="AR579" s="15">
        <v>0.01</v>
      </c>
    </row>
    <row r="580" spans="1:44" x14ac:dyDescent="0.3">
      <c r="A580" t="s">
        <v>619</v>
      </c>
      <c r="B580">
        <v>1</v>
      </c>
      <c r="C580">
        <v>1</v>
      </c>
      <c r="D580"/>
      <c r="E580"/>
      <c r="F580"/>
      <c r="G580" s="11" t="s">
        <v>38</v>
      </c>
      <c r="H580" s="12">
        <v>-0.14732548886457125</v>
      </c>
      <c r="I580">
        <v>0.20113493203697769</v>
      </c>
      <c r="J580">
        <v>0.14751134025301305</v>
      </c>
      <c r="K580">
        <v>-0.49597176115456199</v>
      </c>
      <c r="L580">
        <v>2.6007906643693932</v>
      </c>
      <c r="M580">
        <v>1.2602008697702785</v>
      </c>
      <c r="N580">
        <v>-0.12060661866680981</v>
      </c>
      <c r="O580">
        <v>-0.49597176115456199</v>
      </c>
      <c r="P580">
        <v>-0.49597176115456199</v>
      </c>
      <c r="Q580">
        <v>-0.49597176115456199</v>
      </c>
      <c r="R580">
        <v>-0.49597176115456199</v>
      </c>
      <c r="S580">
        <v>-0.49597176115456199</v>
      </c>
      <c r="T580">
        <v>-0.49597176115456199</v>
      </c>
      <c r="U580">
        <v>-0.49597176115456199</v>
      </c>
      <c r="V580">
        <v>-0.49597176115456199</v>
      </c>
      <c r="W580">
        <v>-0.49597176115456199</v>
      </c>
      <c r="X580">
        <v>-0.12060661866680981</v>
      </c>
      <c r="Y580">
        <v>-0.49597176115456199</v>
      </c>
      <c r="Z580" s="11">
        <v>-0.49597176115456199</v>
      </c>
      <c r="AA580" s="13">
        <v>0.52</v>
      </c>
      <c r="AB580" s="14">
        <v>0.48</v>
      </c>
      <c r="AC580" s="14">
        <v>0</v>
      </c>
      <c r="AD580" s="14">
        <v>2.31</v>
      </c>
      <c r="AE580" s="14">
        <v>1.31</v>
      </c>
      <c r="AF580" s="14">
        <v>0.28000000000000003</v>
      </c>
      <c r="AG580" s="14">
        <v>0</v>
      </c>
      <c r="AH580" s="14">
        <v>0</v>
      </c>
      <c r="AI580" s="14">
        <v>0</v>
      </c>
      <c r="AJ580" s="14">
        <v>0</v>
      </c>
      <c r="AK580" s="14">
        <v>0</v>
      </c>
      <c r="AL580" s="14">
        <v>0</v>
      </c>
      <c r="AM580" s="14">
        <v>0</v>
      </c>
      <c r="AN580" s="14">
        <v>0</v>
      </c>
      <c r="AO580" s="14">
        <v>0</v>
      </c>
      <c r="AP580" s="14">
        <v>0.28000000000000003</v>
      </c>
      <c r="AQ580" s="14">
        <v>0</v>
      </c>
      <c r="AR580" s="15">
        <v>0</v>
      </c>
    </row>
    <row r="581" spans="1:44" x14ac:dyDescent="0.3">
      <c r="A581" t="s">
        <v>620</v>
      </c>
      <c r="B581">
        <v>1</v>
      </c>
      <c r="C581">
        <v>1</v>
      </c>
      <c r="D581">
        <v>0</v>
      </c>
      <c r="E581" t="s">
        <v>46</v>
      </c>
      <c r="F581" t="s">
        <v>32</v>
      </c>
      <c r="G581" s="11" t="s">
        <v>35</v>
      </c>
      <c r="H581" s="12">
        <v>0.10738657210926061</v>
      </c>
      <c r="I581">
        <v>-0.49597176115456199</v>
      </c>
      <c r="J581">
        <v>1.0993300944183846</v>
      </c>
      <c r="K581">
        <v>-0.49597176115456199</v>
      </c>
      <c r="L581">
        <v>0.46925289095680056</v>
      </c>
      <c r="M581">
        <v>0.84461803344455277</v>
      </c>
      <c r="N581">
        <v>-0.20104200634275673</v>
      </c>
      <c r="O581">
        <v>-0.49597176115456199</v>
      </c>
      <c r="P581">
        <v>-0.49597176115456199</v>
      </c>
      <c r="Q581">
        <v>-0.49597176115456199</v>
      </c>
      <c r="R581">
        <v>-0.49597176115456199</v>
      </c>
      <c r="S581">
        <v>-0.49597176115456199</v>
      </c>
      <c r="T581">
        <v>-0.49597176115456199</v>
      </c>
      <c r="U581">
        <v>-0.49597176115456199</v>
      </c>
      <c r="V581">
        <v>-0.49597176115456199</v>
      </c>
      <c r="W581">
        <v>-0.49597176115456199</v>
      </c>
      <c r="X581">
        <v>-0.42894227142460623</v>
      </c>
      <c r="Y581">
        <v>-0.20104200634275673</v>
      </c>
      <c r="Z581" s="11">
        <v>-0.33510098580266823</v>
      </c>
      <c r="AA581" s="13">
        <v>0</v>
      </c>
      <c r="AB581" s="14">
        <v>1.19</v>
      </c>
      <c r="AC581" s="14">
        <v>0</v>
      </c>
      <c r="AD581" s="14">
        <v>0.72</v>
      </c>
      <c r="AE581" s="14">
        <v>1</v>
      </c>
      <c r="AF581" s="14">
        <v>0.22</v>
      </c>
      <c r="AG581" s="14">
        <v>0</v>
      </c>
      <c r="AH581" s="14">
        <v>0</v>
      </c>
      <c r="AI581" s="14">
        <v>0</v>
      </c>
      <c r="AJ581" s="14">
        <v>0</v>
      </c>
      <c r="AK581" s="14">
        <v>0</v>
      </c>
      <c r="AL581" s="14">
        <v>0</v>
      </c>
      <c r="AM581" s="14">
        <v>0</v>
      </c>
      <c r="AN581" s="14">
        <v>0</v>
      </c>
      <c r="AO581" s="14">
        <v>0</v>
      </c>
      <c r="AP581" s="14">
        <v>0.05</v>
      </c>
      <c r="AQ581" s="14">
        <v>0.22</v>
      </c>
      <c r="AR581" s="15">
        <v>0.12</v>
      </c>
    </row>
    <row r="582" spans="1:44" x14ac:dyDescent="0.3">
      <c r="A582" t="s">
        <v>621</v>
      </c>
      <c r="B582">
        <v>1</v>
      </c>
      <c r="C582">
        <v>0</v>
      </c>
      <c r="D582">
        <v>0</v>
      </c>
      <c r="E582" t="s">
        <v>46</v>
      </c>
      <c r="F582" t="s">
        <v>32</v>
      </c>
      <c r="G582" s="11" t="s">
        <v>40</v>
      </c>
      <c r="H582" s="12">
        <v>1.4613822646543664</v>
      </c>
      <c r="I582">
        <v>-0.33510098580266823</v>
      </c>
      <c r="J582">
        <v>1.3406362574462254</v>
      </c>
      <c r="K582">
        <v>0.45584699301080939</v>
      </c>
      <c r="L582">
        <v>0.17432313614499537</v>
      </c>
      <c r="M582">
        <v>0.17432313614499537</v>
      </c>
      <c r="N582">
        <v>-8.0388924828836417E-2</v>
      </c>
      <c r="O582">
        <v>-0.49597176115456199</v>
      </c>
      <c r="P582">
        <v>-0.49597176115456199</v>
      </c>
      <c r="Q582">
        <v>1.3452360793101616E-2</v>
      </c>
      <c r="R582">
        <v>-0.49597176115456199</v>
      </c>
      <c r="S582">
        <v>-0.49597176115456199</v>
      </c>
      <c r="T582">
        <v>-0.49597176115456199</v>
      </c>
      <c r="U582">
        <v>-0.49597176115456199</v>
      </c>
      <c r="V582">
        <v>-0.49597176115456199</v>
      </c>
      <c r="W582">
        <v>-0.49597176115456199</v>
      </c>
      <c r="X582">
        <v>-0.37531867964064158</v>
      </c>
      <c r="Y582">
        <v>-9.3794822774827577E-2</v>
      </c>
      <c r="Z582" s="11">
        <v>-0.42894227142460623</v>
      </c>
      <c r="AA582" s="13">
        <v>0.12</v>
      </c>
      <c r="AB582" s="14">
        <v>1.37</v>
      </c>
      <c r="AC582" s="14">
        <v>0.71</v>
      </c>
      <c r="AD582" s="14">
        <v>0.5</v>
      </c>
      <c r="AE582" s="14">
        <v>0.5</v>
      </c>
      <c r="AF582" s="14">
        <v>0.31</v>
      </c>
      <c r="AG582" s="14">
        <v>0</v>
      </c>
      <c r="AH582" s="14">
        <v>0</v>
      </c>
      <c r="AI582" s="14">
        <v>0.38</v>
      </c>
      <c r="AJ582" s="14">
        <v>0</v>
      </c>
      <c r="AK582" s="14">
        <v>0</v>
      </c>
      <c r="AL582" s="14">
        <v>0</v>
      </c>
      <c r="AM582" s="14">
        <v>0</v>
      </c>
      <c r="AN582" s="14">
        <v>0</v>
      </c>
      <c r="AO582" s="14">
        <v>0</v>
      </c>
      <c r="AP582" s="14">
        <v>0.09</v>
      </c>
      <c r="AQ582" s="14">
        <v>0.3</v>
      </c>
      <c r="AR582" s="15">
        <v>0.05</v>
      </c>
    </row>
    <row r="583" spans="1:44" x14ac:dyDescent="0.3">
      <c r="A583" t="s">
        <v>622</v>
      </c>
      <c r="B583">
        <v>1</v>
      </c>
      <c r="C583">
        <v>1</v>
      </c>
      <c r="D583">
        <v>0</v>
      </c>
      <c r="E583" t="s">
        <v>46</v>
      </c>
      <c r="F583" t="s">
        <v>32</v>
      </c>
      <c r="G583" s="11" t="s">
        <v>35</v>
      </c>
      <c r="H583" s="12">
        <v>4.3570562209884542</v>
      </c>
      <c r="I583">
        <v>1.943901665015827</v>
      </c>
      <c r="J583">
        <v>2.1315842362597026</v>
      </c>
      <c r="K583">
        <v>0.28157031971292451</v>
      </c>
      <c r="L583">
        <v>3.0834029904250739</v>
      </c>
      <c r="M583">
        <v>0.25475852382094233</v>
      </c>
      <c r="N583">
        <v>-5.3577128936854103E-2</v>
      </c>
      <c r="O583">
        <v>0.25475852382094233</v>
      </c>
      <c r="P583">
        <v>-0.49597176115456199</v>
      </c>
      <c r="Q583">
        <v>-0.49597176115456199</v>
      </c>
      <c r="R583">
        <v>-0.49597176115456199</v>
      </c>
      <c r="S583">
        <v>-0.49597176115456199</v>
      </c>
      <c r="T583">
        <v>-0.49597176115456199</v>
      </c>
      <c r="U583">
        <v>-0.49597176115456199</v>
      </c>
      <c r="V583">
        <v>-0.22785380223473903</v>
      </c>
      <c r="W583">
        <v>-0.49597176115456199</v>
      </c>
      <c r="X583">
        <v>-0.29488329196469476</v>
      </c>
      <c r="Y583">
        <v>-9.3794822774827577E-2</v>
      </c>
      <c r="Z583" s="11">
        <v>-0.49597176115456199</v>
      </c>
      <c r="AA583" s="13">
        <v>1.82</v>
      </c>
      <c r="AB583" s="14">
        <v>1.96</v>
      </c>
      <c r="AC583" s="14">
        <v>0.57999999999999996</v>
      </c>
      <c r="AD583" s="14">
        <v>2.67</v>
      </c>
      <c r="AE583" s="14">
        <v>0.56000000000000005</v>
      </c>
      <c r="AF583" s="14">
        <v>0.33</v>
      </c>
      <c r="AG583" s="14">
        <v>0.56000000000000005</v>
      </c>
      <c r="AH583" s="14">
        <v>0</v>
      </c>
      <c r="AI583" s="14">
        <v>0</v>
      </c>
      <c r="AJ583" s="14">
        <v>0</v>
      </c>
      <c r="AK583" s="14">
        <v>0</v>
      </c>
      <c r="AL583" s="14">
        <v>0</v>
      </c>
      <c r="AM583" s="14">
        <v>0</v>
      </c>
      <c r="AN583" s="14">
        <v>0.2</v>
      </c>
      <c r="AO583" s="14">
        <v>0</v>
      </c>
      <c r="AP583" s="14">
        <v>0.15</v>
      </c>
      <c r="AQ583" s="14">
        <v>0.3</v>
      </c>
      <c r="AR583" s="15">
        <v>0</v>
      </c>
    </row>
    <row r="584" spans="1:44" x14ac:dyDescent="0.3">
      <c r="A584" t="s">
        <v>623</v>
      </c>
      <c r="B584">
        <v>1</v>
      </c>
      <c r="C584">
        <v>1</v>
      </c>
      <c r="D584">
        <v>0</v>
      </c>
      <c r="E584" t="s">
        <v>52</v>
      </c>
      <c r="F584" t="s">
        <v>32</v>
      </c>
      <c r="G584" s="11" t="s">
        <v>38</v>
      </c>
      <c r="H584" s="12">
        <v>0.24144555156917208</v>
      </c>
      <c r="I584">
        <v>4.0264156685083936E-2</v>
      </c>
      <c r="J584">
        <v>4.646284711045782E-5</v>
      </c>
      <c r="K584">
        <v>0.20113493203697769</v>
      </c>
      <c r="L584">
        <v>4.4910222747541448</v>
      </c>
      <c r="M584">
        <v>2.9761558068571445</v>
      </c>
      <c r="N584">
        <v>-8.0388924828836417E-2</v>
      </c>
      <c r="O584">
        <v>0.3351939114968891</v>
      </c>
      <c r="P584">
        <v>-0.49597176115456199</v>
      </c>
      <c r="Q584">
        <v>-0.38872457758663276</v>
      </c>
      <c r="R584">
        <v>-0.49597176115456199</v>
      </c>
      <c r="S584">
        <v>-0.49597176115456199</v>
      </c>
      <c r="T584">
        <v>-0.49597176115456199</v>
      </c>
      <c r="U584">
        <v>-0.49597176115456199</v>
      </c>
      <c r="V584">
        <v>-0.49597176115456199</v>
      </c>
      <c r="W584">
        <v>-0.49597176115456199</v>
      </c>
      <c r="X584">
        <v>-0.30828918991068588</v>
      </c>
      <c r="Y584">
        <v>-0.49597176115456199</v>
      </c>
      <c r="Z584" s="11">
        <v>-0.24125970018073017</v>
      </c>
      <c r="AA584" s="13">
        <v>0.4</v>
      </c>
      <c r="AB584" s="14">
        <v>0.37</v>
      </c>
      <c r="AC584" s="14">
        <v>0.52</v>
      </c>
      <c r="AD584" s="14">
        <v>3.72</v>
      </c>
      <c r="AE584" s="14">
        <v>2.59</v>
      </c>
      <c r="AF584" s="14">
        <v>0.31</v>
      </c>
      <c r="AG584" s="14">
        <v>0.62</v>
      </c>
      <c r="AH584" s="14">
        <v>0</v>
      </c>
      <c r="AI584" s="14">
        <v>0.08</v>
      </c>
      <c r="AJ584" s="14">
        <v>0</v>
      </c>
      <c r="AK584" s="14">
        <v>0</v>
      </c>
      <c r="AL584" s="14">
        <v>0</v>
      </c>
      <c r="AM584" s="14">
        <v>0</v>
      </c>
      <c r="AN584" s="14">
        <v>0</v>
      </c>
      <c r="AO584" s="14">
        <v>0</v>
      </c>
      <c r="AP584" s="14">
        <v>0.14000000000000001</v>
      </c>
      <c r="AQ584" s="14">
        <v>0</v>
      </c>
      <c r="AR584" s="15">
        <v>0.19</v>
      </c>
    </row>
    <row r="585" spans="1:44" x14ac:dyDescent="0.3">
      <c r="A585" t="s">
        <v>624</v>
      </c>
      <c r="B585">
        <v>1</v>
      </c>
      <c r="C585">
        <v>0</v>
      </c>
      <c r="D585"/>
      <c r="E585" t="s">
        <v>52</v>
      </c>
      <c r="F585"/>
      <c r="G585" s="11" t="s">
        <v>38</v>
      </c>
      <c r="H585" s="12">
        <v>8.9284674205714349</v>
      </c>
      <c r="I585">
        <v>1.8366544814478976</v>
      </c>
      <c r="J585">
        <v>6.7566190276266482</v>
      </c>
      <c r="K585">
        <v>0.3351939114968891</v>
      </c>
      <c r="L585">
        <v>6.8638662111945772</v>
      </c>
      <c r="M585">
        <v>1.2065772779863138</v>
      </c>
      <c r="N585">
        <v>0.73737084987662349</v>
      </c>
      <c r="O585">
        <v>0.5496882786327475</v>
      </c>
      <c r="P585">
        <v>-0.49597176115456199</v>
      </c>
      <c r="Q585">
        <v>-0.33510098580266823</v>
      </c>
      <c r="R585">
        <v>-0.49597176115456199</v>
      </c>
      <c r="S585">
        <v>-0.49597176115456199</v>
      </c>
      <c r="T585">
        <v>-0.49597176115456199</v>
      </c>
      <c r="U585">
        <v>-0.49597176115456199</v>
      </c>
      <c r="V585">
        <v>-0.20104200634275673</v>
      </c>
      <c r="W585">
        <v>-0.49597176115456199</v>
      </c>
      <c r="X585">
        <v>0.40222340122684491</v>
      </c>
      <c r="Y585">
        <v>-0.49597176115456199</v>
      </c>
      <c r="Z585" s="11">
        <v>0.16091723819900422</v>
      </c>
      <c r="AA585" s="13">
        <v>1.74</v>
      </c>
      <c r="AB585" s="14">
        <v>5.41</v>
      </c>
      <c r="AC585" s="14">
        <v>0.62</v>
      </c>
      <c r="AD585" s="14">
        <v>5.49</v>
      </c>
      <c r="AE585" s="14">
        <v>1.27</v>
      </c>
      <c r="AF585" s="14">
        <v>0.92</v>
      </c>
      <c r="AG585" s="14">
        <v>0.78</v>
      </c>
      <c r="AH585" s="14">
        <v>0</v>
      </c>
      <c r="AI585" s="14">
        <v>0.12</v>
      </c>
      <c r="AJ585" s="14">
        <v>0</v>
      </c>
      <c r="AK585" s="14">
        <v>0</v>
      </c>
      <c r="AL585" s="14">
        <v>0</v>
      </c>
      <c r="AM585" s="14">
        <v>0</v>
      </c>
      <c r="AN585" s="14">
        <v>0.22</v>
      </c>
      <c r="AO585" s="14">
        <v>0</v>
      </c>
      <c r="AP585" s="14">
        <v>0.67</v>
      </c>
      <c r="AQ585" s="14">
        <v>0</v>
      </c>
      <c r="AR585" s="15">
        <v>0.49</v>
      </c>
    </row>
    <row r="586" spans="1:44" x14ac:dyDescent="0.3">
      <c r="A586" t="s">
        <v>625</v>
      </c>
      <c r="B586">
        <v>1</v>
      </c>
      <c r="C586">
        <v>1</v>
      </c>
      <c r="D586">
        <v>0</v>
      </c>
      <c r="E586" t="s">
        <v>46</v>
      </c>
      <c r="F586" t="s">
        <v>32</v>
      </c>
      <c r="G586" s="11" t="s">
        <v>35</v>
      </c>
      <c r="H586" s="12">
        <v>1.5954412441142778</v>
      </c>
      <c r="I586">
        <v>4.0264156685083936E-2</v>
      </c>
      <c r="J586">
        <v>2.0511488485837557</v>
      </c>
      <c r="K586">
        <v>-0.49597176115456199</v>
      </c>
      <c r="L586">
        <v>1.3272303595002342</v>
      </c>
      <c r="M586">
        <v>-0.32169508785667705</v>
      </c>
      <c r="N586">
        <v>5.367005463107502E-2</v>
      </c>
      <c r="O586">
        <v>0.41562929917283609</v>
      </c>
      <c r="P586">
        <v>-0.49597176115456199</v>
      </c>
      <c r="Q586">
        <v>-0.24125970018073017</v>
      </c>
      <c r="R586">
        <v>-0.49597176115456199</v>
      </c>
      <c r="S586">
        <v>-0.49597176115456199</v>
      </c>
      <c r="T586">
        <v>-0.49597176115456199</v>
      </c>
      <c r="U586">
        <v>-0.49597176115456199</v>
      </c>
      <c r="V586">
        <v>-0.49597176115456199</v>
      </c>
      <c r="W586">
        <v>-0.49597176115456199</v>
      </c>
      <c r="X586">
        <v>-0.36191278169465046</v>
      </c>
      <c r="Y586">
        <v>-0.49597176115456199</v>
      </c>
      <c r="Z586" s="11">
        <v>-0.49597176115456199</v>
      </c>
      <c r="AA586" s="13">
        <v>0.4</v>
      </c>
      <c r="AB586" s="14">
        <v>1.9</v>
      </c>
      <c r="AC586" s="14">
        <v>0</v>
      </c>
      <c r="AD586" s="14">
        <v>1.36</v>
      </c>
      <c r="AE586" s="14">
        <v>0.13</v>
      </c>
      <c r="AF586" s="14">
        <v>0.41</v>
      </c>
      <c r="AG586" s="14">
        <v>0.68</v>
      </c>
      <c r="AH586" s="14">
        <v>0</v>
      </c>
      <c r="AI586" s="14">
        <v>0.19</v>
      </c>
      <c r="AJ586" s="14">
        <v>0</v>
      </c>
      <c r="AK586" s="14">
        <v>0</v>
      </c>
      <c r="AL586" s="14">
        <v>0</v>
      </c>
      <c r="AM586" s="14">
        <v>0</v>
      </c>
      <c r="AN586" s="14">
        <v>0</v>
      </c>
      <c r="AO586" s="14">
        <v>0</v>
      </c>
      <c r="AP586" s="14">
        <v>0.1</v>
      </c>
      <c r="AQ586" s="14">
        <v>0</v>
      </c>
      <c r="AR586" s="15">
        <v>0</v>
      </c>
    </row>
    <row r="587" spans="1:44" x14ac:dyDescent="0.3">
      <c r="A587" t="s">
        <v>626</v>
      </c>
      <c r="B587">
        <v>1</v>
      </c>
      <c r="C587">
        <v>0</v>
      </c>
      <c r="D587">
        <v>1</v>
      </c>
      <c r="E587" t="s">
        <v>52</v>
      </c>
      <c r="F587" t="s">
        <v>34</v>
      </c>
      <c r="G587" s="11" t="s">
        <v>38</v>
      </c>
      <c r="H587" s="12">
        <v>5.7646755053175243</v>
      </c>
      <c r="I587">
        <v>1.3540421553922162</v>
      </c>
      <c r="J587">
        <v>3.9011627651305338</v>
      </c>
      <c r="K587">
        <v>0.50947058479477403</v>
      </c>
      <c r="L587">
        <v>1.6757837060960039</v>
      </c>
      <c r="M587">
        <v>-0.49597176115456199</v>
      </c>
      <c r="N587">
        <v>0.21454082998296883</v>
      </c>
      <c r="O587">
        <v>4.0264156685083936E-2</v>
      </c>
      <c r="P587">
        <v>-0.49597176115456199</v>
      </c>
      <c r="Q587">
        <v>-0.49597176115456199</v>
      </c>
      <c r="R587">
        <v>-0.49597176115456199</v>
      </c>
      <c r="S587">
        <v>-0.13401251661280097</v>
      </c>
      <c r="T587">
        <v>-0.49597176115456199</v>
      </c>
      <c r="U587">
        <v>-0.49597176115456199</v>
      </c>
      <c r="V587">
        <v>-0.49597176115456199</v>
      </c>
      <c r="W587">
        <v>-0.49597176115456199</v>
      </c>
      <c r="X587">
        <v>-0.17423021045077444</v>
      </c>
      <c r="Y587">
        <v>-0.49597176115456199</v>
      </c>
      <c r="Z587" s="11">
        <v>-0.49597176115456199</v>
      </c>
      <c r="AA587" s="13">
        <v>1.38</v>
      </c>
      <c r="AB587" s="14">
        <v>3.28</v>
      </c>
      <c r="AC587" s="14">
        <v>0.75</v>
      </c>
      <c r="AD587" s="14">
        <v>1.62</v>
      </c>
      <c r="AE587" s="14">
        <v>0</v>
      </c>
      <c r="AF587" s="14">
        <v>0.53</v>
      </c>
      <c r="AG587" s="14">
        <v>0.4</v>
      </c>
      <c r="AH587" s="14">
        <v>0</v>
      </c>
      <c r="AI587" s="14">
        <v>0</v>
      </c>
      <c r="AJ587" s="14">
        <v>0</v>
      </c>
      <c r="AK587" s="14">
        <v>0.27</v>
      </c>
      <c r="AL587" s="14">
        <v>0</v>
      </c>
      <c r="AM587" s="14">
        <v>0</v>
      </c>
      <c r="AN587" s="14">
        <v>0</v>
      </c>
      <c r="AO587" s="14">
        <v>0</v>
      </c>
      <c r="AP587" s="14">
        <v>0.24</v>
      </c>
      <c r="AQ587" s="14">
        <v>0</v>
      </c>
      <c r="AR587" s="15">
        <v>0</v>
      </c>
    </row>
    <row r="588" spans="1:44" x14ac:dyDescent="0.3">
      <c r="A588" t="s">
        <v>627</v>
      </c>
      <c r="B588">
        <v>0</v>
      </c>
      <c r="C588">
        <v>0</v>
      </c>
      <c r="D588">
        <v>0</v>
      </c>
      <c r="E588" t="s">
        <v>55</v>
      </c>
      <c r="F588" t="s">
        <v>56</v>
      </c>
      <c r="G588" s="11" t="s">
        <v>35</v>
      </c>
      <c r="H588" s="12">
        <v>0.37550453102908343</v>
      </c>
      <c r="I588">
        <v>0.14751134025301305</v>
      </c>
      <c r="J588">
        <v>-0.49597176115456199</v>
      </c>
      <c r="K588">
        <v>0.72396495193063237</v>
      </c>
      <c r="L588">
        <v>1.7294072978799684</v>
      </c>
      <c r="M588">
        <v>1.581942420474066</v>
      </c>
      <c r="N588">
        <v>-2.6765333044871858E-2</v>
      </c>
      <c r="O588">
        <v>-0.45575406731658857</v>
      </c>
      <c r="P588">
        <v>-0.49597176115456199</v>
      </c>
      <c r="Q588">
        <v>-0.33510098580266823</v>
      </c>
      <c r="R588">
        <v>-0.49597176115456199</v>
      </c>
      <c r="S588">
        <v>-0.49597176115456199</v>
      </c>
      <c r="T588">
        <v>-0.49597176115456199</v>
      </c>
      <c r="U588">
        <v>-0.49597176115456199</v>
      </c>
      <c r="V588">
        <v>-0.49597176115456199</v>
      </c>
      <c r="W588">
        <v>-0.49597176115456199</v>
      </c>
      <c r="X588">
        <v>-0.38872457758663276</v>
      </c>
      <c r="Y588">
        <v>-0.49597176115456199</v>
      </c>
      <c r="Z588" s="11">
        <v>-0.49597176115456199</v>
      </c>
      <c r="AA588" s="13">
        <v>0.48</v>
      </c>
      <c r="AB588" s="14">
        <v>0</v>
      </c>
      <c r="AC588" s="14">
        <v>0.91</v>
      </c>
      <c r="AD588" s="14">
        <v>1.66</v>
      </c>
      <c r="AE588" s="14">
        <v>1.55</v>
      </c>
      <c r="AF588" s="14">
        <v>0.35</v>
      </c>
      <c r="AG588" s="14">
        <v>0.03</v>
      </c>
      <c r="AH588" s="14">
        <v>0</v>
      </c>
      <c r="AI588" s="14">
        <v>0.12</v>
      </c>
      <c r="AJ588" s="14">
        <v>0</v>
      </c>
      <c r="AK588" s="14">
        <v>0</v>
      </c>
      <c r="AL588" s="14">
        <v>0</v>
      </c>
      <c r="AM588" s="14">
        <v>0</v>
      </c>
      <c r="AN588" s="14">
        <v>0</v>
      </c>
      <c r="AO588" s="14">
        <v>0</v>
      </c>
      <c r="AP588" s="14">
        <v>0.08</v>
      </c>
      <c r="AQ588" s="14">
        <v>0</v>
      </c>
      <c r="AR588" s="15">
        <v>0</v>
      </c>
    </row>
    <row r="589" spans="1:44" x14ac:dyDescent="0.3">
      <c r="A589" t="s">
        <v>628</v>
      </c>
      <c r="B589">
        <v>1</v>
      </c>
      <c r="C589">
        <v>1</v>
      </c>
      <c r="D589"/>
      <c r="E589" t="s">
        <v>52</v>
      </c>
      <c r="F589"/>
      <c r="G589" s="11" t="s">
        <v>35</v>
      </c>
      <c r="H589" s="12">
        <v>3.9280674867167367</v>
      </c>
      <c r="I589">
        <v>-8.0388924828836417E-2</v>
      </c>
      <c r="J589">
        <v>3.3649268472908878</v>
      </c>
      <c r="K589">
        <v>0.64352956425468544</v>
      </c>
      <c r="L589">
        <v>1.6891896040419949</v>
      </c>
      <c r="M589">
        <v>0.25475852382094233</v>
      </c>
      <c r="N589">
        <v>0.38881750328085374</v>
      </c>
      <c r="O589">
        <v>0.6837472580926589</v>
      </c>
      <c r="P589">
        <v>-0.49597176115456199</v>
      </c>
      <c r="Q589">
        <v>-0.49597176115456199</v>
      </c>
      <c r="R589">
        <v>-0.49597176115456199</v>
      </c>
      <c r="S589">
        <v>-0.25466559812672135</v>
      </c>
      <c r="T589">
        <v>-0.49597176115456199</v>
      </c>
      <c r="U589">
        <v>-0.49597176115456199</v>
      </c>
      <c r="V589">
        <v>-0.49597176115456199</v>
      </c>
      <c r="W589">
        <v>-0.49597176115456199</v>
      </c>
      <c r="X589">
        <v>-8.0388924828836417E-2</v>
      </c>
      <c r="Y589">
        <v>-0.49597176115456199</v>
      </c>
      <c r="Z589" s="11">
        <v>-0.49597176115456199</v>
      </c>
      <c r="AA589" s="13">
        <v>0.31</v>
      </c>
      <c r="AB589" s="14">
        <v>2.88</v>
      </c>
      <c r="AC589" s="14">
        <v>0.85</v>
      </c>
      <c r="AD589" s="14">
        <v>1.63</v>
      </c>
      <c r="AE589" s="14">
        <v>0.56000000000000005</v>
      </c>
      <c r="AF589" s="14">
        <v>0.66</v>
      </c>
      <c r="AG589" s="14">
        <v>0.88</v>
      </c>
      <c r="AH589" s="14">
        <v>0</v>
      </c>
      <c r="AI589" s="14">
        <v>0</v>
      </c>
      <c r="AJ589" s="14">
        <v>0</v>
      </c>
      <c r="AK589" s="14">
        <v>0.18</v>
      </c>
      <c r="AL589" s="14">
        <v>0</v>
      </c>
      <c r="AM589" s="14">
        <v>0</v>
      </c>
      <c r="AN589" s="14">
        <v>0</v>
      </c>
      <c r="AO589" s="14">
        <v>0</v>
      </c>
      <c r="AP589" s="14">
        <v>0.31</v>
      </c>
      <c r="AQ589" s="14">
        <v>0</v>
      </c>
      <c r="AR589" s="15">
        <v>0</v>
      </c>
    </row>
    <row r="590" spans="1:44" x14ac:dyDescent="0.3">
      <c r="A590" t="s">
        <v>629</v>
      </c>
      <c r="B590">
        <v>1</v>
      </c>
      <c r="C590">
        <v>1</v>
      </c>
      <c r="D590">
        <v>0</v>
      </c>
      <c r="E590" t="s">
        <v>46</v>
      </c>
      <c r="F590" t="s">
        <v>32</v>
      </c>
      <c r="G590" s="11" t="s">
        <v>35</v>
      </c>
      <c r="H590" s="12">
        <v>3.3918315688770915</v>
      </c>
      <c r="I590">
        <v>0.65693546220067667</v>
      </c>
      <c r="J590">
        <v>2.6410083582073662</v>
      </c>
      <c r="K590">
        <v>9.3887748469048488E-2</v>
      </c>
      <c r="L590">
        <v>2.1718019300976761</v>
      </c>
      <c r="M590">
        <v>-0.49597176115456199</v>
      </c>
      <c r="N590">
        <v>8.0481850523057341E-2</v>
      </c>
      <c r="O590">
        <v>-5.3577128936854103E-2</v>
      </c>
      <c r="P590">
        <v>-0.49597176115456199</v>
      </c>
      <c r="Q590">
        <v>-0.49597176115456199</v>
      </c>
      <c r="R590">
        <v>-0.49597176115456199</v>
      </c>
      <c r="S590">
        <v>-0.49597176115456199</v>
      </c>
      <c r="T590">
        <v>-0.49597176115456199</v>
      </c>
      <c r="U590">
        <v>-0.49597176115456199</v>
      </c>
      <c r="V590">
        <v>-0.49597176115456199</v>
      </c>
      <c r="W590">
        <v>-0.49597176115456199</v>
      </c>
      <c r="X590">
        <v>-0.34850688374865935</v>
      </c>
      <c r="Y590">
        <v>-0.49597176115456199</v>
      </c>
      <c r="Z590" s="11">
        <v>-0.49597176115456199</v>
      </c>
      <c r="AA590" s="13">
        <v>0.86</v>
      </c>
      <c r="AB590" s="14">
        <v>2.34</v>
      </c>
      <c r="AC590" s="14">
        <v>0.44</v>
      </c>
      <c r="AD590" s="14">
        <v>1.99</v>
      </c>
      <c r="AE590" s="14">
        <v>0</v>
      </c>
      <c r="AF590" s="14">
        <v>0.43</v>
      </c>
      <c r="AG590" s="14">
        <v>0.33</v>
      </c>
      <c r="AH590" s="14">
        <v>0</v>
      </c>
      <c r="AI590" s="14">
        <v>0</v>
      </c>
      <c r="AJ590" s="14">
        <v>0</v>
      </c>
      <c r="AK590" s="14">
        <v>0</v>
      </c>
      <c r="AL590" s="14">
        <v>0</v>
      </c>
      <c r="AM590" s="14">
        <v>0</v>
      </c>
      <c r="AN590" s="14">
        <v>0</v>
      </c>
      <c r="AO590" s="14">
        <v>0</v>
      </c>
      <c r="AP590" s="14">
        <v>0.11</v>
      </c>
      <c r="AQ590" s="14">
        <v>0</v>
      </c>
      <c r="AR590" s="15">
        <v>0</v>
      </c>
    </row>
    <row r="591" spans="1:44" x14ac:dyDescent="0.3">
      <c r="A591" t="s">
        <v>630</v>
      </c>
      <c r="B591">
        <v>1</v>
      </c>
      <c r="C591">
        <v>1</v>
      </c>
      <c r="D591"/>
      <c r="E591" t="s">
        <v>46</v>
      </c>
      <c r="F591"/>
      <c r="G591" s="11" t="s">
        <v>35</v>
      </c>
      <c r="H591" s="12">
        <v>1.233481999572517</v>
      </c>
      <c r="I591">
        <v>0.26816442176693334</v>
      </c>
      <c r="J591">
        <v>1.4612893389601456</v>
      </c>
      <c r="K591">
        <v>-0.49597176115456199</v>
      </c>
      <c r="L591">
        <v>3.1638383781010209</v>
      </c>
      <c r="M591">
        <v>0.5496882786327475</v>
      </c>
      <c r="N591">
        <v>0.28157031971292451</v>
      </c>
      <c r="O591">
        <v>0.16091723819900422</v>
      </c>
      <c r="P591">
        <v>-0.36191278169465046</v>
      </c>
      <c r="Q591">
        <v>-0.49597176115456199</v>
      </c>
      <c r="R591">
        <v>-0.49597176115456199</v>
      </c>
      <c r="S591">
        <v>-0.49597176115456199</v>
      </c>
      <c r="T591">
        <v>-0.49597176115456199</v>
      </c>
      <c r="U591">
        <v>0.34859980944288027</v>
      </c>
      <c r="V591">
        <v>-0.49597176115456199</v>
      </c>
      <c r="W591">
        <v>-0.49597176115456199</v>
      </c>
      <c r="X591">
        <v>-0.29488329196469476</v>
      </c>
      <c r="Y591">
        <v>0.50947058479477403</v>
      </c>
      <c r="Z591" s="11">
        <v>-0.34850688374865935</v>
      </c>
      <c r="AA591" s="13">
        <v>0.56999999999999995</v>
      </c>
      <c r="AB591" s="14">
        <v>1.46</v>
      </c>
      <c r="AC591" s="14">
        <v>0</v>
      </c>
      <c r="AD591" s="14">
        <v>2.73</v>
      </c>
      <c r="AE591" s="14">
        <v>0.78</v>
      </c>
      <c r="AF591" s="14">
        <v>0.57999999999999996</v>
      </c>
      <c r="AG591" s="14">
        <v>0.49</v>
      </c>
      <c r="AH591" s="14">
        <v>0.1</v>
      </c>
      <c r="AI591" s="14">
        <v>0</v>
      </c>
      <c r="AJ591" s="14">
        <v>0</v>
      </c>
      <c r="AK591" s="14">
        <v>0</v>
      </c>
      <c r="AL591" s="14">
        <v>0</v>
      </c>
      <c r="AM591" s="14">
        <v>0.63</v>
      </c>
      <c r="AN591" s="14">
        <v>0</v>
      </c>
      <c r="AO591" s="14">
        <v>0</v>
      </c>
      <c r="AP591" s="14">
        <v>0.15</v>
      </c>
      <c r="AQ591" s="14">
        <v>0.75</v>
      </c>
      <c r="AR591" s="15">
        <v>0.11</v>
      </c>
    </row>
    <row r="592" spans="1:44" x14ac:dyDescent="0.3">
      <c r="A592" t="s">
        <v>631</v>
      </c>
      <c r="B592">
        <v>1</v>
      </c>
      <c r="C592">
        <v>1</v>
      </c>
      <c r="D592">
        <v>0</v>
      </c>
      <c r="E592" t="s">
        <v>46</v>
      </c>
      <c r="F592" t="s">
        <v>32</v>
      </c>
      <c r="G592" s="11" t="s">
        <v>38</v>
      </c>
      <c r="H592" s="12">
        <v>2.4668246106037022</v>
      </c>
      <c r="I592">
        <v>8.0481850523057341E-2</v>
      </c>
      <c r="J592">
        <v>2.1986137259896581</v>
      </c>
      <c r="K592">
        <v>0.18772903409098654</v>
      </c>
      <c r="L592">
        <v>0.50947058479477403</v>
      </c>
      <c r="M592">
        <v>1.0591124005804111</v>
      </c>
      <c r="N592">
        <v>-0.32169508785667705</v>
      </c>
      <c r="O592">
        <v>8.0481850523057341E-2</v>
      </c>
      <c r="P592">
        <v>-0.49597176115456199</v>
      </c>
      <c r="Q592">
        <v>-0.49597176115456199</v>
      </c>
      <c r="R592">
        <v>-0.49597176115456199</v>
      </c>
      <c r="S592">
        <v>-0.49597176115456199</v>
      </c>
      <c r="T592">
        <v>-0.49597176115456199</v>
      </c>
      <c r="U592">
        <v>-0.49597176115456199</v>
      </c>
      <c r="V592">
        <v>-0.49597176115456199</v>
      </c>
      <c r="W592">
        <v>-0.49597176115456199</v>
      </c>
      <c r="X592">
        <v>-0.17423021045077444</v>
      </c>
      <c r="Y592">
        <v>-0.49597176115456199</v>
      </c>
      <c r="Z592" s="11">
        <v>-0.38872457758663276</v>
      </c>
      <c r="AA592" s="13">
        <v>0.43</v>
      </c>
      <c r="AB592" s="14">
        <v>2.0099999999999998</v>
      </c>
      <c r="AC592" s="14">
        <v>0.51</v>
      </c>
      <c r="AD592" s="14">
        <v>0.75</v>
      </c>
      <c r="AE592" s="14">
        <v>1.1599999999999999</v>
      </c>
      <c r="AF592" s="14">
        <v>0.13</v>
      </c>
      <c r="AG592" s="14">
        <v>0.43</v>
      </c>
      <c r="AH592" s="14">
        <v>0</v>
      </c>
      <c r="AI592" s="14">
        <v>0</v>
      </c>
      <c r="AJ592" s="14">
        <v>0</v>
      </c>
      <c r="AK592" s="14">
        <v>0</v>
      </c>
      <c r="AL592" s="14">
        <v>0</v>
      </c>
      <c r="AM592" s="14">
        <v>0</v>
      </c>
      <c r="AN592" s="14">
        <v>0</v>
      </c>
      <c r="AO592" s="14">
        <v>0</v>
      </c>
      <c r="AP592" s="14">
        <v>0.24</v>
      </c>
      <c r="AQ592" s="14">
        <v>0</v>
      </c>
      <c r="AR592" s="15">
        <v>0.08</v>
      </c>
    </row>
    <row r="593" spans="1:44" x14ac:dyDescent="0.3">
      <c r="A593" t="s">
        <v>632</v>
      </c>
      <c r="B593">
        <v>0</v>
      </c>
      <c r="C593">
        <v>0</v>
      </c>
      <c r="D593">
        <v>0</v>
      </c>
      <c r="E593" t="s">
        <v>55</v>
      </c>
      <c r="F593" t="s">
        <v>56</v>
      </c>
      <c r="G593" s="11" t="s">
        <v>38</v>
      </c>
      <c r="H593" s="12">
        <v>1.943994590710048</v>
      </c>
      <c r="I593">
        <v>1.0993300944183846</v>
      </c>
      <c r="J593">
        <v>1.3406362574462254</v>
      </c>
      <c r="K593">
        <v>-0.49597176115456199</v>
      </c>
      <c r="L593">
        <v>2.4265139910715083</v>
      </c>
      <c r="M593">
        <v>0.53628238068675638</v>
      </c>
      <c r="N593">
        <v>1.3540421553922162</v>
      </c>
      <c r="O593">
        <v>0.6167177683627032</v>
      </c>
      <c r="P593">
        <v>-0.49597176115456199</v>
      </c>
      <c r="Q593">
        <v>-0.32169508785667705</v>
      </c>
      <c r="R593">
        <v>-0.49597176115456199</v>
      </c>
      <c r="S593">
        <v>-0.49597176115456199</v>
      </c>
      <c r="T593">
        <v>-0.49597176115456199</v>
      </c>
      <c r="U593">
        <v>-0.49597176115456199</v>
      </c>
      <c r="V593">
        <v>-0.49597176115456199</v>
      </c>
      <c r="W593">
        <v>-0.49597176115456199</v>
      </c>
      <c r="X593">
        <v>-2.6765333044871858E-2</v>
      </c>
      <c r="Y593">
        <v>-0.49597176115456199</v>
      </c>
      <c r="Z593" s="11">
        <v>-0.1608243125047833</v>
      </c>
      <c r="AA593" s="13">
        <v>1.19</v>
      </c>
      <c r="AB593" s="14">
        <v>1.37</v>
      </c>
      <c r="AC593" s="14">
        <v>0</v>
      </c>
      <c r="AD593" s="14">
        <v>2.1800000000000002</v>
      </c>
      <c r="AE593" s="14">
        <v>0.77</v>
      </c>
      <c r="AF593" s="14">
        <v>1.38</v>
      </c>
      <c r="AG593" s="14">
        <v>0.83</v>
      </c>
      <c r="AH593" s="14">
        <v>0</v>
      </c>
      <c r="AI593" s="14">
        <v>0.13</v>
      </c>
      <c r="AJ593" s="14">
        <v>0</v>
      </c>
      <c r="AK593" s="14">
        <v>0</v>
      </c>
      <c r="AL593" s="14">
        <v>0</v>
      </c>
      <c r="AM593" s="14">
        <v>0</v>
      </c>
      <c r="AN593" s="14">
        <v>0</v>
      </c>
      <c r="AO593" s="14">
        <v>0</v>
      </c>
      <c r="AP593" s="14">
        <v>0.35</v>
      </c>
      <c r="AQ593" s="14">
        <v>0</v>
      </c>
      <c r="AR593" s="15">
        <v>0.25</v>
      </c>
    </row>
    <row r="594" spans="1:44" x14ac:dyDescent="0.3">
      <c r="A594" t="s">
        <v>633</v>
      </c>
      <c r="B594">
        <v>1</v>
      </c>
      <c r="C594">
        <v>1</v>
      </c>
      <c r="D594">
        <v>0</v>
      </c>
      <c r="E594" t="s">
        <v>46</v>
      </c>
      <c r="F594" t="s">
        <v>32</v>
      </c>
      <c r="G594" s="11" t="s">
        <v>35</v>
      </c>
      <c r="H594" s="12">
        <v>1.7831238153581541</v>
      </c>
      <c r="I594">
        <v>-8.0388924828836417E-2</v>
      </c>
      <c r="J594">
        <v>2.3594845013415524</v>
      </c>
      <c r="K594">
        <v>-0.49597176115456199</v>
      </c>
      <c r="L594">
        <v>1.3540421553922162</v>
      </c>
      <c r="M594">
        <v>0.40222340122684491</v>
      </c>
      <c r="N594">
        <v>-8.0388924828836417E-2</v>
      </c>
      <c r="O594">
        <v>0.1341054423070219</v>
      </c>
      <c r="P594">
        <v>-0.49597176115456199</v>
      </c>
      <c r="Q594">
        <v>0.3351939114968891</v>
      </c>
      <c r="R594">
        <v>-0.49597176115456199</v>
      </c>
      <c r="S594">
        <v>-0.49597176115456199</v>
      </c>
      <c r="T594">
        <v>-0.49597176115456199</v>
      </c>
      <c r="U594">
        <v>-0.49597176115456199</v>
      </c>
      <c r="V594">
        <v>-0.49597176115456199</v>
      </c>
      <c r="W594">
        <v>-0.49597176115456199</v>
      </c>
      <c r="X594">
        <v>-0.4423481693705974</v>
      </c>
      <c r="Y594">
        <v>-0.49597176115456199</v>
      </c>
      <c r="Z594" s="11">
        <v>-0.49597176115456199</v>
      </c>
      <c r="AA594" s="13">
        <v>0.31</v>
      </c>
      <c r="AB594" s="14">
        <v>2.13</v>
      </c>
      <c r="AC594" s="14">
        <v>0</v>
      </c>
      <c r="AD594" s="14">
        <v>1.38</v>
      </c>
      <c r="AE594" s="14">
        <v>0.67</v>
      </c>
      <c r="AF594" s="14">
        <v>0.31</v>
      </c>
      <c r="AG594" s="14">
        <v>0.47</v>
      </c>
      <c r="AH594" s="14">
        <v>0</v>
      </c>
      <c r="AI594" s="14">
        <v>0.62</v>
      </c>
      <c r="AJ594" s="14">
        <v>0</v>
      </c>
      <c r="AK594" s="14">
        <v>0</v>
      </c>
      <c r="AL594" s="14">
        <v>0</v>
      </c>
      <c r="AM594" s="14">
        <v>0</v>
      </c>
      <c r="AN594" s="14">
        <v>0</v>
      </c>
      <c r="AO594" s="14">
        <v>0</v>
      </c>
      <c r="AP594" s="14">
        <v>0.04</v>
      </c>
      <c r="AQ594" s="14">
        <v>0</v>
      </c>
      <c r="AR594" s="15">
        <v>0</v>
      </c>
    </row>
    <row r="595" spans="1:44" x14ac:dyDescent="0.3">
      <c r="A595" t="s">
        <v>634</v>
      </c>
      <c r="B595">
        <v>0</v>
      </c>
      <c r="C595">
        <v>0</v>
      </c>
      <c r="D595">
        <v>0</v>
      </c>
      <c r="E595" t="s">
        <v>55</v>
      </c>
      <c r="F595" t="s">
        <v>56</v>
      </c>
      <c r="G595" s="11" t="s">
        <v>38</v>
      </c>
      <c r="H595" s="12">
        <v>4.0357082379304909E-2</v>
      </c>
      <c r="I595">
        <v>0.79099444166058819</v>
      </c>
      <c r="J595">
        <v>-0.25466559812672135</v>
      </c>
      <c r="K595">
        <v>-0.49597176115456199</v>
      </c>
      <c r="L595">
        <v>2.5605729705314193</v>
      </c>
      <c r="M595">
        <v>2.4935434808014638</v>
      </c>
      <c r="N595">
        <v>9.3887748469048488E-2</v>
      </c>
      <c r="O595">
        <v>-0.49597176115456199</v>
      </c>
      <c r="P595">
        <v>-0.49597176115456199</v>
      </c>
      <c r="Q595">
        <v>-0.49597176115456199</v>
      </c>
      <c r="R595">
        <v>-0.49597176115456199</v>
      </c>
      <c r="S595">
        <v>-0.49597176115456199</v>
      </c>
      <c r="T595">
        <v>-0.49597176115456199</v>
      </c>
      <c r="U595">
        <v>-0.49597176115456199</v>
      </c>
      <c r="V595">
        <v>-0.49597176115456199</v>
      </c>
      <c r="W595">
        <v>-0.49597176115456199</v>
      </c>
      <c r="X595">
        <v>-0.49597176115456199</v>
      </c>
      <c r="Y595">
        <v>-0.49597176115456199</v>
      </c>
      <c r="Z595" s="11">
        <v>-0.49597176115456199</v>
      </c>
      <c r="AA595" s="13">
        <v>0.96</v>
      </c>
      <c r="AB595" s="14">
        <v>0.18</v>
      </c>
      <c r="AC595" s="14">
        <v>0</v>
      </c>
      <c r="AD595" s="14">
        <v>2.2799999999999998</v>
      </c>
      <c r="AE595" s="14">
        <v>2.23</v>
      </c>
      <c r="AF595" s="14">
        <v>0.44</v>
      </c>
      <c r="AG595" s="14">
        <v>0</v>
      </c>
      <c r="AH595" s="14">
        <v>0</v>
      </c>
      <c r="AI595" s="14">
        <v>0</v>
      </c>
      <c r="AJ595" s="14">
        <v>0</v>
      </c>
      <c r="AK595" s="14">
        <v>0</v>
      </c>
      <c r="AL595" s="14">
        <v>0</v>
      </c>
      <c r="AM595" s="14">
        <v>0</v>
      </c>
      <c r="AN595" s="14">
        <v>0</v>
      </c>
      <c r="AO595" s="14">
        <v>0</v>
      </c>
      <c r="AP595" s="14">
        <v>0</v>
      </c>
      <c r="AQ595" s="14">
        <v>0</v>
      </c>
      <c r="AR595" s="15">
        <v>0</v>
      </c>
    </row>
    <row r="596" spans="1:44" x14ac:dyDescent="0.3">
      <c r="A596" t="s">
        <v>635</v>
      </c>
      <c r="B596">
        <v>1</v>
      </c>
      <c r="C596">
        <v>1</v>
      </c>
      <c r="D596">
        <v>1</v>
      </c>
      <c r="E596" t="s">
        <v>46</v>
      </c>
      <c r="F596" t="s">
        <v>34</v>
      </c>
      <c r="G596" s="11" t="s">
        <v>38</v>
      </c>
      <c r="H596" s="12">
        <v>0.99217583654467623</v>
      </c>
      <c r="I596">
        <v>0.63012366630869432</v>
      </c>
      <c r="J596">
        <v>0.56309417657873873</v>
      </c>
      <c r="K596">
        <v>-0.20104200634275673</v>
      </c>
      <c r="L596">
        <v>1.7294072978799684</v>
      </c>
      <c r="M596">
        <v>-0.18763610839676559</v>
      </c>
      <c r="N596">
        <v>-0.49597176115456199</v>
      </c>
      <c r="O596">
        <v>-0.49597176115456199</v>
      </c>
      <c r="P596">
        <v>-0.49597176115456199</v>
      </c>
      <c r="Q596">
        <v>-0.49597176115456199</v>
      </c>
      <c r="R596">
        <v>-0.49597176115456199</v>
      </c>
      <c r="S596">
        <v>-0.49597176115456199</v>
      </c>
      <c r="T596">
        <v>-0.49597176115456199</v>
      </c>
      <c r="U596">
        <v>-0.49597176115456199</v>
      </c>
      <c r="V596">
        <v>-0.49597176115456199</v>
      </c>
      <c r="W596">
        <v>-0.49597176115456199</v>
      </c>
      <c r="X596">
        <v>-0.20104200634275673</v>
      </c>
      <c r="Y596">
        <v>-0.45575406731658857</v>
      </c>
      <c r="Z596" s="11">
        <v>-0.49597176115456199</v>
      </c>
      <c r="AA596" s="13">
        <v>0.84</v>
      </c>
      <c r="AB596" s="14">
        <v>0.79</v>
      </c>
      <c r="AC596" s="14">
        <v>0.22</v>
      </c>
      <c r="AD596" s="14">
        <v>1.66</v>
      </c>
      <c r="AE596" s="14">
        <v>0.23</v>
      </c>
      <c r="AF596" s="14">
        <v>0</v>
      </c>
      <c r="AG596" s="14">
        <v>0</v>
      </c>
      <c r="AH596" s="14">
        <v>0</v>
      </c>
      <c r="AI596" s="14">
        <v>0</v>
      </c>
      <c r="AJ596" s="14">
        <v>0</v>
      </c>
      <c r="AK596" s="14">
        <v>0</v>
      </c>
      <c r="AL596" s="14">
        <v>0</v>
      </c>
      <c r="AM596" s="14">
        <v>0</v>
      </c>
      <c r="AN596" s="14">
        <v>0</v>
      </c>
      <c r="AO596" s="14">
        <v>0</v>
      </c>
      <c r="AP596" s="14">
        <v>0.22</v>
      </c>
      <c r="AQ596" s="14">
        <v>0.03</v>
      </c>
      <c r="AR596" s="15">
        <v>0</v>
      </c>
    </row>
    <row r="597" spans="1:44" x14ac:dyDescent="0.3">
      <c r="A597" t="s">
        <v>636</v>
      </c>
      <c r="B597">
        <v>1</v>
      </c>
      <c r="C597">
        <v>1</v>
      </c>
      <c r="D597">
        <v>1</v>
      </c>
      <c r="E597" t="s">
        <v>46</v>
      </c>
      <c r="F597" t="s">
        <v>34</v>
      </c>
      <c r="G597" s="11" t="s">
        <v>35</v>
      </c>
      <c r="H597" s="12">
        <v>1.8769651009800916</v>
      </c>
      <c r="I597">
        <v>0.64352956425468544</v>
      </c>
      <c r="J597">
        <v>1.7294072978799684</v>
      </c>
      <c r="K597">
        <v>-0.49597176115456199</v>
      </c>
      <c r="L597">
        <v>2.0511488485837557</v>
      </c>
      <c r="M597">
        <v>0.5496882786327475</v>
      </c>
      <c r="N597">
        <v>-0.10720072072081874</v>
      </c>
      <c r="O597">
        <v>0.18772903409098654</v>
      </c>
      <c r="P597">
        <v>-0.49597176115456199</v>
      </c>
      <c r="Q597">
        <v>-0.49597176115456199</v>
      </c>
      <c r="R597">
        <v>-0.49597176115456199</v>
      </c>
      <c r="S597">
        <v>-0.49597176115456199</v>
      </c>
      <c r="T597">
        <v>-0.49597176115456199</v>
      </c>
      <c r="U597">
        <v>-0.49597176115456199</v>
      </c>
      <c r="V597">
        <v>-0.49597176115456199</v>
      </c>
      <c r="W597">
        <v>-0.49597176115456199</v>
      </c>
      <c r="X597">
        <v>-0.25466559812672135</v>
      </c>
      <c r="Y597">
        <v>-0.49597176115456199</v>
      </c>
      <c r="Z597" s="11">
        <v>-0.49597176115456199</v>
      </c>
      <c r="AA597" s="13">
        <v>0.85</v>
      </c>
      <c r="AB597" s="14">
        <v>1.66</v>
      </c>
      <c r="AC597" s="14">
        <v>0</v>
      </c>
      <c r="AD597" s="14">
        <v>1.9</v>
      </c>
      <c r="AE597" s="14">
        <v>0.78</v>
      </c>
      <c r="AF597" s="14">
        <v>0.28999999999999998</v>
      </c>
      <c r="AG597" s="14">
        <v>0.51</v>
      </c>
      <c r="AH597" s="14">
        <v>0</v>
      </c>
      <c r="AI597" s="14">
        <v>0</v>
      </c>
      <c r="AJ597" s="14">
        <v>0</v>
      </c>
      <c r="AK597" s="14">
        <v>0</v>
      </c>
      <c r="AL597" s="14">
        <v>0</v>
      </c>
      <c r="AM597" s="14">
        <v>0</v>
      </c>
      <c r="AN597" s="14">
        <v>0</v>
      </c>
      <c r="AO597" s="14">
        <v>0</v>
      </c>
      <c r="AP597" s="14">
        <v>0.18</v>
      </c>
      <c r="AQ597" s="14">
        <v>0</v>
      </c>
      <c r="AR597" s="15">
        <v>0</v>
      </c>
    </row>
    <row r="598" spans="1:44" x14ac:dyDescent="0.3">
      <c r="A598" t="s">
        <v>637</v>
      </c>
      <c r="B598">
        <v>1</v>
      </c>
      <c r="C598">
        <v>1</v>
      </c>
      <c r="D598">
        <v>0</v>
      </c>
      <c r="E598" t="s">
        <v>46</v>
      </c>
      <c r="F598" t="s">
        <v>32</v>
      </c>
      <c r="G598" s="11" t="s">
        <v>38</v>
      </c>
      <c r="H598" s="12">
        <v>0.24144555156917202</v>
      </c>
      <c r="I598">
        <v>0.21454082998296883</v>
      </c>
      <c r="J598">
        <v>0.52287648274076515</v>
      </c>
      <c r="K598">
        <v>-0.49597176115456199</v>
      </c>
      <c r="L598">
        <v>2.6410083582073662</v>
      </c>
      <c r="M598">
        <v>2.9091263171271891</v>
      </c>
      <c r="N598">
        <v>-0.12060661866680981</v>
      </c>
      <c r="O598">
        <v>-0.20104200634275673</v>
      </c>
      <c r="P598">
        <v>-0.49597176115456199</v>
      </c>
      <c r="Q598">
        <v>-0.49597176115456199</v>
      </c>
      <c r="R598">
        <v>-0.49597176115456199</v>
      </c>
      <c r="S598">
        <v>-0.49597176115456199</v>
      </c>
      <c r="T598">
        <v>-0.49597176115456199</v>
      </c>
      <c r="U598">
        <v>-0.45575406731658857</v>
      </c>
      <c r="V598">
        <v>-0.49597176115456199</v>
      </c>
      <c r="W598">
        <v>-0.49597176115456199</v>
      </c>
      <c r="X598">
        <v>-0.36191278169465046</v>
      </c>
      <c r="Y598">
        <v>-0.25466559812672135</v>
      </c>
      <c r="Z598" s="11">
        <v>-0.49597176115456199</v>
      </c>
      <c r="AA598" s="13">
        <v>0.53</v>
      </c>
      <c r="AB598" s="14">
        <v>0.76</v>
      </c>
      <c r="AC598" s="14">
        <v>0</v>
      </c>
      <c r="AD598" s="14">
        <v>2.34</v>
      </c>
      <c r="AE598" s="14">
        <v>2.54</v>
      </c>
      <c r="AF598" s="14">
        <v>0.28000000000000003</v>
      </c>
      <c r="AG598" s="14">
        <v>0.22</v>
      </c>
      <c r="AH598" s="14">
        <v>0</v>
      </c>
      <c r="AI598" s="14">
        <v>0</v>
      </c>
      <c r="AJ598" s="14">
        <v>0</v>
      </c>
      <c r="AK598" s="14">
        <v>0</v>
      </c>
      <c r="AL598" s="14">
        <v>0</v>
      </c>
      <c r="AM598" s="14">
        <v>0.03</v>
      </c>
      <c r="AN598" s="14">
        <v>0</v>
      </c>
      <c r="AO598" s="14">
        <v>0</v>
      </c>
      <c r="AP598" s="14">
        <v>0.1</v>
      </c>
      <c r="AQ598" s="14">
        <v>0.18</v>
      </c>
      <c r="AR598" s="15">
        <v>0</v>
      </c>
    </row>
    <row r="599" spans="1:44" x14ac:dyDescent="0.3">
      <c r="A599" t="s">
        <v>638</v>
      </c>
      <c r="B599">
        <v>1</v>
      </c>
      <c r="C599">
        <v>1</v>
      </c>
      <c r="D599">
        <v>0</v>
      </c>
      <c r="E599" t="s">
        <v>52</v>
      </c>
      <c r="F599" t="s">
        <v>32</v>
      </c>
      <c r="G599" s="11" t="s">
        <v>40</v>
      </c>
      <c r="H599" s="12">
        <v>0.91174044886872929</v>
      </c>
      <c r="I599">
        <v>4.646284711045782E-5</v>
      </c>
      <c r="J599">
        <v>0.6837472580926589</v>
      </c>
      <c r="K599">
        <v>0.22794672792896001</v>
      </c>
      <c r="L599">
        <v>0.6837472580926589</v>
      </c>
      <c r="M599">
        <v>-0.49597176115456199</v>
      </c>
      <c r="N599">
        <v>-0.45575406731658857</v>
      </c>
      <c r="O599">
        <v>-0.30828918991068588</v>
      </c>
      <c r="P599">
        <v>-0.49597176115456199</v>
      </c>
      <c r="Q599">
        <v>-0.49597176115456199</v>
      </c>
      <c r="R599">
        <v>-0.49597176115456199</v>
      </c>
      <c r="S599">
        <v>-0.49597176115456199</v>
      </c>
      <c r="T599">
        <v>-0.49597176115456199</v>
      </c>
      <c r="U599">
        <v>-0.49597176115456199</v>
      </c>
      <c r="V599">
        <v>-0.49597176115456199</v>
      </c>
      <c r="W599">
        <v>-0.49597176115456199</v>
      </c>
      <c r="X599">
        <v>-0.42894227142460623</v>
      </c>
      <c r="Y599">
        <v>-0.49597176115456199</v>
      </c>
      <c r="Z599" s="11">
        <v>-0.42894227142460623</v>
      </c>
      <c r="AA599" s="13">
        <v>0.37</v>
      </c>
      <c r="AB599" s="14">
        <v>0.88</v>
      </c>
      <c r="AC599" s="14">
        <v>0.54</v>
      </c>
      <c r="AD599" s="14">
        <v>0.88</v>
      </c>
      <c r="AE599" s="14">
        <v>0</v>
      </c>
      <c r="AF599" s="14">
        <v>0.03</v>
      </c>
      <c r="AG599" s="14">
        <v>0.14000000000000001</v>
      </c>
      <c r="AH599" s="14">
        <v>0</v>
      </c>
      <c r="AI599" s="14">
        <v>0</v>
      </c>
      <c r="AJ599" s="14">
        <v>0</v>
      </c>
      <c r="AK599" s="14">
        <v>0</v>
      </c>
      <c r="AL599" s="14">
        <v>0</v>
      </c>
      <c r="AM599" s="14">
        <v>0</v>
      </c>
      <c r="AN599" s="14">
        <v>0</v>
      </c>
      <c r="AO599" s="14">
        <v>0</v>
      </c>
      <c r="AP599" s="14">
        <v>0.05</v>
      </c>
      <c r="AQ599" s="14">
        <v>0</v>
      </c>
      <c r="AR599" s="15">
        <v>0.05</v>
      </c>
    </row>
    <row r="600" spans="1:44" x14ac:dyDescent="0.3">
      <c r="A600" t="s">
        <v>639</v>
      </c>
      <c r="B600">
        <v>1</v>
      </c>
      <c r="C600">
        <v>1</v>
      </c>
      <c r="D600">
        <v>1</v>
      </c>
      <c r="E600" t="s">
        <v>46</v>
      </c>
      <c r="F600" t="s">
        <v>34</v>
      </c>
      <c r="G600" s="11" t="s">
        <v>40</v>
      </c>
      <c r="H600" s="12">
        <v>4.5045210983943562</v>
      </c>
      <c r="I600">
        <v>1.6087542163660482</v>
      </c>
      <c r="J600">
        <v>2.0377429506377647</v>
      </c>
      <c r="K600">
        <v>0.85802393139054389</v>
      </c>
      <c r="L600">
        <v>2.3326727054495699</v>
      </c>
      <c r="M600">
        <v>-0.49597176115456199</v>
      </c>
      <c r="N600">
        <v>0.14751134025301305</v>
      </c>
      <c r="O600">
        <v>0.29497621765891563</v>
      </c>
      <c r="P600">
        <v>-0.49597176115456199</v>
      </c>
      <c r="Q600">
        <v>-0.49597176115456199</v>
      </c>
      <c r="R600">
        <v>-0.49597176115456199</v>
      </c>
      <c r="S600">
        <v>-0.49597176115456199</v>
      </c>
      <c r="T600">
        <v>-0.49597176115456199</v>
      </c>
      <c r="U600">
        <v>-0.49597176115456199</v>
      </c>
      <c r="V600">
        <v>-0.49597176115456199</v>
      </c>
      <c r="W600">
        <v>-0.49597176115456199</v>
      </c>
      <c r="X600">
        <v>-0.41553637347861511</v>
      </c>
      <c r="Y600">
        <v>-0.49597176115456199</v>
      </c>
      <c r="Z600" s="11">
        <v>-0.30828918991068588</v>
      </c>
      <c r="AA600" s="13">
        <v>1.57</v>
      </c>
      <c r="AB600" s="14">
        <v>1.89</v>
      </c>
      <c r="AC600" s="14">
        <v>1.01</v>
      </c>
      <c r="AD600" s="14">
        <v>2.11</v>
      </c>
      <c r="AE600" s="14">
        <v>0</v>
      </c>
      <c r="AF600" s="14">
        <v>0.48</v>
      </c>
      <c r="AG600" s="14">
        <v>0.59</v>
      </c>
      <c r="AH600" s="14">
        <v>0</v>
      </c>
      <c r="AI600" s="14">
        <v>0</v>
      </c>
      <c r="AJ600" s="14">
        <v>0</v>
      </c>
      <c r="AK600" s="14">
        <v>0</v>
      </c>
      <c r="AL600" s="14">
        <v>0</v>
      </c>
      <c r="AM600" s="14">
        <v>0</v>
      </c>
      <c r="AN600" s="14">
        <v>0</v>
      </c>
      <c r="AO600" s="14">
        <v>0</v>
      </c>
      <c r="AP600" s="14">
        <v>0.06</v>
      </c>
      <c r="AQ600" s="14">
        <v>0</v>
      </c>
      <c r="AR600" s="15">
        <v>0.14000000000000001</v>
      </c>
    </row>
    <row r="601" spans="1:44" x14ac:dyDescent="0.3">
      <c r="A601" t="s">
        <v>640</v>
      </c>
      <c r="B601">
        <v>1</v>
      </c>
      <c r="C601">
        <v>1</v>
      </c>
      <c r="D601">
        <v>0</v>
      </c>
      <c r="E601" t="s">
        <v>46</v>
      </c>
      <c r="F601" t="s">
        <v>32</v>
      </c>
      <c r="G601" s="11" t="s">
        <v>35</v>
      </c>
      <c r="H601" s="12">
        <v>2.1987066516838798</v>
      </c>
      <c r="I601">
        <v>0.75077674782261472</v>
      </c>
      <c r="J601">
        <v>1.943901665015827</v>
      </c>
      <c r="K601">
        <v>-0.49597176115456199</v>
      </c>
      <c r="L601">
        <v>1.7428131958259596</v>
      </c>
      <c r="M601">
        <v>-0.25466559812672135</v>
      </c>
      <c r="N601">
        <v>0.21454082998296883</v>
      </c>
      <c r="O601">
        <v>0.37541160533486262</v>
      </c>
      <c r="P601">
        <v>-0.49597176115456199</v>
      </c>
      <c r="Q601">
        <v>-0.49597176115456199</v>
      </c>
      <c r="R601">
        <v>-0.49597176115456199</v>
      </c>
      <c r="S601">
        <v>-0.49597176115456199</v>
      </c>
      <c r="T601">
        <v>-0.49597176115456199</v>
      </c>
      <c r="U601">
        <v>-0.49597176115456199</v>
      </c>
      <c r="V601">
        <v>-0.49597176115456199</v>
      </c>
      <c r="W601">
        <v>-0.49597176115456199</v>
      </c>
      <c r="X601">
        <v>-0.24125970018073017</v>
      </c>
      <c r="Y601">
        <v>-0.46915996526257964</v>
      </c>
      <c r="Z601" s="11">
        <v>-0.49597176115456199</v>
      </c>
      <c r="AA601" s="13">
        <v>0.93</v>
      </c>
      <c r="AB601" s="14">
        <v>1.82</v>
      </c>
      <c r="AC601" s="14">
        <v>0</v>
      </c>
      <c r="AD601" s="14">
        <v>1.67</v>
      </c>
      <c r="AE601" s="14">
        <v>0.18</v>
      </c>
      <c r="AF601" s="14">
        <v>0.53</v>
      </c>
      <c r="AG601" s="14">
        <v>0.65</v>
      </c>
      <c r="AH601" s="14">
        <v>0</v>
      </c>
      <c r="AI601" s="14">
        <v>0</v>
      </c>
      <c r="AJ601" s="14">
        <v>0</v>
      </c>
      <c r="AK601" s="14">
        <v>0</v>
      </c>
      <c r="AL601" s="14">
        <v>0</v>
      </c>
      <c r="AM601" s="14">
        <v>0</v>
      </c>
      <c r="AN601" s="14">
        <v>0</v>
      </c>
      <c r="AO601" s="14">
        <v>0</v>
      </c>
      <c r="AP601" s="14">
        <v>0.19</v>
      </c>
      <c r="AQ601" s="14">
        <v>0.02</v>
      </c>
      <c r="AR601" s="15">
        <v>0</v>
      </c>
    </row>
    <row r="602" spans="1:44" x14ac:dyDescent="0.3">
      <c r="A602" t="s">
        <v>641</v>
      </c>
      <c r="B602">
        <v>1</v>
      </c>
      <c r="C602">
        <v>0</v>
      </c>
      <c r="D602">
        <v>1</v>
      </c>
      <c r="E602" t="s">
        <v>70</v>
      </c>
      <c r="F602" t="s">
        <v>34</v>
      </c>
      <c r="G602" s="11" t="s">
        <v>38</v>
      </c>
      <c r="H602" s="12">
        <v>2.2389243455218524</v>
      </c>
      <c r="I602">
        <v>-1.33594350988807E-2</v>
      </c>
      <c r="J602">
        <v>2.7482555417752952</v>
      </c>
      <c r="K602">
        <v>-0.49597176115456199</v>
      </c>
      <c r="L602">
        <v>2.0109311547457827</v>
      </c>
      <c r="M602">
        <v>0.41562929917283609</v>
      </c>
      <c r="N602">
        <v>1.9036839711778535</v>
      </c>
      <c r="O602">
        <v>1.7830308896639331</v>
      </c>
      <c r="P602">
        <v>-0.49597176115456199</v>
      </c>
      <c r="Q602">
        <v>-0.49597176115456199</v>
      </c>
      <c r="R602">
        <v>-0.49597176115456199</v>
      </c>
      <c r="S602">
        <v>-0.49597176115456199</v>
      </c>
      <c r="T602">
        <v>-0.49597176115456199</v>
      </c>
      <c r="U602">
        <v>-0.49597176115456199</v>
      </c>
      <c r="V602">
        <v>-0.49597176115456199</v>
      </c>
      <c r="W602">
        <v>-0.49597176115456199</v>
      </c>
      <c r="X602">
        <v>-9.3794822774827577E-2</v>
      </c>
      <c r="Y602">
        <v>-0.49597176115456199</v>
      </c>
      <c r="Z602" s="11">
        <v>-0.49597176115456199</v>
      </c>
      <c r="AA602" s="13">
        <v>0.36</v>
      </c>
      <c r="AB602" s="14">
        <v>2.42</v>
      </c>
      <c r="AC602" s="14">
        <v>0</v>
      </c>
      <c r="AD602" s="14">
        <v>1.87</v>
      </c>
      <c r="AE602" s="14">
        <v>0.68</v>
      </c>
      <c r="AF602" s="14">
        <v>1.79</v>
      </c>
      <c r="AG602" s="14">
        <v>1.7</v>
      </c>
      <c r="AH602" s="14">
        <v>0</v>
      </c>
      <c r="AI602" s="14">
        <v>0</v>
      </c>
      <c r="AJ602" s="14">
        <v>0</v>
      </c>
      <c r="AK602" s="14">
        <v>0</v>
      </c>
      <c r="AL602" s="14">
        <v>0</v>
      </c>
      <c r="AM602" s="14">
        <v>0</v>
      </c>
      <c r="AN602" s="14">
        <v>0</v>
      </c>
      <c r="AO602" s="14">
        <v>0</v>
      </c>
      <c r="AP602" s="14">
        <v>0.3</v>
      </c>
      <c r="AQ602" s="14">
        <v>0</v>
      </c>
      <c r="AR602" s="15">
        <v>0</v>
      </c>
    </row>
    <row r="603" spans="1:44" x14ac:dyDescent="0.3">
      <c r="A603" t="s">
        <v>642</v>
      </c>
      <c r="B603">
        <v>0</v>
      </c>
      <c r="C603">
        <v>0</v>
      </c>
      <c r="D603">
        <v>1</v>
      </c>
      <c r="E603" t="s">
        <v>55</v>
      </c>
      <c r="F603" t="s">
        <v>71</v>
      </c>
      <c r="G603" s="11" t="s">
        <v>35</v>
      </c>
      <c r="H603" s="12">
        <v>0.25485144951516325</v>
      </c>
      <c r="I603">
        <v>-0.49597176115456199</v>
      </c>
      <c r="J603">
        <v>1.2467949718242872</v>
      </c>
      <c r="K603">
        <v>-0.49597176115456199</v>
      </c>
      <c r="L603">
        <v>2.7482555417752952</v>
      </c>
      <c r="M603">
        <v>0.81780623755257043</v>
      </c>
      <c r="N603">
        <v>0.6837472580926589</v>
      </c>
      <c r="O603">
        <v>1.0859241964723934</v>
      </c>
      <c r="P603">
        <v>-8.0388924828836417E-2</v>
      </c>
      <c r="Q603">
        <v>-0.49597176115456199</v>
      </c>
      <c r="R603">
        <v>-0.49597176115456199</v>
      </c>
      <c r="S603">
        <v>-0.49597176115456199</v>
      </c>
      <c r="T603">
        <v>-0.49597176115456199</v>
      </c>
      <c r="U603">
        <v>-0.49597176115456199</v>
      </c>
      <c r="V603">
        <v>-0.49597176115456199</v>
      </c>
      <c r="W603">
        <v>-0.49597176115456199</v>
      </c>
      <c r="X603">
        <v>-0.21444790428874788</v>
      </c>
      <c r="Y603">
        <v>-0.49597176115456199</v>
      </c>
      <c r="Z603" s="11">
        <v>-0.49597176115456199</v>
      </c>
      <c r="AA603" s="13">
        <v>0</v>
      </c>
      <c r="AB603" s="14">
        <v>1.3</v>
      </c>
      <c r="AC603" s="14">
        <v>0</v>
      </c>
      <c r="AD603" s="14">
        <v>2.42</v>
      </c>
      <c r="AE603" s="14">
        <v>0.98</v>
      </c>
      <c r="AF603" s="14">
        <v>0.88</v>
      </c>
      <c r="AG603" s="14">
        <v>1.18</v>
      </c>
      <c r="AH603" s="14">
        <v>0.31</v>
      </c>
      <c r="AI603" s="14">
        <v>0</v>
      </c>
      <c r="AJ603" s="14">
        <v>0</v>
      </c>
      <c r="AK603" s="14">
        <v>0</v>
      </c>
      <c r="AL603" s="14">
        <v>0</v>
      </c>
      <c r="AM603" s="14">
        <v>0</v>
      </c>
      <c r="AN603" s="14">
        <v>0</v>
      </c>
      <c r="AO603" s="14">
        <v>0</v>
      </c>
      <c r="AP603" s="14">
        <v>0.21</v>
      </c>
      <c r="AQ603" s="14">
        <v>0</v>
      </c>
      <c r="AR603" s="15">
        <v>0</v>
      </c>
    </row>
    <row r="604" spans="1:44" x14ac:dyDescent="0.3">
      <c r="A604" t="s">
        <v>643</v>
      </c>
      <c r="B604">
        <v>0</v>
      </c>
      <c r="C604">
        <v>0</v>
      </c>
      <c r="D604">
        <v>1</v>
      </c>
      <c r="E604" t="s">
        <v>70</v>
      </c>
      <c r="F604" t="s">
        <v>71</v>
      </c>
      <c r="G604" s="11" t="s">
        <v>35</v>
      </c>
      <c r="H604" s="12">
        <v>1.2468878975185083</v>
      </c>
      <c r="I604">
        <v>1.6221601143120394</v>
      </c>
      <c r="J604">
        <v>0.12069954436103081</v>
      </c>
      <c r="K604">
        <v>-0.49597176115456199</v>
      </c>
      <c r="L604">
        <v>0.92505342112049971</v>
      </c>
      <c r="M604">
        <v>-0.48256586320857081</v>
      </c>
      <c r="N604">
        <v>0.64352956425468544</v>
      </c>
      <c r="O604">
        <v>0.14751134025301305</v>
      </c>
      <c r="P604">
        <v>-0.49597176115456199</v>
      </c>
      <c r="Q604">
        <v>-0.25466559812672135</v>
      </c>
      <c r="R604">
        <v>-0.49597176115456199</v>
      </c>
      <c r="S604">
        <v>-0.49597176115456199</v>
      </c>
      <c r="T604">
        <v>-0.49597176115456199</v>
      </c>
      <c r="U604">
        <v>-0.49597176115456199</v>
      </c>
      <c r="V604">
        <v>-0.49597176115456199</v>
      </c>
      <c r="W604">
        <v>-0.49597176115456199</v>
      </c>
      <c r="X604">
        <v>-0.34850688374865935</v>
      </c>
      <c r="Y604">
        <v>-0.34850688374865935</v>
      </c>
      <c r="Z604" s="11">
        <v>-0.49597176115456199</v>
      </c>
      <c r="AA604" s="13">
        <v>1.58</v>
      </c>
      <c r="AB604" s="14">
        <v>0.46</v>
      </c>
      <c r="AC604" s="14">
        <v>0</v>
      </c>
      <c r="AD604" s="14">
        <v>1.06</v>
      </c>
      <c r="AE604" s="14">
        <v>0.01</v>
      </c>
      <c r="AF604" s="14">
        <v>0.85</v>
      </c>
      <c r="AG604" s="14">
        <v>0.48</v>
      </c>
      <c r="AH604" s="14">
        <v>0</v>
      </c>
      <c r="AI604" s="14">
        <v>0.18</v>
      </c>
      <c r="AJ604" s="14">
        <v>0</v>
      </c>
      <c r="AK604" s="14">
        <v>0</v>
      </c>
      <c r="AL604" s="14">
        <v>0</v>
      </c>
      <c r="AM604" s="14">
        <v>0</v>
      </c>
      <c r="AN604" s="14">
        <v>0</v>
      </c>
      <c r="AO604" s="14">
        <v>0</v>
      </c>
      <c r="AP604" s="14">
        <v>0.11</v>
      </c>
      <c r="AQ604" s="14">
        <v>0.11</v>
      </c>
      <c r="AR604" s="15">
        <v>0</v>
      </c>
    </row>
    <row r="605" spans="1:44" x14ac:dyDescent="0.3">
      <c r="A605" t="s">
        <v>644</v>
      </c>
      <c r="B605">
        <v>1</v>
      </c>
      <c r="C605">
        <v>1</v>
      </c>
      <c r="D605">
        <v>0</v>
      </c>
      <c r="E605" t="s">
        <v>46</v>
      </c>
      <c r="F605" t="s">
        <v>32</v>
      </c>
      <c r="G605" s="11" t="s">
        <v>38</v>
      </c>
      <c r="H605" s="12">
        <v>2.1718948557918969</v>
      </c>
      <c r="I605">
        <v>-0.49597176115456199</v>
      </c>
      <c r="J605">
        <v>2.4667316849094814</v>
      </c>
      <c r="K605">
        <v>0.20113493203697769</v>
      </c>
      <c r="L605">
        <v>3.9279745610225159</v>
      </c>
      <c r="M605">
        <v>0.20113493203697769</v>
      </c>
      <c r="N605">
        <v>0.48265878890279174</v>
      </c>
      <c r="O605">
        <v>8.0481850523057341E-2</v>
      </c>
      <c r="P605">
        <v>-0.49597176115456199</v>
      </c>
      <c r="Q605">
        <v>-0.49597176115456199</v>
      </c>
      <c r="R605">
        <v>-0.49597176115456199</v>
      </c>
      <c r="S605">
        <v>-0.49597176115456199</v>
      </c>
      <c r="T605">
        <v>-0.49597176115456199</v>
      </c>
      <c r="U605">
        <v>-0.49597176115456199</v>
      </c>
      <c r="V605">
        <v>-0.49597176115456199</v>
      </c>
      <c r="W605">
        <v>-0.49597176115456199</v>
      </c>
      <c r="X605">
        <v>-0.25466559812672135</v>
      </c>
      <c r="Y605">
        <v>-0.49597176115456199</v>
      </c>
      <c r="Z605" s="11">
        <v>-0.49597176115456199</v>
      </c>
      <c r="AA605" s="13">
        <v>0</v>
      </c>
      <c r="AB605" s="14">
        <v>2.21</v>
      </c>
      <c r="AC605" s="14">
        <v>0.52</v>
      </c>
      <c r="AD605" s="14">
        <v>3.3</v>
      </c>
      <c r="AE605" s="14">
        <v>0.52</v>
      </c>
      <c r="AF605" s="14">
        <v>0.73</v>
      </c>
      <c r="AG605" s="14">
        <v>0.43</v>
      </c>
      <c r="AH605" s="14">
        <v>0</v>
      </c>
      <c r="AI605" s="14">
        <v>0</v>
      </c>
      <c r="AJ605" s="14">
        <v>0</v>
      </c>
      <c r="AK605" s="14">
        <v>0</v>
      </c>
      <c r="AL605" s="14">
        <v>0</v>
      </c>
      <c r="AM605" s="14">
        <v>0</v>
      </c>
      <c r="AN605" s="14">
        <v>0</v>
      </c>
      <c r="AO605" s="14">
        <v>0</v>
      </c>
      <c r="AP605" s="14">
        <v>0.18</v>
      </c>
      <c r="AQ605" s="14">
        <v>0</v>
      </c>
      <c r="AR605" s="15">
        <v>0</v>
      </c>
    </row>
    <row r="606" spans="1:44" x14ac:dyDescent="0.3">
      <c r="A606" t="s">
        <v>645</v>
      </c>
      <c r="B606">
        <v>0</v>
      </c>
      <c r="C606">
        <v>0</v>
      </c>
      <c r="D606">
        <v>1</v>
      </c>
      <c r="E606" t="s">
        <v>55</v>
      </c>
      <c r="F606" t="s">
        <v>71</v>
      </c>
      <c r="G606" s="11" t="s">
        <v>35</v>
      </c>
      <c r="H606" s="12">
        <v>0.68384018378687994</v>
      </c>
      <c r="I606">
        <v>0.3351939114968891</v>
      </c>
      <c r="J606">
        <v>0.84461803344455277</v>
      </c>
      <c r="K606">
        <v>-0.49597176115456199</v>
      </c>
      <c r="L606">
        <v>1.9170898691238445</v>
      </c>
      <c r="M606">
        <v>-0.10720072072081874</v>
      </c>
      <c r="N606">
        <v>-0.20104200634275673</v>
      </c>
      <c r="O606">
        <v>-0.17423021045077444</v>
      </c>
      <c r="P606">
        <v>-0.49597176115456199</v>
      </c>
      <c r="Q606">
        <v>-0.49597176115456199</v>
      </c>
      <c r="R606">
        <v>-0.49597176115456199</v>
      </c>
      <c r="S606">
        <v>-0.49597176115456199</v>
      </c>
      <c r="T606">
        <v>-0.49597176115456199</v>
      </c>
      <c r="U606">
        <v>-0.49597176115456199</v>
      </c>
      <c r="V606">
        <v>-0.34850688374865935</v>
      </c>
      <c r="W606">
        <v>-0.49597176115456199</v>
      </c>
      <c r="X606">
        <v>-0.37531867964064158</v>
      </c>
      <c r="Y606">
        <v>-0.49597176115456199</v>
      </c>
      <c r="Z606" s="11">
        <v>-0.49597176115456199</v>
      </c>
      <c r="AA606" s="13">
        <v>0.62</v>
      </c>
      <c r="AB606" s="14">
        <v>1</v>
      </c>
      <c r="AC606" s="14">
        <v>0</v>
      </c>
      <c r="AD606" s="14">
        <v>1.8</v>
      </c>
      <c r="AE606" s="14">
        <v>0.28999999999999998</v>
      </c>
      <c r="AF606" s="14">
        <v>0.22</v>
      </c>
      <c r="AG606" s="14">
        <v>0.24</v>
      </c>
      <c r="AH606" s="14">
        <v>0</v>
      </c>
      <c r="AI606" s="14">
        <v>0</v>
      </c>
      <c r="AJ606" s="14">
        <v>0</v>
      </c>
      <c r="AK606" s="14">
        <v>0</v>
      </c>
      <c r="AL606" s="14">
        <v>0</v>
      </c>
      <c r="AM606" s="14">
        <v>0</v>
      </c>
      <c r="AN606" s="14">
        <v>0.11</v>
      </c>
      <c r="AO606" s="14">
        <v>0</v>
      </c>
      <c r="AP606" s="14">
        <v>0.09</v>
      </c>
      <c r="AQ606" s="14">
        <v>0</v>
      </c>
      <c r="AR606" s="15">
        <v>0</v>
      </c>
    </row>
    <row r="607" spans="1:44" x14ac:dyDescent="0.3">
      <c r="A607" t="s">
        <v>646</v>
      </c>
      <c r="B607">
        <v>1</v>
      </c>
      <c r="C607">
        <v>1</v>
      </c>
      <c r="D607">
        <v>1</v>
      </c>
      <c r="E607" t="s">
        <v>52</v>
      </c>
      <c r="F607" t="s">
        <v>34</v>
      </c>
      <c r="G607" s="11" t="s">
        <v>40</v>
      </c>
      <c r="H607" s="12">
        <v>-0.89805577384007551</v>
      </c>
      <c r="I607">
        <v>-0.49597176115456199</v>
      </c>
      <c r="J607">
        <v>-0.49597176115456199</v>
      </c>
      <c r="K607">
        <v>9.3887748469048488E-2</v>
      </c>
      <c r="L607">
        <v>-8.0388924828836417E-2</v>
      </c>
      <c r="M607">
        <v>-0.30828918991068588</v>
      </c>
      <c r="N607">
        <v>-0.38872457758663276</v>
      </c>
      <c r="O607">
        <v>-0.38872457758663276</v>
      </c>
      <c r="P607">
        <v>-0.49597176115456199</v>
      </c>
      <c r="Q607">
        <v>-0.30828918991068588</v>
      </c>
      <c r="R607">
        <v>-0.49597176115456199</v>
      </c>
      <c r="S607">
        <v>-0.21444790428874788</v>
      </c>
      <c r="T607">
        <v>-0.49597176115456199</v>
      </c>
      <c r="U607">
        <v>-0.49597176115456199</v>
      </c>
      <c r="V607">
        <v>-0.49597176115456199</v>
      </c>
      <c r="W607">
        <v>-0.49597176115456199</v>
      </c>
      <c r="X607">
        <v>-0.49597176115456199</v>
      </c>
      <c r="Y607">
        <v>-0.49597176115456199</v>
      </c>
      <c r="Z607" s="11">
        <v>-0.49597176115456199</v>
      </c>
      <c r="AA607" s="13">
        <v>0</v>
      </c>
      <c r="AB607" s="14">
        <v>0</v>
      </c>
      <c r="AC607" s="14">
        <v>0.44</v>
      </c>
      <c r="AD607" s="14">
        <v>0.31</v>
      </c>
      <c r="AE607" s="14">
        <v>0.14000000000000001</v>
      </c>
      <c r="AF607" s="14">
        <v>0.08</v>
      </c>
      <c r="AG607" s="14">
        <v>0.08</v>
      </c>
      <c r="AH607" s="14">
        <v>0</v>
      </c>
      <c r="AI607" s="14">
        <v>0.14000000000000001</v>
      </c>
      <c r="AJ607" s="14">
        <v>0</v>
      </c>
      <c r="AK607" s="14">
        <v>0.21</v>
      </c>
      <c r="AL607" s="14">
        <v>0</v>
      </c>
      <c r="AM607" s="14">
        <v>0</v>
      </c>
      <c r="AN607" s="14">
        <v>0</v>
      </c>
      <c r="AO607" s="14">
        <v>0</v>
      </c>
      <c r="AP607" s="14">
        <v>0</v>
      </c>
      <c r="AQ607" s="14">
        <v>0</v>
      </c>
      <c r="AR607" s="15">
        <v>0</v>
      </c>
    </row>
    <row r="608" spans="1:44" x14ac:dyDescent="0.3">
      <c r="A608" t="s">
        <v>647</v>
      </c>
      <c r="B608">
        <v>0</v>
      </c>
      <c r="C608">
        <v>0</v>
      </c>
      <c r="D608">
        <v>0</v>
      </c>
      <c r="E608" t="s">
        <v>55</v>
      </c>
      <c r="F608" t="s">
        <v>56</v>
      </c>
      <c r="G608" s="11" t="s">
        <v>35</v>
      </c>
      <c r="H608" s="12">
        <v>1.3943527749244105</v>
      </c>
      <c r="I608">
        <v>0.1341054423070219</v>
      </c>
      <c r="J608">
        <v>0.48265878890279174</v>
      </c>
      <c r="K608">
        <v>0.77758854371459696</v>
      </c>
      <c r="L608">
        <v>2.3058609095575875</v>
      </c>
      <c r="M608">
        <v>-2.6765333044871858E-2</v>
      </c>
      <c r="N608">
        <v>0.92505342112049971</v>
      </c>
      <c r="O608">
        <v>8.0481850523057341E-2</v>
      </c>
      <c r="P608">
        <v>-0.49597176115456199</v>
      </c>
      <c r="Q608">
        <v>-0.18763610839676559</v>
      </c>
      <c r="R608">
        <v>-0.49597176115456199</v>
      </c>
      <c r="S608">
        <v>-0.49597176115456199</v>
      </c>
      <c r="T608">
        <v>-0.49597176115456199</v>
      </c>
      <c r="U608">
        <v>-0.49597176115456199</v>
      </c>
      <c r="V608">
        <v>-0.49597176115456199</v>
      </c>
      <c r="W608">
        <v>-0.49597176115456199</v>
      </c>
      <c r="X608">
        <v>-0.22785380223473903</v>
      </c>
      <c r="Y608">
        <v>-0.49597176115456199</v>
      </c>
      <c r="Z608" s="11">
        <v>-0.38872457758663276</v>
      </c>
      <c r="AA608" s="13">
        <v>0.47</v>
      </c>
      <c r="AB608" s="14">
        <v>0.73</v>
      </c>
      <c r="AC608" s="14">
        <v>0.95</v>
      </c>
      <c r="AD608" s="14">
        <v>2.09</v>
      </c>
      <c r="AE608" s="14">
        <v>0.35</v>
      </c>
      <c r="AF608" s="14">
        <v>1.06</v>
      </c>
      <c r="AG608" s="14">
        <v>0.43</v>
      </c>
      <c r="AH608" s="14">
        <v>0</v>
      </c>
      <c r="AI608" s="14">
        <v>0.23</v>
      </c>
      <c r="AJ608" s="14">
        <v>0</v>
      </c>
      <c r="AK608" s="14">
        <v>0</v>
      </c>
      <c r="AL608" s="14">
        <v>0</v>
      </c>
      <c r="AM608" s="14">
        <v>0</v>
      </c>
      <c r="AN608" s="14">
        <v>0</v>
      </c>
      <c r="AO608" s="14">
        <v>0</v>
      </c>
      <c r="AP608" s="14">
        <v>0.2</v>
      </c>
      <c r="AQ608" s="14">
        <v>0</v>
      </c>
      <c r="AR608" s="15">
        <v>0.08</v>
      </c>
    </row>
    <row r="609" spans="1:44" x14ac:dyDescent="0.3">
      <c r="A609" t="s">
        <v>648</v>
      </c>
      <c r="B609">
        <v>0</v>
      </c>
      <c r="C609">
        <v>0</v>
      </c>
      <c r="D609">
        <v>1</v>
      </c>
      <c r="E609" t="s">
        <v>70</v>
      </c>
      <c r="F609" t="s">
        <v>71</v>
      </c>
      <c r="G609" s="11" t="s">
        <v>35</v>
      </c>
      <c r="H609" s="12">
        <v>1.595441244114278</v>
      </c>
      <c r="I609">
        <v>-5.3577128936854103E-2</v>
      </c>
      <c r="J609">
        <v>1.6891896040419949</v>
      </c>
      <c r="K609">
        <v>-4.0171230990862943E-2</v>
      </c>
      <c r="L609">
        <v>0.89824162522851736</v>
      </c>
      <c r="M609">
        <v>4.646284711045782E-5</v>
      </c>
      <c r="N609">
        <v>0.28157031971292451</v>
      </c>
      <c r="O609">
        <v>0.18772903409098654</v>
      </c>
      <c r="P609">
        <v>-0.49597176115456199</v>
      </c>
      <c r="Q609">
        <v>-0.49597176115456199</v>
      </c>
      <c r="R609">
        <v>-0.49597176115456199</v>
      </c>
      <c r="S609">
        <v>-0.49597176115456199</v>
      </c>
      <c r="T609">
        <v>-0.49597176115456199</v>
      </c>
      <c r="U609">
        <v>-0.49597176115456199</v>
      </c>
      <c r="V609">
        <v>-0.49597176115456199</v>
      </c>
      <c r="W609">
        <v>-0.49597176115456199</v>
      </c>
      <c r="X609">
        <v>-0.36191278169465046</v>
      </c>
      <c r="Y609">
        <v>-0.49597176115456199</v>
      </c>
      <c r="Z609" s="11">
        <v>-0.13401251661280097</v>
      </c>
      <c r="AA609" s="13">
        <v>0.33</v>
      </c>
      <c r="AB609" s="14">
        <v>1.63</v>
      </c>
      <c r="AC609" s="14">
        <v>0.34</v>
      </c>
      <c r="AD609" s="14">
        <v>1.04</v>
      </c>
      <c r="AE609" s="14">
        <v>0.37</v>
      </c>
      <c r="AF609" s="14">
        <v>0.57999999999999996</v>
      </c>
      <c r="AG609" s="14">
        <v>0.51</v>
      </c>
      <c r="AH609" s="14">
        <v>0</v>
      </c>
      <c r="AI609" s="14">
        <v>0</v>
      </c>
      <c r="AJ609" s="14">
        <v>0</v>
      </c>
      <c r="AK609" s="14">
        <v>0</v>
      </c>
      <c r="AL609" s="14">
        <v>0</v>
      </c>
      <c r="AM609" s="14">
        <v>0</v>
      </c>
      <c r="AN609" s="14">
        <v>0</v>
      </c>
      <c r="AO609" s="14">
        <v>0</v>
      </c>
      <c r="AP609" s="14">
        <v>0.1</v>
      </c>
      <c r="AQ609" s="14">
        <v>0</v>
      </c>
      <c r="AR609" s="15">
        <v>0.27</v>
      </c>
    </row>
    <row r="610" spans="1:44" x14ac:dyDescent="0.3">
      <c r="A610" t="s">
        <v>649</v>
      </c>
      <c r="B610">
        <v>1</v>
      </c>
      <c r="C610">
        <v>1</v>
      </c>
      <c r="D610">
        <v>0</v>
      </c>
      <c r="E610" t="s">
        <v>46</v>
      </c>
      <c r="F610" t="s">
        <v>32</v>
      </c>
      <c r="G610" s="11" t="s">
        <v>35</v>
      </c>
      <c r="H610" s="12">
        <v>1.0189876324366585</v>
      </c>
      <c r="I610">
        <v>6.7075952577066181E-2</v>
      </c>
      <c r="J610">
        <v>0.25475852382094233</v>
      </c>
      <c r="K610">
        <v>0.69715315603865002</v>
      </c>
      <c r="L610">
        <v>2.6812260520453397</v>
      </c>
      <c r="M610">
        <v>-0.49597176115456199</v>
      </c>
      <c r="N610">
        <v>-5.3577128936854103E-2</v>
      </c>
      <c r="O610">
        <v>0.20113493203697769</v>
      </c>
      <c r="P610">
        <v>-0.49597176115456199</v>
      </c>
      <c r="Q610">
        <v>-0.49597176115456199</v>
      </c>
      <c r="R610">
        <v>-0.49597176115456199</v>
      </c>
      <c r="S610">
        <v>-0.49597176115456199</v>
      </c>
      <c r="T610">
        <v>-0.49597176115456199</v>
      </c>
      <c r="U610">
        <v>-0.49597176115456199</v>
      </c>
      <c r="V610">
        <v>-0.49597176115456199</v>
      </c>
      <c r="W610">
        <v>-0.49597176115456199</v>
      </c>
      <c r="X610">
        <v>-0.29488329196469476</v>
      </c>
      <c r="Y610">
        <v>-1.33594350988807E-2</v>
      </c>
      <c r="Z610" s="11">
        <v>-0.38872457758663276</v>
      </c>
      <c r="AA610" s="13">
        <v>0.42</v>
      </c>
      <c r="AB610" s="14">
        <v>0.56000000000000005</v>
      </c>
      <c r="AC610" s="14">
        <v>0.89</v>
      </c>
      <c r="AD610" s="14">
        <v>2.37</v>
      </c>
      <c r="AE610" s="14">
        <v>0</v>
      </c>
      <c r="AF610" s="14">
        <v>0.33</v>
      </c>
      <c r="AG610" s="14">
        <v>0.52</v>
      </c>
      <c r="AH610" s="14">
        <v>0</v>
      </c>
      <c r="AI610" s="14">
        <v>0</v>
      </c>
      <c r="AJ610" s="14">
        <v>0</v>
      </c>
      <c r="AK610" s="14">
        <v>0</v>
      </c>
      <c r="AL610" s="14">
        <v>0</v>
      </c>
      <c r="AM610" s="14">
        <v>0</v>
      </c>
      <c r="AN610" s="14">
        <v>0</v>
      </c>
      <c r="AO610" s="14">
        <v>0</v>
      </c>
      <c r="AP610" s="14">
        <v>0.15</v>
      </c>
      <c r="AQ610" s="14">
        <v>0.36</v>
      </c>
      <c r="AR610" s="15">
        <v>0.08</v>
      </c>
    </row>
    <row r="611" spans="1:44" x14ac:dyDescent="0.3">
      <c r="A611" t="s">
        <v>650</v>
      </c>
      <c r="B611">
        <v>1</v>
      </c>
      <c r="C611">
        <v>1</v>
      </c>
      <c r="D611">
        <v>0</v>
      </c>
      <c r="E611" t="s">
        <v>46</v>
      </c>
      <c r="F611" t="s">
        <v>32</v>
      </c>
      <c r="G611" s="11" t="s">
        <v>35</v>
      </c>
      <c r="H611" s="12">
        <v>-0.91146167178606663</v>
      </c>
      <c r="I611">
        <v>-0.49597176115456199</v>
      </c>
      <c r="J611">
        <v>8.0481850523057341E-2</v>
      </c>
      <c r="K611">
        <v>-0.49597176115456199</v>
      </c>
      <c r="L611">
        <v>0.83121213549856166</v>
      </c>
      <c r="M611">
        <v>0.52287648274076515</v>
      </c>
      <c r="N611">
        <v>0.46925289095680056</v>
      </c>
      <c r="O611">
        <v>0.16091723819900422</v>
      </c>
      <c r="P611">
        <v>-0.49597176115456199</v>
      </c>
      <c r="Q611">
        <v>2.252237317773623</v>
      </c>
      <c r="R611">
        <v>-0.49597176115456199</v>
      </c>
      <c r="S611">
        <v>-0.49597176115456199</v>
      </c>
      <c r="T611">
        <v>-0.49597176115456199</v>
      </c>
      <c r="U611">
        <v>0.88483572728252624</v>
      </c>
      <c r="V611">
        <v>-0.49597176115456199</v>
      </c>
      <c r="W611">
        <v>-0.49597176115456199</v>
      </c>
      <c r="X611">
        <v>-0.24125970018073017</v>
      </c>
      <c r="Y611">
        <v>-0.49597176115456199</v>
      </c>
      <c r="Z611" s="11">
        <v>-0.49597176115456199</v>
      </c>
      <c r="AA611" s="13">
        <v>0</v>
      </c>
      <c r="AB611" s="14">
        <v>0.43</v>
      </c>
      <c r="AC611" s="14">
        <v>0</v>
      </c>
      <c r="AD611" s="14">
        <v>0.99</v>
      </c>
      <c r="AE611" s="14">
        <v>0.76</v>
      </c>
      <c r="AF611" s="14">
        <v>0.72</v>
      </c>
      <c r="AG611" s="14">
        <v>0.49</v>
      </c>
      <c r="AH611" s="14">
        <v>0</v>
      </c>
      <c r="AI611" s="14">
        <v>2.0499999999999998</v>
      </c>
      <c r="AJ611" s="14">
        <v>0</v>
      </c>
      <c r="AK611" s="14">
        <v>0</v>
      </c>
      <c r="AL611" s="14">
        <v>0</v>
      </c>
      <c r="AM611" s="14">
        <v>1.03</v>
      </c>
      <c r="AN611" s="14">
        <v>0</v>
      </c>
      <c r="AO611" s="14">
        <v>0</v>
      </c>
      <c r="AP611" s="14">
        <v>0.19</v>
      </c>
      <c r="AQ611" s="14">
        <v>0</v>
      </c>
      <c r="AR611" s="15">
        <v>0</v>
      </c>
    </row>
    <row r="612" spans="1:44" x14ac:dyDescent="0.3">
      <c r="A612" t="s">
        <v>651</v>
      </c>
      <c r="B612">
        <v>1</v>
      </c>
      <c r="C612">
        <v>1</v>
      </c>
      <c r="D612">
        <v>0</v>
      </c>
      <c r="E612" t="s">
        <v>46</v>
      </c>
      <c r="F612" t="s">
        <v>32</v>
      </c>
      <c r="G612" s="11" t="s">
        <v>38</v>
      </c>
      <c r="H612" s="12">
        <v>-1.3266509404659732E-2</v>
      </c>
      <c r="I612">
        <v>-5.3577128936854103E-2</v>
      </c>
      <c r="J612">
        <v>0.53628238068675638</v>
      </c>
      <c r="K612">
        <v>-0.49597176115456199</v>
      </c>
      <c r="L612">
        <v>2.9359381130191715</v>
      </c>
      <c r="M612">
        <v>-6.6983026882845256E-2</v>
      </c>
      <c r="N612">
        <v>0.14751134025301305</v>
      </c>
      <c r="O612">
        <v>-0.40213047553262393</v>
      </c>
      <c r="P612">
        <v>-0.49597176115456199</v>
      </c>
      <c r="Q612">
        <v>-0.49597176115456199</v>
      </c>
      <c r="R612">
        <v>-0.49597176115456199</v>
      </c>
      <c r="S612">
        <v>-0.49597176115456199</v>
      </c>
      <c r="T612">
        <v>-0.49597176115456199</v>
      </c>
      <c r="U612">
        <v>-0.49597176115456199</v>
      </c>
      <c r="V612">
        <v>-0.49597176115456199</v>
      </c>
      <c r="W612">
        <v>-0.49597176115456199</v>
      </c>
      <c r="X612">
        <v>-0.28147739401870359</v>
      </c>
      <c r="Y612">
        <v>-0.49597176115456199</v>
      </c>
      <c r="Z612" s="11">
        <v>-0.49597176115456199</v>
      </c>
      <c r="AA612" s="13">
        <v>0.33</v>
      </c>
      <c r="AB612" s="14">
        <v>0.77</v>
      </c>
      <c r="AC612" s="14">
        <v>0</v>
      </c>
      <c r="AD612" s="14">
        <v>2.56</v>
      </c>
      <c r="AE612" s="14">
        <v>0.32</v>
      </c>
      <c r="AF612" s="14">
        <v>0.48</v>
      </c>
      <c r="AG612" s="14">
        <v>7.0000000000000007E-2</v>
      </c>
      <c r="AH612" s="14">
        <v>0</v>
      </c>
      <c r="AI612" s="14">
        <v>0</v>
      </c>
      <c r="AJ612" s="14">
        <v>0</v>
      </c>
      <c r="AK612" s="14">
        <v>0</v>
      </c>
      <c r="AL612" s="14">
        <v>0</v>
      </c>
      <c r="AM612" s="14">
        <v>0</v>
      </c>
      <c r="AN612" s="14">
        <v>0</v>
      </c>
      <c r="AO612" s="14">
        <v>0</v>
      </c>
      <c r="AP612" s="14">
        <v>0.16</v>
      </c>
      <c r="AQ612" s="14">
        <v>0</v>
      </c>
      <c r="AR612" s="15">
        <v>0</v>
      </c>
    </row>
    <row r="613" spans="1:44" x14ac:dyDescent="0.3">
      <c r="A613" t="s">
        <v>652</v>
      </c>
      <c r="B613">
        <v>1</v>
      </c>
      <c r="C613">
        <v>1</v>
      </c>
      <c r="D613">
        <v>0</v>
      </c>
      <c r="E613" t="s">
        <v>46</v>
      </c>
      <c r="F613" t="s">
        <v>32</v>
      </c>
      <c r="G613" s="11" t="s">
        <v>38</v>
      </c>
      <c r="H613" s="12">
        <v>0.402316326921066</v>
      </c>
      <c r="I613">
        <v>-9.3794822774827577E-2</v>
      </c>
      <c r="J613">
        <v>0.99208291085045552</v>
      </c>
      <c r="K613">
        <v>-0.49597176115456199</v>
      </c>
      <c r="L613">
        <v>1.7160013999339772</v>
      </c>
      <c r="M613">
        <v>-0.13401251661280097</v>
      </c>
      <c r="N613">
        <v>2.6858258739092776E-2</v>
      </c>
      <c r="O613">
        <v>0.25475852382094233</v>
      </c>
      <c r="P613">
        <v>-0.49597176115456199</v>
      </c>
      <c r="Q613">
        <v>-0.20104200634275673</v>
      </c>
      <c r="R613">
        <v>-0.49597176115456199</v>
      </c>
      <c r="S613">
        <v>-0.49597176115456199</v>
      </c>
      <c r="T613">
        <v>-0.49597176115456199</v>
      </c>
      <c r="U613">
        <v>-0.49597176115456199</v>
      </c>
      <c r="V613">
        <v>-0.49597176115456199</v>
      </c>
      <c r="W613">
        <v>-0.49597176115456199</v>
      </c>
      <c r="X613">
        <v>-9.3794822774827577E-2</v>
      </c>
      <c r="Y613">
        <v>-0.49597176115456199</v>
      </c>
      <c r="Z613" s="11">
        <v>-0.49597176115456199</v>
      </c>
      <c r="AA613" s="13">
        <v>0.3</v>
      </c>
      <c r="AB613" s="14">
        <v>1.1100000000000001</v>
      </c>
      <c r="AC613" s="14">
        <v>0</v>
      </c>
      <c r="AD613" s="14">
        <v>1.65</v>
      </c>
      <c r="AE613" s="14">
        <v>0.27</v>
      </c>
      <c r="AF613" s="14">
        <v>0.39</v>
      </c>
      <c r="AG613" s="14">
        <v>0.56000000000000005</v>
      </c>
      <c r="AH613" s="14">
        <v>0</v>
      </c>
      <c r="AI613" s="14">
        <v>0.22</v>
      </c>
      <c r="AJ613" s="14">
        <v>0</v>
      </c>
      <c r="AK613" s="14">
        <v>0</v>
      </c>
      <c r="AL613" s="14">
        <v>0</v>
      </c>
      <c r="AM613" s="14">
        <v>0</v>
      </c>
      <c r="AN613" s="14">
        <v>0</v>
      </c>
      <c r="AO613" s="14">
        <v>0</v>
      </c>
      <c r="AP613" s="14">
        <v>0.3</v>
      </c>
      <c r="AQ613" s="14">
        <v>0</v>
      </c>
      <c r="AR613" s="15">
        <v>0</v>
      </c>
    </row>
    <row r="614" spans="1:44" x14ac:dyDescent="0.3">
      <c r="A614" t="s">
        <v>653</v>
      </c>
      <c r="B614">
        <v>1</v>
      </c>
      <c r="C614">
        <v>1</v>
      </c>
      <c r="D614">
        <v>1</v>
      </c>
      <c r="E614" t="s">
        <v>70</v>
      </c>
      <c r="F614" t="s">
        <v>34</v>
      </c>
      <c r="G614" s="11" t="s">
        <v>40</v>
      </c>
      <c r="H614" s="12">
        <v>1.3943527749244107</v>
      </c>
      <c r="I614">
        <v>-2.6765333044871858E-2</v>
      </c>
      <c r="J614">
        <v>1.9170898691238445</v>
      </c>
      <c r="K614">
        <v>-0.49597176115456199</v>
      </c>
      <c r="L614">
        <v>0.73737084987662349</v>
      </c>
      <c r="M614">
        <v>-0.14741841455879215</v>
      </c>
      <c r="N614">
        <v>0.18772903409098654</v>
      </c>
      <c r="O614">
        <v>0.24135262587495115</v>
      </c>
      <c r="P614">
        <v>-0.49597176115456199</v>
      </c>
      <c r="Q614">
        <v>-0.29488329196469476</v>
      </c>
      <c r="R614">
        <v>-0.49597176115456199</v>
      </c>
      <c r="S614">
        <v>-0.49597176115456199</v>
      </c>
      <c r="T614">
        <v>-0.49597176115456199</v>
      </c>
      <c r="U614">
        <v>-0.49597176115456199</v>
      </c>
      <c r="V614">
        <v>-0.49597176115456199</v>
      </c>
      <c r="W614">
        <v>-0.49597176115456199</v>
      </c>
      <c r="X614">
        <v>-0.32169508785667705</v>
      </c>
      <c r="Y614">
        <v>-0.49597176115456199</v>
      </c>
      <c r="Z614" s="11">
        <v>-0.49597176115456199</v>
      </c>
      <c r="AA614" s="13">
        <v>0.35</v>
      </c>
      <c r="AB614" s="14">
        <v>1.8</v>
      </c>
      <c r="AC614" s="14">
        <v>0</v>
      </c>
      <c r="AD614" s="14">
        <v>0.92</v>
      </c>
      <c r="AE614" s="14">
        <v>0.26</v>
      </c>
      <c r="AF614" s="14">
        <v>0.51</v>
      </c>
      <c r="AG614" s="14">
        <v>0.55000000000000004</v>
      </c>
      <c r="AH614" s="14">
        <v>0</v>
      </c>
      <c r="AI614" s="14">
        <v>0.15</v>
      </c>
      <c r="AJ614" s="14">
        <v>0</v>
      </c>
      <c r="AK614" s="14">
        <v>0</v>
      </c>
      <c r="AL614" s="14">
        <v>0</v>
      </c>
      <c r="AM614" s="14">
        <v>0</v>
      </c>
      <c r="AN614" s="14">
        <v>0</v>
      </c>
      <c r="AO614" s="14">
        <v>0</v>
      </c>
      <c r="AP614" s="14">
        <v>0.13</v>
      </c>
      <c r="AQ614" s="14">
        <v>0</v>
      </c>
      <c r="AR614" s="15">
        <v>0</v>
      </c>
    </row>
    <row r="615" spans="1:44" x14ac:dyDescent="0.3">
      <c r="A615" t="s">
        <v>654</v>
      </c>
      <c r="B615">
        <v>0</v>
      </c>
      <c r="C615">
        <v>0</v>
      </c>
      <c r="D615">
        <v>0</v>
      </c>
      <c r="E615" t="s">
        <v>46</v>
      </c>
      <c r="F615" t="s">
        <v>56</v>
      </c>
      <c r="G615" s="11" t="s">
        <v>35</v>
      </c>
      <c r="H615" s="12">
        <v>2.8287838551454634</v>
      </c>
      <c r="I615">
        <v>0.84461803344455277</v>
      </c>
      <c r="J615">
        <v>1.7428131958259596</v>
      </c>
      <c r="K615">
        <v>0.24135262587495115</v>
      </c>
      <c r="L615">
        <v>2.5069493787474553</v>
      </c>
      <c r="M615">
        <v>-0.49597176115456199</v>
      </c>
      <c r="N615">
        <v>0.10729364641503965</v>
      </c>
      <c r="O615">
        <v>-0.13401251661280097</v>
      </c>
      <c r="P615">
        <v>-0.49597176115456199</v>
      </c>
      <c r="Q615">
        <v>-0.49597176115456199</v>
      </c>
      <c r="R615">
        <v>-0.49597176115456199</v>
      </c>
      <c r="S615">
        <v>-0.22785380223473903</v>
      </c>
      <c r="T615">
        <v>-0.49597176115456199</v>
      </c>
      <c r="U615">
        <v>-0.49597176115456199</v>
      </c>
      <c r="V615">
        <v>-0.49597176115456199</v>
      </c>
      <c r="W615">
        <v>-0.49597176115456199</v>
      </c>
      <c r="X615">
        <v>-0.10720072072081874</v>
      </c>
      <c r="Y615">
        <v>2.6858258739092776E-2</v>
      </c>
      <c r="Z615" s="11">
        <v>-0.49597176115456199</v>
      </c>
      <c r="AA615" s="13">
        <v>1</v>
      </c>
      <c r="AB615" s="14">
        <v>1.67</v>
      </c>
      <c r="AC615" s="14">
        <v>0.55000000000000004</v>
      </c>
      <c r="AD615" s="14">
        <v>2.2400000000000002</v>
      </c>
      <c r="AE615" s="14">
        <v>0</v>
      </c>
      <c r="AF615" s="14">
        <v>0.45</v>
      </c>
      <c r="AG615" s="14">
        <v>0.27</v>
      </c>
      <c r="AH615" s="14">
        <v>0</v>
      </c>
      <c r="AI615" s="14">
        <v>0</v>
      </c>
      <c r="AJ615" s="14">
        <v>0</v>
      </c>
      <c r="AK615" s="14">
        <v>0.2</v>
      </c>
      <c r="AL615" s="14">
        <v>0</v>
      </c>
      <c r="AM615" s="14">
        <v>0</v>
      </c>
      <c r="AN615" s="14">
        <v>0</v>
      </c>
      <c r="AO615" s="14">
        <v>0</v>
      </c>
      <c r="AP615" s="14">
        <v>0.28999999999999998</v>
      </c>
      <c r="AQ615" s="14">
        <v>0.39</v>
      </c>
      <c r="AR615" s="15">
        <v>0</v>
      </c>
    </row>
    <row r="616" spans="1:44" x14ac:dyDescent="0.3">
      <c r="A616" t="s">
        <v>655</v>
      </c>
      <c r="B616">
        <v>1</v>
      </c>
      <c r="C616">
        <v>1</v>
      </c>
      <c r="D616">
        <v>1</v>
      </c>
      <c r="E616" t="s">
        <v>46</v>
      </c>
      <c r="F616" t="s">
        <v>34</v>
      </c>
      <c r="G616" s="11" t="s">
        <v>35</v>
      </c>
      <c r="H616" s="12">
        <v>1.8367474071421186</v>
      </c>
      <c r="I616">
        <v>-0.22785380223473903</v>
      </c>
      <c r="J616">
        <v>2.1449901342056941</v>
      </c>
      <c r="K616">
        <v>-8.0388924828836417E-2</v>
      </c>
      <c r="L616">
        <v>2.9761558068571445</v>
      </c>
      <c r="M616">
        <v>4.0264156685083936E-2</v>
      </c>
      <c r="N616">
        <v>1.0188947067424377</v>
      </c>
      <c r="O616">
        <v>0.76418264576860584</v>
      </c>
      <c r="P616">
        <v>-0.49597176115456199</v>
      </c>
      <c r="Q616">
        <v>-0.49597176115456199</v>
      </c>
      <c r="R616">
        <v>-0.49597176115456199</v>
      </c>
      <c r="S616">
        <v>-0.49597176115456199</v>
      </c>
      <c r="T616">
        <v>-0.49597176115456199</v>
      </c>
      <c r="U616">
        <v>-0.49597176115456199</v>
      </c>
      <c r="V616">
        <v>-0.49597176115456199</v>
      </c>
      <c r="W616">
        <v>-0.49597176115456199</v>
      </c>
      <c r="X616">
        <v>-0.18763610839676559</v>
      </c>
      <c r="Y616">
        <v>-0.49597176115456199</v>
      </c>
      <c r="Z616" s="11">
        <v>-0.49597176115456199</v>
      </c>
      <c r="AA616" s="13">
        <v>0.2</v>
      </c>
      <c r="AB616" s="14">
        <v>1.97</v>
      </c>
      <c r="AC616" s="14">
        <v>0.31</v>
      </c>
      <c r="AD616" s="14">
        <v>2.59</v>
      </c>
      <c r="AE616" s="14">
        <v>0.4</v>
      </c>
      <c r="AF616" s="14">
        <v>1.1299999999999999</v>
      </c>
      <c r="AG616" s="14">
        <v>0.94</v>
      </c>
      <c r="AH616" s="14">
        <v>0</v>
      </c>
      <c r="AI616" s="14">
        <v>0</v>
      </c>
      <c r="AJ616" s="14">
        <v>0</v>
      </c>
      <c r="AK616" s="14">
        <v>0</v>
      </c>
      <c r="AL616" s="14">
        <v>0</v>
      </c>
      <c r="AM616" s="14">
        <v>0</v>
      </c>
      <c r="AN616" s="14">
        <v>0</v>
      </c>
      <c r="AO616" s="14">
        <v>0</v>
      </c>
      <c r="AP616" s="14">
        <v>0.23</v>
      </c>
      <c r="AQ616" s="14">
        <v>0</v>
      </c>
      <c r="AR616" s="15">
        <v>0</v>
      </c>
    </row>
    <row r="617" spans="1:44" x14ac:dyDescent="0.3">
      <c r="A617" t="s">
        <v>656</v>
      </c>
      <c r="B617">
        <v>1</v>
      </c>
      <c r="C617">
        <v>1</v>
      </c>
      <c r="D617">
        <v>0</v>
      </c>
      <c r="E617" t="s">
        <v>46</v>
      </c>
      <c r="F617" t="s">
        <v>32</v>
      </c>
      <c r="G617" s="11" t="s">
        <v>35</v>
      </c>
      <c r="H617" s="12">
        <v>6.7168878271287147E-2</v>
      </c>
      <c r="I617">
        <v>-0.49597176115456199</v>
      </c>
      <c r="J617">
        <v>1.0591124005804111</v>
      </c>
      <c r="K617">
        <v>-0.49597176115456199</v>
      </c>
      <c r="L617">
        <v>1.7428131958259596</v>
      </c>
      <c r="M617">
        <v>1.1395477882563581</v>
      </c>
      <c r="N617">
        <v>0.22794672792896001</v>
      </c>
      <c r="O617">
        <v>-0.49597176115456199</v>
      </c>
      <c r="P617">
        <v>-0.49597176115456199</v>
      </c>
      <c r="Q617">
        <v>-0.49597176115456199</v>
      </c>
      <c r="R617">
        <v>-0.49597176115456199</v>
      </c>
      <c r="S617">
        <v>-0.49597176115456199</v>
      </c>
      <c r="T617">
        <v>-0.49597176115456199</v>
      </c>
      <c r="U617">
        <v>-0.49597176115456199</v>
      </c>
      <c r="V617">
        <v>-0.49597176115456199</v>
      </c>
      <c r="W617">
        <v>-0.49597176115456199</v>
      </c>
      <c r="X617">
        <v>-0.34850688374865935</v>
      </c>
      <c r="Y617">
        <v>-0.22785380223473903</v>
      </c>
      <c r="Z617" s="11">
        <v>-0.49597176115456199</v>
      </c>
      <c r="AA617" s="13">
        <v>0</v>
      </c>
      <c r="AB617" s="14">
        <v>1.1599999999999999</v>
      </c>
      <c r="AC617" s="14">
        <v>0</v>
      </c>
      <c r="AD617" s="14">
        <v>1.67</v>
      </c>
      <c r="AE617" s="14">
        <v>1.22</v>
      </c>
      <c r="AF617" s="14">
        <v>0.54</v>
      </c>
      <c r="AG617" s="14">
        <v>0</v>
      </c>
      <c r="AH617" s="14">
        <v>0</v>
      </c>
      <c r="AI617" s="14">
        <v>0</v>
      </c>
      <c r="AJ617" s="14">
        <v>0</v>
      </c>
      <c r="AK617" s="14">
        <v>0</v>
      </c>
      <c r="AL617" s="14">
        <v>0</v>
      </c>
      <c r="AM617" s="14">
        <v>0</v>
      </c>
      <c r="AN617" s="14">
        <v>0</v>
      </c>
      <c r="AO617" s="14">
        <v>0</v>
      </c>
      <c r="AP617" s="14">
        <v>0.11</v>
      </c>
      <c r="AQ617" s="14">
        <v>0.2</v>
      </c>
      <c r="AR617" s="15">
        <v>0</v>
      </c>
    </row>
    <row r="618" spans="1:44" x14ac:dyDescent="0.3">
      <c r="A618" t="s">
        <v>657</v>
      </c>
      <c r="B618">
        <v>0</v>
      </c>
      <c r="C618">
        <v>0</v>
      </c>
      <c r="D618">
        <v>0</v>
      </c>
      <c r="E618" t="s">
        <v>55</v>
      </c>
      <c r="F618" t="s">
        <v>56</v>
      </c>
      <c r="G618" s="11" t="s">
        <v>35</v>
      </c>
      <c r="H618" s="12">
        <v>3.5392964462829939</v>
      </c>
      <c r="I618">
        <v>0.89824162522851736</v>
      </c>
      <c r="J618">
        <v>2.0377429506377647</v>
      </c>
      <c r="K618">
        <v>0.60331187041671197</v>
      </c>
      <c r="L618">
        <v>4.8931992131338786</v>
      </c>
      <c r="M618">
        <v>0.25475852382094233</v>
      </c>
      <c r="N618">
        <v>1.501507032798119</v>
      </c>
      <c r="O618">
        <v>-0.24125970018073017</v>
      </c>
      <c r="P618">
        <v>-0.49597176115456199</v>
      </c>
      <c r="Q618">
        <v>-0.30828918991068588</v>
      </c>
      <c r="R618">
        <v>-0.49597176115456199</v>
      </c>
      <c r="S618">
        <v>-0.49597176115456199</v>
      </c>
      <c r="T618">
        <v>-0.49597176115456199</v>
      </c>
      <c r="U618">
        <v>-0.49597176115456199</v>
      </c>
      <c r="V618">
        <v>-0.49597176115456199</v>
      </c>
      <c r="W618">
        <v>-0.49597176115456199</v>
      </c>
      <c r="X618">
        <v>-1.33594350988807E-2</v>
      </c>
      <c r="Y618">
        <v>-0.49597176115456199</v>
      </c>
      <c r="Z618" s="11">
        <v>-0.32169508785667705</v>
      </c>
      <c r="AA618" s="13">
        <v>1.04</v>
      </c>
      <c r="AB618" s="14">
        <v>1.89</v>
      </c>
      <c r="AC618" s="14">
        <v>0.82</v>
      </c>
      <c r="AD618" s="14">
        <v>4.0199999999999996</v>
      </c>
      <c r="AE618" s="14">
        <v>0.56000000000000005</v>
      </c>
      <c r="AF618" s="14">
        <v>1.49</v>
      </c>
      <c r="AG618" s="14">
        <v>0.19</v>
      </c>
      <c r="AH618" s="14">
        <v>0</v>
      </c>
      <c r="AI618" s="14">
        <v>0.14000000000000001</v>
      </c>
      <c r="AJ618" s="14">
        <v>0</v>
      </c>
      <c r="AK618" s="14">
        <v>0</v>
      </c>
      <c r="AL618" s="14">
        <v>0</v>
      </c>
      <c r="AM618" s="14">
        <v>0</v>
      </c>
      <c r="AN618" s="14">
        <v>0</v>
      </c>
      <c r="AO618" s="14">
        <v>0</v>
      </c>
      <c r="AP618" s="14">
        <v>0.36</v>
      </c>
      <c r="AQ618" s="14">
        <v>0</v>
      </c>
      <c r="AR618" s="15">
        <v>0.13</v>
      </c>
    </row>
    <row r="619" spans="1:44" x14ac:dyDescent="0.3">
      <c r="A619" t="s">
        <v>658</v>
      </c>
      <c r="B619">
        <v>1</v>
      </c>
      <c r="C619">
        <v>1</v>
      </c>
      <c r="D619">
        <v>1</v>
      </c>
      <c r="E619" t="s">
        <v>52</v>
      </c>
      <c r="F619" t="s">
        <v>34</v>
      </c>
      <c r="G619" s="11" t="s">
        <v>40</v>
      </c>
      <c r="H619" s="12">
        <v>0.17441606183921632</v>
      </c>
      <c r="I619">
        <v>-0.49597176115456199</v>
      </c>
      <c r="J619">
        <v>-0.49597176115456199</v>
      </c>
      <c r="K619">
        <v>1.1663595841483403</v>
      </c>
      <c r="L619">
        <v>2.8823145212352066</v>
      </c>
      <c r="M619">
        <v>-0.48256586320857081</v>
      </c>
      <c r="N619">
        <v>9.3887748469048488E-2</v>
      </c>
      <c r="O619">
        <v>0.17432313614499537</v>
      </c>
      <c r="P619">
        <v>-0.49597176115456199</v>
      </c>
      <c r="Q619">
        <v>-0.49597176115456199</v>
      </c>
      <c r="R619">
        <v>-0.49597176115456199</v>
      </c>
      <c r="S619">
        <v>-0.49597176115456199</v>
      </c>
      <c r="T619">
        <v>-0.49597176115456199</v>
      </c>
      <c r="U619">
        <v>-0.49597176115456199</v>
      </c>
      <c r="V619">
        <v>-0.49597176115456199</v>
      </c>
      <c r="W619">
        <v>-0.49597176115456199</v>
      </c>
      <c r="X619">
        <v>-0.40213047553262393</v>
      </c>
      <c r="Y619">
        <v>-0.49597176115456199</v>
      </c>
      <c r="Z619" s="11">
        <v>-0.49597176115456199</v>
      </c>
      <c r="AA619" s="13">
        <v>0</v>
      </c>
      <c r="AB619" s="14">
        <v>0</v>
      </c>
      <c r="AC619" s="14">
        <v>1.24</v>
      </c>
      <c r="AD619" s="14">
        <v>2.52</v>
      </c>
      <c r="AE619" s="14">
        <v>0.01</v>
      </c>
      <c r="AF619" s="14">
        <v>0.44</v>
      </c>
      <c r="AG619" s="14">
        <v>0.5</v>
      </c>
      <c r="AH619" s="14">
        <v>0</v>
      </c>
      <c r="AI619" s="14">
        <v>0</v>
      </c>
      <c r="AJ619" s="14">
        <v>0</v>
      </c>
      <c r="AK619" s="14">
        <v>0</v>
      </c>
      <c r="AL619" s="14">
        <v>0</v>
      </c>
      <c r="AM619" s="14">
        <v>0</v>
      </c>
      <c r="AN619" s="14">
        <v>0</v>
      </c>
      <c r="AO619" s="14">
        <v>0</v>
      </c>
      <c r="AP619" s="14">
        <v>7.0000000000000007E-2</v>
      </c>
      <c r="AQ619" s="14">
        <v>0</v>
      </c>
      <c r="AR619" s="15">
        <v>0</v>
      </c>
    </row>
    <row r="620" spans="1:44" x14ac:dyDescent="0.3">
      <c r="A620" t="s">
        <v>659</v>
      </c>
      <c r="B620">
        <v>1</v>
      </c>
      <c r="C620">
        <v>1</v>
      </c>
      <c r="D620">
        <v>0</v>
      </c>
      <c r="E620" t="s">
        <v>46</v>
      </c>
      <c r="F620" t="s">
        <v>32</v>
      </c>
      <c r="G620" s="11" t="s">
        <v>35</v>
      </c>
      <c r="H620" s="12">
        <v>-0.97849116151602233</v>
      </c>
      <c r="I620">
        <v>1.3452360793101616E-2</v>
      </c>
      <c r="J620">
        <v>-0.49597176115456199</v>
      </c>
      <c r="K620">
        <v>-0.49597176115456199</v>
      </c>
      <c r="L620">
        <v>2.6410083582073662</v>
      </c>
      <c r="M620">
        <v>0.6837472580926589</v>
      </c>
      <c r="N620">
        <v>0.58990597247072096</v>
      </c>
      <c r="O620">
        <v>-0.28147739401870359</v>
      </c>
      <c r="P620">
        <v>-0.49597176115456199</v>
      </c>
      <c r="Q620">
        <v>-0.49597176115456199</v>
      </c>
      <c r="R620">
        <v>-0.49597176115456199</v>
      </c>
      <c r="S620">
        <v>-0.49597176115456199</v>
      </c>
      <c r="T620">
        <v>-0.49597176115456199</v>
      </c>
      <c r="U620">
        <v>-0.49597176115456199</v>
      </c>
      <c r="V620">
        <v>-0.49597176115456199</v>
      </c>
      <c r="W620">
        <v>-0.49597176115456199</v>
      </c>
      <c r="X620">
        <v>-0.21444790428874788</v>
      </c>
      <c r="Y620">
        <v>-0.49597176115456199</v>
      </c>
      <c r="Z620" s="11">
        <v>-0.49597176115456199</v>
      </c>
      <c r="AA620" s="13">
        <v>0.38</v>
      </c>
      <c r="AB620" s="14">
        <v>0</v>
      </c>
      <c r="AC620" s="14">
        <v>0</v>
      </c>
      <c r="AD620" s="14">
        <v>2.34</v>
      </c>
      <c r="AE620" s="14">
        <v>0.88</v>
      </c>
      <c r="AF620" s="14">
        <v>0.81</v>
      </c>
      <c r="AG620" s="14">
        <v>0.16</v>
      </c>
      <c r="AH620" s="14">
        <v>0</v>
      </c>
      <c r="AI620" s="14">
        <v>0</v>
      </c>
      <c r="AJ620" s="14">
        <v>0</v>
      </c>
      <c r="AK620" s="14">
        <v>0</v>
      </c>
      <c r="AL620" s="14">
        <v>0</v>
      </c>
      <c r="AM620" s="14">
        <v>0</v>
      </c>
      <c r="AN620" s="14">
        <v>0</v>
      </c>
      <c r="AO620" s="14">
        <v>0</v>
      </c>
      <c r="AP620" s="14">
        <v>0.21</v>
      </c>
      <c r="AQ620" s="14">
        <v>0</v>
      </c>
      <c r="AR620" s="15">
        <v>0</v>
      </c>
    </row>
    <row r="621" spans="1:44" x14ac:dyDescent="0.3">
      <c r="A621" t="s">
        <v>660</v>
      </c>
      <c r="B621">
        <v>0</v>
      </c>
      <c r="C621">
        <v>0</v>
      </c>
      <c r="D621">
        <v>0</v>
      </c>
      <c r="E621" t="s">
        <v>55</v>
      </c>
      <c r="F621" t="s">
        <v>56</v>
      </c>
      <c r="G621" s="11"/>
      <c r="H621" s="12">
        <v>1.2736996934104905</v>
      </c>
      <c r="I621">
        <v>-0.49597176115456199</v>
      </c>
      <c r="J621">
        <v>1.8500603793938888</v>
      </c>
      <c r="K621">
        <v>-8.0388924828836417E-2</v>
      </c>
      <c r="L621">
        <v>5.710958987839339</v>
      </c>
      <c r="M621">
        <v>0.49606468684878285</v>
      </c>
      <c r="N621">
        <v>0.20113493203697769</v>
      </c>
      <c r="O621">
        <v>0.24135262587495115</v>
      </c>
      <c r="P621">
        <v>-0.49597176115456199</v>
      </c>
      <c r="Q621">
        <v>-0.49597176115456199</v>
      </c>
      <c r="R621">
        <v>-0.49597176115456199</v>
      </c>
      <c r="S621">
        <v>-0.49597176115456199</v>
      </c>
      <c r="T621">
        <v>-0.49597176115456199</v>
      </c>
      <c r="U621">
        <v>-0.49597176115456199</v>
      </c>
      <c r="V621">
        <v>-0.49597176115456199</v>
      </c>
      <c r="W621">
        <v>-0.49597176115456199</v>
      </c>
      <c r="X621">
        <v>-0.25466559812672135</v>
      </c>
      <c r="Y621">
        <v>-0.49597176115456199</v>
      </c>
      <c r="Z621" s="11">
        <v>-0.49597176115456199</v>
      </c>
      <c r="AA621" s="13">
        <v>0</v>
      </c>
      <c r="AB621" s="14">
        <v>1.75</v>
      </c>
      <c r="AC621" s="14">
        <v>0.31</v>
      </c>
      <c r="AD621" s="14">
        <v>4.63</v>
      </c>
      <c r="AE621" s="14">
        <v>0.74</v>
      </c>
      <c r="AF621" s="14">
        <v>0.52</v>
      </c>
      <c r="AG621" s="14">
        <v>0.55000000000000004</v>
      </c>
      <c r="AH621" s="14">
        <v>0</v>
      </c>
      <c r="AI621" s="14">
        <v>0</v>
      </c>
      <c r="AJ621" s="14">
        <v>0</v>
      </c>
      <c r="AK621" s="14">
        <v>0</v>
      </c>
      <c r="AL621" s="14">
        <v>0</v>
      </c>
      <c r="AM621" s="14">
        <v>0</v>
      </c>
      <c r="AN621" s="14">
        <v>0</v>
      </c>
      <c r="AO621" s="14">
        <v>0</v>
      </c>
      <c r="AP621" s="14">
        <v>0.18</v>
      </c>
      <c r="AQ621" s="14">
        <v>0</v>
      </c>
      <c r="AR621" s="15">
        <v>0</v>
      </c>
    </row>
    <row r="622" spans="1:44" x14ac:dyDescent="0.3">
      <c r="A622" t="s">
        <v>661</v>
      </c>
      <c r="B622">
        <v>1</v>
      </c>
      <c r="C622">
        <v>1</v>
      </c>
      <c r="D622">
        <v>1</v>
      </c>
      <c r="E622" t="s">
        <v>52</v>
      </c>
      <c r="F622" t="s">
        <v>34</v>
      </c>
      <c r="G622" s="11" t="s">
        <v>40</v>
      </c>
      <c r="H622" s="12">
        <v>0.49615761254300383</v>
      </c>
      <c r="I622">
        <v>-0.20104200634275673</v>
      </c>
      <c r="J622">
        <v>1.1931713800403225</v>
      </c>
      <c r="K622">
        <v>-0.49597176115456199</v>
      </c>
      <c r="L622">
        <v>1.7294072978799684</v>
      </c>
      <c r="M622">
        <v>-0.37531867964064158</v>
      </c>
      <c r="N622">
        <v>0.18772903409098654</v>
      </c>
      <c r="O622">
        <v>0.20113493203697769</v>
      </c>
      <c r="P622">
        <v>-0.49597176115456199</v>
      </c>
      <c r="Q622">
        <v>-0.49597176115456199</v>
      </c>
      <c r="R622">
        <v>-0.49597176115456199</v>
      </c>
      <c r="S622">
        <v>-0.49597176115456199</v>
      </c>
      <c r="T622">
        <v>-0.49597176115456199</v>
      </c>
      <c r="U622">
        <v>-0.49597176115456199</v>
      </c>
      <c r="V622">
        <v>-0.49597176115456199</v>
      </c>
      <c r="W622">
        <v>-0.49597176115456199</v>
      </c>
      <c r="X622">
        <v>-0.32169508785667705</v>
      </c>
      <c r="Y622">
        <v>-0.49597176115456199</v>
      </c>
      <c r="Z622" s="11">
        <v>-0.49597176115456199</v>
      </c>
      <c r="AA622" s="13">
        <v>0.22</v>
      </c>
      <c r="AB622" s="14">
        <v>1.26</v>
      </c>
      <c r="AC622" s="14">
        <v>0</v>
      </c>
      <c r="AD622" s="14">
        <v>1.66</v>
      </c>
      <c r="AE622" s="14">
        <v>0.09</v>
      </c>
      <c r="AF622" s="14">
        <v>0.51</v>
      </c>
      <c r="AG622" s="14">
        <v>0.52</v>
      </c>
      <c r="AH622" s="14">
        <v>0</v>
      </c>
      <c r="AI622" s="14">
        <v>0</v>
      </c>
      <c r="AJ622" s="14">
        <v>0</v>
      </c>
      <c r="AK622" s="14">
        <v>0</v>
      </c>
      <c r="AL622" s="14">
        <v>0</v>
      </c>
      <c r="AM622" s="14">
        <v>0</v>
      </c>
      <c r="AN622" s="14">
        <v>0</v>
      </c>
      <c r="AO622" s="14">
        <v>0</v>
      </c>
      <c r="AP622" s="14">
        <v>0.13</v>
      </c>
      <c r="AQ622" s="14">
        <v>0</v>
      </c>
      <c r="AR622" s="15">
        <v>0</v>
      </c>
    </row>
    <row r="623" spans="1:44" x14ac:dyDescent="0.3">
      <c r="A623" t="s">
        <v>662</v>
      </c>
      <c r="B623">
        <v>1</v>
      </c>
      <c r="C623">
        <v>1</v>
      </c>
      <c r="D623">
        <v>0</v>
      </c>
      <c r="E623" t="s">
        <v>46</v>
      </c>
      <c r="F623" t="s">
        <v>32</v>
      </c>
      <c r="G623" s="11" t="s">
        <v>35</v>
      </c>
      <c r="H623" s="12">
        <v>2.6679130797935695</v>
      </c>
      <c r="I623">
        <v>0.65693546220067667</v>
      </c>
      <c r="J623">
        <v>2.0511488485837557</v>
      </c>
      <c r="K623">
        <v>-4.0171230990862943E-2</v>
      </c>
      <c r="L623">
        <v>0.53628238068675638</v>
      </c>
      <c r="M623">
        <v>0.77758854371459696</v>
      </c>
      <c r="N623">
        <v>9.3887748469048488E-2</v>
      </c>
      <c r="O623">
        <v>4.646284711045782E-5</v>
      </c>
      <c r="P623">
        <v>-0.49597176115456199</v>
      </c>
      <c r="Q623">
        <v>-0.49597176115456199</v>
      </c>
      <c r="R623">
        <v>-0.49597176115456199</v>
      </c>
      <c r="S623">
        <v>-0.49597176115456199</v>
      </c>
      <c r="T623">
        <v>-0.49597176115456199</v>
      </c>
      <c r="U623">
        <v>-0.49597176115456199</v>
      </c>
      <c r="V623">
        <v>-0.49597176115456199</v>
      </c>
      <c r="W623">
        <v>-0.49597176115456199</v>
      </c>
      <c r="X623">
        <v>-0.38872457758663276</v>
      </c>
      <c r="Y623">
        <v>-0.48256586320857081</v>
      </c>
      <c r="Z623" s="11">
        <v>-0.45575406731658857</v>
      </c>
      <c r="AA623" s="13">
        <v>0.86</v>
      </c>
      <c r="AB623" s="14">
        <v>1.9</v>
      </c>
      <c r="AC623" s="14">
        <v>0.34</v>
      </c>
      <c r="AD623" s="14">
        <v>0.77</v>
      </c>
      <c r="AE623" s="14">
        <v>0.95</v>
      </c>
      <c r="AF623" s="14">
        <v>0.44</v>
      </c>
      <c r="AG623" s="14">
        <v>0.37</v>
      </c>
      <c r="AH623" s="14">
        <v>0</v>
      </c>
      <c r="AI623" s="14">
        <v>0</v>
      </c>
      <c r="AJ623" s="14">
        <v>0</v>
      </c>
      <c r="AK623" s="14">
        <v>0</v>
      </c>
      <c r="AL623" s="14">
        <v>0</v>
      </c>
      <c r="AM623" s="14">
        <v>0</v>
      </c>
      <c r="AN623" s="14">
        <v>0</v>
      </c>
      <c r="AO623" s="14">
        <v>0</v>
      </c>
      <c r="AP623" s="14">
        <v>0.08</v>
      </c>
      <c r="AQ623" s="14">
        <v>0.01</v>
      </c>
      <c r="AR623" s="15">
        <v>0.03</v>
      </c>
    </row>
    <row r="624" spans="1:44" x14ac:dyDescent="0.3">
      <c r="A624" t="s">
        <v>663</v>
      </c>
      <c r="B624">
        <v>0</v>
      </c>
      <c r="C624">
        <v>0</v>
      </c>
      <c r="D624">
        <v>0</v>
      </c>
      <c r="E624" t="s">
        <v>55</v>
      </c>
      <c r="F624" t="s">
        <v>56</v>
      </c>
      <c r="G624" s="11" t="s">
        <v>35</v>
      </c>
      <c r="H624" s="12">
        <v>23.098501549484077</v>
      </c>
      <c r="I624">
        <v>3.673262500048684</v>
      </c>
      <c r="J624">
        <v>7.6145964961700816</v>
      </c>
      <c r="K624">
        <v>11.810642553265311</v>
      </c>
      <c r="L624">
        <v>13.593626980082133</v>
      </c>
      <c r="M624">
        <v>-0.49597176115456199</v>
      </c>
      <c r="N624">
        <v>1.9170898691238445</v>
      </c>
      <c r="O624">
        <v>-0.49597176115456199</v>
      </c>
      <c r="P624">
        <v>-0.49597176115456199</v>
      </c>
      <c r="Q624">
        <v>-0.49597176115456199</v>
      </c>
      <c r="R624">
        <v>-0.49597176115456199</v>
      </c>
      <c r="S624">
        <v>-0.49597176115456199</v>
      </c>
      <c r="T624">
        <v>-0.49597176115456199</v>
      </c>
      <c r="U624">
        <v>-0.49597176115456199</v>
      </c>
      <c r="V624">
        <v>-0.49597176115456199</v>
      </c>
      <c r="W624">
        <v>-0.49597176115456199</v>
      </c>
      <c r="X624">
        <v>-0.1608243125047833</v>
      </c>
      <c r="Y624">
        <v>0.88483572728252624</v>
      </c>
      <c r="Z624" s="11">
        <v>-0.12060661866680981</v>
      </c>
      <c r="AA624" s="13">
        <v>3.11</v>
      </c>
      <c r="AB624" s="14">
        <v>6.05</v>
      </c>
      <c r="AC624" s="14">
        <v>9.18</v>
      </c>
      <c r="AD624" s="14">
        <v>10.51</v>
      </c>
      <c r="AE624" s="14">
        <v>0</v>
      </c>
      <c r="AF624" s="14">
        <v>1.8</v>
      </c>
      <c r="AG624" s="14">
        <v>0</v>
      </c>
      <c r="AH624" s="14">
        <v>0</v>
      </c>
      <c r="AI624" s="14">
        <v>0</v>
      </c>
      <c r="AJ624" s="14">
        <v>0</v>
      </c>
      <c r="AK624" s="14">
        <v>0</v>
      </c>
      <c r="AL624" s="14">
        <v>0</v>
      </c>
      <c r="AM624" s="14">
        <v>0</v>
      </c>
      <c r="AN624" s="14">
        <v>0</v>
      </c>
      <c r="AO624" s="14">
        <v>0</v>
      </c>
      <c r="AP624" s="14">
        <v>0.25</v>
      </c>
      <c r="AQ624" s="14">
        <v>1.03</v>
      </c>
      <c r="AR624" s="15">
        <v>0.28000000000000003</v>
      </c>
    </row>
    <row r="625" spans="1:44" x14ac:dyDescent="0.3">
      <c r="A625" t="s">
        <v>664</v>
      </c>
      <c r="B625">
        <v>1</v>
      </c>
      <c r="C625">
        <v>1</v>
      </c>
      <c r="D625">
        <v>0</v>
      </c>
      <c r="E625" t="s">
        <v>52</v>
      </c>
      <c r="F625" t="s">
        <v>32</v>
      </c>
      <c r="G625" s="11" t="s">
        <v>38</v>
      </c>
      <c r="H625" s="12">
        <v>0.80449326530080023</v>
      </c>
      <c r="I625">
        <v>-0.49597176115456199</v>
      </c>
      <c r="J625">
        <v>1.3138244615542429</v>
      </c>
      <c r="K625">
        <v>-1.33594350988807E-2</v>
      </c>
      <c r="L625">
        <v>0.91164752317450859</v>
      </c>
      <c r="M625">
        <v>0.32178801355089798</v>
      </c>
      <c r="N625">
        <v>0.56309417657873873</v>
      </c>
      <c r="O625">
        <v>0.17432313614499537</v>
      </c>
      <c r="P625">
        <v>-0.49597176115456199</v>
      </c>
      <c r="Q625">
        <v>-0.49597176115456199</v>
      </c>
      <c r="R625">
        <v>-0.49597176115456199</v>
      </c>
      <c r="S625">
        <v>-0.49597176115456199</v>
      </c>
      <c r="T625">
        <v>-0.49597176115456199</v>
      </c>
      <c r="U625">
        <v>-0.49597176115456199</v>
      </c>
      <c r="V625">
        <v>-0.49597176115456199</v>
      </c>
      <c r="W625">
        <v>-0.49597176115456199</v>
      </c>
      <c r="X625">
        <v>-0.26807149607271247</v>
      </c>
      <c r="Y625">
        <v>-0.49597176115456199</v>
      </c>
      <c r="Z625" s="11">
        <v>-0.40213047553262393</v>
      </c>
      <c r="AA625" s="13">
        <v>0</v>
      </c>
      <c r="AB625" s="14">
        <v>1.35</v>
      </c>
      <c r="AC625" s="14">
        <v>0.36</v>
      </c>
      <c r="AD625" s="14">
        <v>1.05</v>
      </c>
      <c r="AE625" s="14">
        <v>0.61</v>
      </c>
      <c r="AF625" s="14">
        <v>0.79</v>
      </c>
      <c r="AG625" s="14">
        <v>0.5</v>
      </c>
      <c r="AH625" s="14">
        <v>0</v>
      </c>
      <c r="AI625" s="14">
        <v>0</v>
      </c>
      <c r="AJ625" s="14">
        <v>0</v>
      </c>
      <c r="AK625" s="14">
        <v>0</v>
      </c>
      <c r="AL625" s="14">
        <v>0</v>
      </c>
      <c r="AM625" s="14">
        <v>0</v>
      </c>
      <c r="AN625" s="14">
        <v>0</v>
      </c>
      <c r="AO625" s="14">
        <v>0</v>
      </c>
      <c r="AP625" s="14">
        <v>0.17</v>
      </c>
      <c r="AQ625" s="14">
        <v>0</v>
      </c>
      <c r="AR625" s="15">
        <v>7.0000000000000007E-2</v>
      </c>
    </row>
    <row r="626" spans="1:44" x14ac:dyDescent="0.3">
      <c r="A626" t="s">
        <v>665</v>
      </c>
      <c r="B626">
        <v>1</v>
      </c>
      <c r="C626">
        <v>1</v>
      </c>
      <c r="D626"/>
      <c r="E626" t="s">
        <v>46</v>
      </c>
      <c r="F626"/>
      <c r="G626" s="11" t="s">
        <v>35</v>
      </c>
      <c r="H626" s="12">
        <v>0.61681069405692412</v>
      </c>
      <c r="I626">
        <v>0.41562929917283609</v>
      </c>
      <c r="J626">
        <v>-0.49597176115456199</v>
      </c>
      <c r="K626">
        <v>0.69715315603865002</v>
      </c>
      <c r="L626">
        <v>2.4399198890174993</v>
      </c>
      <c r="M626">
        <v>-0.42894227142460623</v>
      </c>
      <c r="N626">
        <v>0.69715315603865002</v>
      </c>
      <c r="O626">
        <v>8.0481850523057341E-2</v>
      </c>
      <c r="P626">
        <v>-0.49597176115456199</v>
      </c>
      <c r="Q626">
        <v>-0.49597176115456199</v>
      </c>
      <c r="R626">
        <v>-0.49597176115456199</v>
      </c>
      <c r="S626">
        <v>-0.13401251661280097</v>
      </c>
      <c r="T626">
        <v>-0.37531867964064158</v>
      </c>
      <c r="U626">
        <v>-0.49597176115456199</v>
      </c>
      <c r="V626">
        <v>-0.49597176115456199</v>
      </c>
      <c r="W626">
        <v>-0.49597176115456199</v>
      </c>
      <c r="X626">
        <v>-0.38872457758663276</v>
      </c>
      <c r="Y626">
        <v>-0.49597176115456199</v>
      </c>
      <c r="Z626" s="11">
        <v>-0.49597176115456199</v>
      </c>
      <c r="AA626" s="13">
        <v>0.68</v>
      </c>
      <c r="AB626" s="14">
        <v>0</v>
      </c>
      <c r="AC626" s="14">
        <v>0.89</v>
      </c>
      <c r="AD626" s="14">
        <v>2.19</v>
      </c>
      <c r="AE626" s="14">
        <v>0.05</v>
      </c>
      <c r="AF626" s="14">
        <v>0.89</v>
      </c>
      <c r="AG626" s="14">
        <v>0.43</v>
      </c>
      <c r="AH626" s="14">
        <v>0</v>
      </c>
      <c r="AI626" s="14">
        <v>0</v>
      </c>
      <c r="AJ626" s="14">
        <v>0</v>
      </c>
      <c r="AK626" s="14">
        <v>0.27</v>
      </c>
      <c r="AL626" s="14">
        <v>0.09</v>
      </c>
      <c r="AM626" s="14">
        <v>0</v>
      </c>
      <c r="AN626" s="14">
        <v>0</v>
      </c>
      <c r="AO626" s="14">
        <v>0</v>
      </c>
      <c r="AP626" s="14">
        <v>0.08</v>
      </c>
      <c r="AQ626" s="14">
        <v>0</v>
      </c>
      <c r="AR626" s="15">
        <v>0</v>
      </c>
    </row>
    <row r="627" spans="1:44" x14ac:dyDescent="0.3">
      <c r="A627" t="s">
        <v>666</v>
      </c>
      <c r="B627">
        <v>1</v>
      </c>
      <c r="C627">
        <v>1</v>
      </c>
      <c r="D627">
        <v>0</v>
      </c>
      <c r="E627" t="s">
        <v>46</v>
      </c>
      <c r="F627" t="s">
        <v>32</v>
      </c>
      <c r="G627" s="11" t="s">
        <v>38</v>
      </c>
      <c r="H627" s="12">
        <v>2.1718948557918973</v>
      </c>
      <c r="I627">
        <v>0.56309417657873873</v>
      </c>
      <c r="J627">
        <v>1.4612893389601456</v>
      </c>
      <c r="K627">
        <v>0.14751134025301305</v>
      </c>
      <c r="L627">
        <v>2.8823145212352066</v>
      </c>
      <c r="M627">
        <v>0.16091723819900422</v>
      </c>
      <c r="N627">
        <v>0.17432313614499537</v>
      </c>
      <c r="O627">
        <v>-0.49597176115456199</v>
      </c>
      <c r="P627">
        <v>-0.49597176115456199</v>
      </c>
      <c r="Q627">
        <v>-0.49597176115456199</v>
      </c>
      <c r="R627">
        <v>-0.49597176115456199</v>
      </c>
      <c r="S627">
        <v>-0.49597176115456199</v>
      </c>
      <c r="T627">
        <v>-0.49597176115456199</v>
      </c>
      <c r="U627">
        <v>-0.49597176115456199</v>
      </c>
      <c r="V627">
        <v>-0.49597176115456199</v>
      </c>
      <c r="W627">
        <v>-0.49597176115456199</v>
      </c>
      <c r="X627">
        <v>-0.4423481693705974</v>
      </c>
      <c r="Y627">
        <v>-0.49597176115456199</v>
      </c>
      <c r="Z627" s="11">
        <v>-0.49597176115456199</v>
      </c>
      <c r="AA627" s="13">
        <v>0.79</v>
      </c>
      <c r="AB627" s="14">
        <v>1.46</v>
      </c>
      <c r="AC627" s="14">
        <v>0.48</v>
      </c>
      <c r="AD627" s="14">
        <v>2.52</v>
      </c>
      <c r="AE627" s="14">
        <v>0.49</v>
      </c>
      <c r="AF627" s="14">
        <v>0.5</v>
      </c>
      <c r="AG627" s="14">
        <v>0</v>
      </c>
      <c r="AH627" s="14">
        <v>0</v>
      </c>
      <c r="AI627" s="14">
        <v>0</v>
      </c>
      <c r="AJ627" s="14">
        <v>0</v>
      </c>
      <c r="AK627" s="14">
        <v>0</v>
      </c>
      <c r="AL627" s="14">
        <v>0</v>
      </c>
      <c r="AM627" s="14">
        <v>0</v>
      </c>
      <c r="AN627" s="14">
        <v>0</v>
      </c>
      <c r="AO627" s="14">
        <v>0</v>
      </c>
      <c r="AP627" s="14">
        <v>0.04</v>
      </c>
      <c r="AQ627" s="14">
        <v>0</v>
      </c>
      <c r="AR627" s="15">
        <v>0</v>
      </c>
    </row>
    <row r="628" spans="1:44" x14ac:dyDescent="0.3">
      <c r="A628" t="s">
        <v>667</v>
      </c>
      <c r="B628">
        <v>0</v>
      </c>
      <c r="C628">
        <v>1</v>
      </c>
      <c r="D628"/>
      <c r="E628" t="s">
        <v>52</v>
      </c>
      <c r="F628" t="s">
        <v>32</v>
      </c>
      <c r="G628" s="11" t="s">
        <v>40</v>
      </c>
      <c r="H628" s="12">
        <v>5.3356867710458076</v>
      </c>
      <c r="I628">
        <v>1.0054888087964466</v>
      </c>
      <c r="J628">
        <v>2.989561704803136</v>
      </c>
      <c r="K628">
        <v>1.3406362574462254</v>
      </c>
      <c r="L628">
        <v>2.5471670725854283</v>
      </c>
      <c r="M628">
        <v>-0.49597176115456199</v>
      </c>
      <c r="N628">
        <v>0.45584699301080939</v>
      </c>
      <c r="O628">
        <v>0.17432313614499537</v>
      </c>
      <c r="P628">
        <v>-0.49597176115456199</v>
      </c>
      <c r="Q628">
        <v>-0.49597176115456199</v>
      </c>
      <c r="R628">
        <v>-0.49597176115456199</v>
      </c>
      <c r="S628">
        <v>-0.49597176115456199</v>
      </c>
      <c r="T628">
        <v>-0.49597176115456199</v>
      </c>
      <c r="U628">
        <v>-0.49597176115456199</v>
      </c>
      <c r="V628">
        <v>-0.26807149607271247</v>
      </c>
      <c r="W628">
        <v>-0.49597176115456199</v>
      </c>
      <c r="X628">
        <v>-0.14741841455879215</v>
      </c>
      <c r="Y628">
        <v>-0.49597176115456199</v>
      </c>
      <c r="Z628" s="11">
        <v>-0.49597176115456199</v>
      </c>
      <c r="AA628" s="13">
        <v>1.1200000000000001</v>
      </c>
      <c r="AB628" s="14">
        <v>2.6</v>
      </c>
      <c r="AC628" s="14">
        <v>1.37</v>
      </c>
      <c r="AD628" s="14">
        <v>2.27</v>
      </c>
      <c r="AE628" s="14">
        <v>0</v>
      </c>
      <c r="AF628" s="14">
        <v>0.71</v>
      </c>
      <c r="AG628" s="14">
        <v>0.5</v>
      </c>
      <c r="AH628" s="14">
        <v>0</v>
      </c>
      <c r="AI628" s="14">
        <v>0</v>
      </c>
      <c r="AJ628" s="14">
        <v>0</v>
      </c>
      <c r="AK628" s="14">
        <v>0</v>
      </c>
      <c r="AL628" s="14">
        <v>0</v>
      </c>
      <c r="AM628" s="14">
        <v>0</v>
      </c>
      <c r="AN628" s="14">
        <v>0.17</v>
      </c>
      <c r="AO628" s="14">
        <v>0</v>
      </c>
      <c r="AP628" s="14">
        <v>0.26</v>
      </c>
      <c r="AQ628" s="14">
        <v>0</v>
      </c>
      <c r="AR628" s="15">
        <v>0</v>
      </c>
    </row>
    <row r="629" spans="1:44" x14ac:dyDescent="0.3">
      <c r="A629" t="s">
        <v>668</v>
      </c>
      <c r="B629">
        <v>1</v>
      </c>
      <c r="C629">
        <v>1</v>
      </c>
      <c r="D629"/>
      <c r="E629" t="s">
        <v>46</v>
      </c>
      <c r="F629"/>
      <c r="G629" s="11" t="s">
        <v>35</v>
      </c>
      <c r="H629" s="12">
        <v>3.2443666914711891</v>
      </c>
      <c r="I629">
        <v>0.50947058479477403</v>
      </c>
      <c r="J629">
        <v>2.3192668075035789</v>
      </c>
      <c r="K629">
        <v>0.41562929917283609</v>
      </c>
      <c r="L629">
        <v>2.2120196239356495</v>
      </c>
      <c r="M629">
        <v>-0.49597176115456199</v>
      </c>
      <c r="N629">
        <v>0.24135262587495115</v>
      </c>
      <c r="O629">
        <v>-0.12060661866680981</v>
      </c>
      <c r="P629">
        <v>-0.49597176115456199</v>
      </c>
      <c r="Q629">
        <v>-0.49597176115456199</v>
      </c>
      <c r="R629">
        <v>-0.49597176115456199</v>
      </c>
      <c r="S629">
        <v>-0.49597176115456199</v>
      </c>
      <c r="T629">
        <v>-0.49597176115456199</v>
      </c>
      <c r="U629">
        <v>-0.49597176115456199</v>
      </c>
      <c r="V629">
        <v>-0.49597176115456199</v>
      </c>
      <c r="W629">
        <v>-0.49597176115456199</v>
      </c>
      <c r="X629">
        <v>-0.33510098580266823</v>
      </c>
      <c r="Y629">
        <v>-0.49597176115456199</v>
      </c>
      <c r="Z629" s="11">
        <v>-0.40213047553262393</v>
      </c>
      <c r="AA629" s="13">
        <v>0.75</v>
      </c>
      <c r="AB629" s="14">
        <v>2.1</v>
      </c>
      <c r="AC629" s="14">
        <v>0.68</v>
      </c>
      <c r="AD629" s="14">
        <v>2.02</v>
      </c>
      <c r="AE629" s="14">
        <v>0</v>
      </c>
      <c r="AF629" s="14">
        <v>0.55000000000000004</v>
      </c>
      <c r="AG629" s="14">
        <v>0.28000000000000003</v>
      </c>
      <c r="AH629" s="14">
        <v>0</v>
      </c>
      <c r="AI629" s="14">
        <v>0</v>
      </c>
      <c r="AJ629" s="14">
        <v>0</v>
      </c>
      <c r="AK629" s="14">
        <v>0</v>
      </c>
      <c r="AL629" s="14">
        <v>0</v>
      </c>
      <c r="AM629" s="14">
        <v>0</v>
      </c>
      <c r="AN629" s="14">
        <v>0</v>
      </c>
      <c r="AO629" s="14">
        <v>0</v>
      </c>
      <c r="AP629" s="14">
        <v>0.12</v>
      </c>
      <c r="AQ629" s="14">
        <v>0</v>
      </c>
      <c r="AR629" s="15">
        <v>7.0000000000000007E-2</v>
      </c>
    </row>
    <row r="630" spans="1:44" x14ac:dyDescent="0.3">
      <c r="A630" t="s">
        <v>669</v>
      </c>
      <c r="B630">
        <v>1</v>
      </c>
      <c r="C630">
        <v>0</v>
      </c>
      <c r="D630"/>
      <c r="E630" t="s">
        <v>52</v>
      </c>
      <c r="F630"/>
      <c r="G630" s="11" t="s">
        <v>40</v>
      </c>
      <c r="H630" s="12">
        <v>-1.487915283463686</v>
      </c>
      <c r="I630">
        <v>-0.49597176115456199</v>
      </c>
      <c r="J630">
        <v>-0.49597176115456199</v>
      </c>
      <c r="K630">
        <v>-0.49597176115456199</v>
      </c>
      <c r="L630">
        <v>1.6355660122580304</v>
      </c>
      <c r="M630">
        <v>0.79099444166058819</v>
      </c>
      <c r="N630">
        <v>0.71055905398464114</v>
      </c>
      <c r="O630">
        <v>-0.30828918991068588</v>
      </c>
      <c r="P630">
        <v>-0.49597176115456199</v>
      </c>
      <c r="Q630">
        <v>-0.49597176115456199</v>
      </c>
      <c r="R630">
        <v>-0.49597176115456199</v>
      </c>
      <c r="S630">
        <v>-0.49597176115456199</v>
      </c>
      <c r="T630">
        <v>-0.49597176115456199</v>
      </c>
      <c r="U630">
        <v>-0.49597176115456199</v>
      </c>
      <c r="V630">
        <v>-0.49597176115456199</v>
      </c>
      <c r="W630">
        <v>-0.49597176115456199</v>
      </c>
      <c r="X630">
        <v>-0.12060661866680981</v>
      </c>
      <c r="Y630">
        <v>-0.49597176115456199</v>
      </c>
      <c r="Z630" s="11">
        <v>-0.49597176115456199</v>
      </c>
      <c r="AA630" s="13">
        <v>0</v>
      </c>
      <c r="AB630" s="14">
        <v>0</v>
      </c>
      <c r="AC630" s="14">
        <v>0</v>
      </c>
      <c r="AD630" s="14">
        <v>1.59</v>
      </c>
      <c r="AE630" s="14">
        <v>0.96</v>
      </c>
      <c r="AF630" s="14">
        <v>0.9</v>
      </c>
      <c r="AG630" s="14">
        <v>0.14000000000000001</v>
      </c>
      <c r="AH630" s="14">
        <v>0</v>
      </c>
      <c r="AI630" s="14">
        <v>0</v>
      </c>
      <c r="AJ630" s="14">
        <v>0</v>
      </c>
      <c r="AK630" s="14">
        <v>0</v>
      </c>
      <c r="AL630" s="14">
        <v>0</v>
      </c>
      <c r="AM630" s="14">
        <v>0</v>
      </c>
      <c r="AN630" s="14">
        <v>0</v>
      </c>
      <c r="AO630" s="14">
        <v>0</v>
      </c>
      <c r="AP630" s="14">
        <v>0.28000000000000003</v>
      </c>
      <c r="AQ630" s="14">
        <v>0</v>
      </c>
      <c r="AR630" s="15">
        <v>0</v>
      </c>
    </row>
    <row r="631" spans="1:44" x14ac:dyDescent="0.3">
      <c r="A631" t="s">
        <v>670</v>
      </c>
      <c r="B631">
        <v>1</v>
      </c>
      <c r="C631">
        <v>1</v>
      </c>
      <c r="D631"/>
      <c r="E631" t="s">
        <v>52</v>
      </c>
      <c r="F631"/>
      <c r="G631" s="11" t="s">
        <v>35</v>
      </c>
      <c r="H631" s="12">
        <v>0.52296940843498607</v>
      </c>
      <c r="I631">
        <v>0.41562929917283609</v>
      </c>
      <c r="J631">
        <v>0.60331187041671197</v>
      </c>
      <c r="K631">
        <v>-0.49597176115456199</v>
      </c>
      <c r="L631">
        <v>6.8102426194106132</v>
      </c>
      <c r="M631">
        <v>0.34859980944288027</v>
      </c>
      <c r="N631">
        <v>0.79099444166058819</v>
      </c>
      <c r="O631">
        <v>0.67034136014666768</v>
      </c>
      <c r="P631">
        <v>-0.49597176115456199</v>
      </c>
      <c r="Q631">
        <v>-0.49597176115456199</v>
      </c>
      <c r="R631">
        <v>-0.49597176115456199</v>
      </c>
      <c r="S631">
        <v>-0.49597176115456199</v>
      </c>
      <c r="T631">
        <v>-0.49597176115456199</v>
      </c>
      <c r="U631">
        <v>-0.49597176115456199</v>
      </c>
      <c r="V631">
        <v>-0.49597176115456199</v>
      </c>
      <c r="W631">
        <v>-0.49597176115456199</v>
      </c>
      <c r="X631">
        <v>-0.17423021045077444</v>
      </c>
      <c r="Y631">
        <v>-0.49597176115456199</v>
      </c>
      <c r="Z631" s="11">
        <v>-0.49597176115456199</v>
      </c>
      <c r="AA631" s="13">
        <v>0.68</v>
      </c>
      <c r="AB631" s="14">
        <v>0.82</v>
      </c>
      <c r="AC631" s="14">
        <v>0</v>
      </c>
      <c r="AD631" s="14">
        <v>5.45</v>
      </c>
      <c r="AE631" s="14">
        <v>0.63</v>
      </c>
      <c r="AF631" s="14">
        <v>0.96</v>
      </c>
      <c r="AG631" s="14">
        <v>0.87</v>
      </c>
      <c r="AH631" s="14">
        <v>0</v>
      </c>
      <c r="AI631" s="14">
        <v>0</v>
      </c>
      <c r="AJ631" s="14">
        <v>0</v>
      </c>
      <c r="AK631" s="14">
        <v>0</v>
      </c>
      <c r="AL631" s="14">
        <v>0</v>
      </c>
      <c r="AM631" s="14">
        <v>0</v>
      </c>
      <c r="AN631" s="14">
        <v>0</v>
      </c>
      <c r="AO631" s="14">
        <v>0</v>
      </c>
      <c r="AP631" s="14">
        <v>0.24</v>
      </c>
      <c r="AQ631" s="14">
        <v>0</v>
      </c>
      <c r="AR631" s="15">
        <v>0</v>
      </c>
    </row>
    <row r="632" spans="1:44" x14ac:dyDescent="0.3">
      <c r="A632" t="s">
        <v>671</v>
      </c>
      <c r="B632">
        <v>1</v>
      </c>
      <c r="C632">
        <v>1</v>
      </c>
      <c r="D632"/>
      <c r="E632" t="s">
        <v>46</v>
      </c>
      <c r="F632"/>
      <c r="G632" s="11" t="s">
        <v>40</v>
      </c>
      <c r="H632" s="12">
        <v>3.7671967113648437</v>
      </c>
      <c r="I632">
        <v>-8.0388924828836417E-2</v>
      </c>
      <c r="J632">
        <v>1.5417247266360925</v>
      </c>
      <c r="K632">
        <v>2.3058609095575875</v>
      </c>
      <c r="L632">
        <v>0.89824162522851736</v>
      </c>
      <c r="M632">
        <v>-9.3794822774827577E-2</v>
      </c>
      <c r="N632">
        <v>-0.45575406731658857</v>
      </c>
      <c r="O632">
        <v>-0.49597176115456199</v>
      </c>
      <c r="P632">
        <v>-0.49597176115456199</v>
      </c>
      <c r="Q632">
        <v>-0.13401251661280097</v>
      </c>
      <c r="R632">
        <v>-0.49597176115456199</v>
      </c>
      <c r="S632">
        <v>-0.49597176115456199</v>
      </c>
      <c r="T632">
        <v>-0.49597176115456199</v>
      </c>
      <c r="U632">
        <v>-0.49597176115456199</v>
      </c>
      <c r="V632">
        <v>-0.49597176115456199</v>
      </c>
      <c r="W632">
        <v>-0.49597176115456199</v>
      </c>
      <c r="X632">
        <v>-0.22785380223473903</v>
      </c>
      <c r="Y632">
        <v>-0.49597176115456199</v>
      </c>
      <c r="Z632" s="11">
        <v>-0.49597176115456199</v>
      </c>
      <c r="AA632" s="13">
        <v>0.31</v>
      </c>
      <c r="AB632" s="14">
        <v>1.52</v>
      </c>
      <c r="AC632" s="14">
        <v>2.09</v>
      </c>
      <c r="AD632" s="14">
        <v>1.04</v>
      </c>
      <c r="AE632" s="14">
        <v>0.3</v>
      </c>
      <c r="AF632" s="14">
        <v>0.03</v>
      </c>
      <c r="AG632" s="14">
        <v>0</v>
      </c>
      <c r="AH632" s="14">
        <v>0</v>
      </c>
      <c r="AI632" s="14">
        <v>0.27</v>
      </c>
      <c r="AJ632" s="14">
        <v>0</v>
      </c>
      <c r="AK632" s="14">
        <v>0</v>
      </c>
      <c r="AL632" s="14">
        <v>0</v>
      </c>
      <c r="AM632" s="14">
        <v>0</v>
      </c>
      <c r="AN632" s="14">
        <v>0</v>
      </c>
      <c r="AO632" s="14">
        <v>0</v>
      </c>
      <c r="AP632" s="14">
        <v>0.2</v>
      </c>
      <c r="AQ632" s="14">
        <v>0</v>
      </c>
      <c r="AR632" s="15">
        <v>0</v>
      </c>
    </row>
    <row r="633" spans="1:44" x14ac:dyDescent="0.3">
      <c r="A633" t="s">
        <v>672</v>
      </c>
      <c r="B633">
        <v>0</v>
      </c>
      <c r="C633">
        <v>0</v>
      </c>
      <c r="D633"/>
      <c r="E633" t="s">
        <v>44</v>
      </c>
      <c r="F633"/>
      <c r="G633" s="11" t="s">
        <v>38</v>
      </c>
      <c r="H633" s="12">
        <v>2.4400128147117202</v>
      </c>
      <c r="I633">
        <v>1.4881011348521278</v>
      </c>
      <c r="J633">
        <v>1.2065772779863138</v>
      </c>
      <c r="K633">
        <v>-0.25466559812672135</v>
      </c>
      <c r="L633">
        <v>1.876872175285871</v>
      </c>
      <c r="M633">
        <v>-0.49597176115456199</v>
      </c>
      <c r="N633">
        <v>0.45584699301080939</v>
      </c>
      <c r="O633">
        <v>0.22794672792896001</v>
      </c>
      <c r="P633">
        <v>-0.49597176115456199</v>
      </c>
      <c r="Q633">
        <v>-0.49597176115456199</v>
      </c>
      <c r="R633">
        <v>-0.49597176115456199</v>
      </c>
      <c r="S633">
        <v>-0.49597176115456199</v>
      </c>
      <c r="T633">
        <v>-0.49597176115456199</v>
      </c>
      <c r="U633">
        <v>-0.49597176115456199</v>
      </c>
      <c r="V633">
        <v>-0.37531867964064158</v>
      </c>
      <c r="W633">
        <v>-0.49597176115456199</v>
      </c>
      <c r="X633">
        <v>-0.24125970018073017</v>
      </c>
      <c r="Y633">
        <v>-0.49597176115456199</v>
      </c>
      <c r="Z633" s="11">
        <v>-0.45575406731658857</v>
      </c>
      <c r="AA633" s="13">
        <v>1.48</v>
      </c>
      <c r="AB633" s="14">
        <v>1.27</v>
      </c>
      <c r="AC633" s="14">
        <v>0.18</v>
      </c>
      <c r="AD633" s="14">
        <v>1.77</v>
      </c>
      <c r="AE633" s="14">
        <v>0</v>
      </c>
      <c r="AF633" s="14">
        <v>0.71</v>
      </c>
      <c r="AG633" s="14">
        <v>0.54</v>
      </c>
      <c r="AH633" s="14">
        <v>0</v>
      </c>
      <c r="AI633" s="14">
        <v>0</v>
      </c>
      <c r="AJ633" s="14">
        <v>0</v>
      </c>
      <c r="AK633" s="14">
        <v>0</v>
      </c>
      <c r="AL633" s="14">
        <v>0</v>
      </c>
      <c r="AM633" s="14">
        <v>0</v>
      </c>
      <c r="AN633" s="14">
        <v>0.09</v>
      </c>
      <c r="AO633" s="14">
        <v>0</v>
      </c>
      <c r="AP633" s="14">
        <v>0.19</v>
      </c>
      <c r="AQ633" s="14">
        <v>0</v>
      </c>
      <c r="AR633" s="15">
        <v>0.03</v>
      </c>
    </row>
    <row r="634" spans="1:44" x14ac:dyDescent="0.3">
      <c r="A634" t="s">
        <v>673</v>
      </c>
      <c r="B634">
        <v>1</v>
      </c>
      <c r="C634">
        <v>1</v>
      </c>
      <c r="D634">
        <v>0</v>
      </c>
      <c r="E634" t="s">
        <v>46</v>
      </c>
      <c r="F634" t="s">
        <v>32</v>
      </c>
      <c r="G634" s="11" t="s">
        <v>38</v>
      </c>
      <c r="H634" s="12">
        <v>1.7831238153581541</v>
      </c>
      <c r="I634">
        <v>0.40222340122684491</v>
      </c>
      <c r="J634">
        <v>0.99208291085045552</v>
      </c>
      <c r="K634">
        <v>0.38881750328085374</v>
      </c>
      <c r="L634">
        <v>1.5417247266360925</v>
      </c>
      <c r="M634">
        <v>5.367005463107502E-2</v>
      </c>
      <c r="N634">
        <v>-0.18763610839676559</v>
      </c>
      <c r="O634">
        <v>0.26816442176693334</v>
      </c>
      <c r="P634">
        <v>-0.49597176115456199</v>
      </c>
      <c r="Q634">
        <v>-0.49597176115456199</v>
      </c>
      <c r="R634">
        <v>-0.49597176115456199</v>
      </c>
      <c r="S634">
        <v>-0.49597176115456199</v>
      </c>
      <c r="T634">
        <v>-0.49597176115456199</v>
      </c>
      <c r="U634">
        <v>-0.49597176115456199</v>
      </c>
      <c r="V634">
        <v>-0.49597176115456199</v>
      </c>
      <c r="W634">
        <v>-0.49597176115456199</v>
      </c>
      <c r="X634">
        <v>-9.3794822774827577E-2</v>
      </c>
      <c r="Y634">
        <v>-0.49597176115456199</v>
      </c>
      <c r="Z634" s="11">
        <v>-0.49597176115456199</v>
      </c>
      <c r="AA634" s="13">
        <v>0.67</v>
      </c>
      <c r="AB634" s="14">
        <v>1.1100000000000001</v>
      </c>
      <c r="AC634" s="14">
        <v>0.66</v>
      </c>
      <c r="AD634" s="14">
        <v>1.52</v>
      </c>
      <c r="AE634" s="14">
        <v>0.41</v>
      </c>
      <c r="AF634" s="14">
        <v>0.23</v>
      </c>
      <c r="AG634" s="14">
        <v>0.56999999999999995</v>
      </c>
      <c r="AH634" s="14">
        <v>0</v>
      </c>
      <c r="AI634" s="14">
        <v>0</v>
      </c>
      <c r="AJ634" s="14">
        <v>0</v>
      </c>
      <c r="AK634" s="14">
        <v>0</v>
      </c>
      <c r="AL634" s="14">
        <v>0</v>
      </c>
      <c r="AM634" s="14">
        <v>0</v>
      </c>
      <c r="AN634" s="14">
        <v>0</v>
      </c>
      <c r="AO634" s="14">
        <v>0</v>
      </c>
      <c r="AP634" s="14">
        <v>0.3</v>
      </c>
      <c r="AQ634" s="14">
        <v>0</v>
      </c>
      <c r="AR634" s="15">
        <v>0</v>
      </c>
    </row>
    <row r="635" spans="1:44" x14ac:dyDescent="0.3">
      <c r="A635" t="s">
        <v>674</v>
      </c>
      <c r="B635">
        <v>1</v>
      </c>
      <c r="C635">
        <v>1</v>
      </c>
      <c r="D635">
        <v>1</v>
      </c>
      <c r="E635" t="s">
        <v>52</v>
      </c>
      <c r="F635" t="s">
        <v>34</v>
      </c>
      <c r="G635" s="11" t="s">
        <v>35</v>
      </c>
      <c r="H635" s="12">
        <v>0.80449326530080034</v>
      </c>
      <c r="I635">
        <v>9.3887748469048488E-2</v>
      </c>
      <c r="J635">
        <v>0.99208291085045552</v>
      </c>
      <c r="K635">
        <v>-0.28147739401870359</v>
      </c>
      <c r="L635">
        <v>0.67034136014666768</v>
      </c>
      <c r="M635">
        <v>-0.28147739401870359</v>
      </c>
      <c r="N635">
        <v>-0.10720072072081874</v>
      </c>
      <c r="O635">
        <v>-0.41553637347861511</v>
      </c>
      <c r="P635">
        <v>-0.49597176115456199</v>
      </c>
      <c r="Q635">
        <v>-0.49597176115456199</v>
      </c>
      <c r="R635">
        <v>-0.49597176115456199</v>
      </c>
      <c r="S635">
        <v>-0.21444790428874788</v>
      </c>
      <c r="T635">
        <v>-0.49597176115456199</v>
      </c>
      <c r="U635">
        <v>-0.49597176115456199</v>
      </c>
      <c r="V635">
        <v>-0.49597176115456199</v>
      </c>
      <c r="W635">
        <v>-0.49597176115456199</v>
      </c>
      <c r="X635">
        <v>-0.41553637347861511</v>
      </c>
      <c r="Y635">
        <v>-0.49597176115456199</v>
      </c>
      <c r="Z635" s="11">
        <v>-0.49597176115456199</v>
      </c>
      <c r="AA635" s="13">
        <v>0.44</v>
      </c>
      <c r="AB635" s="14">
        <v>1.1100000000000001</v>
      </c>
      <c r="AC635" s="14">
        <v>0.16</v>
      </c>
      <c r="AD635" s="14">
        <v>0.87</v>
      </c>
      <c r="AE635" s="14">
        <v>0.16</v>
      </c>
      <c r="AF635" s="14">
        <v>0.28999999999999998</v>
      </c>
      <c r="AG635" s="14">
        <v>0.06</v>
      </c>
      <c r="AH635" s="14">
        <v>0</v>
      </c>
      <c r="AI635" s="14">
        <v>0</v>
      </c>
      <c r="AJ635" s="14">
        <v>0</v>
      </c>
      <c r="AK635" s="14">
        <v>0.21</v>
      </c>
      <c r="AL635" s="14">
        <v>0</v>
      </c>
      <c r="AM635" s="14">
        <v>0</v>
      </c>
      <c r="AN635" s="14">
        <v>0</v>
      </c>
      <c r="AO635" s="14">
        <v>0</v>
      </c>
      <c r="AP635" s="14">
        <v>0.06</v>
      </c>
      <c r="AQ635" s="14">
        <v>0</v>
      </c>
      <c r="AR635" s="15">
        <v>0</v>
      </c>
    </row>
    <row r="636" spans="1:44" x14ac:dyDescent="0.3">
      <c r="A636" t="s">
        <v>675</v>
      </c>
      <c r="B636"/>
      <c r="C636"/>
      <c r="D636"/>
      <c r="E636" t="s">
        <v>70</v>
      </c>
      <c r="F636"/>
      <c r="G636" s="11" t="s">
        <v>35</v>
      </c>
      <c r="H636" s="12">
        <v>-6.6890101188624373E-2</v>
      </c>
      <c r="I636">
        <v>-0.49597176115456199</v>
      </c>
      <c r="J636">
        <v>-0.38872457758663276</v>
      </c>
      <c r="K636">
        <v>0.81780623755257043</v>
      </c>
      <c r="L636">
        <v>1.4881011348521278</v>
      </c>
      <c r="M636">
        <v>0.52287648274076515</v>
      </c>
      <c r="N636">
        <v>-5.3577128936854103E-2</v>
      </c>
      <c r="O636">
        <v>-0.49597176115456199</v>
      </c>
      <c r="P636">
        <v>-0.49597176115456199</v>
      </c>
      <c r="Q636">
        <v>-0.49597176115456199</v>
      </c>
      <c r="R636">
        <v>-0.49597176115456199</v>
      </c>
      <c r="S636">
        <v>-0.49597176115456199</v>
      </c>
      <c r="T636">
        <v>-0.49597176115456199</v>
      </c>
      <c r="U636">
        <v>-0.49597176115456199</v>
      </c>
      <c r="V636">
        <v>-0.49597176115456199</v>
      </c>
      <c r="W636">
        <v>-0.49597176115456199</v>
      </c>
      <c r="X636">
        <v>-0.41553637347861511</v>
      </c>
      <c r="Y636">
        <v>-0.10720072072081874</v>
      </c>
      <c r="Z636" s="11">
        <v>-0.49597176115456199</v>
      </c>
      <c r="AA636" s="13">
        <v>0</v>
      </c>
      <c r="AB636" s="14">
        <v>0.08</v>
      </c>
      <c r="AC636" s="14">
        <v>0.98</v>
      </c>
      <c r="AD636" s="14">
        <v>1.48</v>
      </c>
      <c r="AE636" s="14">
        <v>0.76</v>
      </c>
      <c r="AF636" s="14">
        <v>0.33</v>
      </c>
      <c r="AG636" s="14">
        <v>0</v>
      </c>
      <c r="AH636" s="14">
        <v>0</v>
      </c>
      <c r="AI636" s="14">
        <v>0</v>
      </c>
      <c r="AJ636" s="14">
        <v>0</v>
      </c>
      <c r="AK636" s="14">
        <v>0</v>
      </c>
      <c r="AL636" s="14">
        <v>0</v>
      </c>
      <c r="AM636" s="14">
        <v>0</v>
      </c>
      <c r="AN636" s="14">
        <v>0</v>
      </c>
      <c r="AO636" s="14">
        <v>0</v>
      </c>
      <c r="AP636" s="14">
        <v>0.06</v>
      </c>
      <c r="AQ636" s="14">
        <v>0.28999999999999998</v>
      </c>
      <c r="AR636" s="15">
        <v>0</v>
      </c>
    </row>
    <row r="637" spans="1:44" x14ac:dyDescent="0.3">
      <c r="A637" t="s">
        <v>676</v>
      </c>
      <c r="B637"/>
      <c r="C637"/>
      <c r="D637"/>
      <c r="E637" t="s">
        <v>52</v>
      </c>
      <c r="F637"/>
      <c r="G637" s="11" t="s">
        <v>35</v>
      </c>
      <c r="H637" s="12">
        <v>-0.52269063135232341</v>
      </c>
      <c r="I637">
        <v>-0.33510098580266823</v>
      </c>
      <c r="J637">
        <v>0.3083821156049068</v>
      </c>
      <c r="K637">
        <v>-0.49597176115456199</v>
      </c>
      <c r="L637">
        <v>3.0163735006951184</v>
      </c>
      <c r="M637">
        <v>-0.1608243125047833</v>
      </c>
      <c r="N637">
        <v>0.58990597247072096</v>
      </c>
      <c r="O637">
        <v>-0.49597176115456199</v>
      </c>
      <c r="P637">
        <v>-0.49597176115456199</v>
      </c>
      <c r="Q637">
        <v>-0.49597176115456199</v>
      </c>
      <c r="R637">
        <v>-0.49597176115456199</v>
      </c>
      <c r="S637">
        <v>-0.49597176115456199</v>
      </c>
      <c r="T637">
        <v>-0.49597176115456199</v>
      </c>
      <c r="U637">
        <v>-0.49597176115456199</v>
      </c>
      <c r="V637">
        <v>-0.30828918991068588</v>
      </c>
      <c r="W637">
        <v>-0.49597176115456199</v>
      </c>
      <c r="X637">
        <v>-6.6983026882845256E-2</v>
      </c>
      <c r="Y637">
        <v>-0.49597176115456199</v>
      </c>
      <c r="Z637" s="11">
        <v>-0.49597176115456199</v>
      </c>
      <c r="AA637" s="13">
        <v>0.12</v>
      </c>
      <c r="AB637" s="14">
        <v>0.6</v>
      </c>
      <c r="AC637" s="14">
        <v>0</v>
      </c>
      <c r="AD637" s="14">
        <v>2.62</v>
      </c>
      <c r="AE637" s="14">
        <v>0.25</v>
      </c>
      <c r="AF637" s="14">
        <v>0.81</v>
      </c>
      <c r="AG637" s="14">
        <v>0</v>
      </c>
      <c r="AH637" s="14">
        <v>0</v>
      </c>
      <c r="AI637" s="14">
        <v>0</v>
      </c>
      <c r="AJ637" s="14">
        <v>0</v>
      </c>
      <c r="AK637" s="14">
        <v>0</v>
      </c>
      <c r="AL637" s="14">
        <v>0</v>
      </c>
      <c r="AM637" s="14">
        <v>0</v>
      </c>
      <c r="AN637" s="14">
        <v>0.14000000000000001</v>
      </c>
      <c r="AO637" s="14">
        <v>0</v>
      </c>
      <c r="AP637" s="14">
        <v>0.32</v>
      </c>
      <c r="AQ637" s="14">
        <v>0</v>
      </c>
      <c r="AR637" s="15">
        <v>0</v>
      </c>
    </row>
    <row r="638" spans="1:44" x14ac:dyDescent="0.3">
      <c r="A638" t="s">
        <v>677</v>
      </c>
      <c r="B638"/>
      <c r="C638"/>
      <c r="D638"/>
      <c r="E638" t="s">
        <v>44</v>
      </c>
      <c r="F638"/>
      <c r="G638" s="11" t="s">
        <v>35</v>
      </c>
      <c r="H638" s="12">
        <v>0.96536404065269399</v>
      </c>
      <c r="I638">
        <v>-5.3577128936854103E-2</v>
      </c>
      <c r="J638">
        <v>1.51491293074411</v>
      </c>
      <c r="K638">
        <v>-0.49597176115456199</v>
      </c>
      <c r="L638">
        <v>2.7080378479373222</v>
      </c>
      <c r="M638">
        <v>0.89824162522851736</v>
      </c>
      <c r="N638">
        <v>0.17432313614499537</v>
      </c>
      <c r="O638">
        <v>0.3083821156049068</v>
      </c>
      <c r="P638">
        <v>-0.49597176115456199</v>
      </c>
      <c r="Q638">
        <v>-0.25466559812672135</v>
      </c>
      <c r="R638">
        <v>-0.49597176115456199</v>
      </c>
      <c r="S638">
        <v>-0.49597176115456199</v>
      </c>
      <c r="T638">
        <v>-0.49597176115456199</v>
      </c>
      <c r="U638">
        <v>-0.49597176115456199</v>
      </c>
      <c r="V638">
        <v>-0.49597176115456199</v>
      </c>
      <c r="W638">
        <v>-0.49597176115456199</v>
      </c>
      <c r="X638">
        <v>-0.28147739401870359</v>
      </c>
      <c r="Y638">
        <v>-0.49597176115456199</v>
      </c>
      <c r="Z638" s="11">
        <v>-0.49597176115456199</v>
      </c>
      <c r="AA638" s="13">
        <v>0.33</v>
      </c>
      <c r="AB638" s="14">
        <v>1.5</v>
      </c>
      <c r="AC638" s="14">
        <v>0</v>
      </c>
      <c r="AD638" s="14">
        <v>2.39</v>
      </c>
      <c r="AE638" s="14">
        <v>1.04</v>
      </c>
      <c r="AF638" s="14">
        <v>0.5</v>
      </c>
      <c r="AG638" s="14">
        <v>0.6</v>
      </c>
      <c r="AH638" s="14">
        <v>0</v>
      </c>
      <c r="AI638" s="14">
        <v>0.18</v>
      </c>
      <c r="AJ638" s="14">
        <v>0</v>
      </c>
      <c r="AK638" s="14">
        <v>0</v>
      </c>
      <c r="AL638" s="14">
        <v>0</v>
      </c>
      <c r="AM638" s="14">
        <v>0</v>
      </c>
      <c r="AN638" s="14">
        <v>0</v>
      </c>
      <c r="AO638" s="14">
        <v>0</v>
      </c>
      <c r="AP638" s="14">
        <v>0.16</v>
      </c>
      <c r="AQ638" s="14">
        <v>0</v>
      </c>
      <c r="AR638" s="15">
        <v>0</v>
      </c>
    </row>
    <row r="639" spans="1:44" x14ac:dyDescent="0.3">
      <c r="A639" t="s">
        <v>678</v>
      </c>
      <c r="B639">
        <v>1</v>
      </c>
      <c r="C639">
        <v>1</v>
      </c>
      <c r="D639"/>
      <c r="E639" t="s">
        <v>52</v>
      </c>
      <c r="F639"/>
      <c r="G639" s="11" t="s">
        <v>38</v>
      </c>
      <c r="H639" s="12">
        <v>-1.3270445081117921</v>
      </c>
      <c r="I639">
        <v>-0.49597176115456199</v>
      </c>
      <c r="J639">
        <v>-0.49597176115456199</v>
      </c>
      <c r="K639">
        <v>-0.33510098580266823</v>
      </c>
      <c r="L639">
        <v>1.9707134609078092</v>
      </c>
      <c r="M639">
        <v>0.6167177683627032</v>
      </c>
      <c r="N639">
        <v>0.3083821156049068</v>
      </c>
      <c r="O639">
        <v>-0.42894227142460623</v>
      </c>
      <c r="P639">
        <v>-0.49597176115456199</v>
      </c>
      <c r="Q639">
        <v>-0.25466559812672135</v>
      </c>
      <c r="R639">
        <v>-0.49597176115456199</v>
      </c>
      <c r="S639">
        <v>-0.49597176115456199</v>
      </c>
      <c r="T639">
        <v>-0.49597176115456199</v>
      </c>
      <c r="U639">
        <v>-0.49597176115456199</v>
      </c>
      <c r="V639">
        <v>-0.49597176115456199</v>
      </c>
      <c r="W639">
        <v>-0.49597176115456199</v>
      </c>
      <c r="X639">
        <v>-0.36191278169465046</v>
      </c>
      <c r="Y639">
        <v>-0.49597176115456199</v>
      </c>
      <c r="Z639" s="11">
        <v>-0.49597176115456199</v>
      </c>
      <c r="AA639" s="13">
        <v>0</v>
      </c>
      <c r="AB639" s="14">
        <v>0</v>
      </c>
      <c r="AC639" s="14">
        <v>0.12</v>
      </c>
      <c r="AD639" s="14">
        <v>1.84</v>
      </c>
      <c r="AE639" s="14">
        <v>0.83</v>
      </c>
      <c r="AF639" s="14">
        <v>0.6</v>
      </c>
      <c r="AG639" s="14">
        <v>0.05</v>
      </c>
      <c r="AH639" s="14">
        <v>0</v>
      </c>
      <c r="AI639" s="14">
        <v>0.18</v>
      </c>
      <c r="AJ639" s="14">
        <v>0</v>
      </c>
      <c r="AK639" s="14">
        <v>0</v>
      </c>
      <c r="AL639" s="14">
        <v>0</v>
      </c>
      <c r="AM639" s="14">
        <v>0</v>
      </c>
      <c r="AN639" s="14">
        <v>0</v>
      </c>
      <c r="AO639" s="14">
        <v>0</v>
      </c>
      <c r="AP639" s="14">
        <v>0.1</v>
      </c>
      <c r="AQ639" s="14">
        <v>0</v>
      </c>
      <c r="AR639" s="15">
        <v>0</v>
      </c>
    </row>
    <row r="640" spans="1:44" x14ac:dyDescent="0.3">
      <c r="A640" t="s">
        <v>679</v>
      </c>
      <c r="B640">
        <v>1</v>
      </c>
      <c r="C640">
        <v>1</v>
      </c>
      <c r="D640">
        <v>0</v>
      </c>
      <c r="E640"/>
      <c r="F640" t="s">
        <v>32</v>
      </c>
      <c r="G640" s="11" t="s">
        <v>40</v>
      </c>
      <c r="H640" s="12">
        <v>4.5045210983943571</v>
      </c>
      <c r="I640">
        <v>1.9304957670698357</v>
      </c>
      <c r="J640">
        <v>3.0163735006951184</v>
      </c>
      <c r="K640">
        <v>-0.4423481693705974</v>
      </c>
      <c r="L640">
        <v>4.7859520295659497</v>
      </c>
      <c r="M640">
        <v>-8.0388924828836417E-2</v>
      </c>
      <c r="N640">
        <v>0.38881750328085374</v>
      </c>
      <c r="O640">
        <v>-4.0171230990862943E-2</v>
      </c>
      <c r="P640">
        <v>-0.49597176115456199</v>
      </c>
      <c r="Q640">
        <v>-0.28147739401870359</v>
      </c>
      <c r="R640">
        <v>-0.49597176115456199</v>
      </c>
      <c r="S640">
        <v>-0.49597176115456199</v>
      </c>
      <c r="T640">
        <v>-0.49597176115456199</v>
      </c>
      <c r="U640">
        <v>-0.49597176115456199</v>
      </c>
      <c r="V640">
        <v>-0.13401251661280097</v>
      </c>
      <c r="W640">
        <v>-0.49597176115456199</v>
      </c>
      <c r="X640">
        <v>-1.33594350988807E-2</v>
      </c>
      <c r="Y640">
        <v>0.16091723819900422</v>
      </c>
      <c r="Z640" s="11">
        <v>-0.46915996526257964</v>
      </c>
      <c r="AA640" s="13">
        <v>1.81</v>
      </c>
      <c r="AB640" s="14">
        <v>2.62</v>
      </c>
      <c r="AC640" s="14">
        <v>0.04</v>
      </c>
      <c r="AD640" s="14">
        <v>3.94</v>
      </c>
      <c r="AE640" s="14">
        <v>0.31</v>
      </c>
      <c r="AF640" s="14">
        <v>0.66</v>
      </c>
      <c r="AG640" s="14">
        <v>0.34</v>
      </c>
      <c r="AH640" s="14">
        <v>0</v>
      </c>
      <c r="AI640" s="14">
        <v>0.16</v>
      </c>
      <c r="AJ640" s="14">
        <v>0</v>
      </c>
      <c r="AK640" s="14">
        <v>0</v>
      </c>
      <c r="AL640" s="14">
        <v>0</v>
      </c>
      <c r="AM640" s="14">
        <v>0</v>
      </c>
      <c r="AN640" s="14">
        <v>0.27</v>
      </c>
      <c r="AO640" s="14">
        <v>0</v>
      </c>
      <c r="AP640" s="14">
        <v>0.36</v>
      </c>
      <c r="AQ640" s="14">
        <v>0.49</v>
      </c>
      <c r="AR640" s="15">
        <v>0.02</v>
      </c>
    </row>
    <row r="641" spans="1:44" x14ac:dyDescent="0.3">
      <c r="A641" t="s">
        <v>680</v>
      </c>
      <c r="B641">
        <v>1</v>
      </c>
      <c r="C641">
        <v>1</v>
      </c>
      <c r="D641">
        <v>0</v>
      </c>
      <c r="E641" t="s">
        <v>46</v>
      </c>
      <c r="F641" t="s">
        <v>32</v>
      </c>
      <c r="G641" s="11" t="s">
        <v>35</v>
      </c>
      <c r="H641" s="12">
        <v>1.7429061215201802</v>
      </c>
      <c r="I641">
        <v>0.45584699301080939</v>
      </c>
      <c r="J641">
        <v>1.3942598492301896</v>
      </c>
      <c r="K641">
        <v>-0.10720072072081874</v>
      </c>
      <c r="L641">
        <v>2.3058609095575875</v>
      </c>
      <c r="M641">
        <v>-0.20104200634275673</v>
      </c>
      <c r="N641">
        <v>0.32178801355089798</v>
      </c>
      <c r="O641">
        <v>0.57650007452472984</v>
      </c>
      <c r="P641">
        <v>-0.49597176115456199</v>
      </c>
      <c r="Q641">
        <v>-0.21444790428874788</v>
      </c>
      <c r="R641">
        <v>-0.49597176115456199</v>
      </c>
      <c r="S641">
        <v>-0.49597176115456199</v>
      </c>
      <c r="T641">
        <v>-0.32169508785667705</v>
      </c>
      <c r="U641">
        <v>-0.49597176115456199</v>
      </c>
      <c r="V641">
        <v>-0.26807149607271247</v>
      </c>
      <c r="W641">
        <v>-0.49597176115456199</v>
      </c>
      <c r="X641">
        <v>-0.28147739401870359</v>
      </c>
      <c r="Y641">
        <v>-0.49597176115456199</v>
      </c>
      <c r="Z641" s="11">
        <v>-0.49597176115456199</v>
      </c>
      <c r="AA641" s="13">
        <v>0.71</v>
      </c>
      <c r="AB641" s="14">
        <v>1.41</v>
      </c>
      <c r="AC641" s="14">
        <v>0.28999999999999998</v>
      </c>
      <c r="AD641" s="14">
        <v>2.09</v>
      </c>
      <c r="AE641" s="14">
        <v>0.22</v>
      </c>
      <c r="AF641" s="14">
        <v>0.61</v>
      </c>
      <c r="AG641" s="14">
        <v>0.8</v>
      </c>
      <c r="AH641" s="14">
        <v>0</v>
      </c>
      <c r="AI641" s="14">
        <v>0.21</v>
      </c>
      <c r="AJ641" s="14">
        <v>0</v>
      </c>
      <c r="AK641" s="14">
        <v>0</v>
      </c>
      <c r="AL641" s="14">
        <v>0.13</v>
      </c>
      <c r="AM641" s="14">
        <v>0</v>
      </c>
      <c r="AN641" s="14">
        <v>0.17</v>
      </c>
      <c r="AO641" s="14">
        <v>0</v>
      </c>
      <c r="AP641" s="14">
        <v>0.16</v>
      </c>
      <c r="AQ641" s="14">
        <v>0</v>
      </c>
      <c r="AR641" s="15">
        <v>0</v>
      </c>
    </row>
    <row r="642" spans="1:44" x14ac:dyDescent="0.3">
      <c r="A642" t="s">
        <v>681</v>
      </c>
      <c r="B642">
        <v>1</v>
      </c>
      <c r="C642">
        <v>1</v>
      </c>
      <c r="D642">
        <v>0</v>
      </c>
      <c r="E642" t="s">
        <v>46</v>
      </c>
      <c r="F642" t="s">
        <v>32</v>
      </c>
      <c r="G642" s="11" t="s">
        <v>35</v>
      </c>
      <c r="H642" s="12">
        <v>2.5472599982796496</v>
      </c>
      <c r="I642">
        <v>0.24135262587495115</v>
      </c>
      <c r="J642">
        <v>1.2602008697702785</v>
      </c>
      <c r="K642">
        <v>1.0457065026344199</v>
      </c>
      <c r="L642">
        <v>1.943901665015827</v>
      </c>
      <c r="M642">
        <v>1.0859241964723934</v>
      </c>
      <c r="N642">
        <v>0.36200570738887144</v>
      </c>
      <c r="O642">
        <v>-0.36191278169465046</v>
      </c>
      <c r="P642">
        <v>-0.49597176115456199</v>
      </c>
      <c r="Q642">
        <v>-0.49597176115456199</v>
      </c>
      <c r="R642">
        <v>-0.49597176115456199</v>
      </c>
      <c r="S642">
        <v>-0.49597176115456199</v>
      </c>
      <c r="T642">
        <v>-0.49597176115456199</v>
      </c>
      <c r="U642">
        <v>-0.49597176115456199</v>
      </c>
      <c r="V642">
        <v>-0.49597176115456199</v>
      </c>
      <c r="W642">
        <v>-0.49597176115456199</v>
      </c>
      <c r="X642">
        <v>-0.33510098580266823</v>
      </c>
      <c r="Y642">
        <v>-0.49597176115456199</v>
      </c>
      <c r="Z642" s="11">
        <v>-0.49597176115456199</v>
      </c>
      <c r="AA642" s="13">
        <v>0.55000000000000004</v>
      </c>
      <c r="AB642" s="14">
        <v>1.31</v>
      </c>
      <c r="AC642" s="14">
        <v>1.1499999999999999</v>
      </c>
      <c r="AD642" s="14">
        <v>1.82</v>
      </c>
      <c r="AE642" s="14">
        <v>1.18</v>
      </c>
      <c r="AF642" s="14">
        <v>0.64</v>
      </c>
      <c r="AG642" s="14">
        <v>0.1</v>
      </c>
      <c r="AH642" s="14">
        <v>0</v>
      </c>
      <c r="AI642" s="14">
        <v>0</v>
      </c>
      <c r="AJ642" s="14">
        <v>0</v>
      </c>
      <c r="AK642" s="14">
        <v>0</v>
      </c>
      <c r="AL642" s="14">
        <v>0</v>
      </c>
      <c r="AM642" s="14">
        <v>0</v>
      </c>
      <c r="AN642" s="14">
        <v>0</v>
      </c>
      <c r="AO642" s="14">
        <v>0</v>
      </c>
      <c r="AP642" s="14">
        <v>0.12</v>
      </c>
      <c r="AQ642" s="14">
        <v>0</v>
      </c>
      <c r="AR642" s="15">
        <v>0</v>
      </c>
    </row>
    <row r="643" spans="1:44" x14ac:dyDescent="0.3">
      <c r="A643" t="s">
        <v>682</v>
      </c>
      <c r="B643">
        <v>1</v>
      </c>
      <c r="C643">
        <v>1</v>
      </c>
      <c r="D643">
        <v>1</v>
      </c>
      <c r="E643"/>
      <c r="F643" t="s">
        <v>34</v>
      </c>
      <c r="G643" s="11" t="s">
        <v>35</v>
      </c>
      <c r="H643" s="12">
        <v>1.0592053262746319</v>
      </c>
      <c r="I643">
        <v>0.36200570738887144</v>
      </c>
      <c r="J643">
        <v>0.6167177683627032</v>
      </c>
      <c r="K643">
        <v>8.0481850523057341E-2</v>
      </c>
      <c r="L643">
        <v>2.5471670725854283</v>
      </c>
      <c r="M643">
        <v>0.91164752317450859</v>
      </c>
      <c r="N643">
        <v>-0.42894227142460623</v>
      </c>
      <c r="O643">
        <v>-5.3577128936854103E-2</v>
      </c>
      <c r="P643">
        <v>-0.49597176115456199</v>
      </c>
      <c r="Q643">
        <v>-0.49597176115456199</v>
      </c>
      <c r="R643">
        <v>-0.49597176115456199</v>
      </c>
      <c r="S643">
        <v>-0.49597176115456199</v>
      </c>
      <c r="T643">
        <v>-0.49597176115456199</v>
      </c>
      <c r="U643">
        <v>-0.49597176115456199</v>
      </c>
      <c r="V643">
        <v>-0.49597176115456199</v>
      </c>
      <c r="W643">
        <v>1.219983175932305</v>
      </c>
      <c r="X643">
        <v>-0.26807149607271247</v>
      </c>
      <c r="Y643">
        <v>-0.49597176115456199</v>
      </c>
      <c r="Z643" s="11">
        <v>-0.49597176115456199</v>
      </c>
      <c r="AA643" s="13">
        <v>0.64</v>
      </c>
      <c r="AB643" s="14">
        <v>0.83</v>
      </c>
      <c r="AC643" s="14">
        <v>0.43</v>
      </c>
      <c r="AD643" s="14">
        <v>2.27</v>
      </c>
      <c r="AE643" s="14">
        <v>1.05</v>
      </c>
      <c r="AF643" s="14">
        <v>0.05</v>
      </c>
      <c r="AG643" s="14">
        <v>0.33</v>
      </c>
      <c r="AH643" s="14">
        <v>0</v>
      </c>
      <c r="AI643" s="14">
        <v>0</v>
      </c>
      <c r="AJ643" s="14">
        <v>0</v>
      </c>
      <c r="AK643" s="14">
        <v>0</v>
      </c>
      <c r="AL643" s="14">
        <v>0</v>
      </c>
      <c r="AM643" s="14">
        <v>0</v>
      </c>
      <c r="AN643" s="14">
        <v>0</v>
      </c>
      <c r="AO643" s="14">
        <v>1.28</v>
      </c>
      <c r="AP643" s="14">
        <v>0.17</v>
      </c>
      <c r="AQ643" s="14">
        <v>0</v>
      </c>
      <c r="AR643" s="15">
        <v>0</v>
      </c>
    </row>
    <row r="644" spans="1:44" x14ac:dyDescent="0.3">
      <c r="A644" t="s">
        <v>683</v>
      </c>
      <c r="B644">
        <v>0</v>
      </c>
      <c r="C644">
        <v>0</v>
      </c>
      <c r="D644">
        <v>0</v>
      </c>
      <c r="E644"/>
      <c r="F644" t="s">
        <v>56</v>
      </c>
      <c r="G644" s="11" t="s">
        <v>35</v>
      </c>
      <c r="H644" s="12">
        <v>-0.20094908064853578</v>
      </c>
      <c r="I644">
        <v>-0.49597176115456199</v>
      </c>
      <c r="J644">
        <v>0.79099444166058819</v>
      </c>
      <c r="K644">
        <v>-0.49597176115456199</v>
      </c>
      <c r="L644">
        <v>4.0218158466444542</v>
      </c>
      <c r="M644">
        <v>3.0968088883710654</v>
      </c>
      <c r="N644">
        <v>-9.3794822774827577E-2</v>
      </c>
      <c r="O644">
        <v>-0.21444790428874788</v>
      </c>
      <c r="P644">
        <v>-0.49597176115456199</v>
      </c>
      <c r="Q644">
        <v>-0.49597176115456199</v>
      </c>
      <c r="R644">
        <v>-0.49597176115456199</v>
      </c>
      <c r="S644">
        <v>-0.49597176115456199</v>
      </c>
      <c r="T644">
        <v>-0.49597176115456199</v>
      </c>
      <c r="U644">
        <v>-0.49597176115456199</v>
      </c>
      <c r="V644">
        <v>-0.49597176115456199</v>
      </c>
      <c r="W644">
        <v>-0.49597176115456199</v>
      </c>
      <c r="X644">
        <v>-0.29488329196469476</v>
      </c>
      <c r="Y644">
        <v>-0.49597176115456199</v>
      </c>
      <c r="Z644" s="11">
        <v>-0.49597176115456199</v>
      </c>
      <c r="AA644" s="13">
        <v>0</v>
      </c>
      <c r="AB644" s="14">
        <v>0.96</v>
      </c>
      <c r="AC644" s="14">
        <v>0</v>
      </c>
      <c r="AD644" s="14">
        <v>3.37</v>
      </c>
      <c r="AE644" s="14">
        <v>2.68</v>
      </c>
      <c r="AF644" s="14">
        <v>0.3</v>
      </c>
      <c r="AG644" s="14">
        <v>0.21</v>
      </c>
      <c r="AH644" s="14">
        <v>0</v>
      </c>
      <c r="AI644" s="14">
        <v>0</v>
      </c>
      <c r="AJ644" s="14">
        <v>0</v>
      </c>
      <c r="AK644" s="14">
        <v>0</v>
      </c>
      <c r="AL644" s="14">
        <v>0</v>
      </c>
      <c r="AM644" s="14">
        <v>0</v>
      </c>
      <c r="AN644" s="14">
        <v>0</v>
      </c>
      <c r="AO644" s="14">
        <v>0</v>
      </c>
      <c r="AP644" s="14">
        <v>0.15</v>
      </c>
      <c r="AQ644" s="14">
        <v>0</v>
      </c>
      <c r="AR644" s="15">
        <v>0</v>
      </c>
    </row>
    <row r="645" spans="1:44" x14ac:dyDescent="0.3">
      <c r="A645" t="s">
        <v>684</v>
      </c>
      <c r="B645">
        <v>1</v>
      </c>
      <c r="C645">
        <v>1</v>
      </c>
      <c r="D645">
        <v>0</v>
      </c>
      <c r="E645"/>
      <c r="F645" t="s">
        <v>32</v>
      </c>
      <c r="G645" s="11" t="s">
        <v>38</v>
      </c>
      <c r="H645" s="12">
        <v>3.5124846503910114</v>
      </c>
      <c r="I645">
        <v>0.32178801355089798</v>
      </c>
      <c r="J645">
        <v>2.9627499089111535</v>
      </c>
      <c r="K645">
        <v>0.22794672792896001</v>
      </c>
      <c r="L645">
        <v>2.238831419827632</v>
      </c>
      <c r="M645">
        <v>0.3351939114968891</v>
      </c>
      <c r="N645">
        <v>-0.36191278169465046</v>
      </c>
      <c r="O645">
        <v>-0.49597176115456199</v>
      </c>
      <c r="P645">
        <v>-0.49597176115456199</v>
      </c>
      <c r="Q645">
        <v>-0.49597176115456199</v>
      </c>
      <c r="R645">
        <v>-0.49597176115456199</v>
      </c>
      <c r="S645">
        <v>-0.49597176115456199</v>
      </c>
      <c r="T645">
        <v>-0.49597176115456199</v>
      </c>
      <c r="U645">
        <v>-0.49597176115456199</v>
      </c>
      <c r="V645">
        <v>-0.49597176115456199</v>
      </c>
      <c r="W645">
        <v>-0.49597176115456199</v>
      </c>
      <c r="X645">
        <v>-0.20104200634275673</v>
      </c>
      <c r="Y645">
        <v>-0.49597176115456199</v>
      </c>
      <c r="Z645" s="11">
        <v>-0.38872457758663276</v>
      </c>
      <c r="AA645" s="13">
        <v>0.61</v>
      </c>
      <c r="AB645" s="14">
        <v>2.58</v>
      </c>
      <c r="AC645" s="14">
        <v>0.54</v>
      </c>
      <c r="AD645" s="14">
        <v>2.04</v>
      </c>
      <c r="AE645" s="14">
        <v>0.62</v>
      </c>
      <c r="AF645" s="14">
        <v>0.1</v>
      </c>
      <c r="AG645" s="14">
        <v>0</v>
      </c>
      <c r="AH645" s="14">
        <v>0</v>
      </c>
      <c r="AI645" s="14">
        <v>0</v>
      </c>
      <c r="AJ645" s="14">
        <v>0</v>
      </c>
      <c r="AK645" s="14">
        <v>0</v>
      </c>
      <c r="AL645" s="14">
        <v>0</v>
      </c>
      <c r="AM645" s="14">
        <v>0</v>
      </c>
      <c r="AN645" s="14">
        <v>0</v>
      </c>
      <c r="AO645" s="14">
        <v>0</v>
      </c>
      <c r="AP645" s="14">
        <v>0.22</v>
      </c>
      <c r="AQ645" s="14">
        <v>0</v>
      </c>
      <c r="AR645" s="15">
        <v>0.08</v>
      </c>
    </row>
    <row r="646" spans="1:44" x14ac:dyDescent="0.3">
      <c r="A646" t="s">
        <v>685</v>
      </c>
      <c r="B646">
        <v>1</v>
      </c>
      <c r="C646">
        <v>0</v>
      </c>
      <c r="D646">
        <v>0</v>
      </c>
      <c r="E646"/>
      <c r="F646" t="s">
        <v>32</v>
      </c>
      <c r="G646" s="11" t="s">
        <v>35</v>
      </c>
      <c r="H646" s="12">
        <v>3.0969018140652862</v>
      </c>
      <c r="I646">
        <v>4.0264156685083936E-2</v>
      </c>
      <c r="J646">
        <v>1.9975252567997914</v>
      </c>
      <c r="K646">
        <v>1.0591124005804111</v>
      </c>
      <c r="L646">
        <v>3.5526094185347641</v>
      </c>
      <c r="M646">
        <v>-0.49597176115456199</v>
      </c>
      <c r="N646">
        <v>0.3083821156049068</v>
      </c>
      <c r="O646">
        <v>-0.49597176115456199</v>
      </c>
      <c r="P646">
        <v>-0.49597176115456199</v>
      </c>
      <c r="Q646">
        <v>-0.49597176115456199</v>
      </c>
      <c r="R646">
        <v>-0.49597176115456199</v>
      </c>
      <c r="S646">
        <v>-0.49597176115456199</v>
      </c>
      <c r="T646">
        <v>-0.49597176115456199</v>
      </c>
      <c r="U646">
        <v>-0.49597176115456199</v>
      </c>
      <c r="V646">
        <v>-0.49597176115456199</v>
      </c>
      <c r="W646">
        <v>-0.49597176115456199</v>
      </c>
      <c r="X646">
        <v>-0.13401251661280097</v>
      </c>
      <c r="Y646">
        <v>0.24135262587495115</v>
      </c>
      <c r="Z646" s="11">
        <v>-0.49597176115456199</v>
      </c>
      <c r="AA646" s="13">
        <v>0.4</v>
      </c>
      <c r="AB646" s="14">
        <v>1.86</v>
      </c>
      <c r="AC646" s="14">
        <v>1.1599999999999999</v>
      </c>
      <c r="AD646" s="14">
        <v>3.02</v>
      </c>
      <c r="AE646" s="14">
        <v>0</v>
      </c>
      <c r="AF646" s="14">
        <v>0.6</v>
      </c>
      <c r="AG646" s="14">
        <v>0</v>
      </c>
      <c r="AH646" s="14">
        <v>0</v>
      </c>
      <c r="AI646" s="14">
        <v>0</v>
      </c>
      <c r="AJ646" s="14">
        <v>0</v>
      </c>
      <c r="AK646" s="14">
        <v>0</v>
      </c>
      <c r="AL646" s="14">
        <v>0</v>
      </c>
      <c r="AM646" s="14">
        <v>0</v>
      </c>
      <c r="AN646" s="14">
        <v>0</v>
      </c>
      <c r="AO646" s="14">
        <v>0</v>
      </c>
      <c r="AP646" s="14">
        <v>0.27</v>
      </c>
      <c r="AQ646" s="14">
        <v>0.55000000000000004</v>
      </c>
      <c r="AR646" s="15">
        <v>0</v>
      </c>
    </row>
    <row r="647" spans="1:44" x14ac:dyDescent="0.3">
      <c r="A647" t="s">
        <v>686</v>
      </c>
      <c r="B647">
        <v>1</v>
      </c>
      <c r="C647">
        <v>1</v>
      </c>
      <c r="D647">
        <v>0</v>
      </c>
      <c r="E647"/>
      <c r="F647" t="s">
        <v>32</v>
      </c>
      <c r="G647" s="11" t="s">
        <v>38</v>
      </c>
      <c r="H647" s="12">
        <v>-0.40203754983840295</v>
      </c>
      <c r="I647">
        <v>-0.28147739401870359</v>
      </c>
      <c r="J647">
        <v>0.37541160533486262</v>
      </c>
      <c r="K647">
        <v>-0.49597176115456199</v>
      </c>
      <c r="L647">
        <v>1.957307562961818</v>
      </c>
      <c r="M647">
        <v>3.633044806210711</v>
      </c>
      <c r="N647">
        <v>4.646284711045782E-5</v>
      </c>
      <c r="O647">
        <v>-0.49597176115456199</v>
      </c>
      <c r="P647">
        <v>-0.49597176115456199</v>
      </c>
      <c r="Q647">
        <v>-0.49597176115456199</v>
      </c>
      <c r="R647">
        <v>-0.49597176115456199</v>
      </c>
      <c r="S647">
        <v>-0.49597176115456199</v>
      </c>
      <c r="T647">
        <v>-0.49597176115456199</v>
      </c>
      <c r="U647">
        <v>-0.49597176115456199</v>
      </c>
      <c r="V647">
        <v>-0.49597176115456199</v>
      </c>
      <c r="W647">
        <v>-0.49597176115456199</v>
      </c>
      <c r="X647">
        <v>-0.42894227142460623</v>
      </c>
      <c r="Y647">
        <v>-0.4423481693705974</v>
      </c>
      <c r="Z647" s="11">
        <v>-0.49597176115456199</v>
      </c>
      <c r="AA647" s="13">
        <v>0.16</v>
      </c>
      <c r="AB647" s="14">
        <v>0.65</v>
      </c>
      <c r="AC647" s="14">
        <v>0</v>
      </c>
      <c r="AD647" s="14">
        <v>1.83</v>
      </c>
      <c r="AE647" s="14">
        <v>3.08</v>
      </c>
      <c r="AF647" s="14">
        <v>0.37</v>
      </c>
      <c r="AG647" s="14">
        <v>0</v>
      </c>
      <c r="AH647" s="14">
        <v>0</v>
      </c>
      <c r="AI647" s="14">
        <v>0</v>
      </c>
      <c r="AJ647" s="14">
        <v>0</v>
      </c>
      <c r="AK647" s="14">
        <v>0</v>
      </c>
      <c r="AL647" s="14">
        <v>0</v>
      </c>
      <c r="AM647" s="14">
        <v>0</v>
      </c>
      <c r="AN647" s="14">
        <v>0</v>
      </c>
      <c r="AO647" s="14">
        <v>0</v>
      </c>
      <c r="AP647" s="14">
        <v>0.05</v>
      </c>
      <c r="AQ647" s="14">
        <v>0.04</v>
      </c>
      <c r="AR647" s="15">
        <v>0</v>
      </c>
    </row>
    <row r="648" spans="1:44" x14ac:dyDescent="0.3">
      <c r="A648" t="s">
        <v>687</v>
      </c>
      <c r="B648">
        <v>1</v>
      </c>
      <c r="C648">
        <v>1</v>
      </c>
      <c r="D648"/>
      <c r="E648"/>
      <c r="F648"/>
      <c r="G648" s="11" t="s">
        <v>35</v>
      </c>
      <c r="H648" s="12">
        <v>0.79108736735480911</v>
      </c>
      <c r="I648">
        <v>-0.49597176115456199</v>
      </c>
      <c r="J648">
        <v>1.7830308896639331</v>
      </c>
      <c r="K648">
        <v>-0.49597176115456199</v>
      </c>
      <c r="L648">
        <v>1.7696249917179419</v>
      </c>
      <c r="M648">
        <v>1.6757837060960039</v>
      </c>
      <c r="N648">
        <v>-8.0388924828836417E-2</v>
      </c>
      <c r="O648">
        <v>-0.10720072072081874</v>
      </c>
      <c r="P648">
        <v>-0.49597176115456199</v>
      </c>
      <c r="Q648">
        <v>-0.49597176115456199</v>
      </c>
      <c r="R648">
        <v>-0.49597176115456199</v>
      </c>
      <c r="S648">
        <v>-0.22785380223473903</v>
      </c>
      <c r="T648">
        <v>-0.49597176115456199</v>
      </c>
      <c r="U648">
        <v>-0.49597176115456199</v>
      </c>
      <c r="V648">
        <v>-0.49597176115456199</v>
      </c>
      <c r="W648">
        <v>-0.49597176115456199</v>
      </c>
      <c r="X648">
        <v>-0.4423481693705974</v>
      </c>
      <c r="Y648">
        <v>-0.49597176115456199</v>
      </c>
      <c r="Z648" s="11">
        <v>-0.49597176115456199</v>
      </c>
      <c r="AA648" s="13">
        <v>0</v>
      </c>
      <c r="AB648" s="14">
        <v>1.7</v>
      </c>
      <c r="AC648" s="14">
        <v>0</v>
      </c>
      <c r="AD648" s="14">
        <v>1.69</v>
      </c>
      <c r="AE648" s="14">
        <v>1.62</v>
      </c>
      <c r="AF648" s="14">
        <v>0.31</v>
      </c>
      <c r="AG648" s="14">
        <v>0.28999999999999998</v>
      </c>
      <c r="AH648" s="14">
        <v>0</v>
      </c>
      <c r="AI648" s="14">
        <v>0</v>
      </c>
      <c r="AJ648" s="14">
        <v>0</v>
      </c>
      <c r="AK648" s="14">
        <v>0.2</v>
      </c>
      <c r="AL648" s="14">
        <v>0</v>
      </c>
      <c r="AM648" s="14">
        <v>0</v>
      </c>
      <c r="AN648" s="14">
        <v>0</v>
      </c>
      <c r="AO648" s="14">
        <v>0</v>
      </c>
      <c r="AP648" s="14">
        <v>0.04</v>
      </c>
      <c r="AQ648" s="14">
        <v>0</v>
      </c>
      <c r="AR648" s="15">
        <v>0</v>
      </c>
    </row>
    <row r="649" spans="1:44" x14ac:dyDescent="0.3">
      <c r="A649" t="s">
        <v>688</v>
      </c>
      <c r="B649">
        <v>0</v>
      </c>
      <c r="C649">
        <v>1</v>
      </c>
      <c r="D649">
        <v>0</v>
      </c>
      <c r="E649"/>
      <c r="F649" t="s">
        <v>32</v>
      </c>
      <c r="G649" s="11" t="s">
        <v>35</v>
      </c>
      <c r="H649" s="12">
        <v>1.9574004886560392</v>
      </c>
      <c r="I649">
        <v>0.99208291085045552</v>
      </c>
      <c r="J649">
        <v>0.97867701290446441</v>
      </c>
      <c r="K649">
        <v>-1.33594350988807E-2</v>
      </c>
      <c r="L649">
        <v>3.726886091832649</v>
      </c>
      <c r="M649">
        <v>1.6221601143120394</v>
      </c>
      <c r="N649">
        <v>-9.3794822774827577E-2</v>
      </c>
      <c r="O649">
        <v>4.0264156685083936E-2</v>
      </c>
      <c r="P649">
        <v>-0.49597176115456199</v>
      </c>
      <c r="Q649">
        <v>-0.49597176115456199</v>
      </c>
      <c r="R649">
        <v>-0.49597176115456199</v>
      </c>
      <c r="S649">
        <v>-0.49597176115456199</v>
      </c>
      <c r="T649">
        <v>-0.49597176115456199</v>
      </c>
      <c r="U649">
        <v>-0.49597176115456199</v>
      </c>
      <c r="V649">
        <v>-0.49597176115456199</v>
      </c>
      <c r="W649">
        <v>-0.49597176115456199</v>
      </c>
      <c r="X649">
        <v>-8.0388924828836417E-2</v>
      </c>
      <c r="Y649">
        <v>-0.49597176115456199</v>
      </c>
      <c r="Z649" s="11">
        <v>-0.45575406731658857</v>
      </c>
      <c r="AA649" s="13">
        <v>1.1100000000000001</v>
      </c>
      <c r="AB649" s="14">
        <v>1.1000000000000001</v>
      </c>
      <c r="AC649" s="14">
        <v>0.36</v>
      </c>
      <c r="AD649" s="14">
        <v>3.15</v>
      </c>
      <c r="AE649" s="14">
        <v>1.58</v>
      </c>
      <c r="AF649" s="14">
        <v>0.3</v>
      </c>
      <c r="AG649" s="14">
        <v>0.4</v>
      </c>
      <c r="AH649" s="14">
        <v>0</v>
      </c>
      <c r="AI649" s="14">
        <v>0</v>
      </c>
      <c r="AJ649" s="14">
        <v>0</v>
      </c>
      <c r="AK649" s="14">
        <v>0</v>
      </c>
      <c r="AL649" s="14">
        <v>0</v>
      </c>
      <c r="AM649" s="14">
        <v>0</v>
      </c>
      <c r="AN649" s="14">
        <v>0</v>
      </c>
      <c r="AO649" s="14">
        <v>0</v>
      </c>
      <c r="AP649" s="14">
        <v>0.31</v>
      </c>
      <c r="AQ649" s="14">
        <v>0</v>
      </c>
      <c r="AR649" s="15">
        <v>0.03</v>
      </c>
    </row>
    <row r="650" spans="1:44" x14ac:dyDescent="0.3">
      <c r="A650" t="s">
        <v>689</v>
      </c>
      <c r="B650">
        <v>1</v>
      </c>
      <c r="C650">
        <v>1</v>
      </c>
      <c r="D650">
        <v>0</v>
      </c>
      <c r="E650"/>
      <c r="F650" t="s">
        <v>32</v>
      </c>
      <c r="G650" s="11" t="s">
        <v>38</v>
      </c>
      <c r="H650" s="12">
        <v>0.22803965362318102</v>
      </c>
      <c r="I650">
        <v>-0.22785380223473903</v>
      </c>
      <c r="J650">
        <v>0.95186521701248206</v>
      </c>
      <c r="K650">
        <v>-0.49597176115456199</v>
      </c>
      <c r="L650">
        <v>1.3540421553922162</v>
      </c>
      <c r="M650">
        <v>3.8207273774545873</v>
      </c>
      <c r="N650">
        <v>-9.3794822774827577E-2</v>
      </c>
      <c r="O650">
        <v>-0.48256586320857081</v>
      </c>
      <c r="P650">
        <v>-0.49597176115456199</v>
      </c>
      <c r="Q650">
        <v>-0.49597176115456199</v>
      </c>
      <c r="R650">
        <v>-0.49597176115456199</v>
      </c>
      <c r="S650">
        <v>-0.49597176115456199</v>
      </c>
      <c r="T650">
        <v>-0.49597176115456199</v>
      </c>
      <c r="U650">
        <v>-0.49597176115456199</v>
      </c>
      <c r="V650">
        <v>-0.49597176115456199</v>
      </c>
      <c r="W650">
        <v>-0.49597176115456199</v>
      </c>
      <c r="X650">
        <v>-0.36191278169465046</v>
      </c>
      <c r="Y650">
        <v>-0.49597176115456199</v>
      </c>
      <c r="Z650" s="11">
        <v>-0.49597176115456199</v>
      </c>
      <c r="AA650" s="13">
        <v>0.2</v>
      </c>
      <c r="AB650" s="14">
        <v>1.08</v>
      </c>
      <c r="AC650" s="14">
        <v>0</v>
      </c>
      <c r="AD650" s="14">
        <v>1.38</v>
      </c>
      <c r="AE650" s="14">
        <v>3.22</v>
      </c>
      <c r="AF650" s="14">
        <v>0.3</v>
      </c>
      <c r="AG650" s="14">
        <v>0.01</v>
      </c>
      <c r="AH650" s="14">
        <v>0</v>
      </c>
      <c r="AI650" s="14">
        <v>0</v>
      </c>
      <c r="AJ650" s="14">
        <v>0</v>
      </c>
      <c r="AK650" s="14">
        <v>0</v>
      </c>
      <c r="AL650" s="14">
        <v>0</v>
      </c>
      <c r="AM650" s="14">
        <v>0</v>
      </c>
      <c r="AN650" s="14">
        <v>0</v>
      </c>
      <c r="AO650" s="14">
        <v>0</v>
      </c>
      <c r="AP650" s="14">
        <v>0.1</v>
      </c>
      <c r="AQ650" s="14">
        <v>0</v>
      </c>
      <c r="AR650" s="15">
        <v>0</v>
      </c>
    </row>
    <row r="651" spans="1:44" x14ac:dyDescent="0.3">
      <c r="A651" t="s">
        <v>690</v>
      </c>
      <c r="B651">
        <v>1</v>
      </c>
      <c r="C651">
        <v>1</v>
      </c>
      <c r="D651"/>
      <c r="E651"/>
      <c r="F651"/>
      <c r="G651" s="11" t="s">
        <v>38</v>
      </c>
      <c r="H651" s="12">
        <v>3.5795141401209682</v>
      </c>
      <c r="I651">
        <v>1.3406362574462254</v>
      </c>
      <c r="J651">
        <v>2.3192668075035789</v>
      </c>
      <c r="K651">
        <v>-8.0388924828836417E-2</v>
      </c>
      <c r="L651">
        <v>3.8207273774545873</v>
      </c>
      <c r="M651">
        <v>-1.33594350988807E-2</v>
      </c>
      <c r="N651">
        <v>0.16091723819900422</v>
      </c>
      <c r="O651">
        <v>0.65693546220067667</v>
      </c>
      <c r="P651">
        <v>-0.49597176115456199</v>
      </c>
      <c r="Q651">
        <v>-0.25466559812672135</v>
      </c>
      <c r="R651">
        <v>-0.49597176115456199</v>
      </c>
      <c r="S651">
        <v>-0.49597176115456199</v>
      </c>
      <c r="T651">
        <v>-0.49597176115456199</v>
      </c>
      <c r="U651">
        <v>-0.49597176115456199</v>
      </c>
      <c r="V651">
        <v>-0.49597176115456199</v>
      </c>
      <c r="W651">
        <v>-0.49597176115456199</v>
      </c>
      <c r="X651">
        <v>-6.6983026882845256E-2</v>
      </c>
      <c r="Y651">
        <v>-0.49597176115456199</v>
      </c>
      <c r="Z651" s="11">
        <v>-0.49597176115456199</v>
      </c>
      <c r="AA651" s="13">
        <v>1.37</v>
      </c>
      <c r="AB651" s="14">
        <v>2.1</v>
      </c>
      <c r="AC651" s="14">
        <v>0.31</v>
      </c>
      <c r="AD651" s="14">
        <v>3.22</v>
      </c>
      <c r="AE651" s="14">
        <v>0.36</v>
      </c>
      <c r="AF651" s="14">
        <v>0.49</v>
      </c>
      <c r="AG651" s="14">
        <v>0.86</v>
      </c>
      <c r="AH651" s="14">
        <v>0</v>
      </c>
      <c r="AI651" s="14">
        <v>0.18</v>
      </c>
      <c r="AJ651" s="14">
        <v>0</v>
      </c>
      <c r="AK651" s="14">
        <v>0</v>
      </c>
      <c r="AL651" s="14">
        <v>0</v>
      </c>
      <c r="AM651" s="14">
        <v>0</v>
      </c>
      <c r="AN651" s="14">
        <v>0</v>
      </c>
      <c r="AO651" s="14">
        <v>0</v>
      </c>
      <c r="AP651" s="14">
        <v>0.32</v>
      </c>
      <c r="AQ651" s="14">
        <v>0</v>
      </c>
      <c r="AR651" s="15">
        <v>0</v>
      </c>
    </row>
    <row r="652" spans="1:44" x14ac:dyDescent="0.3">
      <c r="A652" t="s">
        <v>691</v>
      </c>
      <c r="B652">
        <v>1</v>
      </c>
      <c r="C652">
        <v>1</v>
      </c>
      <c r="D652">
        <v>0</v>
      </c>
      <c r="E652"/>
      <c r="F652" t="s">
        <v>32</v>
      </c>
      <c r="G652" s="11" t="s">
        <v>35</v>
      </c>
      <c r="H652" s="12">
        <v>3.1237136099572691</v>
      </c>
      <c r="I652">
        <v>-0.12060661866680981</v>
      </c>
      <c r="J652">
        <v>1.0993300944183846</v>
      </c>
      <c r="K652">
        <v>2.1449901342056941</v>
      </c>
      <c r="L652">
        <v>2.7884732356132691</v>
      </c>
      <c r="M652">
        <v>-0.33510098580266823</v>
      </c>
      <c r="N652">
        <v>-9.3794822774827577E-2</v>
      </c>
      <c r="O652">
        <v>-0.49597176115456199</v>
      </c>
      <c r="P652">
        <v>-0.49597176115456199</v>
      </c>
      <c r="Q652">
        <v>-0.49597176115456199</v>
      </c>
      <c r="R652">
        <v>-0.49597176115456199</v>
      </c>
      <c r="S652">
        <v>-0.49597176115456199</v>
      </c>
      <c r="T652">
        <v>-0.49597176115456199</v>
      </c>
      <c r="U652">
        <v>-0.49597176115456199</v>
      </c>
      <c r="V652">
        <v>-0.49597176115456199</v>
      </c>
      <c r="W652">
        <v>-0.49597176115456199</v>
      </c>
      <c r="X652">
        <v>-0.33510098580266823</v>
      </c>
      <c r="Y652">
        <v>-0.36191278169465046</v>
      </c>
      <c r="Z652" s="11">
        <v>-0.49597176115456199</v>
      </c>
      <c r="AA652" s="13">
        <v>0.28000000000000003</v>
      </c>
      <c r="AB652" s="14">
        <v>1.19</v>
      </c>
      <c r="AC652" s="14">
        <v>1.97</v>
      </c>
      <c r="AD652" s="14">
        <v>2.4500000000000002</v>
      </c>
      <c r="AE652" s="14">
        <v>0.12</v>
      </c>
      <c r="AF652" s="14">
        <v>0.3</v>
      </c>
      <c r="AG652" s="14">
        <v>0</v>
      </c>
      <c r="AH652" s="14">
        <v>0</v>
      </c>
      <c r="AI652" s="14">
        <v>0</v>
      </c>
      <c r="AJ652" s="14">
        <v>0</v>
      </c>
      <c r="AK652" s="14">
        <v>0</v>
      </c>
      <c r="AL652" s="14">
        <v>0</v>
      </c>
      <c r="AM652" s="14">
        <v>0</v>
      </c>
      <c r="AN652" s="14">
        <v>0</v>
      </c>
      <c r="AO652" s="14">
        <v>0</v>
      </c>
      <c r="AP652" s="14">
        <v>0.12</v>
      </c>
      <c r="AQ652" s="14">
        <v>0.1</v>
      </c>
      <c r="AR652" s="15">
        <v>0</v>
      </c>
    </row>
    <row r="653" spans="1:44" x14ac:dyDescent="0.3">
      <c r="A653" t="s">
        <v>692</v>
      </c>
      <c r="B653">
        <v>1</v>
      </c>
      <c r="C653">
        <v>1</v>
      </c>
      <c r="D653">
        <v>0</v>
      </c>
      <c r="E653"/>
      <c r="F653" t="s">
        <v>32</v>
      </c>
      <c r="G653" s="11" t="s">
        <v>40</v>
      </c>
      <c r="H653" s="12">
        <v>2.1450830598999144</v>
      </c>
      <c r="I653">
        <v>-0.49597176115456199</v>
      </c>
      <c r="J653">
        <v>2.8018791335592597</v>
      </c>
      <c r="K653">
        <v>-0.1608243125047833</v>
      </c>
      <c r="L653">
        <v>2.4667316849094814</v>
      </c>
      <c r="M653">
        <v>0.77758854371459696</v>
      </c>
      <c r="N653">
        <v>-9.3794822774827577E-2</v>
      </c>
      <c r="O653">
        <v>0.37541160533486262</v>
      </c>
      <c r="P653">
        <v>-0.29488329196469476</v>
      </c>
      <c r="Q653">
        <v>-0.24125970018073017</v>
      </c>
      <c r="R653">
        <v>-0.45575406731658857</v>
      </c>
      <c r="S653">
        <v>-0.49597176115456199</v>
      </c>
      <c r="T653">
        <v>-0.49597176115456199</v>
      </c>
      <c r="U653">
        <v>-0.49597176115456199</v>
      </c>
      <c r="V653">
        <v>9.3887748469048488E-2</v>
      </c>
      <c r="W653">
        <v>-0.49597176115456199</v>
      </c>
      <c r="X653">
        <v>-0.24125970018073017</v>
      </c>
      <c r="Y653">
        <v>-0.49597176115456199</v>
      </c>
      <c r="Z653" s="11">
        <v>-0.45575406731658857</v>
      </c>
      <c r="AA653" s="13">
        <v>0</v>
      </c>
      <c r="AB653" s="14">
        <v>2.46</v>
      </c>
      <c r="AC653" s="14">
        <v>0.25</v>
      </c>
      <c r="AD653" s="14">
        <v>2.21</v>
      </c>
      <c r="AE653" s="14">
        <v>0.95</v>
      </c>
      <c r="AF653" s="14">
        <v>0.3</v>
      </c>
      <c r="AG653" s="14">
        <v>0.65</v>
      </c>
      <c r="AH653" s="14">
        <v>0.15</v>
      </c>
      <c r="AI653" s="14">
        <v>0.19</v>
      </c>
      <c r="AJ653" s="14">
        <v>0.03</v>
      </c>
      <c r="AK653" s="14">
        <v>0</v>
      </c>
      <c r="AL653" s="14">
        <v>0</v>
      </c>
      <c r="AM653" s="14">
        <v>0</v>
      </c>
      <c r="AN653" s="14">
        <v>0.44</v>
      </c>
      <c r="AO653" s="14">
        <v>0</v>
      </c>
      <c r="AP653" s="14">
        <v>0.19</v>
      </c>
      <c r="AQ653" s="14">
        <v>0</v>
      </c>
      <c r="AR653" s="15">
        <v>0.03</v>
      </c>
    </row>
    <row r="654" spans="1:44" x14ac:dyDescent="0.3">
      <c r="A654" t="s">
        <v>693</v>
      </c>
      <c r="B654"/>
      <c r="C654"/>
      <c r="D654"/>
      <c r="E654" t="s">
        <v>55</v>
      </c>
      <c r="F654"/>
      <c r="G654" s="11" t="s">
        <v>35</v>
      </c>
      <c r="H654" s="12">
        <v>1.2200761016265256</v>
      </c>
      <c r="I654">
        <v>0.80440033960657931</v>
      </c>
      <c r="J654">
        <v>0.52287648274076515</v>
      </c>
      <c r="K654">
        <v>-0.10720072072081874</v>
      </c>
      <c r="L654">
        <v>4.0084099486984632</v>
      </c>
      <c r="M654">
        <v>1.3272303595002342</v>
      </c>
      <c r="N654">
        <v>4.0264156685083936E-2</v>
      </c>
      <c r="O654">
        <v>-0.18763610839676559</v>
      </c>
      <c r="P654">
        <v>-0.49597176115456199</v>
      </c>
      <c r="Q654">
        <v>-0.49597176115456199</v>
      </c>
      <c r="R654">
        <v>-0.49597176115456199</v>
      </c>
      <c r="S654">
        <v>-0.49597176115456199</v>
      </c>
      <c r="T654">
        <v>-0.49597176115456199</v>
      </c>
      <c r="U654">
        <v>-0.49597176115456199</v>
      </c>
      <c r="V654">
        <v>-0.49597176115456199</v>
      </c>
      <c r="W654">
        <v>-0.49597176115456199</v>
      </c>
      <c r="X654">
        <v>-0.26807149607271247</v>
      </c>
      <c r="Y654">
        <v>-0.49597176115456199</v>
      </c>
      <c r="Z654" s="11">
        <v>-0.49597176115456199</v>
      </c>
      <c r="AA654" s="13">
        <v>0.97</v>
      </c>
      <c r="AB654" s="14">
        <v>0.76</v>
      </c>
      <c r="AC654" s="14">
        <v>0.28999999999999998</v>
      </c>
      <c r="AD654" s="14">
        <v>3.36</v>
      </c>
      <c r="AE654" s="14">
        <v>1.36</v>
      </c>
      <c r="AF654" s="14">
        <v>0.4</v>
      </c>
      <c r="AG654" s="14">
        <v>0.23</v>
      </c>
      <c r="AH654" s="14">
        <v>0</v>
      </c>
      <c r="AI654" s="14">
        <v>0</v>
      </c>
      <c r="AJ654" s="14">
        <v>0</v>
      </c>
      <c r="AK654" s="14">
        <v>0</v>
      </c>
      <c r="AL654" s="14">
        <v>0</v>
      </c>
      <c r="AM654" s="14">
        <v>0</v>
      </c>
      <c r="AN654" s="14">
        <v>0</v>
      </c>
      <c r="AO654" s="14">
        <v>0</v>
      </c>
      <c r="AP654" s="14">
        <v>0.17</v>
      </c>
      <c r="AQ654" s="14">
        <v>0</v>
      </c>
      <c r="AR654" s="15">
        <v>0</v>
      </c>
    </row>
    <row r="655" spans="1:44" x14ac:dyDescent="0.3">
      <c r="A655" t="s">
        <v>694</v>
      </c>
      <c r="B655">
        <v>0</v>
      </c>
      <c r="C655">
        <v>0</v>
      </c>
      <c r="D655"/>
      <c r="E655" t="s">
        <v>70</v>
      </c>
      <c r="F655"/>
      <c r="G655" s="11" t="s">
        <v>35</v>
      </c>
      <c r="H655" s="12">
        <v>1.7831238153581541</v>
      </c>
      <c r="I655">
        <v>1.0188947067424377</v>
      </c>
      <c r="J655">
        <v>1.2602008697702785</v>
      </c>
      <c r="K655">
        <v>-0.49597176115456199</v>
      </c>
      <c r="L655">
        <v>1.7696249917179419</v>
      </c>
      <c r="M655">
        <v>0.92505342112049971</v>
      </c>
      <c r="N655">
        <v>0.46925289095680056</v>
      </c>
      <c r="O655">
        <v>0.76418264576860584</v>
      </c>
      <c r="P655">
        <v>-0.49597176115456199</v>
      </c>
      <c r="Q655">
        <v>-0.49597176115456199</v>
      </c>
      <c r="R655">
        <v>-0.49597176115456199</v>
      </c>
      <c r="S655">
        <v>-0.49597176115456199</v>
      </c>
      <c r="T655">
        <v>-0.49597176115456199</v>
      </c>
      <c r="U655">
        <v>-0.49597176115456199</v>
      </c>
      <c r="V655">
        <v>-0.26807149607271247</v>
      </c>
      <c r="W655">
        <v>-0.49597176115456199</v>
      </c>
      <c r="X655">
        <v>-0.18763610839676559</v>
      </c>
      <c r="Y655">
        <v>-0.49597176115456199</v>
      </c>
      <c r="Z655" s="11">
        <v>-0.49597176115456199</v>
      </c>
      <c r="AA655" s="13">
        <v>1.1299999999999999</v>
      </c>
      <c r="AB655" s="14">
        <v>1.31</v>
      </c>
      <c r="AC655" s="14">
        <v>0</v>
      </c>
      <c r="AD655" s="14">
        <v>1.69</v>
      </c>
      <c r="AE655" s="14">
        <v>1.06</v>
      </c>
      <c r="AF655" s="14">
        <v>0.72</v>
      </c>
      <c r="AG655" s="14">
        <v>0.94</v>
      </c>
      <c r="AH655" s="14">
        <v>0</v>
      </c>
      <c r="AI655" s="14">
        <v>0</v>
      </c>
      <c r="AJ655" s="14">
        <v>0</v>
      </c>
      <c r="AK655" s="14">
        <v>0</v>
      </c>
      <c r="AL655" s="14">
        <v>0</v>
      </c>
      <c r="AM655" s="14">
        <v>0</v>
      </c>
      <c r="AN655" s="14">
        <v>0.17</v>
      </c>
      <c r="AO655" s="14">
        <v>0</v>
      </c>
      <c r="AP655" s="14">
        <v>0.23</v>
      </c>
      <c r="AQ655" s="14">
        <v>0</v>
      </c>
      <c r="AR655" s="15">
        <v>0</v>
      </c>
    </row>
    <row r="656" spans="1:44" x14ac:dyDescent="0.3">
      <c r="A656" t="s">
        <v>695</v>
      </c>
      <c r="B656">
        <v>1</v>
      </c>
      <c r="C656">
        <v>0</v>
      </c>
      <c r="D656">
        <v>0</v>
      </c>
      <c r="E656" t="s">
        <v>52</v>
      </c>
      <c r="F656" t="s">
        <v>32</v>
      </c>
      <c r="G656" s="11" t="s">
        <v>35</v>
      </c>
      <c r="H656" s="12">
        <v>2.3997951208737462</v>
      </c>
      <c r="I656">
        <v>-0.49597176115456199</v>
      </c>
      <c r="J656">
        <v>3.3917386431828702</v>
      </c>
      <c r="K656">
        <v>-0.49597176115456199</v>
      </c>
      <c r="L656">
        <v>0.22794672792896001</v>
      </c>
      <c r="M656">
        <v>-0.49597176115456199</v>
      </c>
      <c r="N656">
        <v>-0.32169508785667705</v>
      </c>
      <c r="O656">
        <v>-0.38872457758663276</v>
      </c>
      <c r="P656">
        <v>-0.49597176115456199</v>
      </c>
      <c r="Q656">
        <v>-0.49597176115456199</v>
      </c>
      <c r="R656">
        <v>-0.49597176115456199</v>
      </c>
      <c r="S656">
        <v>-0.49597176115456199</v>
      </c>
      <c r="T656">
        <v>-0.49597176115456199</v>
      </c>
      <c r="U656">
        <v>-0.49597176115456199</v>
      </c>
      <c r="V656">
        <v>-0.49597176115456199</v>
      </c>
      <c r="W656">
        <v>-0.49597176115456199</v>
      </c>
      <c r="X656">
        <v>-5.3577128936854103E-2</v>
      </c>
      <c r="Y656">
        <v>4.646284711045782E-5</v>
      </c>
      <c r="Z656" s="11">
        <v>-0.49597176115456199</v>
      </c>
      <c r="AA656" s="13">
        <v>0</v>
      </c>
      <c r="AB656" s="14">
        <v>2.9</v>
      </c>
      <c r="AC656" s="14">
        <v>0</v>
      </c>
      <c r="AD656" s="14">
        <v>0.54</v>
      </c>
      <c r="AE656" s="14">
        <v>0</v>
      </c>
      <c r="AF656" s="14">
        <v>0.13</v>
      </c>
      <c r="AG656" s="14">
        <v>0.08</v>
      </c>
      <c r="AH656" s="14">
        <v>0</v>
      </c>
      <c r="AI656" s="14">
        <v>0</v>
      </c>
      <c r="AJ656" s="14">
        <v>0</v>
      </c>
      <c r="AK656" s="14">
        <v>0</v>
      </c>
      <c r="AL656" s="14">
        <v>0</v>
      </c>
      <c r="AM656" s="14">
        <v>0</v>
      </c>
      <c r="AN656" s="14">
        <v>0</v>
      </c>
      <c r="AO656" s="14">
        <v>0</v>
      </c>
      <c r="AP656" s="14">
        <v>0.33</v>
      </c>
      <c r="AQ656" s="14">
        <v>0.37</v>
      </c>
      <c r="AR656" s="15">
        <v>0</v>
      </c>
    </row>
    <row r="657" spans="1:44" x14ac:dyDescent="0.3">
      <c r="A657" t="s">
        <v>696</v>
      </c>
      <c r="B657">
        <v>1</v>
      </c>
      <c r="C657">
        <v>1</v>
      </c>
      <c r="D657">
        <v>0</v>
      </c>
      <c r="E657" t="s">
        <v>46</v>
      </c>
      <c r="F657" t="s">
        <v>32</v>
      </c>
      <c r="G657" s="11" t="s">
        <v>35</v>
      </c>
      <c r="H657" s="12">
        <v>1.1530466118965701</v>
      </c>
      <c r="I657">
        <v>-0.24125970018073017</v>
      </c>
      <c r="J657">
        <v>1.8902780732318623</v>
      </c>
      <c r="K657">
        <v>-0.49597176115456199</v>
      </c>
      <c r="L657">
        <v>2.9761558068571445</v>
      </c>
      <c r="M657">
        <v>0.76418264576860584</v>
      </c>
      <c r="N657">
        <v>-0.18763610839676559</v>
      </c>
      <c r="O657">
        <v>-0.42894227142460623</v>
      </c>
      <c r="P657">
        <v>-0.49597176115456199</v>
      </c>
      <c r="Q657">
        <v>-0.49597176115456199</v>
      </c>
      <c r="R657">
        <v>-0.49597176115456199</v>
      </c>
      <c r="S657">
        <v>-0.49597176115456199</v>
      </c>
      <c r="T657">
        <v>-0.49597176115456199</v>
      </c>
      <c r="U657">
        <v>-0.49597176115456199</v>
      </c>
      <c r="V657">
        <v>-0.49597176115456199</v>
      </c>
      <c r="W657">
        <v>-0.49597176115456199</v>
      </c>
      <c r="X657">
        <v>-0.30828918991068588</v>
      </c>
      <c r="Y657">
        <v>-0.49597176115456199</v>
      </c>
      <c r="Z657" s="11">
        <v>-2.6765333044871858E-2</v>
      </c>
      <c r="AA657" s="13">
        <v>0.19</v>
      </c>
      <c r="AB657" s="14">
        <v>1.78</v>
      </c>
      <c r="AC657" s="14">
        <v>0</v>
      </c>
      <c r="AD657" s="14">
        <v>2.59</v>
      </c>
      <c r="AE657" s="14">
        <v>0.94</v>
      </c>
      <c r="AF657" s="14">
        <v>0.23</v>
      </c>
      <c r="AG657" s="14">
        <v>0.05</v>
      </c>
      <c r="AH657" s="14">
        <v>0</v>
      </c>
      <c r="AI657" s="14">
        <v>0</v>
      </c>
      <c r="AJ657" s="14">
        <v>0</v>
      </c>
      <c r="AK657" s="14">
        <v>0</v>
      </c>
      <c r="AL657" s="14">
        <v>0</v>
      </c>
      <c r="AM657" s="14">
        <v>0</v>
      </c>
      <c r="AN657" s="14">
        <v>0</v>
      </c>
      <c r="AO657" s="14">
        <v>0</v>
      </c>
      <c r="AP657" s="14">
        <v>0.14000000000000001</v>
      </c>
      <c r="AQ657" s="14">
        <v>0</v>
      </c>
      <c r="AR657" s="15">
        <v>0.35</v>
      </c>
    </row>
    <row r="658" spans="1:44" x14ac:dyDescent="0.3">
      <c r="A658" t="s">
        <v>697</v>
      </c>
      <c r="B658">
        <v>1</v>
      </c>
      <c r="C658">
        <v>1</v>
      </c>
      <c r="D658">
        <v>0</v>
      </c>
      <c r="E658" t="s">
        <v>46</v>
      </c>
      <c r="F658" t="s">
        <v>32</v>
      </c>
      <c r="G658" s="11" t="s">
        <v>35</v>
      </c>
      <c r="H658" s="12">
        <v>1.5015999584923398</v>
      </c>
      <c r="I658">
        <v>0.48265878890279174</v>
      </c>
      <c r="J658">
        <v>1.51491293074411</v>
      </c>
      <c r="K658">
        <v>-0.49597176115456199</v>
      </c>
      <c r="L658">
        <v>1.1395477882563581</v>
      </c>
      <c r="M658">
        <v>0.14751134025301305</v>
      </c>
      <c r="N658">
        <v>0.21454082998296883</v>
      </c>
      <c r="O658">
        <v>-6.6983026882845256E-2</v>
      </c>
      <c r="P658">
        <v>-0.49597176115456199</v>
      </c>
      <c r="Q658">
        <v>-0.49597176115456199</v>
      </c>
      <c r="R658">
        <v>-0.49597176115456199</v>
      </c>
      <c r="S658">
        <v>-0.30828918991068588</v>
      </c>
      <c r="T658">
        <v>-0.49597176115456199</v>
      </c>
      <c r="U658">
        <v>-0.49597176115456199</v>
      </c>
      <c r="V658">
        <v>-0.49597176115456199</v>
      </c>
      <c r="W658">
        <v>-0.49597176115456199</v>
      </c>
      <c r="X658">
        <v>-0.4423481693705974</v>
      </c>
      <c r="Y658">
        <v>-0.49597176115456199</v>
      </c>
      <c r="Z658" s="11">
        <v>-0.49597176115456199</v>
      </c>
      <c r="AA658" s="13">
        <v>0.73</v>
      </c>
      <c r="AB658" s="14">
        <v>1.5</v>
      </c>
      <c r="AC658" s="14">
        <v>0</v>
      </c>
      <c r="AD658" s="14">
        <v>1.22</v>
      </c>
      <c r="AE658" s="14">
        <v>0.48</v>
      </c>
      <c r="AF658" s="14">
        <v>0.53</v>
      </c>
      <c r="AG658" s="14">
        <v>0.32</v>
      </c>
      <c r="AH658" s="14">
        <v>0</v>
      </c>
      <c r="AI658" s="14">
        <v>0</v>
      </c>
      <c r="AJ658" s="14">
        <v>0</v>
      </c>
      <c r="AK658" s="14">
        <v>0.14000000000000001</v>
      </c>
      <c r="AL658" s="14">
        <v>0</v>
      </c>
      <c r="AM658" s="14">
        <v>0</v>
      </c>
      <c r="AN658" s="14">
        <v>0</v>
      </c>
      <c r="AO658" s="14">
        <v>0</v>
      </c>
      <c r="AP658" s="14">
        <v>0.04</v>
      </c>
      <c r="AQ658" s="14">
        <v>0</v>
      </c>
      <c r="AR658" s="15">
        <v>0</v>
      </c>
    </row>
    <row r="659" spans="1:44" x14ac:dyDescent="0.3">
      <c r="A659" t="s">
        <v>698</v>
      </c>
      <c r="B659">
        <v>0</v>
      </c>
      <c r="C659">
        <v>0</v>
      </c>
      <c r="D659">
        <v>1</v>
      </c>
      <c r="E659" t="s">
        <v>70</v>
      </c>
      <c r="F659" t="s">
        <v>71</v>
      </c>
      <c r="G659" s="11" t="s">
        <v>35</v>
      </c>
      <c r="H659" s="12">
        <v>1.8233415091961274</v>
      </c>
      <c r="I659">
        <v>0.60331187041671197</v>
      </c>
      <c r="J659">
        <v>1.0591124005804111</v>
      </c>
      <c r="K659">
        <v>0.16091723819900422</v>
      </c>
      <c r="L659">
        <v>0.65693546220067667</v>
      </c>
      <c r="M659">
        <v>-0.49597176115456199</v>
      </c>
      <c r="N659">
        <v>-0.10720072072081874</v>
      </c>
      <c r="O659">
        <v>-0.18763610839676559</v>
      </c>
      <c r="P659">
        <v>-0.49597176115456199</v>
      </c>
      <c r="Q659">
        <v>-0.49597176115456199</v>
      </c>
      <c r="R659">
        <v>-0.49597176115456199</v>
      </c>
      <c r="S659">
        <v>-0.22785380223473903</v>
      </c>
      <c r="T659">
        <v>-0.49597176115456199</v>
      </c>
      <c r="U659">
        <v>-0.49597176115456199</v>
      </c>
      <c r="V659">
        <v>-0.49597176115456199</v>
      </c>
      <c r="W659">
        <v>-0.49597176115456199</v>
      </c>
      <c r="X659">
        <v>-0.28147739401870359</v>
      </c>
      <c r="Y659">
        <v>-0.49597176115456199</v>
      </c>
      <c r="Z659" s="11">
        <v>-0.49597176115456199</v>
      </c>
      <c r="AA659" s="13">
        <v>0.82</v>
      </c>
      <c r="AB659" s="14">
        <v>1.1599999999999999</v>
      </c>
      <c r="AC659" s="14">
        <v>0.49</v>
      </c>
      <c r="AD659" s="14">
        <v>0.86</v>
      </c>
      <c r="AE659" s="14">
        <v>0</v>
      </c>
      <c r="AF659" s="14">
        <v>0.28999999999999998</v>
      </c>
      <c r="AG659" s="14">
        <v>0.23</v>
      </c>
      <c r="AH659" s="14">
        <v>0</v>
      </c>
      <c r="AI659" s="14">
        <v>0</v>
      </c>
      <c r="AJ659" s="14">
        <v>0</v>
      </c>
      <c r="AK659" s="14">
        <v>0.2</v>
      </c>
      <c r="AL659" s="14">
        <v>0</v>
      </c>
      <c r="AM659" s="14">
        <v>0</v>
      </c>
      <c r="AN659" s="14">
        <v>0</v>
      </c>
      <c r="AO659" s="14">
        <v>0</v>
      </c>
      <c r="AP659" s="14">
        <v>0.16</v>
      </c>
      <c r="AQ659" s="14">
        <v>0</v>
      </c>
      <c r="AR659" s="15">
        <v>0</v>
      </c>
    </row>
    <row r="660" spans="1:44" x14ac:dyDescent="0.3">
      <c r="A660" t="s">
        <v>699</v>
      </c>
      <c r="B660">
        <v>0</v>
      </c>
      <c r="C660">
        <v>0</v>
      </c>
      <c r="D660">
        <v>1</v>
      </c>
      <c r="E660" t="s">
        <v>70</v>
      </c>
      <c r="F660" t="s">
        <v>71</v>
      </c>
      <c r="G660" s="11" t="s">
        <v>40</v>
      </c>
      <c r="H660" s="12">
        <v>2.5070423044416761</v>
      </c>
      <c r="I660">
        <v>1.1797654820943315</v>
      </c>
      <c r="J660">
        <v>1.0725182985264021</v>
      </c>
      <c r="K660">
        <v>0.25475852382094233</v>
      </c>
      <c r="L660">
        <v>1.501507032798119</v>
      </c>
      <c r="M660">
        <v>-0.49597176115456199</v>
      </c>
      <c r="N660">
        <v>0.93845931906649094</v>
      </c>
      <c r="O660">
        <v>0.60331187041671197</v>
      </c>
      <c r="P660">
        <v>-0.49597176115456199</v>
      </c>
      <c r="Q660">
        <v>-0.49597176115456199</v>
      </c>
      <c r="R660">
        <v>-0.49597176115456199</v>
      </c>
      <c r="S660">
        <v>-0.49597176115456199</v>
      </c>
      <c r="T660">
        <v>-0.49597176115456199</v>
      </c>
      <c r="U660">
        <v>-0.49597176115456199</v>
      </c>
      <c r="V660">
        <v>-0.49597176115456199</v>
      </c>
      <c r="W660">
        <v>-0.49597176115456199</v>
      </c>
      <c r="X660">
        <v>-0.17423021045077444</v>
      </c>
      <c r="Y660">
        <v>0.24135262587495115</v>
      </c>
      <c r="Z660" s="11">
        <v>-0.38872457758663276</v>
      </c>
      <c r="AA660" s="13">
        <v>1.25</v>
      </c>
      <c r="AB660" s="14">
        <v>1.17</v>
      </c>
      <c r="AC660" s="14">
        <v>0.56000000000000005</v>
      </c>
      <c r="AD660" s="14">
        <v>1.49</v>
      </c>
      <c r="AE660" s="14">
        <v>0</v>
      </c>
      <c r="AF660" s="14">
        <v>1.07</v>
      </c>
      <c r="AG660" s="14">
        <v>0.82</v>
      </c>
      <c r="AH660" s="14">
        <v>0</v>
      </c>
      <c r="AI660" s="14">
        <v>0</v>
      </c>
      <c r="AJ660" s="14">
        <v>0</v>
      </c>
      <c r="AK660" s="14">
        <v>0</v>
      </c>
      <c r="AL660" s="14">
        <v>0</v>
      </c>
      <c r="AM660" s="14">
        <v>0</v>
      </c>
      <c r="AN660" s="14">
        <v>0</v>
      </c>
      <c r="AO660" s="14">
        <v>0</v>
      </c>
      <c r="AP660" s="14">
        <v>0.24</v>
      </c>
      <c r="AQ660" s="14">
        <v>0.55000000000000004</v>
      </c>
      <c r="AR660" s="15">
        <v>0.08</v>
      </c>
    </row>
    <row r="661" spans="1:44" x14ac:dyDescent="0.3">
      <c r="A661" t="s">
        <v>700</v>
      </c>
      <c r="B661">
        <v>1</v>
      </c>
      <c r="C661">
        <v>1</v>
      </c>
      <c r="D661">
        <v>1</v>
      </c>
      <c r="E661" t="s">
        <v>70</v>
      </c>
      <c r="F661" t="s">
        <v>34</v>
      </c>
      <c r="G661" s="11" t="s">
        <v>35</v>
      </c>
      <c r="H661" s="12">
        <v>2.5606658962256406</v>
      </c>
      <c r="I661">
        <v>0.95186521701248206</v>
      </c>
      <c r="J661">
        <v>1.7294072978799684</v>
      </c>
      <c r="K661">
        <v>-0.12060661866680981</v>
      </c>
      <c r="L661">
        <v>0.73737084987662349</v>
      </c>
      <c r="M661">
        <v>0.46925289095680056</v>
      </c>
      <c r="N661">
        <v>0.29497621765891563</v>
      </c>
      <c r="O661">
        <v>0.3083821156049068</v>
      </c>
      <c r="P661">
        <v>-0.49597176115456199</v>
      </c>
      <c r="Q661">
        <v>-0.49597176115456199</v>
      </c>
      <c r="R661">
        <v>-0.49597176115456199</v>
      </c>
      <c r="S661">
        <v>-0.49597176115456199</v>
      </c>
      <c r="T661">
        <v>-0.49597176115456199</v>
      </c>
      <c r="U661">
        <v>-0.49597176115456199</v>
      </c>
      <c r="V661">
        <v>-0.14741841455879215</v>
      </c>
      <c r="W661">
        <v>-0.49597176115456199</v>
      </c>
      <c r="X661">
        <v>-9.3794822774827577E-2</v>
      </c>
      <c r="Y661">
        <v>-0.49597176115456199</v>
      </c>
      <c r="Z661" s="11">
        <v>-0.49597176115456199</v>
      </c>
      <c r="AA661" s="13">
        <v>1.08</v>
      </c>
      <c r="AB661" s="14">
        <v>1.66</v>
      </c>
      <c r="AC661" s="14">
        <v>0.28000000000000003</v>
      </c>
      <c r="AD661" s="14">
        <v>0.92</v>
      </c>
      <c r="AE661" s="14">
        <v>0.72</v>
      </c>
      <c r="AF661" s="14">
        <v>0.59</v>
      </c>
      <c r="AG661" s="14">
        <v>0.6</v>
      </c>
      <c r="AH661" s="14">
        <v>0</v>
      </c>
      <c r="AI661" s="14">
        <v>0</v>
      </c>
      <c r="AJ661" s="14">
        <v>0</v>
      </c>
      <c r="AK661" s="14">
        <v>0</v>
      </c>
      <c r="AL661" s="14">
        <v>0</v>
      </c>
      <c r="AM661" s="14">
        <v>0</v>
      </c>
      <c r="AN661" s="14">
        <v>0.26</v>
      </c>
      <c r="AO661" s="14">
        <v>0</v>
      </c>
      <c r="AP661" s="14">
        <v>0.3</v>
      </c>
      <c r="AQ661" s="14">
        <v>0</v>
      </c>
      <c r="AR661" s="15">
        <v>0</v>
      </c>
    </row>
    <row r="662" spans="1:44" x14ac:dyDescent="0.3">
      <c r="A662" t="s">
        <v>701</v>
      </c>
      <c r="B662">
        <v>1</v>
      </c>
      <c r="C662">
        <v>1</v>
      </c>
      <c r="D662">
        <v>0</v>
      </c>
      <c r="E662" t="s">
        <v>52</v>
      </c>
      <c r="F662" t="s">
        <v>32</v>
      </c>
      <c r="G662" s="11" t="s">
        <v>35</v>
      </c>
      <c r="H662" s="12">
        <v>1.8903709989260826</v>
      </c>
      <c r="I662">
        <v>-0.49597176115456199</v>
      </c>
      <c r="J662">
        <v>-0.49597176115456199</v>
      </c>
      <c r="K662">
        <v>2.8823145212352066</v>
      </c>
      <c r="L662">
        <v>1.0591124005804111</v>
      </c>
      <c r="M662">
        <v>1.2870126656622607</v>
      </c>
      <c r="N662">
        <v>1.3452360793101616E-2</v>
      </c>
      <c r="O662">
        <v>-0.49597176115456199</v>
      </c>
      <c r="P662">
        <v>-0.49597176115456199</v>
      </c>
      <c r="Q662">
        <v>-0.49597176115456199</v>
      </c>
      <c r="R662">
        <v>-0.49597176115456199</v>
      </c>
      <c r="S662">
        <v>-0.49597176115456199</v>
      </c>
      <c r="T662">
        <v>-0.49597176115456199</v>
      </c>
      <c r="U662">
        <v>-0.49597176115456199</v>
      </c>
      <c r="V662">
        <v>-0.13401251661280097</v>
      </c>
      <c r="W662">
        <v>-0.49597176115456199</v>
      </c>
      <c r="X662">
        <v>-0.34850688374865935</v>
      </c>
      <c r="Y662">
        <v>-0.45575406731658857</v>
      </c>
      <c r="Z662" s="11">
        <v>-0.40213047553262393</v>
      </c>
      <c r="AA662" s="13">
        <v>0</v>
      </c>
      <c r="AB662" s="14">
        <v>0</v>
      </c>
      <c r="AC662" s="14">
        <v>2.52</v>
      </c>
      <c r="AD662" s="14">
        <v>1.1599999999999999</v>
      </c>
      <c r="AE662" s="14">
        <v>1.33</v>
      </c>
      <c r="AF662" s="14">
        <v>0.38</v>
      </c>
      <c r="AG662" s="14">
        <v>0</v>
      </c>
      <c r="AH662" s="14">
        <v>0</v>
      </c>
      <c r="AI662" s="14">
        <v>0</v>
      </c>
      <c r="AJ662" s="14">
        <v>0</v>
      </c>
      <c r="AK662" s="14">
        <v>0</v>
      </c>
      <c r="AL662" s="14">
        <v>0</v>
      </c>
      <c r="AM662" s="14">
        <v>0</v>
      </c>
      <c r="AN662" s="14">
        <v>0.27</v>
      </c>
      <c r="AO662" s="14">
        <v>0</v>
      </c>
      <c r="AP662" s="14">
        <v>0.11</v>
      </c>
      <c r="AQ662" s="14">
        <v>0.03</v>
      </c>
      <c r="AR662" s="15">
        <v>7.0000000000000007E-2</v>
      </c>
    </row>
    <row r="663" spans="1:44" x14ac:dyDescent="0.3">
      <c r="A663" t="s">
        <v>702</v>
      </c>
      <c r="B663">
        <v>0</v>
      </c>
      <c r="C663">
        <v>0</v>
      </c>
      <c r="D663">
        <v>0</v>
      </c>
      <c r="E663" t="s">
        <v>55</v>
      </c>
      <c r="F663" t="s">
        <v>56</v>
      </c>
      <c r="G663" s="11" t="s">
        <v>35</v>
      </c>
      <c r="H663" s="12">
        <v>1.5015999584923398</v>
      </c>
      <c r="I663">
        <v>-0.49597176115456199</v>
      </c>
      <c r="J663">
        <v>2.4935434808014638</v>
      </c>
      <c r="K663">
        <v>-0.49597176115456199</v>
      </c>
      <c r="L663">
        <v>1.7562190937719506</v>
      </c>
      <c r="M663">
        <v>1.1663595841483403</v>
      </c>
      <c r="N663">
        <v>1.1127359923643756</v>
      </c>
      <c r="O663">
        <v>-0.49597176115456199</v>
      </c>
      <c r="P663">
        <v>-0.49597176115456199</v>
      </c>
      <c r="Q663">
        <v>-8.0388924828836417E-2</v>
      </c>
      <c r="R663">
        <v>-0.49597176115456199</v>
      </c>
      <c r="S663">
        <v>-0.49597176115456199</v>
      </c>
      <c r="T663">
        <v>-0.49597176115456199</v>
      </c>
      <c r="U663">
        <v>-0.49597176115456199</v>
      </c>
      <c r="V663">
        <v>-0.49597176115456199</v>
      </c>
      <c r="W663">
        <v>-0.49597176115456199</v>
      </c>
      <c r="X663">
        <v>-0.14741841455879215</v>
      </c>
      <c r="Y663">
        <v>-0.49597176115456199</v>
      </c>
      <c r="Z663" s="11">
        <v>-0.49597176115456199</v>
      </c>
      <c r="AA663" s="13">
        <v>0</v>
      </c>
      <c r="AB663" s="14">
        <v>2.23</v>
      </c>
      <c r="AC663" s="14">
        <v>0</v>
      </c>
      <c r="AD663" s="14">
        <v>1.68</v>
      </c>
      <c r="AE663" s="14">
        <v>1.24</v>
      </c>
      <c r="AF663" s="14">
        <v>1.2</v>
      </c>
      <c r="AG663" s="14">
        <v>0</v>
      </c>
      <c r="AH663" s="14">
        <v>0</v>
      </c>
      <c r="AI663" s="14">
        <v>0.31</v>
      </c>
      <c r="AJ663" s="14">
        <v>0</v>
      </c>
      <c r="AK663" s="14">
        <v>0</v>
      </c>
      <c r="AL663" s="14">
        <v>0</v>
      </c>
      <c r="AM663" s="14">
        <v>0</v>
      </c>
      <c r="AN663" s="14">
        <v>0</v>
      </c>
      <c r="AO663" s="14">
        <v>0</v>
      </c>
      <c r="AP663" s="14">
        <v>0.26</v>
      </c>
      <c r="AQ663" s="14">
        <v>0</v>
      </c>
      <c r="AR663" s="15">
        <v>0</v>
      </c>
    </row>
    <row r="664" spans="1:44" x14ac:dyDescent="0.3">
      <c r="A664" t="s">
        <v>703</v>
      </c>
      <c r="B664">
        <v>1</v>
      </c>
      <c r="C664">
        <v>1</v>
      </c>
      <c r="D664">
        <v>0</v>
      </c>
      <c r="E664" t="s">
        <v>52</v>
      </c>
      <c r="F664" t="s">
        <v>32</v>
      </c>
      <c r="G664" s="11" t="s">
        <v>40</v>
      </c>
      <c r="H664" s="12">
        <v>3.4454551606610564</v>
      </c>
      <c r="I664">
        <v>1.501507032798119</v>
      </c>
      <c r="J664">
        <v>2.4399198890174993</v>
      </c>
      <c r="K664">
        <v>-0.49597176115456199</v>
      </c>
      <c r="L664">
        <v>1.2736067677162695</v>
      </c>
      <c r="M664">
        <v>0.75077674782261472</v>
      </c>
      <c r="N664">
        <v>1.3452360793101616E-2</v>
      </c>
      <c r="O664">
        <v>0.76418264576860584</v>
      </c>
      <c r="P664">
        <v>-0.49597176115456199</v>
      </c>
      <c r="Q664">
        <v>-0.49597176115456199</v>
      </c>
      <c r="R664">
        <v>-0.49597176115456199</v>
      </c>
      <c r="S664">
        <v>-0.49597176115456199</v>
      </c>
      <c r="T664">
        <v>-0.49597176115456199</v>
      </c>
      <c r="U664">
        <v>-0.49597176115456199</v>
      </c>
      <c r="V664">
        <v>-0.49597176115456199</v>
      </c>
      <c r="W664">
        <v>-0.49597176115456199</v>
      </c>
      <c r="X664">
        <v>-0.26807149607271247</v>
      </c>
      <c r="Y664">
        <v>-0.49597176115456199</v>
      </c>
      <c r="Z664" s="11">
        <v>-0.28147739401870359</v>
      </c>
      <c r="AA664" s="13">
        <v>1.49</v>
      </c>
      <c r="AB664" s="14">
        <v>2.19</v>
      </c>
      <c r="AC664" s="14">
        <v>0</v>
      </c>
      <c r="AD664" s="14">
        <v>1.32</v>
      </c>
      <c r="AE664" s="14">
        <v>0.93</v>
      </c>
      <c r="AF664" s="14">
        <v>0.38</v>
      </c>
      <c r="AG664" s="14">
        <v>0.94</v>
      </c>
      <c r="AH664" s="14">
        <v>0</v>
      </c>
      <c r="AI664" s="14">
        <v>0</v>
      </c>
      <c r="AJ664" s="14">
        <v>0</v>
      </c>
      <c r="AK664" s="14">
        <v>0</v>
      </c>
      <c r="AL664" s="14">
        <v>0</v>
      </c>
      <c r="AM664" s="14">
        <v>0</v>
      </c>
      <c r="AN664" s="14">
        <v>0</v>
      </c>
      <c r="AO664" s="14">
        <v>0</v>
      </c>
      <c r="AP664" s="14">
        <v>0.17</v>
      </c>
      <c r="AQ664" s="14">
        <v>0</v>
      </c>
      <c r="AR664" s="15">
        <v>0.16</v>
      </c>
    </row>
    <row r="665" spans="1:44" x14ac:dyDescent="0.3">
      <c r="A665" t="s">
        <v>704</v>
      </c>
      <c r="B665">
        <v>1</v>
      </c>
      <c r="C665">
        <v>1</v>
      </c>
      <c r="D665">
        <v>0</v>
      </c>
      <c r="E665" t="s">
        <v>46</v>
      </c>
      <c r="F665" t="s">
        <v>32</v>
      </c>
      <c r="G665" s="11" t="s">
        <v>35</v>
      </c>
      <c r="H665" s="12">
        <v>0.64362248994890647</v>
      </c>
      <c r="I665">
        <v>0.28157031971292451</v>
      </c>
      <c r="J665">
        <v>0.85802393139054389</v>
      </c>
      <c r="K665">
        <v>-0.49597176115456199</v>
      </c>
      <c r="L665">
        <v>1.7025955019879859</v>
      </c>
      <c r="M665">
        <v>0.32178801355089798</v>
      </c>
      <c r="N665">
        <v>0.24135262587495115</v>
      </c>
      <c r="O665">
        <v>-0.17423021045077444</v>
      </c>
      <c r="P665">
        <v>-0.49597176115456199</v>
      </c>
      <c r="Q665">
        <v>-0.49597176115456199</v>
      </c>
      <c r="R665">
        <v>-0.22785380223473903</v>
      </c>
      <c r="S665">
        <v>-0.49597176115456199</v>
      </c>
      <c r="T665">
        <v>-0.49597176115456199</v>
      </c>
      <c r="U665">
        <v>-0.49597176115456199</v>
      </c>
      <c r="V665">
        <v>-0.49597176115456199</v>
      </c>
      <c r="W665">
        <v>-0.49597176115456199</v>
      </c>
      <c r="X665">
        <v>-0.45575406731658857</v>
      </c>
      <c r="Y665">
        <v>-0.49597176115456199</v>
      </c>
      <c r="Z665" s="11">
        <v>-0.49597176115456199</v>
      </c>
      <c r="AA665" s="13">
        <v>0.57999999999999996</v>
      </c>
      <c r="AB665" s="14">
        <v>1.01</v>
      </c>
      <c r="AC665" s="14">
        <v>0</v>
      </c>
      <c r="AD665" s="14">
        <v>1.64</v>
      </c>
      <c r="AE665" s="14">
        <v>0.61</v>
      </c>
      <c r="AF665" s="14">
        <v>0.55000000000000004</v>
      </c>
      <c r="AG665" s="14">
        <v>0.24</v>
      </c>
      <c r="AH665" s="14">
        <v>0</v>
      </c>
      <c r="AI665" s="14">
        <v>0</v>
      </c>
      <c r="AJ665" s="14">
        <v>0.2</v>
      </c>
      <c r="AK665" s="14">
        <v>0</v>
      </c>
      <c r="AL665" s="14">
        <v>0</v>
      </c>
      <c r="AM665" s="14">
        <v>0</v>
      </c>
      <c r="AN665" s="14">
        <v>0</v>
      </c>
      <c r="AO665" s="14">
        <v>0</v>
      </c>
      <c r="AP665" s="14">
        <v>0.03</v>
      </c>
      <c r="AQ665" s="14">
        <v>0</v>
      </c>
      <c r="AR665" s="15">
        <v>0</v>
      </c>
    </row>
    <row r="666" spans="1:44" x14ac:dyDescent="0.3">
      <c r="A666" t="s">
        <v>705</v>
      </c>
      <c r="B666"/>
      <c r="C666"/>
      <c r="D666"/>
      <c r="E666" t="s">
        <v>46</v>
      </c>
      <c r="F666"/>
      <c r="G666" s="11" t="s">
        <v>35</v>
      </c>
      <c r="H666" s="12">
        <v>-1.1929855286518807</v>
      </c>
      <c r="I666">
        <v>-0.49597176115456199</v>
      </c>
      <c r="J666">
        <v>-0.49597176115456199</v>
      </c>
      <c r="K666">
        <v>-0.20104200634275673</v>
      </c>
      <c r="L666">
        <v>3.2040560719389939</v>
      </c>
      <c r="M666">
        <v>4.8931992131338786</v>
      </c>
      <c r="N666">
        <v>-0.24125970018073017</v>
      </c>
      <c r="O666">
        <v>-0.49597176115456199</v>
      </c>
      <c r="P666">
        <v>-0.49597176115456199</v>
      </c>
      <c r="Q666">
        <v>-0.49597176115456199</v>
      </c>
      <c r="R666">
        <v>-0.49597176115456199</v>
      </c>
      <c r="S666">
        <v>-0.49597176115456199</v>
      </c>
      <c r="T666">
        <v>-0.49597176115456199</v>
      </c>
      <c r="U666">
        <v>0.87142982933653512</v>
      </c>
      <c r="V666">
        <v>-0.49597176115456199</v>
      </c>
      <c r="W666">
        <v>-0.49597176115456199</v>
      </c>
      <c r="X666">
        <v>-0.49597176115456199</v>
      </c>
      <c r="Y666">
        <v>-0.49597176115456199</v>
      </c>
      <c r="Z666" s="11">
        <v>6.7075952577066181E-2</v>
      </c>
      <c r="AA666" s="13">
        <v>0</v>
      </c>
      <c r="AB666" s="14">
        <v>0</v>
      </c>
      <c r="AC666" s="14">
        <v>0.22</v>
      </c>
      <c r="AD666" s="14">
        <v>2.76</v>
      </c>
      <c r="AE666" s="14">
        <v>4.0199999999999996</v>
      </c>
      <c r="AF666" s="14">
        <v>0.19</v>
      </c>
      <c r="AG666" s="14">
        <v>0</v>
      </c>
      <c r="AH666" s="14">
        <v>0</v>
      </c>
      <c r="AI666" s="14">
        <v>0</v>
      </c>
      <c r="AJ666" s="14">
        <v>0</v>
      </c>
      <c r="AK666" s="14">
        <v>0</v>
      </c>
      <c r="AL666" s="14">
        <v>0</v>
      </c>
      <c r="AM666" s="14">
        <v>1.02</v>
      </c>
      <c r="AN666" s="14">
        <v>0</v>
      </c>
      <c r="AO666" s="14">
        <v>0</v>
      </c>
      <c r="AP666" s="14">
        <v>0</v>
      </c>
      <c r="AQ666" s="14">
        <v>0</v>
      </c>
      <c r="AR666" s="15">
        <v>0.42</v>
      </c>
    </row>
    <row r="667" spans="1:44" x14ac:dyDescent="0.3">
      <c r="A667" t="s">
        <v>706</v>
      </c>
      <c r="B667">
        <v>0</v>
      </c>
      <c r="C667">
        <v>0</v>
      </c>
      <c r="D667">
        <v>1</v>
      </c>
      <c r="E667" t="s">
        <v>70</v>
      </c>
      <c r="F667" t="s">
        <v>71</v>
      </c>
      <c r="G667" s="11" t="s">
        <v>35</v>
      </c>
      <c r="H667" s="12">
        <v>1.1262348160045876</v>
      </c>
      <c r="I667">
        <v>0.38881750328085374</v>
      </c>
      <c r="J667">
        <v>1.0323006046884287</v>
      </c>
      <c r="K667">
        <v>-0.29488329196469476</v>
      </c>
      <c r="L667">
        <v>0.88483572728252624</v>
      </c>
      <c r="M667">
        <v>-0.49597176115456199</v>
      </c>
      <c r="N667">
        <v>-0.21444790428874788</v>
      </c>
      <c r="O667">
        <v>-0.20104200634275673</v>
      </c>
      <c r="P667">
        <v>-0.49597176115456199</v>
      </c>
      <c r="Q667">
        <v>-0.49597176115456199</v>
      </c>
      <c r="R667">
        <v>-0.49597176115456199</v>
      </c>
      <c r="S667">
        <v>-0.49597176115456199</v>
      </c>
      <c r="T667">
        <v>-0.49597176115456199</v>
      </c>
      <c r="U667">
        <v>-0.49597176115456199</v>
      </c>
      <c r="V667">
        <v>-0.49597176115456199</v>
      </c>
      <c r="W667">
        <v>-0.49597176115456199</v>
      </c>
      <c r="X667">
        <v>-0.40213047553262393</v>
      </c>
      <c r="Y667">
        <v>-0.49597176115456199</v>
      </c>
      <c r="Z667" s="11">
        <v>-0.18763610839676559</v>
      </c>
      <c r="AA667" s="13">
        <v>0.66</v>
      </c>
      <c r="AB667" s="14">
        <v>1.1399999999999999</v>
      </c>
      <c r="AC667" s="14">
        <v>0.15</v>
      </c>
      <c r="AD667" s="14">
        <v>1.03</v>
      </c>
      <c r="AE667" s="14">
        <v>0</v>
      </c>
      <c r="AF667" s="14">
        <v>0.21</v>
      </c>
      <c r="AG667" s="14">
        <v>0.22</v>
      </c>
      <c r="AH667" s="14">
        <v>0</v>
      </c>
      <c r="AI667" s="14">
        <v>0</v>
      </c>
      <c r="AJ667" s="14">
        <v>0</v>
      </c>
      <c r="AK667" s="14">
        <v>0</v>
      </c>
      <c r="AL667" s="14">
        <v>0</v>
      </c>
      <c r="AM667" s="14">
        <v>0</v>
      </c>
      <c r="AN667" s="14">
        <v>0</v>
      </c>
      <c r="AO667" s="14">
        <v>0</v>
      </c>
      <c r="AP667" s="14">
        <v>7.0000000000000007E-2</v>
      </c>
      <c r="AQ667" s="14">
        <v>0</v>
      </c>
      <c r="AR667" s="15">
        <v>0.23</v>
      </c>
    </row>
    <row r="668" spans="1:44" x14ac:dyDescent="0.3">
      <c r="A668" t="s">
        <v>707</v>
      </c>
      <c r="B668">
        <v>1</v>
      </c>
      <c r="C668">
        <v>1</v>
      </c>
      <c r="D668"/>
      <c r="E668" t="s">
        <v>52</v>
      </c>
      <c r="F668"/>
      <c r="G668" s="11" t="s">
        <v>40</v>
      </c>
      <c r="H668" s="12">
        <v>0.26825734746115437</v>
      </c>
      <c r="I668">
        <v>0.34859980944288027</v>
      </c>
      <c r="J668">
        <v>0.41562929917283609</v>
      </c>
      <c r="K668">
        <v>-0.49597176115456199</v>
      </c>
      <c r="L668">
        <v>3.4051445411288617</v>
      </c>
      <c r="M668">
        <v>3.9011627651305338</v>
      </c>
      <c r="N668">
        <v>0.76418264576860584</v>
      </c>
      <c r="O668">
        <v>0.20113493203697769</v>
      </c>
      <c r="P668">
        <v>-0.49597176115456199</v>
      </c>
      <c r="Q668">
        <v>-0.49597176115456199</v>
      </c>
      <c r="R668">
        <v>-0.49597176115456199</v>
      </c>
      <c r="S668">
        <v>-0.49597176115456199</v>
      </c>
      <c r="T668">
        <v>-0.49597176115456199</v>
      </c>
      <c r="U668">
        <v>-0.49597176115456199</v>
      </c>
      <c r="V668">
        <v>-0.49597176115456199</v>
      </c>
      <c r="W668">
        <v>-0.49597176115456199</v>
      </c>
      <c r="X668">
        <v>4.0264156685083936E-2</v>
      </c>
      <c r="Y668">
        <v>-0.49597176115456199</v>
      </c>
      <c r="Z668" s="11">
        <v>-0.42894227142460623</v>
      </c>
      <c r="AA668" s="13">
        <v>0.63</v>
      </c>
      <c r="AB668" s="14">
        <v>0.68</v>
      </c>
      <c r="AC668" s="14">
        <v>0</v>
      </c>
      <c r="AD668" s="14">
        <v>2.91</v>
      </c>
      <c r="AE668" s="14">
        <v>3.28</v>
      </c>
      <c r="AF668" s="14">
        <v>0.94</v>
      </c>
      <c r="AG668" s="14">
        <v>0.52</v>
      </c>
      <c r="AH668" s="14">
        <v>0</v>
      </c>
      <c r="AI668" s="14">
        <v>0</v>
      </c>
      <c r="AJ668" s="14">
        <v>0</v>
      </c>
      <c r="AK668" s="14">
        <v>0</v>
      </c>
      <c r="AL668" s="14">
        <v>0</v>
      </c>
      <c r="AM668" s="14">
        <v>0</v>
      </c>
      <c r="AN668" s="14">
        <v>0</v>
      </c>
      <c r="AO668" s="14">
        <v>0</v>
      </c>
      <c r="AP668" s="14">
        <v>0.4</v>
      </c>
      <c r="AQ668" s="14">
        <v>0</v>
      </c>
      <c r="AR668" s="15">
        <v>0.05</v>
      </c>
    </row>
    <row r="669" spans="1:44" x14ac:dyDescent="0.3">
      <c r="A669" t="s">
        <v>708</v>
      </c>
      <c r="B669">
        <v>0</v>
      </c>
      <c r="C669">
        <v>0</v>
      </c>
      <c r="D669">
        <v>0</v>
      </c>
      <c r="E669" t="s">
        <v>55</v>
      </c>
      <c r="F669" t="s">
        <v>56</v>
      </c>
      <c r="G669" s="11" t="s">
        <v>40</v>
      </c>
      <c r="H669" s="12">
        <v>0.6570283878948977</v>
      </c>
      <c r="I669">
        <v>-0.20104200634275673</v>
      </c>
      <c r="J669">
        <v>1.2870126656622607</v>
      </c>
      <c r="K669">
        <v>-0.42894227142460623</v>
      </c>
      <c r="L669">
        <v>2.0109311547457827</v>
      </c>
      <c r="M669">
        <v>4.4910222747541448</v>
      </c>
      <c r="N669">
        <v>-0.13401251661280097</v>
      </c>
      <c r="O669">
        <v>4.646284711045782E-5</v>
      </c>
      <c r="P669">
        <v>-0.49597176115456199</v>
      </c>
      <c r="Q669">
        <v>-0.49597176115456199</v>
      </c>
      <c r="R669">
        <v>-0.49597176115456199</v>
      </c>
      <c r="S669">
        <v>-0.49597176115456199</v>
      </c>
      <c r="T669">
        <v>-0.49597176115456199</v>
      </c>
      <c r="U669">
        <v>-0.49597176115456199</v>
      </c>
      <c r="V669">
        <v>-0.49597176115456199</v>
      </c>
      <c r="W669">
        <v>-0.49597176115456199</v>
      </c>
      <c r="X669">
        <v>-0.38872457758663276</v>
      </c>
      <c r="Y669">
        <v>-0.49597176115456199</v>
      </c>
      <c r="Z669" s="11">
        <v>-0.49597176115456199</v>
      </c>
      <c r="AA669" s="13">
        <v>0.22</v>
      </c>
      <c r="AB669" s="14">
        <v>1.33</v>
      </c>
      <c r="AC669" s="14">
        <v>0.05</v>
      </c>
      <c r="AD669" s="14">
        <v>1.87</v>
      </c>
      <c r="AE669" s="14">
        <v>3.72</v>
      </c>
      <c r="AF669" s="14">
        <v>0.27</v>
      </c>
      <c r="AG669" s="14">
        <v>0.37</v>
      </c>
      <c r="AH669" s="14">
        <v>0</v>
      </c>
      <c r="AI669" s="14">
        <v>0</v>
      </c>
      <c r="AJ669" s="14">
        <v>0</v>
      </c>
      <c r="AK669" s="14">
        <v>0</v>
      </c>
      <c r="AL669" s="14">
        <v>0</v>
      </c>
      <c r="AM669" s="14">
        <v>0</v>
      </c>
      <c r="AN669" s="14">
        <v>0</v>
      </c>
      <c r="AO669" s="14">
        <v>0</v>
      </c>
      <c r="AP669" s="14">
        <v>0.08</v>
      </c>
      <c r="AQ669" s="14">
        <v>0</v>
      </c>
      <c r="AR669" s="15">
        <v>0</v>
      </c>
    </row>
    <row r="670" spans="1:44" x14ac:dyDescent="0.3">
      <c r="A670" t="s">
        <v>709</v>
      </c>
      <c r="B670">
        <v>1</v>
      </c>
      <c r="C670">
        <v>1</v>
      </c>
      <c r="D670"/>
      <c r="E670" t="s">
        <v>46</v>
      </c>
      <c r="F670"/>
      <c r="G670" s="11" t="s">
        <v>35</v>
      </c>
      <c r="H670" s="12">
        <v>2.3729833249817638</v>
      </c>
      <c r="I670">
        <v>-8.0388924828836417E-2</v>
      </c>
      <c r="J670">
        <v>2.9493440109651621</v>
      </c>
      <c r="K670">
        <v>-0.49597176115456199</v>
      </c>
      <c r="L670">
        <v>2.3997021951795259</v>
      </c>
      <c r="M670">
        <v>0.67034136014666768</v>
      </c>
      <c r="N670">
        <v>0.50947058479477403</v>
      </c>
      <c r="O670">
        <v>8.0481850523057341E-2</v>
      </c>
      <c r="P670">
        <v>-0.49597176115456199</v>
      </c>
      <c r="Q670">
        <v>-0.49597176115456199</v>
      </c>
      <c r="R670">
        <v>-0.49597176115456199</v>
      </c>
      <c r="S670">
        <v>-0.49597176115456199</v>
      </c>
      <c r="T670">
        <v>-0.49597176115456199</v>
      </c>
      <c r="U670">
        <v>-0.49597176115456199</v>
      </c>
      <c r="V670">
        <v>-0.49597176115456199</v>
      </c>
      <c r="W670">
        <v>-0.49597176115456199</v>
      </c>
      <c r="X670">
        <v>-0.28147739401870359</v>
      </c>
      <c r="Y670">
        <v>-0.49597176115456199</v>
      </c>
      <c r="Z670" s="11">
        <v>-0.34850688374865935</v>
      </c>
      <c r="AA670" s="13">
        <v>0.31</v>
      </c>
      <c r="AB670" s="14">
        <v>2.57</v>
      </c>
      <c r="AC670" s="14">
        <v>0</v>
      </c>
      <c r="AD670" s="14">
        <v>2.16</v>
      </c>
      <c r="AE670" s="14">
        <v>0.87</v>
      </c>
      <c r="AF670" s="14">
        <v>0.75</v>
      </c>
      <c r="AG670" s="14">
        <v>0.43</v>
      </c>
      <c r="AH670" s="14">
        <v>0</v>
      </c>
      <c r="AI670" s="14">
        <v>0</v>
      </c>
      <c r="AJ670" s="14">
        <v>0</v>
      </c>
      <c r="AK670" s="14">
        <v>0</v>
      </c>
      <c r="AL670" s="14">
        <v>0</v>
      </c>
      <c r="AM670" s="14">
        <v>0</v>
      </c>
      <c r="AN670" s="14">
        <v>0</v>
      </c>
      <c r="AO670" s="14">
        <v>0</v>
      </c>
      <c r="AP670" s="14">
        <v>0.16</v>
      </c>
      <c r="AQ670" s="14">
        <v>0</v>
      </c>
      <c r="AR670" s="15">
        <v>0.11</v>
      </c>
    </row>
    <row r="671" spans="1:44" x14ac:dyDescent="0.3">
      <c r="A671" t="s">
        <v>710</v>
      </c>
      <c r="B671">
        <v>1</v>
      </c>
      <c r="C671">
        <v>1</v>
      </c>
      <c r="D671"/>
      <c r="E671" t="s">
        <v>46</v>
      </c>
      <c r="F671"/>
      <c r="G671" s="11" t="s">
        <v>40</v>
      </c>
      <c r="H671" s="12">
        <v>1.1798584077885523</v>
      </c>
      <c r="I671">
        <v>-0.49597176115456199</v>
      </c>
      <c r="J671">
        <v>1.4612893389601456</v>
      </c>
      <c r="K671">
        <v>0.21454082998296883</v>
      </c>
      <c r="L671">
        <v>-0.49597176115456199</v>
      </c>
      <c r="M671">
        <v>0.58990597247072096</v>
      </c>
      <c r="N671">
        <v>4.646284711045782E-5</v>
      </c>
      <c r="O671">
        <v>-0.49597176115456199</v>
      </c>
      <c r="P671">
        <v>-0.49597176115456199</v>
      </c>
      <c r="Q671">
        <v>-0.49597176115456199</v>
      </c>
      <c r="R671">
        <v>-0.49597176115456199</v>
      </c>
      <c r="S671">
        <v>-0.49597176115456199</v>
      </c>
      <c r="T671">
        <v>-0.49597176115456199</v>
      </c>
      <c r="U671">
        <v>-0.49597176115456199</v>
      </c>
      <c r="V671">
        <v>-0.49597176115456199</v>
      </c>
      <c r="W671">
        <v>-0.49597176115456199</v>
      </c>
      <c r="X671">
        <v>-0.49597176115456199</v>
      </c>
      <c r="Y671">
        <v>-5.3577128936854103E-2</v>
      </c>
      <c r="Z671" s="11">
        <v>-0.49597176115456199</v>
      </c>
      <c r="AA671" s="13">
        <v>0</v>
      </c>
      <c r="AB671" s="14">
        <v>1.46</v>
      </c>
      <c r="AC671" s="14">
        <v>0.53</v>
      </c>
      <c r="AD671" s="14">
        <v>0</v>
      </c>
      <c r="AE671" s="14">
        <v>0.81</v>
      </c>
      <c r="AF671" s="14">
        <v>0.37</v>
      </c>
      <c r="AG671" s="14">
        <v>0</v>
      </c>
      <c r="AH671" s="14">
        <v>0</v>
      </c>
      <c r="AI671" s="14">
        <v>0</v>
      </c>
      <c r="AJ671" s="14">
        <v>0</v>
      </c>
      <c r="AK671" s="14">
        <v>0</v>
      </c>
      <c r="AL671" s="14">
        <v>0</v>
      </c>
      <c r="AM671" s="14">
        <v>0</v>
      </c>
      <c r="AN671" s="14">
        <v>0</v>
      </c>
      <c r="AO671" s="14">
        <v>0</v>
      </c>
      <c r="AP671" s="14">
        <v>0</v>
      </c>
      <c r="AQ671" s="14">
        <v>0.33</v>
      </c>
      <c r="AR671" s="15">
        <v>0</v>
      </c>
    </row>
    <row r="672" spans="1:44" x14ac:dyDescent="0.3">
      <c r="A672" t="s">
        <v>711</v>
      </c>
      <c r="B672">
        <v>0</v>
      </c>
      <c r="C672">
        <v>0</v>
      </c>
      <c r="D672"/>
      <c r="E672" t="s">
        <v>55</v>
      </c>
      <c r="F672"/>
      <c r="G672" s="11" t="s">
        <v>35</v>
      </c>
      <c r="H672" s="12">
        <v>2.3327656311437912</v>
      </c>
      <c r="I672">
        <v>0.84461803344455277</v>
      </c>
      <c r="J672">
        <v>0.93845931906649094</v>
      </c>
      <c r="K672">
        <v>0.5496882786327475</v>
      </c>
      <c r="L672">
        <v>2.0511488485837557</v>
      </c>
      <c r="M672">
        <v>0.73737084987662349</v>
      </c>
      <c r="N672">
        <v>1.3452360793101616E-2</v>
      </c>
      <c r="O672">
        <v>0.24135262587495115</v>
      </c>
      <c r="P672">
        <v>-0.49597176115456199</v>
      </c>
      <c r="Q672">
        <v>-0.34850688374865935</v>
      </c>
      <c r="R672">
        <v>-0.49597176115456199</v>
      </c>
      <c r="S672">
        <v>-0.49597176115456199</v>
      </c>
      <c r="T672">
        <v>-0.49597176115456199</v>
      </c>
      <c r="U672">
        <v>-0.49597176115456199</v>
      </c>
      <c r="V672">
        <v>-0.49597176115456199</v>
      </c>
      <c r="W672">
        <v>-0.49597176115456199</v>
      </c>
      <c r="X672">
        <v>-0.14741841455879215</v>
      </c>
      <c r="Y672">
        <v>-0.49597176115456199</v>
      </c>
      <c r="Z672" s="11">
        <v>-0.49597176115456199</v>
      </c>
      <c r="AA672" s="13">
        <v>1</v>
      </c>
      <c r="AB672" s="14">
        <v>1.07</v>
      </c>
      <c r="AC672" s="14">
        <v>0.78</v>
      </c>
      <c r="AD672" s="14">
        <v>1.9</v>
      </c>
      <c r="AE672" s="14">
        <v>0.92</v>
      </c>
      <c r="AF672" s="14">
        <v>0.38</v>
      </c>
      <c r="AG672" s="14">
        <v>0.55000000000000004</v>
      </c>
      <c r="AH672" s="14">
        <v>0</v>
      </c>
      <c r="AI672" s="14">
        <v>0.11</v>
      </c>
      <c r="AJ672" s="14">
        <v>0</v>
      </c>
      <c r="AK672" s="14">
        <v>0</v>
      </c>
      <c r="AL672" s="14">
        <v>0</v>
      </c>
      <c r="AM672" s="14">
        <v>0</v>
      </c>
      <c r="AN672" s="14">
        <v>0</v>
      </c>
      <c r="AO672" s="14">
        <v>0</v>
      </c>
      <c r="AP672" s="14">
        <v>0.26</v>
      </c>
      <c r="AQ672" s="14">
        <v>0</v>
      </c>
      <c r="AR672" s="15">
        <v>0</v>
      </c>
    </row>
    <row r="673" spans="1:44" x14ac:dyDescent="0.3">
      <c r="A673" t="s">
        <v>712</v>
      </c>
      <c r="B673">
        <v>0</v>
      </c>
      <c r="C673">
        <v>0</v>
      </c>
      <c r="D673">
        <v>1</v>
      </c>
      <c r="E673" t="s">
        <v>70</v>
      </c>
      <c r="F673" t="s">
        <v>71</v>
      </c>
      <c r="G673" s="11" t="s">
        <v>35</v>
      </c>
      <c r="H673" s="12">
        <v>5.2954690772078337</v>
      </c>
      <c r="I673">
        <v>2.0779606444757381</v>
      </c>
      <c r="J673">
        <v>2.7884732356132691</v>
      </c>
      <c r="K673">
        <v>0.42903519711882709</v>
      </c>
      <c r="L673">
        <v>2.3058609095575875</v>
      </c>
      <c r="M673">
        <v>1.1261418903103668</v>
      </c>
      <c r="N673">
        <v>0.48265878890279174</v>
      </c>
      <c r="O673">
        <v>4.0264156685083936E-2</v>
      </c>
      <c r="P673">
        <v>-0.49597176115456199</v>
      </c>
      <c r="Q673">
        <v>-0.49597176115456199</v>
      </c>
      <c r="R673">
        <v>-0.49597176115456199</v>
      </c>
      <c r="S673">
        <v>-0.49597176115456199</v>
      </c>
      <c r="T673">
        <v>-0.49597176115456199</v>
      </c>
      <c r="U673">
        <v>-0.49597176115456199</v>
      </c>
      <c r="V673">
        <v>-0.49597176115456199</v>
      </c>
      <c r="W673">
        <v>-0.49597176115456199</v>
      </c>
      <c r="X673">
        <v>-0.18763610839676559</v>
      </c>
      <c r="Y673">
        <v>-0.49597176115456199</v>
      </c>
      <c r="Z673" s="11">
        <v>-0.49597176115456199</v>
      </c>
      <c r="AA673" s="13">
        <v>1.92</v>
      </c>
      <c r="AB673" s="14">
        <v>2.4500000000000002</v>
      </c>
      <c r="AC673" s="14">
        <v>0.69</v>
      </c>
      <c r="AD673" s="14">
        <v>2.09</v>
      </c>
      <c r="AE673" s="14">
        <v>1.21</v>
      </c>
      <c r="AF673" s="14">
        <v>0.73</v>
      </c>
      <c r="AG673" s="14">
        <v>0.4</v>
      </c>
      <c r="AH673" s="14">
        <v>0</v>
      </c>
      <c r="AI673" s="14">
        <v>0</v>
      </c>
      <c r="AJ673" s="14">
        <v>0</v>
      </c>
      <c r="AK673" s="14">
        <v>0</v>
      </c>
      <c r="AL673" s="14">
        <v>0</v>
      </c>
      <c r="AM673" s="14">
        <v>0</v>
      </c>
      <c r="AN673" s="14">
        <v>0</v>
      </c>
      <c r="AO673" s="14">
        <v>0</v>
      </c>
      <c r="AP673" s="14">
        <v>0.23</v>
      </c>
      <c r="AQ673" s="14">
        <v>0</v>
      </c>
      <c r="AR673" s="15">
        <v>0</v>
      </c>
    </row>
    <row r="674" spans="1:44" x14ac:dyDescent="0.3">
      <c r="A674" t="s">
        <v>713</v>
      </c>
      <c r="B674">
        <v>0</v>
      </c>
      <c r="C674">
        <v>0</v>
      </c>
      <c r="D674">
        <v>1</v>
      </c>
      <c r="E674" t="s">
        <v>70</v>
      </c>
      <c r="F674" t="s">
        <v>71</v>
      </c>
      <c r="G674" s="11" t="s">
        <v>35</v>
      </c>
      <c r="H674" s="12">
        <v>1.0592053262746317</v>
      </c>
      <c r="I674">
        <v>-0.49597176115456199</v>
      </c>
      <c r="J674">
        <v>2.0511488485837557</v>
      </c>
      <c r="K674">
        <v>-0.49597176115456199</v>
      </c>
      <c r="L674">
        <v>0.56309417657873873</v>
      </c>
      <c r="M674">
        <v>-0.49597176115456199</v>
      </c>
      <c r="N674">
        <v>-0.48256586320857081</v>
      </c>
      <c r="O674">
        <v>-0.49597176115456199</v>
      </c>
      <c r="P674">
        <v>-0.49597176115456199</v>
      </c>
      <c r="Q674">
        <v>-0.49597176115456199</v>
      </c>
      <c r="R674">
        <v>-0.49597176115456199</v>
      </c>
      <c r="S674">
        <v>-0.49597176115456199</v>
      </c>
      <c r="T674">
        <v>-0.49597176115456199</v>
      </c>
      <c r="U674">
        <v>-0.49597176115456199</v>
      </c>
      <c r="V674">
        <v>-0.49597176115456199</v>
      </c>
      <c r="W674">
        <v>-0.49597176115456199</v>
      </c>
      <c r="X674">
        <v>-0.38872457758663276</v>
      </c>
      <c r="Y674">
        <v>1.2602008697702785</v>
      </c>
      <c r="Z674" s="11">
        <v>-0.49597176115456199</v>
      </c>
      <c r="AA674" s="13">
        <v>0</v>
      </c>
      <c r="AB674" s="14">
        <v>1.9</v>
      </c>
      <c r="AC674" s="14">
        <v>0</v>
      </c>
      <c r="AD674" s="14">
        <v>0.79</v>
      </c>
      <c r="AE674" s="14">
        <v>0</v>
      </c>
      <c r="AF674" s="14">
        <v>0.01</v>
      </c>
      <c r="AG674" s="14">
        <v>0</v>
      </c>
      <c r="AH674" s="14">
        <v>0</v>
      </c>
      <c r="AI674" s="14">
        <v>0</v>
      </c>
      <c r="AJ674" s="14">
        <v>0</v>
      </c>
      <c r="AK674" s="14">
        <v>0</v>
      </c>
      <c r="AL674" s="14">
        <v>0</v>
      </c>
      <c r="AM674" s="14">
        <v>0</v>
      </c>
      <c r="AN674" s="14">
        <v>0</v>
      </c>
      <c r="AO674" s="14">
        <v>0</v>
      </c>
      <c r="AP674" s="14">
        <v>0.08</v>
      </c>
      <c r="AQ674" s="14">
        <v>1.31</v>
      </c>
      <c r="AR674" s="15">
        <v>0</v>
      </c>
    </row>
    <row r="675" spans="1:44" x14ac:dyDescent="0.3">
      <c r="A675" t="s">
        <v>714</v>
      </c>
      <c r="B675">
        <v>1</v>
      </c>
      <c r="C675">
        <v>0</v>
      </c>
      <c r="D675"/>
      <c r="E675" t="s">
        <v>70</v>
      </c>
      <c r="F675"/>
      <c r="G675" s="11" t="s">
        <v>40</v>
      </c>
      <c r="H675" s="12">
        <v>-0.13391959091857999</v>
      </c>
      <c r="I675">
        <v>-0.49597176115456199</v>
      </c>
      <c r="J675">
        <v>0.56309417657873873</v>
      </c>
      <c r="K675">
        <v>-0.20104200634275673</v>
      </c>
      <c r="L675">
        <v>1.4881011348521278</v>
      </c>
      <c r="M675">
        <v>1.5551306245820835</v>
      </c>
      <c r="N675">
        <v>-0.49597176115456199</v>
      </c>
      <c r="O675">
        <v>-0.49597176115456199</v>
      </c>
      <c r="P675">
        <v>-0.49597176115456199</v>
      </c>
      <c r="Q675">
        <v>-0.49597176115456199</v>
      </c>
      <c r="R675">
        <v>-0.49597176115456199</v>
      </c>
      <c r="S675">
        <v>-0.49597176115456199</v>
      </c>
      <c r="T675">
        <v>-0.49597176115456199</v>
      </c>
      <c r="U675">
        <v>-0.49597176115456199</v>
      </c>
      <c r="V675">
        <v>-0.49597176115456199</v>
      </c>
      <c r="W675">
        <v>-0.49597176115456199</v>
      </c>
      <c r="X675">
        <v>-0.49597176115456199</v>
      </c>
      <c r="Y675">
        <v>-0.49597176115456199</v>
      </c>
      <c r="Z675" s="11">
        <v>-0.30828918991068588</v>
      </c>
      <c r="AA675" s="13">
        <v>0</v>
      </c>
      <c r="AB675" s="14">
        <v>0.79</v>
      </c>
      <c r="AC675" s="14">
        <v>0.22</v>
      </c>
      <c r="AD675" s="14">
        <v>1.48</v>
      </c>
      <c r="AE675" s="14">
        <v>1.53</v>
      </c>
      <c r="AF675" s="14">
        <v>0</v>
      </c>
      <c r="AG675" s="14">
        <v>0</v>
      </c>
      <c r="AH675" s="14">
        <v>0</v>
      </c>
      <c r="AI675" s="14">
        <v>0</v>
      </c>
      <c r="AJ675" s="14">
        <v>0</v>
      </c>
      <c r="AK675" s="14">
        <v>0</v>
      </c>
      <c r="AL675" s="14">
        <v>0</v>
      </c>
      <c r="AM675" s="14">
        <v>0</v>
      </c>
      <c r="AN675" s="14">
        <v>0</v>
      </c>
      <c r="AO675" s="14">
        <v>0</v>
      </c>
      <c r="AP675" s="14">
        <v>0</v>
      </c>
      <c r="AQ675" s="14">
        <v>0</v>
      </c>
      <c r="AR675" s="15">
        <v>0.14000000000000001</v>
      </c>
    </row>
    <row r="676" spans="1:44" x14ac:dyDescent="0.3">
      <c r="A676" t="s">
        <v>715</v>
      </c>
      <c r="B676">
        <v>1</v>
      </c>
      <c r="C676">
        <v>1</v>
      </c>
      <c r="D676"/>
      <c r="E676" t="s">
        <v>46</v>
      </c>
      <c r="F676"/>
      <c r="G676" s="11" t="s">
        <v>35</v>
      </c>
      <c r="H676" s="12">
        <v>1.7563120194661717</v>
      </c>
      <c r="I676">
        <v>0.24135262587495115</v>
      </c>
      <c r="J676">
        <v>2.0109311547457827</v>
      </c>
      <c r="K676">
        <v>-0.49597176115456199</v>
      </c>
      <c r="L676">
        <v>2.8823145212352066</v>
      </c>
      <c r="M676">
        <v>-0.49597176115456199</v>
      </c>
      <c r="N676">
        <v>-6.6983026882845256E-2</v>
      </c>
      <c r="O676">
        <v>0.16091723819900422</v>
      </c>
      <c r="P676">
        <v>-0.49597176115456199</v>
      </c>
      <c r="Q676">
        <v>-0.49597176115456199</v>
      </c>
      <c r="R676">
        <v>-0.49597176115456199</v>
      </c>
      <c r="S676">
        <v>-0.49597176115456199</v>
      </c>
      <c r="T676">
        <v>-0.49597176115456199</v>
      </c>
      <c r="U676">
        <v>-0.49597176115456199</v>
      </c>
      <c r="V676">
        <v>-0.49597176115456199</v>
      </c>
      <c r="W676">
        <v>-0.49597176115456199</v>
      </c>
      <c r="X676">
        <v>-0.28147739401870359</v>
      </c>
      <c r="Y676">
        <v>-0.49597176115456199</v>
      </c>
      <c r="Z676" s="11">
        <v>-0.49597176115456199</v>
      </c>
      <c r="AA676" s="13">
        <v>0.55000000000000004</v>
      </c>
      <c r="AB676" s="14">
        <v>1.87</v>
      </c>
      <c r="AC676" s="14">
        <v>0</v>
      </c>
      <c r="AD676" s="14">
        <v>2.52</v>
      </c>
      <c r="AE676" s="14">
        <v>0</v>
      </c>
      <c r="AF676" s="14">
        <v>0.32</v>
      </c>
      <c r="AG676" s="14">
        <v>0.49</v>
      </c>
      <c r="AH676" s="14">
        <v>0</v>
      </c>
      <c r="AI676" s="14">
        <v>0</v>
      </c>
      <c r="AJ676" s="14">
        <v>0</v>
      </c>
      <c r="AK676" s="14">
        <v>0</v>
      </c>
      <c r="AL676" s="14">
        <v>0</v>
      </c>
      <c r="AM676" s="14">
        <v>0</v>
      </c>
      <c r="AN676" s="14">
        <v>0</v>
      </c>
      <c r="AO676" s="14">
        <v>0</v>
      </c>
      <c r="AP676" s="14">
        <v>0.16</v>
      </c>
      <c r="AQ676" s="14">
        <v>0</v>
      </c>
      <c r="AR676" s="15">
        <v>0</v>
      </c>
    </row>
    <row r="677" spans="1:44" x14ac:dyDescent="0.3">
      <c r="A677" t="s">
        <v>716</v>
      </c>
      <c r="B677">
        <v>0</v>
      </c>
      <c r="C677">
        <v>1</v>
      </c>
      <c r="D677">
        <v>1</v>
      </c>
      <c r="E677" t="s">
        <v>70</v>
      </c>
      <c r="F677" t="s">
        <v>34</v>
      </c>
      <c r="G677" s="11" t="s">
        <v>35</v>
      </c>
      <c r="H677" s="12">
        <v>1.4613822646543668</v>
      </c>
      <c r="I677">
        <v>-0.49597176115456199</v>
      </c>
      <c r="J677">
        <v>1.0054888087964466</v>
      </c>
      <c r="K677">
        <v>0.95186521701248206</v>
      </c>
      <c r="L677">
        <v>0.28157031971292451</v>
      </c>
      <c r="M677">
        <v>1.86346627733988</v>
      </c>
      <c r="N677">
        <v>-0.40213047553262393</v>
      </c>
      <c r="O677">
        <v>-0.49597176115456199</v>
      </c>
      <c r="P677">
        <v>-0.49597176115456199</v>
      </c>
      <c r="Q677">
        <v>-0.36191278169465046</v>
      </c>
      <c r="R677">
        <v>-0.49597176115456199</v>
      </c>
      <c r="S677">
        <v>-0.49597176115456199</v>
      </c>
      <c r="T677">
        <v>-0.49597176115456199</v>
      </c>
      <c r="U677">
        <v>-0.49597176115456199</v>
      </c>
      <c r="V677">
        <v>-0.49597176115456199</v>
      </c>
      <c r="W677">
        <v>-0.49597176115456199</v>
      </c>
      <c r="X677">
        <v>-0.25466559812672135</v>
      </c>
      <c r="Y677">
        <v>-0.49597176115456199</v>
      </c>
      <c r="Z677" s="11">
        <v>-0.49597176115456199</v>
      </c>
      <c r="AA677" s="13">
        <v>0</v>
      </c>
      <c r="AB677" s="14">
        <v>1.1200000000000001</v>
      </c>
      <c r="AC677" s="14">
        <v>1.08</v>
      </c>
      <c r="AD677" s="14">
        <v>0.57999999999999996</v>
      </c>
      <c r="AE677" s="14">
        <v>1.76</v>
      </c>
      <c r="AF677" s="14">
        <v>7.0000000000000007E-2</v>
      </c>
      <c r="AG677" s="14">
        <v>0</v>
      </c>
      <c r="AH677" s="14">
        <v>0</v>
      </c>
      <c r="AI677" s="14">
        <v>0.1</v>
      </c>
      <c r="AJ677" s="14">
        <v>0</v>
      </c>
      <c r="AK677" s="14">
        <v>0</v>
      </c>
      <c r="AL677" s="14">
        <v>0</v>
      </c>
      <c r="AM677" s="14">
        <v>0</v>
      </c>
      <c r="AN677" s="14">
        <v>0</v>
      </c>
      <c r="AO677" s="14">
        <v>0</v>
      </c>
      <c r="AP677" s="14">
        <v>0.18</v>
      </c>
      <c r="AQ677" s="14">
        <v>0</v>
      </c>
      <c r="AR677" s="15">
        <v>0</v>
      </c>
    </row>
    <row r="678" spans="1:44" x14ac:dyDescent="0.3">
      <c r="A678" t="s">
        <v>717</v>
      </c>
      <c r="B678">
        <v>1</v>
      </c>
      <c r="C678">
        <v>1</v>
      </c>
      <c r="D678">
        <v>0</v>
      </c>
      <c r="E678" t="s">
        <v>52</v>
      </c>
      <c r="F678" t="s">
        <v>32</v>
      </c>
      <c r="G678" s="11" t="s">
        <v>35</v>
      </c>
      <c r="H678" s="12">
        <v>-0.37522575394642077</v>
      </c>
      <c r="I678">
        <v>-0.49597176115456199</v>
      </c>
      <c r="J678">
        <v>-0.49597176115456199</v>
      </c>
      <c r="K678">
        <v>0.6167177683627032</v>
      </c>
      <c r="L678">
        <v>0.88483572728252624</v>
      </c>
      <c r="M678">
        <v>0.87142982933653512</v>
      </c>
      <c r="N678">
        <v>-0.49597176115456199</v>
      </c>
      <c r="O678">
        <v>-0.28147739401870359</v>
      </c>
      <c r="P678">
        <v>-0.49597176115456199</v>
      </c>
      <c r="Q678">
        <v>-0.49597176115456199</v>
      </c>
      <c r="R678">
        <v>-0.49597176115456199</v>
      </c>
      <c r="S678">
        <v>-0.49597176115456199</v>
      </c>
      <c r="T678">
        <v>-0.49597176115456199</v>
      </c>
      <c r="U678">
        <v>-0.40213047553262393</v>
      </c>
      <c r="V678">
        <v>-0.49597176115456199</v>
      </c>
      <c r="W678">
        <v>-0.49597176115456199</v>
      </c>
      <c r="X678">
        <v>-0.40213047553262393</v>
      </c>
      <c r="Y678">
        <v>-0.49597176115456199</v>
      </c>
      <c r="Z678" s="11">
        <v>-0.49597176115456199</v>
      </c>
      <c r="AA678" s="13">
        <v>0</v>
      </c>
      <c r="AB678" s="14">
        <v>0</v>
      </c>
      <c r="AC678" s="14">
        <v>0.83</v>
      </c>
      <c r="AD678" s="14">
        <v>1.03</v>
      </c>
      <c r="AE678" s="14">
        <v>1.02</v>
      </c>
      <c r="AF678" s="14">
        <v>0</v>
      </c>
      <c r="AG678" s="14">
        <v>0.16</v>
      </c>
      <c r="AH678" s="14">
        <v>0</v>
      </c>
      <c r="AI678" s="14">
        <v>0</v>
      </c>
      <c r="AJ678" s="14">
        <v>0</v>
      </c>
      <c r="AK678" s="14">
        <v>0</v>
      </c>
      <c r="AL678" s="14">
        <v>0</v>
      </c>
      <c r="AM678" s="14">
        <v>7.0000000000000007E-2</v>
      </c>
      <c r="AN678" s="14">
        <v>0</v>
      </c>
      <c r="AO678" s="14">
        <v>0</v>
      </c>
      <c r="AP678" s="14">
        <v>7.0000000000000007E-2</v>
      </c>
      <c r="AQ678" s="14">
        <v>0</v>
      </c>
      <c r="AR678" s="15">
        <v>0</v>
      </c>
    </row>
    <row r="679" spans="1:44" x14ac:dyDescent="0.3">
      <c r="A679" t="s">
        <v>718</v>
      </c>
      <c r="B679">
        <v>1</v>
      </c>
      <c r="C679">
        <v>1</v>
      </c>
      <c r="D679">
        <v>0</v>
      </c>
      <c r="E679" t="s">
        <v>46</v>
      </c>
      <c r="F679" t="s">
        <v>32</v>
      </c>
      <c r="G679" s="11" t="s">
        <v>40</v>
      </c>
      <c r="H679" s="12">
        <v>-0.1473254888645712</v>
      </c>
      <c r="I679">
        <v>0.24135262587495115</v>
      </c>
      <c r="J679">
        <v>0.10729364641503965</v>
      </c>
      <c r="K679">
        <v>-0.49597176115456199</v>
      </c>
      <c r="L679">
        <v>1.3808539512841986</v>
      </c>
      <c r="M679">
        <v>0.99208291085045552</v>
      </c>
      <c r="N679">
        <v>-0.29488329196469476</v>
      </c>
      <c r="O679">
        <v>-0.26807149607271247</v>
      </c>
      <c r="P679">
        <v>-0.49597176115456199</v>
      </c>
      <c r="Q679">
        <v>-0.49597176115456199</v>
      </c>
      <c r="R679">
        <v>-0.49597176115456199</v>
      </c>
      <c r="S679">
        <v>-0.49597176115456199</v>
      </c>
      <c r="T679">
        <v>-0.49597176115456199</v>
      </c>
      <c r="U679">
        <v>-0.49597176115456199</v>
      </c>
      <c r="V679">
        <v>-0.49597176115456199</v>
      </c>
      <c r="W679">
        <v>-0.49597176115456199</v>
      </c>
      <c r="X679">
        <v>-0.40213047553262393</v>
      </c>
      <c r="Y679">
        <v>-0.49597176115456199</v>
      </c>
      <c r="Z679" s="11">
        <v>-0.49597176115456199</v>
      </c>
      <c r="AA679" s="13">
        <v>0.55000000000000004</v>
      </c>
      <c r="AB679" s="14">
        <v>0.45</v>
      </c>
      <c r="AC679" s="14">
        <v>0</v>
      </c>
      <c r="AD679" s="14">
        <v>1.4</v>
      </c>
      <c r="AE679" s="14">
        <v>1.1100000000000001</v>
      </c>
      <c r="AF679" s="14">
        <v>0.15</v>
      </c>
      <c r="AG679" s="14">
        <v>0.17</v>
      </c>
      <c r="AH679" s="14">
        <v>0</v>
      </c>
      <c r="AI679" s="14">
        <v>0</v>
      </c>
      <c r="AJ679" s="14">
        <v>0</v>
      </c>
      <c r="AK679" s="14">
        <v>0</v>
      </c>
      <c r="AL679" s="14">
        <v>0</v>
      </c>
      <c r="AM679" s="14">
        <v>0</v>
      </c>
      <c r="AN679" s="14">
        <v>0</v>
      </c>
      <c r="AO679" s="14">
        <v>0</v>
      </c>
      <c r="AP679" s="14">
        <v>7.0000000000000007E-2</v>
      </c>
      <c r="AQ679" s="14">
        <v>0</v>
      </c>
      <c r="AR679" s="15">
        <v>0</v>
      </c>
    </row>
    <row r="680" spans="1:44" x14ac:dyDescent="0.3">
      <c r="A680" t="s">
        <v>719</v>
      </c>
      <c r="B680">
        <v>0</v>
      </c>
      <c r="C680">
        <v>0</v>
      </c>
      <c r="D680">
        <v>0</v>
      </c>
      <c r="E680" t="s">
        <v>55</v>
      </c>
      <c r="F680" t="s">
        <v>56</v>
      </c>
      <c r="G680" s="11" t="s">
        <v>35</v>
      </c>
      <c r="H680" s="12">
        <v>-1.487915283463686</v>
      </c>
      <c r="I680">
        <v>-0.49597176115456199</v>
      </c>
      <c r="J680">
        <v>-0.49597176115456199</v>
      </c>
      <c r="K680">
        <v>-0.49597176115456199</v>
      </c>
      <c r="L680">
        <v>2.238831419827632</v>
      </c>
      <c r="M680">
        <v>2.0243370526917737</v>
      </c>
      <c r="N680">
        <v>-0.10720072072081874</v>
      </c>
      <c r="O680">
        <v>-0.49597176115456199</v>
      </c>
      <c r="P680">
        <v>-0.49597176115456199</v>
      </c>
      <c r="Q680">
        <v>-0.49597176115456199</v>
      </c>
      <c r="R680">
        <v>-0.49597176115456199</v>
      </c>
      <c r="S680">
        <v>-0.49597176115456199</v>
      </c>
      <c r="T680">
        <v>-0.49597176115456199</v>
      </c>
      <c r="U680">
        <v>-0.49597176115456199</v>
      </c>
      <c r="V680">
        <v>-0.49597176115456199</v>
      </c>
      <c r="W680">
        <v>-0.49597176115456199</v>
      </c>
      <c r="X680">
        <v>-0.20104200634275673</v>
      </c>
      <c r="Y680">
        <v>-0.32169508785667705</v>
      </c>
      <c r="Z680" s="11">
        <v>-0.49597176115456199</v>
      </c>
      <c r="AA680" s="13">
        <v>0</v>
      </c>
      <c r="AB680" s="14">
        <v>0</v>
      </c>
      <c r="AC680" s="14">
        <v>0</v>
      </c>
      <c r="AD680" s="14">
        <v>2.04</v>
      </c>
      <c r="AE680" s="14">
        <v>1.88</v>
      </c>
      <c r="AF680" s="14">
        <v>0.28999999999999998</v>
      </c>
      <c r="AG680" s="14">
        <v>0</v>
      </c>
      <c r="AH680" s="14">
        <v>0</v>
      </c>
      <c r="AI680" s="14">
        <v>0</v>
      </c>
      <c r="AJ680" s="14">
        <v>0</v>
      </c>
      <c r="AK680" s="14">
        <v>0</v>
      </c>
      <c r="AL680" s="14">
        <v>0</v>
      </c>
      <c r="AM680" s="14">
        <v>0</v>
      </c>
      <c r="AN680" s="14">
        <v>0</v>
      </c>
      <c r="AO680" s="14">
        <v>0</v>
      </c>
      <c r="AP680" s="14">
        <v>0.22</v>
      </c>
      <c r="AQ680" s="14">
        <v>0.13</v>
      </c>
      <c r="AR680" s="15">
        <v>0</v>
      </c>
    </row>
    <row r="681" spans="1:44" x14ac:dyDescent="0.3">
      <c r="A681" t="s">
        <v>720</v>
      </c>
      <c r="B681">
        <v>0</v>
      </c>
      <c r="C681">
        <v>0</v>
      </c>
      <c r="D681">
        <v>1</v>
      </c>
      <c r="E681" t="s">
        <v>70</v>
      </c>
      <c r="F681" t="s">
        <v>71</v>
      </c>
      <c r="G681" s="11" t="s">
        <v>35</v>
      </c>
      <c r="H681" s="12">
        <v>0.1610101638932252</v>
      </c>
      <c r="I681">
        <v>-0.49597176115456199</v>
      </c>
      <c r="J681">
        <v>0.89824162522851736</v>
      </c>
      <c r="K681">
        <v>-0.24125970018073017</v>
      </c>
      <c r="L681">
        <v>3.1772442760470123</v>
      </c>
      <c r="M681">
        <v>0.57650007452472984</v>
      </c>
      <c r="N681">
        <v>0.26816442176693334</v>
      </c>
      <c r="O681">
        <v>-0.18763610839676559</v>
      </c>
      <c r="P681">
        <v>-0.49597176115456199</v>
      </c>
      <c r="Q681">
        <v>-0.49597176115456199</v>
      </c>
      <c r="R681">
        <v>-0.49597176115456199</v>
      </c>
      <c r="S681">
        <v>-0.49597176115456199</v>
      </c>
      <c r="T681">
        <v>-0.49597176115456199</v>
      </c>
      <c r="U681">
        <v>-0.17423021045077444</v>
      </c>
      <c r="V681">
        <v>-0.49597176115456199</v>
      </c>
      <c r="W681">
        <v>-0.49597176115456199</v>
      </c>
      <c r="X681">
        <v>-0.37531867964064158</v>
      </c>
      <c r="Y681">
        <v>-0.49597176115456199</v>
      </c>
      <c r="Z681" s="11">
        <v>-0.49597176115456199</v>
      </c>
      <c r="AA681" s="13">
        <v>0</v>
      </c>
      <c r="AB681" s="14">
        <v>1.04</v>
      </c>
      <c r="AC681" s="14">
        <v>0.19</v>
      </c>
      <c r="AD681" s="14">
        <v>2.74</v>
      </c>
      <c r="AE681" s="14">
        <v>0.8</v>
      </c>
      <c r="AF681" s="14">
        <v>0.56999999999999995</v>
      </c>
      <c r="AG681" s="14">
        <v>0.23</v>
      </c>
      <c r="AH681" s="14">
        <v>0</v>
      </c>
      <c r="AI681" s="14">
        <v>0</v>
      </c>
      <c r="AJ681" s="14">
        <v>0</v>
      </c>
      <c r="AK681" s="14">
        <v>0</v>
      </c>
      <c r="AL681" s="14">
        <v>0</v>
      </c>
      <c r="AM681" s="14">
        <v>0.24</v>
      </c>
      <c r="AN681" s="14">
        <v>0</v>
      </c>
      <c r="AO681" s="14">
        <v>0</v>
      </c>
      <c r="AP681" s="14">
        <v>0.09</v>
      </c>
      <c r="AQ681" s="14">
        <v>0</v>
      </c>
      <c r="AR681" s="15">
        <v>0</v>
      </c>
    </row>
    <row r="682" spans="1:44" x14ac:dyDescent="0.3">
      <c r="A682" t="s">
        <v>721</v>
      </c>
      <c r="B682">
        <v>1</v>
      </c>
      <c r="C682">
        <v>0</v>
      </c>
      <c r="D682"/>
      <c r="E682" t="s">
        <v>52</v>
      </c>
      <c r="F682"/>
      <c r="G682" s="11" t="s">
        <v>40</v>
      </c>
      <c r="H682" s="12">
        <v>-0.52269063135232341</v>
      </c>
      <c r="I682">
        <v>0.46925289095680056</v>
      </c>
      <c r="J682">
        <v>-0.49597176115456199</v>
      </c>
      <c r="K682">
        <v>-0.49597176115456199</v>
      </c>
      <c r="L682">
        <v>2.4935434808014638</v>
      </c>
      <c r="M682">
        <v>0.75077674782261472</v>
      </c>
      <c r="N682">
        <v>-0.46915996526257964</v>
      </c>
      <c r="O682">
        <v>-0.18763610839676559</v>
      </c>
      <c r="P682">
        <v>-0.49597176115456199</v>
      </c>
      <c r="Q682">
        <v>-0.49597176115456199</v>
      </c>
      <c r="R682">
        <v>-0.49597176115456199</v>
      </c>
      <c r="S682">
        <v>-0.49597176115456199</v>
      </c>
      <c r="T682">
        <v>-0.49597176115456199</v>
      </c>
      <c r="U682">
        <v>-0.49597176115456199</v>
      </c>
      <c r="V682">
        <v>-0.49597176115456199</v>
      </c>
      <c r="W682">
        <v>-0.49597176115456199</v>
      </c>
      <c r="X682">
        <v>-0.25466559812672135</v>
      </c>
      <c r="Y682">
        <v>-0.49597176115456199</v>
      </c>
      <c r="Z682" s="11">
        <v>-0.49597176115456199</v>
      </c>
      <c r="AA682" s="13">
        <v>0.72</v>
      </c>
      <c r="AB682" s="14">
        <v>0</v>
      </c>
      <c r="AC682" s="14">
        <v>0</v>
      </c>
      <c r="AD682" s="14">
        <v>2.23</v>
      </c>
      <c r="AE682" s="14">
        <v>0.93</v>
      </c>
      <c r="AF682" s="14">
        <v>0.02</v>
      </c>
      <c r="AG682" s="14">
        <v>0.23</v>
      </c>
      <c r="AH682" s="14">
        <v>0</v>
      </c>
      <c r="AI682" s="14">
        <v>0</v>
      </c>
      <c r="AJ682" s="14">
        <v>0</v>
      </c>
      <c r="AK682" s="14">
        <v>0</v>
      </c>
      <c r="AL682" s="14">
        <v>0</v>
      </c>
      <c r="AM682" s="14">
        <v>0</v>
      </c>
      <c r="AN682" s="14">
        <v>0</v>
      </c>
      <c r="AO682" s="14">
        <v>0</v>
      </c>
      <c r="AP682" s="14">
        <v>0.18</v>
      </c>
      <c r="AQ682" s="14">
        <v>0</v>
      </c>
      <c r="AR682" s="15">
        <v>0</v>
      </c>
    </row>
    <row r="683" spans="1:44" x14ac:dyDescent="0.3">
      <c r="A683" t="s">
        <v>722</v>
      </c>
      <c r="B683">
        <v>1</v>
      </c>
      <c r="C683">
        <v>1</v>
      </c>
      <c r="D683">
        <v>0</v>
      </c>
      <c r="E683" t="s">
        <v>52</v>
      </c>
      <c r="F683" t="s">
        <v>32</v>
      </c>
      <c r="G683" s="11" t="s">
        <v>35</v>
      </c>
      <c r="H683" s="12">
        <v>0.44253402075903919</v>
      </c>
      <c r="I683">
        <v>8.0481850523057341E-2</v>
      </c>
      <c r="J683">
        <v>0.3351939114968891</v>
      </c>
      <c r="K683">
        <v>2.6858258739092776E-2</v>
      </c>
      <c r="L683">
        <v>1.9170898691238445</v>
      </c>
      <c r="M683">
        <v>0.28157031971292451</v>
      </c>
      <c r="N683">
        <v>0.50947058479477403</v>
      </c>
      <c r="O683">
        <v>0.18772903409098654</v>
      </c>
      <c r="P683">
        <v>-0.49597176115456199</v>
      </c>
      <c r="Q683">
        <v>-0.49597176115456199</v>
      </c>
      <c r="R683">
        <v>-0.49597176115456199</v>
      </c>
      <c r="S683">
        <v>-0.49597176115456199</v>
      </c>
      <c r="T683">
        <v>-0.49597176115456199</v>
      </c>
      <c r="U683">
        <v>-0.49597176115456199</v>
      </c>
      <c r="V683">
        <v>-0.49597176115456199</v>
      </c>
      <c r="W683">
        <v>-0.49597176115456199</v>
      </c>
      <c r="X683">
        <v>-0.30828918991068588</v>
      </c>
      <c r="Y683">
        <v>-0.49597176115456199</v>
      </c>
      <c r="Z683" s="11">
        <v>-0.49597176115456199</v>
      </c>
      <c r="AA683" s="13">
        <v>0.43</v>
      </c>
      <c r="AB683" s="14">
        <v>0.62</v>
      </c>
      <c r="AC683" s="14">
        <v>0.39</v>
      </c>
      <c r="AD683" s="14">
        <v>1.8</v>
      </c>
      <c r="AE683" s="14">
        <v>0.57999999999999996</v>
      </c>
      <c r="AF683" s="14">
        <v>0.75</v>
      </c>
      <c r="AG683" s="14">
        <v>0.51</v>
      </c>
      <c r="AH683" s="14">
        <v>0</v>
      </c>
      <c r="AI683" s="14">
        <v>0</v>
      </c>
      <c r="AJ683" s="14">
        <v>0</v>
      </c>
      <c r="AK683" s="14">
        <v>0</v>
      </c>
      <c r="AL683" s="14">
        <v>0</v>
      </c>
      <c r="AM683" s="14">
        <v>0</v>
      </c>
      <c r="AN683" s="14">
        <v>0</v>
      </c>
      <c r="AO683" s="14">
        <v>0</v>
      </c>
      <c r="AP683" s="14">
        <v>0.14000000000000001</v>
      </c>
      <c r="AQ683" s="14">
        <v>0</v>
      </c>
      <c r="AR683" s="15">
        <v>0</v>
      </c>
    </row>
    <row r="684" spans="1:44" x14ac:dyDescent="0.3">
      <c r="A684" t="s">
        <v>723</v>
      </c>
      <c r="B684">
        <v>1</v>
      </c>
      <c r="C684">
        <v>1</v>
      </c>
      <c r="D684"/>
      <c r="E684" t="s">
        <v>52</v>
      </c>
      <c r="F684"/>
      <c r="G684" s="11" t="s">
        <v>35</v>
      </c>
      <c r="H684" s="12">
        <v>-4.0078305296642081E-2</v>
      </c>
      <c r="I684">
        <v>-0.49597176115456199</v>
      </c>
      <c r="J684">
        <v>0.72396495193063237</v>
      </c>
      <c r="K684">
        <v>-0.26807149607271247</v>
      </c>
      <c r="L684">
        <v>1.233389073878296</v>
      </c>
      <c r="M684">
        <v>0.85802393139054389</v>
      </c>
      <c r="N684">
        <v>-0.21444790428874788</v>
      </c>
      <c r="O684">
        <v>5.367005463107502E-2</v>
      </c>
      <c r="P684">
        <v>-0.49597176115456199</v>
      </c>
      <c r="Q684">
        <v>-0.49597176115456199</v>
      </c>
      <c r="R684">
        <v>-0.49597176115456199</v>
      </c>
      <c r="S684">
        <v>-0.49597176115456199</v>
      </c>
      <c r="T684">
        <v>-0.49597176115456199</v>
      </c>
      <c r="U684">
        <v>-0.49597176115456199</v>
      </c>
      <c r="V684">
        <v>-0.49597176115456199</v>
      </c>
      <c r="W684">
        <v>-0.49597176115456199</v>
      </c>
      <c r="X684">
        <v>-0.33510098580266823</v>
      </c>
      <c r="Y684">
        <v>-0.49597176115456199</v>
      </c>
      <c r="Z684" s="11">
        <v>-0.49597176115456199</v>
      </c>
      <c r="AA684" s="13">
        <v>0</v>
      </c>
      <c r="AB684" s="14">
        <v>0.91</v>
      </c>
      <c r="AC684" s="14">
        <v>0.17</v>
      </c>
      <c r="AD684" s="14">
        <v>1.29</v>
      </c>
      <c r="AE684" s="14">
        <v>1.01</v>
      </c>
      <c r="AF684" s="14">
        <v>0.21</v>
      </c>
      <c r="AG684" s="14">
        <v>0.41</v>
      </c>
      <c r="AH684" s="14">
        <v>0</v>
      </c>
      <c r="AI684" s="14">
        <v>0</v>
      </c>
      <c r="AJ684" s="14">
        <v>0</v>
      </c>
      <c r="AK684" s="14">
        <v>0</v>
      </c>
      <c r="AL684" s="14">
        <v>0</v>
      </c>
      <c r="AM684" s="14">
        <v>0</v>
      </c>
      <c r="AN684" s="14">
        <v>0</v>
      </c>
      <c r="AO684" s="14">
        <v>0</v>
      </c>
      <c r="AP684" s="14">
        <v>0.12</v>
      </c>
      <c r="AQ684" s="14">
        <v>0</v>
      </c>
      <c r="AR684" s="15">
        <v>0</v>
      </c>
    </row>
    <row r="685" spans="1:44" x14ac:dyDescent="0.3">
      <c r="A685" t="s">
        <v>724</v>
      </c>
      <c r="B685">
        <v>1</v>
      </c>
      <c r="C685">
        <v>1</v>
      </c>
      <c r="D685">
        <v>0</v>
      </c>
      <c r="E685" t="s">
        <v>46</v>
      </c>
      <c r="F685" t="s">
        <v>32</v>
      </c>
      <c r="G685" s="11" t="s">
        <v>40</v>
      </c>
      <c r="H685" s="12">
        <v>-0.17413728475655355</v>
      </c>
      <c r="I685">
        <v>-0.49597176115456199</v>
      </c>
      <c r="J685">
        <v>0.81780623755257043</v>
      </c>
      <c r="K685">
        <v>-0.49597176115456199</v>
      </c>
      <c r="L685">
        <v>2.238831419827632</v>
      </c>
      <c r="M685">
        <v>-0.42894227142460623</v>
      </c>
      <c r="N685">
        <v>-4.0171230990862943E-2</v>
      </c>
      <c r="O685">
        <v>0.42903519711882709</v>
      </c>
      <c r="P685">
        <v>-0.49597176115456199</v>
      </c>
      <c r="Q685">
        <v>-0.49597176115456199</v>
      </c>
      <c r="R685">
        <v>-0.49597176115456199</v>
      </c>
      <c r="S685">
        <v>-0.49597176115456199</v>
      </c>
      <c r="T685">
        <v>-0.49597176115456199</v>
      </c>
      <c r="U685">
        <v>-0.49597176115456199</v>
      </c>
      <c r="V685">
        <v>-0.49597176115456199</v>
      </c>
      <c r="W685">
        <v>-0.49597176115456199</v>
      </c>
      <c r="X685">
        <v>-0.24125970018073017</v>
      </c>
      <c r="Y685">
        <v>-0.49597176115456199</v>
      </c>
      <c r="Z685" s="11">
        <v>-0.49597176115456199</v>
      </c>
      <c r="AA685" s="13">
        <v>0</v>
      </c>
      <c r="AB685" s="14">
        <v>0.98</v>
      </c>
      <c r="AC685" s="14">
        <v>0</v>
      </c>
      <c r="AD685" s="14">
        <v>2.04</v>
      </c>
      <c r="AE685" s="14">
        <v>0.05</v>
      </c>
      <c r="AF685" s="14">
        <v>0.34</v>
      </c>
      <c r="AG685" s="14">
        <v>0.69</v>
      </c>
      <c r="AH685" s="14">
        <v>0</v>
      </c>
      <c r="AI685" s="14">
        <v>0</v>
      </c>
      <c r="AJ685" s="14">
        <v>0</v>
      </c>
      <c r="AK685" s="14">
        <v>0</v>
      </c>
      <c r="AL685" s="14">
        <v>0</v>
      </c>
      <c r="AM685" s="14">
        <v>0</v>
      </c>
      <c r="AN685" s="14">
        <v>0</v>
      </c>
      <c r="AO685" s="14">
        <v>0</v>
      </c>
      <c r="AP685" s="14">
        <v>0.19</v>
      </c>
      <c r="AQ685" s="14">
        <v>0</v>
      </c>
      <c r="AR685" s="15">
        <v>0</v>
      </c>
    </row>
    <row r="686" spans="1:44" x14ac:dyDescent="0.3">
      <c r="A686" t="s">
        <v>725</v>
      </c>
      <c r="B686">
        <v>1</v>
      </c>
      <c r="C686">
        <v>1</v>
      </c>
      <c r="D686">
        <v>0</v>
      </c>
      <c r="E686" t="s">
        <v>52</v>
      </c>
      <c r="F686" t="s">
        <v>32</v>
      </c>
      <c r="G686" s="11" t="s">
        <v>40</v>
      </c>
      <c r="H686" s="12">
        <v>2.0244299783859945</v>
      </c>
      <c r="I686">
        <v>0.88483572728252624</v>
      </c>
      <c r="J686">
        <v>1.6355660122580304</v>
      </c>
      <c r="K686">
        <v>-0.49597176115456199</v>
      </c>
      <c r="L686">
        <v>3.7402919897786404</v>
      </c>
      <c r="M686">
        <v>0.10729364641503965</v>
      </c>
      <c r="N686">
        <v>0.46925289095680056</v>
      </c>
      <c r="O686">
        <v>6.7075952577066181E-2</v>
      </c>
      <c r="P686">
        <v>-0.49597176115456199</v>
      </c>
      <c r="Q686">
        <v>-0.28147739401870359</v>
      </c>
      <c r="R686">
        <v>-0.49597176115456199</v>
      </c>
      <c r="S686">
        <v>-0.49597176115456199</v>
      </c>
      <c r="T686">
        <v>-0.49597176115456199</v>
      </c>
      <c r="U686">
        <v>-0.49597176115456199</v>
      </c>
      <c r="V686">
        <v>-0.49597176115456199</v>
      </c>
      <c r="W686">
        <v>-0.49597176115456199</v>
      </c>
      <c r="X686">
        <v>-0.26807149607271247</v>
      </c>
      <c r="Y686">
        <v>-0.49597176115456199</v>
      </c>
      <c r="Z686" s="11">
        <v>-0.37531867964064158</v>
      </c>
      <c r="AA686" s="13">
        <v>1.03</v>
      </c>
      <c r="AB686" s="14">
        <v>1.59</v>
      </c>
      <c r="AC686" s="14">
        <v>0</v>
      </c>
      <c r="AD686" s="14">
        <v>3.16</v>
      </c>
      <c r="AE686" s="14">
        <v>0.45</v>
      </c>
      <c r="AF686" s="14">
        <v>0.72</v>
      </c>
      <c r="AG686" s="14">
        <v>0.42</v>
      </c>
      <c r="AH686" s="14">
        <v>0</v>
      </c>
      <c r="AI686" s="14">
        <v>0.16</v>
      </c>
      <c r="AJ686" s="14">
        <v>0</v>
      </c>
      <c r="AK686" s="14">
        <v>0</v>
      </c>
      <c r="AL686" s="14">
        <v>0</v>
      </c>
      <c r="AM686" s="14">
        <v>0</v>
      </c>
      <c r="AN686" s="14">
        <v>0</v>
      </c>
      <c r="AO686" s="14">
        <v>0</v>
      </c>
      <c r="AP686" s="14">
        <v>0.17</v>
      </c>
      <c r="AQ686" s="14">
        <v>0</v>
      </c>
      <c r="AR686" s="15">
        <v>0.09</v>
      </c>
    </row>
    <row r="687" spans="1:44" x14ac:dyDescent="0.3">
      <c r="A687" t="s">
        <v>726</v>
      </c>
      <c r="B687">
        <v>1</v>
      </c>
      <c r="C687">
        <v>1</v>
      </c>
      <c r="D687"/>
      <c r="E687" t="s">
        <v>52</v>
      </c>
      <c r="F687"/>
      <c r="G687" s="11" t="s">
        <v>35</v>
      </c>
      <c r="H687" s="12">
        <v>1.0592053262746322</v>
      </c>
      <c r="I687">
        <v>-4.0171230990862943E-2</v>
      </c>
      <c r="J687">
        <v>0.88483572728252624</v>
      </c>
      <c r="K687">
        <v>0.21454082998296883</v>
      </c>
      <c r="L687">
        <v>2.2790491136656055</v>
      </c>
      <c r="M687">
        <v>0.3083821156049068</v>
      </c>
      <c r="N687">
        <v>-0.10720072072081874</v>
      </c>
      <c r="O687">
        <v>4.0264156685083936E-2</v>
      </c>
      <c r="P687">
        <v>-0.49597176115456199</v>
      </c>
      <c r="Q687">
        <v>-0.49597176115456199</v>
      </c>
      <c r="R687">
        <v>-0.49597176115456199</v>
      </c>
      <c r="S687">
        <v>-0.49597176115456199</v>
      </c>
      <c r="T687">
        <v>-0.49597176115456199</v>
      </c>
      <c r="U687">
        <v>-0.49597176115456199</v>
      </c>
      <c r="V687">
        <v>-0.49597176115456199</v>
      </c>
      <c r="W687">
        <v>-0.49597176115456199</v>
      </c>
      <c r="X687">
        <v>-0.37531867964064158</v>
      </c>
      <c r="Y687">
        <v>-0.49597176115456199</v>
      </c>
      <c r="Z687" s="11">
        <v>-0.49597176115456199</v>
      </c>
      <c r="AA687" s="13">
        <v>0.34</v>
      </c>
      <c r="AB687" s="14">
        <v>1.03</v>
      </c>
      <c r="AC687" s="14">
        <v>0.53</v>
      </c>
      <c r="AD687" s="14">
        <v>2.0699999999999998</v>
      </c>
      <c r="AE687" s="14">
        <v>0.6</v>
      </c>
      <c r="AF687" s="14">
        <v>0.28999999999999998</v>
      </c>
      <c r="AG687" s="14">
        <v>0.4</v>
      </c>
      <c r="AH687" s="14">
        <v>0</v>
      </c>
      <c r="AI687" s="14">
        <v>0</v>
      </c>
      <c r="AJ687" s="14">
        <v>0</v>
      </c>
      <c r="AK687" s="14">
        <v>0</v>
      </c>
      <c r="AL687" s="14">
        <v>0</v>
      </c>
      <c r="AM687" s="14">
        <v>0</v>
      </c>
      <c r="AN687" s="14">
        <v>0</v>
      </c>
      <c r="AO687" s="14">
        <v>0</v>
      </c>
      <c r="AP687" s="14">
        <v>0.09</v>
      </c>
      <c r="AQ687" s="14">
        <v>0</v>
      </c>
      <c r="AR687" s="15">
        <v>0</v>
      </c>
    </row>
    <row r="688" spans="1:44" x14ac:dyDescent="0.3">
      <c r="A688" t="s">
        <v>727</v>
      </c>
      <c r="B688">
        <v>0</v>
      </c>
      <c r="C688">
        <v>0</v>
      </c>
      <c r="D688">
        <v>0</v>
      </c>
      <c r="E688" t="s">
        <v>70</v>
      </c>
      <c r="F688" t="s">
        <v>56</v>
      </c>
      <c r="G688" s="11" t="s">
        <v>35</v>
      </c>
      <c r="H688" s="12">
        <v>2.3863892229277557</v>
      </c>
      <c r="I688">
        <v>0.52287648274076515</v>
      </c>
      <c r="J688">
        <v>1.4612893389601456</v>
      </c>
      <c r="K688">
        <v>0.40222340122684491</v>
      </c>
      <c r="L688">
        <v>2.5203552766934463</v>
      </c>
      <c r="M688">
        <v>4.0352217445904452</v>
      </c>
      <c r="N688">
        <v>-6.6983026882845256E-2</v>
      </c>
      <c r="O688">
        <v>-0.13401251661280097</v>
      </c>
      <c r="P688">
        <v>-0.49597176115456199</v>
      </c>
      <c r="Q688">
        <v>-0.21444790428874788</v>
      </c>
      <c r="R688">
        <v>-0.49597176115456199</v>
      </c>
      <c r="S688">
        <v>-0.49597176115456199</v>
      </c>
      <c r="T688">
        <v>-0.49597176115456199</v>
      </c>
      <c r="U688">
        <v>-0.49597176115456199</v>
      </c>
      <c r="V688">
        <v>-0.49597176115456199</v>
      </c>
      <c r="W688">
        <v>-0.49597176115456199</v>
      </c>
      <c r="X688">
        <v>-0.21444790428874788</v>
      </c>
      <c r="Y688">
        <v>-0.49597176115456199</v>
      </c>
      <c r="Z688" s="11">
        <v>-0.49597176115456199</v>
      </c>
      <c r="AA688" s="13">
        <v>0.76</v>
      </c>
      <c r="AB688" s="14">
        <v>1.46</v>
      </c>
      <c r="AC688" s="14">
        <v>0.67</v>
      </c>
      <c r="AD688" s="14">
        <v>2.25</v>
      </c>
      <c r="AE688" s="14">
        <v>3.38</v>
      </c>
      <c r="AF688" s="14">
        <v>0.32</v>
      </c>
      <c r="AG688" s="14">
        <v>0.27</v>
      </c>
      <c r="AH688" s="14">
        <v>0</v>
      </c>
      <c r="AI688" s="14">
        <v>0.21</v>
      </c>
      <c r="AJ688" s="14">
        <v>0</v>
      </c>
      <c r="AK688" s="14">
        <v>0</v>
      </c>
      <c r="AL688" s="14">
        <v>0</v>
      </c>
      <c r="AM688" s="14">
        <v>0</v>
      </c>
      <c r="AN688" s="14">
        <v>0</v>
      </c>
      <c r="AO688" s="14">
        <v>0</v>
      </c>
      <c r="AP688" s="14">
        <v>0.21</v>
      </c>
      <c r="AQ688" s="14">
        <v>0</v>
      </c>
      <c r="AR688" s="15">
        <v>0</v>
      </c>
    </row>
    <row r="689" spans="1:44" x14ac:dyDescent="0.3">
      <c r="A689" t="s">
        <v>728</v>
      </c>
      <c r="B689">
        <v>0</v>
      </c>
      <c r="C689">
        <v>0</v>
      </c>
      <c r="D689">
        <v>0</v>
      </c>
      <c r="E689" t="s">
        <v>70</v>
      </c>
      <c r="F689" t="s">
        <v>56</v>
      </c>
      <c r="G689" s="11" t="s">
        <v>35</v>
      </c>
      <c r="H689" s="12">
        <v>2.1316771619539239</v>
      </c>
      <c r="I689">
        <v>0.40222340122684491</v>
      </c>
      <c r="J689">
        <v>0.36200570738887144</v>
      </c>
      <c r="K689">
        <v>1.3674480533382074</v>
      </c>
      <c r="L689">
        <v>1.7830308896639331</v>
      </c>
      <c r="M689">
        <v>1.6757837060960039</v>
      </c>
      <c r="N689">
        <v>1.3452360793101616E-2</v>
      </c>
      <c r="O689">
        <v>-0.38872457758663276</v>
      </c>
      <c r="P689">
        <v>-0.49597176115456199</v>
      </c>
      <c r="Q689">
        <v>-0.49597176115456199</v>
      </c>
      <c r="R689">
        <v>-0.49597176115456199</v>
      </c>
      <c r="S689">
        <v>-0.49597176115456199</v>
      </c>
      <c r="T689">
        <v>-0.49597176115456199</v>
      </c>
      <c r="U689">
        <v>-0.49597176115456199</v>
      </c>
      <c r="V689">
        <v>-0.49597176115456199</v>
      </c>
      <c r="W689">
        <v>-0.49597176115456199</v>
      </c>
      <c r="X689">
        <v>-0.29488329196469476</v>
      </c>
      <c r="Y689">
        <v>-0.49597176115456199</v>
      </c>
      <c r="Z689" s="11">
        <v>-0.26807149607271247</v>
      </c>
      <c r="AA689" s="13">
        <v>0.67</v>
      </c>
      <c r="AB689" s="14">
        <v>0.64</v>
      </c>
      <c r="AC689" s="14">
        <v>1.39</v>
      </c>
      <c r="AD689" s="14">
        <v>1.7</v>
      </c>
      <c r="AE689" s="14">
        <v>1.62</v>
      </c>
      <c r="AF689" s="14">
        <v>0.38</v>
      </c>
      <c r="AG689" s="14">
        <v>0.08</v>
      </c>
      <c r="AH689" s="14">
        <v>0</v>
      </c>
      <c r="AI689" s="14">
        <v>0</v>
      </c>
      <c r="AJ689" s="14">
        <v>0</v>
      </c>
      <c r="AK689" s="14">
        <v>0</v>
      </c>
      <c r="AL689" s="14">
        <v>0</v>
      </c>
      <c r="AM689" s="14">
        <v>0</v>
      </c>
      <c r="AN689" s="14">
        <v>0</v>
      </c>
      <c r="AO689" s="14">
        <v>0</v>
      </c>
      <c r="AP689" s="14">
        <v>0.15</v>
      </c>
      <c r="AQ689" s="14">
        <v>0</v>
      </c>
      <c r="AR689" s="15">
        <v>0.17</v>
      </c>
    </row>
    <row r="690" spans="1:44" x14ac:dyDescent="0.3">
      <c r="A690" t="s">
        <v>729</v>
      </c>
      <c r="B690">
        <v>1</v>
      </c>
      <c r="C690">
        <v>1</v>
      </c>
      <c r="D690">
        <v>0</v>
      </c>
      <c r="E690" t="s">
        <v>46</v>
      </c>
      <c r="F690" t="s">
        <v>32</v>
      </c>
      <c r="G690" s="11" t="s">
        <v>35</v>
      </c>
      <c r="H690" s="12">
        <v>0.34869273513710142</v>
      </c>
      <c r="I690">
        <v>-0.49597176115456199</v>
      </c>
      <c r="J690">
        <v>1.3406362574462254</v>
      </c>
      <c r="K690">
        <v>-0.49597176115456199</v>
      </c>
      <c r="L690">
        <v>2.5337611746394368</v>
      </c>
      <c r="M690">
        <v>-0.49597176115456199</v>
      </c>
      <c r="N690">
        <v>5.367005463107502E-2</v>
      </c>
      <c r="O690">
        <v>-0.32169508785667705</v>
      </c>
      <c r="P690">
        <v>-0.49597176115456199</v>
      </c>
      <c r="Q690">
        <v>-0.49597176115456199</v>
      </c>
      <c r="R690">
        <v>-0.49597176115456199</v>
      </c>
      <c r="S690">
        <v>-0.49597176115456199</v>
      </c>
      <c r="T690">
        <v>-0.49597176115456199</v>
      </c>
      <c r="U690">
        <v>-0.49597176115456199</v>
      </c>
      <c r="V690">
        <v>-0.49597176115456199</v>
      </c>
      <c r="W690">
        <v>-0.49597176115456199</v>
      </c>
      <c r="X690">
        <v>-0.36191278169465046</v>
      </c>
      <c r="Y690">
        <v>-0.49597176115456199</v>
      </c>
      <c r="Z690" s="11">
        <v>-0.48256586320857081</v>
      </c>
      <c r="AA690" s="13">
        <v>0</v>
      </c>
      <c r="AB690" s="14">
        <v>1.37</v>
      </c>
      <c r="AC690" s="14">
        <v>0</v>
      </c>
      <c r="AD690" s="14">
        <v>2.2599999999999998</v>
      </c>
      <c r="AE690" s="14">
        <v>0</v>
      </c>
      <c r="AF690" s="14">
        <v>0.41</v>
      </c>
      <c r="AG690" s="14">
        <v>0.13</v>
      </c>
      <c r="AH690" s="14">
        <v>0</v>
      </c>
      <c r="AI690" s="14">
        <v>0</v>
      </c>
      <c r="AJ690" s="14">
        <v>0</v>
      </c>
      <c r="AK690" s="14">
        <v>0</v>
      </c>
      <c r="AL690" s="14">
        <v>0</v>
      </c>
      <c r="AM690" s="14">
        <v>0</v>
      </c>
      <c r="AN690" s="14">
        <v>0</v>
      </c>
      <c r="AO690" s="14">
        <v>0</v>
      </c>
      <c r="AP690" s="14">
        <v>0.1</v>
      </c>
      <c r="AQ690" s="14">
        <v>0</v>
      </c>
      <c r="AR690" s="15">
        <v>0.01</v>
      </c>
    </row>
    <row r="691" spans="1:44" x14ac:dyDescent="0.3">
      <c r="A691" t="s">
        <v>730</v>
      </c>
      <c r="B691">
        <v>1</v>
      </c>
      <c r="C691">
        <v>1</v>
      </c>
      <c r="D691">
        <v>0</v>
      </c>
      <c r="E691" t="s">
        <v>46</v>
      </c>
      <c r="F691" t="s">
        <v>32</v>
      </c>
      <c r="G691" s="11" t="s">
        <v>35</v>
      </c>
      <c r="H691" s="12">
        <v>2.9494369366593838</v>
      </c>
      <c r="I691">
        <v>0.79099444166058819</v>
      </c>
      <c r="J691">
        <v>2.6544142561533577</v>
      </c>
      <c r="K691">
        <v>-0.49597176115456199</v>
      </c>
      <c r="L691">
        <v>1.3674480533382074</v>
      </c>
      <c r="M691">
        <v>0.14751134025301305</v>
      </c>
      <c r="N691">
        <v>0.42903519711882709</v>
      </c>
      <c r="O691">
        <v>-0.13401251661280097</v>
      </c>
      <c r="P691">
        <v>-0.49597176115456199</v>
      </c>
      <c r="Q691">
        <v>-0.30828918991068588</v>
      </c>
      <c r="R691">
        <v>-0.49597176115456199</v>
      </c>
      <c r="S691">
        <v>-0.49597176115456199</v>
      </c>
      <c r="T691">
        <v>-0.49597176115456199</v>
      </c>
      <c r="U691">
        <v>-0.49597176115456199</v>
      </c>
      <c r="V691">
        <v>-0.49597176115456199</v>
      </c>
      <c r="W691">
        <v>-0.49597176115456199</v>
      </c>
      <c r="X691">
        <v>-0.18763610839676559</v>
      </c>
      <c r="Y691">
        <v>-0.49597176115456199</v>
      </c>
      <c r="Z691" s="11">
        <v>-0.49597176115456199</v>
      </c>
      <c r="AA691" s="13">
        <v>0.96</v>
      </c>
      <c r="AB691" s="14">
        <v>2.35</v>
      </c>
      <c r="AC691" s="14">
        <v>0</v>
      </c>
      <c r="AD691" s="14">
        <v>1.39</v>
      </c>
      <c r="AE691" s="14">
        <v>0.48</v>
      </c>
      <c r="AF691" s="14">
        <v>0.69</v>
      </c>
      <c r="AG691" s="14">
        <v>0.27</v>
      </c>
      <c r="AH691" s="14">
        <v>0</v>
      </c>
      <c r="AI691" s="14">
        <v>0.14000000000000001</v>
      </c>
      <c r="AJ691" s="14">
        <v>0</v>
      </c>
      <c r="AK691" s="14">
        <v>0</v>
      </c>
      <c r="AL691" s="14">
        <v>0</v>
      </c>
      <c r="AM691" s="14">
        <v>0</v>
      </c>
      <c r="AN691" s="14">
        <v>0</v>
      </c>
      <c r="AO691" s="14">
        <v>0</v>
      </c>
      <c r="AP691" s="14">
        <v>0.23</v>
      </c>
      <c r="AQ691" s="14">
        <v>0</v>
      </c>
      <c r="AR691" s="15">
        <v>0</v>
      </c>
    </row>
    <row r="692" spans="1:44" x14ac:dyDescent="0.3">
      <c r="A692" t="s">
        <v>731</v>
      </c>
      <c r="B692">
        <v>1</v>
      </c>
      <c r="C692">
        <v>1</v>
      </c>
      <c r="D692">
        <v>0</v>
      </c>
      <c r="E692" t="s">
        <v>52</v>
      </c>
      <c r="F692" t="s">
        <v>32</v>
      </c>
      <c r="G692" s="11" t="s">
        <v>35</v>
      </c>
      <c r="H692" s="12">
        <v>2.2255184475758618</v>
      </c>
      <c r="I692">
        <v>0.45584699301080939</v>
      </c>
      <c r="J692">
        <v>1.1797654820943315</v>
      </c>
      <c r="K692">
        <v>0.58990597247072096</v>
      </c>
      <c r="L692">
        <v>2.7750673376672776</v>
      </c>
      <c r="M692">
        <v>-0.49597176115456199</v>
      </c>
      <c r="N692">
        <v>-0.17423021045077444</v>
      </c>
      <c r="O692">
        <v>-0.49597176115456199</v>
      </c>
      <c r="P692">
        <v>-0.49597176115456199</v>
      </c>
      <c r="Q692">
        <v>-0.49597176115456199</v>
      </c>
      <c r="R692">
        <v>-0.49597176115456199</v>
      </c>
      <c r="S692">
        <v>-0.49597176115456199</v>
      </c>
      <c r="T692">
        <v>-0.49597176115456199</v>
      </c>
      <c r="U692">
        <v>-0.49597176115456199</v>
      </c>
      <c r="V692">
        <v>-0.49597176115456199</v>
      </c>
      <c r="W692">
        <v>-0.49597176115456199</v>
      </c>
      <c r="X692">
        <v>-0.30828918991068588</v>
      </c>
      <c r="Y692">
        <v>-0.30828918991068588</v>
      </c>
      <c r="Z692" s="11">
        <v>-0.49597176115456199</v>
      </c>
      <c r="AA692" s="13">
        <v>0.71</v>
      </c>
      <c r="AB692" s="14">
        <v>1.25</v>
      </c>
      <c r="AC692" s="14">
        <v>0.81</v>
      </c>
      <c r="AD692" s="14">
        <v>2.44</v>
      </c>
      <c r="AE692" s="14">
        <v>0</v>
      </c>
      <c r="AF692" s="14">
        <v>0.24</v>
      </c>
      <c r="AG692" s="14">
        <v>0</v>
      </c>
      <c r="AH692" s="14">
        <v>0</v>
      </c>
      <c r="AI692" s="14">
        <v>0</v>
      </c>
      <c r="AJ692" s="14">
        <v>0</v>
      </c>
      <c r="AK692" s="14">
        <v>0</v>
      </c>
      <c r="AL692" s="14">
        <v>0</v>
      </c>
      <c r="AM692" s="14">
        <v>0</v>
      </c>
      <c r="AN692" s="14">
        <v>0</v>
      </c>
      <c r="AO692" s="14">
        <v>0</v>
      </c>
      <c r="AP692" s="14">
        <v>0.14000000000000001</v>
      </c>
      <c r="AQ692" s="14">
        <v>0.14000000000000001</v>
      </c>
      <c r="AR692" s="15">
        <v>0</v>
      </c>
    </row>
    <row r="693" spans="1:44" x14ac:dyDescent="0.3">
      <c r="A693" t="s">
        <v>732</v>
      </c>
      <c r="B693"/>
      <c r="C693"/>
      <c r="D693"/>
      <c r="E693" t="s">
        <v>70</v>
      </c>
      <c r="F693"/>
      <c r="G693" s="11" t="s">
        <v>35</v>
      </c>
      <c r="H693" s="12">
        <v>1.7563120194661717</v>
      </c>
      <c r="I693">
        <v>0.37541160533486262</v>
      </c>
      <c r="J693">
        <v>0.56309417657873873</v>
      </c>
      <c r="K693">
        <v>0.81780623755257043</v>
      </c>
      <c r="L693">
        <v>1.2870126656622607</v>
      </c>
      <c r="M693">
        <v>-0.28147739401870359</v>
      </c>
      <c r="N693">
        <v>0.22794672792896001</v>
      </c>
      <c r="O693">
        <v>-2.6765333044871858E-2</v>
      </c>
      <c r="P693">
        <v>-0.49597176115456199</v>
      </c>
      <c r="Q693">
        <v>-0.49597176115456199</v>
      </c>
      <c r="R693">
        <v>-0.49597176115456199</v>
      </c>
      <c r="S693">
        <v>-0.49597176115456199</v>
      </c>
      <c r="T693">
        <v>-0.49597176115456199</v>
      </c>
      <c r="U693">
        <v>-0.49597176115456199</v>
      </c>
      <c r="V693">
        <v>-0.49597176115456199</v>
      </c>
      <c r="W693">
        <v>-0.49597176115456199</v>
      </c>
      <c r="X693">
        <v>-0.33510098580266823</v>
      </c>
      <c r="Y693">
        <v>-0.49597176115456199</v>
      </c>
      <c r="Z693" s="11">
        <v>-0.49597176115456199</v>
      </c>
      <c r="AA693" s="13">
        <v>0.65</v>
      </c>
      <c r="AB693" s="14">
        <v>0.79</v>
      </c>
      <c r="AC693" s="14">
        <v>0.98</v>
      </c>
      <c r="AD693" s="14">
        <v>1.33</v>
      </c>
      <c r="AE693" s="14">
        <v>0.16</v>
      </c>
      <c r="AF693" s="14">
        <v>0.54</v>
      </c>
      <c r="AG693" s="14">
        <v>0.35</v>
      </c>
      <c r="AH693" s="14">
        <v>0</v>
      </c>
      <c r="AI693" s="14">
        <v>0</v>
      </c>
      <c r="AJ693" s="14">
        <v>0</v>
      </c>
      <c r="AK693" s="14">
        <v>0</v>
      </c>
      <c r="AL693" s="14">
        <v>0</v>
      </c>
      <c r="AM693" s="14">
        <v>0</v>
      </c>
      <c r="AN693" s="14">
        <v>0</v>
      </c>
      <c r="AO693" s="14">
        <v>0</v>
      </c>
      <c r="AP693" s="14">
        <v>0.12</v>
      </c>
      <c r="AQ693" s="14">
        <v>0</v>
      </c>
      <c r="AR693" s="15">
        <v>0</v>
      </c>
    </row>
    <row r="694" spans="1:44" x14ac:dyDescent="0.3">
      <c r="A694" t="s">
        <v>733</v>
      </c>
      <c r="B694">
        <v>0</v>
      </c>
      <c r="C694">
        <v>0</v>
      </c>
      <c r="D694">
        <v>1</v>
      </c>
      <c r="E694" t="s">
        <v>70</v>
      </c>
      <c r="F694" t="s">
        <v>71</v>
      </c>
      <c r="G694" s="11" t="s">
        <v>40</v>
      </c>
      <c r="H694" s="12">
        <v>-1.045520651245978</v>
      </c>
      <c r="I694">
        <v>-0.49597176115456199</v>
      </c>
      <c r="J694">
        <v>-0.49597176115456199</v>
      </c>
      <c r="K694">
        <v>-5.3577128936854103E-2</v>
      </c>
      <c r="L694">
        <v>2.3728903992875439</v>
      </c>
      <c r="M694">
        <v>0.73737084987662349</v>
      </c>
      <c r="N694">
        <v>0.40222340122684491</v>
      </c>
      <c r="O694">
        <v>-0.49597176115456199</v>
      </c>
      <c r="P694">
        <v>-0.49597176115456199</v>
      </c>
      <c r="Q694">
        <v>-0.49597176115456199</v>
      </c>
      <c r="R694">
        <v>-0.49597176115456199</v>
      </c>
      <c r="S694">
        <v>-0.49597176115456199</v>
      </c>
      <c r="T694">
        <v>-0.49597176115456199</v>
      </c>
      <c r="U694">
        <v>-0.49597176115456199</v>
      </c>
      <c r="V694">
        <v>-0.49597176115456199</v>
      </c>
      <c r="W694">
        <v>-0.49597176115456199</v>
      </c>
      <c r="X694">
        <v>-0.38872457758663276</v>
      </c>
      <c r="Y694">
        <v>-0.33510098580266823</v>
      </c>
      <c r="Z694" s="11">
        <v>-0.49597176115456199</v>
      </c>
      <c r="AA694" s="13">
        <v>0</v>
      </c>
      <c r="AB694" s="14">
        <v>0</v>
      </c>
      <c r="AC694" s="14">
        <v>0.33</v>
      </c>
      <c r="AD694" s="14">
        <v>2.14</v>
      </c>
      <c r="AE694" s="14">
        <v>0.92</v>
      </c>
      <c r="AF694" s="14">
        <v>0.67</v>
      </c>
      <c r="AG694" s="14">
        <v>0</v>
      </c>
      <c r="AH694" s="14">
        <v>0</v>
      </c>
      <c r="AI694" s="14">
        <v>0</v>
      </c>
      <c r="AJ694" s="14">
        <v>0</v>
      </c>
      <c r="AK694" s="14">
        <v>0</v>
      </c>
      <c r="AL694" s="14">
        <v>0</v>
      </c>
      <c r="AM694" s="14">
        <v>0</v>
      </c>
      <c r="AN694" s="14">
        <v>0</v>
      </c>
      <c r="AO694" s="14">
        <v>0</v>
      </c>
      <c r="AP694" s="14">
        <v>0.08</v>
      </c>
      <c r="AQ694" s="14">
        <v>0.12</v>
      </c>
      <c r="AR694" s="15">
        <v>0</v>
      </c>
    </row>
    <row r="695" spans="1:44" x14ac:dyDescent="0.3">
      <c r="A695" t="s">
        <v>734</v>
      </c>
      <c r="B695">
        <v>1</v>
      </c>
      <c r="C695">
        <v>1</v>
      </c>
      <c r="D695">
        <v>0</v>
      </c>
      <c r="E695" t="s">
        <v>52</v>
      </c>
      <c r="F695" t="s">
        <v>32</v>
      </c>
      <c r="G695" s="11" t="s">
        <v>35</v>
      </c>
      <c r="H695" s="12">
        <v>0.63021659200291535</v>
      </c>
      <c r="I695">
        <v>-4.0171230990862943E-2</v>
      </c>
      <c r="J695">
        <v>0.48265878890279174</v>
      </c>
      <c r="K695">
        <v>0.18772903409098654</v>
      </c>
      <c r="L695">
        <v>1.595348318420057</v>
      </c>
      <c r="M695">
        <v>-0.26807149607271247</v>
      </c>
      <c r="N695">
        <v>0.63012366630869432</v>
      </c>
      <c r="O695">
        <v>0.26816442176693334</v>
      </c>
      <c r="P695">
        <v>-0.49597176115456199</v>
      </c>
      <c r="Q695">
        <v>-0.49597176115456199</v>
      </c>
      <c r="R695">
        <v>-0.49597176115456199</v>
      </c>
      <c r="S695">
        <v>-0.49597176115456199</v>
      </c>
      <c r="T695">
        <v>-0.49597176115456199</v>
      </c>
      <c r="U695">
        <v>-0.48256586320857081</v>
      </c>
      <c r="V695">
        <v>-0.49597176115456199</v>
      </c>
      <c r="W695">
        <v>-0.49597176115456199</v>
      </c>
      <c r="X695">
        <v>-0.22785380223473903</v>
      </c>
      <c r="Y695">
        <v>-0.49597176115456199</v>
      </c>
      <c r="Z695" s="11">
        <v>-0.49597176115456199</v>
      </c>
      <c r="AA695" s="13">
        <v>0.34</v>
      </c>
      <c r="AB695" s="14">
        <v>0.73</v>
      </c>
      <c r="AC695" s="14">
        <v>0.51</v>
      </c>
      <c r="AD695" s="14">
        <v>1.56</v>
      </c>
      <c r="AE695" s="14">
        <v>0.17</v>
      </c>
      <c r="AF695" s="14">
        <v>0.84</v>
      </c>
      <c r="AG695" s="14">
        <v>0.56999999999999995</v>
      </c>
      <c r="AH695" s="14">
        <v>0</v>
      </c>
      <c r="AI695" s="14">
        <v>0</v>
      </c>
      <c r="AJ695" s="14">
        <v>0</v>
      </c>
      <c r="AK695" s="14">
        <v>0</v>
      </c>
      <c r="AL695" s="14">
        <v>0</v>
      </c>
      <c r="AM695" s="14">
        <v>0.01</v>
      </c>
      <c r="AN695" s="14">
        <v>0</v>
      </c>
      <c r="AO695" s="14">
        <v>0</v>
      </c>
      <c r="AP695" s="14">
        <v>0.2</v>
      </c>
      <c r="AQ695" s="14">
        <v>0</v>
      </c>
      <c r="AR695" s="15">
        <v>0</v>
      </c>
    </row>
    <row r="696" spans="1:44" x14ac:dyDescent="0.3">
      <c r="A696" t="s">
        <v>735</v>
      </c>
      <c r="B696">
        <v>0</v>
      </c>
      <c r="C696">
        <v>0</v>
      </c>
      <c r="D696">
        <v>0</v>
      </c>
      <c r="E696" t="s">
        <v>55</v>
      </c>
      <c r="F696" t="s">
        <v>56</v>
      </c>
      <c r="G696" s="11" t="s">
        <v>35</v>
      </c>
      <c r="H696" s="12">
        <v>1.2468878975185083</v>
      </c>
      <c r="I696">
        <v>-8.0388924828836417E-2</v>
      </c>
      <c r="J696">
        <v>1.2065772779863138</v>
      </c>
      <c r="K696">
        <v>0.12069954436103081</v>
      </c>
      <c r="L696">
        <v>1.8232485835019066</v>
      </c>
      <c r="M696">
        <v>8.0481850523057341E-2</v>
      </c>
      <c r="N696">
        <v>4.0264156685083936E-2</v>
      </c>
      <c r="O696">
        <v>-0.38872457758663276</v>
      </c>
      <c r="P696">
        <v>-0.49597176115456199</v>
      </c>
      <c r="Q696">
        <v>-0.49597176115456199</v>
      </c>
      <c r="R696">
        <v>-0.49597176115456199</v>
      </c>
      <c r="S696">
        <v>-0.49597176115456199</v>
      </c>
      <c r="T696">
        <v>-0.49597176115456199</v>
      </c>
      <c r="U696">
        <v>-0.49597176115456199</v>
      </c>
      <c r="V696">
        <v>-0.49597176115456199</v>
      </c>
      <c r="W696">
        <v>-0.49597176115456199</v>
      </c>
      <c r="X696">
        <v>-0.42894227142460623</v>
      </c>
      <c r="Y696">
        <v>-0.49597176115456199</v>
      </c>
      <c r="Z696" s="11">
        <v>-0.4423481693705974</v>
      </c>
      <c r="AA696" s="13">
        <v>0.31</v>
      </c>
      <c r="AB696" s="14">
        <v>1.27</v>
      </c>
      <c r="AC696" s="14">
        <v>0.46</v>
      </c>
      <c r="AD696" s="14">
        <v>1.73</v>
      </c>
      <c r="AE696" s="14">
        <v>0.43</v>
      </c>
      <c r="AF696" s="14">
        <v>0.4</v>
      </c>
      <c r="AG696" s="14">
        <v>0.08</v>
      </c>
      <c r="AH696" s="14">
        <v>0</v>
      </c>
      <c r="AI696" s="14">
        <v>0</v>
      </c>
      <c r="AJ696" s="14">
        <v>0</v>
      </c>
      <c r="AK696" s="14">
        <v>0</v>
      </c>
      <c r="AL696" s="14">
        <v>0</v>
      </c>
      <c r="AM696" s="14">
        <v>0</v>
      </c>
      <c r="AN696" s="14">
        <v>0</v>
      </c>
      <c r="AO696" s="14">
        <v>0</v>
      </c>
      <c r="AP696" s="14">
        <v>0.05</v>
      </c>
      <c r="AQ696" s="14">
        <v>0</v>
      </c>
      <c r="AR696" s="15">
        <v>0.04</v>
      </c>
    </row>
    <row r="697" spans="1:44" x14ac:dyDescent="0.3">
      <c r="A697" t="s">
        <v>736</v>
      </c>
      <c r="B697">
        <v>0</v>
      </c>
      <c r="C697">
        <v>0</v>
      </c>
      <c r="D697">
        <v>0</v>
      </c>
      <c r="E697" t="s">
        <v>46</v>
      </c>
      <c r="F697" t="s">
        <v>56</v>
      </c>
      <c r="G697" s="11" t="s">
        <v>40</v>
      </c>
      <c r="H697" s="12">
        <v>2.4936364064956851</v>
      </c>
      <c r="I697">
        <v>-1.33594350988807E-2</v>
      </c>
      <c r="J697">
        <v>1.9841193588538004</v>
      </c>
      <c r="K697">
        <v>0.52287648274076515</v>
      </c>
      <c r="L697">
        <v>1.9707134609078092</v>
      </c>
      <c r="M697">
        <v>-5.3577128936854103E-2</v>
      </c>
      <c r="N697">
        <v>-6.6983026882845256E-2</v>
      </c>
      <c r="O697">
        <v>-0.49597176115456199</v>
      </c>
      <c r="P697">
        <v>-0.49597176115456199</v>
      </c>
      <c r="Q697">
        <v>-0.49597176115456199</v>
      </c>
      <c r="R697">
        <v>-0.49597176115456199</v>
      </c>
      <c r="S697">
        <v>-0.49597176115456199</v>
      </c>
      <c r="T697">
        <v>-0.49597176115456199</v>
      </c>
      <c r="U697">
        <v>-0.49597176115456199</v>
      </c>
      <c r="V697">
        <v>-0.49597176115456199</v>
      </c>
      <c r="W697">
        <v>-0.49597176115456199</v>
      </c>
      <c r="X697">
        <v>-0.38872457758663276</v>
      </c>
      <c r="Y697">
        <v>-0.49597176115456199</v>
      </c>
      <c r="Z697" s="11">
        <v>-0.49597176115456199</v>
      </c>
      <c r="AA697" s="13">
        <v>0.36</v>
      </c>
      <c r="AB697" s="14">
        <v>1.85</v>
      </c>
      <c r="AC697" s="14">
        <v>0.76</v>
      </c>
      <c r="AD697" s="14">
        <v>1.84</v>
      </c>
      <c r="AE697" s="14">
        <v>0.33</v>
      </c>
      <c r="AF697" s="14">
        <v>0.32</v>
      </c>
      <c r="AG697" s="14">
        <v>0</v>
      </c>
      <c r="AH697" s="14">
        <v>0</v>
      </c>
      <c r="AI697" s="14">
        <v>0</v>
      </c>
      <c r="AJ697" s="14">
        <v>0</v>
      </c>
      <c r="AK697" s="14">
        <v>0</v>
      </c>
      <c r="AL697" s="14">
        <v>0</v>
      </c>
      <c r="AM697" s="14">
        <v>0</v>
      </c>
      <c r="AN697" s="14">
        <v>0</v>
      </c>
      <c r="AO697" s="14">
        <v>0</v>
      </c>
      <c r="AP697" s="14">
        <v>0.08</v>
      </c>
      <c r="AQ697" s="14">
        <v>0</v>
      </c>
      <c r="AR697" s="15">
        <v>0</v>
      </c>
    </row>
    <row r="698" spans="1:44" x14ac:dyDescent="0.3">
      <c r="A698" t="s">
        <v>737</v>
      </c>
      <c r="B698">
        <v>1</v>
      </c>
      <c r="C698">
        <v>1</v>
      </c>
      <c r="D698">
        <v>1</v>
      </c>
      <c r="E698" t="s">
        <v>52</v>
      </c>
      <c r="F698" t="s">
        <v>34</v>
      </c>
      <c r="G698" s="11" t="s">
        <v>38</v>
      </c>
      <c r="H698" s="12">
        <v>2.9494369366593838</v>
      </c>
      <c r="I698">
        <v>0.56309417657873873</v>
      </c>
      <c r="J698">
        <v>2.4935434808014638</v>
      </c>
      <c r="K698">
        <v>-0.10720072072081874</v>
      </c>
      <c r="L698">
        <v>2.6678201540993487</v>
      </c>
      <c r="M698">
        <v>0.76418264576860584</v>
      </c>
      <c r="N698">
        <v>-8.0388924828836417E-2</v>
      </c>
      <c r="O698">
        <v>-0.49597176115456199</v>
      </c>
      <c r="P698">
        <v>-0.49597176115456199</v>
      </c>
      <c r="Q698">
        <v>-0.37531867964064158</v>
      </c>
      <c r="R698">
        <v>-0.42894227142460623</v>
      </c>
      <c r="S698">
        <v>-0.49597176115456199</v>
      </c>
      <c r="T698">
        <v>-0.49597176115456199</v>
      </c>
      <c r="U698">
        <v>-0.49597176115456199</v>
      </c>
      <c r="V698">
        <v>-0.49597176115456199</v>
      </c>
      <c r="W698">
        <v>-0.49597176115456199</v>
      </c>
      <c r="X698">
        <v>-0.24125970018073017</v>
      </c>
      <c r="Y698">
        <v>-4.0171230990862943E-2</v>
      </c>
      <c r="Z698" s="11">
        <v>-5.3577128936854103E-2</v>
      </c>
      <c r="AA698" s="13">
        <v>0.79</v>
      </c>
      <c r="AB698" s="14">
        <v>2.23</v>
      </c>
      <c r="AC698" s="14">
        <v>0.28999999999999998</v>
      </c>
      <c r="AD698" s="14">
        <v>2.36</v>
      </c>
      <c r="AE698" s="14">
        <v>0.94</v>
      </c>
      <c r="AF698" s="14">
        <v>0.31</v>
      </c>
      <c r="AG698" s="14">
        <v>0</v>
      </c>
      <c r="AH698" s="14">
        <v>0</v>
      </c>
      <c r="AI698" s="14">
        <v>0.09</v>
      </c>
      <c r="AJ698" s="14">
        <v>0.05</v>
      </c>
      <c r="AK698" s="14">
        <v>0</v>
      </c>
      <c r="AL698" s="14">
        <v>0</v>
      </c>
      <c r="AM698" s="14">
        <v>0</v>
      </c>
      <c r="AN698" s="14">
        <v>0</v>
      </c>
      <c r="AO698" s="14">
        <v>0</v>
      </c>
      <c r="AP698" s="14">
        <v>0.19</v>
      </c>
      <c r="AQ698" s="14">
        <v>0.34</v>
      </c>
      <c r="AR698" s="15">
        <v>0.33</v>
      </c>
    </row>
    <row r="699" spans="1:44" x14ac:dyDescent="0.3">
      <c r="A699" t="s">
        <v>738</v>
      </c>
      <c r="B699">
        <v>0</v>
      </c>
      <c r="C699">
        <v>0</v>
      </c>
      <c r="D699">
        <v>1</v>
      </c>
      <c r="E699"/>
      <c r="F699" t="s">
        <v>71</v>
      </c>
      <c r="G699" s="11" t="s">
        <v>40</v>
      </c>
      <c r="H699" s="12">
        <v>2.8555956510374454</v>
      </c>
      <c r="I699">
        <v>-0.20104200634275673</v>
      </c>
      <c r="J699">
        <v>2.8018791335592597</v>
      </c>
      <c r="K699">
        <v>0.25475852382094233</v>
      </c>
      <c r="L699">
        <v>2.5873847664234018</v>
      </c>
      <c r="M699">
        <v>-0.49597176115456199</v>
      </c>
      <c r="N699">
        <v>9.3887748469048488E-2</v>
      </c>
      <c r="O699">
        <v>-0.49597176115456199</v>
      </c>
      <c r="P699">
        <v>-0.49597176115456199</v>
      </c>
      <c r="Q699">
        <v>-0.49597176115456199</v>
      </c>
      <c r="R699">
        <v>-0.49597176115456199</v>
      </c>
      <c r="S699">
        <v>-0.49597176115456199</v>
      </c>
      <c r="T699">
        <v>-0.49597176115456199</v>
      </c>
      <c r="U699">
        <v>-0.49597176115456199</v>
      </c>
      <c r="V699">
        <v>-0.49597176115456199</v>
      </c>
      <c r="W699">
        <v>-0.49597176115456199</v>
      </c>
      <c r="X699">
        <v>-2.6765333044871858E-2</v>
      </c>
      <c r="Y699">
        <v>-0.42894227142460623</v>
      </c>
      <c r="Z699" s="11">
        <v>-0.49597176115456199</v>
      </c>
      <c r="AA699" s="13">
        <v>0.22</v>
      </c>
      <c r="AB699" s="14">
        <v>2.46</v>
      </c>
      <c r="AC699" s="14">
        <v>0.56000000000000005</v>
      </c>
      <c r="AD699" s="14">
        <v>2.2999999999999998</v>
      </c>
      <c r="AE699" s="14">
        <v>0</v>
      </c>
      <c r="AF699" s="14">
        <v>0.44</v>
      </c>
      <c r="AG699" s="14">
        <v>0</v>
      </c>
      <c r="AH699" s="14">
        <v>0</v>
      </c>
      <c r="AI699" s="14">
        <v>0</v>
      </c>
      <c r="AJ699" s="14">
        <v>0</v>
      </c>
      <c r="AK699" s="14">
        <v>0</v>
      </c>
      <c r="AL699" s="14">
        <v>0</v>
      </c>
      <c r="AM699" s="14">
        <v>0</v>
      </c>
      <c r="AN699" s="14">
        <v>0</v>
      </c>
      <c r="AO699" s="14">
        <v>0</v>
      </c>
      <c r="AP699" s="14">
        <v>0.35</v>
      </c>
      <c r="AQ699" s="14">
        <v>0.05</v>
      </c>
      <c r="AR699" s="15">
        <v>0</v>
      </c>
    </row>
    <row r="700" spans="1:44" x14ac:dyDescent="0.3">
      <c r="A700" t="s">
        <v>739</v>
      </c>
      <c r="B700">
        <v>1</v>
      </c>
      <c r="C700">
        <v>1</v>
      </c>
      <c r="D700">
        <v>0</v>
      </c>
      <c r="E700"/>
      <c r="F700" t="s">
        <v>32</v>
      </c>
      <c r="G700" s="11" t="s">
        <v>35</v>
      </c>
      <c r="H700" s="12">
        <v>1.8635592030341008</v>
      </c>
      <c r="I700">
        <v>0.1341054423070219</v>
      </c>
      <c r="J700">
        <v>2.1181783383137116</v>
      </c>
      <c r="K700">
        <v>-0.38872457758663276</v>
      </c>
      <c r="L700">
        <v>2.2656432157196145</v>
      </c>
      <c r="M700">
        <v>9.3887748469048488E-2</v>
      </c>
      <c r="N700">
        <v>-9.3794822774827577E-2</v>
      </c>
      <c r="O700">
        <v>-0.22785380223473903</v>
      </c>
      <c r="P700">
        <v>-0.49597176115456199</v>
      </c>
      <c r="Q700">
        <v>-0.49597176115456199</v>
      </c>
      <c r="R700">
        <v>-0.49597176115456199</v>
      </c>
      <c r="S700">
        <v>-0.49597176115456199</v>
      </c>
      <c r="T700">
        <v>-0.49597176115456199</v>
      </c>
      <c r="U700">
        <v>-0.49597176115456199</v>
      </c>
      <c r="V700">
        <v>-0.49597176115456199</v>
      </c>
      <c r="W700">
        <v>-0.49597176115456199</v>
      </c>
      <c r="X700">
        <v>-0.22785380223473903</v>
      </c>
      <c r="Y700">
        <v>-0.49597176115456199</v>
      </c>
      <c r="Z700" s="11">
        <v>-0.49597176115456199</v>
      </c>
      <c r="AA700" s="13">
        <v>0.47</v>
      </c>
      <c r="AB700" s="14">
        <v>1.95</v>
      </c>
      <c r="AC700" s="14">
        <v>0.08</v>
      </c>
      <c r="AD700" s="14">
        <v>2.06</v>
      </c>
      <c r="AE700" s="14">
        <v>0.44</v>
      </c>
      <c r="AF700" s="14">
        <v>0.3</v>
      </c>
      <c r="AG700" s="14">
        <v>0.2</v>
      </c>
      <c r="AH700" s="14">
        <v>0</v>
      </c>
      <c r="AI700" s="14">
        <v>0</v>
      </c>
      <c r="AJ700" s="14">
        <v>0</v>
      </c>
      <c r="AK700" s="14">
        <v>0</v>
      </c>
      <c r="AL700" s="14">
        <v>0</v>
      </c>
      <c r="AM700" s="14">
        <v>0</v>
      </c>
      <c r="AN700" s="14">
        <v>0</v>
      </c>
      <c r="AO700" s="14">
        <v>0</v>
      </c>
      <c r="AP700" s="14">
        <v>0.2</v>
      </c>
      <c r="AQ700" s="14">
        <v>0</v>
      </c>
      <c r="AR700" s="15">
        <v>0</v>
      </c>
    </row>
    <row r="701" spans="1:44" x14ac:dyDescent="0.3">
      <c r="A701" t="s">
        <v>740</v>
      </c>
      <c r="B701"/>
      <c r="C701"/>
      <c r="D701"/>
      <c r="E701"/>
      <c r="F701"/>
      <c r="G701" s="11" t="s">
        <v>40</v>
      </c>
      <c r="H701" s="12">
        <v>2.2523302434678438</v>
      </c>
      <c r="I701">
        <v>-0.21444790428874788</v>
      </c>
      <c r="J701">
        <v>2.9627499089111535</v>
      </c>
      <c r="K701">
        <v>-0.49597176115456199</v>
      </c>
      <c r="L701">
        <v>3.6598566021026935</v>
      </c>
      <c r="M701">
        <v>3.1772442760470123</v>
      </c>
      <c r="N701">
        <v>4.646284711045782E-5</v>
      </c>
      <c r="O701">
        <v>-0.49597176115456199</v>
      </c>
      <c r="P701">
        <v>-0.49597176115456199</v>
      </c>
      <c r="Q701">
        <v>-0.49597176115456199</v>
      </c>
      <c r="R701">
        <v>-0.32169508785667705</v>
      </c>
      <c r="S701">
        <v>-0.49597176115456199</v>
      </c>
      <c r="T701">
        <v>-0.49597176115456199</v>
      </c>
      <c r="U701">
        <v>-0.49597176115456199</v>
      </c>
      <c r="V701">
        <v>-0.49597176115456199</v>
      </c>
      <c r="W701">
        <v>-0.49597176115456199</v>
      </c>
      <c r="X701">
        <v>-0.22785380223473903</v>
      </c>
      <c r="Y701">
        <v>4.0264156685083936E-2</v>
      </c>
      <c r="Z701" s="11">
        <v>-0.33510098580266823</v>
      </c>
      <c r="AA701" s="13">
        <v>0.21</v>
      </c>
      <c r="AB701" s="14">
        <v>2.58</v>
      </c>
      <c r="AC701" s="14">
        <v>0</v>
      </c>
      <c r="AD701" s="14">
        <v>3.1</v>
      </c>
      <c r="AE701" s="14">
        <v>2.74</v>
      </c>
      <c r="AF701" s="14">
        <v>0.37</v>
      </c>
      <c r="AG701" s="14">
        <v>0</v>
      </c>
      <c r="AH701" s="14">
        <v>0</v>
      </c>
      <c r="AI701" s="14">
        <v>0</v>
      </c>
      <c r="AJ701" s="14">
        <v>0.13</v>
      </c>
      <c r="AK701" s="14">
        <v>0</v>
      </c>
      <c r="AL701" s="14">
        <v>0</v>
      </c>
      <c r="AM701" s="14">
        <v>0</v>
      </c>
      <c r="AN701" s="14">
        <v>0</v>
      </c>
      <c r="AO701" s="14">
        <v>0</v>
      </c>
      <c r="AP701" s="14">
        <v>0.2</v>
      </c>
      <c r="AQ701" s="14">
        <v>0.4</v>
      </c>
      <c r="AR701" s="15">
        <v>0.12</v>
      </c>
    </row>
    <row r="702" spans="1:44" x14ac:dyDescent="0.3">
      <c r="A702" t="s">
        <v>741</v>
      </c>
      <c r="B702">
        <v>1</v>
      </c>
      <c r="C702">
        <v>1</v>
      </c>
      <c r="D702">
        <v>0</v>
      </c>
      <c r="E702" t="s">
        <v>52</v>
      </c>
      <c r="F702" t="s">
        <v>32</v>
      </c>
      <c r="G702" s="11" t="s">
        <v>38</v>
      </c>
      <c r="H702" s="12">
        <v>3.9146615887707465</v>
      </c>
      <c r="I702">
        <v>0.41562929917283609</v>
      </c>
      <c r="J702">
        <v>1.876872175285871</v>
      </c>
      <c r="K702">
        <v>1.6221601143120394</v>
      </c>
      <c r="L702">
        <v>1.9170898691238445</v>
      </c>
      <c r="M702">
        <v>-0.49597176115456199</v>
      </c>
      <c r="N702">
        <v>1.4478834410141543</v>
      </c>
      <c r="O702">
        <v>0.18772903409098654</v>
      </c>
      <c r="P702">
        <v>-0.49597176115456199</v>
      </c>
      <c r="Q702">
        <v>-0.49597176115456199</v>
      </c>
      <c r="R702">
        <v>-0.49597176115456199</v>
      </c>
      <c r="S702">
        <v>-0.49597176115456199</v>
      </c>
      <c r="T702">
        <v>-0.49597176115456199</v>
      </c>
      <c r="U702">
        <v>-0.22785380223473903</v>
      </c>
      <c r="V702">
        <v>-0.49597176115456199</v>
      </c>
      <c r="W702">
        <v>-0.49597176115456199</v>
      </c>
      <c r="X702">
        <v>5.367005463107502E-2</v>
      </c>
      <c r="Y702">
        <v>-0.49597176115456199</v>
      </c>
      <c r="Z702" s="11">
        <v>-0.49597176115456199</v>
      </c>
      <c r="AA702" s="13">
        <v>0.68</v>
      </c>
      <c r="AB702" s="14">
        <v>1.77</v>
      </c>
      <c r="AC702" s="14">
        <v>1.58</v>
      </c>
      <c r="AD702" s="14">
        <v>1.8</v>
      </c>
      <c r="AE702" s="14">
        <v>0</v>
      </c>
      <c r="AF702" s="14">
        <v>1.45</v>
      </c>
      <c r="AG702" s="14">
        <v>0.51</v>
      </c>
      <c r="AH702" s="14">
        <v>0</v>
      </c>
      <c r="AI702" s="14">
        <v>0</v>
      </c>
      <c r="AJ702" s="14">
        <v>0</v>
      </c>
      <c r="AK702" s="14">
        <v>0</v>
      </c>
      <c r="AL702" s="14">
        <v>0</v>
      </c>
      <c r="AM702" s="14">
        <v>0.2</v>
      </c>
      <c r="AN702" s="14">
        <v>0</v>
      </c>
      <c r="AO702" s="14">
        <v>0</v>
      </c>
      <c r="AP702" s="14">
        <v>0.41</v>
      </c>
      <c r="AQ702" s="14">
        <v>0</v>
      </c>
      <c r="AR702" s="15">
        <v>0</v>
      </c>
    </row>
    <row r="703" spans="1:44" x14ac:dyDescent="0.3">
      <c r="A703" t="s">
        <v>742</v>
      </c>
      <c r="B703">
        <v>0</v>
      </c>
      <c r="C703">
        <v>0</v>
      </c>
      <c r="D703">
        <v>0</v>
      </c>
      <c r="E703" t="s">
        <v>70</v>
      </c>
      <c r="F703" t="s">
        <v>56</v>
      </c>
      <c r="G703" s="11"/>
      <c r="H703" s="12">
        <v>4.2095913435825514</v>
      </c>
      <c r="I703">
        <v>1.51491293074411</v>
      </c>
      <c r="J703">
        <v>2.4265139910715083</v>
      </c>
      <c r="K703">
        <v>0.26816442176693334</v>
      </c>
      <c r="L703">
        <v>1.595348318420057</v>
      </c>
      <c r="M703">
        <v>0.52287648274076515</v>
      </c>
      <c r="N703">
        <v>0.80440033960657931</v>
      </c>
      <c r="O703">
        <v>0.85802393139054389</v>
      </c>
      <c r="P703">
        <v>-0.49597176115456199</v>
      </c>
      <c r="Q703">
        <v>-0.49597176115456199</v>
      </c>
      <c r="R703">
        <v>-0.49597176115456199</v>
      </c>
      <c r="S703">
        <v>-0.49597176115456199</v>
      </c>
      <c r="T703">
        <v>-0.49597176115456199</v>
      </c>
      <c r="U703">
        <v>-0.49597176115456199</v>
      </c>
      <c r="V703">
        <v>-0.49597176115456199</v>
      </c>
      <c r="W703">
        <v>-0.49597176115456199</v>
      </c>
      <c r="X703">
        <v>-2.6765333044871858E-2</v>
      </c>
      <c r="Y703">
        <v>-0.49597176115456199</v>
      </c>
      <c r="Z703" s="11">
        <v>-0.41553637347861511</v>
      </c>
      <c r="AA703" s="13">
        <v>1.5</v>
      </c>
      <c r="AB703" s="14">
        <v>2.1800000000000002</v>
      </c>
      <c r="AC703" s="14">
        <v>0.56999999999999995</v>
      </c>
      <c r="AD703" s="14">
        <v>1.56</v>
      </c>
      <c r="AE703" s="14">
        <v>0.76</v>
      </c>
      <c r="AF703" s="14">
        <v>0.97</v>
      </c>
      <c r="AG703" s="14">
        <v>1.01</v>
      </c>
      <c r="AH703" s="14">
        <v>0</v>
      </c>
      <c r="AI703" s="14">
        <v>0</v>
      </c>
      <c r="AJ703" s="14">
        <v>0</v>
      </c>
      <c r="AK703" s="14">
        <v>0</v>
      </c>
      <c r="AL703" s="14">
        <v>0</v>
      </c>
      <c r="AM703" s="14">
        <v>0</v>
      </c>
      <c r="AN703" s="14">
        <v>0</v>
      </c>
      <c r="AO703" s="14">
        <v>0</v>
      </c>
      <c r="AP703" s="14">
        <v>0.35</v>
      </c>
      <c r="AQ703" s="14">
        <v>0</v>
      </c>
      <c r="AR703" s="15">
        <v>0.06</v>
      </c>
    </row>
    <row r="704" spans="1:44" x14ac:dyDescent="0.3">
      <c r="A704" t="s">
        <v>743</v>
      </c>
      <c r="B704">
        <v>1</v>
      </c>
      <c r="C704">
        <v>1</v>
      </c>
      <c r="D704">
        <v>1</v>
      </c>
      <c r="E704" t="s">
        <v>46</v>
      </c>
      <c r="F704" t="s">
        <v>34</v>
      </c>
      <c r="G704" s="11" t="s">
        <v>35</v>
      </c>
      <c r="H704" s="12">
        <v>2.2657361414138353</v>
      </c>
      <c r="I704">
        <v>1.1931713800403225</v>
      </c>
      <c r="J704">
        <v>1.4746952369061366</v>
      </c>
      <c r="K704">
        <v>-0.40213047553262393</v>
      </c>
      <c r="L704">
        <v>0.83121213549856166</v>
      </c>
      <c r="M704">
        <v>-0.49597176115456199</v>
      </c>
      <c r="N704">
        <v>0.26816442176693334</v>
      </c>
      <c r="O704">
        <v>0.69715315603865002</v>
      </c>
      <c r="P704">
        <v>-0.49597176115456199</v>
      </c>
      <c r="Q704">
        <v>-0.49597176115456199</v>
      </c>
      <c r="R704">
        <v>-0.49597176115456199</v>
      </c>
      <c r="S704">
        <v>-0.49597176115456199</v>
      </c>
      <c r="T704">
        <v>-0.33510098580266823</v>
      </c>
      <c r="U704">
        <v>-0.49597176115456199</v>
      </c>
      <c r="V704">
        <v>-0.49597176115456199</v>
      </c>
      <c r="W704">
        <v>-0.49597176115456199</v>
      </c>
      <c r="X704">
        <v>-0.32169508785667705</v>
      </c>
      <c r="Y704">
        <v>-0.49597176115456199</v>
      </c>
      <c r="Z704" s="11">
        <v>-0.49597176115456199</v>
      </c>
      <c r="AA704" s="13">
        <v>1.26</v>
      </c>
      <c r="AB704" s="14">
        <v>1.47</v>
      </c>
      <c r="AC704" s="14">
        <v>7.0000000000000007E-2</v>
      </c>
      <c r="AD704" s="14">
        <v>0.99</v>
      </c>
      <c r="AE704" s="14">
        <v>0</v>
      </c>
      <c r="AF704" s="14">
        <v>0.56999999999999995</v>
      </c>
      <c r="AG704" s="14">
        <v>0.89</v>
      </c>
      <c r="AH704" s="14">
        <v>0</v>
      </c>
      <c r="AI704" s="14">
        <v>0</v>
      </c>
      <c r="AJ704" s="14">
        <v>0</v>
      </c>
      <c r="AK704" s="14">
        <v>0</v>
      </c>
      <c r="AL704" s="14">
        <v>0.12</v>
      </c>
      <c r="AM704" s="14">
        <v>0</v>
      </c>
      <c r="AN704" s="14">
        <v>0</v>
      </c>
      <c r="AO704" s="14">
        <v>0</v>
      </c>
      <c r="AP704" s="14">
        <v>0.13</v>
      </c>
      <c r="AQ704" s="14">
        <v>0</v>
      </c>
      <c r="AR704" s="15">
        <v>0</v>
      </c>
    </row>
    <row r="705" spans="1:44" x14ac:dyDescent="0.3">
      <c r="A705" t="s">
        <v>744</v>
      </c>
      <c r="B705">
        <v>1</v>
      </c>
      <c r="C705">
        <v>1</v>
      </c>
      <c r="D705">
        <v>0</v>
      </c>
      <c r="E705" t="s">
        <v>46</v>
      </c>
      <c r="F705" t="s">
        <v>32</v>
      </c>
      <c r="G705" s="11"/>
      <c r="H705" s="12">
        <v>3.4052374668230829</v>
      </c>
      <c r="I705">
        <v>0.96527111495847318</v>
      </c>
      <c r="J705">
        <v>2.2790491136656055</v>
      </c>
      <c r="K705">
        <v>0.16091723819900422</v>
      </c>
      <c r="L705">
        <v>2.6007906643693932</v>
      </c>
      <c r="M705">
        <v>4.646284711045782E-5</v>
      </c>
      <c r="N705">
        <v>0.17432313614499537</v>
      </c>
      <c r="O705">
        <v>-0.49597176115456199</v>
      </c>
      <c r="P705">
        <v>-0.49597176115456199</v>
      </c>
      <c r="Q705">
        <v>-0.49597176115456199</v>
      </c>
      <c r="R705">
        <v>-0.24125970018073017</v>
      </c>
      <c r="S705">
        <v>-0.49597176115456199</v>
      </c>
      <c r="T705">
        <v>-0.49597176115456199</v>
      </c>
      <c r="U705">
        <v>-0.49597176115456199</v>
      </c>
      <c r="V705">
        <v>-0.49597176115456199</v>
      </c>
      <c r="W705">
        <v>-0.49597176115456199</v>
      </c>
      <c r="X705">
        <v>-0.34850688374865935</v>
      </c>
      <c r="Y705">
        <v>9.3887748469048488E-2</v>
      </c>
      <c r="Z705" s="11">
        <v>-0.25466559812672135</v>
      </c>
      <c r="AA705" s="13">
        <v>1.0900000000000001</v>
      </c>
      <c r="AB705" s="14">
        <v>2.0699999999999998</v>
      </c>
      <c r="AC705" s="14">
        <v>0.49</v>
      </c>
      <c r="AD705" s="14">
        <v>2.31</v>
      </c>
      <c r="AE705" s="14">
        <v>0.37</v>
      </c>
      <c r="AF705" s="14">
        <v>0.5</v>
      </c>
      <c r="AG705" s="14">
        <v>0</v>
      </c>
      <c r="AH705" s="14">
        <v>0</v>
      </c>
      <c r="AI705" s="14">
        <v>0</v>
      </c>
      <c r="AJ705" s="14">
        <v>0.19</v>
      </c>
      <c r="AK705" s="14">
        <v>0</v>
      </c>
      <c r="AL705" s="14">
        <v>0</v>
      </c>
      <c r="AM705" s="14">
        <v>0</v>
      </c>
      <c r="AN705" s="14">
        <v>0</v>
      </c>
      <c r="AO705" s="14">
        <v>0</v>
      </c>
      <c r="AP705" s="14">
        <v>0.11</v>
      </c>
      <c r="AQ705" s="14">
        <v>0.44</v>
      </c>
      <c r="AR705" s="15">
        <v>0.18</v>
      </c>
    </row>
    <row r="706" spans="1:44" x14ac:dyDescent="0.3">
      <c r="A706" t="s">
        <v>745</v>
      </c>
      <c r="B706">
        <v>0</v>
      </c>
      <c r="C706">
        <v>0</v>
      </c>
      <c r="D706"/>
      <c r="E706" t="s">
        <v>55</v>
      </c>
      <c r="F706"/>
      <c r="G706" s="11" t="s">
        <v>35</v>
      </c>
      <c r="H706" s="12">
        <v>2.9092192428214099</v>
      </c>
      <c r="I706">
        <v>0.25475852382094233</v>
      </c>
      <c r="J706">
        <v>2.1986137259896581</v>
      </c>
      <c r="K706">
        <v>0.45584699301080939</v>
      </c>
      <c r="L706">
        <v>2.6276024602613752</v>
      </c>
      <c r="M706">
        <v>0.32178801355089798</v>
      </c>
      <c r="N706">
        <v>0.20113493203697769</v>
      </c>
      <c r="O706">
        <v>-0.14741841455879215</v>
      </c>
      <c r="P706">
        <v>-0.49597176115456199</v>
      </c>
      <c r="Q706">
        <v>-0.32169508785667705</v>
      </c>
      <c r="R706">
        <v>-0.49597176115456199</v>
      </c>
      <c r="S706">
        <v>-0.49597176115456199</v>
      </c>
      <c r="T706">
        <v>-0.49597176115456199</v>
      </c>
      <c r="U706">
        <v>-0.49597176115456199</v>
      </c>
      <c r="V706">
        <v>-0.30828918991068588</v>
      </c>
      <c r="W706">
        <v>-0.49597176115456199</v>
      </c>
      <c r="X706">
        <v>-0.18763610839676559</v>
      </c>
      <c r="Y706">
        <v>-0.49597176115456199</v>
      </c>
      <c r="Z706" s="11">
        <v>-0.21444790428874788</v>
      </c>
      <c r="AA706" s="13">
        <v>0.56000000000000005</v>
      </c>
      <c r="AB706" s="14">
        <v>2.0099999999999998</v>
      </c>
      <c r="AC706" s="14">
        <v>0.71</v>
      </c>
      <c r="AD706" s="14">
        <v>2.33</v>
      </c>
      <c r="AE706" s="14">
        <v>0.61</v>
      </c>
      <c r="AF706" s="14">
        <v>0.52</v>
      </c>
      <c r="AG706" s="14">
        <v>0.26</v>
      </c>
      <c r="AH706" s="14">
        <v>0</v>
      </c>
      <c r="AI706" s="14">
        <v>0.13</v>
      </c>
      <c r="AJ706" s="14">
        <v>0</v>
      </c>
      <c r="AK706" s="14">
        <v>0</v>
      </c>
      <c r="AL706" s="14">
        <v>0</v>
      </c>
      <c r="AM706" s="14">
        <v>0</v>
      </c>
      <c r="AN706" s="14">
        <v>0.14000000000000001</v>
      </c>
      <c r="AO706" s="14">
        <v>0</v>
      </c>
      <c r="AP706" s="14">
        <v>0.23</v>
      </c>
      <c r="AQ706" s="14">
        <v>0</v>
      </c>
      <c r="AR706" s="15">
        <v>0.21</v>
      </c>
    </row>
    <row r="707" spans="1:44" x14ac:dyDescent="0.3">
      <c r="A707" t="s">
        <v>746</v>
      </c>
      <c r="B707">
        <v>0</v>
      </c>
      <c r="C707">
        <v>0</v>
      </c>
      <c r="D707">
        <v>0</v>
      </c>
      <c r="E707" t="s">
        <v>55</v>
      </c>
      <c r="F707" t="s">
        <v>56</v>
      </c>
      <c r="G707" s="11" t="s">
        <v>35</v>
      </c>
      <c r="H707" s="12">
        <v>8.4056374006777794</v>
      </c>
      <c r="I707">
        <v>4.8797933151878876</v>
      </c>
      <c r="J707">
        <v>1.5417247266360925</v>
      </c>
      <c r="K707">
        <v>1.9841193588538004</v>
      </c>
      <c r="L707">
        <v>3.8341332754005784</v>
      </c>
      <c r="M707">
        <v>-0.49597176115456199</v>
      </c>
      <c r="N707">
        <v>1.1127359923643756</v>
      </c>
      <c r="O707">
        <v>1.5283188286901013</v>
      </c>
      <c r="P707">
        <v>-0.49597176115456199</v>
      </c>
      <c r="Q707">
        <v>-0.26807149607271247</v>
      </c>
      <c r="R707">
        <v>-0.49597176115456199</v>
      </c>
      <c r="S707">
        <v>-0.49597176115456199</v>
      </c>
      <c r="T707">
        <v>-0.49597176115456199</v>
      </c>
      <c r="U707">
        <v>-0.49597176115456199</v>
      </c>
      <c r="V707">
        <v>-0.49597176115456199</v>
      </c>
      <c r="W707">
        <v>-0.49597176115456199</v>
      </c>
      <c r="X707">
        <v>8.0481850523057341E-2</v>
      </c>
      <c r="Y707">
        <v>-0.49597176115456199</v>
      </c>
      <c r="Z707" s="11">
        <v>-1.33594350988807E-2</v>
      </c>
      <c r="AA707" s="13">
        <v>4.01</v>
      </c>
      <c r="AB707" s="14">
        <v>1.52</v>
      </c>
      <c r="AC707" s="14">
        <v>1.85</v>
      </c>
      <c r="AD707" s="14">
        <v>3.23</v>
      </c>
      <c r="AE707" s="14">
        <v>0</v>
      </c>
      <c r="AF707" s="14">
        <v>1.2</v>
      </c>
      <c r="AG707" s="14">
        <v>1.51</v>
      </c>
      <c r="AH707" s="14">
        <v>0</v>
      </c>
      <c r="AI707" s="14">
        <v>0.17</v>
      </c>
      <c r="AJ707" s="14">
        <v>0</v>
      </c>
      <c r="AK707" s="14">
        <v>0</v>
      </c>
      <c r="AL707" s="14">
        <v>0</v>
      </c>
      <c r="AM707" s="14">
        <v>0</v>
      </c>
      <c r="AN707" s="14">
        <v>0</v>
      </c>
      <c r="AO707" s="14">
        <v>0</v>
      </c>
      <c r="AP707" s="14">
        <v>0.43</v>
      </c>
      <c r="AQ707" s="14">
        <v>0</v>
      </c>
      <c r="AR707" s="15">
        <v>0.36</v>
      </c>
    </row>
    <row r="708" spans="1:44" x14ac:dyDescent="0.3">
      <c r="A708" t="s">
        <v>747</v>
      </c>
      <c r="B708">
        <v>1</v>
      </c>
      <c r="C708">
        <v>1</v>
      </c>
      <c r="D708"/>
      <c r="E708" t="s">
        <v>46</v>
      </c>
      <c r="F708"/>
      <c r="G708" s="11" t="s">
        <v>35</v>
      </c>
      <c r="H708" s="12">
        <v>2.9494369366593838</v>
      </c>
      <c r="I708">
        <v>1.0859241964723934</v>
      </c>
      <c r="J708">
        <v>2.0243370526917737</v>
      </c>
      <c r="K708">
        <v>-0.1608243125047833</v>
      </c>
      <c r="L708">
        <v>1.3138244615542429</v>
      </c>
      <c r="M708">
        <v>-0.49597176115456199</v>
      </c>
      <c r="N708">
        <v>0.17432313614499537</v>
      </c>
      <c r="O708">
        <v>-0.49597176115456199</v>
      </c>
      <c r="P708">
        <v>-0.49597176115456199</v>
      </c>
      <c r="Q708">
        <v>-0.49597176115456199</v>
      </c>
      <c r="R708">
        <v>-0.49597176115456199</v>
      </c>
      <c r="S708">
        <v>-0.49597176115456199</v>
      </c>
      <c r="T708">
        <v>-0.49597176115456199</v>
      </c>
      <c r="U708">
        <v>-0.49597176115456199</v>
      </c>
      <c r="V708">
        <v>-9.3794822774827577E-2</v>
      </c>
      <c r="W708">
        <v>-0.49597176115456199</v>
      </c>
      <c r="X708">
        <v>-0.30828918991068588</v>
      </c>
      <c r="Y708">
        <v>0.63012366630869432</v>
      </c>
      <c r="Z708" s="11">
        <v>-0.49597176115456199</v>
      </c>
      <c r="AA708" s="13">
        <v>1.18</v>
      </c>
      <c r="AB708" s="14">
        <v>1.88</v>
      </c>
      <c r="AC708" s="14">
        <v>0.25</v>
      </c>
      <c r="AD708" s="14">
        <v>1.35</v>
      </c>
      <c r="AE708" s="14">
        <v>0</v>
      </c>
      <c r="AF708" s="14">
        <v>0.5</v>
      </c>
      <c r="AG708" s="14">
        <v>0</v>
      </c>
      <c r="AH708" s="14">
        <v>0</v>
      </c>
      <c r="AI708" s="14">
        <v>0</v>
      </c>
      <c r="AJ708" s="14">
        <v>0</v>
      </c>
      <c r="AK708" s="14">
        <v>0</v>
      </c>
      <c r="AL708" s="14">
        <v>0</v>
      </c>
      <c r="AM708" s="14">
        <v>0</v>
      </c>
      <c r="AN708" s="14">
        <v>0.3</v>
      </c>
      <c r="AO708" s="14">
        <v>0</v>
      </c>
      <c r="AP708" s="14">
        <v>0.14000000000000001</v>
      </c>
      <c r="AQ708" s="14">
        <v>0.84</v>
      </c>
      <c r="AR708" s="15">
        <v>0</v>
      </c>
    </row>
    <row r="709" spans="1:44" x14ac:dyDescent="0.3">
      <c r="A709" t="s">
        <v>748</v>
      </c>
      <c r="B709">
        <v>1</v>
      </c>
      <c r="C709">
        <v>1</v>
      </c>
      <c r="D709">
        <v>0</v>
      </c>
      <c r="E709" t="s">
        <v>46</v>
      </c>
      <c r="F709" t="s">
        <v>32</v>
      </c>
      <c r="G709" s="11" t="s">
        <v>35</v>
      </c>
      <c r="H709" s="12">
        <v>2.2791420393598263</v>
      </c>
      <c r="I709">
        <v>0.1341054423070219</v>
      </c>
      <c r="J709">
        <v>1.9170898691238445</v>
      </c>
      <c r="K709">
        <v>0.22794672792896001</v>
      </c>
      <c r="L709">
        <v>0.3083821156049068</v>
      </c>
      <c r="M709">
        <v>-1.33594350988807E-2</v>
      </c>
      <c r="N709">
        <v>0.10729364641503965</v>
      </c>
      <c r="O709">
        <v>-0.26807149607271247</v>
      </c>
      <c r="P709">
        <v>-0.49597176115456199</v>
      </c>
      <c r="Q709">
        <v>-0.49597176115456199</v>
      </c>
      <c r="R709">
        <v>-0.49597176115456199</v>
      </c>
      <c r="S709">
        <v>-0.49597176115456199</v>
      </c>
      <c r="T709">
        <v>-0.49597176115456199</v>
      </c>
      <c r="U709">
        <v>-0.49597176115456199</v>
      </c>
      <c r="V709">
        <v>-0.49597176115456199</v>
      </c>
      <c r="W709">
        <v>-0.49597176115456199</v>
      </c>
      <c r="X709">
        <v>-0.14741841455879215</v>
      </c>
      <c r="Y709">
        <v>-0.49597176115456199</v>
      </c>
      <c r="Z709" s="11">
        <v>-0.49597176115456199</v>
      </c>
      <c r="AA709" s="13">
        <v>0.47</v>
      </c>
      <c r="AB709" s="14">
        <v>1.8</v>
      </c>
      <c r="AC709" s="14">
        <v>0.54</v>
      </c>
      <c r="AD709" s="14">
        <v>0.6</v>
      </c>
      <c r="AE709" s="14">
        <v>0.36</v>
      </c>
      <c r="AF709" s="14">
        <v>0.45</v>
      </c>
      <c r="AG709" s="14">
        <v>0.17</v>
      </c>
      <c r="AH709" s="14">
        <v>0</v>
      </c>
      <c r="AI709" s="14">
        <v>0</v>
      </c>
      <c r="AJ709" s="14">
        <v>0</v>
      </c>
      <c r="AK709" s="14">
        <v>0</v>
      </c>
      <c r="AL709" s="14">
        <v>0</v>
      </c>
      <c r="AM709" s="14">
        <v>0</v>
      </c>
      <c r="AN709" s="14">
        <v>0</v>
      </c>
      <c r="AO709" s="14">
        <v>0</v>
      </c>
      <c r="AP709" s="14">
        <v>0.26</v>
      </c>
      <c r="AQ709" s="14">
        <v>0</v>
      </c>
      <c r="AR709" s="15">
        <v>0</v>
      </c>
    </row>
    <row r="710" spans="1:44" x14ac:dyDescent="0.3">
      <c r="A710" t="s">
        <v>749</v>
      </c>
      <c r="B710">
        <v>0</v>
      </c>
      <c r="C710">
        <v>0</v>
      </c>
      <c r="D710">
        <v>0</v>
      </c>
      <c r="E710" t="s">
        <v>55</v>
      </c>
      <c r="F710" t="s">
        <v>56</v>
      </c>
      <c r="G710" s="11"/>
      <c r="H710" s="12">
        <v>3.9682851805547106</v>
      </c>
      <c r="I710">
        <v>1.6087542163660482</v>
      </c>
      <c r="J710">
        <v>2.3058609095575875</v>
      </c>
      <c r="K710">
        <v>5.367005463107502E-2</v>
      </c>
      <c r="L710">
        <v>0.46925289095680056</v>
      </c>
      <c r="M710">
        <v>-0.49597176115456199</v>
      </c>
      <c r="N710">
        <v>0.36200570738887144</v>
      </c>
      <c r="O710">
        <v>0.10729364641503965</v>
      </c>
      <c r="P710">
        <v>-0.49597176115456199</v>
      </c>
      <c r="Q710">
        <v>-0.49597176115456199</v>
      </c>
      <c r="R710">
        <v>-0.49597176115456199</v>
      </c>
      <c r="S710">
        <v>-0.49597176115456199</v>
      </c>
      <c r="T710">
        <v>-0.49597176115456199</v>
      </c>
      <c r="U710">
        <v>-0.49597176115456199</v>
      </c>
      <c r="V710">
        <v>0.32178801355089798</v>
      </c>
      <c r="W710">
        <v>-0.49597176115456199</v>
      </c>
      <c r="X710">
        <v>-0.1608243125047833</v>
      </c>
      <c r="Y710">
        <v>-0.49597176115456199</v>
      </c>
      <c r="Z710" s="11">
        <v>-0.28147739401870359</v>
      </c>
      <c r="AA710" s="13">
        <v>1.57</v>
      </c>
      <c r="AB710" s="14">
        <v>2.09</v>
      </c>
      <c r="AC710" s="14">
        <v>0.41</v>
      </c>
      <c r="AD710" s="14">
        <v>0.72</v>
      </c>
      <c r="AE710" s="14">
        <v>0</v>
      </c>
      <c r="AF710" s="14">
        <v>0.64</v>
      </c>
      <c r="AG710" s="14">
        <v>0.45</v>
      </c>
      <c r="AH710" s="14">
        <v>0</v>
      </c>
      <c r="AI710" s="14">
        <v>0</v>
      </c>
      <c r="AJ710" s="14">
        <v>0</v>
      </c>
      <c r="AK710" s="14">
        <v>0</v>
      </c>
      <c r="AL710" s="14">
        <v>0</v>
      </c>
      <c r="AM710" s="14">
        <v>0</v>
      </c>
      <c r="AN710" s="14">
        <v>0.61</v>
      </c>
      <c r="AO710" s="14">
        <v>0</v>
      </c>
      <c r="AP710" s="14">
        <v>0.25</v>
      </c>
      <c r="AQ710" s="14">
        <v>0</v>
      </c>
      <c r="AR710" s="15">
        <v>0.16</v>
      </c>
    </row>
    <row r="711" spans="1:44" x14ac:dyDescent="0.3">
      <c r="A711" t="s">
        <v>750</v>
      </c>
      <c r="B711">
        <v>1</v>
      </c>
      <c r="C711">
        <v>1</v>
      </c>
      <c r="D711">
        <v>0</v>
      </c>
      <c r="E711" t="s">
        <v>52</v>
      </c>
      <c r="F711" t="s">
        <v>32</v>
      </c>
      <c r="G711" s="11" t="s">
        <v>35</v>
      </c>
      <c r="H711" s="12">
        <v>0.22803965362318093</v>
      </c>
      <c r="I711">
        <v>4.646284711045782E-5</v>
      </c>
      <c r="J711">
        <v>0.18772903409098654</v>
      </c>
      <c r="K711">
        <v>4.0264156685083936E-2</v>
      </c>
      <c r="L711">
        <v>3.3515209493448972</v>
      </c>
      <c r="M711">
        <v>0.29497621765891563</v>
      </c>
      <c r="N711">
        <v>0.97867701290446441</v>
      </c>
      <c r="O711">
        <v>4.0264156685083936E-2</v>
      </c>
      <c r="P711">
        <v>-0.49597176115456199</v>
      </c>
      <c r="Q711">
        <v>-0.49597176115456199</v>
      </c>
      <c r="R711">
        <v>-0.49597176115456199</v>
      </c>
      <c r="S711">
        <v>-0.49597176115456199</v>
      </c>
      <c r="T711">
        <v>-0.49597176115456199</v>
      </c>
      <c r="U711">
        <v>-0.49597176115456199</v>
      </c>
      <c r="V711">
        <v>-0.49597176115456199</v>
      </c>
      <c r="W711">
        <v>-0.49597176115456199</v>
      </c>
      <c r="X711">
        <v>-0.32169508785667705</v>
      </c>
      <c r="Y711">
        <v>-0.49597176115456199</v>
      </c>
      <c r="Z711" s="11">
        <v>-0.49597176115456199</v>
      </c>
      <c r="AA711" s="13">
        <v>0.37</v>
      </c>
      <c r="AB711" s="14">
        <v>0.51</v>
      </c>
      <c r="AC711" s="14">
        <v>0.4</v>
      </c>
      <c r="AD711" s="14">
        <v>2.87</v>
      </c>
      <c r="AE711" s="14">
        <v>0.59</v>
      </c>
      <c r="AF711" s="14">
        <v>1.1000000000000001</v>
      </c>
      <c r="AG711" s="14">
        <v>0.4</v>
      </c>
      <c r="AH711" s="14">
        <v>0</v>
      </c>
      <c r="AI711" s="14">
        <v>0</v>
      </c>
      <c r="AJ711" s="14">
        <v>0</v>
      </c>
      <c r="AK711" s="14">
        <v>0</v>
      </c>
      <c r="AL711" s="14">
        <v>0</v>
      </c>
      <c r="AM711" s="14">
        <v>0</v>
      </c>
      <c r="AN711" s="14">
        <v>0</v>
      </c>
      <c r="AO711" s="14">
        <v>0</v>
      </c>
      <c r="AP711" s="14">
        <v>0.13</v>
      </c>
      <c r="AQ711" s="14">
        <v>0</v>
      </c>
      <c r="AR711" s="15">
        <v>0</v>
      </c>
    </row>
    <row r="712" spans="1:44" x14ac:dyDescent="0.3">
      <c r="A712" t="s">
        <v>751</v>
      </c>
      <c r="B712">
        <v>1</v>
      </c>
      <c r="C712">
        <v>0</v>
      </c>
      <c r="D712">
        <v>1</v>
      </c>
      <c r="E712" t="s">
        <v>52</v>
      </c>
      <c r="F712" t="s">
        <v>34</v>
      </c>
      <c r="G712" s="11" t="s">
        <v>38</v>
      </c>
      <c r="H712" s="12">
        <v>0.89833455092273817</v>
      </c>
      <c r="I712">
        <v>0.22794672792896001</v>
      </c>
      <c r="J712">
        <v>0.64352956425468544</v>
      </c>
      <c r="K712">
        <v>2.6858258739092776E-2</v>
      </c>
      <c r="L712">
        <v>1.219983175932305</v>
      </c>
      <c r="M712">
        <v>-0.49597176115456199</v>
      </c>
      <c r="N712">
        <v>8.0481850523057341E-2</v>
      </c>
      <c r="O712">
        <v>8.0481850523057341E-2</v>
      </c>
      <c r="P712">
        <v>-0.49597176115456199</v>
      </c>
      <c r="Q712">
        <v>-0.49597176115456199</v>
      </c>
      <c r="R712">
        <v>-0.49597176115456199</v>
      </c>
      <c r="S712">
        <v>-0.49597176115456199</v>
      </c>
      <c r="T712">
        <v>-0.49597176115456199</v>
      </c>
      <c r="U712">
        <v>-0.48256586320857081</v>
      </c>
      <c r="V712">
        <v>-0.49597176115456199</v>
      </c>
      <c r="W712">
        <v>-0.49597176115456199</v>
      </c>
      <c r="X712">
        <v>-0.34850688374865935</v>
      </c>
      <c r="Y712">
        <v>-0.49597176115456199</v>
      </c>
      <c r="Z712" s="11">
        <v>-0.28147739401870359</v>
      </c>
      <c r="AA712" s="13">
        <v>0.54</v>
      </c>
      <c r="AB712" s="14">
        <v>0.85</v>
      </c>
      <c r="AC712" s="14">
        <v>0.39</v>
      </c>
      <c r="AD712" s="14">
        <v>1.28</v>
      </c>
      <c r="AE712" s="14">
        <v>0</v>
      </c>
      <c r="AF712" s="14">
        <v>0.43</v>
      </c>
      <c r="AG712" s="14">
        <v>0.43</v>
      </c>
      <c r="AH712" s="14">
        <v>0</v>
      </c>
      <c r="AI712" s="14">
        <v>0</v>
      </c>
      <c r="AJ712" s="14">
        <v>0</v>
      </c>
      <c r="AK712" s="14">
        <v>0</v>
      </c>
      <c r="AL712" s="14">
        <v>0</v>
      </c>
      <c r="AM712" s="14">
        <v>0.01</v>
      </c>
      <c r="AN712" s="14">
        <v>0</v>
      </c>
      <c r="AO712" s="14">
        <v>0</v>
      </c>
      <c r="AP712" s="14">
        <v>0.11</v>
      </c>
      <c r="AQ712" s="14">
        <v>0</v>
      </c>
      <c r="AR712" s="15">
        <v>0.16</v>
      </c>
    </row>
    <row r="713" spans="1:44" x14ac:dyDescent="0.3">
      <c r="A713" t="s">
        <v>752</v>
      </c>
      <c r="B713">
        <v>0</v>
      </c>
      <c r="C713">
        <v>0</v>
      </c>
      <c r="D713">
        <v>1</v>
      </c>
      <c r="E713" t="s">
        <v>70</v>
      </c>
      <c r="F713" t="s">
        <v>71</v>
      </c>
      <c r="G713" s="11"/>
      <c r="H713" s="12">
        <v>0.92514634681472052</v>
      </c>
      <c r="I713">
        <v>-0.49597176115456199</v>
      </c>
      <c r="J713">
        <v>-0.49597176115456199</v>
      </c>
      <c r="K713">
        <v>1.9170898691238445</v>
      </c>
      <c r="L713">
        <v>5.1210994782157284</v>
      </c>
      <c r="M713">
        <v>-5.3577128936854103E-2</v>
      </c>
      <c r="N713">
        <v>1.4746952369061366</v>
      </c>
      <c r="O713">
        <v>-0.17423021045077444</v>
      </c>
      <c r="P713">
        <v>-0.49597176115456199</v>
      </c>
      <c r="Q713">
        <v>-0.49597176115456199</v>
      </c>
      <c r="R713">
        <v>-0.49597176115456199</v>
      </c>
      <c r="S713">
        <v>-0.49597176115456199</v>
      </c>
      <c r="T713">
        <v>-0.49597176115456199</v>
      </c>
      <c r="U713">
        <v>-0.49597176115456199</v>
      </c>
      <c r="V713">
        <v>-0.49597176115456199</v>
      </c>
      <c r="W713">
        <v>-0.49597176115456199</v>
      </c>
      <c r="X713">
        <v>-0.22785380223473903</v>
      </c>
      <c r="Y713">
        <v>-0.49597176115456199</v>
      </c>
      <c r="Z713" s="11">
        <v>-0.49597176115456199</v>
      </c>
      <c r="AA713" s="13">
        <v>0</v>
      </c>
      <c r="AB713" s="14">
        <v>0</v>
      </c>
      <c r="AC713" s="14">
        <v>1.8</v>
      </c>
      <c r="AD713" s="14">
        <v>4.1900000000000004</v>
      </c>
      <c r="AE713" s="14">
        <v>0.33</v>
      </c>
      <c r="AF713" s="14">
        <v>1.47</v>
      </c>
      <c r="AG713" s="14">
        <v>0.24</v>
      </c>
      <c r="AH713" s="14">
        <v>0</v>
      </c>
      <c r="AI713" s="14">
        <v>0</v>
      </c>
      <c r="AJ713" s="14">
        <v>0</v>
      </c>
      <c r="AK713" s="14">
        <v>0</v>
      </c>
      <c r="AL713" s="14">
        <v>0</v>
      </c>
      <c r="AM713" s="14">
        <v>0</v>
      </c>
      <c r="AN713" s="14">
        <v>0</v>
      </c>
      <c r="AO713" s="14">
        <v>0</v>
      </c>
      <c r="AP713" s="14">
        <v>0.2</v>
      </c>
      <c r="AQ713" s="14">
        <v>0</v>
      </c>
      <c r="AR713" s="15">
        <v>0</v>
      </c>
    </row>
    <row r="714" spans="1:44" x14ac:dyDescent="0.3">
      <c r="A714" t="s">
        <v>753</v>
      </c>
      <c r="B714">
        <v>1</v>
      </c>
      <c r="C714">
        <v>1</v>
      </c>
      <c r="D714"/>
      <c r="E714" t="s">
        <v>46</v>
      </c>
      <c r="F714"/>
      <c r="G714" s="11" t="s">
        <v>35</v>
      </c>
      <c r="H714" s="12">
        <v>0.95195814270670276</v>
      </c>
      <c r="I714">
        <v>0.26816442176693334</v>
      </c>
      <c r="J714">
        <v>1.1797654820943315</v>
      </c>
      <c r="K714">
        <v>-0.49597176115456199</v>
      </c>
      <c r="L714">
        <v>2.5203552766934463</v>
      </c>
      <c r="M714">
        <v>-0.13401251661280097</v>
      </c>
      <c r="N714">
        <v>0.34859980944288027</v>
      </c>
      <c r="O714">
        <v>-0.49597176115456199</v>
      </c>
      <c r="P714">
        <v>-0.49597176115456199</v>
      </c>
      <c r="Q714">
        <v>-0.49597176115456199</v>
      </c>
      <c r="R714">
        <v>-0.49597176115456199</v>
      </c>
      <c r="S714">
        <v>-0.49597176115456199</v>
      </c>
      <c r="T714">
        <v>-0.49597176115456199</v>
      </c>
      <c r="U714">
        <v>-0.49597176115456199</v>
      </c>
      <c r="V714">
        <v>-0.49597176115456199</v>
      </c>
      <c r="W714">
        <v>-0.49597176115456199</v>
      </c>
      <c r="X714">
        <v>-0.32169508785667705</v>
      </c>
      <c r="Y714">
        <v>-0.49597176115456199</v>
      </c>
      <c r="Z714" s="11">
        <v>-0.45575406731658857</v>
      </c>
      <c r="AA714" s="13">
        <v>0.56999999999999995</v>
      </c>
      <c r="AB714" s="14">
        <v>1.25</v>
      </c>
      <c r="AC714" s="14">
        <v>0</v>
      </c>
      <c r="AD714" s="14">
        <v>2.25</v>
      </c>
      <c r="AE714" s="14">
        <v>0.27</v>
      </c>
      <c r="AF714" s="14">
        <v>0.63</v>
      </c>
      <c r="AG714" s="14">
        <v>0</v>
      </c>
      <c r="AH714" s="14">
        <v>0</v>
      </c>
      <c r="AI714" s="14">
        <v>0</v>
      </c>
      <c r="AJ714" s="14">
        <v>0</v>
      </c>
      <c r="AK714" s="14">
        <v>0</v>
      </c>
      <c r="AL714" s="14">
        <v>0</v>
      </c>
      <c r="AM714" s="14">
        <v>0</v>
      </c>
      <c r="AN714" s="14">
        <v>0</v>
      </c>
      <c r="AO714" s="14">
        <v>0</v>
      </c>
      <c r="AP714" s="14">
        <v>0.13</v>
      </c>
      <c r="AQ714" s="14">
        <v>0</v>
      </c>
      <c r="AR714" s="15">
        <v>0.03</v>
      </c>
    </row>
    <row r="715" spans="1:44" x14ac:dyDescent="0.3">
      <c r="A715" t="s">
        <v>754</v>
      </c>
      <c r="B715">
        <v>1</v>
      </c>
      <c r="C715">
        <v>1</v>
      </c>
      <c r="D715">
        <v>0</v>
      </c>
      <c r="E715" t="s">
        <v>52</v>
      </c>
      <c r="F715" t="s">
        <v>32</v>
      </c>
      <c r="G715" s="11" t="s">
        <v>40</v>
      </c>
      <c r="H715" s="12">
        <v>2.6813189777395605</v>
      </c>
      <c r="I715">
        <v>0.20113493203697769</v>
      </c>
      <c r="J715">
        <v>1.9707134609078092</v>
      </c>
      <c r="K715">
        <v>0.50947058479477403</v>
      </c>
      <c r="L715">
        <v>-0.41553637347861511</v>
      </c>
      <c r="M715">
        <v>-9.3794822774827577E-2</v>
      </c>
      <c r="N715">
        <v>0.50947058479477403</v>
      </c>
      <c r="O715">
        <v>2.6858258739092776E-2</v>
      </c>
      <c r="P715">
        <v>-0.49597176115456199</v>
      </c>
      <c r="Q715">
        <v>-0.49597176115456199</v>
      </c>
      <c r="R715">
        <v>-0.49597176115456199</v>
      </c>
      <c r="S715">
        <v>-0.49597176115456199</v>
      </c>
      <c r="T715">
        <v>-0.49597176115456199</v>
      </c>
      <c r="U715">
        <v>-0.49597176115456199</v>
      </c>
      <c r="V715">
        <v>-0.49597176115456199</v>
      </c>
      <c r="W715">
        <v>-0.49597176115456199</v>
      </c>
      <c r="X715">
        <v>-0.40213047553262393</v>
      </c>
      <c r="Y715">
        <v>-0.49597176115456199</v>
      </c>
      <c r="Z715" s="11">
        <v>-0.42894227142460623</v>
      </c>
      <c r="AA715" s="13">
        <v>0.52</v>
      </c>
      <c r="AB715" s="14">
        <v>1.84</v>
      </c>
      <c r="AC715" s="14">
        <v>0.75</v>
      </c>
      <c r="AD715" s="14">
        <v>0.06</v>
      </c>
      <c r="AE715" s="14">
        <v>0.3</v>
      </c>
      <c r="AF715" s="14">
        <v>0.75</v>
      </c>
      <c r="AG715" s="14">
        <v>0.39</v>
      </c>
      <c r="AH715" s="14">
        <v>0</v>
      </c>
      <c r="AI715" s="14">
        <v>0</v>
      </c>
      <c r="AJ715" s="14">
        <v>0</v>
      </c>
      <c r="AK715" s="14">
        <v>0</v>
      </c>
      <c r="AL715" s="14">
        <v>0</v>
      </c>
      <c r="AM715" s="14">
        <v>0</v>
      </c>
      <c r="AN715" s="14">
        <v>0</v>
      </c>
      <c r="AO715" s="14">
        <v>0</v>
      </c>
      <c r="AP715" s="14">
        <v>7.0000000000000007E-2</v>
      </c>
      <c r="AQ715" s="14">
        <v>0</v>
      </c>
      <c r="AR715" s="15">
        <v>0.05</v>
      </c>
    </row>
    <row r="716" spans="1:44" x14ac:dyDescent="0.3">
      <c r="A716" t="s">
        <v>755</v>
      </c>
      <c r="B716">
        <v>1</v>
      </c>
      <c r="C716">
        <v>1</v>
      </c>
      <c r="D716">
        <v>0</v>
      </c>
      <c r="E716" t="s">
        <v>52</v>
      </c>
      <c r="F716" t="s">
        <v>32</v>
      </c>
      <c r="G716" s="11" t="s">
        <v>35</v>
      </c>
      <c r="H716" s="12">
        <v>1.5418176523303133</v>
      </c>
      <c r="I716">
        <v>0.57650007452472984</v>
      </c>
      <c r="J716">
        <v>1.1127359923643756</v>
      </c>
      <c r="K716">
        <v>-0.14741841455879215</v>
      </c>
      <c r="L716">
        <v>2.0377429506377647</v>
      </c>
      <c r="M716">
        <v>0.49606468684878285</v>
      </c>
      <c r="N716">
        <v>0.3083821156049068</v>
      </c>
      <c r="O716">
        <v>0.22794672792896001</v>
      </c>
      <c r="P716">
        <v>-0.49597176115456199</v>
      </c>
      <c r="Q716">
        <v>-0.49597176115456199</v>
      </c>
      <c r="R716">
        <v>-0.49597176115456199</v>
      </c>
      <c r="S716">
        <v>-0.49597176115456199</v>
      </c>
      <c r="T716">
        <v>-0.49597176115456199</v>
      </c>
      <c r="U716">
        <v>-0.49597176115456199</v>
      </c>
      <c r="V716">
        <v>-0.32169508785667705</v>
      </c>
      <c r="W716">
        <v>-0.49597176115456199</v>
      </c>
      <c r="X716">
        <v>-0.37531867964064158</v>
      </c>
      <c r="Y716">
        <v>-0.49597176115456199</v>
      </c>
      <c r="Z716" s="11">
        <v>-0.48256586320857081</v>
      </c>
      <c r="AA716" s="13">
        <v>0.8</v>
      </c>
      <c r="AB716" s="14">
        <v>1.2</v>
      </c>
      <c r="AC716" s="14">
        <v>0.26</v>
      </c>
      <c r="AD716" s="14">
        <v>1.89</v>
      </c>
      <c r="AE716" s="14">
        <v>0.74</v>
      </c>
      <c r="AF716" s="14">
        <v>0.6</v>
      </c>
      <c r="AG716" s="14">
        <v>0.54</v>
      </c>
      <c r="AH716" s="14">
        <v>0</v>
      </c>
      <c r="AI716" s="14">
        <v>0</v>
      </c>
      <c r="AJ716" s="14">
        <v>0</v>
      </c>
      <c r="AK716" s="14">
        <v>0</v>
      </c>
      <c r="AL716" s="14">
        <v>0</v>
      </c>
      <c r="AM716" s="14">
        <v>0</v>
      </c>
      <c r="AN716" s="14">
        <v>0.13</v>
      </c>
      <c r="AO716" s="14">
        <v>0</v>
      </c>
      <c r="AP716" s="14">
        <v>0.09</v>
      </c>
      <c r="AQ716" s="14">
        <v>0</v>
      </c>
      <c r="AR716" s="15">
        <v>0.01</v>
      </c>
    </row>
    <row r="717" spans="1:44" x14ac:dyDescent="0.3">
      <c r="A717" t="s">
        <v>756</v>
      </c>
      <c r="B717">
        <v>1</v>
      </c>
      <c r="C717">
        <v>1</v>
      </c>
      <c r="D717">
        <v>0</v>
      </c>
      <c r="E717" t="s">
        <v>52</v>
      </c>
      <c r="F717" t="s">
        <v>32</v>
      </c>
      <c r="G717" s="11" t="s">
        <v>35</v>
      </c>
      <c r="H717" s="12">
        <v>-0.10710779502659773</v>
      </c>
      <c r="I717">
        <v>-0.49597176115456199</v>
      </c>
      <c r="J717">
        <v>-0.49597176115456199</v>
      </c>
      <c r="K717">
        <v>0.88483572728252624</v>
      </c>
      <c r="L717">
        <v>3.5257976226427816</v>
      </c>
      <c r="M717">
        <v>-0.49597176115456199</v>
      </c>
      <c r="N717">
        <v>0.67034136014666768</v>
      </c>
      <c r="O717">
        <v>-0.49597176115456199</v>
      </c>
      <c r="P717">
        <v>-0.49597176115456199</v>
      </c>
      <c r="Q717">
        <v>-0.25466559812672135</v>
      </c>
      <c r="R717">
        <v>-0.49597176115456199</v>
      </c>
      <c r="S717">
        <v>-0.49597176115456199</v>
      </c>
      <c r="T717">
        <v>-0.49597176115456199</v>
      </c>
      <c r="U717">
        <v>-0.49597176115456199</v>
      </c>
      <c r="V717">
        <v>-0.49597176115456199</v>
      </c>
      <c r="W717">
        <v>-0.49597176115456199</v>
      </c>
      <c r="X717">
        <v>-0.21444790428874788</v>
      </c>
      <c r="Y717">
        <v>-0.49597176115456199</v>
      </c>
      <c r="Z717" s="11">
        <v>-0.48256586320857081</v>
      </c>
      <c r="AA717" s="13">
        <v>0</v>
      </c>
      <c r="AB717" s="14">
        <v>0</v>
      </c>
      <c r="AC717" s="14">
        <v>1.03</v>
      </c>
      <c r="AD717" s="14">
        <v>3</v>
      </c>
      <c r="AE717" s="14">
        <v>0</v>
      </c>
      <c r="AF717" s="14">
        <v>0.87</v>
      </c>
      <c r="AG717" s="14">
        <v>0</v>
      </c>
      <c r="AH717" s="14">
        <v>0</v>
      </c>
      <c r="AI717" s="14">
        <v>0.18</v>
      </c>
      <c r="AJ717" s="14">
        <v>0</v>
      </c>
      <c r="AK717" s="14">
        <v>0</v>
      </c>
      <c r="AL717" s="14">
        <v>0</v>
      </c>
      <c r="AM717" s="14">
        <v>0</v>
      </c>
      <c r="AN717" s="14">
        <v>0</v>
      </c>
      <c r="AO717" s="14">
        <v>0</v>
      </c>
      <c r="AP717" s="14">
        <v>0.21</v>
      </c>
      <c r="AQ717" s="14">
        <v>0</v>
      </c>
      <c r="AR717" s="15">
        <v>0.01</v>
      </c>
    </row>
    <row r="718" spans="1:44" x14ac:dyDescent="0.3">
      <c r="A718" t="s">
        <v>757</v>
      </c>
      <c r="B718">
        <v>0</v>
      </c>
      <c r="C718">
        <v>0</v>
      </c>
      <c r="D718">
        <v>0</v>
      </c>
      <c r="E718" t="s">
        <v>70</v>
      </c>
      <c r="F718" t="s">
        <v>56</v>
      </c>
      <c r="G718" s="11" t="s">
        <v>40</v>
      </c>
      <c r="H718" s="12">
        <v>2.5070423044416756</v>
      </c>
      <c r="I718">
        <v>0.50947058479477403</v>
      </c>
      <c r="J718">
        <v>0.72396495193063237</v>
      </c>
      <c r="K718">
        <v>1.2736067677162695</v>
      </c>
      <c r="L718">
        <v>1.6891896040419949</v>
      </c>
      <c r="M718">
        <v>-0.49597176115456199</v>
      </c>
      <c r="N718">
        <v>0.53628238068675638</v>
      </c>
      <c r="O718">
        <v>-0.37531867964064158</v>
      </c>
      <c r="P718">
        <v>-0.49597176115456199</v>
      </c>
      <c r="Q718">
        <v>-0.49597176115456199</v>
      </c>
      <c r="R718">
        <v>-0.49597176115456199</v>
      </c>
      <c r="S718">
        <v>-0.49597176115456199</v>
      </c>
      <c r="T718">
        <v>-0.49597176115456199</v>
      </c>
      <c r="U718">
        <v>-0.49597176115456199</v>
      </c>
      <c r="V718">
        <v>-0.49597176115456199</v>
      </c>
      <c r="W718">
        <v>-0.49597176115456199</v>
      </c>
      <c r="X718">
        <v>-0.30828918991068588</v>
      </c>
      <c r="Y718">
        <v>-0.49597176115456199</v>
      </c>
      <c r="Z718" s="11">
        <v>-0.42894227142460623</v>
      </c>
      <c r="AA718" s="13">
        <v>0.75</v>
      </c>
      <c r="AB718" s="14">
        <v>0.91</v>
      </c>
      <c r="AC718" s="14">
        <v>1.32</v>
      </c>
      <c r="AD718" s="14">
        <v>1.63</v>
      </c>
      <c r="AE718" s="14">
        <v>0</v>
      </c>
      <c r="AF718" s="14">
        <v>0.77</v>
      </c>
      <c r="AG718" s="14">
        <v>0.09</v>
      </c>
      <c r="AH718" s="14">
        <v>0</v>
      </c>
      <c r="AI718" s="14">
        <v>0</v>
      </c>
      <c r="AJ718" s="14">
        <v>0</v>
      </c>
      <c r="AK718" s="14">
        <v>0</v>
      </c>
      <c r="AL718" s="14">
        <v>0</v>
      </c>
      <c r="AM718" s="14">
        <v>0</v>
      </c>
      <c r="AN718" s="14">
        <v>0</v>
      </c>
      <c r="AO718" s="14">
        <v>0</v>
      </c>
      <c r="AP718" s="14">
        <v>0.14000000000000001</v>
      </c>
      <c r="AQ718" s="14">
        <v>0</v>
      </c>
      <c r="AR718" s="15">
        <v>0.05</v>
      </c>
    </row>
    <row r="719" spans="1:44" x14ac:dyDescent="0.3">
      <c r="A719" t="s">
        <v>758</v>
      </c>
      <c r="B719">
        <v>0</v>
      </c>
      <c r="C719">
        <v>0</v>
      </c>
      <c r="D719"/>
      <c r="E719" t="s">
        <v>70</v>
      </c>
      <c r="F719"/>
      <c r="G719" s="11" t="s">
        <v>35</v>
      </c>
      <c r="H719" s="12">
        <v>0.97876993859868522</v>
      </c>
      <c r="I719">
        <v>1.6489719102040217</v>
      </c>
      <c r="J719">
        <v>-0.49597176115456199</v>
      </c>
      <c r="K719">
        <v>-0.17423021045077444</v>
      </c>
      <c r="L719">
        <v>0.12069954436103081</v>
      </c>
      <c r="M719">
        <v>-0.1608243125047833</v>
      </c>
      <c r="N719">
        <v>-0.12060661866680981</v>
      </c>
      <c r="O719">
        <v>-6.6983026882845256E-2</v>
      </c>
      <c r="P719">
        <v>-0.49597176115456199</v>
      </c>
      <c r="Q719">
        <v>-0.49597176115456199</v>
      </c>
      <c r="R719">
        <v>-0.49597176115456199</v>
      </c>
      <c r="S719">
        <v>-0.49597176115456199</v>
      </c>
      <c r="T719">
        <v>-0.18763610839676559</v>
      </c>
      <c r="U719">
        <v>-0.49597176115456199</v>
      </c>
      <c r="V719">
        <v>-0.49597176115456199</v>
      </c>
      <c r="W719">
        <v>-0.49597176115456199</v>
      </c>
      <c r="X719">
        <v>-0.28147739401870359</v>
      </c>
      <c r="Y719">
        <v>-0.48256586320857081</v>
      </c>
      <c r="Z719" s="11">
        <v>-0.49597176115456199</v>
      </c>
      <c r="AA719" s="13">
        <v>1.6</v>
      </c>
      <c r="AB719" s="14">
        <v>0</v>
      </c>
      <c r="AC719" s="14">
        <v>0.24</v>
      </c>
      <c r="AD719" s="14">
        <v>0.46</v>
      </c>
      <c r="AE719" s="14">
        <v>0.25</v>
      </c>
      <c r="AF719" s="14">
        <v>0.28000000000000003</v>
      </c>
      <c r="AG719" s="14">
        <v>0.32</v>
      </c>
      <c r="AH719" s="14">
        <v>0</v>
      </c>
      <c r="AI719" s="14">
        <v>0</v>
      </c>
      <c r="AJ719" s="14">
        <v>0</v>
      </c>
      <c r="AK719" s="14">
        <v>0</v>
      </c>
      <c r="AL719" s="14">
        <v>0.23</v>
      </c>
      <c r="AM719" s="14">
        <v>0</v>
      </c>
      <c r="AN719" s="14">
        <v>0</v>
      </c>
      <c r="AO719" s="14">
        <v>0</v>
      </c>
      <c r="AP719" s="14">
        <v>0.16</v>
      </c>
      <c r="AQ719" s="14">
        <v>0.01</v>
      </c>
      <c r="AR719" s="15">
        <v>0</v>
      </c>
    </row>
    <row r="720" spans="1:44" x14ac:dyDescent="0.3">
      <c r="A720" t="s">
        <v>759</v>
      </c>
      <c r="B720">
        <v>1</v>
      </c>
      <c r="C720">
        <v>1</v>
      </c>
      <c r="D720">
        <v>0</v>
      </c>
      <c r="E720" t="s">
        <v>46</v>
      </c>
      <c r="F720" t="s">
        <v>32</v>
      </c>
      <c r="G720" s="11" t="s">
        <v>38</v>
      </c>
      <c r="H720" s="12">
        <v>2.2657361414138353</v>
      </c>
      <c r="I720">
        <v>0.69715315603865002</v>
      </c>
      <c r="J720">
        <v>2.0645547465297471</v>
      </c>
      <c r="K720">
        <v>-0.49597176115456199</v>
      </c>
      <c r="L720">
        <v>2.0913665424217291</v>
      </c>
      <c r="M720">
        <v>-0.49597176115456199</v>
      </c>
      <c r="N720">
        <v>-4.0171230990862943E-2</v>
      </c>
      <c r="O720">
        <v>-0.24125970018073017</v>
      </c>
      <c r="P720">
        <v>-0.49597176115456199</v>
      </c>
      <c r="Q720">
        <v>-0.49597176115456199</v>
      </c>
      <c r="R720">
        <v>-0.49597176115456199</v>
      </c>
      <c r="S720">
        <v>-0.49597176115456199</v>
      </c>
      <c r="T720">
        <v>-0.49597176115456199</v>
      </c>
      <c r="U720">
        <v>-0.49597176115456199</v>
      </c>
      <c r="V720">
        <v>-0.49597176115456199</v>
      </c>
      <c r="W720">
        <v>-0.49597176115456199</v>
      </c>
      <c r="X720">
        <v>-0.24125970018073017</v>
      </c>
      <c r="Y720">
        <v>-0.49597176115456199</v>
      </c>
      <c r="Z720" s="11">
        <v>-0.49597176115456199</v>
      </c>
      <c r="AA720" s="13">
        <v>0.89</v>
      </c>
      <c r="AB720" s="14">
        <v>1.91</v>
      </c>
      <c r="AC720" s="14">
        <v>0</v>
      </c>
      <c r="AD720" s="14">
        <v>1.93</v>
      </c>
      <c r="AE720" s="14">
        <v>0</v>
      </c>
      <c r="AF720" s="14">
        <v>0.34</v>
      </c>
      <c r="AG720" s="14">
        <v>0.19</v>
      </c>
      <c r="AH720" s="14">
        <v>0</v>
      </c>
      <c r="AI720" s="14">
        <v>0</v>
      </c>
      <c r="AJ720" s="14">
        <v>0</v>
      </c>
      <c r="AK720" s="14">
        <v>0</v>
      </c>
      <c r="AL720" s="14">
        <v>0</v>
      </c>
      <c r="AM720" s="14">
        <v>0</v>
      </c>
      <c r="AN720" s="14">
        <v>0</v>
      </c>
      <c r="AO720" s="14">
        <v>0</v>
      </c>
      <c r="AP720" s="14">
        <v>0.19</v>
      </c>
      <c r="AQ720" s="14">
        <v>0</v>
      </c>
      <c r="AR720" s="15">
        <v>0</v>
      </c>
    </row>
    <row r="721" spans="1:44" x14ac:dyDescent="0.3">
      <c r="A721" t="s">
        <v>760</v>
      </c>
      <c r="B721">
        <v>1</v>
      </c>
      <c r="C721">
        <v>1</v>
      </c>
      <c r="D721">
        <v>0</v>
      </c>
      <c r="E721" t="s">
        <v>52</v>
      </c>
      <c r="F721" t="s">
        <v>32</v>
      </c>
      <c r="G721" s="11" t="s">
        <v>35</v>
      </c>
      <c r="H721" s="12">
        <v>1.4613822646543664</v>
      </c>
      <c r="I721">
        <v>1.1529536862023491</v>
      </c>
      <c r="J721">
        <v>0.12069954436103081</v>
      </c>
      <c r="K721">
        <v>0.18772903409098654</v>
      </c>
      <c r="L721">
        <v>2.3326727054495699</v>
      </c>
      <c r="M721">
        <v>-0.41553637347861511</v>
      </c>
      <c r="N721">
        <v>1.2065772779863138</v>
      </c>
      <c r="O721">
        <v>0.1341054423070219</v>
      </c>
      <c r="P721">
        <v>-0.49597176115456199</v>
      </c>
      <c r="Q721">
        <v>-5.3577128936854103E-2</v>
      </c>
      <c r="R721">
        <v>-0.49597176115456199</v>
      </c>
      <c r="S721">
        <v>-0.49597176115456199</v>
      </c>
      <c r="T721">
        <v>-0.49597176115456199</v>
      </c>
      <c r="U721">
        <v>-0.49597176115456199</v>
      </c>
      <c r="V721">
        <v>-0.49597176115456199</v>
      </c>
      <c r="W721">
        <v>-0.49597176115456199</v>
      </c>
      <c r="X721">
        <v>-0.20104200634275673</v>
      </c>
      <c r="Y721">
        <v>-0.49597176115456199</v>
      </c>
      <c r="Z721" s="11">
        <v>-0.49597176115456199</v>
      </c>
      <c r="AA721" s="13">
        <v>1.23</v>
      </c>
      <c r="AB721" s="14">
        <v>0.46</v>
      </c>
      <c r="AC721" s="14">
        <v>0.51</v>
      </c>
      <c r="AD721" s="14">
        <v>2.11</v>
      </c>
      <c r="AE721" s="14">
        <v>0.06</v>
      </c>
      <c r="AF721" s="14">
        <v>1.27</v>
      </c>
      <c r="AG721" s="14">
        <v>0.47</v>
      </c>
      <c r="AH721" s="14">
        <v>0</v>
      </c>
      <c r="AI721" s="14">
        <v>0.33</v>
      </c>
      <c r="AJ721" s="14">
        <v>0</v>
      </c>
      <c r="AK721" s="14">
        <v>0</v>
      </c>
      <c r="AL721" s="14">
        <v>0</v>
      </c>
      <c r="AM721" s="14">
        <v>0</v>
      </c>
      <c r="AN721" s="14">
        <v>0</v>
      </c>
      <c r="AO721" s="14">
        <v>0</v>
      </c>
      <c r="AP721" s="14">
        <v>0.22</v>
      </c>
      <c r="AQ721" s="14">
        <v>0</v>
      </c>
      <c r="AR721" s="15">
        <v>0</v>
      </c>
    </row>
    <row r="722" spans="1:44" x14ac:dyDescent="0.3">
      <c r="A722" t="s">
        <v>761</v>
      </c>
      <c r="B722">
        <v>1</v>
      </c>
      <c r="C722">
        <v>1</v>
      </c>
      <c r="D722">
        <v>0</v>
      </c>
      <c r="E722" t="s">
        <v>52</v>
      </c>
      <c r="F722" t="s">
        <v>32</v>
      </c>
      <c r="G722" s="11" t="s">
        <v>35</v>
      </c>
      <c r="H722" s="12">
        <v>1.5418176523303133</v>
      </c>
      <c r="I722">
        <v>0.64352956425468544</v>
      </c>
      <c r="J722">
        <v>1.0859241964723934</v>
      </c>
      <c r="K722">
        <v>-0.18763610839676559</v>
      </c>
      <c r="L722">
        <v>1.3674480533382074</v>
      </c>
      <c r="M722">
        <v>0.21454082998296883</v>
      </c>
      <c r="N722">
        <v>-0.28147739401870359</v>
      </c>
      <c r="O722">
        <v>0.45584699301080939</v>
      </c>
      <c r="P722">
        <v>-0.49597176115456199</v>
      </c>
      <c r="Q722">
        <v>-0.30828918991068588</v>
      </c>
      <c r="R722">
        <v>-0.49597176115456199</v>
      </c>
      <c r="S722">
        <v>-0.49597176115456199</v>
      </c>
      <c r="T722">
        <v>-0.49597176115456199</v>
      </c>
      <c r="U722">
        <v>-0.49597176115456199</v>
      </c>
      <c r="V722">
        <v>-0.49597176115456199</v>
      </c>
      <c r="W722">
        <v>-0.49597176115456199</v>
      </c>
      <c r="X722">
        <v>-0.1608243125047833</v>
      </c>
      <c r="Y722">
        <v>-0.49597176115456199</v>
      </c>
      <c r="Z722" s="11">
        <v>-0.49597176115456199</v>
      </c>
      <c r="AA722" s="13">
        <v>0.85</v>
      </c>
      <c r="AB722" s="14">
        <v>1.18</v>
      </c>
      <c r="AC722" s="14">
        <v>0.23</v>
      </c>
      <c r="AD722" s="14">
        <v>1.39</v>
      </c>
      <c r="AE722" s="14">
        <v>0.53</v>
      </c>
      <c r="AF722" s="14">
        <v>0.16</v>
      </c>
      <c r="AG722" s="14">
        <v>0.71</v>
      </c>
      <c r="AH722" s="14">
        <v>0</v>
      </c>
      <c r="AI722" s="14">
        <v>0.14000000000000001</v>
      </c>
      <c r="AJ722" s="14">
        <v>0</v>
      </c>
      <c r="AK722" s="14">
        <v>0</v>
      </c>
      <c r="AL722" s="14">
        <v>0</v>
      </c>
      <c r="AM722" s="14">
        <v>0</v>
      </c>
      <c r="AN722" s="14">
        <v>0</v>
      </c>
      <c r="AO722" s="14">
        <v>0</v>
      </c>
      <c r="AP722" s="14">
        <v>0.25</v>
      </c>
      <c r="AQ722" s="14">
        <v>0</v>
      </c>
      <c r="AR722" s="15">
        <v>0</v>
      </c>
    </row>
    <row r="723" spans="1:44" x14ac:dyDescent="0.3">
      <c r="A723" t="s">
        <v>762</v>
      </c>
      <c r="B723">
        <v>0</v>
      </c>
      <c r="C723">
        <v>1</v>
      </c>
      <c r="D723">
        <v>0</v>
      </c>
      <c r="E723" t="s">
        <v>55</v>
      </c>
      <c r="F723" t="s">
        <v>32</v>
      </c>
      <c r="G723" s="11" t="s">
        <v>35</v>
      </c>
      <c r="H723" s="12">
        <v>3.7806026093108351</v>
      </c>
      <c r="I723">
        <v>0.95186521701248206</v>
      </c>
      <c r="J723">
        <v>3.3247091534529147</v>
      </c>
      <c r="K723">
        <v>-0.49597176115456199</v>
      </c>
      <c r="L723">
        <v>0.96527111495847318</v>
      </c>
      <c r="M723">
        <v>1.0993300944183846</v>
      </c>
      <c r="N723">
        <v>-6.6983026882845256E-2</v>
      </c>
      <c r="O723">
        <v>-0.49597176115456199</v>
      </c>
      <c r="P723">
        <v>-0.49597176115456199</v>
      </c>
      <c r="Q723">
        <v>-0.49597176115456199</v>
      </c>
      <c r="R723">
        <v>-0.49597176115456199</v>
      </c>
      <c r="S723">
        <v>-0.49597176115456199</v>
      </c>
      <c r="T723">
        <v>-0.49597176115456199</v>
      </c>
      <c r="U723">
        <v>-0.49597176115456199</v>
      </c>
      <c r="V723">
        <v>-0.49597176115456199</v>
      </c>
      <c r="W723">
        <v>-0.49597176115456199</v>
      </c>
      <c r="X723">
        <v>-0.28147739401870359</v>
      </c>
      <c r="Y723">
        <v>-0.49597176115456199</v>
      </c>
      <c r="Z723" s="11">
        <v>-0.49597176115456199</v>
      </c>
      <c r="AA723" s="13">
        <v>1.08</v>
      </c>
      <c r="AB723" s="14">
        <v>2.85</v>
      </c>
      <c r="AC723" s="14">
        <v>0</v>
      </c>
      <c r="AD723" s="14">
        <v>1.0900000000000001</v>
      </c>
      <c r="AE723" s="14">
        <v>1.19</v>
      </c>
      <c r="AF723" s="14">
        <v>0.32</v>
      </c>
      <c r="AG723" s="14">
        <v>0</v>
      </c>
      <c r="AH723" s="14">
        <v>0</v>
      </c>
      <c r="AI723" s="14">
        <v>0</v>
      </c>
      <c r="AJ723" s="14">
        <v>0</v>
      </c>
      <c r="AK723" s="14">
        <v>0</v>
      </c>
      <c r="AL723" s="14">
        <v>0</v>
      </c>
      <c r="AM723" s="14">
        <v>0</v>
      </c>
      <c r="AN723" s="14">
        <v>0</v>
      </c>
      <c r="AO723" s="14">
        <v>0</v>
      </c>
      <c r="AP723" s="14">
        <v>0.16</v>
      </c>
      <c r="AQ723" s="14">
        <v>0</v>
      </c>
      <c r="AR723" s="15">
        <v>0</v>
      </c>
    </row>
    <row r="724" spans="1:44" x14ac:dyDescent="0.3">
      <c r="A724" t="s">
        <v>763</v>
      </c>
      <c r="B724">
        <v>0</v>
      </c>
      <c r="C724">
        <v>0</v>
      </c>
      <c r="D724">
        <v>0</v>
      </c>
      <c r="E724" t="s">
        <v>55</v>
      </c>
      <c r="F724" t="s">
        <v>56</v>
      </c>
      <c r="G724" s="11" t="s">
        <v>35</v>
      </c>
      <c r="H724" s="12">
        <v>3.0700900181733042</v>
      </c>
      <c r="I724">
        <v>0.96527111495847318</v>
      </c>
      <c r="J724">
        <v>0.17432313614499537</v>
      </c>
      <c r="K724">
        <v>1.9304957670698357</v>
      </c>
      <c r="L724">
        <v>2.3058609095575875</v>
      </c>
      <c r="M724">
        <v>-0.49597176115456199</v>
      </c>
      <c r="N724">
        <v>1.4076657471761809</v>
      </c>
      <c r="O724">
        <v>0.12069954436103081</v>
      </c>
      <c r="P724">
        <v>-0.49597176115456199</v>
      </c>
      <c r="Q724">
        <v>-0.12060661866680981</v>
      </c>
      <c r="R724">
        <v>-0.49597176115456199</v>
      </c>
      <c r="S724">
        <v>-0.49597176115456199</v>
      </c>
      <c r="T724">
        <v>-0.49597176115456199</v>
      </c>
      <c r="U724">
        <v>-0.49597176115456199</v>
      </c>
      <c r="V724">
        <v>-0.49597176115456199</v>
      </c>
      <c r="W724">
        <v>-0.49597176115456199</v>
      </c>
      <c r="X724">
        <v>-9.3794822774827577E-2</v>
      </c>
      <c r="Y724">
        <v>0.5496882786327475</v>
      </c>
      <c r="Z724" s="11">
        <v>-0.36191278169465046</v>
      </c>
      <c r="AA724" s="13">
        <v>1.0900000000000001</v>
      </c>
      <c r="AB724" s="14">
        <v>0.5</v>
      </c>
      <c r="AC724" s="14">
        <v>1.81</v>
      </c>
      <c r="AD724" s="14">
        <v>2.09</v>
      </c>
      <c r="AE724" s="14">
        <v>0</v>
      </c>
      <c r="AF724" s="14">
        <v>1.42</v>
      </c>
      <c r="AG724" s="14">
        <v>0.46</v>
      </c>
      <c r="AH724" s="14">
        <v>0</v>
      </c>
      <c r="AI724" s="14">
        <v>0.28000000000000003</v>
      </c>
      <c r="AJ724" s="14">
        <v>0</v>
      </c>
      <c r="AK724" s="14">
        <v>0</v>
      </c>
      <c r="AL724" s="14">
        <v>0</v>
      </c>
      <c r="AM724" s="14">
        <v>0</v>
      </c>
      <c r="AN724" s="14">
        <v>0</v>
      </c>
      <c r="AO724" s="14">
        <v>0</v>
      </c>
      <c r="AP724" s="14">
        <v>0.3</v>
      </c>
      <c r="AQ724" s="14">
        <v>0.78</v>
      </c>
      <c r="AR724" s="15">
        <v>0.1</v>
      </c>
    </row>
    <row r="725" spans="1:44" x14ac:dyDescent="0.3">
      <c r="A725" t="s">
        <v>764</v>
      </c>
      <c r="B725">
        <v>1</v>
      </c>
      <c r="C725">
        <v>0</v>
      </c>
      <c r="D725">
        <v>0</v>
      </c>
      <c r="E725" t="s">
        <v>55</v>
      </c>
      <c r="F725" t="s">
        <v>32</v>
      </c>
      <c r="G725" s="11" t="s">
        <v>35</v>
      </c>
      <c r="H725" s="12">
        <v>1.313917387248464</v>
      </c>
      <c r="I725">
        <v>0.29497621765891563</v>
      </c>
      <c r="J725">
        <v>0.10729364641503965</v>
      </c>
      <c r="K725">
        <v>0.91164752317450859</v>
      </c>
      <c r="L725">
        <v>1.595348318420057</v>
      </c>
      <c r="M725">
        <v>-0.26807149607271247</v>
      </c>
      <c r="N725">
        <v>-0.10720072072081874</v>
      </c>
      <c r="O725">
        <v>0.29497621765891563</v>
      </c>
      <c r="P725">
        <v>-0.49597176115456199</v>
      </c>
      <c r="Q725">
        <v>-0.20104200634275673</v>
      </c>
      <c r="R725">
        <v>-0.49597176115456199</v>
      </c>
      <c r="S725">
        <v>-0.49597176115456199</v>
      </c>
      <c r="T725">
        <v>-0.49597176115456199</v>
      </c>
      <c r="U725">
        <v>-0.49597176115456199</v>
      </c>
      <c r="V725">
        <v>-0.49597176115456199</v>
      </c>
      <c r="W725">
        <v>-0.49597176115456199</v>
      </c>
      <c r="X725">
        <v>-0.40213047553262393</v>
      </c>
      <c r="Y725">
        <v>-0.49597176115456199</v>
      </c>
      <c r="Z725" s="11">
        <v>-0.30828918991068588</v>
      </c>
      <c r="AA725" s="13">
        <v>0.59</v>
      </c>
      <c r="AB725" s="14">
        <v>0.45</v>
      </c>
      <c r="AC725" s="14">
        <v>1.05</v>
      </c>
      <c r="AD725" s="14">
        <v>1.56</v>
      </c>
      <c r="AE725" s="14">
        <v>0.17</v>
      </c>
      <c r="AF725" s="14">
        <v>0.28999999999999998</v>
      </c>
      <c r="AG725" s="14">
        <v>0.59</v>
      </c>
      <c r="AH725" s="14">
        <v>0</v>
      </c>
      <c r="AI725" s="14">
        <v>0.22</v>
      </c>
      <c r="AJ725" s="14">
        <v>0</v>
      </c>
      <c r="AK725" s="14">
        <v>0</v>
      </c>
      <c r="AL725" s="14">
        <v>0</v>
      </c>
      <c r="AM725" s="14">
        <v>0</v>
      </c>
      <c r="AN725" s="14">
        <v>0</v>
      </c>
      <c r="AO725" s="14">
        <v>0</v>
      </c>
      <c r="AP725" s="14">
        <v>7.0000000000000007E-2</v>
      </c>
      <c r="AQ725" s="14">
        <v>0</v>
      </c>
      <c r="AR725" s="15">
        <v>0.14000000000000001</v>
      </c>
    </row>
    <row r="726" spans="1:44" x14ac:dyDescent="0.3">
      <c r="A726" t="s">
        <v>765</v>
      </c>
      <c r="B726">
        <v>1</v>
      </c>
      <c r="C726">
        <v>1</v>
      </c>
      <c r="D726"/>
      <c r="E726" t="s">
        <v>46</v>
      </c>
      <c r="F726"/>
      <c r="G726" s="11" t="s">
        <v>40</v>
      </c>
      <c r="H726" s="12">
        <v>-5.3484203242633338E-2</v>
      </c>
      <c r="I726">
        <v>-0.49597176115456199</v>
      </c>
      <c r="J726">
        <v>0.67034136014666768</v>
      </c>
      <c r="K726">
        <v>-0.22785380223473903</v>
      </c>
      <c r="L726">
        <v>2.4399198890174993</v>
      </c>
      <c r="M726">
        <v>-0.49597176115456199</v>
      </c>
      <c r="N726">
        <v>0.12069954436103081</v>
      </c>
      <c r="O726">
        <v>-0.30828918991068588</v>
      </c>
      <c r="P726">
        <v>-0.49597176115456199</v>
      </c>
      <c r="Q726">
        <v>-0.49597176115456199</v>
      </c>
      <c r="R726">
        <v>-0.49597176115456199</v>
      </c>
      <c r="S726">
        <v>-0.49597176115456199</v>
      </c>
      <c r="T726">
        <v>-0.49597176115456199</v>
      </c>
      <c r="U726">
        <v>-0.49597176115456199</v>
      </c>
      <c r="V726">
        <v>-0.49597176115456199</v>
      </c>
      <c r="W726">
        <v>-0.49597176115456199</v>
      </c>
      <c r="X726">
        <v>-0.45575406731658857</v>
      </c>
      <c r="Y726">
        <v>-0.49597176115456199</v>
      </c>
      <c r="Z726" s="11">
        <v>-0.49597176115456199</v>
      </c>
      <c r="AA726" s="13">
        <v>0</v>
      </c>
      <c r="AB726" s="14">
        <v>0.87</v>
      </c>
      <c r="AC726" s="14">
        <v>0.2</v>
      </c>
      <c r="AD726" s="14">
        <v>2.19</v>
      </c>
      <c r="AE726" s="14">
        <v>0</v>
      </c>
      <c r="AF726" s="14">
        <v>0.46</v>
      </c>
      <c r="AG726" s="14">
        <v>0.14000000000000001</v>
      </c>
      <c r="AH726" s="14">
        <v>0</v>
      </c>
      <c r="AI726" s="14">
        <v>0</v>
      </c>
      <c r="AJ726" s="14">
        <v>0</v>
      </c>
      <c r="AK726" s="14">
        <v>0</v>
      </c>
      <c r="AL726" s="14">
        <v>0</v>
      </c>
      <c r="AM726" s="14">
        <v>0</v>
      </c>
      <c r="AN726" s="14">
        <v>0</v>
      </c>
      <c r="AO726" s="14">
        <v>0</v>
      </c>
      <c r="AP726" s="14">
        <v>0.03</v>
      </c>
      <c r="AQ726" s="14">
        <v>0</v>
      </c>
      <c r="AR726" s="15">
        <v>0</v>
      </c>
    </row>
    <row r="727" spans="1:44" x14ac:dyDescent="0.3">
      <c r="A727" t="s">
        <v>766</v>
      </c>
      <c r="B727">
        <v>1</v>
      </c>
      <c r="C727">
        <v>1</v>
      </c>
      <c r="D727">
        <v>0</v>
      </c>
      <c r="E727" t="s">
        <v>46</v>
      </c>
      <c r="F727" t="s">
        <v>32</v>
      </c>
      <c r="G727" s="11" t="s">
        <v>38</v>
      </c>
      <c r="H727" s="12">
        <v>1.1396407139505789</v>
      </c>
      <c r="I727">
        <v>-9.3794822774827577E-2</v>
      </c>
      <c r="J727">
        <v>1.7294072978799684</v>
      </c>
      <c r="K727">
        <v>-0.49597176115456199</v>
      </c>
      <c r="L727">
        <v>1.6221601143120394</v>
      </c>
      <c r="M727">
        <v>0.67034136014666768</v>
      </c>
      <c r="N727">
        <v>0.29497621765891563</v>
      </c>
      <c r="O727">
        <v>-0.49597176115456199</v>
      </c>
      <c r="P727">
        <v>-0.49597176115456199</v>
      </c>
      <c r="Q727">
        <v>0.25475852382094233</v>
      </c>
      <c r="R727">
        <v>-0.49597176115456199</v>
      </c>
      <c r="S727">
        <v>-0.49597176115456199</v>
      </c>
      <c r="T727">
        <v>-0.49597176115456199</v>
      </c>
      <c r="U727">
        <v>-0.49597176115456199</v>
      </c>
      <c r="V727">
        <v>-0.49597176115456199</v>
      </c>
      <c r="W727">
        <v>-0.49597176115456199</v>
      </c>
      <c r="X727">
        <v>-0.20104200634275673</v>
      </c>
      <c r="Y727">
        <v>-0.49597176115456199</v>
      </c>
      <c r="Z727" s="11">
        <v>-0.49597176115456199</v>
      </c>
      <c r="AA727" s="13">
        <v>0.3</v>
      </c>
      <c r="AB727" s="14">
        <v>1.66</v>
      </c>
      <c r="AC727" s="14">
        <v>0</v>
      </c>
      <c r="AD727" s="14">
        <v>1.58</v>
      </c>
      <c r="AE727" s="14">
        <v>0.87</v>
      </c>
      <c r="AF727" s="14">
        <v>0.59</v>
      </c>
      <c r="AG727" s="14">
        <v>0</v>
      </c>
      <c r="AH727" s="14">
        <v>0</v>
      </c>
      <c r="AI727" s="14">
        <v>0.56000000000000005</v>
      </c>
      <c r="AJ727" s="14">
        <v>0</v>
      </c>
      <c r="AK727" s="14">
        <v>0</v>
      </c>
      <c r="AL727" s="14">
        <v>0</v>
      </c>
      <c r="AM727" s="14">
        <v>0</v>
      </c>
      <c r="AN727" s="14">
        <v>0</v>
      </c>
      <c r="AO727" s="14">
        <v>0</v>
      </c>
      <c r="AP727" s="14">
        <v>0.22</v>
      </c>
      <c r="AQ727" s="14">
        <v>0</v>
      </c>
      <c r="AR727" s="15">
        <v>0</v>
      </c>
    </row>
    <row r="728" spans="1:44" x14ac:dyDescent="0.3">
      <c r="A728" t="s">
        <v>767</v>
      </c>
      <c r="B728">
        <v>1</v>
      </c>
      <c r="C728">
        <v>1</v>
      </c>
      <c r="D728">
        <v>0</v>
      </c>
      <c r="E728" t="s">
        <v>46</v>
      </c>
      <c r="F728" t="s">
        <v>32</v>
      </c>
      <c r="G728" s="11" t="s">
        <v>38</v>
      </c>
      <c r="H728" s="12">
        <v>1.9976181824940122</v>
      </c>
      <c r="I728">
        <v>0.28157031971292451</v>
      </c>
      <c r="J728">
        <v>0.6167177683627032</v>
      </c>
      <c r="K728">
        <v>1.0993300944183846</v>
      </c>
      <c r="L728">
        <v>1.0859241964723934</v>
      </c>
      <c r="M728">
        <v>1.1529536862023491</v>
      </c>
      <c r="N728">
        <v>-0.21444790428874788</v>
      </c>
      <c r="O728">
        <v>-0.49597176115456199</v>
      </c>
      <c r="P728">
        <v>-0.49597176115456199</v>
      </c>
      <c r="Q728">
        <v>-0.49597176115456199</v>
      </c>
      <c r="R728">
        <v>-0.49597176115456199</v>
      </c>
      <c r="S728">
        <v>-0.49597176115456199</v>
      </c>
      <c r="T728">
        <v>-0.49597176115456199</v>
      </c>
      <c r="U728">
        <v>-0.49597176115456199</v>
      </c>
      <c r="V728">
        <v>-0.49597176115456199</v>
      </c>
      <c r="W728">
        <v>-0.49597176115456199</v>
      </c>
      <c r="X728">
        <v>-0.28147739401870359</v>
      </c>
      <c r="Y728">
        <v>-0.32169508785667705</v>
      </c>
      <c r="Z728" s="11">
        <v>-0.38872457758663276</v>
      </c>
      <c r="AA728" s="13">
        <v>0.57999999999999996</v>
      </c>
      <c r="AB728" s="14">
        <v>0.83</v>
      </c>
      <c r="AC728" s="14">
        <v>1.19</v>
      </c>
      <c r="AD728" s="14">
        <v>1.18</v>
      </c>
      <c r="AE728" s="14">
        <v>1.23</v>
      </c>
      <c r="AF728" s="14">
        <v>0.21</v>
      </c>
      <c r="AG728" s="14">
        <v>0</v>
      </c>
      <c r="AH728" s="14">
        <v>0</v>
      </c>
      <c r="AI728" s="14">
        <v>0</v>
      </c>
      <c r="AJ728" s="14">
        <v>0</v>
      </c>
      <c r="AK728" s="14">
        <v>0</v>
      </c>
      <c r="AL728" s="14">
        <v>0</v>
      </c>
      <c r="AM728" s="14">
        <v>0</v>
      </c>
      <c r="AN728" s="14">
        <v>0</v>
      </c>
      <c r="AO728" s="14">
        <v>0</v>
      </c>
      <c r="AP728" s="14">
        <v>0.16</v>
      </c>
      <c r="AQ728" s="14">
        <v>0.13</v>
      </c>
      <c r="AR728" s="15">
        <v>0.08</v>
      </c>
    </row>
    <row r="729" spans="1:44" x14ac:dyDescent="0.3">
      <c r="A729" t="s">
        <v>768</v>
      </c>
      <c r="B729">
        <v>1</v>
      </c>
      <c r="C729">
        <v>1</v>
      </c>
      <c r="D729"/>
      <c r="E729" t="s">
        <v>52</v>
      </c>
      <c r="F729"/>
      <c r="G729" s="11" t="s">
        <v>35</v>
      </c>
      <c r="H729" s="12">
        <v>-1.2868268142738186</v>
      </c>
      <c r="I729">
        <v>-0.29488329196469476</v>
      </c>
      <c r="J729">
        <v>-0.49597176115456199</v>
      </c>
      <c r="K729">
        <v>-0.49597176115456199</v>
      </c>
      <c r="L729">
        <v>6.6761836399507004</v>
      </c>
      <c r="M729">
        <v>1.4612893389601456</v>
      </c>
      <c r="N729">
        <v>0.40222340122684491</v>
      </c>
      <c r="O729">
        <v>-0.49597176115456199</v>
      </c>
      <c r="P729">
        <v>-0.49597176115456199</v>
      </c>
      <c r="Q729">
        <v>-0.49597176115456199</v>
      </c>
      <c r="R729">
        <v>-0.49597176115456199</v>
      </c>
      <c r="S729">
        <v>-0.49597176115456199</v>
      </c>
      <c r="T729">
        <v>-0.49597176115456199</v>
      </c>
      <c r="U729">
        <v>-0.49597176115456199</v>
      </c>
      <c r="V729">
        <v>-0.49597176115456199</v>
      </c>
      <c r="W729">
        <v>-0.49597176115456199</v>
      </c>
      <c r="X729">
        <v>-0.28147739401870359</v>
      </c>
      <c r="Y729">
        <v>-0.49597176115456199</v>
      </c>
      <c r="Z729" s="11">
        <v>-0.49597176115456199</v>
      </c>
      <c r="AA729" s="13">
        <v>0.15</v>
      </c>
      <c r="AB729" s="14">
        <v>0</v>
      </c>
      <c r="AC729" s="14">
        <v>0</v>
      </c>
      <c r="AD729" s="14">
        <v>5.35</v>
      </c>
      <c r="AE729" s="14">
        <v>1.46</v>
      </c>
      <c r="AF729" s="14">
        <v>0.67</v>
      </c>
      <c r="AG729" s="14">
        <v>0</v>
      </c>
      <c r="AH729" s="14">
        <v>0</v>
      </c>
      <c r="AI729" s="14">
        <v>0</v>
      </c>
      <c r="AJ729" s="14">
        <v>0</v>
      </c>
      <c r="AK729" s="14">
        <v>0</v>
      </c>
      <c r="AL729" s="14">
        <v>0</v>
      </c>
      <c r="AM729" s="14">
        <v>0</v>
      </c>
      <c r="AN729" s="14">
        <v>0</v>
      </c>
      <c r="AO729" s="14">
        <v>0</v>
      </c>
      <c r="AP729" s="14">
        <v>0.16</v>
      </c>
      <c r="AQ729" s="14">
        <v>0</v>
      </c>
      <c r="AR729" s="15">
        <v>0</v>
      </c>
    </row>
    <row r="730" spans="1:44" x14ac:dyDescent="0.3">
      <c r="A730" t="s">
        <v>769</v>
      </c>
      <c r="B730">
        <v>1</v>
      </c>
      <c r="C730">
        <v>1</v>
      </c>
      <c r="D730">
        <v>0</v>
      </c>
      <c r="E730" t="s">
        <v>46</v>
      </c>
      <c r="F730" t="s">
        <v>32</v>
      </c>
      <c r="G730" s="11" t="s">
        <v>38</v>
      </c>
      <c r="H730" s="12">
        <v>1.9305886927640561</v>
      </c>
      <c r="I730">
        <v>-0.49597176115456199</v>
      </c>
      <c r="J730">
        <v>2.7214437458833127</v>
      </c>
      <c r="K730">
        <v>-0.29488329196469476</v>
      </c>
      <c r="L730">
        <v>2.4935434808014638</v>
      </c>
      <c r="M730">
        <v>0.72396495193063237</v>
      </c>
      <c r="N730">
        <v>0.38881750328085374</v>
      </c>
      <c r="O730">
        <v>4.646284711045782E-5</v>
      </c>
      <c r="P730">
        <v>-0.49597176115456199</v>
      </c>
      <c r="Q730">
        <v>-0.49597176115456199</v>
      </c>
      <c r="R730">
        <v>-0.49597176115456199</v>
      </c>
      <c r="S730">
        <v>-0.49597176115456199</v>
      </c>
      <c r="T730">
        <v>-0.49597176115456199</v>
      </c>
      <c r="U730">
        <v>-0.49597176115456199</v>
      </c>
      <c r="V730">
        <v>-0.49597176115456199</v>
      </c>
      <c r="W730">
        <v>-0.49597176115456199</v>
      </c>
      <c r="X730">
        <v>-0.29488329196469476</v>
      </c>
      <c r="Y730">
        <v>-0.49597176115456199</v>
      </c>
      <c r="Z730" s="11">
        <v>-0.49597176115456199</v>
      </c>
      <c r="AA730" s="13">
        <v>0</v>
      </c>
      <c r="AB730" s="14">
        <v>2.4</v>
      </c>
      <c r="AC730" s="14">
        <v>0.15</v>
      </c>
      <c r="AD730" s="14">
        <v>2.23</v>
      </c>
      <c r="AE730" s="14">
        <v>0.91</v>
      </c>
      <c r="AF730" s="14">
        <v>0.66</v>
      </c>
      <c r="AG730" s="14">
        <v>0.37</v>
      </c>
      <c r="AH730" s="14">
        <v>0</v>
      </c>
      <c r="AI730" s="14">
        <v>0</v>
      </c>
      <c r="AJ730" s="14">
        <v>0</v>
      </c>
      <c r="AK730" s="14">
        <v>0</v>
      </c>
      <c r="AL730" s="14">
        <v>0</v>
      </c>
      <c r="AM730" s="14">
        <v>0</v>
      </c>
      <c r="AN730" s="14">
        <v>0</v>
      </c>
      <c r="AO730" s="14">
        <v>0</v>
      </c>
      <c r="AP730" s="14">
        <v>0.15</v>
      </c>
      <c r="AQ730" s="14">
        <v>0</v>
      </c>
      <c r="AR730" s="15">
        <v>0</v>
      </c>
    </row>
    <row r="731" spans="1:44" x14ac:dyDescent="0.3">
      <c r="A731" t="s">
        <v>770</v>
      </c>
      <c r="B731">
        <v>1</v>
      </c>
      <c r="C731">
        <v>1</v>
      </c>
      <c r="D731">
        <v>1</v>
      </c>
      <c r="E731" t="s">
        <v>52</v>
      </c>
      <c r="F731" t="s">
        <v>34</v>
      </c>
      <c r="G731" s="11" t="s">
        <v>40</v>
      </c>
      <c r="H731" s="12">
        <v>1.6624707338442337</v>
      </c>
      <c r="I731">
        <v>0.41562929917283609</v>
      </c>
      <c r="J731">
        <v>0.22794672792896001</v>
      </c>
      <c r="K731">
        <v>1.0188947067424377</v>
      </c>
      <c r="L731">
        <v>0.53628238068675638</v>
      </c>
      <c r="M731">
        <v>-0.49597176115456199</v>
      </c>
      <c r="N731">
        <v>-0.34850688374865935</v>
      </c>
      <c r="O731">
        <v>-0.42894227142460623</v>
      </c>
      <c r="P731">
        <v>-0.49597176115456199</v>
      </c>
      <c r="Q731">
        <v>-0.49597176115456199</v>
      </c>
      <c r="R731">
        <v>-0.49597176115456199</v>
      </c>
      <c r="S731">
        <v>-0.49597176115456199</v>
      </c>
      <c r="T731">
        <v>-0.49597176115456199</v>
      </c>
      <c r="U731">
        <v>-0.49597176115456199</v>
      </c>
      <c r="V731">
        <v>-0.49597176115456199</v>
      </c>
      <c r="W731">
        <v>-0.49597176115456199</v>
      </c>
      <c r="X731">
        <v>-0.30828918991068588</v>
      </c>
      <c r="Y731">
        <v>6.7075952577066181E-2</v>
      </c>
      <c r="Z731" s="11">
        <v>-0.49597176115456199</v>
      </c>
      <c r="AA731" s="13">
        <v>0.68</v>
      </c>
      <c r="AB731" s="14">
        <v>0.54</v>
      </c>
      <c r="AC731" s="14">
        <v>1.1299999999999999</v>
      </c>
      <c r="AD731" s="14">
        <v>0.77</v>
      </c>
      <c r="AE731" s="14">
        <v>0</v>
      </c>
      <c r="AF731" s="14">
        <v>0.11</v>
      </c>
      <c r="AG731" s="14">
        <v>0.05</v>
      </c>
      <c r="AH731" s="14">
        <v>0</v>
      </c>
      <c r="AI731" s="14">
        <v>0</v>
      </c>
      <c r="AJ731" s="14">
        <v>0</v>
      </c>
      <c r="AK731" s="14">
        <v>0</v>
      </c>
      <c r="AL731" s="14">
        <v>0</v>
      </c>
      <c r="AM731" s="14">
        <v>0</v>
      </c>
      <c r="AN731" s="14">
        <v>0</v>
      </c>
      <c r="AO731" s="14">
        <v>0</v>
      </c>
      <c r="AP731" s="14">
        <v>0.14000000000000001</v>
      </c>
      <c r="AQ731" s="14">
        <v>0.42</v>
      </c>
      <c r="AR731" s="15">
        <v>0</v>
      </c>
    </row>
    <row r="732" spans="1:44" x14ac:dyDescent="0.3">
      <c r="A732" t="s">
        <v>771</v>
      </c>
      <c r="B732">
        <v>1</v>
      </c>
      <c r="C732">
        <v>1</v>
      </c>
      <c r="D732">
        <v>0</v>
      </c>
      <c r="E732" t="s">
        <v>52</v>
      </c>
      <c r="F732" t="s">
        <v>32</v>
      </c>
      <c r="G732" s="11" t="s">
        <v>40</v>
      </c>
      <c r="H732" s="12">
        <v>0.28166324540714538</v>
      </c>
      <c r="I732">
        <v>0.46925289095680056</v>
      </c>
      <c r="J732">
        <v>0.3083821156049068</v>
      </c>
      <c r="K732">
        <v>-0.49597176115456199</v>
      </c>
      <c r="L732">
        <v>1.3272303595002342</v>
      </c>
      <c r="M732">
        <v>-0.49597176115456199</v>
      </c>
      <c r="N732">
        <v>-0.49597176115456199</v>
      </c>
      <c r="O732">
        <v>-0.49597176115456199</v>
      </c>
      <c r="P732">
        <v>-0.49597176115456199</v>
      </c>
      <c r="Q732">
        <v>-0.49597176115456199</v>
      </c>
      <c r="R732">
        <v>-0.49597176115456199</v>
      </c>
      <c r="S732">
        <v>-0.49597176115456199</v>
      </c>
      <c r="T732">
        <v>-0.49597176115456199</v>
      </c>
      <c r="U732">
        <v>0.18772903409098654</v>
      </c>
      <c r="V732">
        <v>-0.49597176115456199</v>
      </c>
      <c r="W732">
        <v>-0.49597176115456199</v>
      </c>
      <c r="X732">
        <v>-0.37531867964064158</v>
      </c>
      <c r="Y732">
        <v>-0.29488329196469476</v>
      </c>
      <c r="Z732" s="11">
        <v>-9.3794822774827577E-2</v>
      </c>
      <c r="AA732" s="13">
        <v>0.72</v>
      </c>
      <c r="AB732" s="14">
        <v>0.6</v>
      </c>
      <c r="AC732" s="14">
        <v>0</v>
      </c>
      <c r="AD732" s="14">
        <v>1.36</v>
      </c>
      <c r="AE732" s="14">
        <v>0</v>
      </c>
      <c r="AF732" s="14">
        <v>0</v>
      </c>
      <c r="AG732" s="14">
        <v>0</v>
      </c>
      <c r="AH732" s="14">
        <v>0</v>
      </c>
      <c r="AI732" s="14">
        <v>0</v>
      </c>
      <c r="AJ732" s="14">
        <v>0</v>
      </c>
      <c r="AK732" s="14">
        <v>0</v>
      </c>
      <c r="AL732" s="14">
        <v>0</v>
      </c>
      <c r="AM732" s="14">
        <v>0.51</v>
      </c>
      <c r="AN732" s="14">
        <v>0</v>
      </c>
      <c r="AO732" s="14">
        <v>0</v>
      </c>
      <c r="AP732" s="14">
        <v>0.09</v>
      </c>
      <c r="AQ732" s="14">
        <v>0.15</v>
      </c>
      <c r="AR732" s="15">
        <v>0.3</v>
      </c>
    </row>
    <row r="733" spans="1:44" x14ac:dyDescent="0.3">
      <c r="A733" t="s">
        <v>772</v>
      </c>
      <c r="B733">
        <v>1</v>
      </c>
      <c r="C733">
        <v>1</v>
      </c>
      <c r="D733">
        <v>0</v>
      </c>
      <c r="E733" t="s">
        <v>52</v>
      </c>
      <c r="F733" t="s">
        <v>32</v>
      </c>
      <c r="G733" s="11" t="s">
        <v>35</v>
      </c>
      <c r="H733" s="12">
        <v>0.58999889816494178</v>
      </c>
      <c r="I733">
        <v>0.22794672792896001</v>
      </c>
      <c r="J733">
        <v>0.6837472580926589</v>
      </c>
      <c r="K733">
        <v>-0.32169508785667705</v>
      </c>
      <c r="L733">
        <v>0.83121213549856166</v>
      </c>
      <c r="M733">
        <v>-0.49597176115456199</v>
      </c>
      <c r="N733">
        <v>-0.37531867964064158</v>
      </c>
      <c r="O733">
        <v>8.0481850523057341E-2</v>
      </c>
      <c r="P733">
        <v>-0.49597176115456199</v>
      </c>
      <c r="Q733">
        <v>-0.49597176115456199</v>
      </c>
      <c r="R733">
        <v>-0.49597176115456199</v>
      </c>
      <c r="S733">
        <v>-0.49597176115456199</v>
      </c>
      <c r="T733">
        <v>-0.49597176115456199</v>
      </c>
      <c r="U733">
        <v>-0.49597176115456199</v>
      </c>
      <c r="V733">
        <v>-0.49597176115456199</v>
      </c>
      <c r="W733">
        <v>-0.49597176115456199</v>
      </c>
      <c r="X733">
        <v>-0.38872457758663276</v>
      </c>
      <c r="Y733">
        <v>-0.49597176115456199</v>
      </c>
      <c r="Z733" s="11">
        <v>-0.40213047553262393</v>
      </c>
      <c r="AA733" s="13">
        <v>0.54</v>
      </c>
      <c r="AB733" s="14">
        <v>0.88</v>
      </c>
      <c r="AC733" s="14">
        <v>0.13</v>
      </c>
      <c r="AD733" s="14">
        <v>0.99</v>
      </c>
      <c r="AE733" s="14">
        <v>0</v>
      </c>
      <c r="AF733" s="14">
        <v>0.09</v>
      </c>
      <c r="AG733" s="14">
        <v>0.43</v>
      </c>
      <c r="AH733" s="14">
        <v>0</v>
      </c>
      <c r="AI733" s="14">
        <v>0</v>
      </c>
      <c r="AJ733" s="14">
        <v>0</v>
      </c>
      <c r="AK733" s="14">
        <v>0</v>
      </c>
      <c r="AL733" s="14">
        <v>0</v>
      </c>
      <c r="AM733" s="14">
        <v>0</v>
      </c>
      <c r="AN733" s="14">
        <v>0</v>
      </c>
      <c r="AO733" s="14">
        <v>0</v>
      </c>
      <c r="AP733" s="14">
        <v>0.08</v>
      </c>
      <c r="AQ733" s="14">
        <v>0</v>
      </c>
      <c r="AR733" s="15">
        <v>7.0000000000000007E-2</v>
      </c>
    </row>
    <row r="734" spans="1:44" x14ac:dyDescent="0.3">
      <c r="A734" t="s">
        <v>773</v>
      </c>
      <c r="B734">
        <v>1</v>
      </c>
      <c r="C734">
        <v>1</v>
      </c>
      <c r="D734">
        <v>0</v>
      </c>
      <c r="E734" t="s">
        <v>46</v>
      </c>
      <c r="F734" t="s">
        <v>32</v>
      </c>
      <c r="G734" s="11" t="s">
        <v>40</v>
      </c>
      <c r="H734" s="12">
        <v>4.2229972415285433</v>
      </c>
      <c r="I734">
        <v>1.2602008697702785</v>
      </c>
      <c r="J734">
        <v>2.3728903992875439</v>
      </c>
      <c r="K734">
        <v>0.58990597247072096</v>
      </c>
      <c r="L734">
        <v>0.50947058479477403</v>
      </c>
      <c r="M734">
        <v>-0.49597176115456199</v>
      </c>
      <c r="N734">
        <v>0.12069954436103081</v>
      </c>
      <c r="O734">
        <v>-0.40213047553262393</v>
      </c>
      <c r="P734">
        <v>-0.49597176115456199</v>
      </c>
      <c r="Q734">
        <v>-0.20104200634275673</v>
      </c>
      <c r="R734">
        <v>-0.49597176115456199</v>
      </c>
      <c r="S734">
        <v>-0.49597176115456199</v>
      </c>
      <c r="T734">
        <v>-0.49597176115456199</v>
      </c>
      <c r="U734">
        <v>-0.49597176115456199</v>
      </c>
      <c r="V734">
        <v>-0.49597176115456199</v>
      </c>
      <c r="W734">
        <v>-0.49597176115456199</v>
      </c>
      <c r="X734">
        <v>-0.28147739401870359</v>
      </c>
      <c r="Y734">
        <v>-0.49597176115456199</v>
      </c>
      <c r="Z734" s="11">
        <v>0.44244109506481827</v>
      </c>
      <c r="AA734" s="13">
        <v>1.31</v>
      </c>
      <c r="AB734" s="14">
        <v>2.14</v>
      </c>
      <c r="AC734" s="14">
        <v>0.81</v>
      </c>
      <c r="AD734" s="14">
        <v>0.75</v>
      </c>
      <c r="AE734" s="14">
        <v>0</v>
      </c>
      <c r="AF734" s="14">
        <v>0.46</v>
      </c>
      <c r="AG734" s="14">
        <v>7.0000000000000007E-2</v>
      </c>
      <c r="AH734" s="14">
        <v>0</v>
      </c>
      <c r="AI734" s="14">
        <v>0.22</v>
      </c>
      <c r="AJ734" s="14">
        <v>0</v>
      </c>
      <c r="AK734" s="14">
        <v>0</v>
      </c>
      <c r="AL734" s="14">
        <v>0</v>
      </c>
      <c r="AM734" s="14">
        <v>0</v>
      </c>
      <c r="AN734" s="14">
        <v>0</v>
      </c>
      <c r="AO734" s="14">
        <v>0</v>
      </c>
      <c r="AP734" s="14">
        <v>0.16</v>
      </c>
      <c r="AQ734" s="14">
        <v>0</v>
      </c>
      <c r="AR734" s="15">
        <v>0.7</v>
      </c>
    </row>
    <row r="735" spans="1:44" x14ac:dyDescent="0.3">
      <c r="A735" t="s">
        <v>774</v>
      </c>
      <c r="B735">
        <v>1</v>
      </c>
      <c r="C735">
        <v>1</v>
      </c>
      <c r="D735"/>
      <c r="E735" t="s">
        <v>46</v>
      </c>
      <c r="F735"/>
      <c r="G735" s="11" t="s">
        <v>35</v>
      </c>
      <c r="H735" s="12">
        <v>1.1128289180585964</v>
      </c>
      <c r="I735">
        <v>-2.6765333044871858E-2</v>
      </c>
      <c r="J735">
        <v>0.45584699301080939</v>
      </c>
      <c r="K735">
        <v>0.6837472580926589</v>
      </c>
      <c r="L735">
        <v>0.77758854371459696</v>
      </c>
      <c r="M735">
        <v>-0.49597176115456199</v>
      </c>
      <c r="N735">
        <v>0.21454082998296883</v>
      </c>
      <c r="O735">
        <v>-8.0388924828836417E-2</v>
      </c>
      <c r="P735">
        <v>-0.49597176115456199</v>
      </c>
      <c r="Q735">
        <v>-0.28147739401870359</v>
      </c>
      <c r="R735">
        <v>-0.49597176115456199</v>
      </c>
      <c r="S735">
        <v>-0.49597176115456199</v>
      </c>
      <c r="T735">
        <v>-0.49597176115456199</v>
      </c>
      <c r="U735">
        <v>-0.49597176115456199</v>
      </c>
      <c r="V735">
        <v>-0.49597176115456199</v>
      </c>
      <c r="W735">
        <v>-0.49597176115456199</v>
      </c>
      <c r="X735">
        <v>-0.30828918991068588</v>
      </c>
      <c r="Y735">
        <v>-0.34850688374865935</v>
      </c>
      <c r="Z735" s="11">
        <v>-0.34850688374865935</v>
      </c>
      <c r="AA735" s="13">
        <v>0.35</v>
      </c>
      <c r="AB735" s="14">
        <v>0.71</v>
      </c>
      <c r="AC735" s="14">
        <v>0.88</v>
      </c>
      <c r="AD735" s="14">
        <v>0.95</v>
      </c>
      <c r="AE735" s="14">
        <v>0</v>
      </c>
      <c r="AF735" s="14">
        <v>0.53</v>
      </c>
      <c r="AG735" s="14">
        <v>0.31</v>
      </c>
      <c r="AH735" s="14">
        <v>0</v>
      </c>
      <c r="AI735" s="14">
        <v>0.16</v>
      </c>
      <c r="AJ735" s="14">
        <v>0</v>
      </c>
      <c r="AK735" s="14">
        <v>0</v>
      </c>
      <c r="AL735" s="14">
        <v>0</v>
      </c>
      <c r="AM735" s="14">
        <v>0</v>
      </c>
      <c r="AN735" s="14">
        <v>0</v>
      </c>
      <c r="AO735" s="14">
        <v>0</v>
      </c>
      <c r="AP735" s="14">
        <v>0.14000000000000001</v>
      </c>
      <c r="AQ735" s="14">
        <v>0.11</v>
      </c>
      <c r="AR735" s="15">
        <v>0.11</v>
      </c>
    </row>
    <row r="736" spans="1:44" x14ac:dyDescent="0.3">
      <c r="A736" t="s">
        <v>775</v>
      </c>
      <c r="B736">
        <v>1</v>
      </c>
      <c r="C736">
        <v>1</v>
      </c>
      <c r="D736"/>
      <c r="E736" t="s">
        <v>46</v>
      </c>
      <c r="F736"/>
      <c r="G736" s="11" t="s">
        <v>38</v>
      </c>
      <c r="H736" s="12">
        <v>3.3382079770931266</v>
      </c>
      <c r="I736">
        <v>1.4076657471761809</v>
      </c>
      <c r="J736">
        <v>1.6355660122580304</v>
      </c>
      <c r="K736">
        <v>0.29497621765891563</v>
      </c>
      <c r="L736">
        <v>3.1504324801550299</v>
      </c>
      <c r="M736">
        <v>-0.49597176115456199</v>
      </c>
      <c r="N736">
        <v>5.367005463107502E-2</v>
      </c>
      <c r="O736">
        <v>-0.12060661866680981</v>
      </c>
      <c r="P736">
        <v>-0.49597176115456199</v>
      </c>
      <c r="Q736">
        <v>-0.49597176115456199</v>
      </c>
      <c r="R736">
        <v>-0.49597176115456199</v>
      </c>
      <c r="S736">
        <v>-0.49597176115456199</v>
      </c>
      <c r="T736">
        <v>-0.49597176115456199</v>
      </c>
      <c r="U736">
        <v>-0.49597176115456199</v>
      </c>
      <c r="V736">
        <v>-0.49597176115456199</v>
      </c>
      <c r="W736">
        <v>-0.49597176115456199</v>
      </c>
      <c r="X736">
        <v>-0.1608243125047833</v>
      </c>
      <c r="Y736">
        <v>-0.49597176115456199</v>
      </c>
      <c r="Z736" s="11">
        <v>0.14751134025301305</v>
      </c>
      <c r="AA736" s="13">
        <v>1.42</v>
      </c>
      <c r="AB736" s="14">
        <v>1.59</v>
      </c>
      <c r="AC736" s="14">
        <v>0.59</v>
      </c>
      <c r="AD736" s="14">
        <v>2.72</v>
      </c>
      <c r="AE736" s="14">
        <v>0</v>
      </c>
      <c r="AF736" s="14">
        <v>0.41</v>
      </c>
      <c r="AG736" s="14">
        <v>0.28000000000000003</v>
      </c>
      <c r="AH736" s="14">
        <v>0</v>
      </c>
      <c r="AI736" s="14">
        <v>0</v>
      </c>
      <c r="AJ736" s="14">
        <v>0</v>
      </c>
      <c r="AK736" s="14">
        <v>0</v>
      </c>
      <c r="AL736" s="14">
        <v>0</v>
      </c>
      <c r="AM736" s="14">
        <v>0</v>
      </c>
      <c r="AN736" s="14">
        <v>0</v>
      </c>
      <c r="AO736" s="14">
        <v>0</v>
      </c>
      <c r="AP736" s="14">
        <v>0.25</v>
      </c>
      <c r="AQ736" s="14">
        <v>0</v>
      </c>
      <c r="AR736" s="15">
        <v>0.48</v>
      </c>
    </row>
    <row r="737" spans="1:44" x14ac:dyDescent="0.3">
      <c r="A737" t="s">
        <v>776</v>
      </c>
      <c r="B737">
        <v>1</v>
      </c>
      <c r="C737">
        <v>1</v>
      </c>
      <c r="D737">
        <v>0</v>
      </c>
      <c r="E737" t="s">
        <v>46</v>
      </c>
      <c r="F737" t="s">
        <v>32</v>
      </c>
      <c r="G737" s="11" t="s">
        <v>35</v>
      </c>
      <c r="H737" s="12">
        <v>4.1291559559066053</v>
      </c>
      <c r="I737">
        <v>1.6891896040419949</v>
      </c>
      <c r="J737">
        <v>2.5069493787474553</v>
      </c>
      <c r="K737">
        <v>-6.6983026882845256E-2</v>
      </c>
      <c r="L737">
        <v>1.7964367876099241</v>
      </c>
      <c r="M737">
        <v>-0.49597176115456199</v>
      </c>
      <c r="N737">
        <v>0.65693546220067667</v>
      </c>
      <c r="O737">
        <v>0.29497621765891563</v>
      </c>
      <c r="P737">
        <v>-0.49597176115456199</v>
      </c>
      <c r="Q737">
        <v>-0.49597176115456199</v>
      </c>
      <c r="R737">
        <v>-0.49597176115456199</v>
      </c>
      <c r="S737">
        <v>-0.49597176115456199</v>
      </c>
      <c r="T737">
        <v>-0.49597176115456199</v>
      </c>
      <c r="U737">
        <v>-0.49597176115456199</v>
      </c>
      <c r="V737">
        <v>-0.49597176115456199</v>
      </c>
      <c r="W737">
        <v>-0.49597176115456199</v>
      </c>
      <c r="X737">
        <v>-0.24125970018073017</v>
      </c>
      <c r="Y737">
        <v>-0.49597176115456199</v>
      </c>
      <c r="Z737" s="11">
        <v>-0.24125970018073017</v>
      </c>
      <c r="AA737" s="13">
        <v>1.63</v>
      </c>
      <c r="AB737" s="14">
        <v>2.2400000000000002</v>
      </c>
      <c r="AC737" s="14">
        <v>0.32</v>
      </c>
      <c r="AD737" s="14">
        <v>1.71</v>
      </c>
      <c r="AE737" s="14">
        <v>0</v>
      </c>
      <c r="AF737" s="14">
        <v>0.86</v>
      </c>
      <c r="AG737" s="14">
        <v>0.59</v>
      </c>
      <c r="AH737" s="14">
        <v>0</v>
      </c>
      <c r="AI737" s="14">
        <v>0</v>
      </c>
      <c r="AJ737" s="14">
        <v>0</v>
      </c>
      <c r="AK737" s="14">
        <v>0</v>
      </c>
      <c r="AL737" s="14">
        <v>0</v>
      </c>
      <c r="AM737" s="14">
        <v>0</v>
      </c>
      <c r="AN737" s="14">
        <v>0</v>
      </c>
      <c r="AO737" s="14">
        <v>0</v>
      </c>
      <c r="AP737" s="14">
        <v>0.19</v>
      </c>
      <c r="AQ737" s="14">
        <v>0</v>
      </c>
      <c r="AR737" s="15">
        <v>0.19</v>
      </c>
    </row>
    <row r="738" spans="1:44" x14ac:dyDescent="0.3">
      <c r="A738" t="s">
        <v>777</v>
      </c>
      <c r="B738">
        <v>1</v>
      </c>
      <c r="C738">
        <v>1</v>
      </c>
      <c r="D738">
        <v>0</v>
      </c>
      <c r="E738" t="s">
        <v>46</v>
      </c>
      <c r="F738" t="s">
        <v>32</v>
      </c>
      <c r="G738" s="11" t="s">
        <v>40</v>
      </c>
      <c r="H738" s="12">
        <v>1.7026884276822072</v>
      </c>
      <c r="I738">
        <v>0.21454082998296883</v>
      </c>
      <c r="J738">
        <v>1.2870126656622607</v>
      </c>
      <c r="K738">
        <v>0.20113493203697769</v>
      </c>
      <c r="L738">
        <v>1.8500603793938888</v>
      </c>
      <c r="M738">
        <v>-0.49597176115456199</v>
      </c>
      <c r="N738">
        <v>-6.6983026882845256E-2</v>
      </c>
      <c r="O738">
        <v>-0.37531867964064158</v>
      </c>
      <c r="P738">
        <v>-0.49597176115456199</v>
      </c>
      <c r="Q738">
        <v>-0.49597176115456199</v>
      </c>
      <c r="R738">
        <v>-0.49597176115456199</v>
      </c>
      <c r="S738">
        <v>-0.49597176115456199</v>
      </c>
      <c r="T738">
        <v>-0.49597176115456199</v>
      </c>
      <c r="U738">
        <v>-0.49597176115456199</v>
      </c>
      <c r="V738">
        <v>-0.49597176115456199</v>
      </c>
      <c r="W738">
        <v>-0.49597176115456199</v>
      </c>
      <c r="X738">
        <v>-0.34850688374865935</v>
      </c>
      <c r="Y738">
        <v>-0.49597176115456199</v>
      </c>
      <c r="Z738" s="11">
        <v>-0.49597176115456199</v>
      </c>
      <c r="AA738" s="13">
        <v>0.53</v>
      </c>
      <c r="AB738" s="14">
        <v>1.33</v>
      </c>
      <c r="AC738" s="14">
        <v>0.52</v>
      </c>
      <c r="AD738" s="14">
        <v>1.75</v>
      </c>
      <c r="AE738" s="14">
        <v>0</v>
      </c>
      <c r="AF738" s="14">
        <v>0.32</v>
      </c>
      <c r="AG738" s="14">
        <v>0.09</v>
      </c>
      <c r="AH738" s="14">
        <v>0</v>
      </c>
      <c r="AI738" s="14">
        <v>0</v>
      </c>
      <c r="AJ738" s="14">
        <v>0</v>
      </c>
      <c r="AK738" s="14">
        <v>0</v>
      </c>
      <c r="AL738" s="14">
        <v>0</v>
      </c>
      <c r="AM738" s="14">
        <v>0</v>
      </c>
      <c r="AN738" s="14">
        <v>0</v>
      </c>
      <c r="AO738" s="14">
        <v>0</v>
      </c>
      <c r="AP738" s="14">
        <v>0.11</v>
      </c>
      <c r="AQ738" s="14">
        <v>0</v>
      </c>
      <c r="AR738" s="15">
        <v>0</v>
      </c>
    </row>
    <row r="739" spans="1:44" x14ac:dyDescent="0.3">
      <c r="A739" t="s">
        <v>778</v>
      </c>
      <c r="B739">
        <v>1</v>
      </c>
      <c r="C739">
        <v>1</v>
      </c>
      <c r="D739">
        <v>0</v>
      </c>
      <c r="E739" t="s">
        <v>46</v>
      </c>
      <c r="F739" t="s">
        <v>32</v>
      </c>
      <c r="G739" s="11" t="s">
        <v>40</v>
      </c>
      <c r="H739" s="12">
        <v>3.4722669565530384</v>
      </c>
      <c r="I739">
        <v>1.4478834410141543</v>
      </c>
      <c r="J739">
        <v>2.5203552766934463</v>
      </c>
      <c r="K739">
        <v>-0.49597176115456199</v>
      </c>
      <c r="L739">
        <v>2.1047724403677206</v>
      </c>
      <c r="M739">
        <v>-0.49597176115456199</v>
      </c>
      <c r="N739">
        <v>4.646284711045782E-5</v>
      </c>
      <c r="O739">
        <v>0.12069954436103081</v>
      </c>
      <c r="P739">
        <v>-0.49597176115456199</v>
      </c>
      <c r="Q739">
        <v>-0.49597176115456199</v>
      </c>
      <c r="R739">
        <v>-0.49597176115456199</v>
      </c>
      <c r="S739">
        <v>-0.49597176115456199</v>
      </c>
      <c r="T739">
        <v>-0.49597176115456199</v>
      </c>
      <c r="U739">
        <v>-0.49597176115456199</v>
      </c>
      <c r="V739">
        <v>-0.25466559812672135</v>
      </c>
      <c r="W739">
        <v>-0.49597176115456199</v>
      </c>
      <c r="X739">
        <v>-0.22785380223473903</v>
      </c>
      <c r="Y739">
        <v>-0.49597176115456199</v>
      </c>
      <c r="Z739" s="11">
        <v>-0.49597176115456199</v>
      </c>
      <c r="AA739" s="13">
        <v>1.45</v>
      </c>
      <c r="AB739" s="14">
        <v>2.25</v>
      </c>
      <c r="AC739" s="14">
        <v>0</v>
      </c>
      <c r="AD739" s="14">
        <v>1.94</v>
      </c>
      <c r="AE739" s="14">
        <v>0</v>
      </c>
      <c r="AF739" s="14">
        <v>0.37</v>
      </c>
      <c r="AG739" s="14">
        <v>0.46</v>
      </c>
      <c r="AH739" s="14">
        <v>0</v>
      </c>
      <c r="AI739" s="14">
        <v>0</v>
      </c>
      <c r="AJ739" s="14">
        <v>0</v>
      </c>
      <c r="AK739" s="14">
        <v>0</v>
      </c>
      <c r="AL739" s="14">
        <v>0</v>
      </c>
      <c r="AM739" s="14">
        <v>0</v>
      </c>
      <c r="AN739" s="14">
        <v>0.18</v>
      </c>
      <c r="AO739" s="14">
        <v>0</v>
      </c>
      <c r="AP739" s="14">
        <v>0.2</v>
      </c>
      <c r="AQ739" s="14">
        <v>0</v>
      </c>
      <c r="AR739" s="15">
        <v>0</v>
      </c>
    </row>
    <row r="740" spans="1:44" x14ac:dyDescent="0.3">
      <c r="A740" t="s">
        <v>779</v>
      </c>
      <c r="B740">
        <v>1</v>
      </c>
      <c r="C740">
        <v>1</v>
      </c>
      <c r="D740">
        <v>0</v>
      </c>
      <c r="E740" t="s">
        <v>52</v>
      </c>
      <c r="F740" t="s">
        <v>32</v>
      </c>
      <c r="G740" s="11" t="s">
        <v>35</v>
      </c>
      <c r="H740" s="12">
        <v>4.0357082379304798E-2</v>
      </c>
      <c r="I740">
        <v>-0.18763610839676559</v>
      </c>
      <c r="J740">
        <v>0.69715315603865002</v>
      </c>
      <c r="K740">
        <v>-0.46915996526257964</v>
      </c>
      <c r="L740">
        <v>3.0968088883710654</v>
      </c>
      <c r="M740">
        <v>5.367005463107502E-2</v>
      </c>
      <c r="N740">
        <v>0.29497621765891563</v>
      </c>
      <c r="O740">
        <v>0.89824162522851736</v>
      </c>
      <c r="P740">
        <v>-0.49597176115456199</v>
      </c>
      <c r="Q740">
        <v>-0.49597176115456199</v>
      </c>
      <c r="R740">
        <v>-0.49597176115456199</v>
      </c>
      <c r="S740">
        <v>-0.49597176115456199</v>
      </c>
      <c r="T740">
        <v>-0.49597176115456199</v>
      </c>
      <c r="U740">
        <v>-0.49597176115456199</v>
      </c>
      <c r="V740">
        <v>-0.49597176115456199</v>
      </c>
      <c r="W740">
        <v>-0.49597176115456199</v>
      </c>
      <c r="X740">
        <v>-6.6983026882845256E-2</v>
      </c>
      <c r="Y740">
        <v>-0.49597176115456199</v>
      </c>
      <c r="Z740" s="11">
        <v>-0.49597176115456199</v>
      </c>
      <c r="AA740" s="13">
        <v>0.23</v>
      </c>
      <c r="AB740" s="14">
        <v>0.89</v>
      </c>
      <c r="AC740" s="14">
        <v>0.02</v>
      </c>
      <c r="AD740" s="14">
        <v>2.68</v>
      </c>
      <c r="AE740" s="14">
        <v>0.41</v>
      </c>
      <c r="AF740" s="14">
        <v>0.59</v>
      </c>
      <c r="AG740" s="14">
        <v>1.04</v>
      </c>
      <c r="AH740" s="14">
        <v>0</v>
      </c>
      <c r="AI740" s="14">
        <v>0</v>
      </c>
      <c r="AJ740" s="14">
        <v>0</v>
      </c>
      <c r="AK740" s="14">
        <v>0</v>
      </c>
      <c r="AL740" s="14">
        <v>0</v>
      </c>
      <c r="AM740" s="14">
        <v>0</v>
      </c>
      <c r="AN740" s="14">
        <v>0</v>
      </c>
      <c r="AO740" s="14">
        <v>0</v>
      </c>
      <c r="AP740" s="14">
        <v>0.32</v>
      </c>
      <c r="AQ740" s="14">
        <v>0</v>
      </c>
      <c r="AR740" s="15">
        <v>0</v>
      </c>
    </row>
    <row r="741" spans="1:44" x14ac:dyDescent="0.3">
      <c r="A741" t="s">
        <v>780</v>
      </c>
      <c r="B741">
        <v>1</v>
      </c>
      <c r="C741">
        <v>0</v>
      </c>
      <c r="D741">
        <v>0</v>
      </c>
      <c r="E741" t="s">
        <v>46</v>
      </c>
      <c r="F741" t="s">
        <v>32</v>
      </c>
      <c r="G741" s="11" t="s">
        <v>40</v>
      </c>
      <c r="H741" s="12">
        <v>3.8074144052028172</v>
      </c>
      <c r="I741">
        <v>0.72396495193063237</v>
      </c>
      <c r="J741">
        <v>2.6410083582073662</v>
      </c>
      <c r="K741">
        <v>0.44244109506481827</v>
      </c>
      <c r="L741">
        <v>1.9841193588538004</v>
      </c>
      <c r="M741">
        <v>-0.49597176115456199</v>
      </c>
      <c r="N741">
        <v>0.16091723819900422</v>
      </c>
      <c r="O741">
        <v>-0.46915996526257964</v>
      </c>
      <c r="P741">
        <v>-0.49597176115456199</v>
      </c>
      <c r="Q741">
        <v>-0.49597176115456199</v>
      </c>
      <c r="R741">
        <v>-0.49597176115456199</v>
      </c>
      <c r="S741">
        <v>-0.49597176115456199</v>
      </c>
      <c r="T741">
        <v>-0.49597176115456199</v>
      </c>
      <c r="U741">
        <v>-0.49597176115456199</v>
      </c>
      <c r="V741">
        <v>6.7075952577066181E-2</v>
      </c>
      <c r="W741">
        <v>-0.49597176115456199</v>
      </c>
      <c r="X741">
        <v>-0.33510098580266823</v>
      </c>
      <c r="Y741">
        <v>-0.49597176115456199</v>
      </c>
      <c r="Z741" s="11">
        <v>-0.30828918991068588</v>
      </c>
      <c r="AA741" s="13">
        <v>0.91</v>
      </c>
      <c r="AB741" s="14">
        <v>2.34</v>
      </c>
      <c r="AC741" s="14">
        <v>0.7</v>
      </c>
      <c r="AD741" s="14">
        <v>1.85</v>
      </c>
      <c r="AE741" s="14">
        <v>0</v>
      </c>
      <c r="AF741" s="14">
        <v>0.49</v>
      </c>
      <c r="AG741" s="14">
        <v>0.02</v>
      </c>
      <c r="AH741" s="14">
        <v>0</v>
      </c>
      <c r="AI741" s="14">
        <v>0</v>
      </c>
      <c r="AJ741" s="14">
        <v>0</v>
      </c>
      <c r="AK741" s="14">
        <v>0</v>
      </c>
      <c r="AL741" s="14">
        <v>0</v>
      </c>
      <c r="AM741" s="14">
        <v>0</v>
      </c>
      <c r="AN741" s="14">
        <v>0.42</v>
      </c>
      <c r="AO741" s="14">
        <v>0</v>
      </c>
      <c r="AP741" s="14">
        <v>0.12</v>
      </c>
      <c r="AQ741" s="14">
        <v>0</v>
      </c>
      <c r="AR741" s="15">
        <v>0.14000000000000001</v>
      </c>
    </row>
    <row r="742" spans="1:44" x14ac:dyDescent="0.3">
      <c r="A742" t="s">
        <v>781</v>
      </c>
      <c r="B742">
        <v>1</v>
      </c>
      <c r="C742">
        <v>1</v>
      </c>
      <c r="D742">
        <v>1</v>
      </c>
      <c r="E742" t="s">
        <v>70</v>
      </c>
      <c r="F742" t="s">
        <v>34</v>
      </c>
      <c r="G742" s="11" t="s">
        <v>40</v>
      </c>
      <c r="H742" s="12">
        <v>2.574071794171632</v>
      </c>
      <c r="I742">
        <v>0.53628238068675638</v>
      </c>
      <c r="J742">
        <v>1.9975252567997914</v>
      </c>
      <c r="K742">
        <v>4.0264156685083936E-2</v>
      </c>
      <c r="L742">
        <v>0.83121213549856166</v>
      </c>
      <c r="M742">
        <v>-0.49597176115456199</v>
      </c>
      <c r="N742">
        <v>8.0481850523057341E-2</v>
      </c>
      <c r="O742">
        <v>-0.18763610839676559</v>
      </c>
      <c r="P742">
        <v>-0.49597176115456199</v>
      </c>
      <c r="Q742">
        <v>-0.49597176115456199</v>
      </c>
      <c r="R742">
        <v>-0.49597176115456199</v>
      </c>
      <c r="S742">
        <v>-0.18763610839676559</v>
      </c>
      <c r="T742">
        <v>-0.49597176115456199</v>
      </c>
      <c r="U742">
        <v>-0.49597176115456199</v>
      </c>
      <c r="V742">
        <v>-0.49597176115456199</v>
      </c>
      <c r="W742">
        <v>-0.49597176115456199</v>
      </c>
      <c r="X742">
        <v>-0.33510098580266823</v>
      </c>
      <c r="Y742">
        <v>-0.49597176115456199</v>
      </c>
      <c r="Z742" s="11">
        <v>-0.49597176115456199</v>
      </c>
      <c r="AA742" s="13">
        <v>0.77</v>
      </c>
      <c r="AB742" s="14">
        <v>1.86</v>
      </c>
      <c r="AC742" s="14">
        <v>0.4</v>
      </c>
      <c r="AD742" s="14">
        <v>0.99</v>
      </c>
      <c r="AE742" s="14">
        <v>0</v>
      </c>
      <c r="AF742" s="14">
        <v>0.43</v>
      </c>
      <c r="AG742" s="14">
        <v>0.23</v>
      </c>
      <c r="AH742" s="14">
        <v>0</v>
      </c>
      <c r="AI742" s="14">
        <v>0</v>
      </c>
      <c r="AJ742" s="14">
        <v>0</v>
      </c>
      <c r="AK742" s="14">
        <v>0.23</v>
      </c>
      <c r="AL742" s="14">
        <v>0</v>
      </c>
      <c r="AM742" s="14">
        <v>0</v>
      </c>
      <c r="AN742" s="14">
        <v>0</v>
      </c>
      <c r="AO742" s="14">
        <v>0</v>
      </c>
      <c r="AP742" s="14">
        <v>0.12</v>
      </c>
      <c r="AQ742" s="14">
        <v>0</v>
      </c>
      <c r="AR742" s="15">
        <v>0</v>
      </c>
    </row>
    <row r="743" spans="1:44" x14ac:dyDescent="0.3">
      <c r="A743" t="s">
        <v>782</v>
      </c>
      <c r="B743">
        <v>0</v>
      </c>
      <c r="C743">
        <v>0</v>
      </c>
      <c r="D743">
        <v>0</v>
      </c>
      <c r="E743" t="s">
        <v>55</v>
      </c>
      <c r="F743" t="s">
        <v>56</v>
      </c>
      <c r="G743" s="11" t="s">
        <v>35</v>
      </c>
      <c r="H743" s="12">
        <v>1.689282529736216</v>
      </c>
      <c r="I743">
        <v>1.1261418903103668</v>
      </c>
      <c r="J743">
        <v>8.0481850523057341E-2</v>
      </c>
      <c r="K743">
        <v>0.48265878890279174</v>
      </c>
      <c r="L743">
        <v>2.0779606444757381</v>
      </c>
      <c r="M743">
        <v>0.16091723819900422</v>
      </c>
      <c r="N743">
        <v>0.88483572728252624</v>
      </c>
      <c r="O743">
        <v>0.40222340122684491</v>
      </c>
      <c r="P743">
        <v>-0.49597176115456199</v>
      </c>
      <c r="Q743">
        <v>-0.49597176115456199</v>
      </c>
      <c r="R743">
        <v>-0.49597176115456199</v>
      </c>
      <c r="S743">
        <v>-0.49597176115456199</v>
      </c>
      <c r="T743">
        <v>-0.49597176115456199</v>
      </c>
      <c r="U743">
        <v>-0.49597176115456199</v>
      </c>
      <c r="V743">
        <v>-0.49597176115456199</v>
      </c>
      <c r="W743">
        <v>-0.49597176115456199</v>
      </c>
      <c r="X743">
        <v>1.3452360793101616E-2</v>
      </c>
      <c r="Y743">
        <v>-0.49597176115456199</v>
      </c>
      <c r="Z743" s="11">
        <v>-0.33510098580266823</v>
      </c>
      <c r="AA743" s="13">
        <v>1.21</v>
      </c>
      <c r="AB743" s="14">
        <v>0.43</v>
      </c>
      <c r="AC743" s="14">
        <v>0.73</v>
      </c>
      <c r="AD743" s="14">
        <v>1.92</v>
      </c>
      <c r="AE743" s="14">
        <v>0.49</v>
      </c>
      <c r="AF743" s="14">
        <v>1.03</v>
      </c>
      <c r="AG743" s="14">
        <v>0.67</v>
      </c>
      <c r="AH743" s="14">
        <v>0</v>
      </c>
      <c r="AI743" s="14">
        <v>0</v>
      </c>
      <c r="AJ743" s="14">
        <v>0</v>
      </c>
      <c r="AK743" s="14">
        <v>0</v>
      </c>
      <c r="AL743" s="14">
        <v>0</v>
      </c>
      <c r="AM743" s="14">
        <v>0</v>
      </c>
      <c r="AN743" s="14">
        <v>0</v>
      </c>
      <c r="AO743" s="14">
        <v>0</v>
      </c>
      <c r="AP743" s="14">
        <v>0.38</v>
      </c>
      <c r="AQ743" s="14">
        <v>0</v>
      </c>
      <c r="AR743" s="15">
        <v>0.12</v>
      </c>
    </row>
    <row r="744" spans="1:44" x14ac:dyDescent="0.3">
      <c r="A744" t="s">
        <v>783</v>
      </c>
      <c r="B744">
        <v>1</v>
      </c>
      <c r="C744">
        <v>1</v>
      </c>
      <c r="D744"/>
      <c r="E744" t="s">
        <v>52</v>
      </c>
      <c r="F744"/>
      <c r="G744" s="11" t="s">
        <v>35</v>
      </c>
      <c r="H744" s="12">
        <v>0.37550453102908354</v>
      </c>
      <c r="I744">
        <v>-0.18763610839676559</v>
      </c>
      <c r="J744">
        <v>-0.49597176115456199</v>
      </c>
      <c r="K744">
        <v>1.0591124005804111</v>
      </c>
      <c r="L744">
        <v>1.1797654820943315</v>
      </c>
      <c r="M744">
        <v>0.83121213549856166</v>
      </c>
      <c r="N744">
        <v>-0.37531867964064158</v>
      </c>
      <c r="O744">
        <v>-0.49597176115456199</v>
      </c>
      <c r="P744">
        <v>-0.49597176115456199</v>
      </c>
      <c r="Q744">
        <v>-0.49597176115456199</v>
      </c>
      <c r="R744">
        <v>-0.49597176115456199</v>
      </c>
      <c r="S744">
        <v>-0.49597176115456199</v>
      </c>
      <c r="T744">
        <v>-0.49597176115456199</v>
      </c>
      <c r="U744">
        <v>-0.49597176115456199</v>
      </c>
      <c r="V744">
        <v>-0.49597176115456199</v>
      </c>
      <c r="W744">
        <v>-0.49597176115456199</v>
      </c>
      <c r="X744">
        <v>-0.40213047553262393</v>
      </c>
      <c r="Y744">
        <v>-0.49597176115456199</v>
      </c>
      <c r="Z744" s="11">
        <v>-0.33510098580266823</v>
      </c>
      <c r="AA744" s="13">
        <v>0.23</v>
      </c>
      <c r="AB744" s="14">
        <v>0</v>
      </c>
      <c r="AC744" s="14">
        <v>1.1599999999999999</v>
      </c>
      <c r="AD744" s="14">
        <v>1.25</v>
      </c>
      <c r="AE744" s="14">
        <v>0.99</v>
      </c>
      <c r="AF744" s="14">
        <v>0.09</v>
      </c>
      <c r="AG744" s="14">
        <v>0</v>
      </c>
      <c r="AH744" s="14">
        <v>0</v>
      </c>
      <c r="AI744" s="14">
        <v>0</v>
      </c>
      <c r="AJ744" s="14">
        <v>0</v>
      </c>
      <c r="AK744" s="14">
        <v>0</v>
      </c>
      <c r="AL744" s="14">
        <v>0</v>
      </c>
      <c r="AM744" s="14">
        <v>0</v>
      </c>
      <c r="AN744" s="14">
        <v>0</v>
      </c>
      <c r="AO744" s="14">
        <v>0</v>
      </c>
      <c r="AP744" s="14">
        <v>7.0000000000000007E-2</v>
      </c>
      <c r="AQ744" s="14">
        <v>0</v>
      </c>
      <c r="AR744" s="15">
        <v>0.12</v>
      </c>
    </row>
    <row r="745" spans="1:44" x14ac:dyDescent="0.3">
      <c r="A745" t="s">
        <v>784</v>
      </c>
      <c r="B745">
        <v>1</v>
      </c>
      <c r="C745">
        <v>1</v>
      </c>
      <c r="D745">
        <v>0</v>
      </c>
      <c r="E745" t="s">
        <v>46</v>
      </c>
      <c r="F745" t="s">
        <v>32</v>
      </c>
      <c r="G745" s="11" t="s">
        <v>38</v>
      </c>
      <c r="H745" s="12">
        <v>3.7940085072568253</v>
      </c>
      <c r="I745">
        <v>1.3406362574462254</v>
      </c>
      <c r="J745">
        <v>2.9493440109651621</v>
      </c>
      <c r="K745">
        <v>-0.49597176115456199</v>
      </c>
      <c r="L745">
        <v>3.0834029904250739</v>
      </c>
      <c r="M745">
        <v>-0.18763610839676559</v>
      </c>
      <c r="N745">
        <v>0.92505342112049971</v>
      </c>
      <c r="O745">
        <v>0.76418264576860584</v>
      </c>
      <c r="P745">
        <v>-0.49597176115456199</v>
      </c>
      <c r="Q745">
        <v>-0.12060661866680981</v>
      </c>
      <c r="R745">
        <v>-0.49597176115456199</v>
      </c>
      <c r="S745">
        <v>-0.49597176115456199</v>
      </c>
      <c r="T745">
        <v>-0.49597176115456199</v>
      </c>
      <c r="U745">
        <v>-0.49597176115456199</v>
      </c>
      <c r="V745">
        <v>-0.49597176115456199</v>
      </c>
      <c r="W745">
        <v>-0.49597176115456199</v>
      </c>
      <c r="X745">
        <v>-4.0171230990862943E-2</v>
      </c>
      <c r="Y745">
        <v>-0.49597176115456199</v>
      </c>
      <c r="Z745" s="11">
        <v>-0.49597176115456199</v>
      </c>
      <c r="AA745" s="13">
        <v>1.37</v>
      </c>
      <c r="AB745" s="14">
        <v>2.57</v>
      </c>
      <c r="AC745" s="14">
        <v>0</v>
      </c>
      <c r="AD745" s="14">
        <v>2.67</v>
      </c>
      <c r="AE745" s="14">
        <v>0.23</v>
      </c>
      <c r="AF745" s="14">
        <v>1.06</v>
      </c>
      <c r="AG745" s="14">
        <v>0.94</v>
      </c>
      <c r="AH745" s="14">
        <v>0</v>
      </c>
      <c r="AI745" s="14">
        <v>0.28000000000000003</v>
      </c>
      <c r="AJ745" s="14">
        <v>0</v>
      </c>
      <c r="AK745" s="14">
        <v>0</v>
      </c>
      <c r="AL745" s="14">
        <v>0</v>
      </c>
      <c r="AM745" s="14">
        <v>0</v>
      </c>
      <c r="AN745" s="14">
        <v>0</v>
      </c>
      <c r="AO745" s="14">
        <v>0</v>
      </c>
      <c r="AP745" s="14">
        <v>0.34</v>
      </c>
      <c r="AQ745" s="14">
        <v>0</v>
      </c>
      <c r="AR745" s="15">
        <v>0</v>
      </c>
    </row>
    <row r="746" spans="1:44" x14ac:dyDescent="0.3">
      <c r="A746" t="s">
        <v>785</v>
      </c>
      <c r="B746">
        <v>1</v>
      </c>
      <c r="C746">
        <v>1</v>
      </c>
      <c r="D746">
        <v>0</v>
      </c>
      <c r="E746" t="s">
        <v>46</v>
      </c>
      <c r="F746" t="s">
        <v>32</v>
      </c>
      <c r="G746" s="11" t="s">
        <v>35</v>
      </c>
      <c r="H746" s="12">
        <v>3.2175548955792066</v>
      </c>
      <c r="I746">
        <v>1.1261418903103668</v>
      </c>
      <c r="J746">
        <v>2.5873847664234018</v>
      </c>
      <c r="K746">
        <v>-0.49597176115456199</v>
      </c>
      <c r="L746">
        <v>0.93845931906649094</v>
      </c>
      <c r="M746">
        <v>-0.49597176115456199</v>
      </c>
      <c r="N746">
        <v>0.52287648274076515</v>
      </c>
      <c r="O746">
        <v>-0.20104200634275673</v>
      </c>
      <c r="P746">
        <v>-0.49597176115456199</v>
      </c>
      <c r="Q746">
        <v>-0.49597176115456199</v>
      </c>
      <c r="R746">
        <v>-0.49597176115456199</v>
      </c>
      <c r="S746">
        <v>5.367005463107502E-2</v>
      </c>
      <c r="T746">
        <v>-0.49597176115456199</v>
      </c>
      <c r="U746">
        <v>-0.49597176115456199</v>
      </c>
      <c r="V746">
        <v>-0.49597176115456199</v>
      </c>
      <c r="W746">
        <v>-0.49597176115456199</v>
      </c>
      <c r="X746">
        <v>-0.1608243125047833</v>
      </c>
      <c r="Y746">
        <v>2.6858258739092776E-2</v>
      </c>
      <c r="Z746" s="11">
        <v>-0.49597176115456199</v>
      </c>
      <c r="AA746" s="13">
        <v>1.21</v>
      </c>
      <c r="AB746" s="14">
        <v>2.2999999999999998</v>
      </c>
      <c r="AC746" s="14">
        <v>0</v>
      </c>
      <c r="AD746" s="14">
        <v>1.07</v>
      </c>
      <c r="AE746" s="14">
        <v>0</v>
      </c>
      <c r="AF746" s="14">
        <v>0.76</v>
      </c>
      <c r="AG746" s="14">
        <v>0.22</v>
      </c>
      <c r="AH746" s="14">
        <v>0</v>
      </c>
      <c r="AI746" s="14">
        <v>0</v>
      </c>
      <c r="AJ746" s="14">
        <v>0</v>
      </c>
      <c r="AK746" s="14">
        <v>0.41</v>
      </c>
      <c r="AL746" s="14">
        <v>0</v>
      </c>
      <c r="AM746" s="14">
        <v>0</v>
      </c>
      <c r="AN746" s="14">
        <v>0</v>
      </c>
      <c r="AO746" s="14">
        <v>0</v>
      </c>
      <c r="AP746" s="14">
        <v>0.25</v>
      </c>
      <c r="AQ746" s="14">
        <v>0.39</v>
      </c>
      <c r="AR746" s="15">
        <v>0</v>
      </c>
    </row>
    <row r="747" spans="1:44" x14ac:dyDescent="0.3">
      <c r="A747" t="s">
        <v>786</v>
      </c>
      <c r="B747">
        <v>0</v>
      </c>
      <c r="C747">
        <v>0</v>
      </c>
      <c r="D747">
        <v>0</v>
      </c>
      <c r="E747" t="s">
        <v>55</v>
      </c>
      <c r="F747" t="s">
        <v>56</v>
      </c>
      <c r="G747" s="11" t="s">
        <v>35</v>
      </c>
      <c r="H747" s="12">
        <v>3.2175548955792062</v>
      </c>
      <c r="I747">
        <v>0.65693546220067667</v>
      </c>
      <c r="J747">
        <v>1.7160013999339772</v>
      </c>
      <c r="K747">
        <v>0.84461803344455277</v>
      </c>
      <c r="L747">
        <v>2.1315842362597026</v>
      </c>
      <c r="M747">
        <v>0.45584699301080939</v>
      </c>
      <c r="N747">
        <v>0.80440033960657931</v>
      </c>
      <c r="O747">
        <v>6.7075952577066181E-2</v>
      </c>
      <c r="P747">
        <v>-0.49597176115456199</v>
      </c>
      <c r="Q747">
        <v>-0.49597176115456199</v>
      </c>
      <c r="R747">
        <v>-0.49597176115456199</v>
      </c>
      <c r="S747">
        <v>-0.28147739401870359</v>
      </c>
      <c r="T747">
        <v>-0.36191278169465046</v>
      </c>
      <c r="U747">
        <v>-0.49597176115456199</v>
      </c>
      <c r="V747">
        <v>-0.49597176115456199</v>
      </c>
      <c r="W747">
        <v>-0.49597176115456199</v>
      </c>
      <c r="X747">
        <v>-0.13401251661280097</v>
      </c>
      <c r="Y747">
        <v>-0.49597176115456199</v>
      </c>
      <c r="Z747" s="11">
        <v>-0.49597176115456199</v>
      </c>
      <c r="AA747" s="13">
        <v>0.86</v>
      </c>
      <c r="AB747" s="14">
        <v>1.65</v>
      </c>
      <c r="AC747" s="14">
        <v>1</v>
      </c>
      <c r="AD747" s="14">
        <v>1.96</v>
      </c>
      <c r="AE747" s="14">
        <v>0.71</v>
      </c>
      <c r="AF747" s="14">
        <v>0.97</v>
      </c>
      <c r="AG747" s="14">
        <v>0.42</v>
      </c>
      <c r="AH747" s="14">
        <v>0</v>
      </c>
      <c r="AI747" s="14">
        <v>0</v>
      </c>
      <c r="AJ747" s="14">
        <v>0</v>
      </c>
      <c r="AK747" s="14">
        <v>0.16</v>
      </c>
      <c r="AL747" s="14">
        <v>0.1</v>
      </c>
      <c r="AM747" s="14">
        <v>0</v>
      </c>
      <c r="AN747" s="14">
        <v>0</v>
      </c>
      <c r="AO747" s="14">
        <v>0</v>
      </c>
      <c r="AP747" s="14">
        <v>0.27</v>
      </c>
      <c r="AQ747" s="14">
        <v>0</v>
      </c>
      <c r="AR747" s="15">
        <v>0</v>
      </c>
    </row>
    <row r="748" spans="1:44" x14ac:dyDescent="0.3">
      <c r="A748" t="s">
        <v>787</v>
      </c>
      <c r="B748">
        <v>1</v>
      </c>
      <c r="C748">
        <v>1</v>
      </c>
      <c r="D748">
        <v>0</v>
      </c>
      <c r="E748" t="s">
        <v>52</v>
      </c>
      <c r="F748" t="s">
        <v>32</v>
      </c>
      <c r="G748" s="11" t="s">
        <v>35</v>
      </c>
      <c r="H748" s="12">
        <v>2.4400128147117202</v>
      </c>
      <c r="I748">
        <v>0.76418264576860584</v>
      </c>
      <c r="J748">
        <v>0.80440033960657931</v>
      </c>
      <c r="K748">
        <v>0.87142982933653512</v>
      </c>
      <c r="L748">
        <v>1.0323006046884287</v>
      </c>
      <c r="M748">
        <v>-0.49597176115456199</v>
      </c>
      <c r="N748">
        <v>0.10729364641503965</v>
      </c>
      <c r="O748">
        <v>0.41562929917283609</v>
      </c>
      <c r="P748">
        <v>-0.49597176115456199</v>
      </c>
      <c r="Q748">
        <v>-0.49597176115456199</v>
      </c>
      <c r="R748">
        <v>-0.49597176115456199</v>
      </c>
      <c r="S748">
        <v>-0.49597176115456199</v>
      </c>
      <c r="T748">
        <v>-0.49597176115456199</v>
      </c>
      <c r="U748">
        <v>-0.49597176115456199</v>
      </c>
      <c r="V748">
        <v>-0.49597176115456199</v>
      </c>
      <c r="W748">
        <v>-0.49597176115456199</v>
      </c>
      <c r="X748">
        <v>-8.0388924828836417E-2</v>
      </c>
      <c r="Y748">
        <v>-0.49597176115456199</v>
      </c>
      <c r="Z748" s="11">
        <v>-0.49597176115456199</v>
      </c>
      <c r="AA748" s="13">
        <v>0.94</v>
      </c>
      <c r="AB748" s="14">
        <v>0.97</v>
      </c>
      <c r="AC748" s="14">
        <v>1.02</v>
      </c>
      <c r="AD748" s="14">
        <v>1.1399999999999999</v>
      </c>
      <c r="AE748" s="14">
        <v>0</v>
      </c>
      <c r="AF748" s="14">
        <v>0.45</v>
      </c>
      <c r="AG748" s="14">
        <v>0.68</v>
      </c>
      <c r="AH748" s="14">
        <v>0</v>
      </c>
      <c r="AI748" s="14">
        <v>0</v>
      </c>
      <c r="AJ748" s="14">
        <v>0</v>
      </c>
      <c r="AK748" s="14">
        <v>0</v>
      </c>
      <c r="AL748" s="14">
        <v>0</v>
      </c>
      <c r="AM748" s="14">
        <v>0</v>
      </c>
      <c r="AN748" s="14">
        <v>0</v>
      </c>
      <c r="AO748" s="14">
        <v>0</v>
      </c>
      <c r="AP748" s="14">
        <v>0.31</v>
      </c>
      <c r="AQ748" s="14">
        <v>0</v>
      </c>
      <c r="AR748" s="15">
        <v>0</v>
      </c>
    </row>
    <row r="749" spans="1:44" x14ac:dyDescent="0.3">
      <c r="A749" t="s">
        <v>788</v>
      </c>
      <c r="B749">
        <v>1</v>
      </c>
      <c r="C749">
        <v>1</v>
      </c>
      <c r="D749">
        <v>1</v>
      </c>
      <c r="E749" t="s">
        <v>52</v>
      </c>
      <c r="F749" t="s">
        <v>34</v>
      </c>
      <c r="G749" s="11" t="s">
        <v>40</v>
      </c>
      <c r="H749" s="12">
        <v>1.62225304000626</v>
      </c>
      <c r="I749">
        <v>-0.10720072072081874</v>
      </c>
      <c r="J749">
        <v>1.4344775430681631</v>
      </c>
      <c r="K749">
        <v>0.29497621765891563</v>
      </c>
      <c r="L749">
        <v>2.8018791335592597</v>
      </c>
      <c r="M749">
        <v>-0.49597176115456199</v>
      </c>
      <c r="N749">
        <v>0.3083821156049068</v>
      </c>
      <c r="O749">
        <v>0.12069954436103081</v>
      </c>
      <c r="P749">
        <v>-0.49597176115456199</v>
      </c>
      <c r="Q749">
        <v>-0.49597176115456199</v>
      </c>
      <c r="R749">
        <v>-0.49597176115456199</v>
      </c>
      <c r="S749">
        <v>-0.49597176115456199</v>
      </c>
      <c r="T749">
        <v>-0.49597176115456199</v>
      </c>
      <c r="U749">
        <v>-0.49597176115456199</v>
      </c>
      <c r="V749">
        <v>-0.49597176115456199</v>
      </c>
      <c r="W749">
        <v>-0.49597176115456199</v>
      </c>
      <c r="X749">
        <v>-0.13401251661280097</v>
      </c>
      <c r="Y749">
        <v>-0.4423481693705974</v>
      </c>
      <c r="Z749" s="11">
        <v>-0.49597176115456199</v>
      </c>
      <c r="AA749" s="13">
        <v>0.28999999999999998</v>
      </c>
      <c r="AB749" s="14">
        <v>1.44</v>
      </c>
      <c r="AC749" s="14">
        <v>0.59</v>
      </c>
      <c r="AD749" s="14">
        <v>2.46</v>
      </c>
      <c r="AE749" s="14">
        <v>0</v>
      </c>
      <c r="AF749" s="14">
        <v>0.6</v>
      </c>
      <c r="AG749" s="14">
        <v>0.46</v>
      </c>
      <c r="AH749" s="14">
        <v>0</v>
      </c>
      <c r="AI749" s="14">
        <v>0</v>
      </c>
      <c r="AJ749" s="14">
        <v>0</v>
      </c>
      <c r="AK749" s="14">
        <v>0</v>
      </c>
      <c r="AL749" s="14">
        <v>0</v>
      </c>
      <c r="AM749" s="14">
        <v>0</v>
      </c>
      <c r="AN749" s="14">
        <v>0</v>
      </c>
      <c r="AO749" s="14">
        <v>0</v>
      </c>
      <c r="AP749" s="14">
        <v>0.27</v>
      </c>
      <c r="AQ749" s="14">
        <v>0.04</v>
      </c>
      <c r="AR749" s="15">
        <v>0</v>
      </c>
    </row>
    <row r="750" spans="1:44" x14ac:dyDescent="0.3">
      <c r="A750" t="s">
        <v>789</v>
      </c>
      <c r="B750">
        <v>0</v>
      </c>
      <c r="C750">
        <v>0</v>
      </c>
      <c r="D750">
        <v>1</v>
      </c>
      <c r="E750" t="s">
        <v>70</v>
      </c>
      <c r="F750" t="s">
        <v>71</v>
      </c>
      <c r="G750" s="11" t="s">
        <v>35</v>
      </c>
      <c r="H750" s="12">
        <v>3.9816910785007025</v>
      </c>
      <c r="I750">
        <v>0.83121213549856166</v>
      </c>
      <c r="J750">
        <v>1.501507032798119</v>
      </c>
      <c r="K750">
        <v>1.6489719102040217</v>
      </c>
      <c r="L750">
        <v>2.238831419827632</v>
      </c>
      <c r="M750">
        <v>-5.3577128936854103E-2</v>
      </c>
      <c r="N750">
        <v>0.84461803344455277</v>
      </c>
      <c r="O750">
        <v>0.63012366630869432</v>
      </c>
      <c r="P750">
        <v>-0.49597176115456199</v>
      </c>
      <c r="Q750">
        <v>-0.49597176115456199</v>
      </c>
      <c r="R750">
        <v>-0.49597176115456199</v>
      </c>
      <c r="S750">
        <v>-0.14741841455879215</v>
      </c>
      <c r="T750">
        <v>-0.49597176115456199</v>
      </c>
      <c r="U750">
        <v>-0.49597176115456199</v>
      </c>
      <c r="V750">
        <v>-0.49597176115456199</v>
      </c>
      <c r="W750">
        <v>-0.49597176115456199</v>
      </c>
      <c r="X750">
        <v>-0.20104200634275673</v>
      </c>
      <c r="Y750">
        <v>-0.49597176115456199</v>
      </c>
      <c r="Z750" s="11">
        <v>-0.49597176115456199</v>
      </c>
      <c r="AA750" s="13">
        <v>0.99</v>
      </c>
      <c r="AB750" s="14">
        <v>1.49</v>
      </c>
      <c r="AC750" s="14">
        <v>1.6</v>
      </c>
      <c r="AD750" s="14">
        <v>2.04</v>
      </c>
      <c r="AE750" s="14">
        <v>0.33</v>
      </c>
      <c r="AF750" s="14">
        <v>1</v>
      </c>
      <c r="AG750" s="14">
        <v>0.84</v>
      </c>
      <c r="AH750" s="14">
        <v>0</v>
      </c>
      <c r="AI750" s="14">
        <v>0</v>
      </c>
      <c r="AJ750" s="14">
        <v>0</v>
      </c>
      <c r="AK750" s="14">
        <v>0.26</v>
      </c>
      <c r="AL750" s="14">
        <v>0</v>
      </c>
      <c r="AM750" s="14">
        <v>0</v>
      </c>
      <c r="AN750" s="14">
        <v>0</v>
      </c>
      <c r="AO750" s="14">
        <v>0</v>
      </c>
      <c r="AP750" s="14">
        <v>0.22</v>
      </c>
      <c r="AQ750" s="14">
        <v>0</v>
      </c>
      <c r="AR750" s="15">
        <v>0</v>
      </c>
    </row>
    <row r="751" spans="1:44" x14ac:dyDescent="0.3">
      <c r="A751" t="s">
        <v>790</v>
      </c>
      <c r="B751">
        <v>1</v>
      </c>
      <c r="C751">
        <v>1</v>
      </c>
      <c r="D751">
        <v>0</v>
      </c>
      <c r="E751" t="s">
        <v>46</v>
      </c>
      <c r="F751" t="s">
        <v>32</v>
      </c>
      <c r="G751" s="11" t="s">
        <v>38</v>
      </c>
      <c r="H751" s="12">
        <v>1.0457994283286409</v>
      </c>
      <c r="I751">
        <v>0.36200570738887144</v>
      </c>
      <c r="J751">
        <v>0.85802393139054389</v>
      </c>
      <c r="K751">
        <v>-0.17423021045077444</v>
      </c>
      <c r="L751">
        <v>0.72396495193063237</v>
      </c>
      <c r="M751">
        <v>-0.49597176115456199</v>
      </c>
      <c r="N751">
        <v>5.367005463107502E-2</v>
      </c>
      <c r="O751">
        <v>4.646284711045782E-5</v>
      </c>
      <c r="P751">
        <v>-0.49597176115456199</v>
      </c>
      <c r="Q751">
        <v>-0.32169508785667705</v>
      </c>
      <c r="R751">
        <v>-0.49597176115456199</v>
      </c>
      <c r="S751">
        <v>-0.49597176115456199</v>
      </c>
      <c r="T751">
        <v>-0.49597176115456199</v>
      </c>
      <c r="U751">
        <v>-0.49597176115456199</v>
      </c>
      <c r="V751">
        <v>-0.49597176115456199</v>
      </c>
      <c r="W751">
        <v>-0.49597176115456199</v>
      </c>
      <c r="X751">
        <v>-0.37531867964064158</v>
      </c>
      <c r="Y751">
        <v>-0.49597176115456199</v>
      </c>
      <c r="Z751" s="11">
        <v>-0.49597176115456199</v>
      </c>
      <c r="AA751" s="13">
        <v>0.64</v>
      </c>
      <c r="AB751" s="14">
        <v>1.01</v>
      </c>
      <c r="AC751" s="14">
        <v>0.24</v>
      </c>
      <c r="AD751" s="14">
        <v>0.91</v>
      </c>
      <c r="AE751" s="14">
        <v>0</v>
      </c>
      <c r="AF751" s="14">
        <v>0.41</v>
      </c>
      <c r="AG751" s="14">
        <v>0.37</v>
      </c>
      <c r="AH751" s="14">
        <v>0</v>
      </c>
      <c r="AI751" s="14">
        <v>0.13</v>
      </c>
      <c r="AJ751" s="14">
        <v>0</v>
      </c>
      <c r="AK751" s="14">
        <v>0</v>
      </c>
      <c r="AL751" s="14">
        <v>0</v>
      </c>
      <c r="AM751" s="14">
        <v>0</v>
      </c>
      <c r="AN751" s="14">
        <v>0</v>
      </c>
      <c r="AO751" s="14">
        <v>0</v>
      </c>
      <c r="AP751" s="14">
        <v>0.09</v>
      </c>
      <c r="AQ751" s="14">
        <v>0</v>
      </c>
      <c r="AR751" s="15">
        <v>0</v>
      </c>
    </row>
    <row r="752" spans="1:44" x14ac:dyDescent="0.3">
      <c r="A752" t="s">
        <v>791</v>
      </c>
      <c r="B752">
        <v>1</v>
      </c>
      <c r="C752">
        <v>1</v>
      </c>
      <c r="D752"/>
      <c r="E752" t="s">
        <v>46</v>
      </c>
      <c r="F752"/>
      <c r="G752" s="11" t="s">
        <v>35</v>
      </c>
      <c r="H752" s="12">
        <v>1.2200761016265258</v>
      </c>
      <c r="I752">
        <v>-0.21444790428874788</v>
      </c>
      <c r="J752">
        <v>1.9304957670698357</v>
      </c>
      <c r="K752">
        <v>-0.49597176115456199</v>
      </c>
      <c r="L752">
        <v>4.646284711045782E-5</v>
      </c>
      <c r="M752">
        <v>-0.49597176115456199</v>
      </c>
      <c r="N752">
        <v>0.67034136014666768</v>
      </c>
      <c r="O752">
        <v>-0.49597176115456199</v>
      </c>
      <c r="P752">
        <v>0.24135262587495115</v>
      </c>
      <c r="Q752">
        <v>-0.49597176115456199</v>
      </c>
      <c r="R752">
        <v>-0.49597176115456199</v>
      </c>
      <c r="S752">
        <v>-0.49597176115456199</v>
      </c>
      <c r="T752">
        <v>-0.49597176115456199</v>
      </c>
      <c r="U752">
        <v>-0.30828918991068588</v>
      </c>
      <c r="V752">
        <v>-0.49597176115456199</v>
      </c>
      <c r="W752">
        <v>-0.49597176115456199</v>
      </c>
      <c r="X752">
        <v>-0.30828918991068588</v>
      </c>
      <c r="Y752">
        <v>-0.49597176115456199</v>
      </c>
      <c r="Z752" s="11">
        <v>-0.49597176115456199</v>
      </c>
      <c r="AA752" s="13">
        <v>0.21</v>
      </c>
      <c r="AB752" s="14">
        <v>1.81</v>
      </c>
      <c r="AC752" s="14">
        <v>0</v>
      </c>
      <c r="AD752" s="14">
        <v>0.37</v>
      </c>
      <c r="AE752" s="14">
        <v>0</v>
      </c>
      <c r="AF752" s="14">
        <v>0.87</v>
      </c>
      <c r="AG752" s="14">
        <v>0</v>
      </c>
      <c r="AH752" s="14">
        <v>0.55000000000000004</v>
      </c>
      <c r="AI752" s="14">
        <v>0</v>
      </c>
      <c r="AJ752" s="14">
        <v>0</v>
      </c>
      <c r="AK752" s="14">
        <v>0</v>
      </c>
      <c r="AL752" s="14">
        <v>0</v>
      </c>
      <c r="AM752" s="14">
        <v>0.14000000000000001</v>
      </c>
      <c r="AN752" s="14">
        <v>0</v>
      </c>
      <c r="AO752" s="14">
        <v>0</v>
      </c>
      <c r="AP752" s="14">
        <v>0.14000000000000001</v>
      </c>
      <c r="AQ752" s="14">
        <v>0</v>
      </c>
      <c r="AR752" s="15">
        <v>0</v>
      </c>
    </row>
    <row r="753" spans="1:44" x14ac:dyDescent="0.3">
      <c r="A753" t="s">
        <v>792</v>
      </c>
      <c r="B753">
        <v>0</v>
      </c>
      <c r="C753">
        <v>1</v>
      </c>
      <c r="D753">
        <v>0</v>
      </c>
      <c r="E753" t="s">
        <v>44</v>
      </c>
      <c r="F753" t="s">
        <v>32</v>
      </c>
      <c r="G753" s="11" t="s">
        <v>35</v>
      </c>
      <c r="H753" s="12">
        <v>1.5954412441142778</v>
      </c>
      <c r="I753">
        <v>0.14751134025301305</v>
      </c>
      <c r="J753">
        <v>1.3808539512841986</v>
      </c>
      <c r="K753">
        <v>6.7075952577066181E-2</v>
      </c>
      <c r="L753">
        <v>1.2065772779863138</v>
      </c>
      <c r="M753">
        <v>-0.13401251661280097</v>
      </c>
      <c r="N753">
        <v>5.367005463107502E-2</v>
      </c>
      <c r="O753">
        <v>-0.41553637347861511</v>
      </c>
      <c r="P753">
        <v>-0.49597176115456199</v>
      </c>
      <c r="Q753">
        <v>-0.13401251661280097</v>
      </c>
      <c r="R753">
        <v>-0.49597176115456199</v>
      </c>
      <c r="S753">
        <v>-0.49597176115456199</v>
      </c>
      <c r="T753">
        <v>-0.49597176115456199</v>
      </c>
      <c r="U753">
        <v>-0.49597176115456199</v>
      </c>
      <c r="V753">
        <v>-0.49597176115456199</v>
      </c>
      <c r="W753">
        <v>-0.49597176115456199</v>
      </c>
      <c r="X753">
        <v>-0.17423021045077444</v>
      </c>
      <c r="Y753">
        <v>-0.49597176115456199</v>
      </c>
      <c r="Z753" s="11">
        <v>-0.49597176115456199</v>
      </c>
      <c r="AA753" s="13">
        <v>0.48</v>
      </c>
      <c r="AB753" s="14">
        <v>1.4</v>
      </c>
      <c r="AC753" s="14">
        <v>0.42</v>
      </c>
      <c r="AD753" s="14">
        <v>1.27</v>
      </c>
      <c r="AE753" s="14">
        <v>0.27</v>
      </c>
      <c r="AF753" s="14">
        <v>0.41</v>
      </c>
      <c r="AG753" s="14">
        <v>0.06</v>
      </c>
      <c r="AH753" s="14">
        <v>0</v>
      </c>
      <c r="AI753" s="14">
        <v>0.27</v>
      </c>
      <c r="AJ753" s="14">
        <v>0</v>
      </c>
      <c r="AK753" s="14">
        <v>0</v>
      </c>
      <c r="AL753" s="14">
        <v>0</v>
      </c>
      <c r="AM753" s="14">
        <v>0</v>
      </c>
      <c r="AN753" s="14">
        <v>0</v>
      </c>
      <c r="AO753" s="14">
        <v>0</v>
      </c>
      <c r="AP753" s="14">
        <v>0.24</v>
      </c>
      <c r="AQ753" s="14">
        <v>0</v>
      </c>
      <c r="AR753" s="15">
        <v>0</v>
      </c>
    </row>
    <row r="754" spans="1:44" x14ac:dyDescent="0.3">
      <c r="A754" t="s">
        <v>793</v>
      </c>
      <c r="B754">
        <v>1</v>
      </c>
      <c r="C754">
        <v>1</v>
      </c>
      <c r="D754">
        <v>1</v>
      </c>
      <c r="E754" t="s">
        <v>46</v>
      </c>
      <c r="F754" t="s">
        <v>34</v>
      </c>
      <c r="G754" s="11" t="s">
        <v>35</v>
      </c>
      <c r="H754" s="12">
        <v>2.5606658962256406</v>
      </c>
      <c r="I754">
        <v>0.95186521701248206</v>
      </c>
      <c r="J754">
        <v>1.581942420474066</v>
      </c>
      <c r="K754">
        <v>2.6858258739092776E-2</v>
      </c>
      <c r="L754">
        <v>1.957307562961818</v>
      </c>
      <c r="M754">
        <v>0.65693546220067667</v>
      </c>
      <c r="N754">
        <v>0.48265878890279174</v>
      </c>
      <c r="O754">
        <v>0.89824162522851736</v>
      </c>
      <c r="P754">
        <v>-0.49597176115456199</v>
      </c>
      <c r="Q754">
        <v>-0.21444790428874788</v>
      </c>
      <c r="R754">
        <v>-0.49597176115456199</v>
      </c>
      <c r="S754">
        <v>-0.49597176115456199</v>
      </c>
      <c r="T754">
        <v>-0.49597176115456199</v>
      </c>
      <c r="U754">
        <v>-0.24125970018073017</v>
      </c>
      <c r="V754">
        <v>-0.17423021045077444</v>
      </c>
      <c r="W754">
        <v>-0.49597176115456199</v>
      </c>
      <c r="X754">
        <v>-4.0171230990862943E-2</v>
      </c>
      <c r="Y754">
        <v>-0.49597176115456199</v>
      </c>
      <c r="Z754" s="11">
        <v>-0.49597176115456199</v>
      </c>
      <c r="AA754" s="13">
        <v>1.08</v>
      </c>
      <c r="AB754" s="14">
        <v>1.55</v>
      </c>
      <c r="AC754" s="14">
        <v>0.39</v>
      </c>
      <c r="AD754" s="14">
        <v>1.83</v>
      </c>
      <c r="AE754" s="14">
        <v>0.86</v>
      </c>
      <c r="AF754" s="14">
        <v>0.73</v>
      </c>
      <c r="AG754" s="14">
        <v>1.04</v>
      </c>
      <c r="AH754" s="14">
        <v>0</v>
      </c>
      <c r="AI754" s="14">
        <v>0.21</v>
      </c>
      <c r="AJ754" s="14">
        <v>0</v>
      </c>
      <c r="AK754" s="14">
        <v>0</v>
      </c>
      <c r="AL754" s="14">
        <v>0</v>
      </c>
      <c r="AM754" s="14">
        <v>0.19</v>
      </c>
      <c r="AN754" s="14">
        <v>0.24</v>
      </c>
      <c r="AO754" s="14">
        <v>0</v>
      </c>
      <c r="AP754" s="14">
        <v>0.34</v>
      </c>
      <c r="AQ754" s="14">
        <v>0</v>
      </c>
      <c r="AR754" s="15">
        <v>0</v>
      </c>
    </row>
    <row r="755" spans="1:44" x14ac:dyDescent="0.3">
      <c r="A755" t="s">
        <v>794</v>
      </c>
      <c r="B755">
        <v>1</v>
      </c>
      <c r="C755">
        <v>0</v>
      </c>
      <c r="D755">
        <v>0</v>
      </c>
      <c r="E755" t="s">
        <v>52</v>
      </c>
      <c r="F755" t="s">
        <v>32</v>
      </c>
      <c r="G755" s="11" t="s">
        <v>40</v>
      </c>
      <c r="H755" s="12">
        <v>6.9712063204567265</v>
      </c>
      <c r="I755">
        <v>2.9225322150731801</v>
      </c>
      <c r="J755">
        <v>2.4131080931255169</v>
      </c>
      <c r="K755">
        <v>1.6355660122580304</v>
      </c>
      <c r="L755">
        <v>3.646450704156702</v>
      </c>
      <c r="M755">
        <v>0.3083821156049068</v>
      </c>
      <c r="N755">
        <v>0.83121213549856166</v>
      </c>
      <c r="O755">
        <v>0.81780623755257043</v>
      </c>
      <c r="P755">
        <v>-0.49597176115456199</v>
      </c>
      <c r="Q755">
        <v>-0.29488329196469476</v>
      </c>
      <c r="R755">
        <v>-0.49597176115456199</v>
      </c>
      <c r="S755">
        <v>-0.49597176115456199</v>
      </c>
      <c r="T755">
        <v>-0.22785380223473903</v>
      </c>
      <c r="U755">
        <v>-0.49597176115456199</v>
      </c>
      <c r="V755">
        <v>-0.49597176115456199</v>
      </c>
      <c r="W755">
        <v>-0.49597176115456199</v>
      </c>
      <c r="X755">
        <v>-0.12060661866680981</v>
      </c>
      <c r="Y755">
        <v>-0.49597176115456199</v>
      </c>
      <c r="Z755" s="11">
        <v>-0.49597176115456199</v>
      </c>
      <c r="AA755" s="13">
        <v>2.5499999999999998</v>
      </c>
      <c r="AB755" s="14">
        <v>2.17</v>
      </c>
      <c r="AC755" s="14">
        <v>1.59</v>
      </c>
      <c r="AD755" s="14">
        <v>3.09</v>
      </c>
      <c r="AE755" s="14">
        <v>0.6</v>
      </c>
      <c r="AF755" s="14">
        <v>0.99</v>
      </c>
      <c r="AG755" s="14">
        <v>0.98</v>
      </c>
      <c r="AH755" s="14">
        <v>0</v>
      </c>
      <c r="AI755" s="14">
        <v>0.15</v>
      </c>
      <c r="AJ755" s="14">
        <v>0</v>
      </c>
      <c r="AK755" s="14">
        <v>0</v>
      </c>
      <c r="AL755" s="14">
        <v>0.2</v>
      </c>
      <c r="AM755" s="14">
        <v>0</v>
      </c>
      <c r="AN755" s="14">
        <v>0</v>
      </c>
      <c r="AO755" s="14">
        <v>0</v>
      </c>
      <c r="AP755" s="14">
        <v>0.28000000000000003</v>
      </c>
      <c r="AQ755" s="14">
        <v>0</v>
      </c>
      <c r="AR755" s="15">
        <v>0</v>
      </c>
    </row>
    <row r="756" spans="1:44" x14ac:dyDescent="0.3">
      <c r="A756" t="s">
        <v>795</v>
      </c>
      <c r="B756">
        <v>1</v>
      </c>
      <c r="C756">
        <v>1</v>
      </c>
      <c r="D756">
        <v>0</v>
      </c>
      <c r="E756" t="s">
        <v>46</v>
      </c>
      <c r="F756" t="s">
        <v>32</v>
      </c>
      <c r="G756" s="11" t="s">
        <v>40</v>
      </c>
      <c r="H756" s="12">
        <v>0.12079247005525162</v>
      </c>
      <c r="I756">
        <v>0.26816442176693334</v>
      </c>
      <c r="J756">
        <v>0.34859980944288027</v>
      </c>
      <c r="K756">
        <v>-0.49597176115456199</v>
      </c>
      <c r="L756">
        <v>1.4076657471761809</v>
      </c>
      <c r="M756">
        <v>-0.18763610839676559</v>
      </c>
      <c r="N756">
        <v>0.28157031971292451</v>
      </c>
      <c r="O756">
        <v>0.22794672792896001</v>
      </c>
      <c r="P756">
        <v>-0.49597176115456199</v>
      </c>
      <c r="Q756">
        <v>-0.1608243125047833</v>
      </c>
      <c r="R756">
        <v>-0.49597176115456199</v>
      </c>
      <c r="S756">
        <v>-0.49597176115456199</v>
      </c>
      <c r="T756">
        <v>-0.49597176115456199</v>
      </c>
      <c r="U756">
        <v>-0.49597176115456199</v>
      </c>
      <c r="V756">
        <v>-0.49597176115456199</v>
      </c>
      <c r="W756">
        <v>-0.49597176115456199</v>
      </c>
      <c r="X756">
        <v>-0.14741841455879215</v>
      </c>
      <c r="Y756">
        <v>-0.49597176115456199</v>
      </c>
      <c r="Z756" s="11">
        <v>-0.49597176115456199</v>
      </c>
      <c r="AA756" s="13">
        <v>0.56999999999999995</v>
      </c>
      <c r="AB756" s="14">
        <v>0.63</v>
      </c>
      <c r="AC756" s="14">
        <v>0</v>
      </c>
      <c r="AD756" s="14">
        <v>1.42</v>
      </c>
      <c r="AE756" s="14">
        <v>0.23</v>
      </c>
      <c r="AF756" s="14">
        <v>0.57999999999999996</v>
      </c>
      <c r="AG756" s="14">
        <v>0.54</v>
      </c>
      <c r="AH756" s="14">
        <v>0</v>
      </c>
      <c r="AI756" s="14">
        <v>0.25</v>
      </c>
      <c r="AJ756" s="14">
        <v>0</v>
      </c>
      <c r="AK756" s="14">
        <v>0</v>
      </c>
      <c r="AL756" s="14">
        <v>0</v>
      </c>
      <c r="AM756" s="14">
        <v>0</v>
      </c>
      <c r="AN756" s="14">
        <v>0</v>
      </c>
      <c r="AO756" s="14">
        <v>0</v>
      </c>
      <c r="AP756" s="14">
        <v>0.26</v>
      </c>
      <c r="AQ756" s="14">
        <v>0</v>
      </c>
      <c r="AR756" s="15">
        <v>0</v>
      </c>
    </row>
    <row r="757" spans="1:44" x14ac:dyDescent="0.3">
      <c r="A757" t="s">
        <v>796</v>
      </c>
      <c r="B757">
        <v>1</v>
      </c>
      <c r="C757">
        <v>1</v>
      </c>
      <c r="D757">
        <v>0</v>
      </c>
      <c r="E757" t="s">
        <v>52</v>
      </c>
      <c r="F757" t="s">
        <v>32</v>
      </c>
      <c r="G757" s="11" t="s">
        <v>40</v>
      </c>
      <c r="H757" s="12">
        <v>2.9628428346053752</v>
      </c>
      <c r="I757">
        <v>0.3083821156049068</v>
      </c>
      <c r="J757">
        <v>1.4612893389601456</v>
      </c>
      <c r="K757">
        <v>1.1931713800403225</v>
      </c>
      <c r="L757">
        <v>3.3917386431828702</v>
      </c>
      <c r="M757">
        <v>-0.49597176115456199</v>
      </c>
      <c r="N757">
        <v>0.36200570738887144</v>
      </c>
      <c r="O757">
        <v>-0.40213047553262393</v>
      </c>
      <c r="P757">
        <v>-0.49597176115456199</v>
      </c>
      <c r="Q757">
        <v>-0.49597176115456199</v>
      </c>
      <c r="R757">
        <v>-0.49597176115456199</v>
      </c>
      <c r="S757">
        <v>-0.49597176115456199</v>
      </c>
      <c r="T757">
        <v>-0.49597176115456199</v>
      </c>
      <c r="U757">
        <v>-0.49597176115456199</v>
      </c>
      <c r="V757">
        <v>-0.49597176115456199</v>
      </c>
      <c r="W757">
        <v>-0.49597176115456199</v>
      </c>
      <c r="X757">
        <v>-0.36191278169465046</v>
      </c>
      <c r="Y757">
        <v>-0.49597176115456199</v>
      </c>
      <c r="Z757" s="11">
        <v>-0.48256586320857081</v>
      </c>
      <c r="AA757" s="13">
        <v>0.6</v>
      </c>
      <c r="AB757" s="14">
        <v>1.46</v>
      </c>
      <c r="AC757" s="14">
        <v>1.26</v>
      </c>
      <c r="AD757" s="14">
        <v>2.9</v>
      </c>
      <c r="AE757" s="14">
        <v>0</v>
      </c>
      <c r="AF757" s="14">
        <v>0.64</v>
      </c>
      <c r="AG757" s="14">
        <v>7.0000000000000007E-2</v>
      </c>
      <c r="AH757" s="14">
        <v>0</v>
      </c>
      <c r="AI757" s="14">
        <v>0</v>
      </c>
      <c r="AJ757" s="14">
        <v>0</v>
      </c>
      <c r="AK757" s="14">
        <v>0</v>
      </c>
      <c r="AL757" s="14">
        <v>0</v>
      </c>
      <c r="AM757" s="14">
        <v>0</v>
      </c>
      <c r="AN757" s="14">
        <v>0</v>
      </c>
      <c r="AO757" s="14">
        <v>0</v>
      </c>
      <c r="AP757" s="14">
        <v>0.1</v>
      </c>
      <c r="AQ757" s="14">
        <v>0</v>
      </c>
      <c r="AR757" s="15">
        <v>0.01</v>
      </c>
    </row>
    <row r="758" spans="1:44" x14ac:dyDescent="0.3">
      <c r="A758" t="s">
        <v>797</v>
      </c>
      <c r="B758">
        <v>1</v>
      </c>
      <c r="C758">
        <v>1</v>
      </c>
      <c r="D758"/>
      <c r="E758" t="s">
        <v>52</v>
      </c>
      <c r="F758"/>
      <c r="G758" s="11" t="s">
        <v>35</v>
      </c>
      <c r="H758" s="12">
        <v>0.61681069405692435</v>
      </c>
      <c r="I758">
        <v>8.0481850523057341E-2</v>
      </c>
      <c r="J758">
        <v>1.0054888087964466</v>
      </c>
      <c r="K758">
        <v>-0.46915996526257964</v>
      </c>
      <c r="L758">
        <v>1.9841193588538004</v>
      </c>
      <c r="M758">
        <v>0.60331187041671197</v>
      </c>
      <c r="N758">
        <v>-0.10720072072081874</v>
      </c>
      <c r="O758">
        <v>0.20113493203697769</v>
      </c>
      <c r="P758">
        <v>-0.49597176115456199</v>
      </c>
      <c r="Q758">
        <v>-0.49597176115456199</v>
      </c>
      <c r="R758">
        <v>-0.49597176115456199</v>
      </c>
      <c r="S758">
        <v>-0.49597176115456199</v>
      </c>
      <c r="T758">
        <v>-0.49597176115456199</v>
      </c>
      <c r="U758">
        <v>-0.49597176115456199</v>
      </c>
      <c r="V758">
        <v>-0.49597176115456199</v>
      </c>
      <c r="W758">
        <v>-0.49597176115456199</v>
      </c>
      <c r="X758">
        <v>-0.40213047553262393</v>
      </c>
      <c r="Y758">
        <v>-0.49597176115456199</v>
      </c>
      <c r="Z758" s="11">
        <v>-0.28147739401870359</v>
      </c>
      <c r="AA758" s="13">
        <v>0.43</v>
      </c>
      <c r="AB758" s="14">
        <v>1.1200000000000001</v>
      </c>
      <c r="AC758" s="14">
        <v>0.02</v>
      </c>
      <c r="AD758" s="14">
        <v>1.85</v>
      </c>
      <c r="AE758" s="14">
        <v>0.82</v>
      </c>
      <c r="AF758" s="14">
        <v>0.28999999999999998</v>
      </c>
      <c r="AG758" s="14">
        <v>0.52</v>
      </c>
      <c r="AH758" s="14">
        <v>0</v>
      </c>
      <c r="AI758" s="14">
        <v>0</v>
      </c>
      <c r="AJ758" s="14">
        <v>0</v>
      </c>
      <c r="AK758" s="14">
        <v>0</v>
      </c>
      <c r="AL758" s="14">
        <v>0</v>
      </c>
      <c r="AM758" s="14">
        <v>0</v>
      </c>
      <c r="AN758" s="14">
        <v>0</v>
      </c>
      <c r="AO758" s="14">
        <v>0</v>
      </c>
      <c r="AP758" s="14">
        <v>7.0000000000000007E-2</v>
      </c>
      <c r="AQ758" s="14">
        <v>0</v>
      </c>
      <c r="AR758" s="15">
        <v>0.16</v>
      </c>
    </row>
    <row r="759" spans="1:44" x14ac:dyDescent="0.3">
      <c r="A759" t="s">
        <v>798</v>
      </c>
      <c r="B759">
        <v>1</v>
      </c>
      <c r="C759">
        <v>1</v>
      </c>
      <c r="D759"/>
      <c r="E759" t="s">
        <v>52</v>
      </c>
      <c r="F759"/>
      <c r="G759" s="11" t="s">
        <v>40</v>
      </c>
      <c r="H759" s="12">
        <v>-1.487915283463686</v>
      </c>
      <c r="I759">
        <v>-0.49597176115456199</v>
      </c>
      <c r="J759">
        <v>-0.49597176115456199</v>
      </c>
      <c r="K759">
        <v>-0.49597176115456199</v>
      </c>
      <c r="L759">
        <v>0.60331187041671197</v>
      </c>
      <c r="M759">
        <v>0.95186521701248206</v>
      </c>
      <c r="N759">
        <v>-0.45575406731658857</v>
      </c>
      <c r="O759">
        <v>-0.49597176115456199</v>
      </c>
      <c r="P759">
        <v>-0.49597176115456199</v>
      </c>
      <c r="Q759">
        <v>-0.49597176115456199</v>
      </c>
      <c r="R759">
        <v>-0.49597176115456199</v>
      </c>
      <c r="S759">
        <v>-0.49597176115456199</v>
      </c>
      <c r="T759">
        <v>-0.49597176115456199</v>
      </c>
      <c r="U759">
        <v>-0.17423021045077444</v>
      </c>
      <c r="V759">
        <v>-0.49597176115456199</v>
      </c>
      <c r="W759">
        <v>-0.49597176115456199</v>
      </c>
      <c r="X759">
        <v>-0.38872457758663276</v>
      </c>
      <c r="Y759">
        <v>-0.49597176115456199</v>
      </c>
      <c r="Z759" s="11">
        <v>-0.48256586320857081</v>
      </c>
      <c r="AA759" s="13">
        <v>0</v>
      </c>
      <c r="AB759" s="14">
        <v>0</v>
      </c>
      <c r="AC759" s="14">
        <v>0</v>
      </c>
      <c r="AD759" s="14">
        <v>0.82</v>
      </c>
      <c r="AE759" s="14">
        <v>1.08</v>
      </c>
      <c r="AF759" s="14">
        <v>0.03</v>
      </c>
      <c r="AG759" s="14">
        <v>0</v>
      </c>
      <c r="AH759" s="14">
        <v>0</v>
      </c>
      <c r="AI759" s="14">
        <v>0</v>
      </c>
      <c r="AJ759" s="14">
        <v>0</v>
      </c>
      <c r="AK759" s="14">
        <v>0</v>
      </c>
      <c r="AL759" s="14">
        <v>0</v>
      </c>
      <c r="AM759" s="14">
        <v>0.24</v>
      </c>
      <c r="AN759" s="14">
        <v>0</v>
      </c>
      <c r="AO759" s="14">
        <v>0</v>
      </c>
      <c r="AP759" s="14">
        <v>0.08</v>
      </c>
      <c r="AQ759" s="14">
        <v>0</v>
      </c>
      <c r="AR759" s="15">
        <v>0.01</v>
      </c>
    </row>
    <row r="760" spans="1:44" x14ac:dyDescent="0.3">
      <c r="A760" t="s">
        <v>799</v>
      </c>
      <c r="B760">
        <v>1</v>
      </c>
      <c r="C760">
        <v>1</v>
      </c>
      <c r="D760">
        <v>0</v>
      </c>
      <c r="E760" t="s">
        <v>46</v>
      </c>
      <c r="F760" t="s">
        <v>32</v>
      </c>
      <c r="G760" s="11" t="s">
        <v>38</v>
      </c>
      <c r="H760" s="12">
        <v>0.63021659200291524</v>
      </c>
      <c r="I760">
        <v>0.26816442176693334</v>
      </c>
      <c r="J760">
        <v>0.85802393139054389</v>
      </c>
      <c r="K760">
        <v>-0.49597176115456199</v>
      </c>
      <c r="L760">
        <v>1.3004185636082519</v>
      </c>
      <c r="M760">
        <v>-0.21444790428874788</v>
      </c>
      <c r="N760">
        <v>2.6858258739092776E-2</v>
      </c>
      <c r="O760">
        <v>1.3452360793101616E-2</v>
      </c>
      <c r="P760">
        <v>-0.49597176115456199</v>
      </c>
      <c r="Q760">
        <v>-0.49597176115456199</v>
      </c>
      <c r="R760">
        <v>-0.49597176115456199</v>
      </c>
      <c r="S760">
        <v>-0.49597176115456199</v>
      </c>
      <c r="T760">
        <v>-0.49597176115456199</v>
      </c>
      <c r="U760">
        <v>-0.49597176115456199</v>
      </c>
      <c r="V760">
        <v>-0.49597176115456199</v>
      </c>
      <c r="W760">
        <v>-0.49597176115456199</v>
      </c>
      <c r="X760">
        <v>-0.46915996526257964</v>
      </c>
      <c r="Y760">
        <v>-0.49597176115456199</v>
      </c>
      <c r="Z760" s="11">
        <v>-0.1608243125047833</v>
      </c>
      <c r="AA760" s="13">
        <v>0.56999999999999995</v>
      </c>
      <c r="AB760" s="14">
        <v>1.01</v>
      </c>
      <c r="AC760" s="14">
        <v>0</v>
      </c>
      <c r="AD760" s="14">
        <v>1.34</v>
      </c>
      <c r="AE760" s="14">
        <v>0.21</v>
      </c>
      <c r="AF760" s="14">
        <v>0.39</v>
      </c>
      <c r="AG760" s="14">
        <v>0.38</v>
      </c>
      <c r="AH760" s="14">
        <v>0</v>
      </c>
      <c r="AI760" s="14">
        <v>0</v>
      </c>
      <c r="AJ760" s="14">
        <v>0</v>
      </c>
      <c r="AK760" s="14">
        <v>0</v>
      </c>
      <c r="AL760" s="14">
        <v>0</v>
      </c>
      <c r="AM760" s="14">
        <v>0</v>
      </c>
      <c r="AN760" s="14">
        <v>0</v>
      </c>
      <c r="AO760" s="14">
        <v>0</v>
      </c>
      <c r="AP760" s="14">
        <v>0.02</v>
      </c>
      <c r="AQ760" s="14">
        <v>0</v>
      </c>
      <c r="AR760" s="15">
        <v>0.25</v>
      </c>
    </row>
    <row r="761" spans="1:44" x14ac:dyDescent="0.3">
      <c r="A761" t="s">
        <v>800</v>
      </c>
      <c r="B761">
        <v>0</v>
      </c>
      <c r="C761">
        <v>0</v>
      </c>
      <c r="D761">
        <v>0</v>
      </c>
      <c r="E761" t="s">
        <v>55</v>
      </c>
      <c r="F761" t="s">
        <v>56</v>
      </c>
      <c r="G761" s="11" t="s">
        <v>35</v>
      </c>
      <c r="H761" s="12">
        <v>3.2845843853091621</v>
      </c>
      <c r="I761">
        <v>1.6891896040419949</v>
      </c>
      <c r="J761">
        <v>2.0913665424217291</v>
      </c>
      <c r="K761">
        <v>-0.49597176115456199</v>
      </c>
      <c r="L761">
        <v>2.6141965623153838</v>
      </c>
      <c r="M761">
        <v>-0.49597176115456199</v>
      </c>
      <c r="N761">
        <v>0.80440033960657931</v>
      </c>
      <c r="O761">
        <v>0.14751134025301305</v>
      </c>
      <c r="P761">
        <v>-0.49597176115456199</v>
      </c>
      <c r="Q761">
        <v>-0.49597176115456199</v>
      </c>
      <c r="R761">
        <v>-0.49597176115456199</v>
      </c>
      <c r="S761">
        <v>-0.49597176115456199</v>
      </c>
      <c r="T761">
        <v>-0.49597176115456199</v>
      </c>
      <c r="U761">
        <v>-0.49597176115456199</v>
      </c>
      <c r="V761">
        <v>-0.49597176115456199</v>
      </c>
      <c r="W761">
        <v>-0.49597176115456199</v>
      </c>
      <c r="X761">
        <v>-0.28147739401870359</v>
      </c>
      <c r="Y761">
        <v>-0.49597176115456199</v>
      </c>
      <c r="Z761" s="11">
        <v>-0.49597176115456199</v>
      </c>
      <c r="AA761" s="13">
        <v>1.63</v>
      </c>
      <c r="AB761" s="14">
        <v>1.93</v>
      </c>
      <c r="AC761" s="14">
        <v>0</v>
      </c>
      <c r="AD761" s="14">
        <v>2.3199999999999998</v>
      </c>
      <c r="AE761" s="14">
        <v>0</v>
      </c>
      <c r="AF761" s="14">
        <v>0.97</v>
      </c>
      <c r="AG761" s="14">
        <v>0.48</v>
      </c>
      <c r="AH761" s="14">
        <v>0</v>
      </c>
      <c r="AI761" s="14">
        <v>0</v>
      </c>
      <c r="AJ761" s="14">
        <v>0</v>
      </c>
      <c r="AK761" s="14">
        <v>0</v>
      </c>
      <c r="AL761" s="14">
        <v>0</v>
      </c>
      <c r="AM761" s="14">
        <v>0</v>
      </c>
      <c r="AN761" s="14">
        <v>0</v>
      </c>
      <c r="AO761" s="14">
        <v>0</v>
      </c>
      <c r="AP761" s="14">
        <v>0.16</v>
      </c>
      <c r="AQ761" s="14">
        <v>0</v>
      </c>
      <c r="AR761" s="15">
        <v>0</v>
      </c>
    </row>
    <row r="762" spans="1:44" x14ac:dyDescent="0.3">
      <c r="A762" t="s">
        <v>801</v>
      </c>
      <c r="B762">
        <v>1</v>
      </c>
      <c r="C762">
        <v>1</v>
      </c>
      <c r="D762"/>
      <c r="E762" t="s">
        <v>46</v>
      </c>
      <c r="F762"/>
      <c r="G762" s="11" t="s">
        <v>35</v>
      </c>
      <c r="H762" s="12">
        <v>1.2871055913564817</v>
      </c>
      <c r="I762">
        <v>0.56309417657873873</v>
      </c>
      <c r="J762">
        <v>1.219983175932305</v>
      </c>
      <c r="K762">
        <v>-0.49597176115456199</v>
      </c>
      <c r="L762">
        <v>1.6355660122580304</v>
      </c>
      <c r="M762">
        <v>-0.49597176115456199</v>
      </c>
      <c r="N762">
        <v>-2.6765333044871858E-2</v>
      </c>
      <c r="O762">
        <v>0.20113493203697769</v>
      </c>
      <c r="P762">
        <v>-0.49597176115456199</v>
      </c>
      <c r="Q762">
        <v>-0.49597176115456199</v>
      </c>
      <c r="R762">
        <v>-0.49597176115456199</v>
      </c>
      <c r="S762">
        <v>-0.49597176115456199</v>
      </c>
      <c r="T762">
        <v>-0.49597176115456199</v>
      </c>
      <c r="U762">
        <v>-0.49597176115456199</v>
      </c>
      <c r="V762">
        <v>-0.49597176115456199</v>
      </c>
      <c r="W762">
        <v>-0.49597176115456199</v>
      </c>
      <c r="X762">
        <v>-0.28147739401870359</v>
      </c>
      <c r="Y762">
        <v>-0.49597176115456199</v>
      </c>
      <c r="Z762" s="11">
        <v>-0.42894227142460623</v>
      </c>
      <c r="AA762" s="13">
        <v>0.79</v>
      </c>
      <c r="AB762" s="14">
        <v>1.28</v>
      </c>
      <c r="AC762" s="14">
        <v>0</v>
      </c>
      <c r="AD762" s="14">
        <v>1.59</v>
      </c>
      <c r="AE762" s="14">
        <v>0</v>
      </c>
      <c r="AF762" s="14">
        <v>0.35</v>
      </c>
      <c r="AG762" s="14">
        <v>0.52</v>
      </c>
      <c r="AH762" s="14">
        <v>0</v>
      </c>
      <c r="AI762" s="14">
        <v>0</v>
      </c>
      <c r="AJ762" s="14">
        <v>0</v>
      </c>
      <c r="AK762" s="14">
        <v>0</v>
      </c>
      <c r="AL762" s="14">
        <v>0</v>
      </c>
      <c r="AM762" s="14">
        <v>0</v>
      </c>
      <c r="AN762" s="14">
        <v>0</v>
      </c>
      <c r="AO762" s="14">
        <v>0</v>
      </c>
      <c r="AP762" s="14">
        <v>0.16</v>
      </c>
      <c r="AQ762" s="14">
        <v>0</v>
      </c>
      <c r="AR762" s="15">
        <v>0.05</v>
      </c>
    </row>
    <row r="763" spans="1:44" x14ac:dyDescent="0.3">
      <c r="A763" t="s">
        <v>802</v>
      </c>
      <c r="B763">
        <v>0</v>
      </c>
      <c r="C763">
        <v>0</v>
      </c>
      <c r="D763">
        <v>0</v>
      </c>
      <c r="E763" t="s">
        <v>55</v>
      </c>
      <c r="F763" t="s">
        <v>56</v>
      </c>
      <c r="G763" s="11" t="s">
        <v>35</v>
      </c>
      <c r="H763" s="12">
        <v>1.2334819995725168</v>
      </c>
      <c r="I763">
        <v>0.46925289095680056</v>
      </c>
      <c r="J763">
        <v>2.6858258739092776E-2</v>
      </c>
      <c r="K763">
        <v>0.73737084987662349</v>
      </c>
      <c r="L763">
        <v>1.7562190937719506</v>
      </c>
      <c r="M763">
        <v>-0.38872457758663276</v>
      </c>
      <c r="N763">
        <v>0.20113493203697769</v>
      </c>
      <c r="O763">
        <v>-0.49597176115456199</v>
      </c>
      <c r="P763">
        <v>-0.49597176115456199</v>
      </c>
      <c r="Q763">
        <v>-0.49597176115456199</v>
      </c>
      <c r="R763">
        <v>-0.49597176115456199</v>
      </c>
      <c r="S763">
        <v>-0.49597176115456199</v>
      </c>
      <c r="T763">
        <v>-0.49597176115456199</v>
      </c>
      <c r="U763">
        <v>-0.49597176115456199</v>
      </c>
      <c r="V763">
        <v>-0.49597176115456199</v>
      </c>
      <c r="W763">
        <v>-0.49597176115456199</v>
      </c>
      <c r="X763">
        <v>-0.33510098580266823</v>
      </c>
      <c r="Y763">
        <v>-2.6765333044871858E-2</v>
      </c>
      <c r="Z763" s="11">
        <v>-0.49597176115456199</v>
      </c>
      <c r="AA763" s="13">
        <v>0.72</v>
      </c>
      <c r="AB763" s="14">
        <v>0.39</v>
      </c>
      <c r="AC763" s="14">
        <v>0.92</v>
      </c>
      <c r="AD763" s="14">
        <v>1.68</v>
      </c>
      <c r="AE763" s="14">
        <v>0.08</v>
      </c>
      <c r="AF763" s="14">
        <v>0.52</v>
      </c>
      <c r="AG763" s="14">
        <v>0</v>
      </c>
      <c r="AH763" s="14">
        <v>0</v>
      </c>
      <c r="AI763" s="14">
        <v>0</v>
      </c>
      <c r="AJ763" s="14">
        <v>0</v>
      </c>
      <c r="AK763" s="14">
        <v>0</v>
      </c>
      <c r="AL763" s="14">
        <v>0</v>
      </c>
      <c r="AM763" s="14">
        <v>0</v>
      </c>
      <c r="AN763" s="14">
        <v>0</v>
      </c>
      <c r="AO763" s="14">
        <v>0</v>
      </c>
      <c r="AP763" s="14">
        <v>0.12</v>
      </c>
      <c r="AQ763" s="14">
        <v>0.35</v>
      </c>
      <c r="AR763" s="15">
        <v>0</v>
      </c>
    </row>
    <row r="764" spans="1:44" x14ac:dyDescent="0.3">
      <c r="A764" t="s">
        <v>803</v>
      </c>
      <c r="B764">
        <v>1</v>
      </c>
      <c r="C764">
        <v>1</v>
      </c>
      <c r="D764">
        <v>0</v>
      </c>
      <c r="E764" t="s">
        <v>46</v>
      </c>
      <c r="F764" t="s">
        <v>32</v>
      </c>
      <c r="G764" s="11" t="s">
        <v>40</v>
      </c>
      <c r="H764" s="12">
        <v>4.3436503230424632</v>
      </c>
      <c r="I764">
        <v>1.7562190937719506</v>
      </c>
      <c r="J764">
        <v>2.2254255218816406</v>
      </c>
      <c r="K764">
        <v>0.36200570738887144</v>
      </c>
      <c r="L764">
        <v>0.76418264576860584</v>
      </c>
      <c r="M764">
        <v>-0.49597176115456199</v>
      </c>
      <c r="N764">
        <v>-0.22785380223473903</v>
      </c>
      <c r="O764">
        <v>-8.0388924828836417E-2</v>
      </c>
      <c r="P764">
        <v>-0.49597176115456199</v>
      </c>
      <c r="Q764">
        <v>-0.49597176115456199</v>
      </c>
      <c r="R764">
        <v>-0.49597176115456199</v>
      </c>
      <c r="S764">
        <v>-0.49597176115456199</v>
      </c>
      <c r="T764">
        <v>-0.49597176115456199</v>
      </c>
      <c r="U764">
        <v>-0.49597176115456199</v>
      </c>
      <c r="V764">
        <v>-0.49597176115456199</v>
      </c>
      <c r="W764">
        <v>-0.49597176115456199</v>
      </c>
      <c r="X764">
        <v>-0.12060661866680981</v>
      </c>
      <c r="Y764">
        <v>-0.49597176115456199</v>
      </c>
      <c r="Z764" s="11">
        <v>-0.49597176115456199</v>
      </c>
      <c r="AA764" s="13">
        <v>1.68</v>
      </c>
      <c r="AB764" s="14">
        <v>2.0299999999999998</v>
      </c>
      <c r="AC764" s="14">
        <v>0.64</v>
      </c>
      <c r="AD764" s="14">
        <v>0.94</v>
      </c>
      <c r="AE764" s="14">
        <v>0</v>
      </c>
      <c r="AF764" s="14">
        <v>0.2</v>
      </c>
      <c r="AG764" s="14">
        <v>0.31</v>
      </c>
      <c r="AH764" s="14">
        <v>0</v>
      </c>
      <c r="AI764" s="14">
        <v>0</v>
      </c>
      <c r="AJ764" s="14">
        <v>0</v>
      </c>
      <c r="AK764" s="14">
        <v>0</v>
      </c>
      <c r="AL764" s="14">
        <v>0</v>
      </c>
      <c r="AM764" s="14">
        <v>0</v>
      </c>
      <c r="AN764" s="14">
        <v>0</v>
      </c>
      <c r="AO764" s="14">
        <v>0</v>
      </c>
      <c r="AP764" s="14">
        <v>0.28000000000000003</v>
      </c>
      <c r="AQ764" s="14">
        <v>0</v>
      </c>
      <c r="AR764" s="15">
        <v>0</v>
      </c>
    </row>
    <row r="765" spans="1:44" x14ac:dyDescent="0.3">
      <c r="A765" t="s">
        <v>804</v>
      </c>
      <c r="B765">
        <v>1</v>
      </c>
      <c r="C765">
        <v>1</v>
      </c>
      <c r="D765">
        <v>0</v>
      </c>
      <c r="E765" t="s">
        <v>46</v>
      </c>
      <c r="F765" t="s">
        <v>32</v>
      </c>
      <c r="G765" s="11" t="s">
        <v>35</v>
      </c>
      <c r="H765" s="12">
        <v>2.5338541003336585</v>
      </c>
      <c r="I765">
        <v>0.77758854371459696</v>
      </c>
      <c r="J765">
        <v>1.3406362574462254</v>
      </c>
      <c r="K765">
        <v>0.41562929917283609</v>
      </c>
      <c r="L765">
        <v>2.3862962972335344</v>
      </c>
      <c r="M765">
        <v>-0.41553637347861511</v>
      </c>
      <c r="N765">
        <v>0.41562929917283609</v>
      </c>
      <c r="O765">
        <v>-0.49597176115456199</v>
      </c>
      <c r="P765">
        <v>-0.49597176115456199</v>
      </c>
      <c r="Q765">
        <v>-0.49597176115456199</v>
      </c>
      <c r="R765">
        <v>-0.49597176115456199</v>
      </c>
      <c r="S765">
        <v>-0.49597176115456199</v>
      </c>
      <c r="T765">
        <v>-0.49597176115456199</v>
      </c>
      <c r="U765">
        <v>-0.49597176115456199</v>
      </c>
      <c r="V765">
        <v>-0.49597176115456199</v>
      </c>
      <c r="W765">
        <v>-0.49597176115456199</v>
      </c>
      <c r="X765">
        <v>-0.22785380223473903</v>
      </c>
      <c r="Y765">
        <v>-0.49597176115456199</v>
      </c>
      <c r="Z765" s="11">
        <v>-0.49597176115456199</v>
      </c>
      <c r="AA765" s="13">
        <v>0.95</v>
      </c>
      <c r="AB765" s="14">
        <v>1.37</v>
      </c>
      <c r="AC765" s="14">
        <v>0.68</v>
      </c>
      <c r="AD765" s="14">
        <v>2.15</v>
      </c>
      <c r="AE765" s="14">
        <v>0.06</v>
      </c>
      <c r="AF765" s="14">
        <v>0.68</v>
      </c>
      <c r="AG765" s="14">
        <v>0</v>
      </c>
      <c r="AH765" s="14">
        <v>0</v>
      </c>
      <c r="AI765" s="14">
        <v>0</v>
      </c>
      <c r="AJ765" s="14">
        <v>0</v>
      </c>
      <c r="AK765" s="14">
        <v>0</v>
      </c>
      <c r="AL765" s="14">
        <v>0</v>
      </c>
      <c r="AM765" s="14">
        <v>0</v>
      </c>
      <c r="AN765" s="14">
        <v>0</v>
      </c>
      <c r="AO765" s="14">
        <v>0</v>
      </c>
      <c r="AP765" s="14">
        <v>0.2</v>
      </c>
      <c r="AQ765" s="14">
        <v>0</v>
      </c>
      <c r="AR765" s="15">
        <v>0</v>
      </c>
    </row>
    <row r="766" spans="1:44" x14ac:dyDescent="0.3">
      <c r="A766" t="s">
        <v>805</v>
      </c>
      <c r="B766">
        <v>1</v>
      </c>
      <c r="C766">
        <v>1</v>
      </c>
      <c r="D766">
        <v>0</v>
      </c>
      <c r="E766" t="s">
        <v>46</v>
      </c>
      <c r="F766" t="s">
        <v>32</v>
      </c>
      <c r="G766" s="11" t="s">
        <v>40</v>
      </c>
      <c r="H766" s="12">
        <v>2.8019720592534814</v>
      </c>
      <c r="I766">
        <v>0.95186521701248206</v>
      </c>
      <c r="J766">
        <v>1.9304957670698357</v>
      </c>
      <c r="K766">
        <v>-8.0388924828836417E-2</v>
      </c>
      <c r="L766">
        <v>1.7428131958259596</v>
      </c>
      <c r="M766">
        <v>-0.40213047553262393</v>
      </c>
      <c r="N766">
        <v>0.52287648274076515</v>
      </c>
      <c r="O766">
        <v>0.56309417657873873</v>
      </c>
      <c r="P766">
        <v>-0.49597176115456199</v>
      </c>
      <c r="Q766">
        <v>-0.49597176115456199</v>
      </c>
      <c r="R766">
        <v>-0.49597176115456199</v>
      </c>
      <c r="S766">
        <v>-0.49597176115456199</v>
      </c>
      <c r="T766">
        <v>-0.49597176115456199</v>
      </c>
      <c r="U766">
        <v>-0.49597176115456199</v>
      </c>
      <c r="V766">
        <v>-0.49597176115456199</v>
      </c>
      <c r="W766">
        <v>-0.49597176115456199</v>
      </c>
      <c r="X766">
        <v>-0.18763610839676559</v>
      </c>
      <c r="Y766">
        <v>-0.22785380223473903</v>
      </c>
      <c r="Z766" s="11">
        <v>-0.49597176115456199</v>
      </c>
      <c r="AA766" s="13">
        <v>1.08</v>
      </c>
      <c r="AB766" s="14">
        <v>1.81</v>
      </c>
      <c r="AC766" s="14">
        <v>0.31</v>
      </c>
      <c r="AD766" s="14">
        <v>1.67</v>
      </c>
      <c r="AE766" s="14">
        <v>7.0000000000000007E-2</v>
      </c>
      <c r="AF766" s="14">
        <v>0.76</v>
      </c>
      <c r="AG766" s="14">
        <v>0.79</v>
      </c>
      <c r="AH766" s="14">
        <v>0</v>
      </c>
      <c r="AI766" s="14">
        <v>0</v>
      </c>
      <c r="AJ766" s="14">
        <v>0</v>
      </c>
      <c r="AK766" s="14">
        <v>0</v>
      </c>
      <c r="AL766" s="14">
        <v>0</v>
      </c>
      <c r="AM766" s="14">
        <v>0</v>
      </c>
      <c r="AN766" s="14">
        <v>0</v>
      </c>
      <c r="AO766" s="14">
        <v>0</v>
      </c>
      <c r="AP766" s="14">
        <v>0.23</v>
      </c>
      <c r="AQ766" s="14">
        <v>0.2</v>
      </c>
      <c r="AR766" s="15">
        <v>0</v>
      </c>
    </row>
    <row r="767" spans="1:44" x14ac:dyDescent="0.3">
      <c r="A767" t="s">
        <v>806</v>
      </c>
      <c r="B767">
        <v>0</v>
      </c>
      <c r="C767">
        <v>0</v>
      </c>
      <c r="D767">
        <v>0</v>
      </c>
      <c r="E767" t="s">
        <v>55</v>
      </c>
      <c r="F767" t="s">
        <v>56</v>
      </c>
      <c r="G767" s="11" t="s">
        <v>38</v>
      </c>
      <c r="H767" s="12">
        <v>2.5338541003336581</v>
      </c>
      <c r="I767">
        <v>1.1663595841483403</v>
      </c>
      <c r="J767">
        <v>1.7830308896639331</v>
      </c>
      <c r="K767">
        <v>-0.41553637347861511</v>
      </c>
      <c r="L767">
        <v>1.233389073878296</v>
      </c>
      <c r="M767">
        <v>-0.17423021045077444</v>
      </c>
      <c r="N767">
        <v>2.6858258739092776E-2</v>
      </c>
      <c r="O767">
        <v>0.45584699301080939</v>
      </c>
      <c r="P767">
        <v>-1.33594350988807E-2</v>
      </c>
      <c r="Q767">
        <v>-0.49597176115456199</v>
      </c>
      <c r="R767">
        <v>-0.49597176115456199</v>
      </c>
      <c r="S767">
        <v>-0.49597176115456199</v>
      </c>
      <c r="T767">
        <v>-0.49597176115456199</v>
      </c>
      <c r="U767">
        <v>-0.49597176115456199</v>
      </c>
      <c r="V767">
        <v>-0.22785380223473903</v>
      </c>
      <c r="W767">
        <v>-0.49597176115456199</v>
      </c>
      <c r="X767">
        <v>-0.17423021045077444</v>
      </c>
      <c r="Y767">
        <v>-0.49597176115456199</v>
      </c>
      <c r="Z767" s="11">
        <v>-0.49597176115456199</v>
      </c>
      <c r="AA767" s="13">
        <v>1.24</v>
      </c>
      <c r="AB767" s="14">
        <v>1.7</v>
      </c>
      <c r="AC767" s="14">
        <v>0.06</v>
      </c>
      <c r="AD767" s="14">
        <v>1.29</v>
      </c>
      <c r="AE767" s="14">
        <v>0.24</v>
      </c>
      <c r="AF767" s="14">
        <v>0.39</v>
      </c>
      <c r="AG767" s="14">
        <v>0.71</v>
      </c>
      <c r="AH767" s="14">
        <v>0.36</v>
      </c>
      <c r="AI767" s="14">
        <v>0</v>
      </c>
      <c r="AJ767" s="14">
        <v>0</v>
      </c>
      <c r="AK767" s="14">
        <v>0</v>
      </c>
      <c r="AL767" s="14">
        <v>0</v>
      </c>
      <c r="AM767" s="14">
        <v>0</v>
      </c>
      <c r="AN767" s="14">
        <v>0.2</v>
      </c>
      <c r="AO767" s="14">
        <v>0</v>
      </c>
      <c r="AP767" s="14">
        <v>0.24</v>
      </c>
      <c r="AQ767" s="14">
        <v>0</v>
      </c>
      <c r="AR767" s="15">
        <v>0</v>
      </c>
    </row>
    <row r="768" spans="1:44" x14ac:dyDescent="0.3">
      <c r="A768" t="s">
        <v>807</v>
      </c>
      <c r="B768">
        <v>1</v>
      </c>
      <c r="C768">
        <v>1</v>
      </c>
      <c r="D768">
        <v>1</v>
      </c>
      <c r="E768" t="s">
        <v>52</v>
      </c>
      <c r="F768" t="s">
        <v>34</v>
      </c>
      <c r="G768" s="11" t="s">
        <v>40</v>
      </c>
      <c r="H768" s="12">
        <v>3.7806026093108351</v>
      </c>
      <c r="I768">
        <v>2.0913665424217291</v>
      </c>
      <c r="J768">
        <v>2.1852078280436675</v>
      </c>
      <c r="K768">
        <v>-0.49597176115456199</v>
      </c>
      <c r="L768">
        <v>3.9547863569144983</v>
      </c>
      <c r="M768">
        <v>1.1261418903103668</v>
      </c>
      <c r="N768">
        <v>1.7562190937719506</v>
      </c>
      <c r="O768">
        <v>1.0859241964723934</v>
      </c>
      <c r="P768">
        <v>-0.49597176115456199</v>
      </c>
      <c r="Q768">
        <v>-0.26807149607271247</v>
      </c>
      <c r="R768">
        <v>-0.49597176115456199</v>
      </c>
      <c r="S768">
        <v>-0.49597176115456199</v>
      </c>
      <c r="T768">
        <v>-0.49597176115456199</v>
      </c>
      <c r="U768">
        <v>-0.49597176115456199</v>
      </c>
      <c r="V768">
        <v>-0.49597176115456199</v>
      </c>
      <c r="W768">
        <v>-0.49597176115456199</v>
      </c>
      <c r="X768">
        <v>-4.0171230990862943E-2</v>
      </c>
      <c r="Y768">
        <v>-0.49597176115456199</v>
      </c>
      <c r="Z768" s="11">
        <v>-0.49597176115456199</v>
      </c>
      <c r="AA768" s="13">
        <v>1.93</v>
      </c>
      <c r="AB768" s="14">
        <v>2</v>
      </c>
      <c r="AC768" s="14">
        <v>0</v>
      </c>
      <c r="AD768" s="14">
        <v>3.32</v>
      </c>
      <c r="AE768" s="14">
        <v>1.21</v>
      </c>
      <c r="AF768" s="14">
        <v>1.68</v>
      </c>
      <c r="AG768" s="14">
        <v>1.18</v>
      </c>
      <c r="AH768" s="14">
        <v>0</v>
      </c>
      <c r="AI768" s="14">
        <v>0.17</v>
      </c>
      <c r="AJ768" s="14">
        <v>0</v>
      </c>
      <c r="AK768" s="14">
        <v>0</v>
      </c>
      <c r="AL768" s="14">
        <v>0</v>
      </c>
      <c r="AM768" s="14">
        <v>0</v>
      </c>
      <c r="AN768" s="14">
        <v>0</v>
      </c>
      <c r="AO768" s="14">
        <v>0</v>
      </c>
      <c r="AP768" s="14">
        <v>0.34</v>
      </c>
      <c r="AQ768" s="14">
        <v>0</v>
      </c>
      <c r="AR768" s="15">
        <v>0</v>
      </c>
    </row>
    <row r="769" spans="1:44" x14ac:dyDescent="0.3">
      <c r="A769" t="s">
        <v>808</v>
      </c>
      <c r="B769">
        <v>1</v>
      </c>
      <c r="C769">
        <v>1</v>
      </c>
      <c r="D769">
        <v>0</v>
      </c>
      <c r="E769" t="s">
        <v>46</v>
      </c>
      <c r="F769" t="s">
        <v>32</v>
      </c>
      <c r="G769" s="11" t="s">
        <v>38</v>
      </c>
      <c r="H769" s="12">
        <v>2.3863892229277552</v>
      </c>
      <c r="I769">
        <v>0.65693546220067667</v>
      </c>
      <c r="J769">
        <v>1.5283188286901013</v>
      </c>
      <c r="K769">
        <v>0.20113493203697769</v>
      </c>
      <c r="L769">
        <v>2.6410083582073662</v>
      </c>
      <c r="M769">
        <v>-0.49597176115456199</v>
      </c>
      <c r="N769">
        <v>0.92505342112049971</v>
      </c>
      <c r="O769">
        <v>4.0264156685083936E-2</v>
      </c>
      <c r="P769">
        <v>-0.49597176115456199</v>
      </c>
      <c r="Q769">
        <v>-0.22785380223473903</v>
      </c>
      <c r="R769">
        <v>-0.49597176115456199</v>
      </c>
      <c r="S769">
        <v>-0.49597176115456199</v>
      </c>
      <c r="T769">
        <v>-0.49597176115456199</v>
      </c>
      <c r="U769">
        <v>-0.49597176115456199</v>
      </c>
      <c r="V769">
        <v>-0.49597176115456199</v>
      </c>
      <c r="W769">
        <v>-0.49597176115456199</v>
      </c>
      <c r="X769">
        <v>-0.36191278169465046</v>
      </c>
      <c r="Y769">
        <v>-0.49597176115456199</v>
      </c>
      <c r="Z769" s="11">
        <v>-0.38872457758663276</v>
      </c>
      <c r="AA769" s="13">
        <v>0.86</v>
      </c>
      <c r="AB769" s="14">
        <v>1.51</v>
      </c>
      <c r="AC769" s="14">
        <v>0.52</v>
      </c>
      <c r="AD769" s="14">
        <v>2.34</v>
      </c>
      <c r="AE769" s="14">
        <v>0</v>
      </c>
      <c r="AF769" s="14">
        <v>1.06</v>
      </c>
      <c r="AG769" s="14">
        <v>0.4</v>
      </c>
      <c r="AH769" s="14">
        <v>0</v>
      </c>
      <c r="AI769" s="14">
        <v>0.2</v>
      </c>
      <c r="AJ769" s="14">
        <v>0</v>
      </c>
      <c r="AK769" s="14">
        <v>0</v>
      </c>
      <c r="AL769" s="14">
        <v>0</v>
      </c>
      <c r="AM769" s="14">
        <v>0</v>
      </c>
      <c r="AN769" s="14">
        <v>0</v>
      </c>
      <c r="AO769" s="14">
        <v>0</v>
      </c>
      <c r="AP769" s="14">
        <v>0.1</v>
      </c>
      <c r="AQ769" s="14">
        <v>0</v>
      </c>
      <c r="AR769" s="15">
        <v>0.08</v>
      </c>
    </row>
    <row r="770" spans="1:44" x14ac:dyDescent="0.3">
      <c r="A770" t="s">
        <v>809</v>
      </c>
      <c r="B770">
        <v>1</v>
      </c>
      <c r="C770">
        <v>1</v>
      </c>
      <c r="D770"/>
      <c r="E770" t="s">
        <v>52</v>
      </c>
      <c r="F770"/>
      <c r="G770" s="11" t="s">
        <v>40</v>
      </c>
      <c r="H770" s="12">
        <v>0.20122785773119856</v>
      </c>
      <c r="I770">
        <v>0.21454082998296883</v>
      </c>
      <c r="J770">
        <v>0.48265878890279174</v>
      </c>
      <c r="K770">
        <v>-0.49597176115456199</v>
      </c>
      <c r="L770">
        <v>1.957307562961818</v>
      </c>
      <c r="M770">
        <v>1.3452360793101616E-2</v>
      </c>
      <c r="N770">
        <v>0.32178801355089798</v>
      </c>
      <c r="O770">
        <v>-8.0388924828836417E-2</v>
      </c>
      <c r="P770">
        <v>-0.49597176115456199</v>
      </c>
      <c r="Q770">
        <v>-0.34850688374865935</v>
      </c>
      <c r="R770">
        <v>-0.49597176115456199</v>
      </c>
      <c r="S770">
        <v>-0.49597176115456199</v>
      </c>
      <c r="T770">
        <v>-0.49597176115456199</v>
      </c>
      <c r="U770">
        <v>-0.30828918991068588</v>
      </c>
      <c r="V770">
        <v>-0.49597176115456199</v>
      </c>
      <c r="W770">
        <v>-0.49597176115456199</v>
      </c>
      <c r="X770">
        <v>-0.18763610839676559</v>
      </c>
      <c r="Y770">
        <v>-0.49597176115456199</v>
      </c>
      <c r="Z770" s="11">
        <v>-0.49597176115456199</v>
      </c>
      <c r="AA770" s="13">
        <v>0.53</v>
      </c>
      <c r="AB770" s="14">
        <v>0.73</v>
      </c>
      <c r="AC770" s="14">
        <v>0</v>
      </c>
      <c r="AD770" s="14">
        <v>1.83</v>
      </c>
      <c r="AE770" s="14">
        <v>0.38</v>
      </c>
      <c r="AF770" s="14">
        <v>0.61</v>
      </c>
      <c r="AG770" s="14">
        <v>0.31</v>
      </c>
      <c r="AH770" s="14">
        <v>0</v>
      </c>
      <c r="AI770" s="14">
        <v>0.11</v>
      </c>
      <c r="AJ770" s="14">
        <v>0</v>
      </c>
      <c r="AK770" s="14">
        <v>0</v>
      </c>
      <c r="AL770" s="14">
        <v>0</v>
      </c>
      <c r="AM770" s="14">
        <v>0.14000000000000001</v>
      </c>
      <c r="AN770" s="14">
        <v>0</v>
      </c>
      <c r="AO770" s="14">
        <v>0</v>
      </c>
      <c r="AP770" s="14">
        <v>0.23</v>
      </c>
      <c r="AQ770" s="14">
        <v>0</v>
      </c>
      <c r="AR770" s="15">
        <v>0</v>
      </c>
    </row>
    <row r="771" spans="1:44" x14ac:dyDescent="0.3">
      <c r="A771" t="s">
        <v>810</v>
      </c>
      <c r="B771">
        <v>1</v>
      </c>
      <c r="C771">
        <v>1</v>
      </c>
      <c r="D771">
        <v>0</v>
      </c>
      <c r="E771" t="s">
        <v>46</v>
      </c>
      <c r="F771" t="s">
        <v>32</v>
      </c>
      <c r="G771" s="11" t="s">
        <v>40</v>
      </c>
      <c r="H771" s="12">
        <v>4.7190154655302141</v>
      </c>
      <c r="I771">
        <v>0.72396495193063237</v>
      </c>
      <c r="J771">
        <v>3.9011627651305338</v>
      </c>
      <c r="K771">
        <v>9.3887748469048488E-2</v>
      </c>
      <c r="L771">
        <v>2.6544142561533577</v>
      </c>
      <c r="M771">
        <v>-0.1608243125047833</v>
      </c>
      <c r="N771">
        <v>2.6858258739092776E-2</v>
      </c>
      <c r="O771">
        <v>0.5496882786327475</v>
      </c>
      <c r="P771">
        <v>-0.18763610839676559</v>
      </c>
      <c r="Q771">
        <v>-0.49597176115456199</v>
      </c>
      <c r="R771">
        <v>-0.49597176115456199</v>
      </c>
      <c r="S771">
        <v>-0.49597176115456199</v>
      </c>
      <c r="T771">
        <v>-0.49597176115456199</v>
      </c>
      <c r="U771">
        <v>-0.49597176115456199</v>
      </c>
      <c r="V771">
        <v>-0.49597176115456199</v>
      </c>
      <c r="W771">
        <v>-0.49597176115456199</v>
      </c>
      <c r="X771">
        <v>-0.13401251661280097</v>
      </c>
      <c r="Y771">
        <v>-0.49597176115456199</v>
      </c>
      <c r="Z771" s="11">
        <v>-0.49597176115456199</v>
      </c>
      <c r="AA771" s="13">
        <v>0.91</v>
      </c>
      <c r="AB771" s="14">
        <v>3.28</v>
      </c>
      <c r="AC771" s="14">
        <v>0.44</v>
      </c>
      <c r="AD771" s="14">
        <v>2.35</v>
      </c>
      <c r="AE771" s="14">
        <v>0.25</v>
      </c>
      <c r="AF771" s="14">
        <v>0.39</v>
      </c>
      <c r="AG771" s="14">
        <v>0.78</v>
      </c>
      <c r="AH771" s="14">
        <v>0.23</v>
      </c>
      <c r="AI771" s="14">
        <v>0</v>
      </c>
      <c r="AJ771" s="14">
        <v>0</v>
      </c>
      <c r="AK771" s="14">
        <v>0</v>
      </c>
      <c r="AL771" s="14">
        <v>0</v>
      </c>
      <c r="AM771" s="14">
        <v>0</v>
      </c>
      <c r="AN771" s="14">
        <v>0</v>
      </c>
      <c r="AO771" s="14">
        <v>0</v>
      </c>
      <c r="AP771" s="14">
        <v>0.27</v>
      </c>
      <c r="AQ771" s="14">
        <v>0</v>
      </c>
      <c r="AR771" s="15">
        <v>0</v>
      </c>
    </row>
    <row r="772" spans="1:44" x14ac:dyDescent="0.3">
      <c r="A772" t="s">
        <v>811</v>
      </c>
      <c r="B772">
        <v>1</v>
      </c>
      <c r="C772">
        <v>1</v>
      </c>
      <c r="D772">
        <v>0</v>
      </c>
      <c r="E772" t="s">
        <v>46</v>
      </c>
      <c r="F772" t="s">
        <v>32</v>
      </c>
      <c r="G772" s="11" t="s">
        <v>35</v>
      </c>
      <c r="H772" s="12">
        <v>0.50956351048899495</v>
      </c>
      <c r="I772">
        <v>0.10729364641503965</v>
      </c>
      <c r="J772">
        <v>0.38881750328085374</v>
      </c>
      <c r="K772">
        <v>1.3452360793101616E-2</v>
      </c>
      <c r="L772">
        <v>2.3594845013415524</v>
      </c>
      <c r="M772">
        <v>-0.20104200634275673</v>
      </c>
      <c r="N772">
        <v>0.6167177683627032</v>
      </c>
      <c r="O772">
        <v>-0.25466559812672135</v>
      </c>
      <c r="P772">
        <v>-0.49597176115456199</v>
      </c>
      <c r="Q772">
        <v>-0.12060661866680981</v>
      </c>
      <c r="R772">
        <v>-0.49597176115456199</v>
      </c>
      <c r="S772">
        <v>-0.49597176115456199</v>
      </c>
      <c r="T772">
        <v>-0.49597176115456199</v>
      </c>
      <c r="U772">
        <v>-0.49597176115456199</v>
      </c>
      <c r="V772">
        <v>-0.49597176115456199</v>
      </c>
      <c r="W772">
        <v>-0.49597176115456199</v>
      </c>
      <c r="X772">
        <v>-0.37531867964064158</v>
      </c>
      <c r="Y772">
        <v>-0.41553637347861511</v>
      </c>
      <c r="Z772" s="11">
        <v>-0.4423481693705974</v>
      </c>
      <c r="AA772" s="13">
        <v>0.45</v>
      </c>
      <c r="AB772" s="14">
        <v>0.66</v>
      </c>
      <c r="AC772" s="14">
        <v>0.38</v>
      </c>
      <c r="AD772" s="14">
        <v>2.13</v>
      </c>
      <c r="AE772" s="14">
        <v>0.22</v>
      </c>
      <c r="AF772" s="14">
        <v>0.83</v>
      </c>
      <c r="AG772" s="14">
        <v>0.18</v>
      </c>
      <c r="AH772" s="14">
        <v>0</v>
      </c>
      <c r="AI772" s="14">
        <v>0.28000000000000003</v>
      </c>
      <c r="AJ772" s="14">
        <v>0</v>
      </c>
      <c r="AK772" s="14">
        <v>0</v>
      </c>
      <c r="AL772" s="14">
        <v>0</v>
      </c>
      <c r="AM772" s="14">
        <v>0</v>
      </c>
      <c r="AN772" s="14">
        <v>0</v>
      </c>
      <c r="AO772" s="14">
        <v>0</v>
      </c>
      <c r="AP772" s="14">
        <v>0.09</v>
      </c>
      <c r="AQ772" s="14">
        <v>0.06</v>
      </c>
      <c r="AR772" s="15">
        <v>0.04</v>
      </c>
    </row>
    <row r="773" spans="1:44" x14ac:dyDescent="0.3">
      <c r="A773" t="s">
        <v>812</v>
      </c>
      <c r="B773">
        <v>1</v>
      </c>
      <c r="C773">
        <v>1</v>
      </c>
      <c r="D773"/>
      <c r="E773" t="s">
        <v>52</v>
      </c>
      <c r="F773"/>
      <c r="G773" s="11" t="s">
        <v>40</v>
      </c>
      <c r="H773" s="12">
        <v>0.60340479611093301</v>
      </c>
      <c r="I773">
        <v>-0.1608243125047833</v>
      </c>
      <c r="J773">
        <v>8.0481850523057341E-2</v>
      </c>
      <c r="K773">
        <v>0.6837472580926589</v>
      </c>
      <c r="L773">
        <v>1.3942598492301896</v>
      </c>
      <c r="M773">
        <v>-9.3794822774827577E-2</v>
      </c>
      <c r="N773">
        <v>0.49606468684878285</v>
      </c>
      <c r="O773">
        <v>9.3887748469048488E-2</v>
      </c>
      <c r="P773">
        <v>-0.49597176115456199</v>
      </c>
      <c r="Q773">
        <v>-0.49597176115456199</v>
      </c>
      <c r="R773">
        <v>-0.49597176115456199</v>
      </c>
      <c r="S773">
        <v>-0.49597176115456199</v>
      </c>
      <c r="T773">
        <v>-0.49597176115456199</v>
      </c>
      <c r="U773">
        <v>-0.49597176115456199</v>
      </c>
      <c r="V773">
        <v>-0.49597176115456199</v>
      </c>
      <c r="W773">
        <v>-0.49597176115456199</v>
      </c>
      <c r="X773">
        <v>-2.6765333044871858E-2</v>
      </c>
      <c r="Y773">
        <v>-0.49597176115456199</v>
      </c>
      <c r="Z773" s="11">
        <v>-0.49597176115456199</v>
      </c>
      <c r="AA773" s="13">
        <v>0.25</v>
      </c>
      <c r="AB773" s="14">
        <v>0.43</v>
      </c>
      <c r="AC773" s="14">
        <v>0.88</v>
      </c>
      <c r="AD773" s="14">
        <v>1.41</v>
      </c>
      <c r="AE773" s="14">
        <v>0.3</v>
      </c>
      <c r="AF773" s="14">
        <v>0.74</v>
      </c>
      <c r="AG773" s="14">
        <v>0.44</v>
      </c>
      <c r="AH773" s="14">
        <v>0</v>
      </c>
      <c r="AI773" s="14">
        <v>0</v>
      </c>
      <c r="AJ773" s="14">
        <v>0</v>
      </c>
      <c r="AK773" s="14">
        <v>0</v>
      </c>
      <c r="AL773" s="14">
        <v>0</v>
      </c>
      <c r="AM773" s="14">
        <v>0</v>
      </c>
      <c r="AN773" s="14">
        <v>0</v>
      </c>
      <c r="AO773" s="14">
        <v>0</v>
      </c>
      <c r="AP773" s="14">
        <v>0.35</v>
      </c>
      <c r="AQ773" s="14">
        <v>0</v>
      </c>
      <c r="AR773" s="15">
        <v>0</v>
      </c>
    </row>
    <row r="774" spans="1:44" x14ac:dyDescent="0.3">
      <c r="A774" t="s">
        <v>813</v>
      </c>
      <c r="B774">
        <v>1</v>
      </c>
      <c r="C774">
        <v>1</v>
      </c>
      <c r="D774">
        <v>0</v>
      </c>
      <c r="E774"/>
      <c r="F774" t="s">
        <v>32</v>
      </c>
      <c r="G774" s="11" t="s">
        <v>40</v>
      </c>
      <c r="H774" s="12">
        <v>3.2041489976332151</v>
      </c>
      <c r="I774">
        <v>0.76418264576860584</v>
      </c>
      <c r="J774">
        <v>2.2120196239356495</v>
      </c>
      <c r="K774">
        <v>0.22794672792896001</v>
      </c>
      <c r="L774">
        <v>5.7377707837313219</v>
      </c>
      <c r="M774">
        <v>1.4881011348521278</v>
      </c>
      <c r="N774">
        <v>6.7075952577066181E-2</v>
      </c>
      <c r="O774">
        <v>-0.34850688374865935</v>
      </c>
      <c r="P774">
        <v>-0.49597176115456199</v>
      </c>
      <c r="Q774">
        <v>0.14751134025301305</v>
      </c>
      <c r="R774">
        <v>-0.49597176115456199</v>
      </c>
      <c r="S774">
        <v>-0.49597176115456199</v>
      </c>
      <c r="T774">
        <v>-0.49597176115456199</v>
      </c>
      <c r="U774">
        <v>-0.49597176115456199</v>
      </c>
      <c r="V774">
        <v>-0.49597176115456199</v>
      </c>
      <c r="W774">
        <v>-0.49597176115456199</v>
      </c>
      <c r="X774">
        <v>-0.34850688374865935</v>
      </c>
      <c r="Y774">
        <v>0.57650007452472984</v>
      </c>
      <c r="Z774" s="11">
        <v>0.12069954436103081</v>
      </c>
      <c r="AA774" s="13">
        <v>0.94</v>
      </c>
      <c r="AB774" s="14">
        <v>2.02</v>
      </c>
      <c r="AC774" s="14">
        <v>0.54</v>
      </c>
      <c r="AD774" s="14">
        <v>4.6500000000000004</v>
      </c>
      <c r="AE774" s="14">
        <v>1.48</v>
      </c>
      <c r="AF774" s="14">
        <v>0.42</v>
      </c>
      <c r="AG774" s="14">
        <v>0.11</v>
      </c>
      <c r="AH774" s="14">
        <v>0</v>
      </c>
      <c r="AI774" s="14">
        <v>0.48</v>
      </c>
      <c r="AJ774" s="14">
        <v>0</v>
      </c>
      <c r="AK774" s="14">
        <v>0</v>
      </c>
      <c r="AL774" s="14">
        <v>0</v>
      </c>
      <c r="AM774" s="14">
        <v>0</v>
      </c>
      <c r="AN774" s="14">
        <v>0</v>
      </c>
      <c r="AO774" s="14">
        <v>0</v>
      </c>
      <c r="AP774" s="14">
        <v>0.11</v>
      </c>
      <c r="AQ774" s="14">
        <v>0.8</v>
      </c>
      <c r="AR774" s="15">
        <v>0.46</v>
      </c>
    </row>
    <row r="775" spans="1:44" x14ac:dyDescent="0.3">
      <c r="A775" t="s">
        <v>814</v>
      </c>
      <c r="B775">
        <v>1</v>
      </c>
      <c r="C775">
        <v>1</v>
      </c>
      <c r="D775">
        <v>0</v>
      </c>
      <c r="E775"/>
      <c r="F775" t="s">
        <v>32</v>
      </c>
      <c r="G775" s="11" t="s">
        <v>40</v>
      </c>
      <c r="H775" s="12">
        <v>5.6172106279116223</v>
      </c>
      <c r="I775">
        <v>0.38881750328085374</v>
      </c>
      <c r="J775">
        <v>4.343557397348242</v>
      </c>
      <c r="K775">
        <v>0.88483572728252624</v>
      </c>
      <c r="L775">
        <v>1.6757837060960039</v>
      </c>
      <c r="M775">
        <v>-0.25466559812672135</v>
      </c>
      <c r="N775">
        <v>9.3887748469048488E-2</v>
      </c>
      <c r="O775">
        <v>0.32178801355089798</v>
      </c>
      <c r="P775">
        <v>-0.49597176115456199</v>
      </c>
      <c r="Q775">
        <v>-0.49597176115456199</v>
      </c>
      <c r="R775">
        <v>-0.49597176115456199</v>
      </c>
      <c r="S775">
        <v>-0.49597176115456199</v>
      </c>
      <c r="T775">
        <v>-0.49597176115456199</v>
      </c>
      <c r="U775">
        <v>-0.49597176115456199</v>
      </c>
      <c r="V775">
        <v>-0.49597176115456199</v>
      </c>
      <c r="W775">
        <v>-0.49597176115456199</v>
      </c>
      <c r="X775">
        <v>-0.1608243125047833</v>
      </c>
      <c r="Y775">
        <v>-0.49597176115456199</v>
      </c>
      <c r="Z775" s="11">
        <v>-0.17423021045077444</v>
      </c>
      <c r="AA775" s="13">
        <v>0.66</v>
      </c>
      <c r="AB775" s="14">
        <v>3.61</v>
      </c>
      <c r="AC775" s="14">
        <v>1.03</v>
      </c>
      <c r="AD775" s="14">
        <v>1.62</v>
      </c>
      <c r="AE775" s="14">
        <v>0.18</v>
      </c>
      <c r="AF775" s="14">
        <v>0.44</v>
      </c>
      <c r="AG775" s="14">
        <v>0.61</v>
      </c>
      <c r="AH775" s="14">
        <v>0</v>
      </c>
      <c r="AI775" s="14">
        <v>0</v>
      </c>
      <c r="AJ775" s="14">
        <v>0</v>
      </c>
      <c r="AK775" s="14">
        <v>0</v>
      </c>
      <c r="AL775" s="14">
        <v>0</v>
      </c>
      <c r="AM775" s="14">
        <v>0</v>
      </c>
      <c r="AN775" s="14">
        <v>0</v>
      </c>
      <c r="AO775" s="14">
        <v>0</v>
      </c>
      <c r="AP775" s="14">
        <v>0.25</v>
      </c>
      <c r="AQ775" s="14">
        <v>0</v>
      </c>
      <c r="AR775" s="15">
        <v>0.24</v>
      </c>
    </row>
    <row r="776" spans="1:44" x14ac:dyDescent="0.3">
      <c r="A776" t="s">
        <v>815</v>
      </c>
      <c r="B776">
        <v>1</v>
      </c>
      <c r="C776">
        <v>1</v>
      </c>
      <c r="D776">
        <v>0</v>
      </c>
      <c r="E776"/>
      <c r="F776" t="s">
        <v>32</v>
      </c>
      <c r="G776" s="11" t="s">
        <v>38</v>
      </c>
      <c r="H776" s="12">
        <v>3.8342262010947983</v>
      </c>
      <c r="I776">
        <v>0.73737084987662349</v>
      </c>
      <c r="J776">
        <v>3.5928271123727371</v>
      </c>
      <c r="K776">
        <v>-0.49597176115456199</v>
      </c>
      <c r="L776">
        <v>4.263122009672295</v>
      </c>
      <c r="M776">
        <v>0.6167177683627032</v>
      </c>
      <c r="N776">
        <v>0.92505342112049971</v>
      </c>
      <c r="O776">
        <v>0.50947058479477403</v>
      </c>
      <c r="P776">
        <v>-0.49597176115456199</v>
      </c>
      <c r="Q776">
        <v>-0.49597176115456199</v>
      </c>
      <c r="R776">
        <v>-0.49597176115456199</v>
      </c>
      <c r="S776">
        <v>-0.49597176115456199</v>
      </c>
      <c r="T776">
        <v>-0.49597176115456199</v>
      </c>
      <c r="U776">
        <v>-0.49597176115456199</v>
      </c>
      <c r="V776">
        <v>-0.21444790428874788</v>
      </c>
      <c r="W776">
        <v>-0.49597176115456199</v>
      </c>
      <c r="X776">
        <v>-0.30828918991068588</v>
      </c>
      <c r="Y776">
        <v>-0.49597176115456199</v>
      </c>
      <c r="Z776" s="11">
        <v>-0.1608243125047833</v>
      </c>
      <c r="AA776" s="13">
        <v>0.92</v>
      </c>
      <c r="AB776" s="14">
        <v>3.05</v>
      </c>
      <c r="AC776" s="14">
        <v>0</v>
      </c>
      <c r="AD776" s="14">
        <v>3.55</v>
      </c>
      <c r="AE776" s="14">
        <v>0.83</v>
      </c>
      <c r="AF776" s="14">
        <v>1.06</v>
      </c>
      <c r="AG776" s="14">
        <v>0.75</v>
      </c>
      <c r="AH776" s="14">
        <v>0</v>
      </c>
      <c r="AI776" s="14">
        <v>0</v>
      </c>
      <c r="AJ776" s="14">
        <v>0</v>
      </c>
      <c r="AK776" s="14">
        <v>0</v>
      </c>
      <c r="AL776" s="14">
        <v>0</v>
      </c>
      <c r="AM776" s="14">
        <v>0</v>
      </c>
      <c r="AN776" s="14">
        <v>0.21</v>
      </c>
      <c r="AO776" s="14">
        <v>0</v>
      </c>
      <c r="AP776" s="14">
        <v>0.14000000000000001</v>
      </c>
      <c r="AQ776" s="14">
        <v>0</v>
      </c>
      <c r="AR776" s="15">
        <v>0.25</v>
      </c>
    </row>
    <row r="777" spans="1:44" x14ac:dyDescent="0.3">
      <c r="A777" t="s">
        <v>816</v>
      </c>
      <c r="B777">
        <v>1</v>
      </c>
      <c r="C777">
        <v>1</v>
      </c>
      <c r="D777">
        <v>0</v>
      </c>
      <c r="E777"/>
      <c r="F777" t="s">
        <v>32</v>
      </c>
      <c r="G777" s="11" t="s">
        <v>35</v>
      </c>
      <c r="H777" s="12">
        <v>3.1505254058492507</v>
      </c>
      <c r="I777">
        <v>1.3138244615542429</v>
      </c>
      <c r="J777">
        <v>2.3326727054495699</v>
      </c>
      <c r="K777">
        <v>-0.49597176115456199</v>
      </c>
      <c r="L777">
        <v>2.238831419827632</v>
      </c>
      <c r="M777">
        <v>-0.49597176115456199</v>
      </c>
      <c r="N777">
        <v>0.20113493203697769</v>
      </c>
      <c r="O777">
        <v>-0.20104200634275673</v>
      </c>
      <c r="P777">
        <v>-0.49597176115456199</v>
      </c>
      <c r="Q777">
        <v>-0.49597176115456199</v>
      </c>
      <c r="R777">
        <v>-0.49597176115456199</v>
      </c>
      <c r="S777">
        <v>-0.49597176115456199</v>
      </c>
      <c r="T777">
        <v>-0.49597176115456199</v>
      </c>
      <c r="U777">
        <v>-0.49597176115456199</v>
      </c>
      <c r="V777">
        <v>-0.49597176115456199</v>
      </c>
      <c r="W777">
        <v>-0.49597176115456199</v>
      </c>
      <c r="X777">
        <v>-0.25466559812672135</v>
      </c>
      <c r="Y777">
        <v>-0.49597176115456199</v>
      </c>
      <c r="Z777" s="11">
        <v>0.46925289095680056</v>
      </c>
      <c r="AA777" s="13">
        <v>1.35</v>
      </c>
      <c r="AB777" s="14">
        <v>2.11</v>
      </c>
      <c r="AC777" s="14">
        <v>0</v>
      </c>
      <c r="AD777" s="14">
        <v>2.04</v>
      </c>
      <c r="AE777" s="14">
        <v>0</v>
      </c>
      <c r="AF777" s="14">
        <v>0.52</v>
      </c>
      <c r="AG777" s="14">
        <v>0.22</v>
      </c>
      <c r="AH777" s="14">
        <v>0</v>
      </c>
      <c r="AI777" s="14">
        <v>0</v>
      </c>
      <c r="AJ777" s="14">
        <v>0</v>
      </c>
      <c r="AK777" s="14">
        <v>0</v>
      </c>
      <c r="AL777" s="14">
        <v>0</v>
      </c>
      <c r="AM777" s="14">
        <v>0</v>
      </c>
      <c r="AN777" s="14">
        <v>0</v>
      </c>
      <c r="AO777" s="14">
        <v>0</v>
      </c>
      <c r="AP777" s="14">
        <v>0.18</v>
      </c>
      <c r="AQ777" s="14">
        <v>0</v>
      </c>
      <c r="AR777" s="15">
        <v>0.72</v>
      </c>
    </row>
    <row r="778" spans="1:44" x14ac:dyDescent="0.3">
      <c r="A778" t="s">
        <v>817</v>
      </c>
      <c r="B778">
        <v>1</v>
      </c>
      <c r="C778">
        <v>0</v>
      </c>
      <c r="D778">
        <v>0</v>
      </c>
      <c r="E778"/>
      <c r="F778" t="s">
        <v>32</v>
      </c>
      <c r="G778" s="11" t="s">
        <v>40</v>
      </c>
      <c r="H778" s="12">
        <v>2.1853007537378883</v>
      </c>
      <c r="I778">
        <v>1.595348318420057</v>
      </c>
      <c r="J778">
        <v>1.0859241964723934</v>
      </c>
      <c r="K778">
        <v>-0.49597176115456199</v>
      </c>
      <c r="L778">
        <v>0.50947058479477403</v>
      </c>
      <c r="M778">
        <v>-0.13401251661280097</v>
      </c>
      <c r="N778">
        <v>0.34859980944288027</v>
      </c>
      <c r="O778">
        <v>6.7075952577066181E-2</v>
      </c>
      <c r="P778">
        <v>-0.49597176115456199</v>
      </c>
      <c r="Q778">
        <v>-0.22785380223473903</v>
      </c>
      <c r="R778">
        <v>-0.49597176115456199</v>
      </c>
      <c r="S778">
        <v>-0.49597176115456199</v>
      </c>
      <c r="T778">
        <v>-0.49597176115456199</v>
      </c>
      <c r="U778">
        <v>-0.49597176115456199</v>
      </c>
      <c r="V778">
        <v>-0.17423021045077444</v>
      </c>
      <c r="W778">
        <v>-0.49597176115456199</v>
      </c>
      <c r="X778">
        <v>-0.33510098580266823</v>
      </c>
      <c r="Y778">
        <v>-0.49597176115456199</v>
      </c>
      <c r="Z778" s="11">
        <v>-0.30828918991068588</v>
      </c>
      <c r="AA778" s="13">
        <v>1.56</v>
      </c>
      <c r="AB778" s="14">
        <v>1.18</v>
      </c>
      <c r="AC778" s="14">
        <v>0</v>
      </c>
      <c r="AD778" s="14">
        <v>0.75</v>
      </c>
      <c r="AE778" s="14">
        <v>0.27</v>
      </c>
      <c r="AF778" s="14">
        <v>0.63</v>
      </c>
      <c r="AG778" s="14">
        <v>0.42</v>
      </c>
      <c r="AH778" s="14">
        <v>0</v>
      </c>
      <c r="AI778" s="14">
        <v>0.2</v>
      </c>
      <c r="AJ778" s="14">
        <v>0</v>
      </c>
      <c r="AK778" s="14">
        <v>0</v>
      </c>
      <c r="AL778" s="14">
        <v>0</v>
      </c>
      <c r="AM778" s="14">
        <v>0</v>
      </c>
      <c r="AN778" s="14">
        <v>0.24</v>
      </c>
      <c r="AO778" s="14">
        <v>0</v>
      </c>
      <c r="AP778" s="14">
        <v>0.12</v>
      </c>
      <c r="AQ778" s="14">
        <v>0</v>
      </c>
      <c r="AR778" s="15">
        <v>0.14000000000000001</v>
      </c>
    </row>
    <row r="779" spans="1:44" x14ac:dyDescent="0.3">
      <c r="A779" t="s">
        <v>818</v>
      </c>
      <c r="B779">
        <v>1</v>
      </c>
      <c r="C779">
        <v>1</v>
      </c>
      <c r="D779">
        <v>0</v>
      </c>
      <c r="E779"/>
      <c r="F779" t="s">
        <v>32</v>
      </c>
      <c r="G779" s="11" t="s">
        <v>35</v>
      </c>
      <c r="H779" s="12">
        <v>3.0834959161192952</v>
      </c>
      <c r="I779">
        <v>0.42903519711882709</v>
      </c>
      <c r="J779">
        <v>2.4935434808014638</v>
      </c>
      <c r="K779">
        <v>0.16091723819900422</v>
      </c>
      <c r="L779">
        <v>3.6062330103187286</v>
      </c>
      <c r="M779">
        <v>-4.0171230990862943E-2</v>
      </c>
      <c r="N779">
        <v>0.44244109506481827</v>
      </c>
      <c r="O779">
        <v>0.69715315603865002</v>
      </c>
      <c r="P779">
        <v>-0.49597176115456199</v>
      </c>
      <c r="Q779">
        <v>-0.49597176115456199</v>
      </c>
      <c r="R779">
        <v>-0.49597176115456199</v>
      </c>
      <c r="S779">
        <v>-0.49597176115456199</v>
      </c>
      <c r="T779">
        <v>-0.49597176115456199</v>
      </c>
      <c r="U779">
        <v>-0.49597176115456199</v>
      </c>
      <c r="V779">
        <v>-0.49597176115456199</v>
      </c>
      <c r="W779">
        <v>-0.49597176115456199</v>
      </c>
      <c r="X779">
        <v>-0.20104200634275673</v>
      </c>
      <c r="Y779">
        <v>-0.49597176115456199</v>
      </c>
      <c r="Z779" s="11">
        <v>-0.49597176115456199</v>
      </c>
      <c r="AA779" s="13">
        <v>0.69</v>
      </c>
      <c r="AB779" s="14">
        <v>2.23</v>
      </c>
      <c r="AC779" s="14">
        <v>0.49</v>
      </c>
      <c r="AD779" s="14">
        <v>3.06</v>
      </c>
      <c r="AE779" s="14">
        <v>0.34</v>
      </c>
      <c r="AF779" s="14">
        <v>0.7</v>
      </c>
      <c r="AG779" s="14">
        <v>0.89</v>
      </c>
      <c r="AH779" s="14">
        <v>0</v>
      </c>
      <c r="AI779" s="14">
        <v>0</v>
      </c>
      <c r="AJ779" s="14">
        <v>0</v>
      </c>
      <c r="AK779" s="14">
        <v>0</v>
      </c>
      <c r="AL779" s="14">
        <v>0</v>
      </c>
      <c r="AM779" s="14">
        <v>0</v>
      </c>
      <c r="AN779" s="14">
        <v>0</v>
      </c>
      <c r="AO779" s="14">
        <v>0</v>
      </c>
      <c r="AP779" s="14">
        <v>0.22</v>
      </c>
      <c r="AQ779" s="14">
        <v>0</v>
      </c>
      <c r="AR779" s="15">
        <v>0</v>
      </c>
    </row>
    <row r="780" spans="1:44" x14ac:dyDescent="0.3">
      <c r="A780" t="s">
        <v>819</v>
      </c>
      <c r="B780">
        <v>1</v>
      </c>
      <c r="C780">
        <v>1</v>
      </c>
      <c r="D780"/>
      <c r="E780" t="s">
        <v>46</v>
      </c>
      <c r="F780"/>
      <c r="G780" s="11" t="s">
        <v>35</v>
      </c>
      <c r="H780" s="12">
        <v>-0.24116677448650919</v>
      </c>
      <c r="I780">
        <v>4.0264156685083936E-2</v>
      </c>
      <c r="J780">
        <v>0.21454082998296883</v>
      </c>
      <c r="K780">
        <v>-0.49597176115456199</v>
      </c>
      <c r="L780">
        <v>0.83121213549856166</v>
      </c>
      <c r="M780">
        <v>0.69715315603865002</v>
      </c>
      <c r="N780">
        <v>0.34859980944288027</v>
      </c>
      <c r="O780">
        <v>-0.28147739401870359</v>
      </c>
      <c r="P780">
        <v>-0.49597176115456199</v>
      </c>
      <c r="Q780">
        <v>-0.49597176115456199</v>
      </c>
      <c r="R780">
        <v>-0.49597176115456199</v>
      </c>
      <c r="S780">
        <v>-0.49597176115456199</v>
      </c>
      <c r="T780">
        <v>-0.49597176115456199</v>
      </c>
      <c r="U780">
        <v>-0.49597176115456199</v>
      </c>
      <c r="V780">
        <v>-0.49597176115456199</v>
      </c>
      <c r="W780">
        <v>-0.49597176115456199</v>
      </c>
      <c r="X780">
        <v>-0.13401251661280097</v>
      </c>
      <c r="Y780">
        <v>-0.49597176115456199</v>
      </c>
      <c r="Z780" s="11">
        <v>-0.49597176115456199</v>
      </c>
      <c r="AA780" s="13">
        <v>0.4</v>
      </c>
      <c r="AB780" s="14">
        <v>0.53</v>
      </c>
      <c r="AC780" s="14">
        <v>0</v>
      </c>
      <c r="AD780" s="14">
        <v>0.99</v>
      </c>
      <c r="AE780" s="14">
        <v>0.89</v>
      </c>
      <c r="AF780" s="14">
        <v>0.63</v>
      </c>
      <c r="AG780" s="14">
        <v>0.16</v>
      </c>
      <c r="AH780" s="14">
        <v>0</v>
      </c>
      <c r="AI780" s="14">
        <v>0</v>
      </c>
      <c r="AJ780" s="14">
        <v>0</v>
      </c>
      <c r="AK780" s="14">
        <v>0</v>
      </c>
      <c r="AL780" s="14">
        <v>0</v>
      </c>
      <c r="AM780" s="14">
        <v>0</v>
      </c>
      <c r="AN780" s="14">
        <v>0</v>
      </c>
      <c r="AO780" s="14">
        <v>0</v>
      </c>
      <c r="AP780" s="14">
        <v>0.27</v>
      </c>
      <c r="AQ780" s="14">
        <v>0</v>
      </c>
      <c r="AR780" s="15">
        <v>0</v>
      </c>
    </row>
    <row r="781" spans="1:44" x14ac:dyDescent="0.3">
      <c r="A781" t="s">
        <v>820</v>
      </c>
      <c r="B781">
        <v>1</v>
      </c>
      <c r="C781">
        <v>1</v>
      </c>
      <c r="D781"/>
      <c r="E781" t="s">
        <v>46</v>
      </c>
      <c r="F781"/>
      <c r="G781" s="11" t="s">
        <v>38</v>
      </c>
      <c r="H781" s="12">
        <v>0.52296940843498618</v>
      </c>
      <c r="I781">
        <v>0.56309417657873873</v>
      </c>
      <c r="J781">
        <v>0.14751134025301305</v>
      </c>
      <c r="K781">
        <v>-0.18763610839676559</v>
      </c>
      <c r="L781">
        <v>0.50947058479477403</v>
      </c>
      <c r="M781">
        <v>-0.41553637347861511</v>
      </c>
      <c r="N781">
        <v>-0.48256586320857081</v>
      </c>
      <c r="O781">
        <v>-4.0171230990862943E-2</v>
      </c>
      <c r="P781">
        <v>-0.49597176115456199</v>
      </c>
      <c r="Q781">
        <v>0.32178801355089798</v>
      </c>
      <c r="R781">
        <v>-0.49597176115456199</v>
      </c>
      <c r="S781">
        <v>-0.49597176115456199</v>
      </c>
      <c r="T781">
        <v>-0.49597176115456199</v>
      </c>
      <c r="U781">
        <v>-0.49597176115456199</v>
      </c>
      <c r="V781">
        <v>-0.49597176115456199</v>
      </c>
      <c r="W781">
        <v>-0.49597176115456199</v>
      </c>
      <c r="X781">
        <v>-0.40213047553262393</v>
      </c>
      <c r="Y781">
        <v>-0.49597176115456199</v>
      </c>
      <c r="Z781" s="11">
        <v>-0.49597176115456199</v>
      </c>
      <c r="AA781" s="13">
        <v>0.79</v>
      </c>
      <c r="AB781" s="14">
        <v>0.48</v>
      </c>
      <c r="AC781" s="14">
        <v>0.23</v>
      </c>
      <c r="AD781" s="14">
        <v>0.75</v>
      </c>
      <c r="AE781" s="14">
        <v>0.06</v>
      </c>
      <c r="AF781" s="14">
        <v>0.01</v>
      </c>
      <c r="AG781" s="14">
        <v>0.34</v>
      </c>
      <c r="AH781" s="14">
        <v>0</v>
      </c>
      <c r="AI781" s="14">
        <v>0.61</v>
      </c>
      <c r="AJ781" s="14">
        <v>0</v>
      </c>
      <c r="AK781" s="14">
        <v>0</v>
      </c>
      <c r="AL781" s="14">
        <v>0</v>
      </c>
      <c r="AM781" s="14">
        <v>0</v>
      </c>
      <c r="AN781" s="14">
        <v>0</v>
      </c>
      <c r="AO781" s="14">
        <v>0</v>
      </c>
      <c r="AP781" s="14">
        <v>7.0000000000000007E-2</v>
      </c>
      <c r="AQ781" s="14">
        <v>0</v>
      </c>
      <c r="AR781" s="15">
        <v>0</v>
      </c>
    </row>
    <row r="782" spans="1:44" x14ac:dyDescent="0.3">
      <c r="A782" t="s">
        <v>821</v>
      </c>
      <c r="B782">
        <v>1</v>
      </c>
      <c r="C782">
        <v>0</v>
      </c>
      <c r="D782"/>
      <c r="E782"/>
      <c r="F782"/>
      <c r="G782" s="11" t="s">
        <v>40</v>
      </c>
      <c r="H782" s="12">
        <v>4.4911152004483661</v>
      </c>
      <c r="I782">
        <v>0.83121213549856166</v>
      </c>
      <c r="J782">
        <v>2.6544142561533577</v>
      </c>
      <c r="K782">
        <v>1.0054888087964466</v>
      </c>
      <c r="L782">
        <v>3.713480193886658</v>
      </c>
      <c r="M782">
        <v>0.93845931906649094</v>
      </c>
      <c r="N782">
        <v>0.17432313614499537</v>
      </c>
      <c r="O782">
        <v>0.36200570738887144</v>
      </c>
      <c r="P782">
        <v>-0.49597176115456199</v>
      </c>
      <c r="Q782">
        <v>-0.49597176115456199</v>
      </c>
      <c r="R782">
        <v>-0.49597176115456199</v>
      </c>
      <c r="S782">
        <v>-0.49597176115456199</v>
      </c>
      <c r="T782">
        <v>-0.49597176115456199</v>
      </c>
      <c r="U782">
        <v>-0.49597176115456199</v>
      </c>
      <c r="V782">
        <v>-0.49597176115456199</v>
      </c>
      <c r="W782">
        <v>-0.49597176115456199</v>
      </c>
      <c r="X782">
        <v>-0.33510098580266823</v>
      </c>
      <c r="Y782">
        <v>-0.49597176115456199</v>
      </c>
      <c r="Z782" s="11">
        <v>-2.6765333044871858E-2</v>
      </c>
      <c r="AA782" s="13">
        <v>0.99</v>
      </c>
      <c r="AB782" s="14">
        <v>2.35</v>
      </c>
      <c r="AC782" s="14">
        <v>1.1200000000000001</v>
      </c>
      <c r="AD782" s="14">
        <v>3.14</v>
      </c>
      <c r="AE782" s="14">
        <v>1.07</v>
      </c>
      <c r="AF782" s="14">
        <v>0.5</v>
      </c>
      <c r="AG782" s="14">
        <v>0.64</v>
      </c>
      <c r="AH782" s="14">
        <v>0</v>
      </c>
      <c r="AI782" s="14">
        <v>0</v>
      </c>
      <c r="AJ782" s="14">
        <v>0</v>
      </c>
      <c r="AK782" s="14">
        <v>0</v>
      </c>
      <c r="AL782" s="14">
        <v>0</v>
      </c>
      <c r="AM782" s="14">
        <v>0</v>
      </c>
      <c r="AN782" s="14">
        <v>0</v>
      </c>
      <c r="AO782" s="14">
        <v>0</v>
      </c>
      <c r="AP782" s="14">
        <v>0.12</v>
      </c>
      <c r="AQ782" s="14">
        <v>0</v>
      </c>
      <c r="AR782" s="15">
        <v>0.35</v>
      </c>
    </row>
    <row r="783" spans="1:44" x14ac:dyDescent="0.3">
      <c r="A783" t="s">
        <v>822</v>
      </c>
      <c r="B783">
        <v>1</v>
      </c>
      <c r="C783">
        <v>1</v>
      </c>
      <c r="D783">
        <v>0</v>
      </c>
      <c r="E783" t="s">
        <v>44</v>
      </c>
      <c r="F783" t="s">
        <v>32</v>
      </c>
      <c r="G783" s="11" t="s">
        <v>40</v>
      </c>
      <c r="H783" s="12">
        <v>4.732421363476206</v>
      </c>
      <c r="I783">
        <v>0.92505342112049971</v>
      </c>
      <c r="J783">
        <v>3.5928271123727371</v>
      </c>
      <c r="K783">
        <v>0.21454082998296883</v>
      </c>
      <c r="L783">
        <v>1.51491293074411</v>
      </c>
      <c r="M783">
        <v>-0.49597176115456199</v>
      </c>
      <c r="N783">
        <v>0.58990597247072096</v>
      </c>
      <c r="O783">
        <v>-0.12060661866680981</v>
      </c>
      <c r="P783">
        <v>-0.49597176115456199</v>
      </c>
      <c r="Q783">
        <v>-0.49597176115456199</v>
      </c>
      <c r="R783">
        <v>-0.49597176115456199</v>
      </c>
      <c r="S783">
        <v>-0.49597176115456199</v>
      </c>
      <c r="T783">
        <v>-0.49597176115456199</v>
      </c>
      <c r="U783">
        <v>-0.49597176115456199</v>
      </c>
      <c r="V783">
        <v>-0.49597176115456199</v>
      </c>
      <c r="W783">
        <v>-0.49597176115456199</v>
      </c>
      <c r="X783">
        <v>-0.12060661866680981</v>
      </c>
      <c r="Y783">
        <v>0.21454082998296883</v>
      </c>
      <c r="Z783" s="11">
        <v>-0.32169508785667705</v>
      </c>
      <c r="AA783" s="13">
        <v>1.06</v>
      </c>
      <c r="AB783" s="14">
        <v>3.05</v>
      </c>
      <c r="AC783" s="14">
        <v>0.53</v>
      </c>
      <c r="AD783" s="14">
        <v>1.5</v>
      </c>
      <c r="AE783" s="14">
        <v>0</v>
      </c>
      <c r="AF783" s="14">
        <v>0.81</v>
      </c>
      <c r="AG783" s="14">
        <v>0.28000000000000003</v>
      </c>
      <c r="AH783" s="14">
        <v>0</v>
      </c>
      <c r="AI783" s="14">
        <v>0</v>
      </c>
      <c r="AJ783" s="14">
        <v>0</v>
      </c>
      <c r="AK783" s="14">
        <v>0</v>
      </c>
      <c r="AL783" s="14">
        <v>0</v>
      </c>
      <c r="AM783" s="14">
        <v>0</v>
      </c>
      <c r="AN783" s="14">
        <v>0</v>
      </c>
      <c r="AO783" s="14">
        <v>0</v>
      </c>
      <c r="AP783" s="14">
        <v>0.28000000000000003</v>
      </c>
      <c r="AQ783" s="14">
        <v>0.53</v>
      </c>
      <c r="AR783" s="15">
        <v>0.13</v>
      </c>
    </row>
    <row r="784" spans="1:44" x14ac:dyDescent="0.3">
      <c r="A784" t="s">
        <v>823</v>
      </c>
      <c r="B784">
        <v>1</v>
      </c>
      <c r="C784">
        <v>0</v>
      </c>
      <c r="D784"/>
      <c r="E784" t="s">
        <v>52</v>
      </c>
      <c r="F784"/>
      <c r="G784" s="11" t="s">
        <v>35</v>
      </c>
      <c r="H784" s="12">
        <v>0.79108736735480911</v>
      </c>
      <c r="I784">
        <v>-0.14741841455879215</v>
      </c>
      <c r="J784">
        <v>1.2467949718242872</v>
      </c>
      <c r="K784">
        <v>-0.30828918991068588</v>
      </c>
      <c r="L784">
        <v>1.876872175285871</v>
      </c>
      <c r="M784">
        <v>-0.14741841455879215</v>
      </c>
      <c r="N784">
        <v>0.34859980944288027</v>
      </c>
      <c r="O784">
        <v>0.29497621765891563</v>
      </c>
      <c r="P784">
        <v>-0.49597176115456199</v>
      </c>
      <c r="Q784">
        <v>-0.22785380223473903</v>
      </c>
      <c r="R784">
        <v>-0.49597176115456199</v>
      </c>
      <c r="S784">
        <v>-0.49597176115456199</v>
      </c>
      <c r="T784">
        <v>-0.49597176115456199</v>
      </c>
      <c r="U784">
        <v>-0.49597176115456199</v>
      </c>
      <c r="V784">
        <v>-0.49597176115456199</v>
      </c>
      <c r="W784">
        <v>-0.49597176115456199</v>
      </c>
      <c r="X784">
        <v>-0.29488329196469476</v>
      </c>
      <c r="Y784">
        <v>-0.49597176115456199</v>
      </c>
      <c r="Z784" s="11">
        <v>-0.49597176115456199</v>
      </c>
      <c r="AA784" s="13">
        <v>0.26</v>
      </c>
      <c r="AB784" s="14">
        <v>1.3</v>
      </c>
      <c r="AC784" s="14">
        <v>0.14000000000000001</v>
      </c>
      <c r="AD784" s="14">
        <v>1.77</v>
      </c>
      <c r="AE784" s="14">
        <v>0.26</v>
      </c>
      <c r="AF784" s="14">
        <v>0.63</v>
      </c>
      <c r="AG784" s="14">
        <v>0.59</v>
      </c>
      <c r="AH784" s="14">
        <v>0</v>
      </c>
      <c r="AI784" s="14">
        <v>0.2</v>
      </c>
      <c r="AJ784" s="14">
        <v>0</v>
      </c>
      <c r="AK784" s="14">
        <v>0</v>
      </c>
      <c r="AL784" s="14">
        <v>0</v>
      </c>
      <c r="AM784" s="14">
        <v>0</v>
      </c>
      <c r="AN784" s="14">
        <v>0</v>
      </c>
      <c r="AO784" s="14">
        <v>0</v>
      </c>
      <c r="AP784" s="14">
        <v>0.15</v>
      </c>
      <c r="AQ784" s="14">
        <v>0</v>
      </c>
      <c r="AR784" s="15">
        <v>0</v>
      </c>
    </row>
    <row r="785" spans="1:44" x14ac:dyDescent="0.3">
      <c r="A785" t="s">
        <v>824</v>
      </c>
      <c r="B785">
        <v>1</v>
      </c>
      <c r="C785">
        <v>1</v>
      </c>
      <c r="D785">
        <v>1</v>
      </c>
      <c r="E785" t="s">
        <v>46</v>
      </c>
      <c r="F785" t="s">
        <v>34</v>
      </c>
      <c r="G785" s="11" t="s">
        <v>35</v>
      </c>
      <c r="H785" s="12">
        <v>2.681318977739561</v>
      </c>
      <c r="I785">
        <v>0.57650007452472984</v>
      </c>
      <c r="J785">
        <v>2.6007906643693932</v>
      </c>
      <c r="K785">
        <v>-0.49597176115456199</v>
      </c>
      <c r="L785">
        <v>2.2924550116115969</v>
      </c>
      <c r="M785">
        <v>-0.49597176115456199</v>
      </c>
      <c r="N785">
        <v>0.67034136014666768</v>
      </c>
      <c r="O785">
        <v>1.3674480533382074</v>
      </c>
      <c r="P785">
        <v>-0.49597176115456199</v>
      </c>
      <c r="Q785">
        <v>-0.29488329196469476</v>
      </c>
      <c r="R785">
        <v>-0.49597176115456199</v>
      </c>
      <c r="S785">
        <v>-0.49597176115456199</v>
      </c>
      <c r="T785">
        <v>-0.49597176115456199</v>
      </c>
      <c r="U785">
        <v>-0.49597176115456199</v>
      </c>
      <c r="V785">
        <v>-5.3577128936854103E-2</v>
      </c>
      <c r="W785">
        <v>-0.49597176115456199</v>
      </c>
      <c r="X785">
        <v>-0.14741841455879215</v>
      </c>
      <c r="Y785">
        <v>-0.49597176115456199</v>
      </c>
      <c r="Z785" s="11">
        <v>-0.29488329196469476</v>
      </c>
      <c r="AA785" s="13">
        <v>0.8</v>
      </c>
      <c r="AB785" s="14">
        <v>2.31</v>
      </c>
      <c r="AC785" s="14">
        <v>0</v>
      </c>
      <c r="AD785" s="14">
        <v>2.08</v>
      </c>
      <c r="AE785" s="14">
        <v>0</v>
      </c>
      <c r="AF785" s="14">
        <v>0.87</v>
      </c>
      <c r="AG785" s="14">
        <v>1.39</v>
      </c>
      <c r="AH785" s="14">
        <v>0</v>
      </c>
      <c r="AI785" s="14">
        <v>0.15</v>
      </c>
      <c r="AJ785" s="14">
        <v>0</v>
      </c>
      <c r="AK785" s="14">
        <v>0</v>
      </c>
      <c r="AL785" s="14">
        <v>0</v>
      </c>
      <c r="AM785" s="14">
        <v>0</v>
      </c>
      <c r="AN785" s="14">
        <v>0.33</v>
      </c>
      <c r="AO785" s="14">
        <v>0</v>
      </c>
      <c r="AP785" s="14">
        <v>0.26</v>
      </c>
      <c r="AQ785" s="14">
        <v>0</v>
      </c>
      <c r="AR785" s="15">
        <v>0.15</v>
      </c>
    </row>
    <row r="786" spans="1:44" x14ac:dyDescent="0.3">
      <c r="A786" t="s">
        <v>825</v>
      </c>
      <c r="B786">
        <v>1</v>
      </c>
      <c r="C786">
        <v>1</v>
      </c>
      <c r="D786"/>
      <c r="E786" t="s">
        <v>46</v>
      </c>
      <c r="F786"/>
      <c r="G786" s="11" t="s">
        <v>35</v>
      </c>
      <c r="H786" s="12">
        <v>3.1371195079032597</v>
      </c>
      <c r="I786">
        <v>0.42903519711882709</v>
      </c>
      <c r="J786">
        <v>2.0779606444757381</v>
      </c>
      <c r="K786">
        <v>0.63012366630869432</v>
      </c>
      <c r="L786">
        <v>0.93845931906649094</v>
      </c>
      <c r="M786">
        <v>-0.49597176115456199</v>
      </c>
      <c r="N786">
        <v>0.20113493203697769</v>
      </c>
      <c r="O786">
        <v>-0.34850688374865935</v>
      </c>
      <c r="P786">
        <v>-0.49597176115456199</v>
      </c>
      <c r="Q786">
        <v>-0.49597176115456199</v>
      </c>
      <c r="R786">
        <v>-0.49597176115456199</v>
      </c>
      <c r="S786">
        <v>-0.49597176115456199</v>
      </c>
      <c r="T786">
        <v>-0.49597176115456199</v>
      </c>
      <c r="U786">
        <v>-0.49597176115456199</v>
      </c>
      <c r="V786">
        <v>-0.49597176115456199</v>
      </c>
      <c r="W786">
        <v>-0.49597176115456199</v>
      </c>
      <c r="X786">
        <v>-0.30828918991068588</v>
      </c>
      <c r="Y786">
        <v>-9.3794822774827577E-2</v>
      </c>
      <c r="Z786" s="11">
        <v>-0.49597176115456199</v>
      </c>
      <c r="AA786" s="13">
        <v>0.69</v>
      </c>
      <c r="AB786" s="14">
        <v>1.92</v>
      </c>
      <c r="AC786" s="14">
        <v>0.84</v>
      </c>
      <c r="AD786" s="14">
        <v>1.07</v>
      </c>
      <c r="AE786" s="14">
        <v>0</v>
      </c>
      <c r="AF786" s="14">
        <v>0.52</v>
      </c>
      <c r="AG786" s="14">
        <v>0.11</v>
      </c>
      <c r="AH786" s="14">
        <v>0</v>
      </c>
      <c r="AI786" s="14">
        <v>0</v>
      </c>
      <c r="AJ786" s="14">
        <v>0</v>
      </c>
      <c r="AK786" s="14">
        <v>0</v>
      </c>
      <c r="AL786" s="14">
        <v>0</v>
      </c>
      <c r="AM786" s="14">
        <v>0</v>
      </c>
      <c r="AN786" s="14">
        <v>0</v>
      </c>
      <c r="AO786" s="14">
        <v>0</v>
      </c>
      <c r="AP786" s="14">
        <v>0.14000000000000001</v>
      </c>
      <c r="AQ786" s="14">
        <v>0.3</v>
      </c>
      <c r="AR786" s="15">
        <v>0</v>
      </c>
    </row>
    <row r="787" spans="1:44" x14ac:dyDescent="0.3">
      <c r="A787" t="s">
        <v>826</v>
      </c>
      <c r="B787">
        <v>1</v>
      </c>
      <c r="C787">
        <v>1</v>
      </c>
      <c r="D787">
        <v>0</v>
      </c>
      <c r="E787" t="s">
        <v>52</v>
      </c>
      <c r="F787" t="s">
        <v>32</v>
      </c>
      <c r="G787" s="11" t="s">
        <v>35</v>
      </c>
      <c r="H787" s="12">
        <v>-0.92486756973205786</v>
      </c>
      <c r="I787">
        <v>-0.49597176115456199</v>
      </c>
      <c r="J787">
        <v>6.7075952577066181E-2</v>
      </c>
      <c r="K787">
        <v>-0.49597176115456199</v>
      </c>
      <c r="L787">
        <v>0.81780623755257043</v>
      </c>
      <c r="M787">
        <v>3.1236206842630478</v>
      </c>
      <c r="N787">
        <v>-0.30828918991068588</v>
      </c>
      <c r="O787">
        <v>-0.49597176115456199</v>
      </c>
      <c r="P787">
        <v>-0.49597176115456199</v>
      </c>
      <c r="Q787">
        <v>-0.49597176115456199</v>
      </c>
      <c r="R787">
        <v>-0.49597176115456199</v>
      </c>
      <c r="S787">
        <v>-0.49597176115456199</v>
      </c>
      <c r="T787">
        <v>-0.49597176115456199</v>
      </c>
      <c r="U787">
        <v>-0.49597176115456199</v>
      </c>
      <c r="V787">
        <v>-0.49597176115456199</v>
      </c>
      <c r="W787">
        <v>-0.49597176115456199</v>
      </c>
      <c r="X787">
        <v>-0.34850688374865935</v>
      </c>
      <c r="Y787">
        <v>-0.49597176115456199</v>
      </c>
      <c r="Z787" s="11">
        <v>-0.49597176115456199</v>
      </c>
      <c r="AA787" s="13">
        <v>0</v>
      </c>
      <c r="AB787" s="14">
        <v>0.42</v>
      </c>
      <c r="AC787" s="14">
        <v>0</v>
      </c>
      <c r="AD787" s="14">
        <v>0.98</v>
      </c>
      <c r="AE787" s="14">
        <v>2.7</v>
      </c>
      <c r="AF787" s="14">
        <v>0.14000000000000001</v>
      </c>
      <c r="AG787" s="14">
        <v>0</v>
      </c>
      <c r="AH787" s="14">
        <v>0</v>
      </c>
      <c r="AI787" s="14">
        <v>0</v>
      </c>
      <c r="AJ787" s="14">
        <v>0</v>
      </c>
      <c r="AK787" s="14">
        <v>0</v>
      </c>
      <c r="AL787" s="14">
        <v>0</v>
      </c>
      <c r="AM787" s="14">
        <v>0</v>
      </c>
      <c r="AN787" s="14">
        <v>0</v>
      </c>
      <c r="AO787" s="14">
        <v>0</v>
      </c>
      <c r="AP787" s="14">
        <v>0.11</v>
      </c>
      <c r="AQ787" s="14">
        <v>0</v>
      </c>
      <c r="AR787" s="15">
        <v>0</v>
      </c>
    </row>
    <row r="788" spans="1:44" x14ac:dyDescent="0.3">
      <c r="A788" t="s">
        <v>827</v>
      </c>
      <c r="B788">
        <v>1</v>
      </c>
      <c r="C788">
        <v>1</v>
      </c>
      <c r="D788"/>
      <c r="E788" t="s">
        <v>46</v>
      </c>
      <c r="F788"/>
      <c r="G788" s="11" t="s">
        <v>35</v>
      </c>
      <c r="H788" s="12">
        <v>1.9037768968720743</v>
      </c>
      <c r="I788">
        <v>0.10729364641503965</v>
      </c>
      <c r="J788">
        <v>1.5551306245820835</v>
      </c>
      <c r="K788">
        <v>0.24135262587495115</v>
      </c>
      <c r="L788">
        <v>2.9091263171271891</v>
      </c>
      <c r="M788">
        <v>-0.49597176115456199</v>
      </c>
      <c r="N788">
        <v>0.75077674782261472</v>
      </c>
      <c r="O788">
        <v>0.63012366630869432</v>
      </c>
      <c r="P788">
        <v>-0.49597176115456199</v>
      </c>
      <c r="Q788">
        <v>-0.49597176115456199</v>
      </c>
      <c r="R788">
        <v>-0.49597176115456199</v>
      </c>
      <c r="S788">
        <v>-0.49597176115456199</v>
      </c>
      <c r="T788">
        <v>-0.49597176115456199</v>
      </c>
      <c r="U788">
        <v>-0.49597176115456199</v>
      </c>
      <c r="V788">
        <v>-0.49597176115456199</v>
      </c>
      <c r="W788">
        <v>-0.49597176115456199</v>
      </c>
      <c r="X788">
        <v>-4.0171230990862943E-2</v>
      </c>
      <c r="Y788">
        <v>-0.49597176115456199</v>
      </c>
      <c r="Z788" s="11">
        <v>-0.49597176115456199</v>
      </c>
      <c r="AA788" s="13">
        <v>0.45</v>
      </c>
      <c r="AB788" s="14">
        <v>1.53</v>
      </c>
      <c r="AC788" s="14">
        <v>0.55000000000000004</v>
      </c>
      <c r="AD788" s="14">
        <v>2.54</v>
      </c>
      <c r="AE788" s="14">
        <v>0</v>
      </c>
      <c r="AF788" s="14">
        <v>0.93</v>
      </c>
      <c r="AG788" s="14">
        <v>0.84</v>
      </c>
      <c r="AH788" s="14">
        <v>0</v>
      </c>
      <c r="AI788" s="14">
        <v>0</v>
      </c>
      <c r="AJ788" s="14">
        <v>0</v>
      </c>
      <c r="AK788" s="14">
        <v>0</v>
      </c>
      <c r="AL788" s="14">
        <v>0</v>
      </c>
      <c r="AM788" s="14">
        <v>0</v>
      </c>
      <c r="AN788" s="14">
        <v>0</v>
      </c>
      <c r="AO788" s="14">
        <v>0</v>
      </c>
      <c r="AP788" s="14">
        <v>0.34</v>
      </c>
      <c r="AQ788" s="14">
        <v>0</v>
      </c>
      <c r="AR788" s="15">
        <v>0</v>
      </c>
    </row>
    <row r="789" spans="1:44" x14ac:dyDescent="0.3">
      <c r="A789" t="s">
        <v>828</v>
      </c>
      <c r="B789">
        <v>1</v>
      </c>
      <c r="C789">
        <v>1</v>
      </c>
      <c r="D789"/>
      <c r="E789" t="s">
        <v>46</v>
      </c>
      <c r="F789"/>
      <c r="G789" s="11" t="s">
        <v>35</v>
      </c>
      <c r="H789" s="12">
        <v>3.4588610586070474</v>
      </c>
      <c r="I789">
        <v>1.7964367876099241</v>
      </c>
      <c r="J789">
        <v>1.7294072978799684</v>
      </c>
      <c r="K789">
        <v>-6.6983026882845256E-2</v>
      </c>
      <c r="L789">
        <v>1.1931713800403225</v>
      </c>
      <c r="M789">
        <v>-0.49597176115456199</v>
      </c>
      <c r="N789">
        <v>0.56309417657873873</v>
      </c>
      <c r="O789">
        <v>0.1341054423070219</v>
      </c>
      <c r="P789">
        <v>-0.49597176115456199</v>
      </c>
      <c r="Q789">
        <v>-0.49597176115456199</v>
      </c>
      <c r="R789">
        <v>-0.49597176115456199</v>
      </c>
      <c r="S789">
        <v>-0.49597176115456199</v>
      </c>
      <c r="T789">
        <v>-0.49597176115456199</v>
      </c>
      <c r="U789">
        <v>-0.49597176115456199</v>
      </c>
      <c r="V789">
        <v>-0.49597176115456199</v>
      </c>
      <c r="W789">
        <v>-0.49597176115456199</v>
      </c>
      <c r="X789">
        <v>-0.34850688374865935</v>
      </c>
      <c r="Y789">
        <v>-0.49597176115456199</v>
      </c>
      <c r="Z789" s="11">
        <v>-0.49597176115456199</v>
      </c>
      <c r="AA789" s="13">
        <v>1.71</v>
      </c>
      <c r="AB789" s="14">
        <v>1.66</v>
      </c>
      <c r="AC789" s="14">
        <v>0.32</v>
      </c>
      <c r="AD789" s="14">
        <v>1.26</v>
      </c>
      <c r="AE789" s="14">
        <v>0</v>
      </c>
      <c r="AF789" s="14">
        <v>0.79</v>
      </c>
      <c r="AG789" s="14">
        <v>0.47</v>
      </c>
      <c r="AH789" s="14">
        <v>0</v>
      </c>
      <c r="AI789" s="14">
        <v>0</v>
      </c>
      <c r="AJ789" s="14">
        <v>0</v>
      </c>
      <c r="AK789" s="14">
        <v>0</v>
      </c>
      <c r="AL789" s="14">
        <v>0</v>
      </c>
      <c r="AM789" s="14">
        <v>0</v>
      </c>
      <c r="AN789" s="14">
        <v>0</v>
      </c>
      <c r="AO789" s="14">
        <v>0</v>
      </c>
      <c r="AP789" s="14">
        <v>0.11</v>
      </c>
      <c r="AQ789" s="14">
        <v>0</v>
      </c>
      <c r="AR789" s="15">
        <v>0</v>
      </c>
    </row>
    <row r="790" spans="1:44" x14ac:dyDescent="0.3">
      <c r="A790" t="s">
        <v>829</v>
      </c>
      <c r="B790">
        <v>0</v>
      </c>
      <c r="C790">
        <v>0</v>
      </c>
      <c r="D790">
        <v>0</v>
      </c>
      <c r="E790" t="s">
        <v>55</v>
      </c>
      <c r="F790" t="s">
        <v>56</v>
      </c>
      <c r="G790" s="11" t="s">
        <v>35</v>
      </c>
      <c r="H790" s="12">
        <v>-0.61653191697426135</v>
      </c>
      <c r="I790">
        <v>-0.49597176115456199</v>
      </c>
      <c r="J790">
        <v>0.37541160533486262</v>
      </c>
      <c r="K790">
        <v>-0.49597176115456199</v>
      </c>
      <c r="L790">
        <v>1.9841193588538004</v>
      </c>
      <c r="M790">
        <v>3.9145686630765253</v>
      </c>
      <c r="N790">
        <v>-0.26807149607271247</v>
      </c>
      <c r="O790">
        <v>-0.49597176115456199</v>
      </c>
      <c r="P790">
        <v>-0.49597176115456199</v>
      </c>
      <c r="Q790">
        <v>-0.49597176115456199</v>
      </c>
      <c r="R790">
        <v>-0.49597176115456199</v>
      </c>
      <c r="S790">
        <v>-0.49597176115456199</v>
      </c>
      <c r="T790">
        <v>-0.49597176115456199</v>
      </c>
      <c r="U790">
        <v>-0.49597176115456199</v>
      </c>
      <c r="V790">
        <v>-0.32169508785667705</v>
      </c>
      <c r="W790">
        <v>-0.49597176115456199</v>
      </c>
      <c r="X790">
        <v>-0.40213047553262393</v>
      </c>
      <c r="Y790">
        <v>-0.4423481693705974</v>
      </c>
      <c r="Z790" s="11">
        <v>-0.49597176115456199</v>
      </c>
      <c r="AA790" s="13">
        <v>0</v>
      </c>
      <c r="AB790" s="14">
        <v>0.65</v>
      </c>
      <c r="AC790" s="14">
        <v>0</v>
      </c>
      <c r="AD790" s="14">
        <v>1.85</v>
      </c>
      <c r="AE790" s="14">
        <v>3.29</v>
      </c>
      <c r="AF790" s="14">
        <v>0.17</v>
      </c>
      <c r="AG790" s="14">
        <v>0</v>
      </c>
      <c r="AH790" s="14">
        <v>0</v>
      </c>
      <c r="AI790" s="14">
        <v>0</v>
      </c>
      <c r="AJ790" s="14">
        <v>0</v>
      </c>
      <c r="AK790" s="14">
        <v>0</v>
      </c>
      <c r="AL790" s="14">
        <v>0</v>
      </c>
      <c r="AM790" s="14">
        <v>0</v>
      </c>
      <c r="AN790" s="14">
        <v>0.13</v>
      </c>
      <c r="AO790" s="14">
        <v>0</v>
      </c>
      <c r="AP790" s="14">
        <v>7.0000000000000007E-2</v>
      </c>
      <c r="AQ790" s="14">
        <v>0.04</v>
      </c>
      <c r="AR790" s="15">
        <v>0</v>
      </c>
    </row>
    <row r="791" spans="1:44" x14ac:dyDescent="0.3">
      <c r="A791" t="s">
        <v>830</v>
      </c>
      <c r="B791">
        <v>1</v>
      </c>
      <c r="C791">
        <v>1</v>
      </c>
      <c r="D791"/>
      <c r="E791" t="s">
        <v>52</v>
      </c>
      <c r="F791"/>
      <c r="G791" s="11" t="s">
        <v>40</v>
      </c>
      <c r="H791" s="12">
        <v>2.4802305085496936</v>
      </c>
      <c r="I791">
        <v>0.79099444166058819</v>
      </c>
      <c r="J791">
        <v>2.1852078280436675</v>
      </c>
      <c r="K791">
        <v>-0.49597176115456199</v>
      </c>
      <c r="L791">
        <v>5.8584238652452418</v>
      </c>
      <c r="M791">
        <v>13.995803918461869</v>
      </c>
      <c r="N791">
        <v>0.50947058479477403</v>
      </c>
      <c r="O791">
        <v>2.3058609095575875</v>
      </c>
      <c r="P791">
        <v>-0.49597176115456199</v>
      </c>
      <c r="Q791">
        <v>-0.37531867964064158</v>
      </c>
      <c r="R791">
        <v>-0.49597176115456199</v>
      </c>
      <c r="S791">
        <v>-0.49597176115456199</v>
      </c>
      <c r="T791">
        <v>-0.49597176115456199</v>
      </c>
      <c r="U791">
        <v>-0.49597176115456199</v>
      </c>
      <c r="V791">
        <v>-0.49597176115456199</v>
      </c>
      <c r="W791">
        <v>-0.49597176115456199</v>
      </c>
      <c r="X791">
        <v>-0.13401251661280097</v>
      </c>
      <c r="Y791">
        <v>-0.49597176115456199</v>
      </c>
      <c r="Z791" s="11">
        <v>-0.49597176115456199</v>
      </c>
      <c r="AA791" s="13">
        <v>0.96</v>
      </c>
      <c r="AB791" s="14">
        <v>2</v>
      </c>
      <c r="AC791" s="14">
        <v>0</v>
      </c>
      <c r="AD791" s="14">
        <v>4.74</v>
      </c>
      <c r="AE791" s="14">
        <v>10.81</v>
      </c>
      <c r="AF791" s="14">
        <v>0.75</v>
      </c>
      <c r="AG791" s="14">
        <v>2.09</v>
      </c>
      <c r="AH791" s="14">
        <v>0</v>
      </c>
      <c r="AI791" s="14">
        <v>0.09</v>
      </c>
      <c r="AJ791" s="14">
        <v>0</v>
      </c>
      <c r="AK791" s="14">
        <v>0</v>
      </c>
      <c r="AL791" s="14">
        <v>0</v>
      </c>
      <c r="AM791" s="14">
        <v>0</v>
      </c>
      <c r="AN791" s="14">
        <v>0</v>
      </c>
      <c r="AO791" s="14">
        <v>0</v>
      </c>
      <c r="AP791" s="14">
        <v>0.27</v>
      </c>
      <c r="AQ791" s="14">
        <v>0</v>
      </c>
      <c r="AR791" s="15">
        <v>0</v>
      </c>
    </row>
    <row r="792" spans="1:44" x14ac:dyDescent="0.3">
      <c r="A792" t="s">
        <v>831</v>
      </c>
      <c r="B792">
        <v>0</v>
      </c>
      <c r="C792">
        <v>0</v>
      </c>
      <c r="D792">
        <v>1</v>
      </c>
      <c r="E792" t="s">
        <v>70</v>
      </c>
      <c r="F792" t="s">
        <v>71</v>
      </c>
      <c r="G792" s="11" t="s">
        <v>40</v>
      </c>
      <c r="H792" s="12">
        <v>5.5367752402356754</v>
      </c>
      <c r="I792">
        <v>0.67034136014666768</v>
      </c>
      <c r="J792">
        <v>2.2790491136656055</v>
      </c>
      <c r="K792">
        <v>2.5873847664234018</v>
      </c>
      <c r="L792">
        <v>1.0591124005804111</v>
      </c>
      <c r="M792">
        <v>2.6812260520453397</v>
      </c>
      <c r="N792">
        <v>1.4344775430681631</v>
      </c>
      <c r="O792">
        <v>0.56309417657873873</v>
      </c>
      <c r="P792">
        <v>-0.49597176115456199</v>
      </c>
      <c r="Q792">
        <v>-0.26807149607271247</v>
      </c>
      <c r="R792">
        <v>-0.49597176115456199</v>
      </c>
      <c r="S792">
        <v>-0.49597176115456199</v>
      </c>
      <c r="T792">
        <v>-0.49597176115456199</v>
      </c>
      <c r="U792">
        <v>-0.49597176115456199</v>
      </c>
      <c r="V792">
        <v>-0.10720072072081874</v>
      </c>
      <c r="W792">
        <v>-0.49597176115456199</v>
      </c>
      <c r="X792">
        <v>-0.22785380223473903</v>
      </c>
      <c r="Y792">
        <v>-0.49597176115456199</v>
      </c>
      <c r="Z792" s="11">
        <v>-0.42894227142460623</v>
      </c>
      <c r="AA792" s="13">
        <v>0.87</v>
      </c>
      <c r="AB792" s="14">
        <v>2.0699999999999998</v>
      </c>
      <c r="AC792" s="14">
        <v>2.2999999999999998</v>
      </c>
      <c r="AD792" s="14">
        <v>1.1599999999999999</v>
      </c>
      <c r="AE792" s="14">
        <v>2.37</v>
      </c>
      <c r="AF792" s="14">
        <v>1.44</v>
      </c>
      <c r="AG792" s="14">
        <v>0.79</v>
      </c>
      <c r="AH792" s="14">
        <v>0</v>
      </c>
      <c r="AI792" s="14">
        <v>0.17</v>
      </c>
      <c r="AJ792" s="14">
        <v>0</v>
      </c>
      <c r="AK792" s="14">
        <v>0</v>
      </c>
      <c r="AL792" s="14">
        <v>0</v>
      </c>
      <c r="AM792" s="14">
        <v>0</v>
      </c>
      <c r="AN792" s="14">
        <v>0.28999999999999998</v>
      </c>
      <c r="AO792" s="14">
        <v>0</v>
      </c>
      <c r="AP792" s="14">
        <v>0.2</v>
      </c>
      <c r="AQ792" s="14">
        <v>0</v>
      </c>
      <c r="AR792" s="15">
        <v>0.05</v>
      </c>
    </row>
    <row r="793" spans="1:44" x14ac:dyDescent="0.3">
      <c r="A793" t="s">
        <v>832</v>
      </c>
      <c r="B793">
        <v>1</v>
      </c>
      <c r="C793">
        <v>1</v>
      </c>
      <c r="D793">
        <v>0</v>
      </c>
      <c r="E793" t="s">
        <v>46</v>
      </c>
      <c r="F793" t="s">
        <v>32</v>
      </c>
      <c r="G793" s="11" t="s">
        <v>35</v>
      </c>
      <c r="H793" s="12">
        <v>0.84471095913877381</v>
      </c>
      <c r="I793">
        <v>1.3452360793101616E-2</v>
      </c>
      <c r="J793">
        <v>1.3272303595002342</v>
      </c>
      <c r="K793">
        <v>-0.49597176115456199</v>
      </c>
      <c r="L793">
        <v>1.8902780732318623</v>
      </c>
      <c r="M793">
        <v>1.4612893389601456</v>
      </c>
      <c r="N793">
        <v>-0.34850688374865935</v>
      </c>
      <c r="O793">
        <v>-0.24125970018073017</v>
      </c>
      <c r="P793">
        <v>-0.49597176115456199</v>
      </c>
      <c r="Q793">
        <v>-0.30828918991068588</v>
      </c>
      <c r="R793">
        <v>-0.49597176115456199</v>
      </c>
      <c r="S793">
        <v>-0.49597176115456199</v>
      </c>
      <c r="T793">
        <v>-0.49597176115456199</v>
      </c>
      <c r="U793">
        <v>-0.49597176115456199</v>
      </c>
      <c r="V793">
        <v>-0.49597176115456199</v>
      </c>
      <c r="W793">
        <v>-0.49597176115456199</v>
      </c>
      <c r="X793">
        <v>-0.28147739401870359</v>
      </c>
      <c r="Y793">
        <v>-0.48256586320857081</v>
      </c>
      <c r="Z793" s="11">
        <v>-6.6983026882845256E-2</v>
      </c>
      <c r="AA793" s="13">
        <v>0.38</v>
      </c>
      <c r="AB793" s="14">
        <v>1.36</v>
      </c>
      <c r="AC793" s="14">
        <v>0</v>
      </c>
      <c r="AD793" s="14">
        <v>1.78</v>
      </c>
      <c r="AE793" s="14">
        <v>1.46</v>
      </c>
      <c r="AF793" s="14">
        <v>0.11</v>
      </c>
      <c r="AG793" s="14">
        <v>0.19</v>
      </c>
      <c r="AH793" s="14">
        <v>0</v>
      </c>
      <c r="AI793" s="14">
        <v>0.14000000000000001</v>
      </c>
      <c r="AJ793" s="14">
        <v>0</v>
      </c>
      <c r="AK793" s="14">
        <v>0</v>
      </c>
      <c r="AL793" s="14">
        <v>0</v>
      </c>
      <c r="AM793" s="14">
        <v>0</v>
      </c>
      <c r="AN793" s="14">
        <v>0</v>
      </c>
      <c r="AO793" s="14">
        <v>0</v>
      </c>
      <c r="AP793" s="14">
        <v>0.16</v>
      </c>
      <c r="AQ793" s="14">
        <v>0.01</v>
      </c>
      <c r="AR793" s="15">
        <v>0.32</v>
      </c>
    </row>
    <row r="794" spans="1:44" x14ac:dyDescent="0.3">
      <c r="A794" t="s">
        <v>833</v>
      </c>
      <c r="B794">
        <v>0</v>
      </c>
      <c r="C794">
        <v>0</v>
      </c>
      <c r="D794">
        <v>0</v>
      </c>
      <c r="E794" t="s">
        <v>55</v>
      </c>
      <c r="F794" t="s">
        <v>56</v>
      </c>
      <c r="G794" s="11" t="s">
        <v>35</v>
      </c>
      <c r="H794" s="12">
        <v>0.42912812281304813</v>
      </c>
      <c r="I794">
        <v>0.24135262587495115</v>
      </c>
      <c r="J794">
        <v>0.6837472580926589</v>
      </c>
      <c r="K794">
        <v>-0.49597176115456199</v>
      </c>
      <c r="L794">
        <v>3.2710855616689503</v>
      </c>
      <c r="M794">
        <v>1.581942420474066</v>
      </c>
      <c r="N794">
        <v>0.18772903409098654</v>
      </c>
      <c r="O794">
        <v>0.77758854371459696</v>
      </c>
      <c r="P794">
        <v>-0.49597176115456199</v>
      </c>
      <c r="Q794">
        <v>-0.49597176115456199</v>
      </c>
      <c r="R794">
        <v>-0.49597176115456199</v>
      </c>
      <c r="S794">
        <v>-0.49597176115456199</v>
      </c>
      <c r="T794">
        <v>-0.49597176115456199</v>
      </c>
      <c r="U794">
        <v>-0.49597176115456199</v>
      </c>
      <c r="V794">
        <v>-0.49597176115456199</v>
      </c>
      <c r="W794">
        <v>-0.49597176115456199</v>
      </c>
      <c r="X794">
        <v>-0.20104200634275673</v>
      </c>
      <c r="Y794">
        <v>-0.49597176115456199</v>
      </c>
      <c r="Z794" s="11">
        <v>-0.49597176115456199</v>
      </c>
      <c r="AA794" s="13">
        <v>0.55000000000000004</v>
      </c>
      <c r="AB794" s="14">
        <v>0.88</v>
      </c>
      <c r="AC794" s="14">
        <v>0</v>
      </c>
      <c r="AD794" s="14">
        <v>2.81</v>
      </c>
      <c r="AE794" s="14">
        <v>1.55</v>
      </c>
      <c r="AF794" s="14">
        <v>0.51</v>
      </c>
      <c r="AG794" s="14">
        <v>0.95</v>
      </c>
      <c r="AH794" s="14">
        <v>0</v>
      </c>
      <c r="AI794" s="14">
        <v>0</v>
      </c>
      <c r="AJ794" s="14">
        <v>0</v>
      </c>
      <c r="AK794" s="14">
        <v>0</v>
      </c>
      <c r="AL794" s="14">
        <v>0</v>
      </c>
      <c r="AM794" s="14">
        <v>0</v>
      </c>
      <c r="AN794" s="14">
        <v>0</v>
      </c>
      <c r="AO794" s="14">
        <v>0</v>
      </c>
      <c r="AP794" s="14">
        <v>0.22</v>
      </c>
      <c r="AQ794" s="14">
        <v>0</v>
      </c>
      <c r="AR794" s="15">
        <v>0</v>
      </c>
    </row>
    <row r="795" spans="1:44" x14ac:dyDescent="0.3">
      <c r="A795" t="s">
        <v>834</v>
      </c>
      <c r="B795">
        <v>1</v>
      </c>
      <c r="C795">
        <v>1</v>
      </c>
      <c r="D795"/>
      <c r="E795" t="s">
        <v>52</v>
      </c>
      <c r="F795"/>
      <c r="G795" s="11" t="s">
        <v>38</v>
      </c>
      <c r="H795" s="12">
        <v>1.5552235502763043</v>
      </c>
      <c r="I795">
        <v>4.646284711045782E-5</v>
      </c>
      <c r="J795">
        <v>0.18772903409098654</v>
      </c>
      <c r="K795">
        <v>1.3674480533382074</v>
      </c>
      <c r="L795">
        <v>1.1529536862023491</v>
      </c>
      <c r="M795">
        <v>0.1341054423070219</v>
      </c>
      <c r="N795">
        <v>-5.3577128936854103E-2</v>
      </c>
      <c r="O795">
        <v>-0.13401251661280097</v>
      </c>
      <c r="P795">
        <v>-0.49597176115456199</v>
      </c>
      <c r="Q795">
        <v>-0.49597176115456199</v>
      </c>
      <c r="R795">
        <v>-0.49597176115456199</v>
      </c>
      <c r="S795">
        <v>-0.49597176115456199</v>
      </c>
      <c r="T795">
        <v>-0.49597176115456199</v>
      </c>
      <c r="U795">
        <v>-0.49597176115456199</v>
      </c>
      <c r="V795">
        <v>-0.49597176115456199</v>
      </c>
      <c r="W795">
        <v>-0.49597176115456199</v>
      </c>
      <c r="X795">
        <v>-0.29488329196469476</v>
      </c>
      <c r="Y795">
        <v>-0.49597176115456199</v>
      </c>
      <c r="Z795" s="11">
        <v>-0.20104200634275673</v>
      </c>
      <c r="AA795" s="13">
        <v>0.37</v>
      </c>
      <c r="AB795" s="14">
        <v>0.51</v>
      </c>
      <c r="AC795" s="14">
        <v>1.39</v>
      </c>
      <c r="AD795" s="14">
        <v>1.23</v>
      </c>
      <c r="AE795" s="14">
        <v>0.47</v>
      </c>
      <c r="AF795" s="14">
        <v>0.33</v>
      </c>
      <c r="AG795" s="14">
        <v>0.27</v>
      </c>
      <c r="AH795" s="14">
        <v>0</v>
      </c>
      <c r="AI795" s="14">
        <v>0</v>
      </c>
      <c r="AJ795" s="14">
        <v>0</v>
      </c>
      <c r="AK795" s="14">
        <v>0</v>
      </c>
      <c r="AL795" s="14">
        <v>0</v>
      </c>
      <c r="AM795" s="14">
        <v>0</v>
      </c>
      <c r="AN795" s="14">
        <v>0</v>
      </c>
      <c r="AO795" s="14">
        <v>0</v>
      </c>
      <c r="AP795" s="14">
        <v>0.15</v>
      </c>
      <c r="AQ795" s="14">
        <v>0</v>
      </c>
      <c r="AR795" s="15">
        <v>0.22</v>
      </c>
    </row>
    <row r="796" spans="1:44" x14ac:dyDescent="0.3">
      <c r="A796" t="s">
        <v>835</v>
      </c>
      <c r="B796">
        <v>1</v>
      </c>
      <c r="C796">
        <v>1</v>
      </c>
      <c r="D796">
        <v>0</v>
      </c>
      <c r="E796" t="s">
        <v>46</v>
      </c>
      <c r="F796" t="s">
        <v>32</v>
      </c>
      <c r="G796" s="11" t="s">
        <v>35</v>
      </c>
      <c r="H796" s="12">
        <v>6.7168878271287091E-2</v>
      </c>
      <c r="I796">
        <v>6.7075952577066181E-2</v>
      </c>
      <c r="J796">
        <v>-9.3794822774827577E-2</v>
      </c>
      <c r="K796">
        <v>9.3887748469048488E-2</v>
      </c>
      <c r="L796">
        <v>0.96527111495847318</v>
      </c>
      <c r="M796">
        <v>0.12069954436103081</v>
      </c>
      <c r="N796">
        <v>-4.0171230990862943E-2</v>
      </c>
      <c r="O796">
        <v>-0.13401251661280097</v>
      </c>
      <c r="P796">
        <v>-0.49597176115456199</v>
      </c>
      <c r="Q796">
        <v>-1.33594350988807E-2</v>
      </c>
      <c r="R796">
        <v>-0.49597176115456199</v>
      </c>
      <c r="S796">
        <v>-0.49597176115456199</v>
      </c>
      <c r="T796">
        <v>-0.49597176115456199</v>
      </c>
      <c r="U796">
        <v>-0.49597176115456199</v>
      </c>
      <c r="V796">
        <v>-0.49597176115456199</v>
      </c>
      <c r="W796">
        <v>-0.49597176115456199</v>
      </c>
      <c r="X796">
        <v>-0.45575406731658857</v>
      </c>
      <c r="Y796">
        <v>-0.49597176115456199</v>
      </c>
      <c r="Z796" s="11">
        <v>-0.37531867964064158</v>
      </c>
      <c r="AA796" s="13">
        <v>0.42</v>
      </c>
      <c r="AB796" s="14">
        <v>0.3</v>
      </c>
      <c r="AC796" s="14">
        <v>0.44</v>
      </c>
      <c r="AD796" s="14">
        <v>1.0900000000000001</v>
      </c>
      <c r="AE796" s="14">
        <v>0.46</v>
      </c>
      <c r="AF796" s="14">
        <v>0.34</v>
      </c>
      <c r="AG796" s="14">
        <v>0.27</v>
      </c>
      <c r="AH796" s="14">
        <v>0</v>
      </c>
      <c r="AI796" s="14">
        <v>0.36</v>
      </c>
      <c r="AJ796" s="14">
        <v>0</v>
      </c>
      <c r="AK796" s="14">
        <v>0</v>
      </c>
      <c r="AL796" s="14">
        <v>0</v>
      </c>
      <c r="AM796" s="14">
        <v>0</v>
      </c>
      <c r="AN796" s="14">
        <v>0</v>
      </c>
      <c r="AO796" s="14">
        <v>0</v>
      </c>
      <c r="AP796" s="14">
        <v>0.03</v>
      </c>
      <c r="AQ796" s="14">
        <v>0</v>
      </c>
      <c r="AR796" s="15">
        <v>0.09</v>
      </c>
    </row>
    <row r="797" spans="1:44" x14ac:dyDescent="0.3">
      <c r="A797" t="s">
        <v>836</v>
      </c>
      <c r="B797">
        <v>1</v>
      </c>
      <c r="C797">
        <v>1</v>
      </c>
      <c r="D797"/>
      <c r="E797"/>
      <c r="F797"/>
      <c r="G797" s="11" t="s">
        <v>38</v>
      </c>
      <c r="H797" s="12">
        <v>1.9305886927640565</v>
      </c>
      <c r="I797">
        <v>0.50947058479477403</v>
      </c>
      <c r="J797">
        <v>1.6623778081500129</v>
      </c>
      <c r="K797">
        <v>-0.24125970018073017</v>
      </c>
      <c r="L797">
        <v>5.643929498109383</v>
      </c>
      <c r="M797">
        <v>0.63012366630869432</v>
      </c>
      <c r="N797">
        <v>0.26816442176693334</v>
      </c>
      <c r="O797">
        <v>-0.49597176115456199</v>
      </c>
      <c r="P797">
        <v>-0.49597176115456199</v>
      </c>
      <c r="Q797">
        <v>-0.49597176115456199</v>
      </c>
      <c r="R797">
        <v>-0.49597176115456199</v>
      </c>
      <c r="S797">
        <v>-0.49597176115456199</v>
      </c>
      <c r="T797">
        <v>-0.49597176115456199</v>
      </c>
      <c r="U797">
        <v>-0.49597176115456199</v>
      </c>
      <c r="V797">
        <v>-0.49597176115456199</v>
      </c>
      <c r="W797">
        <v>-0.49597176115456199</v>
      </c>
      <c r="X797">
        <v>-0.30828918991068588</v>
      </c>
      <c r="Y797">
        <v>-0.49597176115456199</v>
      </c>
      <c r="Z797" s="11">
        <v>-0.49597176115456199</v>
      </c>
      <c r="AA797" s="13">
        <v>0.75</v>
      </c>
      <c r="AB797" s="14">
        <v>1.61</v>
      </c>
      <c r="AC797" s="14">
        <v>0.19</v>
      </c>
      <c r="AD797" s="14">
        <v>4.58</v>
      </c>
      <c r="AE797" s="14">
        <v>0.84</v>
      </c>
      <c r="AF797" s="14">
        <v>0.56999999999999995</v>
      </c>
      <c r="AG797" s="14">
        <v>0</v>
      </c>
      <c r="AH797" s="14">
        <v>0</v>
      </c>
      <c r="AI797" s="14">
        <v>0</v>
      </c>
      <c r="AJ797" s="14">
        <v>0</v>
      </c>
      <c r="AK797" s="14">
        <v>0</v>
      </c>
      <c r="AL797" s="14">
        <v>0</v>
      </c>
      <c r="AM797" s="14">
        <v>0</v>
      </c>
      <c r="AN797" s="14">
        <v>0</v>
      </c>
      <c r="AO797" s="14">
        <v>0</v>
      </c>
      <c r="AP797" s="14">
        <v>0.14000000000000001</v>
      </c>
      <c r="AQ797" s="14">
        <v>0</v>
      </c>
      <c r="AR797" s="15">
        <v>0</v>
      </c>
    </row>
    <row r="798" spans="1:44" x14ac:dyDescent="0.3">
      <c r="A798" t="s">
        <v>837</v>
      </c>
      <c r="B798">
        <v>1</v>
      </c>
      <c r="C798">
        <v>1</v>
      </c>
      <c r="D798">
        <v>1</v>
      </c>
      <c r="E798" t="s">
        <v>70</v>
      </c>
      <c r="F798" t="s">
        <v>34</v>
      </c>
      <c r="G798" s="11" t="s">
        <v>35</v>
      </c>
      <c r="H798" s="12">
        <v>-0.10710779502659783</v>
      </c>
      <c r="I798">
        <v>-0.49597176115456199</v>
      </c>
      <c r="J798">
        <v>0.28157031971292451</v>
      </c>
      <c r="K798">
        <v>0.10729364641503965</v>
      </c>
      <c r="L798">
        <v>1.8232485835019066</v>
      </c>
      <c r="M798">
        <v>1.2467949718242872</v>
      </c>
      <c r="N798">
        <v>2.6858258739092776E-2</v>
      </c>
      <c r="O798">
        <v>0.14751134025301305</v>
      </c>
      <c r="P798">
        <v>-0.49597176115456199</v>
      </c>
      <c r="Q798">
        <v>-0.26807149607271247</v>
      </c>
      <c r="R798">
        <v>-0.49597176115456199</v>
      </c>
      <c r="S798">
        <v>-0.34850688374865935</v>
      </c>
      <c r="T798">
        <v>-0.49597176115456199</v>
      </c>
      <c r="U798">
        <v>-0.49597176115456199</v>
      </c>
      <c r="V798">
        <v>-0.49597176115456199</v>
      </c>
      <c r="W798">
        <v>-0.49597176115456199</v>
      </c>
      <c r="X798">
        <v>-6.6983026882845256E-2</v>
      </c>
      <c r="Y798">
        <v>-0.49597176115456199</v>
      </c>
      <c r="Z798" s="11">
        <v>-0.49597176115456199</v>
      </c>
      <c r="AA798" s="13">
        <v>0</v>
      </c>
      <c r="AB798" s="14">
        <v>0.57999999999999996</v>
      </c>
      <c r="AC798" s="14">
        <v>0.45</v>
      </c>
      <c r="AD798" s="14">
        <v>1.73</v>
      </c>
      <c r="AE798" s="14">
        <v>1.3</v>
      </c>
      <c r="AF798" s="14">
        <v>0.39</v>
      </c>
      <c r="AG798" s="14">
        <v>0.48</v>
      </c>
      <c r="AH798" s="14">
        <v>0</v>
      </c>
      <c r="AI798" s="14">
        <v>0.17</v>
      </c>
      <c r="AJ798" s="14">
        <v>0</v>
      </c>
      <c r="AK798" s="14">
        <v>0.11</v>
      </c>
      <c r="AL798" s="14">
        <v>0</v>
      </c>
      <c r="AM798" s="14">
        <v>0</v>
      </c>
      <c r="AN798" s="14">
        <v>0</v>
      </c>
      <c r="AO798" s="14">
        <v>0</v>
      </c>
      <c r="AP798" s="14">
        <v>0.32</v>
      </c>
      <c r="AQ798" s="14">
        <v>0</v>
      </c>
      <c r="AR798" s="15">
        <v>0</v>
      </c>
    </row>
    <row r="799" spans="1:44" x14ac:dyDescent="0.3">
      <c r="A799" t="s">
        <v>838</v>
      </c>
      <c r="B799">
        <v>1</v>
      </c>
      <c r="C799">
        <v>1</v>
      </c>
      <c r="D799"/>
      <c r="E799" t="s">
        <v>52</v>
      </c>
      <c r="F799"/>
      <c r="G799" s="11" t="s">
        <v>35</v>
      </c>
      <c r="H799" s="12">
        <v>-1.487915283463686</v>
      </c>
      <c r="I799">
        <v>-0.49597176115456199</v>
      </c>
      <c r="J799">
        <v>-0.49597176115456199</v>
      </c>
      <c r="K799">
        <v>-0.49597176115456199</v>
      </c>
      <c r="L799">
        <v>0.52287648274076515</v>
      </c>
      <c r="M799">
        <v>2.238831419827632</v>
      </c>
      <c r="N799">
        <v>-0.13401251661280097</v>
      </c>
      <c r="O799">
        <v>-0.49597176115456199</v>
      </c>
      <c r="P799">
        <v>-0.49597176115456199</v>
      </c>
      <c r="Q799">
        <v>-0.49597176115456199</v>
      </c>
      <c r="R799">
        <v>-0.49597176115456199</v>
      </c>
      <c r="S799">
        <v>-0.49597176115456199</v>
      </c>
      <c r="T799">
        <v>-0.49597176115456199</v>
      </c>
      <c r="U799">
        <v>-0.49597176115456199</v>
      </c>
      <c r="V799">
        <v>-0.49597176115456199</v>
      </c>
      <c r="W799">
        <v>-0.49597176115456199</v>
      </c>
      <c r="X799">
        <v>-0.33510098580266823</v>
      </c>
      <c r="Y799">
        <v>-0.49597176115456199</v>
      </c>
      <c r="Z799" s="11">
        <v>-0.17423021045077444</v>
      </c>
      <c r="AA799" s="13">
        <v>0</v>
      </c>
      <c r="AB799" s="14">
        <v>0</v>
      </c>
      <c r="AC799" s="14">
        <v>0</v>
      </c>
      <c r="AD799" s="14">
        <v>0.76</v>
      </c>
      <c r="AE799" s="14">
        <v>2.04</v>
      </c>
      <c r="AF799" s="14">
        <v>0.27</v>
      </c>
      <c r="AG799" s="14">
        <v>0</v>
      </c>
      <c r="AH799" s="14">
        <v>0</v>
      </c>
      <c r="AI799" s="14">
        <v>0</v>
      </c>
      <c r="AJ799" s="14">
        <v>0</v>
      </c>
      <c r="AK799" s="14">
        <v>0</v>
      </c>
      <c r="AL799" s="14">
        <v>0</v>
      </c>
      <c r="AM799" s="14">
        <v>0</v>
      </c>
      <c r="AN799" s="14">
        <v>0</v>
      </c>
      <c r="AO799" s="14">
        <v>0</v>
      </c>
      <c r="AP799" s="14">
        <v>0.12</v>
      </c>
      <c r="AQ799" s="14">
        <v>0</v>
      </c>
      <c r="AR799" s="15">
        <v>0.24</v>
      </c>
    </row>
    <row r="800" spans="1:44" x14ac:dyDescent="0.3">
      <c r="A800" t="s">
        <v>839</v>
      </c>
      <c r="B800">
        <v>0</v>
      </c>
      <c r="C800">
        <v>0</v>
      </c>
      <c r="D800">
        <v>0</v>
      </c>
      <c r="E800" t="s">
        <v>55</v>
      </c>
      <c r="F800" t="s">
        <v>56</v>
      </c>
      <c r="G800" s="11" t="s">
        <v>40</v>
      </c>
      <c r="H800" s="12">
        <v>0.67043428584088882</v>
      </c>
      <c r="I800">
        <v>-0.21444790428874788</v>
      </c>
      <c r="J800">
        <v>1.1797654820943315</v>
      </c>
      <c r="K800">
        <v>-0.29488329196469476</v>
      </c>
      <c r="L800">
        <v>0.95186521701248206</v>
      </c>
      <c r="M800">
        <v>8.0481850523057341E-2</v>
      </c>
      <c r="N800">
        <v>-0.18763610839676559</v>
      </c>
      <c r="O800">
        <v>-0.40213047553262393</v>
      </c>
      <c r="P800">
        <v>-0.49597176115456199</v>
      </c>
      <c r="Q800">
        <v>-0.34850688374865935</v>
      </c>
      <c r="R800">
        <v>-0.49597176115456199</v>
      </c>
      <c r="S800">
        <v>-0.49597176115456199</v>
      </c>
      <c r="T800">
        <v>-0.49597176115456199</v>
      </c>
      <c r="U800">
        <v>-0.49597176115456199</v>
      </c>
      <c r="V800">
        <v>-0.49597176115456199</v>
      </c>
      <c r="W800">
        <v>-0.49597176115456199</v>
      </c>
      <c r="X800">
        <v>-0.13401251661280097</v>
      </c>
      <c r="Y800">
        <v>-0.1608243125047833</v>
      </c>
      <c r="Z800" s="11">
        <v>-0.49597176115456199</v>
      </c>
      <c r="AA800" s="13">
        <v>0.21</v>
      </c>
      <c r="AB800" s="14">
        <v>1.25</v>
      </c>
      <c r="AC800" s="14">
        <v>0.15</v>
      </c>
      <c r="AD800" s="14">
        <v>1.08</v>
      </c>
      <c r="AE800" s="14">
        <v>0.43</v>
      </c>
      <c r="AF800" s="14">
        <v>0.23</v>
      </c>
      <c r="AG800" s="14">
        <v>7.0000000000000007E-2</v>
      </c>
      <c r="AH800" s="14">
        <v>0</v>
      </c>
      <c r="AI800" s="14">
        <v>0.11</v>
      </c>
      <c r="AJ800" s="14">
        <v>0</v>
      </c>
      <c r="AK800" s="14">
        <v>0</v>
      </c>
      <c r="AL800" s="14">
        <v>0</v>
      </c>
      <c r="AM800" s="14">
        <v>0</v>
      </c>
      <c r="AN800" s="14">
        <v>0</v>
      </c>
      <c r="AO800" s="14">
        <v>0</v>
      </c>
      <c r="AP800" s="14">
        <v>0.27</v>
      </c>
      <c r="AQ800" s="14">
        <v>0.25</v>
      </c>
      <c r="AR800" s="15">
        <v>0</v>
      </c>
    </row>
    <row r="801" spans="1:44" x14ac:dyDescent="0.3">
      <c r="A801" t="s">
        <v>840</v>
      </c>
      <c r="B801">
        <v>1</v>
      </c>
      <c r="C801">
        <v>1</v>
      </c>
      <c r="D801"/>
      <c r="E801" t="s">
        <v>55</v>
      </c>
      <c r="F801"/>
      <c r="G801" s="11" t="s">
        <v>35</v>
      </c>
      <c r="H801" s="12">
        <v>3.6599495277969147</v>
      </c>
      <c r="I801">
        <v>1.2736067677162695</v>
      </c>
      <c r="J801">
        <v>1.8098426855559153</v>
      </c>
      <c r="K801">
        <v>0.57650007452472984</v>
      </c>
      <c r="L801">
        <v>12.842896695106628</v>
      </c>
      <c r="M801">
        <v>9.6522929839607361</v>
      </c>
      <c r="N801">
        <v>3.9011627651305338</v>
      </c>
      <c r="O801">
        <v>2.0377429506377647</v>
      </c>
      <c r="P801">
        <v>-0.49597176115456199</v>
      </c>
      <c r="Q801">
        <v>-4.0171230990862943E-2</v>
      </c>
      <c r="R801">
        <v>-0.49597176115456199</v>
      </c>
      <c r="S801">
        <v>-0.49597176115456199</v>
      </c>
      <c r="T801">
        <v>-0.49597176115456199</v>
      </c>
      <c r="U801">
        <v>-0.49597176115456199</v>
      </c>
      <c r="V801">
        <v>-0.49597176115456199</v>
      </c>
      <c r="W801">
        <v>-0.49597176115456199</v>
      </c>
      <c r="X801">
        <v>0.97867701290446441</v>
      </c>
      <c r="Y801">
        <v>-0.49597176115456199</v>
      </c>
      <c r="Z801" s="11">
        <v>-0.49597176115456199</v>
      </c>
      <c r="AA801" s="13">
        <v>1.32</v>
      </c>
      <c r="AB801" s="14">
        <v>1.72</v>
      </c>
      <c r="AC801" s="14">
        <v>0.8</v>
      </c>
      <c r="AD801" s="14">
        <v>9.9499999999999993</v>
      </c>
      <c r="AE801" s="14">
        <v>7.57</v>
      </c>
      <c r="AF801" s="14">
        <v>3.28</v>
      </c>
      <c r="AG801" s="14">
        <v>1.89</v>
      </c>
      <c r="AH801" s="14">
        <v>0</v>
      </c>
      <c r="AI801" s="14">
        <v>0.34</v>
      </c>
      <c r="AJ801" s="14">
        <v>0</v>
      </c>
      <c r="AK801" s="14">
        <v>0</v>
      </c>
      <c r="AL801" s="14">
        <v>0</v>
      </c>
      <c r="AM801" s="14">
        <v>0</v>
      </c>
      <c r="AN801" s="14">
        <v>0</v>
      </c>
      <c r="AO801" s="14">
        <v>0</v>
      </c>
      <c r="AP801" s="14">
        <v>1.1000000000000001</v>
      </c>
      <c r="AQ801" s="14">
        <v>0</v>
      </c>
      <c r="AR801" s="15">
        <v>0</v>
      </c>
    </row>
    <row r="802" spans="1:44" x14ac:dyDescent="0.3">
      <c r="A802" t="s">
        <v>841</v>
      </c>
      <c r="B802">
        <v>1</v>
      </c>
      <c r="C802">
        <v>1</v>
      </c>
      <c r="D802">
        <v>0</v>
      </c>
      <c r="E802" t="s">
        <v>46</v>
      </c>
      <c r="F802" t="s">
        <v>32</v>
      </c>
      <c r="G802" s="11" t="s">
        <v>38</v>
      </c>
      <c r="H802" s="12">
        <v>1.97080638660203</v>
      </c>
      <c r="I802">
        <v>0.36200570738887144</v>
      </c>
      <c r="J802">
        <v>0.69715315603865002</v>
      </c>
      <c r="K802">
        <v>0.91164752317450859</v>
      </c>
      <c r="L802">
        <v>2.1315842362597026</v>
      </c>
      <c r="M802">
        <v>0.46925289095680056</v>
      </c>
      <c r="N802">
        <v>-0.29488329196469476</v>
      </c>
      <c r="O802">
        <v>-0.49597176115456199</v>
      </c>
      <c r="P802">
        <v>-0.49597176115456199</v>
      </c>
      <c r="Q802">
        <v>-0.49597176115456199</v>
      </c>
      <c r="R802">
        <v>-0.49597176115456199</v>
      </c>
      <c r="S802">
        <v>-0.49597176115456199</v>
      </c>
      <c r="T802">
        <v>-0.49597176115456199</v>
      </c>
      <c r="U802">
        <v>-0.49597176115456199</v>
      </c>
      <c r="V802">
        <v>-0.49597176115456199</v>
      </c>
      <c r="W802">
        <v>-0.49597176115456199</v>
      </c>
      <c r="X802">
        <v>-1.33594350988807E-2</v>
      </c>
      <c r="Y802">
        <v>-0.49597176115456199</v>
      </c>
      <c r="Z802" s="11">
        <v>-0.49597176115456199</v>
      </c>
      <c r="AA802" s="13">
        <v>0.64</v>
      </c>
      <c r="AB802" s="14">
        <v>0.89</v>
      </c>
      <c r="AC802" s="14">
        <v>1.05</v>
      </c>
      <c r="AD802" s="14">
        <v>1.96</v>
      </c>
      <c r="AE802" s="14">
        <v>0.72</v>
      </c>
      <c r="AF802" s="14">
        <v>0.15</v>
      </c>
      <c r="AG802" s="14">
        <v>0</v>
      </c>
      <c r="AH802" s="14">
        <v>0</v>
      </c>
      <c r="AI802" s="14">
        <v>0</v>
      </c>
      <c r="AJ802" s="14">
        <v>0</v>
      </c>
      <c r="AK802" s="14">
        <v>0</v>
      </c>
      <c r="AL802" s="14">
        <v>0</v>
      </c>
      <c r="AM802" s="14">
        <v>0</v>
      </c>
      <c r="AN802" s="14">
        <v>0</v>
      </c>
      <c r="AO802" s="14">
        <v>0</v>
      </c>
      <c r="AP802" s="14">
        <v>0.36</v>
      </c>
      <c r="AQ802" s="14">
        <v>0</v>
      </c>
      <c r="AR802" s="15">
        <v>0</v>
      </c>
    </row>
    <row r="803" spans="1:44" x14ac:dyDescent="0.3">
      <c r="A803" t="s">
        <v>842</v>
      </c>
      <c r="B803">
        <v>0</v>
      </c>
      <c r="C803">
        <v>0</v>
      </c>
      <c r="D803">
        <v>0</v>
      </c>
      <c r="E803" t="s">
        <v>55</v>
      </c>
      <c r="F803" t="s">
        <v>56</v>
      </c>
      <c r="G803" s="11" t="s">
        <v>35</v>
      </c>
      <c r="H803" s="12">
        <v>2.2389243455218528</v>
      </c>
      <c r="I803">
        <v>1.1663595841483403</v>
      </c>
      <c r="J803">
        <v>-9.3794822774827577E-2</v>
      </c>
      <c r="K803">
        <v>1.1663595841483403</v>
      </c>
      <c r="L803">
        <v>4.5044281727001358</v>
      </c>
      <c r="M803">
        <v>0.10729364641503965</v>
      </c>
      <c r="N803">
        <v>-0.30828918991068588</v>
      </c>
      <c r="O803">
        <v>-0.25466559812672135</v>
      </c>
      <c r="P803">
        <v>-0.49597176115456199</v>
      </c>
      <c r="Q803">
        <v>-0.49597176115456199</v>
      </c>
      <c r="R803">
        <v>-0.49597176115456199</v>
      </c>
      <c r="S803">
        <v>-0.49597176115456199</v>
      </c>
      <c r="T803">
        <v>-0.49597176115456199</v>
      </c>
      <c r="U803">
        <v>-0.49597176115456199</v>
      </c>
      <c r="V803">
        <v>-0.49597176115456199</v>
      </c>
      <c r="W803">
        <v>-0.49597176115456199</v>
      </c>
      <c r="X803">
        <v>-0.29488329196469476</v>
      </c>
      <c r="Y803">
        <v>-0.49597176115456199</v>
      </c>
      <c r="Z803" s="11">
        <v>-0.48256586320857081</v>
      </c>
      <c r="AA803" s="13">
        <v>1.24</v>
      </c>
      <c r="AB803" s="14">
        <v>0.3</v>
      </c>
      <c r="AC803" s="14">
        <v>1.24</v>
      </c>
      <c r="AD803" s="14">
        <v>3.73</v>
      </c>
      <c r="AE803" s="14">
        <v>0.45</v>
      </c>
      <c r="AF803" s="14">
        <v>0.14000000000000001</v>
      </c>
      <c r="AG803" s="14">
        <v>0.18</v>
      </c>
      <c r="AH803" s="14">
        <v>0</v>
      </c>
      <c r="AI803" s="14">
        <v>0</v>
      </c>
      <c r="AJ803" s="14">
        <v>0</v>
      </c>
      <c r="AK803" s="14">
        <v>0</v>
      </c>
      <c r="AL803" s="14">
        <v>0</v>
      </c>
      <c r="AM803" s="14">
        <v>0</v>
      </c>
      <c r="AN803" s="14">
        <v>0</v>
      </c>
      <c r="AO803" s="14">
        <v>0</v>
      </c>
      <c r="AP803" s="14">
        <v>0.15</v>
      </c>
      <c r="AQ803" s="14">
        <v>0</v>
      </c>
      <c r="AR803" s="15">
        <v>0.01</v>
      </c>
    </row>
    <row r="804" spans="1:44" x14ac:dyDescent="0.3">
      <c r="A804" t="s">
        <v>843</v>
      </c>
      <c r="B804">
        <v>1</v>
      </c>
      <c r="C804">
        <v>0</v>
      </c>
      <c r="D804">
        <v>1</v>
      </c>
      <c r="E804" t="s">
        <v>70</v>
      </c>
      <c r="F804" t="s">
        <v>34</v>
      </c>
      <c r="G804" s="11" t="s">
        <v>38</v>
      </c>
      <c r="H804" s="12">
        <v>0.97876993859868533</v>
      </c>
      <c r="I804">
        <v>1.219983175932305</v>
      </c>
      <c r="J804">
        <v>0.22794672792896001</v>
      </c>
      <c r="K804">
        <v>-0.46915996526257964</v>
      </c>
      <c r="L804">
        <v>2.1583960321516851</v>
      </c>
      <c r="M804">
        <v>0.21454082998296883</v>
      </c>
      <c r="N804">
        <v>0.12069954436103081</v>
      </c>
      <c r="O804">
        <v>-6.6983026882845256E-2</v>
      </c>
      <c r="P804">
        <v>-0.49597176115456199</v>
      </c>
      <c r="Q804">
        <v>-0.24125970018073017</v>
      </c>
      <c r="R804">
        <v>-0.49597176115456199</v>
      </c>
      <c r="S804">
        <v>-0.49597176115456199</v>
      </c>
      <c r="T804">
        <v>-0.49597176115456199</v>
      </c>
      <c r="U804">
        <v>-0.49597176115456199</v>
      </c>
      <c r="V804">
        <v>-0.49597176115456199</v>
      </c>
      <c r="W804">
        <v>-0.49597176115456199</v>
      </c>
      <c r="X804">
        <v>-0.25466559812672135</v>
      </c>
      <c r="Y804">
        <v>-0.49597176115456199</v>
      </c>
      <c r="Z804" s="11">
        <v>-0.49597176115456199</v>
      </c>
      <c r="AA804" s="13">
        <v>1.28</v>
      </c>
      <c r="AB804" s="14">
        <v>0.54</v>
      </c>
      <c r="AC804" s="14">
        <v>0.02</v>
      </c>
      <c r="AD804" s="14">
        <v>1.98</v>
      </c>
      <c r="AE804" s="14">
        <v>0.53</v>
      </c>
      <c r="AF804" s="14">
        <v>0.46</v>
      </c>
      <c r="AG804" s="14">
        <v>0.32</v>
      </c>
      <c r="AH804" s="14">
        <v>0</v>
      </c>
      <c r="AI804" s="14">
        <v>0.19</v>
      </c>
      <c r="AJ804" s="14">
        <v>0</v>
      </c>
      <c r="AK804" s="14">
        <v>0</v>
      </c>
      <c r="AL804" s="14">
        <v>0</v>
      </c>
      <c r="AM804" s="14">
        <v>0</v>
      </c>
      <c r="AN804" s="14">
        <v>0</v>
      </c>
      <c r="AO804" s="14">
        <v>0</v>
      </c>
      <c r="AP804" s="14">
        <v>0.18</v>
      </c>
      <c r="AQ804" s="14">
        <v>0</v>
      </c>
      <c r="AR804" s="15">
        <v>0</v>
      </c>
    </row>
    <row r="805" spans="1:44" x14ac:dyDescent="0.3">
      <c r="A805" t="s">
        <v>844</v>
      </c>
      <c r="B805">
        <v>1</v>
      </c>
      <c r="C805">
        <v>1</v>
      </c>
      <c r="D805">
        <v>0</v>
      </c>
      <c r="E805" t="s">
        <v>46</v>
      </c>
      <c r="F805" t="s">
        <v>32</v>
      </c>
      <c r="G805" s="11" t="s">
        <v>35</v>
      </c>
      <c r="H805" s="12">
        <v>2.3863892229277552</v>
      </c>
      <c r="I805">
        <v>0.80440033960657931</v>
      </c>
      <c r="J805">
        <v>2.0779606444757381</v>
      </c>
      <c r="K805">
        <v>-0.49597176115456199</v>
      </c>
      <c r="L805">
        <v>1.51491293074411</v>
      </c>
      <c r="M805">
        <v>0.42903519711882709</v>
      </c>
      <c r="N805">
        <v>0.16091723819900422</v>
      </c>
      <c r="O805">
        <v>0.63012366630869432</v>
      </c>
      <c r="P805">
        <v>-0.49597176115456199</v>
      </c>
      <c r="Q805">
        <v>-0.49597176115456199</v>
      </c>
      <c r="R805">
        <v>-0.49597176115456199</v>
      </c>
      <c r="S805">
        <v>-0.49597176115456199</v>
      </c>
      <c r="T805">
        <v>-0.49597176115456199</v>
      </c>
      <c r="U805">
        <v>-0.49597176115456199</v>
      </c>
      <c r="V805">
        <v>-0.49597176115456199</v>
      </c>
      <c r="W805">
        <v>-0.49597176115456199</v>
      </c>
      <c r="X805">
        <v>-0.37531867964064158</v>
      </c>
      <c r="Y805">
        <v>-0.49597176115456199</v>
      </c>
      <c r="Z805" s="11">
        <v>-0.30828918991068588</v>
      </c>
      <c r="AA805" s="13">
        <v>0.97</v>
      </c>
      <c r="AB805" s="14">
        <v>1.92</v>
      </c>
      <c r="AC805" s="14">
        <v>0</v>
      </c>
      <c r="AD805" s="14">
        <v>1.5</v>
      </c>
      <c r="AE805" s="14">
        <v>0.69</v>
      </c>
      <c r="AF805" s="14">
        <v>0.49</v>
      </c>
      <c r="AG805" s="14">
        <v>0.84</v>
      </c>
      <c r="AH805" s="14">
        <v>0</v>
      </c>
      <c r="AI805" s="14">
        <v>0</v>
      </c>
      <c r="AJ805" s="14">
        <v>0</v>
      </c>
      <c r="AK805" s="14">
        <v>0</v>
      </c>
      <c r="AL805" s="14">
        <v>0</v>
      </c>
      <c r="AM805" s="14">
        <v>0</v>
      </c>
      <c r="AN805" s="14">
        <v>0</v>
      </c>
      <c r="AO805" s="14">
        <v>0</v>
      </c>
      <c r="AP805" s="14">
        <v>0.09</v>
      </c>
      <c r="AQ805" s="14">
        <v>0</v>
      </c>
      <c r="AR805" s="15">
        <v>0.14000000000000001</v>
      </c>
    </row>
    <row r="806" spans="1:44" x14ac:dyDescent="0.3">
      <c r="A806" t="s">
        <v>845</v>
      </c>
      <c r="B806">
        <v>1</v>
      </c>
      <c r="C806">
        <v>1</v>
      </c>
      <c r="D806">
        <v>0</v>
      </c>
      <c r="E806" t="s">
        <v>46</v>
      </c>
      <c r="F806" t="s">
        <v>32</v>
      </c>
      <c r="G806" s="11" t="s">
        <v>38</v>
      </c>
      <c r="H806" s="12">
        <v>2.4802305085496936</v>
      </c>
      <c r="I806">
        <v>-0.49597176115456199</v>
      </c>
      <c r="J806">
        <v>1.3406362574462254</v>
      </c>
      <c r="K806">
        <v>1.6355660122580304</v>
      </c>
      <c r="L806">
        <v>1.3272303595002342</v>
      </c>
      <c r="M806">
        <v>2.6858258739092776E-2</v>
      </c>
      <c r="N806">
        <v>2.3594845013415524</v>
      </c>
      <c r="O806">
        <v>-0.49597176115456199</v>
      </c>
      <c r="P806">
        <v>-0.49597176115456199</v>
      </c>
      <c r="Q806">
        <v>-0.49597176115456199</v>
      </c>
      <c r="R806">
        <v>-0.49597176115456199</v>
      </c>
      <c r="S806">
        <v>-0.49597176115456199</v>
      </c>
      <c r="T806">
        <v>-0.49597176115456199</v>
      </c>
      <c r="U806">
        <v>-0.49597176115456199</v>
      </c>
      <c r="V806">
        <v>-0.49597176115456199</v>
      </c>
      <c r="W806">
        <v>-0.49597176115456199</v>
      </c>
      <c r="X806">
        <v>-0.29488329196469476</v>
      </c>
      <c r="Y806">
        <v>-0.49597176115456199</v>
      </c>
      <c r="Z806" s="11">
        <v>-0.49597176115456199</v>
      </c>
      <c r="AA806" s="13">
        <v>0</v>
      </c>
      <c r="AB806" s="14">
        <v>1.37</v>
      </c>
      <c r="AC806" s="14">
        <v>1.59</v>
      </c>
      <c r="AD806" s="14">
        <v>1.36</v>
      </c>
      <c r="AE806" s="14">
        <v>0.39</v>
      </c>
      <c r="AF806" s="14">
        <v>2.13</v>
      </c>
      <c r="AG806" s="14">
        <v>0</v>
      </c>
      <c r="AH806" s="14">
        <v>0</v>
      </c>
      <c r="AI806" s="14">
        <v>0</v>
      </c>
      <c r="AJ806" s="14">
        <v>0</v>
      </c>
      <c r="AK806" s="14">
        <v>0</v>
      </c>
      <c r="AL806" s="14">
        <v>0</v>
      </c>
      <c r="AM806" s="14">
        <v>0</v>
      </c>
      <c r="AN806" s="14">
        <v>0</v>
      </c>
      <c r="AO806" s="14">
        <v>0</v>
      </c>
      <c r="AP806" s="14">
        <v>0.15</v>
      </c>
      <c r="AQ806" s="14">
        <v>0</v>
      </c>
      <c r="AR806" s="15">
        <v>0</v>
      </c>
    </row>
    <row r="807" spans="1:44" x14ac:dyDescent="0.3">
      <c r="A807" t="s">
        <v>846</v>
      </c>
      <c r="B807">
        <v>1</v>
      </c>
      <c r="C807">
        <v>0</v>
      </c>
      <c r="D807">
        <v>0</v>
      </c>
      <c r="E807" t="s">
        <v>52</v>
      </c>
      <c r="F807" t="s">
        <v>32</v>
      </c>
      <c r="G807" s="11" t="s">
        <v>35</v>
      </c>
      <c r="H807" s="12">
        <v>0.53637530638097708</v>
      </c>
      <c r="I807">
        <v>0.3083821156049068</v>
      </c>
      <c r="J807">
        <v>0.72396495193063237</v>
      </c>
      <c r="K807">
        <v>-0.49597176115456199</v>
      </c>
      <c r="L807">
        <v>0.36200570738887144</v>
      </c>
      <c r="M807">
        <v>-0.49597176115456199</v>
      </c>
      <c r="N807">
        <v>-0.29488329196469476</v>
      </c>
      <c r="O807">
        <v>-0.49597176115456199</v>
      </c>
      <c r="P807">
        <v>-0.13401251661280097</v>
      </c>
      <c r="Q807">
        <v>-0.49597176115456199</v>
      </c>
      <c r="R807">
        <v>-0.49597176115456199</v>
      </c>
      <c r="S807">
        <v>-0.49597176115456199</v>
      </c>
      <c r="T807">
        <v>-0.49597176115456199</v>
      </c>
      <c r="U807">
        <v>-0.49597176115456199</v>
      </c>
      <c r="V807">
        <v>-0.49597176115456199</v>
      </c>
      <c r="W807">
        <v>-0.49597176115456199</v>
      </c>
      <c r="X807">
        <v>-0.4423481693705974</v>
      </c>
      <c r="Y807">
        <v>-0.30828918991068588</v>
      </c>
      <c r="Z807" s="11">
        <v>-0.49597176115456199</v>
      </c>
      <c r="AA807" s="13">
        <v>0.6</v>
      </c>
      <c r="AB807" s="14">
        <v>0.91</v>
      </c>
      <c r="AC807" s="14">
        <v>0</v>
      </c>
      <c r="AD807" s="14">
        <v>0.64</v>
      </c>
      <c r="AE807" s="14">
        <v>0</v>
      </c>
      <c r="AF807" s="14">
        <v>0.15</v>
      </c>
      <c r="AG807" s="14">
        <v>0</v>
      </c>
      <c r="AH807" s="14">
        <v>0.27</v>
      </c>
      <c r="AI807" s="14">
        <v>0</v>
      </c>
      <c r="AJ807" s="14">
        <v>0</v>
      </c>
      <c r="AK807" s="14">
        <v>0</v>
      </c>
      <c r="AL807" s="14">
        <v>0</v>
      </c>
      <c r="AM807" s="14">
        <v>0</v>
      </c>
      <c r="AN807" s="14">
        <v>0</v>
      </c>
      <c r="AO807" s="14">
        <v>0</v>
      </c>
      <c r="AP807" s="14">
        <v>0.04</v>
      </c>
      <c r="AQ807" s="14">
        <v>0.14000000000000001</v>
      </c>
      <c r="AR807" s="15">
        <v>0</v>
      </c>
    </row>
    <row r="808" spans="1:44" x14ac:dyDescent="0.3">
      <c r="A808" t="s">
        <v>847</v>
      </c>
      <c r="B808">
        <v>1</v>
      </c>
      <c r="C808">
        <v>1</v>
      </c>
      <c r="D808">
        <v>0</v>
      </c>
      <c r="E808" t="s">
        <v>46</v>
      </c>
      <c r="F808" t="s">
        <v>32</v>
      </c>
      <c r="G808" s="11" t="s">
        <v>38</v>
      </c>
      <c r="H808" s="12">
        <v>3.941473384662729</v>
      </c>
      <c r="I808">
        <v>1.581942420474066</v>
      </c>
      <c r="J808">
        <v>2.8555027253432246</v>
      </c>
      <c r="K808">
        <v>-0.49597176115456199</v>
      </c>
      <c r="L808">
        <v>-0.46915996526257964</v>
      </c>
      <c r="M808">
        <v>-0.49597176115456199</v>
      </c>
      <c r="N808">
        <v>0.14751134025301305</v>
      </c>
      <c r="O808">
        <v>-0.49597176115456199</v>
      </c>
      <c r="P808">
        <v>-0.49597176115456199</v>
      </c>
      <c r="Q808">
        <v>-0.49597176115456199</v>
      </c>
      <c r="R808">
        <v>-0.49597176115456199</v>
      </c>
      <c r="S808">
        <v>-0.49597176115456199</v>
      </c>
      <c r="T808">
        <v>-0.49597176115456199</v>
      </c>
      <c r="U808">
        <v>-0.49597176115456199</v>
      </c>
      <c r="V808">
        <v>-0.49597176115456199</v>
      </c>
      <c r="W808">
        <v>-0.49597176115456199</v>
      </c>
      <c r="X808">
        <v>-0.33510098580266823</v>
      </c>
      <c r="Y808">
        <v>-0.30828918991068588</v>
      </c>
      <c r="Z808" s="11">
        <v>-0.49597176115456199</v>
      </c>
      <c r="AA808" s="13">
        <v>1.55</v>
      </c>
      <c r="AB808" s="14">
        <v>2.5</v>
      </c>
      <c r="AC808" s="14">
        <v>0</v>
      </c>
      <c r="AD808" s="14">
        <v>0.02</v>
      </c>
      <c r="AE808" s="14">
        <v>0</v>
      </c>
      <c r="AF808" s="14">
        <v>0.48</v>
      </c>
      <c r="AG808" s="14">
        <v>0</v>
      </c>
      <c r="AH808" s="14">
        <v>0</v>
      </c>
      <c r="AI808" s="14">
        <v>0</v>
      </c>
      <c r="AJ808" s="14">
        <v>0</v>
      </c>
      <c r="AK808" s="14">
        <v>0</v>
      </c>
      <c r="AL808" s="14">
        <v>0</v>
      </c>
      <c r="AM808" s="14">
        <v>0</v>
      </c>
      <c r="AN808" s="14">
        <v>0</v>
      </c>
      <c r="AO808" s="14">
        <v>0</v>
      </c>
      <c r="AP808" s="14">
        <v>0.12</v>
      </c>
      <c r="AQ808" s="14">
        <v>0.14000000000000001</v>
      </c>
      <c r="AR808" s="15">
        <v>0</v>
      </c>
    </row>
    <row r="809" spans="1:44" x14ac:dyDescent="0.3">
      <c r="A809" t="s">
        <v>848</v>
      </c>
      <c r="B809">
        <v>0</v>
      </c>
      <c r="C809">
        <v>0</v>
      </c>
      <c r="D809">
        <v>0</v>
      </c>
      <c r="E809" t="s">
        <v>55</v>
      </c>
      <c r="F809" t="s">
        <v>56</v>
      </c>
      <c r="G809" s="11" t="s">
        <v>35</v>
      </c>
      <c r="H809" s="12">
        <v>-4.0078305296642081E-2</v>
      </c>
      <c r="I809">
        <v>6.7075952577066181E-2</v>
      </c>
      <c r="J809">
        <v>-0.49597176115456199</v>
      </c>
      <c r="K809">
        <v>0.38881750328085374</v>
      </c>
      <c r="L809">
        <v>1.8098426855559153</v>
      </c>
      <c r="M809">
        <v>-0.49597176115456199</v>
      </c>
      <c r="N809">
        <v>1.3452360793101616E-2</v>
      </c>
      <c r="O809">
        <v>-0.49597176115456199</v>
      </c>
      <c r="P809">
        <v>-0.49597176115456199</v>
      </c>
      <c r="Q809">
        <v>-0.49597176115456199</v>
      </c>
      <c r="R809">
        <v>-0.49597176115456199</v>
      </c>
      <c r="S809">
        <v>-0.49597176115456199</v>
      </c>
      <c r="T809">
        <v>-0.49597176115456199</v>
      </c>
      <c r="U809">
        <v>-0.49597176115456199</v>
      </c>
      <c r="V809">
        <v>-0.49597176115456199</v>
      </c>
      <c r="W809">
        <v>-0.49597176115456199</v>
      </c>
      <c r="X809">
        <v>-0.28147739401870359</v>
      </c>
      <c r="Y809">
        <v>-0.28147739401870359</v>
      </c>
      <c r="Z809" s="11">
        <v>-0.37531867964064158</v>
      </c>
      <c r="AA809" s="13">
        <v>0.42</v>
      </c>
      <c r="AB809" s="14">
        <v>0</v>
      </c>
      <c r="AC809" s="14">
        <v>0.66</v>
      </c>
      <c r="AD809" s="14">
        <v>1.72</v>
      </c>
      <c r="AE809" s="14">
        <v>0</v>
      </c>
      <c r="AF809" s="14">
        <v>0.38</v>
      </c>
      <c r="AG809" s="14">
        <v>0</v>
      </c>
      <c r="AH809" s="14">
        <v>0</v>
      </c>
      <c r="AI809" s="14">
        <v>0</v>
      </c>
      <c r="AJ809" s="14">
        <v>0</v>
      </c>
      <c r="AK809" s="14">
        <v>0</v>
      </c>
      <c r="AL809" s="14">
        <v>0</v>
      </c>
      <c r="AM809" s="14">
        <v>0</v>
      </c>
      <c r="AN809" s="14">
        <v>0</v>
      </c>
      <c r="AO809" s="14">
        <v>0</v>
      </c>
      <c r="AP809" s="14">
        <v>0.16</v>
      </c>
      <c r="AQ809" s="14">
        <v>0.16</v>
      </c>
      <c r="AR809" s="15">
        <v>0.09</v>
      </c>
    </row>
    <row r="810" spans="1:44" x14ac:dyDescent="0.3">
      <c r="A810" t="s">
        <v>849</v>
      </c>
      <c r="B810">
        <v>0</v>
      </c>
      <c r="C810">
        <v>0</v>
      </c>
      <c r="D810"/>
      <c r="E810" t="s">
        <v>55</v>
      </c>
      <c r="F810"/>
      <c r="G810" s="11" t="s">
        <v>35</v>
      </c>
      <c r="H810" s="12">
        <v>4.7324213634762051</v>
      </c>
      <c r="I810">
        <v>2.2254255218816406</v>
      </c>
      <c r="J810">
        <v>2.9761558068571445</v>
      </c>
      <c r="K810">
        <v>-0.46915996526257964</v>
      </c>
      <c r="L810">
        <v>2.1583960321516851</v>
      </c>
      <c r="M810">
        <v>-0.40213047553262393</v>
      </c>
      <c r="N810">
        <v>0.69715315603865002</v>
      </c>
      <c r="O810">
        <v>1.2870126656622607</v>
      </c>
      <c r="P810">
        <v>-0.49597176115456199</v>
      </c>
      <c r="Q810">
        <v>-0.49597176115456199</v>
      </c>
      <c r="R810">
        <v>-0.49597176115456199</v>
      </c>
      <c r="S810">
        <v>-0.49597176115456199</v>
      </c>
      <c r="T810">
        <v>-0.49597176115456199</v>
      </c>
      <c r="U810">
        <v>-0.49597176115456199</v>
      </c>
      <c r="V810">
        <v>-0.49597176115456199</v>
      </c>
      <c r="W810">
        <v>-0.49597176115456199</v>
      </c>
      <c r="X810">
        <v>-0.14741841455879215</v>
      </c>
      <c r="Y810">
        <v>-0.49597176115456199</v>
      </c>
      <c r="Z810" s="11">
        <v>-0.17423021045077444</v>
      </c>
      <c r="AA810" s="13">
        <v>2.0299999999999998</v>
      </c>
      <c r="AB810" s="14">
        <v>2.59</v>
      </c>
      <c r="AC810" s="14">
        <v>0.02</v>
      </c>
      <c r="AD810" s="14">
        <v>1.98</v>
      </c>
      <c r="AE810" s="14">
        <v>7.0000000000000007E-2</v>
      </c>
      <c r="AF810" s="14">
        <v>0.89</v>
      </c>
      <c r="AG810" s="14">
        <v>1.33</v>
      </c>
      <c r="AH810" s="14">
        <v>0</v>
      </c>
      <c r="AI810" s="14">
        <v>0</v>
      </c>
      <c r="AJ810" s="14">
        <v>0</v>
      </c>
      <c r="AK810" s="14">
        <v>0</v>
      </c>
      <c r="AL810" s="14">
        <v>0</v>
      </c>
      <c r="AM810" s="14">
        <v>0</v>
      </c>
      <c r="AN810" s="14">
        <v>0</v>
      </c>
      <c r="AO810" s="14">
        <v>0</v>
      </c>
      <c r="AP810" s="14">
        <v>0.26</v>
      </c>
      <c r="AQ810" s="14">
        <v>0</v>
      </c>
      <c r="AR810" s="15">
        <v>0.24</v>
      </c>
    </row>
    <row r="811" spans="1:44" x14ac:dyDescent="0.3">
      <c r="A811" t="s">
        <v>850</v>
      </c>
      <c r="B811">
        <v>1</v>
      </c>
      <c r="C811">
        <v>1</v>
      </c>
      <c r="D811">
        <v>0</v>
      </c>
      <c r="E811" t="s">
        <v>52</v>
      </c>
      <c r="F811" t="s">
        <v>32</v>
      </c>
      <c r="G811" s="11" t="s">
        <v>40</v>
      </c>
      <c r="H811" s="12">
        <v>1.220076101626526</v>
      </c>
      <c r="I811">
        <v>-0.49597176115456199</v>
      </c>
      <c r="J811">
        <v>0.38881750328085374</v>
      </c>
      <c r="K811">
        <v>1.3272303595002342</v>
      </c>
      <c r="L811">
        <v>1.7294072978799684</v>
      </c>
      <c r="M811">
        <v>-0.49597176115456199</v>
      </c>
      <c r="N811">
        <v>1.0591124005804111</v>
      </c>
      <c r="O811">
        <v>-0.49597176115456199</v>
      </c>
      <c r="P811">
        <v>-0.49597176115456199</v>
      </c>
      <c r="Q811">
        <v>-0.49597176115456199</v>
      </c>
      <c r="R811">
        <v>-0.49597176115456199</v>
      </c>
      <c r="S811">
        <v>-0.49597176115456199</v>
      </c>
      <c r="T811">
        <v>-0.49597176115456199</v>
      </c>
      <c r="U811">
        <v>-0.49597176115456199</v>
      </c>
      <c r="V811">
        <v>-0.49597176115456199</v>
      </c>
      <c r="W811">
        <v>-0.49597176115456199</v>
      </c>
      <c r="X811">
        <v>-0.12060661866680981</v>
      </c>
      <c r="Y811">
        <v>0.65693546220067667</v>
      </c>
      <c r="Z811" s="11">
        <v>-0.49597176115456199</v>
      </c>
      <c r="AA811" s="13">
        <v>0</v>
      </c>
      <c r="AB811" s="14">
        <v>0.66</v>
      </c>
      <c r="AC811" s="14">
        <v>1.36</v>
      </c>
      <c r="AD811" s="14">
        <v>1.66</v>
      </c>
      <c r="AE811" s="14">
        <v>0</v>
      </c>
      <c r="AF811" s="14">
        <v>1.1599999999999999</v>
      </c>
      <c r="AG811" s="14">
        <v>0</v>
      </c>
      <c r="AH811" s="14">
        <v>0</v>
      </c>
      <c r="AI811" s="14">
        <v>0</v>
      </c>
      <c r="AJ811" s="14">
        <v>0</v>
      </c>
      <c r="AK811" s="14">
        <v>0</v>
      </c>
      <c r="AL811" s="14">
        <v>0</v>
      </c>
      <c r="AM811" s="14">
        <v>0</v>
      </c>
      <c r="AN811" s="14">
        <v>0</v>
      </c>
      <c r="AO811" s="14">
        <v>0</v>
      </c>
      <c r="AP811" s="14">
        <v>0.28000000000000003</v>
      </c>
      <c r="AQ811" s="14">
        <v>0.86</v>
      </c>
      <c r="AR811" s="15">
        <v>0</v>
      </c>
    </row>
    <row r="812" spans="1:44" x14ac:dyDescent="0.3">
      <c r="A812" t="s">
        <v>851</v>
      </c>
      <c r="B812">
        <v>1</v>
      </c>
      <c r="C812">
        <v>1</v>
      </c>
      <c r="D812"/>
      <c r="E812" t="s">
        <v>46</v>
      </c>
      <c r="F812"/>
      <c r="G812" s="11" t="s">
        <v>38</v>
      </c>
      <c r="H812" s="12">
        <v>1.8903709989260831</v>
      </c>
      <c r="I812">
        <v>8.0481850523057341E-2</v>
      </c>
      <c r="J812">
        <v>1.0323006046884287</v>
      </c>
      <c r="K812">
        <v>0.77758854371459696</v>
      </c>
      <c r="L812">
        <v>2.5069493787474553</v>
      </c>
      <c r="M812">
        <v>-0.49597176115456199</v>
      </c>
      <c r="N812">
        <v>0.63012366630869432</v>
      </c>
      <c r="O812">
        <v>0.1341054423070219</v>
      </c>
      <c r="P812">
        <v>-0.49597176115456199</v>
      </c>
      <c r="Q812">
        <v>-0.49597176115456199</v>
      </c>
      <c r="R812">
        <v>-0.49597176115456199</v>
      </c>
      <c r="S812">
        <v>-0.49597176115456199</v>
      </c>
      <c r="T812">
        <v>-0.49597176115456199</v>
      </c>
      <c r="U812">
        <v>-0.49597176115456199</v>
      </c>
      <c r="V812">
        <v>-0.49597176115456199</v>
      </c>
      <c r="W812">
        <v>-0.49597176115456199</v>
      </c>
      <c r="X812">
        <v>-0.12060661866680981</v>
      </c>
      <c r="Y812">
        <v>-0.49597176115456199</v>
      </c>
      <c r="Z812" s="11">
        <v>-9.3794822774827577E-2</v>
      </c>
      <c r="AA812" s="13">
        <v>0.43</v>
      </c>
      <c r="AB812" s="14">
        <v>1.1399999999999999</v>
      </c>
      <c r="AC812" s="14">
        <v>0.95</v>
      </c>
      <c r="AD812" s="14">
        <v>2.2400000000000002</v>
      </c>
      <c r="AE812" s="14">
        <v>0</v>
      </c>
      <c r="AF812" s="14">
        <v>0.84</v>
      </c>
      <c r="AG812" s="14">
        <v>0.47</v>
      </c>
      <c r="AH812" s="14">
        <v>0</v>
      </c>
      <c r="AI812" s="14">
        <v>0</v>
      </c>
      <c r="AJ812" s="14">
        <v>0</v>
      </c>
      <c r="AK812" s="14">
        <v>0</v>
      </c>
      <c r="AL812" s="14">
        <v>0</v>
      </c>
      <c r="AM812" s="14">
        <v>0</v>
      </c>
      <c r="AN812" s="14">
        <v>0</v>
      </c>
      <c r="AO812" s="14">
        <v>0</v>
      </c>
      <c r="AP812" s="14">
        <v>0.28000000000000003</v>
      </c>
      <c r="AQ812" s="14">
        <v>0</v>
      </c>
      <c r="AR812" s="15">
        <v>0.3</v>
      </c>
    </row>
    <row r="813" spans="1:44" x14ac:dyDescent="0.3">
      <c r="A813" t="s">
        <v>852</v>
      </c>
      <c r="B813">
        <v>1</v>
      </c>
      <c r="C813">
        <v>1</v>
      </c>
      <c r="D813"/>
      <c r="E813" t="s">
        <v>46</v>
      </c>
      <c r="F813"/>
      <c r="G813" s="11" t="s">
        <v>35</v>
      </c>
      <c r="H813" s="12">
        <v>1.3943527749244109</v>
      </c>
      <c r="I813">
        <v>0.3351939114968891</v>
      </c>
      <c r="J813">
        <v>1.219983175932305</v>
      </c>
      <c r="K813">
        <v>-0.1608243125047833</v>
      </c>
      <c r="L813">
        <v>1.6355660122580304</v>
      </c>
      <c r="M813">
        <v>1.4881011348521278</v>
      </c>
      <c r="N813">
        <v>-0.22785380223473903</v>
      </c>
      <c r="O813">
        <v>0.28157031971292451</v>
      </c>
      <c r="P813">
        <v>-0.49597176115456199</v>
      </c>
      <c r="Q813">
        <v>-0.49597176115456199</v>
      </c>
      <c r="R813">
        <v>-0.49597176115456199</v>
      </c>
      <c r="S813">
        <v>-0.49597176115456199</v>
      </c>
      <c r="T813">
        <v>-0.49597176115456199</v>
      </c>
      <c r="U813">
        <v>-0.49597176115456199</v>
      </c>
      <c r="V813">
        <v>-0.49597176115456199</v>
      </c>
      <c r="W813">
        <v>-0.49597176115456199</v>
      </c>
      <c r="X813">
        <v>-0.25466559812672135</v>
      </c>
      <c r="Y813">
        <v>-0.49597176115456199</v>
      </c>
      <c r="Z813" s="11">
        <v>-0.13401251661280097</v>
      </c>
      <c r="AA813" s="13">
        <v>0.62</v>
      </c>
      <c r="AB813" s="14">
        <v>1.28</v>
      </c>
      <c r="AC813" s="14">
        <v>0.25</v>
      </c>
      <c r="AD813" s="14">
        <v>1.59</v>
      </c>
      <c r="AE813" s="14">
        <v>1.48</v>
      </c>
      <c r="AF813" s="14">
        <v>0.2</v>
      </c>
      <c r="AG813" s="14">
        <v>0.57999999999999996</v>
      </c>
      <c r="AH813" s="14">
        <v>0</v>
      </c>
      <c r="AI813" s="14">
        <v>0</v>
      </c>
      <c r="AJ813" s="14">
        <v>0</v>
      </c>
      <c r="AK813" s="14">
        <v>0</v>
      </c>
      <c r="AL813" s="14">
        <v>0</v>
      </c>
      <c r="AM813" s="14">
        <v>0</v>
      </c>
      <c r="AN813" s="14">
        <v>0</v>
      </c>
      <c r="AO813" s="14">
        <v>0</v>
      </c>
      <c r="AP813" s="14">
        <v>0.18</v>
      </c>
      <c r="AQ813" s="14">
        <v>0</v>
      </c>
      <c r="AR813" s="15">
        <v>0.27</v>
      </c>
    </row>
    <row r="814" spans="1:44" x14ac:dyDescent="0.3">
      <c r="A814" t="s">
        <v>853</v>
      </c>
      <c r="B814">
        <v>1</v>
      </c>
      <c r="C814">
        <v>1</v>
      </c>
      <c r="D814"/>
      <c r="E814" t="s">
        <v>46</v>
      </c>
      <c r="F814"/>
      <c r="G814" s="11" t="s">
        <v>35</v>
      </c>
      <c r="H814" s="12">
        <v>0.75086967351683565</v>
      </c>
      <c r="I814">
        <v>-1.33594350988807E-2</v>
      </c>
      <c r="J814">
        <v>0.79099444166058819</v>
      </c>
      <c r="K814">
        <v>-2.6765333044871858E-2</v>
      </c>
      <c r="L814">
        <v>2.9493440109651621</v>
      </c>
      <c r="M814">
        <v>0.16091723819900422</v>
      </c>
      <c r="N814">
        <v>1.3452360793101616E-2</v>
      </c>
      <c r="O814">
        <v>-0.49597176115456199</v>
      </c>
      <c r="P814">
        <v>-0.49597176115456199</v>
      </c>
      <c r="Q814">
        <v>-0.49597176115456199</v>
      </c>
      <c r="R814">
        <v>-0.49597176115456199</v>
      </c>
      <c r="S814">
        <v>-0.49597176115456199</v>
      </c>
      <c r="T814">
        <v>-0.49597176115456199</v>
      </c>
      <c r="U814">
        <v>-0.49597176115456199</v>
      </c>
      <c r="V814">
        <v>-0.49597176115456199</v>
      </c>
      <c r="W814">
        <v>-0.49597176115456199</v>
      </c>
      <c r="X814">
        <v>-0.28147739401870359</v>
      </c>
      <c r="Y814">
        <v>-0.49597176115456199</v>
      </c>
      <c r="Z814" s="11">
        <v>-0.22785380223473903</v>
      </c>
      <c r="AA814" s="13">
        <v>0.36</v>
      </c>
      <c r="AB814" s="14">
        <v>0.96</v>
      </c>
      <c r="AC814" s="14">
        <v>0.35</v>
      </c>
      <c r="AD814" s="14">
        <v>2.57</v>
      </c>
      <c r="AE814" s="14">
        <v>0.49</v>
      </c>
      <c r="AF814" s="14">
        <v>0.38</v>
      </c>
      <c r="AG814" s="14">
        <v>0</v>
      </c>
      <c r="AH814" s="14">
        <v>0</v>
      </c>
      <c r="AI814" s="14">
        <v>0</v>
      </c>
      <c r="AJ814" s="14">
        <v>0</v>
      </c>
      <c r="AK814" s="14">
        <v>0</v>
      </c>
      <c r="AL814" s="14">
        <v>0</v>
      </c>
      <c r="AM814" s="14">
        <v>0</v>
      </c>
      <c r="AN814" s="14">
        <v>0</v>
      </c>
      <c r="AO814" s="14">
        <v>0</v>
      </c>
      <c r="AP814" s="14">
        <v>0.16</v>
      </c>
      <c r="AQ814" s="14">
        <v>0</v>
      </c>
      <c r="AR814" s="15">
        <v>0.2</v>
      </c>
    </row>
    <row r="815" spans="1:44" x14ac:dyDescent="0.3">
      <c r="A815" t="s">
        <v>854</v>
      </c>
      <c r="B815">
        <v>1</v>
      </c>
      <c r="C815">
        <v>1</v>
      </c>
      <c r="D815">
        <v>0</v>
      </c>
      <c r="E815"/>
      <c r="F815" t="s">
        <v>32</v>
      </c>
      <c r="G815" s="11" t="s">
        <v>38</v>
      </c>
      <c r="H815" s="12">
        <v>3.0700900181733033</v>
      </c>
      <c r="I815">
        <v>0.20113493203697769</v>
      </c>
      <c r="J815">
        <v>3.3649268472908878</v>
      </c>
      <c r="K815">
        <v>-0.49597176115456199</v>
      </c>
      <c r="L815">
        <v>3.9950040507524722</v>
      </c>
      <c r="M815">
        <v>-6.6983026882845256E-2</v>
      </c>
      <c r="N815">
        <v>-0.12060661866680981</v>
      </c>
      <c r="O815">
        <v>0.83121213549856166</v>
      </c>
      <c r="P815">
        <v>-0.49597176115456199</v>
      </c>
      <c r="Q815">
        <v>-0.17423021045077444</v>
      </c>
      <c r="R815">
        <v>-0.49597176115456199</v>
      </c>
      <c r="S815">
        <v>-0.20104200634275673</v>
      </c>
      <c r="T815">
        <v>-0.49597176115456199</v>
      </c>
      <c r="U815">
        <v>-0.49597176115456199</v>
      </c>
      <c r="V815">
        <v>-0.49597176115456199</v>
      </c>
      <c r="W815">
        <v>-0.49597176115456199</v>
      </c>
      <c r="X815">
        <v>-0.10720072072081874</v>
      </c>
      <c r="Y815">
        <v>-0.49597176115456199</v>
      </c>
      <c r="Z815" s="11">
        <v>-0.49597176115456199</v>
      </c>
      <c r="AA815" s="13">
        <v>0.52</v>
      </c>
      <c r="AB815" s="14">
        <v>2.88</v>
      </c>
      <c r="AC815" s="14">
        <v>0</v>
      </c>
      <c r="AD815" s="14">
        <v>3.35</v>
      </c>
      <c r="AE815" s="14">
        <v>0.32</v>
      </c>
      <c r="AF815" s="14">
        <v>0.28000000000000003</v>
      </c>
      <c r="AG815" s="14">
        <v>0.99</v>
      </c>
      <c r="AH815" s="14">
        <v>0</v>
      </c>
      <c r="AI815" s="14">
        <v>0.24</v>
      </c>
      <c r="AJ815" s="14">
        <v>0</v>
      </c>
      <c r="AK815" s="14">
        <v>0.22</v>
      </c>
      <c r="AL815" s="14">
        <v>0</v>
      </c>
      <c r="AM815" s="14">
        <v>0</v>
      </c>
      <c r="AN815" s="14">
        <v>0</v>
      </c>
      <c r="AO815" s="14">
        <v>0</v>
      </c>
      <c r="AP815" s="14">
        <v>0.28999999999999998</v>
      </c>
      <c r="AQ815" s="14">
        <v>0</v>
      </c>
      <c r="AR815" s="15">
        <v>0</v>
      </c>
    </row>
    <row r="816" spans="1:44" x14ac:dyDescent="0.3">
      <c r="A816" t="s">
        <v>855</v>
      </c>
      <c r="B816">
        <v>1</v>
      </c>
      <c r="C816">
        <v>1</v>
      </c>
      <c r="D816">
        <v>0</v>
      </c>
      <c r="E816" t="s">
        <v>46</v>
      </c>
      <c r="F816" t="s">
        <v>32</v>
      </c>
      <c r="G816" s="11" t="s">
        <v>35</v>
      </c>
      <c r="H816" s="12">
        <v>2.5606658962256406</v>
      </c>
      <c r="I816">
        <v>0.22794672792896001</v>
      </c>
      <c r="J816">
        <v>1.7964367876099241</v>
      </c>
      <c r="K816">
        <v>0.53628238068675638</v>
      </c>
      <c r="L816">
        <v>2.1181783383137116</v>
      </c>
      <c r="M816">
        <v>-6.6983026882845256E-2</v>
      </c>
      <c r="N816">
        <v>0.18772903409098654</v>
      </c>
      <c r="O816">
        <v>0.34859980944288027</v>
      </c>
      <c r="P816">
        <v>-0.49597176115456199</v>
      </c>
      <c r="Q816">
        <v>-0.49597176115456199</v>
      </c>
      <c r="R816">
        <v>-0.49597176115456199</v>
      </c>
      <c r="S816">
        <v>-0.49597176115456199</v>
      </c>
      <c r="T816">
        <v>-0.49597176115456199</v>
      </c>
      <c r="U816">
        <v>-0.49597176115456199</v>
      </c>
      <c r="V816">
        <v>-0.49597176115456199</v>
      </c>
      <c r="W816">
        <v>-0.49597176115456199</v>
      </c>
      <c r="X816">
        <v>-0.32169508785667705</v>
      </c>
      <c r="Y816">
        <v>-0.49597176115456199</v>
      </c>
      <c r="Z816" s="11">
        <v>-0.42894227142460623</v>
      </c>
      <c r="AA816" s="13">
        <v>0.54</v>
      </c>
      <c r="AB816" s="14">
        <v>1.71</v>
      </c>
      <c r="AC816" s="14">
        <v>0.77</v>
      </c>
      <c r="AD816" s="14">
        <v>1.95</v>
      </c>
      <c r="AE816" s="14">
        <v>0.32</v>
      </c>
      <c r="AF816" s="14">
        <v>0.51</v>
      </c>
      <c r="AG816" s="14">
        <v>0.63</v>
      </c>
      <c r="AH816" s="14">
        <v>0</v>
      </c>
      <c r="AI816" s="14">
        <v>0</v>
      </c>
      <c r="AJ816" s="14">
        <v>0</v>
      </c>
      <c r="AK816" s="14">
        <v>0</v>
      </c>
      <c r="AL816" s="14">
        <v>0</v>
      </c>
      <c r="AM816" s="14">
        <v>0</v>
      </c>
      <c r="AN816" s="14">
        <v>0</v>
      </c>
      <c r="AO816" s="14">
        <v>0</v>
      </c>
      <c r="AP816" s="14">
        <v>0.13</v>
      </c>
      <c r="AQ816" s="14">
        <v>0</v>
      </c>
      <c r="AR816" s="15">
        <v>0.05</v>
      </c>
    </row>
    <row r="817" spans="1:44" x14ac:dyDescent="0.3">
      <c r="A817" t="s">
        <v>856</v>
      </c>
      <c r="B817">
        <v>1</v>
      </c>
      <c r="C817">
        <v>1</v>
      </c>
      <c r="D817"/>
      <c r="E817" t="s">
        <v>46</v>
      </c>
      <c r="F817"/>
      <c r="G817" s="11" t="s">
        <v>35</v>
      </c>
      <c r="H817" s="12">
        <v>3.0969018140652858</v>
      </c>
      <c r="I817">
        <v>-0.49597176115456199</v>
      </c>
      <c r="J817">
        <v>2.8018791335592597</v>
      </c>
      <c r="K817">
        <v>0.79099444166058819</v>
      </c>
      <c r="L817">
        <v>-0.28147739401870359</v>
      </c>
      <c r="M817">
        <v>0.45584699301080939</v>
      </c>
      <c r="N817">
        <v>0.26816442176693334</v>
      </c>
      <c r="O817">
        <v>-0.49597176115456199</v>
      </c>
      <c r="P817">
        <v>-0.49597176115456199</v>
      </c>
      <c r="Q817">
        <v>-0.49597176115456199</v>
      </c>
      <c r="R817">
        <v>-0.49597176115456199</v>
      </c>
      <c r="S817">
        <v>-0.49597176115456199</v>
      </c>
      <c r="T817">
        <v>-0.49597176115456199</v>
      </c>
      <c r="U817">
        <v>-0.49597176115456199</v>
      </c>
      <c r="V817">
        <v>-0.49597176115456199</v>
      </c>
      <c r="W817">
        <v>-0.49597176115456199</v>
      </c>
      <c r="X817">
        <v>-0.29488329196469476</v>
      </c>
      <c r="Y817">
        <v>-0.49597176115456199</v>
      </c>
      <c r="Z817" s="11">
        <v>-0.49597176115456199</v>
      </c>
      <c r="AA817" s="13">
        <v>0</v>
      </c>
      <c r="AB817" s="14">
        <v>2.46</v>
      </c>
      <c r="AC817" s="14">
        <v>0.96</v>
      </c>
      <c r="AD817" s="14">
        <v>0.16</v>
      </c>
      <c r="AE817" s="14">
        <v>0.71</v>
      </c>
      <c r="AF817" s="14">
        <v>0.56999999999999995</v>
      </c>
      <c r="AG817" s="14">
        <v>0</v>
      </c>
      <c r="AH817" s="14">
        <v>0</v>
      </c>
      <c r="AI817" s="14">
        <v>0</v>
      </c>
      <c r="AJ817" s="14">
        <v>0</v>
      </c>
      <c r="AK817" s="14">
        <v>0</v>
      </c>
      <c r="AL817" s="14">
        <v>0</v>
      </c>
      <c r="AM817" s="14">
        <v>0</v>
      </c>
      <c r="AN817" s="14">
        <v>0</v>
      </c>
      <c r="AO817" s="14">
        <v>0</v>
      </c>
      <c r="AP817" s="14">
        <v>0.15</v>
      </c>
      <c r="AQ817" s="14">
        <v>0</v>
      </c>
      <c r="AR817" s="15">
        <v>0</v>
      </c>
    </row>
    <row r="818" spans="1:44" x14ac:dyDescent="0.3">
      <c r="A818" t="s">
        <v>857</v>
      </c>
      <c r="B818">
        <v>1</v>
      </c>
      <c r="C818">
        <v>1</v>
      </c>
      <c r="D818"/>
      <c r="E818" t="s">
        <v>46</v>
      </c>
      <c r="F818"/>
      <c r="G818" s="11" t="s">
        <v>35</v>
      </c>
      <c r="H818" s="12">
        <v>0.79108736735480922</v>
      </c>
      <c r="I818">
        <v>4.0264156685083936E-2</v>
      </c>
      <c r="J818">
        <v>0.92505342112049971</v>
      </c>
      <c r="K818">
        <v>-0.17423021045077444</v>
      </c>
      <c r="L818">
        <v>0.20113493203697769</v>
      </c>
      <c r="M818">
        <v>-0.32169508785667705</v>
      </c>
      <c r="N818">
        <v>0.45584699301080939</v>
      </c>
      <c r="O818">
        <v>0.16091723819900422</v>
      </c>
      <c r="P818">
        <v>-0.49597176115456199</v>
      </c>
      <c r="Q818">
        <v>-0.49597176115456199</v>
      </c>
      <c r="R818">
        <v>-0.49597176115456199</v>
      </c>
      <c r="S818">
        <v>-0.49597176115456199</v>
      </c>
      <c r="T818">
        <v>-0.49597176115456199</v>
      </c>
      <c r="U818">
        <v>-0.49597176115456199</v>
      </c>
      <c r="V818">
        <v>-0.49597176115456199</v>
      </c>
      <c r="W818">
        <v>-0.49597176115456199</v>
      </c>
      <c r="X818">
        <v>-0.34850688374865935</v>
      </c>
      <c r="Y818">
        <v>-0.49597176115456199</v>
      </c>
      <c r="Z818" s="11">
        <v>-0.49597176115456199</v>
      </c>
      <c r="AA818" s="13">
        <v>0.4</v>
      </c>
      <c r="AB818" s="14">
        <v>1.06</v>
      </c>
      <c r="AC818" s="14">
        <v>0.24</v>
      </c>
      <c r="AD818" s="14">
        <v>0.52</v>
      </c>
      <c r="AE818" s="14">
        <v>0.13</v>
      </c>
      <c r="AF818" s="14">
        <v>0.71</v>
      </c>
      <c r="AG818" s="14">
        <v>0.49</v>
      </c>
      <c r="AH818" s="14">
        <v>0</v>
      </c>
      <c r="AI818" s="14">
        <v>0</v>
      </c>
      <c r="AJ818" s="14">
        <v>0</v>
      </c>
      <c r="AK818" s="14">
        <v>0</v>
      </c>
      <c r="AL818" s="14">
        <v>0</v>
      </c>
      <c r="AM818" s="14">
        <v>0</v>
      </c>
      <c r="AN818" s="14">
        <v>0</v>
      </c>
      <c r="AO818" s="14">
        <v>0</v>
      </c>
      <c r="AP818" s="14">
        <v>0.11</v>
      </c>
      <c r="AQ818" s="14">
        <v>0</v>
      </c>
      <c r="AR818" s="15">
        <v>0</v>
      </c>
    </row>
    <row r="819" spans="1:44" x14ac:dyDescent="0.3">
      <c r="A819" t="s">
        <v>858</v>
      </c>
      <c r="B819">
        <v>1</v>
      </c>
      <c r="C819">
        <v>1</v>
      </c>
      <c r="D819"/>
      <c r="E819" t="s">
        <v>46</v>
      </c>
      <c r="F819"/>
      <c r="G819" s="11" t="s">
        <v>38</v>
      </c>
      <c r="H819" s="12">
        <v>1.5418176523303131</v>
      </c>
      <c r="I819">
        <v>0.81780623755257043</v>
      </c>
      <c r="J819">
        <v>5.367005463107502E-2</v>
      </c>
      <c r="K819">
        <v>0.67034136014666768</v>
      </c>
      <c r="L819">
        <v>1.1663595841483403</v>
      </c>
      <c r="M819">
        <v>-0.49597176115456199</v>
      </c>
      <c r="N819">
        <v>-0.24125970018073017</v>
      </c>
      <c r="O819">
        <v>-0.26807149607271247</v>
      </c>
      <c r="P819">
        <v>-0.49597176115456199</v>
      </c>
      <c r="Q819">
        <v>-0.49597176115456199</v>
      </c>
      <c r="R819">
        <v>-0.49597176115456199</v>
      </c>
      <c r="S819">
        <v>-0.49597176115456199</v>
      </c>
      <c r="T819">
        <v>-0.49597176115456199</v>
      </c>
      <c r="U819">
        <v>-0.49597176115456199</v>
      </c>
      <c r="V819">
        <v>-0.49597176115456199</v>
      </c>
      <c r="W819">
        <v>-0.49597176115456199</v>
      </c>
      <c r="X819">
        <v>-0.32169508785667705</v>
      </c>
      <c r="Y819">
        <v>-0.49597176115456199</v>
      </c>
      <c r="Z819" s="11">
        <v>-0.49597176115456199</v>
      </c>
      <c r="AA819" s="13">
        <v>0.98</v>
      </c>
      <c r="AB819" s="14">
        <v>0.41</v>
      </c>
      <c r="AC819" s="14">
        <v>0.87</v>
      </c>
      <c r="AD819" s="14">
        <v>1.24</v>
      </c>
      <c r="AE819" s="14">
        <v>0</v>
      </c>
      <c r="AF819" s="14">
        <v>0.19</v>
      </c>
      <c r="AG819" s="14">
        <v>0.17</v>
      </c>
      <c r="AH819" s="14">
        <v>0</v>
      </c>
      <c r="AI819" s="14">
        <v>0</v>
      </c>
      <c r="AJ819" s="14">
        <v>0</v>
      </c>
      <c r="AK819" s="14">
        <v>0</v>
      </c>
      <c r="AL819" s="14">
        <v>0</v>
      </c>
      <c r="AM819" s="14">
        <v>0</v>
      </c>
      <c r="AN819" s="14">
        <v>0</v>
      </c>
      <c r="AO819" s="14">
        <v>0</v>
      </c>
      <c r="AP819" s="14">
        <v>0.13</v>
      </c>
      <c r="AQ819" s="14">
        <v>0</v>
      </c>
      <c r="AR819" s="15">
        <v>0</v>
      </c>
    </row>
    <row r="820" spans="1:44" x14ac:dyDescent="0.3">
      <c r="A820" t="s">
        <v>859</v>
      </c>
      <c r="B820">
        <v>1</v>
      </c>
      <c r="C820">
        <v>1</v>
      </c>
      <c r="D820"/>
      <c r="E820" t="s">
        <v>52</v>
      </c>
      <c r="F820"/>
      <c r="G820" s="11" t="s">
        <v>35</v>
      </c>
      <c r="H820" s="12">
        <v>1.9171827948180653</v>
      </c>
      <c r="I820">
        <v>0.48265878890279174</v>
      </c>
      <c r="J820">
        <v>1.5283188286901013</v>
      </c>
      <c r="K820">
        <v>-9.3794822774827577E-2</v>
      </c>
      <c r="L820">
        <v>3.3917386431828702</v>
      </c>
      <c r="M820">
        <v>0.20113493203697769</v>
      </c>
      <c r="N820">
        <v>-0.22785380223473903</v>
      </c>
      <c r="O820">
        <v>0.41562929917283609</v>
      </c>
      <c r="P820">
        <v>-0.49597176115456199</v>
      </c>
      <c r="Q820">
        <v>-0.49597176115456199</v>
      </c>
      <c r="R820">
        <v>-0.30828918991068588</v>
      </c>
      <c r="S820">
        <v>-0.49597176115456199</v>
      </c>
      <c r="T820">
        <v>-0.49597176115456199</v>
      </c>
      <c r="U820">
        <v>-0.49597176115456199</v>
      </c>
      <c r="V820">
        <v>-0.49597176115456199</v>
      </c>
      <c r="W820">
        <v>-0.49597176115456199</v>
      </c>
      <c r="X820">
        <v>-0.25466559812672135</v>
      </c>
      <c r="Y820">
        <v>-0.49597176115456199</v>
      </c>
      <c r="Z820" s="11">
        <v>-0.33510098580266823</v>
      </c>
      <c r="AA820" s="13">
        <v>0.73</v>
      </c>
      <c r="AB820" s="14">
        <v>1.51</v>
      </c>
      <c r="AC820" s="14">
        <v>0.3</v>
      </c>
      <c r="AD820" s="14">
        <v>2.9</v>
      </c>
      <c r="AE820" s="14">
        <v>0.52</v>
      </c>
      <c r="AF820" s="14">
        <v>0.2</v>
      </c>
      <c r="AG820" s="14">
        <v>0.68</v>
      </c>
      <c r="AH820" s="14">
        <v>0</v>
      </c>
      <c r="AI820" s="14">
        <v>0</v>
      </c>
      <c r="AJ820" s="14">
        <v>0.14000000000000001</v>
      </c>
      <c r="AK820" s="14">
        <v>0</v>
      </c>
      <c r="AL820" s="14">
        <v>0</v>
      </c>
      <c r="AM820" s="14">
        <v>0</v>
      </c>
      <c r="AN820" s="14">
        <v>0</v>
      </c>
      <c r="AO820" s="14">
        <v>0</v>
      </c>
      <c r="AP820" s="14">
        <v>0.18</v>
      </c>
      <c r="AQ820" s="14">
        <v>0</v>
      </c>
      <c r="AR820" s="15">
        <v>0.12</v>
      </c>
    </row>
    <row r="821" spans="1:44" x14ac:dyDescent="0.3">
      <c r="A821" t="s">
        <v>860</v>
      </c>
      <c r="B821">
        <v>1</v>
      </c>
      <c r="C821">
        <v>1</v>
      </c>
      <c r="D821"/>
      <c r="E821" t="s">
        <v>46</v>
      </c>
      <c r="F821"/>
      <c r="G821" s="11" t="s">
        <v>35</v>
      </c>
      <c r="H821" s="12">
        <v>1.5015999584923398</v>
      </c>
      <c r="I821">
        <v>0.42903519711882709</v>
      </c>
      <c r="J821">
        <v>0.96527111495847318</v>
      </c>
      <c r="K821">
        <v>0.10729364641503965</v>
      </c>
      <c r="L821">
        <v>2.1449901342056941</v>
      </c>
      <c r="M821">
        <v>-0.49597176115456199</v>
      </c>
      <c r="N821">
        <v>-0.30828918991068588</v>
      </c>
      <c r="O821">
        <v>0.67034136014666768</v>
      </c>
      <c r="P821">
        <v>-0.49597176115456199</v>
      </c>
      <c r="Q821">
        <v>-0.1608243125047833</v>
      </c>
      <c r="R821">
        <v>-0.49597176115456199</v>
      </c>
      <c r="S821">
        <v>-0.49597176115456199</v>
      </c>
      <c r="T821">
        <v>-0.49597176115456199</v>
      </c>
      <c r="U821">
        <v>-0.49597176115456199</v>
      </c>
      <c r="V821">
        <v>-0.49597176115456199</v>
      </c>
      <c r="W821">
        <v>-0.49597176115456199</v>
      </c>
      <c r="X821">
        <v>-0.34850688374865935</v>
      </c>
      <c r="Y821">
        <v>-0.49597176115456199</v>
      </c>
      <c r="Z821" s="11">
        <v>-0.49597176115456199</v>
      </c>
      <c r="AA821" s="13">
        <v>0.69</v>
      </c>
      <c r="AB821" s="14">
        <v>1.0900000000000001</v>
      </c>
      <c r="AC821" s="14">
        <v>0.45</v>
      </c>
      <c r="AD821" s="14">
        <v>1.97</v>
      </c>
      <c r="AE821" s="14">
        <v>0</v>
      </c>
      <c r="AF821" s="14">
        <v>0.14000000000000001</v>
      </c>
      <c r="AG821" s="14">
        <v>0.87</v>
      </c>
      <c r="AH821" s="14">
        <v>0</v>
      </c>
      <c r="AI821" s="14">
        <v>0.25</v>
      </c>
      <c r="AJ821" s="14">
        <v>0</v>
      </c>
      <c r="AK821" s="14">
        <v>0</v>
      </c>
      <c r="AL821" s="14">
        <v>0</v>
      </c>
      <c r="AM821" s="14">
        <v>0</v>
      </c>
      <c r="AN821" s="14">
        <v>0</v>
      </c>
      <c r="AO821" s="14">
        <v>0</v>
      </c>
      <c r="AP821" s="14">
        <v>0.11</v>
      </c>
      <c r="AQ821" s="14">
        <v>0</v>
      </c>
      <c r="AR821" s="15">
        <v>0</v>
      </c>
    </row>
    <row r="822" spans="1:44" x14ac:dyDescent="0.3">
      <c r="A822" t="s">
        <v>861</v>
      </c>
      <c r="B822">
        <v>1</v>
      </c>
      <c r="C822">
        <v>1</v>
      </c>
      <c r="D822">
        <v>0</v>
      </c>
      <c r="E822" t="s">
        <v>46</v>
      </c>
      <c r="F822" t="s">
        <v>32</v>
      </c>
      <c r="G822" s="11" t="s">
        <v>35</v>
      </c>
      <c r="H822" s="12">
        <v>0.46934581665102149</v>
      </c>
      <c r="I822">
        <v>0.48265878890279174</v>
      </c>
      <c r="J822">
        <v>0.32178801355089798</v>
      </c>
      <c r="K822">
        <v>-0.33510098580266823</v>
      </c>
      <c r="L822">
        <v>1.2870126656622607</v>
      </c>
      <c r="M822">
        <v>-0.17423021045077444</v>
      </c>
      <c r="N822">
        <v>0.28157031971292451</v>
      </c>
      <c r="O822">
        <v>-8.0388924828836417E-2</v>
      </c>
      <c r="P822">
        <v>-0.49597176115456199</v>
      </c>
      <c r="Q822">
        <v>-0.49597176115456199</v>
      </c>
      <c r="R822">
        <v>-0.49597176115456199</v>
      </c>
      <c r="S822">
        <v>-0.49597176115456199</v>
      </c>
      <c r="T822">
        <v>-0.49597176115456199</v>
      </c>
      <c r="U822">
        <v>-0.49597176115456199</v>
      </c>
      <c r="V822">
        <v>-0.49597176115456199</v>
      </c>
      <c r="W822">
        <v>-0.49597176115456199</v>
      </c>
      <c r="X822">
        <v>-0.36191278169465046</v>
      </c>
      <c r="Y822">
        <v>-0.49597176115456199</v>
      </c>
      <c r="Z822" s="11">
        <v>-0.49597176115456199</v>
      </c>
      <c r="AA822" s="13">
        <v>0.73</v>
      </c>
      <c r="AB822" s="14">
        <v>0.61</v>
      </c>
      <c r="AC822" s="14">
        <v>0.12</v>
      </c>
      <c r="AD822" s="14">
        <v>1.33</v>
      </c>
      <c r="AE822" s="14">
        <v>0.24</v>
      </c>
      <c r="AF822" s="14">
        <v>0.57999999999999996</v>
      </c>
      <c r="AG822" s="14">
        <v>0.31</v>
      </c>
      <c r="AH822" s="14">
        <v>0</v>
      </c>
      <c r="AI822" s="14">
        <v>0</v>
      </c>
      <c r="AJ822" s="14">
        <v>0</v>
      </c>
      <c r="AK822" s="14">
        <v>0</v>
      </c>
      <c r="AL822" s="14">
        <v>0</v>
      </c>
      <c r="AM822" s="14">
        <v>0</v>
      </c>
      <c r="AN822" s="14">
        <v>0</v>
      </c>
      <c r="AO822" s="14">
        <v>0</v>
      </c>
      <c r="AP822" s="14">
        <v>0.1</v>
      </c>
      <c r="AQ822" s="14">
        <v>0</v>
      </c>
      <c r="AR822" s="15">
        <v>0</v>
      </c>
    </row>
    <row r="823" spans="1:44" x14ac:dyDescent="0.3">
      <c r="A823" t="s">
        <v>862</v>
      </c>
      <c r="B823">
        <v>1</v>
      </c>
      <c r="C823">
        <v>1</v>
      </c>
      <c r="D823"/>
      <c r="E823" t="s">
        <v>46</v>
      </c>
      <c r="F823"/>
      <c r="G823" s="11" t="s">
        <v>38</v>
      </c>
      <c r="H823" s="12">
        <v>4.9737275265040477</v>
      </c>
      <c r="I823">
        <v>0.63012366630869432</v>
      </c>
      <c r="J823">
        <v>4.8395756213499146</v>
      </c>
      <c r="K823">
        <v>-0.49597176115456199</v>
      </c>
      <c r="L823">
        <v>3.7536978877246314</v>
      </c>
      <c r="M823">
        <v>-0.49597176115456199</v>
      </c>
      <c r="N823">
        <v>-0.22785380223473903</v>
      </c>
      <c r="O823">
        <v>0.85802393139054389</v>
      </c>
      <c r="P823">
        <v>-0.49597176115456199</v>
      </c>
      <c r="Q823">
        <v>-0.49597176115456199</v>
      </c>
      <c r="R823">
        <v>-0.49597176115456199</v>
      </c>
      <c r="S823">
        <v>0.32178801355089798</v>
      </c>
      <c r="T823">
        <v>-0.49597176115456199</v>
      </c>
      <c r="U823">
        <v>-0.49597176115456199</v>
      </c>
      <c r="V823">
        <v>-0.49597176115456199</v>
      </c>
      <c r="W823">
        <v>-0.49597176115456199</v>
      </c>
      <c r="X823">
        <v>-0.38872457758663276</v>
      </c>
      <c r="Y823">
        <v>-0.49597176115456199</v>
      </c>
      <c r="Z823" s="11">
        <v>-0.49597176115456199</v>
      </c>
      <c r="AA823" s="13">
        <v>0.84</v>
      </c>
      <c r="AB823" s="14">
        <v>3.98</v>
      </c>
      <c r="AC823" s="14">
        <v>0</v>
      </c>
      <c r="AD823" s="14">
        <v>3.17</v>
      </c>
      <c r="AE823" s="14">
        <v>0</v>
      </c>
      <c r="AF823" s="14">
        <v>0.2</v>
      </c>
      <c r="AG823" s="14">
        <v>1.01</v>
      </c>
      <c r="AH823" s="14">
        <v>0</v>
      </c>
      <c r="AI823" s="14">
        <v>0</v>
      </c>
      <c r="AJ823" s="14">
        <v>0</v>
      </c>
      <c r="AK823" s="14">
        <v>0.61</v>
      </c>
      <c r="AL823" s="14">
        <v>0</v>
      </c>
      <c r="AM823" s="14">
        <v>0</v>
      </c>
      <c r="AN823" s="14">
        <v>0</v>
      </c>
      <c r="AO823" s="14">
        <v>0</v>
      </c>
      <c r="AP823" s="14">
        <v>0.08</v>
      </c>
      <c r="AQ823" s="14">
        <v>0</v>
      </c>
      <c r="AR823" s="15">
        <v>0</v>
      </c>
    </row>
    <row r="824" spans="1:44" x14ac:dyDescent="0.3">
      <c r="A824" t="s">
        <v>863</v>
      </c>
      <c r="B824">
        <v>1</v>
      </c>
      <c r="C824">
        <v>1</v>
      </c>
      <c r="D824">
        <v>0</v>
      </c>
      <c r="E824" t="s">
        <v>46</v>
      </c>
      <c r="F824" t="s">
        <v>32</v>
      </c>
      <c r="G824" s="11" t="s">
        <v>38</v>
      </c>
      <c r="H824" s="12">
        <v>3.2577725894171796</v>
      </c>
      <c r="I824">
        <v>2.6858258739092776E-2</v>
      </c>
      <c r="J824">
        <v>3.4453622349668347</v>
      </c>
      <c r="K824">
        <v>-0.21444790428874788</v>
      </c>
      <c r="L824">
        <v>0.56309417657873873</v>
      </c>
      <c r="M824">
        <v>-0.49597176115456199</v>
      </c>
      <c r="N824">
        <v>0.63012366630869432</v>
      </c>
      <c r="O824">
        <v>5.367005463107502E-2</v>
      </c>
      <c r="P824">
        <v>-0.49597176115456199</v>
      </c>
      <c r="Q824">
        <v>-5.3577128936854103E-2</v>
      </c>
      <c r="R824">
        <v>-0.49597176115456199</v>
      </c>
      <c r="S824">
        <v>-0.49597176115456199</v>
      </c>
      <c r="T824">
        <v>-0.49597176115456199</v>
      </c>
      <c r="U824">
        <v>-0.49597176115456199</v>
      </c>
      <c r="V824">
        <v>-0.49597176115456199</v>
      </c>
      <c r="W824">
        <v>-0.49597176115456199</v>
      </c>
      <c r="X824">
        <v>-0.29488329196469476</v>
      </c>
      <c r="Y824">
        <v>-8.0388924828836417E-2</v>
      </c>
      <c r="Z824" s="11">
        <v>-0.49597176115456199</v>
      </c>
      <c r="AA824" s="13">
        <v>0.39</v>
      </c>
      <c r="AB824" s="14">
        <v>2.94</v>
      </c>
      <c r="AC824" s="14">
        <v>0.21</v>
      </c>
      <c r="AD824" s="14">
        <v>0.79</v>
      </c>
      <c r="AE824" s="14">
        <v>0</v>
      </c>
      <c r="AF824" s="14">
        <v>0.84</v>
      </c>
      <c r="AG824" s="14">
        <v>0.41</v>
      </c>
      <c r="AH824" s="14">
        <v>0</v>
      </c>
      <c r="AI824" s="14">
        <v>0.33</v>
      </c>
      <c r="AJ824" s="14">
        <v>0</v>
      </c>
      <c r="AK824" s="14">
        <v>0</v>
      </c>
      <c r="AL824" s="14">
        <v>0</v>
      </c>
      <c r="AM824" s="14">
        <v>0</v>
      </c>
      <c r="AN824" s="14">
        <v>0</v>
      </c>
      <c r="AO824" s="14">
        <v>0</v>
      </c>
      <c r="AP824" s="14">
        <v>0.15</v>
      </c>
      <c r="AQ824" s="14">
        <v>0.31</v>
      </c>
      <c r="AR824" s="15">
        <v>0</v>
      </c>
    </row>
    <row r="825" spans="1:44" x14ac:dyDescent="0.3">
      <c r="A825" t="s">
        <v>864</v>
      </c>
      <c r="B825">
        <v>1</v>
      </c>
      <c r="C825">
        <v>1</v>
      </c>
      <c r="D825"/>
      <c r="E825" t="s">
        <v>46</v>
      </c>
      <c r="F825"/>
      <c r="G825" s="11" t="s">
        <v>35</v>
      </c>
      <c r="H825" s="12">
        <v>1.8099356112501364</v>
      </c>
      <c r="I825">
        <v>8.0481850523057341E-2</v>
      </c>
      <c r="J825">
        <v>1.6757837060960039</v>
      </c>
      <c r="K825">
        <v>5.367005463107502E-2</v>
      </c>
      <c r="L825">
        <v>1.9170898691238445</v>
      </c>
      <c r="M825">
        <v>-0.49597176115456199</v>
      </c>
      <c r="N825">
        <v>4.646284711045782E-5</v>
      </c>
      <c r="O825">
        <v>4.646284711045782E-5</v>
      </c>
      <c r="P825">
        <v>-0.49597176115456199</v>
      </c>
      <c r="Q825">
        <v>0.26816442176693334</v>
      </c>
      <c r="R825">
        <v>-0.49597176115456199</v>
      </c>
      <c r="S825">
        <v>-0.49597176115456199</v>
      </c>
      <c r="T825">
        <v>-0.49597176115456199</v>
      </c>
      <c r="U825">
        <v>-0.49597176115456199</v>
      </c>
      <c r="V825">
        <v>-0.49597176115456199</v>
      </c>
      <c r="W825">
        <v>-0.49597176115456199</v>
      </c>
      <c r="X825">
        <v>-0.13401251661280097</v>
      </c>
      <c r="Y825">
        <v>-0.49597176115456199</v>
      </c>
      <c r="Z825" s="11">
        <v>-4.0171230990862943E-2</v>
      </c>
      <c r="AA825" s="13">
        <v>0.43</v>
      </c>
      <c r="AB825" s="14">
        <v>1.62</v>
      </c>
      <c r="AC825" s="14">
        <v>0.41</v>
      </c>
      <c r="AD825" s="14">
        <v>1.8</v>
      </c>
      <c r="AE825" s="14">
        <v>0</v>
      </c>
      <c r="AF825" s="14">
        <v>0.37</v>
      </c>
      <c r="AG825" s="14">
        <v>0.37</v>
      </c>
      <c r="AH825" s="14">
        <v>0</v>
      </c>
      <c r="AI825" s="14">
        <v>0.56999999999999995</v>
      </c>
      <c r="AJ825" s="14">
        <v>0</v>
      </c>
      <c r="AK825" s="14">
        <v>0</v>
      </c>
      <c r="AL825" s="14">
        <v>0</v>
      </c>
      <c r="AM825" s="14">
        <v>0</v>
      </c>
      <c r="AN825" s="14">
        <v>0</v>
      </c>
      <c r="AO825" s="14">
        <v>0</v>
      </c>
      <c r="AP825" s="14">
        <v>0.27</v>
      </c>
      <c r="AQ825" s="14">
        <v>0</v>
      </c>
      <c r="AR825" s="15">
        <v>0.34</v>
      </c>
    </row>
    <row r="826" spans="1:44" x14ac:dyDescent="0.3">
      <c r="A826" t="s">
        <v>865</v>
      </c>
      <c r="B826">
        <v>1</v>
      </c>
      <c r="C826">
        <v>0</v>
      </c>
      <c r="D826"/>
      <c r="E826" t="s">
        <v>52</v>
      </c>
      <c r="F826"/>
      <c r="G826" s="11" t="s">
        <v>35</v>
      </c>
      <c r="H826" s="12">
        <v>0.46934581665102137</v>
      </c>
      <c r="I826">
        <v>0.3351939114968891</v>
      </c>
      <c r="J826">
        <v>0.63012366630869432</v>
      </c>
      <c r="K826">
        <v>-0.49597176115456199</v>
      </c>
      <c r="L826">
        <v>1.219983175932305</v>
      </c>
      <c r="M826">
        <v>-0.49597176115456199</v>
      </c>
      <c r="N826">
        <v>-4.0171230990862943E-2</v>
      </c>
      <c r="O826">
        <v>-0.18763610839676559</v>
      </c>
      <c r="P826">
        <v>-0.49597176115456199</v>
      </c>
      <c r="Q826">
        <v>-0.49597176115456199</v>
      </c>
      <c r="R826">
        <v>-0.49597176115456199</v>
      </c>
      <c r="S826">
        <v>-0.49597176115456199</v>
      </c>
      <c r="T826">
        <v>-0.49597176115456199</v>
      </c>
      <c r="U826">
        <v>-0.49597176115456199</v>
      </c>
      <c r="V826">
        <v>-0.49597176115456199</v>
      </c>
      <c r="W826">
        <v>-0.49597176115456199</v>
      </c>
      <c r="X826">
        <v>-0.33510098580266823</v>
      </c>
      <c r="Y826">
        <v>-0.49597176115456199</v>
      </c>
      <c r="Z826" s="11">
        <v>-0.49597176115456199</v>
      </c>
      <c r="AA826" s="13">
        <v>0.62</v>
      </c>
      <c r="AB826" s="14">
        <v>0.84</v>
      </c>
      <c r="AC826" s="14">
        <v>0</v>
      </c>
      <c r="AD826" s="14">
        <v>1.28</v>
      </c>
      <c r="AE826" s="14">
        <v>0</v>
      </c>
      <c r="AF826" s="14">
        <v>0.34</v>
      </c>
      <c r="AG826" s="14">
        <v>0.23</v>
      </c>
      <c r="AH826" s="14">
        <v>0</v>
      </c>
      <c r="AI826" s="14">
        <v>0</v>
      </c>
      <c r="AJ826" s="14">
        <v>0</v>
      </c>
      <c r="AK826" s="14">
        <v>0</v>
      </c>
      <c r="AL826" s="14">
        <v>0</v>
      </c>
      <c r="AM826" s="14">
        <v>0</v>
      </c>
      <c r="AN826" s="14">
        <v>0</v>
      </c>
      <c r="AO826" s="14">
        <v>0</v>
      </c>
      <c r="AP826" s="14">
        <v>0.12</v>
      </c>
      <c r="AQ826" s="14">
        <v>0</v>
      </c>
      <c r="AR826" s="15">
        <v>0</v>
      </c>
    </row>
    <row r="827" spans="1:44" x14ac:dyDescent="0.3">
      <c r="A827" t="s">
        <v>866</v>
      </c>
      <c r="B827">
        <v>1</v>
      </c>
      <c r="C827">
        <v>1</v>
      </c>
      <c r="D827"/>
      <c r="E827"/>
      <c r="F827"/>
      <c r="G827" s="11" t="s">
        <v>35</v>
      </c>
      <c r="H827" s="12">
        <v>1.6356589379522513</v>
      </c>
      <c r="I827">
        <v>0.6167177683627032</v>
      </c>
      <c r="J827">
        <v>1.0859241964723934</v>
      </c>
      <c r="K827">
        <v>-6.6983026882845256E-2</v>
      </c>
      <c r="L827">
        <v>0.14751134025301305</v>
      </c>
      <c r="M827">
        <v>-0.49597176115456199</v>
      </c>
      <c r="N827">
        <v>-0.49597176115456199</v>
      </c>
      <c r="O827">
        <v>0.20113493203697769</v>
      </c>
      <c r="P827">
        <v>-0.49597176115456199</v>
      </c>
      <c r="Q827">
        <v>-0.49597176115456199</v>
      </c>
      <c r="R827">
        <v>-0.49597176115456199</v>
      </c>
      <c r="S827">
        <v>-0.49597176115456199</v>
      </c>
      <c r="T827">
        <v>-0.49597176115456199</v>
      </c>
      <c r="U827">
        <v>-0.49597176115456199</v>
      </c>
      <c r="V827">
        <v>-0.49597176115456199</v>
      </c>
      <c r="W827">
        <v>-0.49597176115456199</v>
      </c>
      <c r="X827">
        <v>-0.45575406731658857</v>
      </c>
      <c r="Y827">
        <v>-0.49597176115456199</v>
      </c>
      <c r="Z827" s="11">
        <v>-0.30828918991068588</v>
      </c>
      <c r="AA827" s="13">
        <v>0.83</v>
      </c>
      <c r="AB827" s="14">
        <v>1.18</v>
      </c>
      <c r="AC827" s="14">
        <v>0.32</v>
      </c>
      <c r="AD827" s="14">
        <v>0.48</v>
      </c>
      <c r="AE827" s="14">
        <v>0</v>
      </c>
      <c r="AF827" s="14">
        <v>0</v>
      </c>
      <c r="AG827" s="14">
        <v>0.52</v>
      </c>
      <c r="AH827" s="14">
        <v>0</v>
      </c>
      <c r="AI827" s="14">
        <v>0</v>
      </c>
      <c r="AJ827" s="14">
        <v>0</v>
      </c>
      <c r="AK827" s="14">
        <v>0</v>
      </c>
      <c r="AL827" s="14">
        <v>0</v>
      </c>
      <c r="AM827" s="14">
        <v>0</v>
      </c>
      <c r="AN827" s="14">
        <v>0</v>
      </c>
      <c r="AO827" s="14">
        <v>0</v>
      </c>
      <c r="AP827" s="14">
        <v>0.03</v>
      </c>
      <c r="AQ827" s="14">
        <v>0</v>
      </c>
      <c r="AR827" s="15">
        <v>0.14000000000000001</v>
      </c>
    </row>
    <row r="828" spans="1:44" x14ac:dyDescent="0.3">
      <c r="A828" t="s">
        <v>867</v>
      </c>
      <c r="B828">
        <v>0</v>
      </c>
      <c r="C828">
        <v>0</v>
      </c>
      <c r="D828"/>
      <c r="E828" t="s">
        <v>55</v>
      </c>
      <c r="F828"/>
      <c r="G828" s="11" t="s">
        <v>35</v>
      </c>
      <c r="H828" s="12">
        <v>0.5363753063809773</v>
      </c>
      <c r="I828">
        <v>1.5283188286901013</v>
      </c>
      <c r="J828">
        <v>-0.49597176115456199</v>
      </c>
      <c r="K828">
        <v>-0.49597176115456199</v>
      </c>
      <c r="L828">
        <v>2.1047724403677206</v>
      </c>
      <c r="M828">
        <v>0.69715315603865002</v>
      </c>
      <c r="N828">
        <v>1.5283188286901013</v>
      </c>
      <c r="O828">
        <v>-0.49597176115456199</v>
      </c>
      <c r="P828">
        <v>-0.49597176115456199</v>
      </c>
      <c r="Q828">
        <v>-0.49597176115456199</v>
      </c>
      <c r="R828">
        <v>-0.49597176115456199</v>
      </c>
      <c r="S828">
        <v>-0.49597176115456199</v>
      </c>
      <c r="T828">
        <v>-0.49597176115456199</v>
      </c>
      <c r="U828">
        <v>-0.49597176115456199</v>
      </c>
      <c r="V828">
        <v>-0.49597176115456199</v>
      </c>
      <c r="W828">
        <v>-0.49597176115456199</v>
      </c>
      <c r="X828">
        <v>0.17432313614499537</v>
      </c>
      <c r="Y828">
        <v>2.4533257869634908</v>
      </c>
      <c r="Z828" s="11">
        <v>-0.49597176115456199</v>
      </c>
      <c r="AA828" s="13">
        <v>1.51</v>
      </c>
      <c r="AB828" s="14">
        <v>0</v>
      </c>
      <c r="AC828" s="14">
        <v>0</v>
      </c>
      <c r="AD828" s="14">
        <v>1.94</v>
      </c>
      <c r="AE828" s="14">
        <v>0.89</v>
      </c>
      <c r="AF828" s="14">
        <v>1.51</v>
      </c>
      <c r="AG828" s="14">
        <v>0</v>
      </c>
      <c r="AH828" s="14">
        <v>0</v>
      </c>
      <c r="AI828" s="14">
        <v>0</v>
      </c>
      <c r="AJ828" s="14">
        <v>0</v>
      </c>
      <c r="AK828" s="14">
        <v>0</v>
      </c>
      <c r="AL828" s="14">
        <v>0</v>
      </c>
      <c r="AM828" s="14">
        <v>0</v>
      </c>
      <c r="AN828" s="14">
        <v>0</v>
      </c>
      <c r="AO828" s="14">
        <v>0</v>
      </c>
      <c r="AP828" s="14">
        <v>0.5</v>
      </c>
      <c r="AQ828" s="14">
        <v>2.2000000000000002</v>
      </c>
      <c r="AR828" s="15">
        <v>0</v>
      </c>
    </row>
    <row r="829" spans="1:44" x14ac:dyDescent="0.3">
      <c r="A829" t="s">
        <v>868</v>
      </c>
      <c r="B829">
        <v>0</v>
      </c>
      <c r="C829">
        <v>0</v>
      </c>
      <c r="D829">
        <v>1</v>
      </c>
      <c r="E829" t="s">
        <v>70</v>
      </c>
      <c r="F829" t="s">
        <v>71</v>
      </c>
      <c r="G829" s="11" t="s">
        <v>40</v>
      </c>
      <c r="H829" s="12">
        <v>0.76427557146282687</v>
      </c>
      <c r="I829">
        <v>0.16091723819900422</v>
      </c>
      <c r="J829">
        <v>0.20113493203697769</v>
      </c>
      <c r="K829">
        <v>0.40222340122684491</v>
      </c>
      <c r="L829">
        <v>2.8420968273972336</v>
      </c>
      <c r="M829">
        <v>-0.42894227142460623</v>
      </c>
      <c r="N829">
        <v>0.38881750328085374</v>
      </c>
      <c r="O829">
        <v>-0.49597176115456199</v>
      </c>
      <c r="P829">
        <v>-0.49597176115456199</v>
      </c>
      <c r="Q829">
        <v>-0.30828918991068588</v>
      </c>
      <c r="R829">
        <v>-0.49597176115456199</v>
      </c>
      <c r="S829">
        <v>-0.30828918991068588</v>
      </c>
      <c r="T829">
        <v>-0.49597176115456199</v>
      </c>
      <c r="U829">
        <v>-0.49597176115456199</v>
      </c>
      <c r="V829">
        <v>-0.49597176115456199</v>
      </c>
      <c r="W829">
        <v>-0.49597176115456199</v>
      </c>
      <c r="X829">
        <v>-0.29488329196469476</v>
      </c>
      <c r="Y829">
        <v>5.367005463107502E-2</v>
      </c>
      <c r="Z829" s="11">
        <v>-0.49597176115456199</v>
      </c>
      <c r="AA829" s="13">
        <v>0.49</v>
      </c>
      <c r="AB829" s="14">
        <v>0.52</v>
      </c>
      <c r="AC829" s="14">
        <v>0.67</v>
      </c>
      <c r="AD829" s="14">
        <v>2.4900000000000002</v>
      </c>
      <c r="AE829" s="14">
        <v>0.05</v>
      </c>
      <c r="AF829" s="14">
        <v>0.66</v>
      </c>
      <c r="AG829" s="14">
        <v>0</v>
      </c>
      <c r="AH829" s="14">
        <v>0</v>
      </c>
      <c r="AI829" s="14">
        <v>0.14000000000000001</v>
      </c>
      <c r="AJ829" s="14">
        <v>0</v>
      </c>
      <c r="AK829" s="14">
        <v>0.14000000000000001</v>
      </c>
      <c r="AL829" s="14">
        <v>0</v>
      </c>
      <c r="AM829" s="14">
        <v>0</v>
      </c>
      <c r="AN829" s="14">
        <v>0</v>
      </c>
      <c r="AO829" s="14">
        <v>0</v>
      </c>
      <c r="AP829" s="14">
        <v>0.15</v>
      </c>
      <c r="AQ829" s="14">
        <v>0.41</v>
      </c>
      <c r="AR829" s="15">
        <v>0</v>
      </c>
    </row>
    <row r="830" spans="1:44" x14ac:dyDescent="0.3">
      <c r="A830" t="s">
        <v>869</v>
      </c>
      <c r="B830">
        <v>1</v>
      </c>
      <c r="C830">
        <v>1</v>
      </c>
      <c r="D830"/>
      <c r="E830" t="s">
        <v>46</v>
      </c>
      <c r="F830"/>
      <c r="G830" s="11" t="s">
        <v>35</v>
      </c>
      <c r="H830" s="12">
        <v>0.7240578776248533</v>
      </c>
      <c r="I830">
        <v>0.65693546220067667</v>
      </c>
      <c r="J830">
        <v>4.646284711045782E-5</v>
      </c>
      <c r="K830">
        <v>6.7075952577066181E-2</v>
      </c>
      <c r="L830">
        <v>1.1395477882563581</v>
      </c>
      <c r="M830">
        <v>0.22794672792896001</v>
      </c>
      <c r="N830">
        <v>0.58990597247072096</v>
      </c>
      <c r="O830">
        <v>0.88483572728252624</v>
      </c>
      <c r="P830">
        <v>-0.49597176115456199</v>
      </c>
      <c r="Q830">
        <v>-0.49597176115456199</v>
      </c>
      <c r="R830">
        <v>-0.49597176115456199</v>
      </c>
      <c r="S830">
        <v>-0.49597176115456199</v>
      </c>
      <c r="T830">
        <v>-0.49597176115456199</v>
      </c>
      <c r="U830">
        <v>-0.49597176115456199</v>
      </c>
      <c r="V830">
        <v>-0.49597176115456199</v>
      </c>
      <c r="W830">
        <v>-0.49597176115456199</v>
      </c>
      <c r="X830">
        <v>0.17432313614499537</v>
      </c>
      <c r="Y830">
        <v>-0.49597176115456199</v>
      </c>
      <c r="Z830" s="11">
        <v>-0.49597176115456199</v>
      </c>
      <c r="AA830" s="13">
        <v>0.86</v>
      </c>
      <c r="AB830" s="14">
        <v>0.37</v>
      </c>
      <c r="AC830" s="14">
        <v>0.42</v>
      </c>
      <c r="AD830" s="14">
        <v>1.22</v>
      </c>
      <c r="AE830" s="14">
        <v>0.54</v>
      </c>
      <c r="AF830" s="14">
        <v>0.81</v>
      </c>
      <c r="AG830" s="14">
        <v>1.03</v>
      </c>
      <c r="AH830" s="14">
        <v>0</v>
      </c>
      <c r="AI830" s="14">
        <v>0</v>
      </c>
      <c r="AJ830" s="14">
        <v>0</v>
      </c>
      <c r="AK830" s="14">
        <v>0</v>
      </c>
      <c r="AL830" s="14">
        <v>0</v>
      </c>
      <c r="AM830" s="14">
        <v>0</v>
      </c>
      <c r="AN830" s="14">
        <v>0</v>
      </c>
      <c r="AO830" s="14">
        <v>0</v>
      </c>
      <c r="AP830" s="14">
        <v>0.5</v>
      </c>
      <c r="AQ830" s="14">
        <v>0</v>
      </c>
      <c r="AR830" s="15">
        <v>0</v>
      </c>
    </row>
    <row r="831" spans="1:44" x14ac:dyDescent="0.3">
      <c r="A831" t="s">
        <v>870</v>
      </c>
      <c r="B831">
        <v>1</v>
      </c>
      <c r="C831">
        <v>1</v>
      </c>
      <c r="D831">
        <v>0</v>
      </c>
      <c r="E831" t="s">
        <v>46</v>
      </c>
      <c r="F831" t="s">
        <v>32</v>
      </c>
      <c r="G831" s="11" t="s">
        <v>40</v>
      </c>
      <c r="H831" s="12">
        <v>-0.13391959091858008</v>
      </c>
      <c r="I831">
        <v>-0.28147739401870359</v>
      </c>
      <c r="J831">
        <v>-0.20104200634275673</v>
      </c>
      <c r="K831">
        <v>0.34859980944288027</v>
      </c>
      <c r="L831">
        <v>2.1852078280436675</v>
      </c>
      <c r="M831">
        <v>5.8718297631912328</v>
      </c>
      <c r="N831">
        <v>-0.40213047553262393</v>
      </c>
      <c r="O831">
        <v>-0.28147739401870359</v>
      </c>
      <c r="P831">
        <v>-0.49597176115456199</v>
      </c>
      <c r="Q831">
        <v>-0.49597176115456199</v>
      </c>
      <c r="R831">
        <v>-0.49597176115456199</v>
      </c>
      <c r="S831">
        <v>-0.49597176115456199</v>
      </c>
      <c r="T831">
        <v>-0.49597176115456199</v>
      </c>
      <c r="U831">
        <v>-0.49597176115456199</v>
      </c>
      <c r="V831">
        <v>-0.49597176115456199</v>
      </c>
      <c r="W831">
        <v>-0.49597176115456199</v>
      </c>
      <c r="X831">
        <v>-0.36191278169465046</v>
      </c>
      <c r="Y831">
        <v>-0.49597176115456199</v>
      </c>
      <c r="Z831" s="11">
        <v>-0.49597176115456199</v>
      </c>
      <c r="AA831" s="13">
        <v>0.16</v>
      </c>
      <c r="AB831" s="14">
        <v>0.22</v>
      </c>
      <c r="AC831" s="14">
        <v>0.63</v>
      </c>
      <c r="AD831" s="14">
        <v>2</v>
      </c>
      <c r="AE831" s="14">
        <v>4.75</v>
      </c>
      <c r="AF831" s="14">
        <v>7.0000000000000007E-2</v>
      </c>
      <c r="AG831" s="14">
        <v>0.16</v>
      </c>
      <c r="AH831" s="14">
        <v>0</v>
      </c>
      <c r="AI831" s="14">
        <v>0</v>
      </c>
      <c r="AJ831" s="14">
        <v>0</v>
      </c>
      <c r="AK831" s="14">
        <v>0</v>
      </c>
      <c r="AL831" s="14">
        <v>0</v>
      </c>
      <c r="AM831" s="14">
        <v>0</v>
      </c>
      <c r="AN831" s="14">
        <v>0</v>
      </c>
      <c r="AO831" s="14">
        <v>0</v>
      </c>
      <c r="AP831" s="14">
        <v>0.1</v>
      </c>
      <c r="AQ831" s="14">
        <v>0</v>
      </c>
      <c r="AR831" s="15">
        <v>0</v>
      </c>
    </row>
    <row r="832" spans="1:44" x14ac:dyDescent="0.3">
      <c r="A832" t="s">
        <v>871</v>
      </c>
      <c r="B832">
        <v>1</v>
      </c>
      <c r="C832">
        <v>1</v>
      </c>
      <c r="D832">
        <v>0</v>
      </c>
      <c r="E832" t="s">
        <v>46</v>
      </c>
      <c r="F832" t="s">
        <v>32</v>
      </c>
      <c r="G832" s="11" t="s">
        <v>35</v>
      </c>
      <c r="H832" s="12">
        <v>-0.6433437128662437</v>
      </c>
      <c r="I832">
        <v>-0.49597176115456199</v>
      </c>
      <c r="J832">
        <v>0.34859980944288027</v>
      </c>
      <c r="K832">
        <v>-0.49597176115456199</v>
      </c>
      <c r="L832">
        <v>1.1261418903103668</v>
      </c>
      <c r="M832">
        <v>1.595348318420057</v>
      </c>
      <c r="N832">
        <v>0.29497621765891563</v>
      </c>
      <c r="O832">
        <v>-0.49597176115456199</v>
      </c>
      <c r="P832">
        <v>-0.49597176115456199</v>
      </c>
      <c r="Q832">
        <v>-0.49597176115456199</v>
      </c>
      <c r="R832">
        <v>-0.49597176115456199</v>
      </c>
      <c r="S832">
        <v>-0.49597176115456199</v>
      </c>
      <c r="T832">
        <v>-0.49597176115456199</v>
      </c>
      <c r="U832">
        <v>-0.49597176115456199</v>
      </c>
      <c r="V832">
        <v>-0.49597176115456199</v>
      </c>
      <c r="W832">
        <v>-0.49597176115456199</v>
      </c>
      <c r="X832">
        <v>-0.40213047553262393</v>
      </c>
      <c r="Y832">
        <v>-0.49597176115456199</v>
      </c>
      <c r="Z832" s="11">
        <v>-0.49597176115456199</v>
      </c>
      <c r="AA832" s="13">
        <v>0</v>
      </c>
      <c r="AB832" s="14">
        <v>0.63</v>
      </c>
      <c r="AC832" s="14">
        <v>0</v>
      </c>
      <c r="AD832" s="14">
        <v>1.21</v>
      </c>
      <c r="AE832" s="14">
        <v>1.56</v>
      </c>
      <c r="AF832" s="14">
        <v>0.59</v>
      </c>
      <c r="AG832" s="14">
        <v>0</v>
      </c>
      <c r="AH832" s="14">
        <v>0</v>
      </c>
      <c r="AI832" s="14">
        <v>0</v>
      </c>
      <c r="AJ832" s="14">
        <v>0</v>
      </c>
      <c r="AK832" s="14">
        <v>0</v>
      </c>
      <c r="AL832" s="14">
        <v>0</v>
      </c>
      <c r="AM832" s="14">
        <v>0</v>
      </c>
      <c r="AN832" s="14">
        <v>0</v>
      </c>
      <c r="AO832" s="14">
        <v>0</v>
      </c>
      <c r="AP832" s="14">
        <v>7.0000000000000007E-2</v>
      </c>
      <c r="AQ832" s="14">
        <v>0</v>
      </c>
      <c r="AR832" s="15">
        <v>0</v>
      </c>
    </row>
    <row r="833" spans="1:44" x14ac:dyDescent="0.3">
      <c r="A833" t="s">
        <v>872</v>
      </c>
      <c r="B833">
        <v>0</v>
      </c>
      <c r="C833">
        <v>0</v>
      </c>
      <c r="D833"/>
      <c r="E833"/>
      <c r="F833"/>
      <c r="G833" s="11" t="s">
        <v>35</v>
      </c>
      <c r="H833" s="12">
        <v>-1.2868268142738186</v>
      </c>
      <c r="I833">
        <v>-0.29488329196469476</v>
      </c>
      <c r="J833">
        <v>-0.49597176115456199</v>
      </c>
      <c r="K833">
        <v>-0.49597176115456199</v>
      </c>
      <c r="L833">
        <v>1.3272303595002342</v>
      </c>
      <c r="M833">
        <v>4.0486276425364363</v>
      </c>
      <c r="N833">
        <v>-0.28147739401870359</v>
      </c>
      <c r="O833">
        <v>-0.49597176115456199</v>
      </c>
      <c r="P833">
        <v>-0.49597176115456199</v>
      </c>
      <c r="Q833">
        <v>-0.49597176115456199</v>
      </c>
      <c r="R833">
        <v>-0.49597176115456199</v>
      </c>
      <c r="S833">
        <v>-0.49597176115456199</v>
      </c>
      <c r="T833">
        <v>-0.49597176115456199</v>
      </c>
      <c r="U833">
        <v>1.2065772779863138</v>
      </c>
      <c r="V833">
        <v>-0.49597176115456199</v>
      </c>
      <c r="W833">
        <v>-0.49597176115456199</v>
      </c>
      <c r="X833">
        <v>-0.49597176115456199</v>
      </c>
      <c r="Y833">
        <v>-0.49597176115456199</v>
      </c>
      <c r="Z833" s="11">
        <v>-0.49597176115456199</v>
      </c>
      <c r="AA833" s="13">
        <v>0.15</v>
      </c>
      <c r="AB833" s="14">
        <v>0</v>
      </c>
      <c r="AC833" s="14">
        <v>0</v>
      </c>
      <c r="AD833" s="14">
        <v>1.36</v>
      </c>
      <c r="AE833" s="14">
        <v>3.39</v>
      </c>
      <c r="AF833" s="14">
        <v>0.16</v>
      </c>
      <c r="AG833" s="14">
        <v>0</v>
      </c>
      <c r="AH833" s="14">
        <v>0</v>
      </c>
      <c r="AI833" s="14">
        <v>0</v>
      </c>
      <c r="AJ833" s="14">
        <v>0</v>
      </c>
      <c r="AK833" s="14">
        <v>0</v>
      </c>
      <c r="AL833" s="14">
        <v>0</v>
      </c>
      <c r="AM833" s="14">
        <v>1.27</v>
      </c>
      <c r="AN833" s="14">
        <v>0</v>
      </c>
      <c r="AO833" s="14">
        <v>0</v>
      </c>
      <c r="AP833" s="14">
        <v>0</v>
      </c>
      <c r="AQ833" s="14">
        <v>0</v>
      </c>
      <c r="AR833" s="15">
        <v>0</v>
      </c>
    </row>
    <row r="834" spans="1:44" x14ac:dyDescent="0.3">
      <c r="A834" t="s">
        <v>873</v>
      </c>
      <c r="B834">
        <v>1</v>
      </c>
      <c r="C834">
        <v>1</v>
      </c>
      <c r="D834">
        <v>0</v>
      </c>
      <c r="E834" t="s">
        <v>46</v>
      </c>
      <c r="F834" t="s">
        <v>32</v>
      </c>
      <c r="G834" s="11" t="s">
        <v>38</v>
      </c>
      <c r="H834" s="12">
        <v>-0.5226906313523233</v>
      </c>
      <c r="I834">
        <v>2.6858258739092776E-2</v>
      </c>
      <c r="J834">
        <v>-5.3577128936854103E-2</v>
      </c>
      <c r="K834">
        <v>-0.49597176115456199</v>
      </c>
      <c r="L834">
        <v>0.71055905398464114</v>
      </c>
      <c r="M834">
        <v>0.72396495193063237</v>
      </c>
      <c r="N834">
        <v>-0.36191278169465046</v>
      </c>
      <c r="O834">
        <v>-0.49597176115456199</v>
      </c>
      <c r="P834">
        <v>-0.49597176115456199</v>
      </c>
      <c r="Q834">
        <v>0.65693546220067667</v>
      </c>
      <c r="R834">
        <v>-0.49597176115456199</v>
      </c>
      <c r="S834">
        <v>-5.3577128936854103E-2</v>
      </c>
      <c r="T834">
        <v>-0.49597176115456199</v>
      </c>
      <c r="U834">
        <v>-0.49597176115456199</v>
      </c>
      <c r="V834">
        <v>1.3452360793101616E-2</v>
      </c>
      <c r="W834">
        <v>-0.49597176115456199</v>
      </c>
      <c r="X834">
        <v>-0.25466559812672135</v>
      </c>
      <c r="Y834">
        <v>-0.49597176115456199</v>
      </c>
      <c r="Z834" s="11">
        <v>-0.49597176115456199</v>
      </c>
      <c r="AA834" s="13">
        <v>0.39</v>
      </c>
      <c r="AB834" s="14">
        <v>0.33</v>
      </c>
      <c r="AC834" s="14">
        <v>0</v>
      </c>
      <c r="AD834" s="14">
        <v>0.9</v>
      </c>
      <c r="AE834" s="14">
        <v>0.91</v>
      </c>
      <c r="AF834" s="14">
        <v>0.1</v>
      </c>
      <c r="AG834" s="14">
        <v>0</v>
      </c>
      <c r="AH834" s="14">
        <v>0</v>
      </c>
      <c r="AI834" s="14">
        <v>0.86</v>
      </c>
      <c r="AJ834" s="14">
        <v>0</v>
      </c>
      <c r="AK834" s="14">
        <v>0.33</v>
      </c>
      <c r="AL834" s="14">
        <v>0</v>
      </c>
      <c r="AM834" s="14">
        <v>0</v>
      </c>
      <c r="AN834" s="14">
        <v>0.38</v>
      </c>
      <c r="AO834" s="14">
        <v>0</v>
      </c>
      <c r="AP834" s="14">
        <v>0.18</v>
      </c>
      <c r="AQ834" s="14">
        <v>0</v>
      </c>
      <c r="AR834" s="15">
        <v>0</v>
      </c>
    </row>
    <row r="835" spans="1:44" x14ac:dyDescent="0.3">
      <c r="A835" t="s">
        <v>874</v>
      </c>
      <c r="B835">
        <v>1</v>
      </c>
      <c r="C835">
        <v>1</v>
      </c>
      <c r="D835"/>
      <c r="E835" t="s">
        <v>46</v>
      </c>
      <c r="F835"/>
      <c r="G835" s="11" t="s">
        <v>35</v>
      </c>
      <c r="H835" s="12">
        <v>0.3620986330830922</v>
      </c>
      <c r="I835">
        <v>-0.49597176115456199</v>
      </c>
      <c r="J835">
        <v>1.3540421553922162</v>
      </c>
      <c r="K835">
        <v>-0.49597176115456199</v>
      </c>
      <c r="L835">
        <v>3.9950040507524722</v>
      </c>
      <c r="M835">
        <v>4.5178340706461269</v>
      </c>
      <c r="N835">
        <v>0.36200570738887144</v>
      </c>
      <c r="O835">
        <v>0.36200570738887144</v>
      </c>
      <c r="P835">
        <v>-0.49597176115456199</v>
      </c>
      <c r="Q835">
        <v>-0.49597176115456199</v>
      </c>
      <c r="R835">
        <v>-0.49597176115456199</v>
      </c>
      <c r="S835">
        <v>-0.49597176115456199</v>
      </c>
      <c r="T835">
        <v>-0.49597176115456199</v>
      </c>
      <c r="U835">
        <v>-0.49597176115456199</v>
      </c>
      <c r="V835">
        <v>-0.49597176115456199</v>
      </c>
      <c r="W835">
        <v>-0.49597176115456199</v>
      </c>
      <c r="X835">
        <v>-0.32169508785667705</v>
      </c>
      <c r="Y835">
        <v>-0.49597176115456199</v>
      </c>
      <c r="Z835" s="11">
        <v>-0.42894227142460623</v>
      </c>
      <c r="AA835" s="13">
        <v>0</v>
      </c>
      <c r="AB835" s="14">
        <v>1.38</v>
      </c>
      <c r="AC835" s="14">
        <v>0</v>
      </c>
      <c r="AD835" s="14">
        <v>3.35</v>
      </c>
      <c r="AE835" s="14">
        <v>3.74</v>
      </c>
      <c r="AF835" s="14">
        <v>0.64</v>
      </c>
      <c r="AG835" s="14">
        <v>0.64</v>
      </c>
      <c r="AH835" s="14">
        <v>0</v>
      </c>
      <c r="AI835" s="14">
        <v>0</v>
      </c>
      <c r="AJ835" s="14">
        <v>0</v>
      </c>
      <c r="AK835" s="14">
        <v>0</v>
      </c>
      <c r="AL835" s="14">
        <v>0</v>
      </c>
      <c r="AM835" s="14">
        <v>0</v>
      </c>
      <c r="AN835" s="14">
        <v>0</v>
      </c>
      <c r="AO835" s="14">
        <v>0</v>
      </c>
      <c r="AP835" s="14">
        <v>0.13</v>
      </c>
      <c r="AQ835" s="14">
        <v>0</v>
      </c>
      <c r="AR835" s="15">
        <v>0.05</v>
      </c>
    </row>
    <row r="836" spans="1:44" x14ac:dyDescent="0.3">
      <c r="A836" t="s">
        <v>875</v>
      </c>
      <c r="B836">
        <v>1</v>
      </c>
      <c r="C836">
        <v>1</v>
      </c>
      <c r="D836"/>
      <c r="E836" t="s">
        <v>46</v>
      </c>
      <c r="F836"/>
      <c r="G836" s="11" t="s">
        <v>35</v>
      </c>
      <c r="H836" s="12">
        <v>-8.0295999134615437E-2</v>
      </c>
      <c r="I836">
        <v>-0.24125970018073017</v>
      </c>
      <c r="J836">
        <v>0.21454082998296883</v>
      </c>
      <c r="K836">
        <v>-5.3577128936854103E-2</v>
      </c>
      <c r="L836">
        <v>2.3192668075035789</v>
      </c>
      <c r="M836">
        <v>0.67034136014666768</v>
      </c>
      <c r="N836">
        <v>0.32178801355089798</v>
      </c>
      <c r="O836">
        <v>-6.6983026882845256E-2</v>
      </c>
      <c r="P836">
        <v>-0.49597176115456199</v>
      </c>
      <c r="Q836">
        <v>-0.33510098580266823</v>
      </c>
      <c r="R836">
        <v>-0.49597176115456199</v>
      </c>
      <c r="S836">
        <v>-0.49597176115456199</v>
      </c>
      <c r="T836">
        <v>-0.49597176115456199</v>
      </c>
      <c r="U836">
        <v>-0.49597176115456199</v>
      </c>
      <c r="V836">
        <v>-0.49597176115456199</v>
      </c>
      <c r="W836">
        <v>-0.49597176115456199</v>
      </c>
      <c r="X836">
        <v>-0.25466559812672135</v>
      </c>
      <c r="Y836">
        <v>-0.42894227142460623</v>
      </c>
      <c r="Z836" s="11">
        <v>-0.49597176115456199</v>
      </c>
      <c r="AA836" s="13">
        <v>0.19</v>
      </c>
      <c r="AB836" s="14">
        <v>0.53</v>
      </c>
      <c r="AC836" s="14">
        <v>0.33</v>
      </c>
      <c r="AD836" s="14">
        <v>2.1</v>
      </c>
      <c r="AE836" s="14">
        <v>0.87</v>
      </c>
      <c r="AF836" s="14">
        <v>0.61</v>
      </c>
      <c r="AG836" s="14">
        <v>0.32</v>
      </c>
      <c r="AH836" s="14">
        <v>0</v>
      </c>
      <c r="AI836" s="14">
        <v>0.12</v>
      </c>
      <c r="AJ836" s="14">
        <v>0</v>
      </c>
      <c r="AK836" s="14">
        <v>0</v>
      </c>
      <c r="AL836" s="14">
        <v>0</v>
      </c>
      <c r="AM836" s="14">
        <v>0</v>
      </c>
      <c r="AN836" s="14">
        <v>0</v>
      </c>
      <c r="AO836" s="14">
        <v>0</v>
      </c>
      <c r="AP836" s="14">
        <v>0.18</v>
      </c>
      <c r="AQ836" s="14">
        <v>0.05</v>
      </c>
      <c r="AR836" s="15">
        <v>0</v>
      </c>
    </row>
    <row r="837" spans="1:44" x14ac:dyDescent="0.3">
      <c r="A837" t="s">
        <v>876</v>
      </c>
      <c r="B837">
        <v>1</v>
      </c>
      <c r="C837">
        <v>1</v>
      </c>
      <c r="D837">
        <v>0</v>
      </c>
      <c r="E837" t="s">
        <v>46</v>
      </c>
      <c r="F837" t="s">
        <v>32</v>
      </c>
      <c r="G837" s="11" t="s">
        <v>38</v>
      </c>
      <c r="H837" s="12">
        <v>1.1798584077885526</v>
      </c>
      <c r="I837">
        <v>-0.49597176115456199</v>
      </c>
      <c r="J837">
        <v>1.943901665015827</v>
      </c>
      <c r="K837">
        <v>-0.26807149607271247</v>
      </c>
      <c r="L837">
        <v>4.1424689281583742</v>
      </c>
      <c r="M837">
        <v>3.5123917246967911</v>
      </c>
      <c r="N837">
        <v>-0.13401251661280097</v>
      </c>
      <c r="O837">
        <v>-0.45575406731658857</v>
      </c>
      <c r="P837">
        <v>-0.49597176115456199</v>
      </c>
      <c r="Q837">
        <v>-0.49597176115456199</v>
      </c>
      <c r="R837">
        <v>-0.49597176115456199</v>
      </c>
      <c r="S837">
        <v>-0.49597176115456199</v>
      </c>
      <c r="T837">
        <v>-0.49597176115456199</v>
      </c>
      <c r="U837">
        <v>-0.49597176115456199</v>
      </c>
      <c r="V837">
        <v>-0.49597176115456199</v>
      </c>
      <c r="W837">
        <v>-0.49597176115456199</v>
      </c>
      <c r="X837">
        <v>-0.37531867964064158</v>
      </c>
      <c r="Y837">
        <v>-0.49597176115456199</v>
      </c>
      <c r="Z837" s="11">
        <v>-0.36191278169465046</v>
      </c>
      <c r="AA837" s="13">
        <v>0</v>
      </c>
      <c r="AB837" s="14">
        <v>1.82</v>
      </c>
      <c r="AC837" s="14">
        <v>0.17</v>
      </c>
      <c r="AD837" s="14">
        <v>3.46</v>
      </c>
      <c r="AE837" s="14">
        <v>2.99</v>
      </c>
      <c r="AF837" s="14">
        <v>0.27</v>
      </c>
      <c r="AG837" s="14">
        <v>0.03</v>
      </c>
      <c r="AH837" s="14">
        <v>0</v>
      </c>
      <c r="AI837" s="14">
        <v>0</v>
      </c>
      <c r="AJ837" s="14">
        <v>0</v>
      </c>
      <c r="AK837" s="14">
        <v>0</v>
      </c>
      <c r="AL837" s="14">
        <v>0</v>
      </c>
      <c r="AM837" s="14">
        <v>0</v>
      </c>
      <c r="AN837" s="14">
        <v>0</v>
      </c>
      <c r="AO837" s="14">
        <v>0</v>
      </c>
      <c r="AP837" s="14">
        <v>0.09</v>
      </c>
      <c r="AQ837" s="14">
        <v>0</v>
      </c>
      <c r="AR837" s="15">
        <v>0.1</v>
      </c>
    </row>
    <row r="838" spans="1:44" x14ac:dyDescent="0.3">
      <c r="A838" t="s">
        <v>877</v>
      </c>
      <c r="B838">
        <v>1</v>
      </c>
      <c r="C838">
        <v>1</v>
      </c>
      <c r="D838">
        <v>0</v>
      </c>
      <c r="E838" t="s">
        <v>46</v>
      </c>
      <c r="F838" t="s">
        <v>32</v>
      </c>
      <c r="G838" s="11" t="s">
        <v>35</v>
      </c>
      <c r="H838" s="12">
        <v>1.313917387248464</v>
      </c>
      <c r="I838">
        <v>0.92505342112049971</v>
      </c>
      <c r="J838">
        <v>-0.49597176115456199</v>
      </c>
      <c r="K838">
        <v>0.88483572728252624</v>
      </c>
      <c r="L838">
        <v>1.6087542163660482</v>
      </c>
      <c r="M838">
        <v>0.45584699301080939</v>
      </c>
      <c r="N838">
        <v>0.12069954436103081</v>
      </c>
      <c r="O838">
        <v>-5.3577128936854103E-2</v>
      </c>
      <c r="P838">
        <v>-0.49597176115456199</v>
      </c>
      <c r="Q838">
        <v>-0.49597176115456199</v>
      </c>
      <c r="R838">
        <v>-0.49597176115456199</v>
      </c>
      <c r="S838">
        <v>-0.49597176115456199</v>
      </c>
      <c r="T838">
        <v>-0.49597176115456199</v>
      </c>
      <c r="U838">
        <v>-0.49597176115456199</v>
      </c>
      <c r="V838">
        <v>-0.49597176115456199</v>
      </c>
      <c r="W838">
        <v>-0.49597176115456199</v>
      </c>
      <c r="X838">
        <v>-0.36191278169465046</v>
      </c>
      <c r="Y838">
        <v>-0.49597176115456199</v>
      </c>
      <c r="Z838" s="11">
        <v>-0.24125970018073017</v>
      </c>
      <c r="AA838" s="13">
        <v>1.06</v>
      </c>
      <c r="AB838" s="14">
        <v>0</v>
      </c>
      <c r="AC838" s="14">
        <v>1.03</v>
      </c>
      <c r="AD838" s="14">
        <v>1.57</v>
      </c>
      <c r="AE838" s="14">
        <v>0.71</v>
      </c>
      <c r="AF838" s="14">
        <v>0.46</v>
      </c>
      <c r="AG838" s="14">
        <v>0.33</v>
      </c>
      <c r="AH838" s="14">
        <v>0</v>
      </c>
      <c r="AI838" s="14">
        <v>0</v>
      </c>
      <c r="AJ838" s="14">
        <v>0</v>
      </c>
      <c r="AK838" s="14">
        <v>0</v>
      </c>
      <c r="AL838" s="14">
        <v>0</v>
      </c>
      <c r="AM838" s="14">
        <v>0</v>
      </c>
      <c r="AN838" s="14">
        <v>0</v>
      </c>
      <c r="AO838" s="14">
        <v>0</v>
      </c>
      <c r="AP838" s="14">
        <v>0.1</v>
      </c>
      <c r="AQ838" s="14">
        <v>0</v>
      </c>
      <c r="AR838" s="15">
        <v>0.19</v>
      </c>
    </row>
    <row r="839" spans="1:44" x14ac:dyDescent="0.3">
      <c r="A839" t="s">
        <v>878</v>
      </c>
      <c r="B839">
        <v>1</v>
      </c>
      <c r="C839">
        <v>1</v>
      </c>
      <c r="D839"/>
      <c r="E839" t="s">
        <v>46</v>
      </c>
      <c r="F839"/>
      <c r="G839" s="11" t="s">
        <v>38</v>
      </c>
      <c r="H839" s="12">
        <v>-0.24116677448650919</v>
      </c>
      <c r="I839">
        <v>-0.20104200634275673</v>
      </c>
      <c r="J839">
        <v>-8.0388924828836417E-2</v>
      </c>
      <c r="K839">
        <v>4.0264156685083936E-2</v>
      </c>
      <c r="L839">
        <v>3.5660153164807551</v>
      </c>
      <c r="M839">
        <v>0.16091723819900422</v>
      </c>
      <c r="N839">
        <v>1.3452360793101616E-2</v>
      </c>
      <c r="O839">
        <v>-0.49597176115456199</v>
      </c>
      <c r="P839">
        <v>-0.49597176115456199</v>
      </c>
      <c r="Q839">
        <v>-0.49597176115456199</v>
      </c>
      <c r="R839">
        <v>-0.49597176115456199</v>
      </c>
      <c r="S839">
        <v>-0.49597176115456199</v>
      </c>
      <c r="T839">
        <v>-0.49597176115456199</v>
      </c>
      <c r="U839">
        <v>-0.49597176115456199</v>
      </c>
      <c r="V839">
        <v>-0.49597176115456199</v>
      </c>
      <c r="W839">
        <v>-0.49597176115456199</v>
      </c>
      <c r="X839">
        <v>-0.34850688374865935</v>
      </c>
      <c r="Y839">
        <v>-0.49597176115456199</v>
      </c>
      <c r="Z839" s="11">
        <v>-0.49597176115456199</v>
      </c>
      <c r="AA839" s="13">
        <v>0.22</v>
      </c>
      <c r="AB839" s="14">
        <v>0.31</v>
      </c>
      <c r="AC839" s="14">
        <v>0.4</v>
      </c>
      <c r="AD839" s="14">
        <v>3.03</v>
      </c>
      <c r="AE839" s="14">
        <v>0.49</v>
      </c>
      <c r="AF839" s="14">
        <v>0.38</v>
      </c>
      <c r="AG839" s="14">
        <v>0</v>
      </c>
      <c r="AH839" s="14">
        <v>0</v>
      </c>
      <c r="AI839" s="14">
        <v>0</v>
      </c>
      <c r="AJ839" s="14">
        <v>0</v>
      </c>
      <c r="AK839" s="14">
        <v>0</v>
      </c>
      <c r="AL839" s="14">
        <v>0</v>
      </c>
      <c r="AM839" s="14">
        <v>0</v>
      </c>
      <c r="AN839" s="14">
        <v>0</v>
      </c>
      <c r="AO839" s="14">
        <v>0</v>
      </c>
      <c r="AP839" s="14">
        <v>0.11</v>
      </c>
      <c r="AQ839" s="14">
        <v>0</v>
      </c>
      <c r="AR839" s="15">
        <v>0</v>
      </c>
    </row>
    <row r="840" spans="1:44" x14ac:dyDescent="0.3">
      <c r="A840" t="s">
        <v>879</v>
      </c>
      <c r="B840">
        <v>0</v>
      </c>
      <c r="C840">
        <v>1</v>
      </c>
      <c r="D840">
        <v>0</v>
      </c>
      <c r="E840" t="s">
        <v>55</v>
      </c>
      <c r="F840" t="s">
        <v>32</v>
      </c>
      <c r="G840" s="11" t="s">
        <v>38</v>
      </c>
      <c r="H840" s="12">
        <v>0.99217583654467634</v>
      </c>
      <c r="I840">
        <v>-0.12060661866680981</v>
      </c>
      <c r="J840">
        <v>-1.33594350988807E-2</v>
      </c>
      <c r="K840">
        <v>1.1261418903103668</v>
      </c>
      <c r="L840">
        <v>2.1181783383137116</v>
      </c>
      <c r="M840">
        <v>-0.49597176115456199</v>
      </c>
      <c r="N840">
        <v>5.367005463107502E-2</v>
      </c>
      <c r="O840">
        <v>-0.49597176115456199</v>
      </c>
      <c r="P840">
        <v>-0.49597176115456199</v>
      </c>
      <c r="Q840">
        <v>-0.49597176115456199</v>
      </c>
      <c r="R840">
        <v>-0.49597176115456199</v>
      </c>
      <c r="S840">
        <v>-0.49597176115456199</v>
      </c>
      <c r="T840">
        <v>-0.49597176115456199</v>
      </c>
      <c r="U840">
        <v>-0.49597176115456199</v>
      </c>
      <c r="V840">
        <v>-0.49597176115456199</v>
      </c>
      <c r="W840">
        <v>-0.49597176115456199</v>
      </c>
      <c r="X840">
        <v>-0.36191278169465046</v>
      </c>
      <c r="Y840">
        <v>-0.32169508785667705</v>
      </c>
      <c r="Z840" s="11">
        <v>-0.32169508785667705</v>
      </c>
      <c r="AA840" s="13">
        <v>0.28000000000000003</v>
      </c>
      <c r="AB840" s="14">
        <v>0.36</v>
      </c>
      <c r="AC840" s="14">
        <v>1.21</v>
      </c>
      <c r="AD840" s="14">
        <v>1.95</v>
      </c>
      <c r="AE840" s="14">
        <v>0</v>
      </c>
      <c r="AF840" s="14">
        <v>0.41</v>
      </c>
      <c r="AG840" s="14">
        <v>0</v>
      </c>
      <c r="AH840" s="14">
        <v>0</v>
      </c>
      <c r="AI840" s="14">
        <v>0</v>
      </c>
      <c r="AJ840" s="14">
        <v>0</v>
      </c>
      <c r="AK840" s="14">
        <v>0</v>
      </c>
      <c r="AL840" s="14">
        <v>0</v>
      </c>
      <c r="AM840" s="14">
        <v>0</v>
      </c>
      <c r="AN840" s="14">
        <v>0</v>
      </c>
      <c r="AO840" s="14">
        <v>0</v>
      </c>
      <c r="AP840" s="14">
        <v>0.1</v>
      </c>
      <c r="AQ840" s="14">
        <v>0.13</v>
      </c>
      <c r="AR840" s="15">
        <v>0.13</v>
      </c>
    </row>
    <row r="841" spans="1:44" x14ac:dyDescent="0.3">
      <c r="A841" t="s">
        <v>880</v>
      </c>
      <c r="B841">
        <v>1</v>
      </c>
      <c r="C841">
        <v>1</v>
      </c>
      <c r="D841"/>
      <c r="E841" t="s">
        <v>46</v>
      </c>
      <c r="F841"/>
      <c r="G841" s="11" t="s">
        <v>38</v>
      </c>
      <c r="H841" s="12">
        <v>1.4211645708163929</v>
      </c>
      <c r="I841">
        <v>0.34859980944288027</v>
      </c>
      <c r="J841">
        <v>1.5685365225280747</v>
      </c>
      <c r="K841">
        <v>-0.49597176115456199</v>
      </c>
      <c r="L841">
        <v>2.1181783383137116</v>
      </c>
      <c r="M841">
        <v>0.3351939114968891</v>
      </c>
      <c r="N841">
        <v>-0.14741841455879215</v>
      </c>
      <c r="O841">
        <v>-0.49597176115456199</v>
      </c>
      <c r="P841">
        <v>-0.49597176115456199</v>
      </c>
      <c r="Q841">
        <v>-0.49597176115456199</v>
      </c>
      <c r="R841">
        <v>-0.49597176115456199</v>
      </c>
      <c r="S841">
        <v>-0.49597176115456199</v>
      </c>
      <c r="T841">
        <v>-0.49597176115456199</v>
      </c>
      <c r="U841">
        <v>-0.49597176115456199</v>
      </c>
      <c r="V841">
        <v>-0.49597176115456199</v>
      </c>
      <c r="W841">
        <v>-0.49597176115456199</v>
      </c>
      <c r="X841">
        <v>-0.21444790428874788</v>
      </c>
      <c r="Y841">
        <v>-0.49597176115456199</v>
      </c>
      <c r="Z841" s="11">
        <v>-0.49597176115456199</v>
      </c>
      <c r="AA841" s="13">
        <v>0.63</v>
      </c>
      <c r="AB841" s="14">
        <v>1.54</v>
      </c>
      <c r="AC841" s="14">
        <v>0</v>
      </c>
      <c r="AD841" s="14">
        <v>1.95</v>
      </c>
      <c r="AE841" s="14">
        <v>0.62</v>
      </c>
      <c r="AF841" s="14">
        <v>0.26</v>
      </c>
      <c r="AG841" s="14">
        <v>0</v>
      </c>
      <c r="AH841" s="14">
        <v>0</v>
      </c>
      <c r="AI841" s="14">
        <v>0</v>
      </c>
      <c r="AJ841" s="14">
        <v>0</v>
      </c>
      <c r="AK841" s="14">
        <v>0</v>
      </c>
      <c r="AL841" s="14">
        <v>0</v>
      </c>
      <c r="AM841" s="14">
        <v>0</v>
      </c>
      <c r="AN841" s="14">
        <v>0</v>
      </c>
      <c r="AO841" s="14">
        <v>0</v>
      </c>
      <c r="AP841" s="14">
        <v>0.21</v>
      </c>
      <c r="AQ841" s="14">
        <v>0</v>
      </c>
      <c r="AR841" s="15">
        <v>0</v>
      </c>
    </row>
    <row r="842" spans="1:44" x14ac:dyDescent="0.3">
      <c r="A842" t="s">
        <v>881</v>
      </c>
      <c r="B842">
        <v>1</v>
      </c>
      <c r="C842">
        <v>1</v>
      </c>
      <c r="D842">
        <v>0</v>
      </c>
      <c r="E842" t="s">
        <v>46</v>
      </c>
      <c r="F842" t="s">
        <v>32</v>
      </c>
      <c r="G842" s="11" t="s">
        <v>35</v>
      </c>
      <c r="H842" s="12">
        <v>2.078053570169959</v>
      </c>
      <c r="I842">
        <v>-0.24125970018073017</v>
      </c>
      <c r="J842">
        <v>2.8152850315052511</v>
      </c>
      <c r="K842">
        <v>-0.49597176115456199</v>
      </c>
      <c r="L842">
        <v>1.233389073878296</v>
      </c>
      <c r="M842">
        <v>-0.21444790428874788</v>
      </c>
      <c r="N842">
        <v>-0.26807149607271247</v>
      </c>
      <c r="O842">
        <v>-0.24125970018073017</v>
      </c>
      <c r="P842">
        <v>-0.49597176115456199</v>
      </c>
      <c r="Q842">
        <v>-0.49597176115456199</v>
      </c>
      <c r="R842">
        <v>-0.49597176115456199</v>
      </c>
      <c r="S842">
        <v>-0.49597176115456199</v>
      </c>
      <c r="T842">
        <v>-0.49597176115456199</v>
      </c>
      <c r="U842">
        <v>-0.49597176115456199</v>
      </c>
      <c r="V842">
        <v>-0.49597176115456199</v>
      </c>
      <c r="W842">
        <v>-0.49597176115456199</v>
      </c>
      <c r="X842">
        <v>-0.37531867964064158</v>
      </c>
      <c r="Y842">
        <v>-0.49597176115456199</v>
      </c>
      <c r="Z842" s="11">
        <v>-0.49597176115456199</v>
      </c>
      <c r="AA842" s="13">
        <v>0.19</v>
      </c>
      <c r="AB842" s="14">
        <v>2.4700000000000002</v>
      </c>
      <c r="AC842" s="14">
        <v>0</v>
      </c>
      <c r="AD842" s="14">
        <v>1.29</v>
      </c>
      <c r="AE842" s="14">
        <v>0.21</v>
      </c>
      <c r="AF842" s="14">
        <v>0.17</v>
      </c>
      <c r="AG842" s="14">
        <v>0.19</v>
      </c>
      <c r="AH842" s="14">
        <v>0</v>
      </c>
      <c r="AI842" s="14">
        <v>0</v>
      </c>
      <c r="AJ842" s="14">
        <v>0</v>
      </c>
      <c r="AK842" s="14">
        <v>0</v>
      </c>
      <c r="AL842" s="14">
        <v>0</v>
      </c>
      <c r="AM842" s="14">
        <v>0</v>
      </c>
      <c r="AN842" s="14">
        <v>0</v>
      </c>
      <c r="AO842" s="14">
        <v>0</v>
      </c>
      <c r="AP842" s="14">
        <v>0.09</v>
      </c>
      <c r="AQ842" s="14">
        <v>0</v>
      </c>
      <c r="AR842" s="15">
        <v>0</v>
      </c>
    </row>
    <row r="843" spans="1:44" x14ac:dyDescent="0.3">
      <c r="A843" t="s">
        <v>882</v>
      </c>
      <c r="B843">
        <v>1</v>
      </c>
      <c r="C843">
        <v>1</v>
      </c>
      <c r="D843">
        <v>0</v>
      </c>
      <c r="E843" t="s">
        <v>46</v>
      </c>
      <c r="F843" t="s">
        <v>32</v>
      </c>
      <c r="G843" s="11" t="s">
        <v>35</v>
      </c>
      <c r="H843" s="12">
        <v>2.641101283901587</v>
      </c>
      <c r="I843">
        <v>1.233389073878296</v>
      </c>
      <c r="J843">
        <v>1.0457065026344199</v>
      </c>
      <c r="K843">
        <v>0.36200570738887144</v>
      </c>
      <c r="L843">
        <v>2.4399198890174993</v>
      </c>
      <c r="M843">
        <v>-0.49597176115456199</v>
      </c>
      <c r="N843">
        <v>1.9975252567997914</v>
      </c>
      <c r="O843">
        <v>0.57650007452472984</v>
      </c>
      <c r="P843">
        <v>-0.49597176115456199</v>
      </c>
      <c r="Q843">
        <v>-0.49597176115456199</v>
      </c>
      <c r="R843">
        <v>-0.49597176115456199</v>
      </c>
      <c r="S843">
        <v>-0.49597176115456199</v>
      </c>
      <c r="T843">
        <v>-0.49597176115456199</v>
      </c>
      <c r="U843">
        <v>-0.49597176115456199</v>
      </c>
      <c r="V843">
        <v>-0.49597176115456199</v>
      </c>
      <c r="W843">
        <v>-0.49597176115456199</v>
      </c>
      <c r="X843">
        <v>-8.0388924828836417E-2</v>
      </c>
      <c r="Y843">
        <v>-0.49597176115456199</v>
      </c>
      <c r="Z843" s="11">
        <v>-0.49597176115456199</v>
      </c>
      <c r="AA843" s="13">
        <v>1.29</v>
      </c>
      <c r="AB843" s="14">
        <v>1.1499999999999999</v>
      </c>
      <c r="AC843" s="14">
        <v>0.64</v>
      </c>
      <c r="AD843" s="14">
        <v>2.19</v>
      </c>
      <c r="AE843" s="14">
        <v>0</v>
      </c>
      <c r="AF843" s="14">
        <v>1.86</v>
      </c>
      <c r="AG843" s="14">
        <v>0.8</v>
      </c>
      <c r="AH843" s="14">
        <v>0</v>
      </c>
      <c r="AI843" s="14">
        <v>0</v>
      </c>
      <c r="AJ843" s="14">
        <v>0</v>
      </c>
      <c r="AK843" s="14">
        <v>0</v>
      </c>
      <c r="AL843" s="14">
        <v>0</v>
      </c>
      <c r="AM843" s="14">
        <v>0</v>
      </c>
      <c r="AN843" s="14">
        <v>0</v>
      </c>
      <c r="AO843" s="14">
        <v>0</v>
      </c>
      <c r="AP843" s="14">
        <v>0.31</v>
      </c>
      <c r="AQ843" s="14">
        <v>0</v>
      </c>
      <c r="AR843" s="15">
        <v>0</v>
      </c>
    </row>
    <row r="844" spans="1:44" x14ac:dyDescent="0.3">
      <c r="A844" t="s">
        <v>883</v>
      </c>
      <c r="B844">
        <v>1</v>
      </c>
      <c r="C844">
        <v>1</v>
      </c>
      <c r="D844">
        <v>0</v>
      </c>
      <c r="E844" t="s">
        <v>46</v>
      </c>
      <c r="F844" t="s">
        <v>32</v>
      </c>
      <c r="G844" s="11" t="s">
        <v>38</v>
      </c>
      <c r="H844" s="12">
        <v>0.64362248994890647</v>
      </c>
      <c r="I844">
        <v>0.1341054423070219</v>
      </c>
      <c r="J844">
        <v>1.0054888087964466</v>
      </c>
      <c r="K844">
        <v>-0.49597176115456199</v>
      </c>
      <c r="L844">
        <v>1.2870126656622607</v>
      </c>
      <c r="M844">
        <v>0.48265878890279174</v>
      </c>
      <c r="N844">
        <v>-0.17423021045077444</v>
      </c>
      <c r="O844">
        <v>-5.3577128936854103E-2</v>
      </c>
      <c r="P844">
        <v>-0.49597176115456199</v>
      </c>
      <c r="Q844">
        <v>-0.49597176115456199</v>
      </c>
      <c r="R844">
        <v>-0.49597176115456199</v>
      </c>
      <c r="S844">
        <v>-0.29488329196469476</v>
      </c>
      <c r="T844">
        <v>-0.49597176115456199</v>
      </c>
      <c r="U844">
        <v>-0.49597176115456199</v>
      </c>
      <c r="V844">
        <v>-0.49597176115456199</v>
      </c>
      <c r="W844">
        <v>-0.49597176115456199</v>
      </c>
      <c r="X844">
        <v>-0.34850688374865935</v>
      </c>
      <c r="Y844">
        <v>-0.49597176115456199</v>
      </c>
      <c r="Z844" s="11">
        <v>-0.49597176115456199</v>
      </c>
      <c r="AA844" s="13">
        <v>0.47</v>
      </c>
      <c r="AB844" s="14">
        <v>1.1200000000000001</v>
      </c>
      <c r="AC844" s="14">
        <v>0</v>
      </c>
      <c r="AD844" s="14">
        <v>1.33</v>
      </c>
      <c r="AE844" s="14">
        <v>0.73</v>
      </c>
      <c r="AF844" s="14">
        <v>0.24</v>
      </c>
      <c r="AG844" s="14">
        <v>0.33</v>
      </c>
      <c r="AH844" s="14">
        <v>0</v>
      </c>
      <c r="AI844" s="14">
        <v>0</v>
      </c>
      <c r="AJ844" s="14">
        <v>0</v>
      </c>
      <c r="AK844" s="14">
        <v>0.15</v>
      </c>
      <c r="AL844" s="14">
        <v>0</v>
      </c>
      <c r="AM844" s="14">
        <v>0</v>
      </c>
      <c r="AN844" s="14">
        <v>0</v>
      </c>
      <c r="AO844" s="14">
        <v>0</v>
      </c>
      <c r="AP844" s="14">
        <v>0.11</v>
      </c>
      <c r="AQ844" s="14">
        <v>0</v>
      </c>
      <c r="AR844" s="15">
        <v>0</v>
      </c>
    </row>
    <row r="845" spans="1:44" x14ac:dyDescent="0.3">
      <c r="A845" t="s">
        <v>884</v>
      </c>
      <c r="B845">
        <v>1</v>
      </c>
      <c r="C845">
        <v>1</v>
      </c>
      <c r="D845"/>
      <c r="E845" t="s">
        <v>46</v>
      </c>
      <c r="F845"/>
      <c r="G845" s="11" t="s">
        <v>38</v>
      </c>
      <c r="H845" s="12">
        <v>3.2979902832551531</v>
      </c>
      <c r="I845">
        <v>0.46925289095680056</v>
      </c>
      <c r="J845">
        <v>2.9225322150731801</v>
      </c>
      <c r="K845">
        <v>-9.3794822774827577E-2</v>
      </c>
      <c r="L845">
        <v>1.1127359923643756</v>
      </c>
      <c r="M845">
        <v>-0.49597176115456199</v>
      </c>
      <c r="N845">
        <v>0.32178801355089798</v>
      </c>
      <c r="O845">
        <v>-0.42894227142460623</v>
      </c>
      <c r="P845">
        <v>-0.49597176115456199</v>
      </c>
      <c r="Q845">
        <v>-0.49597176115456199</v>
      </c>
      <c r="R845">
        <v>-0.49597176115456199</v>
      </c>
      <c r="S845">
        <v>-0.49597176115456199</v>
      </c>
      <c r="T845">
        <v>-0.49597176115456199</v>
      </c>
      <c r="U845">
        <v>-0.49597176115456199</v>
      </c>
      <c r="V845">
        <v>-0.24125970018073017</v>
      </c>
      <c r="W845">
        <v>-0.49597176115456199</v>
      </c>
      <c r="X845">
        <v>-0.37531867964064158</v>
      </c>
      <c r="Y845">
        <v>-0.49597176115456199</v>
      </c>
      <c r="Z845" s="11">
        <v>-1.33594350988807E-2</v>
      </c>
      <c r="AA845" s="13">
        <v>0.72</v>
      </c>
      <c r="AB845" s="14">
        <v>2.5499999999999998</v>
      </c>
      <c r="AC845" s="14">
        <v>0.3</v>
      </c>
      <c r="AD845" s="14">
        <v>1.2</v>
      </c>
      <c r="AE845" s="14">
        <v>0</v>
      </c>
      <c r="AF845" s="14">
        <v>0.61</v>
      </c>
      <c r="AG845" s="14">
        <v>0.05</v>
      </c>
      <c r="AH845" s="14">
        <v>0</v>
      </c>
      <c r="AI845" s="14">
        <v>0</v>
      </c>
      <c r="AJ845" s="14">
        <v>0</v>
      </c>
      <c r="AK845" s="14">
        <v>0</v>
      </c>
      <c r="AL845" s="14">
        <v>0</v>
      </c>
      <c r="AM845" s="14">
        <v>0</v>
      </c>
      <c r="AN845" s="14">
        <v>0.19</v>
      </c>
      <c r="AO845" s="14">
        <v>0</v>
      </c>
      <c r="AP845" s="14">
        <v>0.09</v>
      </c>
      <c r="AQ845" s="14">
        <v>0</v>
      </c>
      <c r="AR845" s="15">
        <v>0.36</v>
      </c>
    </row>
    <row r="846" spans="1:44" x14ac:dyDescent="0.3">
      <c r="A846" t="s">
        <v>885</v>
      </c>
      <c r="B846">
        <v>1</v>
      </c>
      <c r="C846">
        <v>1</v>
      </c>
      <c r="D846">
        <v>0</v>
      </c>
      <c r="E846" t="s">
        <v>46</v>
      </c>
      <c r="F846" t="s">
        <v>32</v>
      </c>
      <c r="G846" s="11" t="s">
        <v>38</v>
      </c>
      <c r="H846" s="12">
        <v>2.4132010188197373</v>
      </c>
      <c r="I846">
        <v>0.60331187041671197</v>
      </c>
      <c r="J846">
        <v>2.3058609095575875</v>
      </c>
      <c r="K846">
        <v>-0.49597176115456199</v>
      </c>
      <c r="L846">
        <v>1.1663595841483403</v>
      </c>
      <c r="M846">
        <v>-0.37531867964064158</v>
      </c>
      <c r="N846">
        <v>0.24135262587495115</v>
      </c>
      <c r="O846">
        <v>-0.49597176115456199</v>
      </c>
      <c r="P846">
        <v>-0.49597176115456199</v>
      </c>
      <c r="Q846">
        <v>-0.49597176115456199</v>
      </c>
      <c r="R846">
        <v>-0.49597176115456199</v>
      </c>
      <c r="S846">
        <v>-0.49597176115456199</v>
      </c>
      <c r="T846">
        <v>-0.49597176115456199</v>
      </c>
      <c r="U846">
        <v>-0.49597176115456199</v>
      </c>
      <c r="V846">
        <v>-0.49597176115456199</v>
      </c>
      <c r="W846">
        <v>-0.49597176115456199</v>
      </c>
      <c r="X846">
        <v>-0.36191278169465046</v>
      </c>
      <c r="Y846">
        <v>4.0264156685083936E-2</v>
      </c>
      <c r="Z846" s="11">
        <v>-0.40213047553262393</v>
      </c>
      <c r="AA846" s="13">
        <v>0.82</v>
      </c>
      <c r="AB846" s="14">
        <v>2.09</v>
      </c>
      <c r="AC846" s="14">
        <v>0</v>
      </c>
      <c r="AD846" s="14">
        <v>1.24</v>
      </c>
      <c r="AE846" s="14">
        <v>0.09</v>
      </c>
      <c r="AF846" s="14">
        <v>0.55000000000000004</v>
      </c>
      <c r="AG846" s="14">
        <v>0</v>
      </c>
      <c r="AH846" s="14">
        <v>0</v>
      </c>
      <c r="AI846" s="14">
        <v>0</v>
      </c>
      <c r="AJ846" s="14">
        <v>0</v>
      </c>
      <c r="AK846" s="14">
        <v>0</v>
      </c>
      <c r="AL846" s="14">
        <v>0</v>
      </c>
      <c r="AM846" s="14">
        <v>0</v>
      </c>
      <c r="AN846" s="14">
        <v>0</v>
      </c>
      <c r="AO846" s="14">
        <v>0</v>
      </c>
      <c r="AP846" s="14">
        <v>0.1</v>
      </c>
      <c r="AQ846" s="14">
        <v>0.4</v>
      </c>
      <c r="AR846" s="15">
        <v>7.0000000000000007E-2</v>
      </c>
    </row>
    <row r="847" spans="1:44" x14ac:dyDescent="0.3">
      <c r="A847" t="s">
        <v>886</v>
      </c>
      <c r="B847">
        <v>1</v>
      </c>
      <c r="C847">
        <v>1</v>
      </c>
      <c r="D847">
        <v>0</v>
      </c>
      <c r="E847" t="s">
        <v>46</v>
      </c>
      <c r="F847" t="s">
        <v>32</v>
      </c>
      <c r="G847" s="11" t="s">
        <v>35</v>
      </c>
      <c r="H847" s="12">
        <v>0.99217583654467645</v>
      </c>
      <c r="I847">
        <v>-0.12060661866680981</v>
      </c>
      <c r="J847">
        <v>0.83121213549856166</v>
      </c>
      <c r="K847">
        <v>0.28157031971292451</v>
      </c>
      <c r="L847">
        <v>1.9170898691238445</v>
      </c>
      <c r="M847">
        <v>1.3540421553922162</v>
      </c>
      <c r="N847">
        <v>-0.29488329196469476</v>
      </c>
      <c r="O847">
        <v>-0.10720072072081874</v>
      </c>
      <c r="P847">
        <v>-0.49597176115456199</v>
      </c>
      <c r="Q847">
        <v>-0.49597176115456199</v>
      </c>
      <c r="R847">
        <v>-0.49597176115456199</v>
      </c>
      <c r="S847">
        <v>-0.49597176115456199</v>
      </c>
      <c r="T847">
        <v>-0.49597176115456199</v>
      </c>
      <c r="U847">
        <v>-0.49597176115456199</v>
      </c>
      <c r="V847">
        <v>-0.49597176115456199</v>
      </c>
      <c r="W847">
        <v>-0.49597176115456199</v>
      </c>
      <c r="X847">
        <v>-0.33510098580266823</v>
      </c>
      <c r="Y847">
        <v>-0.49597176115456199</v>
      </c>
      <c r="Z847" s="11">
        <v>-0.42894227142460623</v>
      </c>
      <c r="AA847" s="13">
        <v>0.28000000000000003</v>
      </c>
      <c r="AB847" s="14">
        <v>0.99</v>
      </c>
      <c r="AC847" s="14">
        <v>0.57999999999999996</v>
      </c>
      <c r="AD847" s="14">
        <v>1.8</v>
      </c>
      <c r="AE847" s="14">
        <v>1.38</v>
      </c>
      <c r="AF847" s="14">
        <v>0.15</v>
      </c>
      <c r="AG847" s="14">
        <v>0.28999999999999998</v>
      </c>
      <c r="AH847" s="14">
        <v>0</v>
      </c>
      <c r="AI847" s="14">
        <v>0</v>
      </c>
      <c r="AJ847" s="14">
        <v>0</v>
      </c>
      <c r="AK847" s="14">
        <v>0</v>
      </c>
      <c r="AL847" s="14">
        <v>0</v>
      </c>
      <c r="AM847" s="14">
        <v>0</v>
      </c>
      <c r="AN847" s="14">
        <v>0</v>
      </c>
      <c r="AO847" s="14">
        <v>0</v>
      </c>
      <c r="AP847" s="14">
        <v>0.12</v>
      </c>
      <c r="AQ847" s="14">
        <v>0</v>
      </c>
      <c r="AR847" s="15">
        <v>0.05</v>
      </c>
    </row>
    <row r="848" spans="1:44" x14ac:dyDescent="0.3">
      <c r="A848" t="s">
        <v>887</v>
      </c>
      <c r="B848">
        <v>0</v>
      </c>
      <c r="C848">
        <v>0</v>
      </c>
      <c r="D848">
        <v>0</v>
      </c>
      <c r="E848" t="s">
        <v>52</v>
      </c>
      <c r="F848" t="s">
        <v>56</v>
      </c>
      <c r="G848" s="11" t="s">
        <v>40</v>
      </c>
      <c r="H848" s="12">
        <v>3.8878497928787636</v>
      </c>
      <c r="I848">
        <v>0.64352956425468544</v>
      </c>
      <c r="J848">
        <v>3.0297793986411095</v>
      </c>
      <c r="K848">
        <v>0.21454082998296883</v>
      </c>
      <c r="L848">
        <v>1.1797654820943315</v>
      </c>
      <c r="M848">
        <v>5.367005463107502E-2</v>
      </c>
      <c r="N848">
        <v>0.46925289095680056</v>
      </c>
      <c r="O848">
        <v>-1.33594350988807E-2</v>
      </c>
      <c r="P848">
        <v>-0.49597176115456199</v>
      </c>
      <c r="Q848">
        <v>5.367005463107502E-2</v>
      </c>
      <c r="R848">
        <v>-0.49597176115456199</v>
      </c>
      <c r="S848">
        <v>-0.49597176115456199</v>
      </c>
      <c r="T848">
        <v>-0.49597176115456199</v>
      </c>
      <c r="U848">
        <v>-0.49597176115456199</v>
      </c>
      <c r="V848">
        <v>-0.49597176115456199</v>
      </c>
      <c r="W848">
        <v>-0.49597176115456199</v>
      </c>
      <c r="X848">
        <v>-0.32169508785667705</v>
      </c>
      <c r="Y848">
        <v>-0.49597176115456199</v>
      </c>
      <c r="Z848" s="11">
        <v>-0.49597176115456199</v>
      </c>
      <c r="AA848" s="13">
        <v>0.85</v>
      </c>
      <c r="AB848" s="14">
        <v>2.63</v>
      </c>
      <c r="AC848" s="14">
        <v>0.53</v>
      </c>
      <c r="AD848" s="14">
        <v>1.25</v>
      </c>
      <c r="AE848" s="14">
        <v>0.41</v>
      </c>
      <c r="AF848" s="14">
        <v>0.72</v>
      </c>
      <c r="AG848" s="14">
        <v>0.36</v>
      </c>
      <c r="AH848" s="14">
        <v>0</v>
      </c>
      <c r="AI848" s="14">
        <v>0.41</v>
      </c>
      <c r="AJ848" s="14">
        <v>0</v>
      </c>
      <c r="AK848" s="14">
        <v>0</v>
      </c>
      <c r="AL848" s="14">
        <v>0</v>
      </c>
      <c r="AM848" s="14">
        <v>0</v>
      </c>
      <c r="AN848" s="14">
        <v>0</v>
      </c>
      <c r="AO848" s="14">
        <v>0</v>
      </c>
      <c r="AP848" s="14">
        <v>0.13</v>
      </c>
      <c r="AQ848" s="14">
        <v>0</v>
      </c>
      <c r="AR848" s="15">
        <v>0</v>
      </c>
    </row>
    <row r="849" spans="1:44" x14ac:dyDescent="0.3">
      <c r="A849" t="s">
        <v>888</v>
      </c>
      <c r="B849">
        <v>1</v>
      </c>
      <c r="C849">
        <v>1</v>
      </c>
      <c r="D849"/>
      <c r="E849" t="s">
        <v>46</v>
      </c>
      <c r="F849"/>
      <c r="G849" s="11" t="s">
        <v>35</v>
      </c>
      <c r="H849" s="12">
        <v>-1.2734209163278276</v>
      </c>
      <c r="I849">
        <v>-0.28147739401870359</v>
      </c>
      <c r="J849">
        <v>-0.49597176115456199</v>
      </c>
      <c r="K849">
        <v>-0.49597176115456199</v>
      </c>
      <c r="L849">
        <v>3.2576796637229588</v>
      </c>
      <c r="M849">
        <v>0.5496882786327475</v>
      </c>
      <c r="N849">
        <v>-0.1608243125047833</v>
      </c>
      <c r="O849">
        <v>-0.49597176115456199</v>
      </c>
      <c r="P849">
        <v>-0.49597176115456199</v>
      </c>
      <c r="Q849">
        <v>-0.36191278169465046</v>
      </c>
      <c r="R849">
        <v>-0.49597176115456199</v>
      </c>
      <c r="S849">
        <v>-0.49597176115456199</v>
      </c>
      <c r="T849">
        <v>-0.49597176115456199</v>
      </c>
      <c r="U849">
        <v>-0.49597176115456199</v>
      </c>
      <c r="V849">
        <v>-0.49597176115456199</v>
      </c>
      <c r="W849">
        <v>-0.49597176115456199</v>
      </c>
      <c r="X849">
        <v>-0.32169508785667705</v>
      </c>
      <c r="Y849">
        <v>-0.49597176115456199</v>
      </c>
      <c r="Z849" s="11">
        <v>-0.49597176115456199</v>
      </c>
      <c r="AA849" s="13">
        <v>0.16</v>
      </c>
      <c r="AB849" s="14">
        <v>0</v>
      </c>
      <c r="AC849" s="14">
        <v>0</v>
      </c>
      <c r="AD849" s="14">
        <v>2.8</v>
      </c>
      <c r="AE849" s="14">
        <v>0.78</v>
      </c>
      <c r="AF849" s="14">
        <v>0.25</v>
      </c>
      <c r="AG849" s="14">
        <v>0</v>
      </c>
      <c r="AH849" s="14">
        <v>0</v>
      </c>
      <c r="AI849" s="14">
        <v>0.1</v>
      </c>
      <c r="AJ849" s="14">
        <v>0</v>
      </c>
      <c r="AK849" s="14">
        <v>0</v>
      </c>
      <c r="AL849" s="14">
        <v>0</v>
      </c>
      <c r="AM849" s="14">
        <v>0</v>
      </c>
      <c r="AN849" s="14">
        <v>0</v>
      </c>
      <c r="AO849" s="14">
        <v>0</v>
      </c>
      <c r="AP849" s="14">
        <v>0.13</v>
      </c>
      <c r="AQ849" s="14">
        <v>0</v>
      </c>
      <c r="AR849" s="15">
        <v>0</v>
      </c>
    </row>
    <row r="850" spans="1:44" x14ac:dyDescent="0.3">
      <c r="A850" t="s">
        <v>889</v>
      </c>
      <c r="B850">
        <v>1</v>
      </c>
      <c r="C850">
        <v>1</v>
      </c>
      <c r="D850">
        <v>0</v>
      </c>
      <c r="E850" t="s">
        <v>46</v>
      </c>
      <c r="F850" t="s">
        <v>32</v>
      </c>
      <c r="G850" s="11" t="s">
        <v>35</v>
      </c>
      <c r="H850" s="12">
        <v>0.83130506119278258</v>
      </c>
      <c r="I850">
        <v>-0.20104200634275673</v>
      </c>
      <c r="J850">
        <v>-0.49597176115456199</v>
      </c>
      <c r="K850">
        <v>1.5283188286901013</v>
      </c>
      <c r="L850">
        <v>3.0163735006951184</v>
      </c>
      <c r="M850">
        <v>0.91164752317450859</v>
      </c>
      <c r="N850">
        <v>-0.12060661866680981</v>
      </c>
      <c r="O850">
        <v>-0.46915996526257964</v>
      </c>
      <c r="P850">
        <v>-0.49597176115456199</v>
      </c>
      <c r="Q850">
        <v>-0.37531867964064158</v>
      </c>
      <c r="R850">
        <v>-0.49597176115456199</v>
      </c>
      <c r="S850">
        <v>-0.49597176115456199</v>
      </c>
      <c r="T850">
        <v>-0.49597176115456199</v>
      </c>
      <c r="U850">
        <v>-0.49597176115456199</v>
      </c>
      <c r="V850">
        <v>-0.49597176115456199</v>
      </c>
      <c r="W850">
        <v>-0.49597176115456199</v>
      </c>
      <c r="X850">
        <v>-0.29488329196469476</v>
      </c>
      <c r="Y850">
        <v>-0.49597176115456199</v>
      </c>
      <c r="Z850" s="11">
        <v>-0.40213047553262393</v>
      </c>
      <c r="AA850" s="13">
        <v>0.22</v>
      </c>
      <c r="AB850" s="14">
        <v>0</v>
      </c>
      <c r="AC850" s="14">
        <v>1.51</v>
      </c>
      <c r="AD850" s="14">
        <v>2.62</v>
      </c>
      <c r="AE850" s="14">
        <v>1.05</v>
      </c>
      <c r="AF850" s="14">
        <v>0.28000000000000003</v>
      </c>
      <c r="AG850" s="14">
        <v>0.02</v>
      </c>
      <c r="AH850" s="14">
        <v>0</v>
      </c>
      <c r="AI850" s="14">
        <v>0.09</v>
      </c>
      <c r="AJ850" s="14">
        <v>0</v>
      </c>
      <c r="AK850" s="14">
        <v>0</v>
      </c>
      <c r="AL850" s="14">
        <v>0</v>
      </c>
      <c r="AM850" s="14">
        <v>0</v>
      </c>
      <c r="AN850" s="14">
        <v>0</v>
      </c>
      <c r="AO850" s="14">
        <v>0</v>
      </c>
      <c r="AP850" s="14">
        <v>0.15</v>
      </c>
      <c r="AQ850" s="14">
        <v>0</v>
      </c>
      <c r="AR850" s="15">
        <v>7.0000000000000007E-2</v>
      </c>
    </row>
    <row r="851" spans="1:44" x14ac:dyDescent="0.3">
      <c r="A851" t="s">
        <v>890</v>
      </c>
      <c r="B851">
        <v>1</v>
      </c>
      <c r="C851">
        <v>1</v>
      </c>
      <c r="D851"/>
      <c r="E851" t="s">
        <v>46</v>
      </c>
      <c r="F851"/>
      <c r="G851" s="11" t="s">
        <v>35</v>
      </c>
      <c r="H851" s="12">
        <v>-0.29479036627047384</v>
      </c>
      <c r="I851">
        <v>-0.33510098580266823</v>
      </c>
      <c r="J851">
        <v>0.12069954436103081</v>
      </c>
      <c r="K851">
        <v>-8.0388924828836417E-2</v>
      </c>
      <c r="L851">
        <v>0.96527111495847318</v>
      </c>
      <c r="M851">
        <v>2.3594845013415524</v>
      </c>
      <c r="N851">
        <v>-0.40213047553262393</v>
      </c>
      <c r="O851">
        <v>-0.4423481693705974</v>
      </c>
      <c r="P851">
        <v>-0.49597176115456199</v>
      </c>
      <c r="Q851">
        <v>-0.49597176115456199</v>
      </c>
      <c r="R851">
        <v>-0.49597176115456199</v>
      </c>
      <c r="S851">
        <v>-0.49597176115456199</v>
      </c>
      <c r="T851">
        <v>-0.49597176115456199</v>
      </c>
      <c r="U851">
        <v>-0.49597176115456199</v>
      </c>
      <c r="V851">
        <v>-0.49597176115456199</v>
      </c>
      <c r="W851">
        <v>-0.49597176115456199</v>
      </c>
      <c r="X851">
        <v>-0.26807149607271247</v>
      </c>
      <c r="Y851">
        <v>-0.49597176115456199</v>
      </c>
      <c r="Z851" s="11">
        <v>-0.49597176115456199</v>
      </c>
      <c r="AA851" s="13">
        <v>0.12</v>
      </c>
      <c r="AB851" s="14">
        <v>0.46</v>
      </c>
      <c r="AC851" s="14">
        <v>0.31</v>
      </c>
      <c r="AD851" s="14">
        <v>1.0900000000000001</v>
      </c>
      <c r="AE851" s="14">
        <v>2.13</v>
      </c>
      <c r="AF851" s="14">
        <v>7.0000000000000007E-2</v>
      </c>
      <c r="AG851" s="14">
        <v>0.04</v>
      </c>
      <c r="AH851" s="14">
        <v>0</v>
      </c>
      <c r="AI851" s="14">
        <v>0</v>
      </c>
      <c r="AJ851" s="14">
        <v>0</v>
      </c>
      <c r="AK851" s="14">
        <v>0</v>
      </c>
      <c r="AL851" s="14">
        <v>0</v>
      </c>
      <c r="AM851" s="14">
        <v>0</v>
      </c>
      <c r="AN851" s="14">
        <v>0</v>
      </c>
      <c r="AO851" s="14">
        <v>0</v>
      </c>
      <c r="AP851" s="14">
        <v>0.17</v>
      </c>
      <c r="AQ851" s="14">
        <v>0</v>
      </c>
      <c r="AR851" s="15">
        <v>0</v>
      </c>
    </row>
    <row r="852" spans="1:44" x14ac:dyDescent="0.3">
      <c r="A852" t="s">
        <v>891</v>
      </c>
      <c r="B852">
        <v>0</v>
      </c>
      <c r="C852">
        <v>0</v>
      </c>
      <c r="D852">
        <v>1</v>
      </c>
      <c r="E852" t="s">
        <v>70</v>
      </c>
      <c r="F852" t="s">
        <v>71</v>
      </c>
      <c r="G852" s="11" t="s">
        <v>35</v>
      </c>
      <c r="H852" s="12">
        <v>1.6758766317902247</v>
      </c>
      <c r="I852">
        <v>1.1931713800403225</v>
      </c>
      <c r="J852">
        <v>0.97867701290446441</v>
      </c>
      <c r="K852">
        <v>-0.49597176115456199</v>
      </c>
      <c r="L852">
        <v>1.4076657471761809</v>
      </c>
      <c r="M852">
        <v>-0.49597176115456199</v>
      </c>
      <c r="N852">
        <v>5.367005463107502E-2</v>
      </c>
      <c r="O852">
        <v>-0.49597176115456199</v>
      </c>
      <c r="P852">
        <v>-0.49597176115456199</v>
      </c>
      <c r="Q852">
        <v>-0.49597176115456199</v>
      </c>
      <c r="R852">
        <v>-0.49597176115456199</v>
      </c>
      <c r="S852">
        <v>-0.49597176115456199</v>
      </c>
      <c r="T852">
        <v>-0.49597176115456199</v>
      </c>
      <c r="U852">
        <v>-0.49597176115456199</v>
      </c>
      <c r="V852">
        <v>-0.49597176115456199</v>
      </c>
      <c r="W852">
        <v>-0.49597176115456199</v>
      </c>
      <c r="X852">
        <v>-0.25466559812672135</v>
      </c>
      <c r="Y852">
        <v>-0.36191278169465046</v>
      </c>
      <c r="Z852" s="11">
        <v>-0.38872457758663276</v>
      </c>
      <c r="AA852" s="13">
        <v>1.26</v>
      </c>
      <c r="AB852" s="14">
        <v>1.1000000000000001</v>
      </c>
      <c r="AC852" s="14">
        <v>0</v>
      </c>
      <c r="AD852" s="14">
        <v>1.42</v>
      </c>
      <c r="AE852" s="14">
        <v>0</v>
      </c>
      <c r="AF852" s="14">
        <v>0.41</v>
      </c>
      <c r="AG852" s="14">
        <v>0</v>
      </c>
      <c r="AH852" s="14">
        <v>0</v>
      </c>
      <c r="AI852" s="14">
        <v>0</v>
      </c>
      <c r="AJ852" s="14">
        <v>0</v>
      </c>
      <c r="AK852" s="14">
        <v>0</v>
      </c>
      <c r="AL852" s="14">
        <v>0</v>
      </c>
      <c r="AM852" s="14">
        <v>0</v>
      </c>
      <c r="AN852" s="14">
        <v>0</v>
      </c>
      <c r="AO852" s="14">
        <v>0</v>
      </c>
      <c r="AP852" s="14">
        <v>0.18</v>
      </c>
      <c r="AQ852" s="14">
        <v>0.1</v>
      </c>
      <c r="AR852" s="15">
        <v>0.08</v>
      </c>
    </row>
    <row r="853" spans="1:44" x14ac:dyDescent="0.3">
      <c r="A853" t="s">
        <v>892</v>
      </c>
      <c r="B853">
        <v>0</v>
      </c>
      <c r="C853">
        <v>0</v>
      </c>
      <c r="D853">
        <v>1</v>
      </c>
      <c r="E853"/>
      <c r="F853" t="s">
        <v>71</v>
      </c>
      <c r="G853" s="11" t="s">
        <v>40</v>
      </c>
      <c r="H853" s="12">
        <v>-0.29479036627047378</v>
      </c>
      <c r="I853">
        <v>-6.6983026882845256E-2</v>
      </c>
      <c r="J853">
        <v>-4.0171230990862943E-2</v>
      </c>
      <c r="K853">
        <v>-0.18763610839676559</v>
      </c>
      <c r="L853">
        <v>2.5605729705314193</v>
      </c>
      <c r="M853">
        <v>2.5605729705314193</v>
      </c>
      <c r="N853">
        <v>-0.26807149607271247</v>
      </c>
      <c r="O853">
        <v>-0.49597176115456199</v>
      </c>
      <c r="P853">
        <v>-0.49597176115456199</v>
      </c>
      <c r="Q853">
        <v>-0.49597176115456199</v>
      </c>
      <c r="R853">
        <v>-0.49597176115456199</v>
      </c>
      <c r="S853">
        <v>-0.49597176115456199</v>
      </c>
      <c r="T853">
        <v>-0.49597176115456199</v>
      </c>
      <c r="U853">
        <v>-0.49597176115456199</v>
      </c>
      <c r="V853">
        <v>-0.49597176115456199</v>
      </c>
      <c r="W853">
        <v>-0.49597176115456199</v>
      </c>
      <c r="X853">
        <v>-0.36191278169465046</v>
      </c>
      <c r="Y853">
        <v>-0.25466559812672135</v>
      </c>
      <c r="Z853" s="11">
        <v>-0.49597176115456199</v>
      </c>
      <c r="AA853" s="13">
        <v>0.32</v>
      </c>
      <c r="AB853" s="14">
        <v>0.34</v>
      </c>
      <c r="AC853" s="14">
        <v>0.23</v>
      </c>
      <c r="AD853" s="14">
        <v>2.2799999999999998</v>
      </c>
      <c r="AE853" s="14">
        <v>2.2799999999999998</v>
      </c>
      <c r="AF853" s="14">
        <v>0.17</v>
      </c>
      <c r="AG853" s="14">
        <v>0</v>
      </c>
      <c r="AH853" s="14">
        <v>0</v>
      </c>
      <c r="AI853" s="14">
        <v>0</v>
      </c>
      <c r="AJ853" s="14">
        <v>0</v>
      </c>
      <c r="AK853" s="14">
        <v>0</v>
      </c>
      <c r="AL853" s="14">
        <v>0</v>
      </c>
      <c r="AM853" s="14">
        <v>0</v>
      </c>
      <c r="AN853" s="14">
        <v>0</v>
      </c>
      <c r="AO853" s="14">
        <v>0</v>
      </c>
      <c r="AP853" s="14">
        <v>0.1</v>
      </c>
      <c r="AQ853" s="14">
        <v>0.18</v>
      </c>
      <c r="AR853" s="15">
        <v>0</v>
      </c>
    </row>
    <row r="854" spans="1:44" x14ac:dyDescent="0.3">
      <c r="A854" t="s">
        <v>893</v>
      </c>
      <c r="B854">
        <v>0</v>
      </c>
      <c r="C854">
        <v>0</v>
      </c>
      <c r="D854"/>
      <c r="E854" t="s">
        <v>55</v>
      </c>
      <c r="F854"/>
      <c r="G854" s="11" t="s">
        <v>35</v>
      </c>
      <c r="H854" s="12">
        <v>0.36209863308309237</v>
      </c>
      <c r="I854">
        <v>-0.49597176115456199</v>
      </c>
      <c r="J854">
        <v>1.1261418903103668</v>
      </c>
      <c r="K854">
        <v>-0.26807149607271247</v>
      </c>
      <c r="L854">
        <v>0.58990597247072096</v>
      </c>
      <c r="M854">
        <v>0.60331187041671197</v>
      </c>
      <c r="N854">
        <v>-0.25466559812672135</v>
      </c>
      <c r="O854">
        <v>-0.20104200634275673</v>
      </c>
      <c r="P854">
        <v>-0.49597176115456199</v>
      </c>
      <c r="Q854">
        <v>-0.49597176115456199</v>
      </c>
      <c r="R854">
        <v>-0.49597176115456199</v>
      </c>
      <c r="S854">
        <v>-0.49597176115456199</v>
      </c>
      <c r="T854">
        <v>-0.49597176115456199</v>
      </c>
      <c r="U854">
        <v>-0.49597176115456199</v>
      </c>
      <c r="V854">
        <v>-0.49597176115456199</v>
      </c>
      <c r="W854">
        <v>-0.49597176115456199</v>
      </c>
      <c r="X854">
        <v>-0.25466559812672135</v>
      </c>
      <c r="Y854">
        <v>-0.49597176115456199</v>
      </c>
      <c r="Z854" s="11">
        <v>-0.49597176115456199</v>
      </c>
      <c r="AA854" s="13">
        <v>0</v>
      </c>
      <c r="AB854" s="14">
        <v>1.21</v>
      </c>
      <c r="AC854" s="14">
        <v>0.17</v>
      </c>
      <c r="AD854" s="14">
        <v>0.81</v>
      </c>
      <c r="AE854" s="14">
        <v>0.82</v>
      </c>
      <c r="AF854" s="14">
        <v>0.18</v>
      </c>
      <c r="AG854" s="14">
        <v>0.22</v>
      </c>
      <c r="AH854" s="14">
        <v>0</v>
      </c>
      <c r="AI854" s="14">
        <v>0</v>
      </c>
      <c r="AJ854" s="14">
        <v>0</v>
      </c>
      <c r="AK854" s="14">
        <v>0</v>
      </c>
      <c r="AL854" s="14">
        <v>0</v>
      </c>
      <c r="AM854" s="14">
        <v>0</v>
      </c>
      <c r="AN854" s="14">
        <v>0</v>
      </c>
      <c r="AO854" s="14">
        <v>0</v>
      </c>
      <c r="AP854" s="14">
        <v>0.18</v>
      </c>
      <c r="AQ854" s="14">
        <v>0</v>
      </c>
      <c r="AR854" s="15">
        <v>0</v>
      </c>
    </row>
    <row r="855" spans="1:44" x14ac:dyDescent="0.3">
      <c r="A855" t="s">
        <v>894</v>
      </c>
      <c r="B855">
        <v>0</v>
      </c>
      <c r="C855">
        <v>0</v>
      </c>
      <c r="D855">
        <v>0</v>
      </c>
      <c r="E855" t="s">
        <v>55</v>
      </c>
      <c r="F855" t="s">
        <v>56</v>
      </c>
      <c r="G855" s="11" t="s">
        <v>38</v>
      </c>
      <c r="H855" s="12">
        <v>-1.487915283463686</v>
      </c>
      <c r="I855">
        <v>-0.49597176115456199</v>
      </c>
      <c r="J855">
        <v>-0.49597176115456199</v>
      </c>
      <c r="K855">
        <v>-0.49597176115456199</v>
      </c>
      <c r="L855">
        <v>1.9304957670698357</v>
      </c>
      <c r="M855">
        <v>3.726886091832649</v>
      </c>
      <c r="N855">
        <v>-0.36191278169465046</v>
      </c>
      <c r="O855">
        <v>-0.49597176115456199</v>
      </c>
      <c r="P855">
        <v>-0.49597176115456199</v>
      </c>
      <c r="Q855">
        <v>-0.49597176115456199</v>
      </c>
      <c r="R855">
        <v>-0.49597176115456199</v>
      </c>
      <c r="S855">
        <v>-0.49597176115456199</v>
      </c>
      <c r="T855">
        <v>-0.49597176115456199</v>
      </c>
      <c r="U855">
        <v>-0.49597176115456199</v>
      </c>
      <c r="V855">
        <v>-0.49597176115456199</v>
      </c>
      <c r="W855">
        <v>-0.49597176115456199</v>
      </c>
      <c r="X855">
        <v>-0.45575406731658857</v>
      </c>
      <c r="Y855">
        <v>-0.33510098580266823</v>
      </c>
      <c r="Z855" s="11">
        <v>-0.49597176115456199</v>
      </c>
      <c r="AA855" s="13">
        <v>0</v>
      </c>
      <c r="AB855" s="14">
        <v>0</v>
      </c>
      <c r="AC855" s="14">
        <v>0</v>
      </c>
      <c r="AD855" s="14">
        <v>1.81</v>
      </c>
      <c r="AE855" s="14">
        <v>3.15</v>
      </c>
      <c r="AF855" s="14">
        <v>0.1</v>
      </c>
      <c r="AG855" s="14">
        <v>0</v>
      </c>
      <c r="AH855" s="14">
        <v>0</v>
      </c>
      <c r="AI855" s="14">
        <v>0</v>
      </c>
      <c r="AJ855" s="14">
        <v>0</v>
      </c>
      <c r="AK855" s="14">
        <v>0</v>
      </c>
      <c r="AL855" s="14">
        <v>0</v>
      </c>
      <c r="AM855" s="14">
        <v>0</v>
      </c>
      <c r="AN855" s="14">
        <v>0</v>
      </c>
      <c r="AO855" s="14">
        <v>0</v>
      </c>
      <c r="AP855" s="14">
        <v>0.03</v>
      </c>
      <c r="AQ855" s="14">
        <v>0.12</v>
      </c>
      <c r="AR855" s="15">
        <v>0</v>
      </c>
    </row>
    <row r="856" spans="1:44" x14ac:dyDescent="0.3">
      <c r="A856" t="s">
        <v>895</v>
      </c>
      <c r="B856">
        <v>0</v>
      </c>
      <c r="C856">
        <v>0</v>
      </c>
      <c r="D856"/>
      <c r="E856" t="s">
        <v>55</v>
      </c>
      <c r="F856"/>
      <c r="G856" s="11" t="s">
        <v>35</v>
      </c>
      <c r="H856" s="12">
        <v>1.9439945907100478</v>
      </c>
      <c r="I856">
        <v>0.20113493203697769</v>
      </c>
      <c r="J856">
        <v>0.5496882786327475</v>
      </c>
      <c r="K856">
        <v>1.1931713800403225</v>
      </c>
      <c r="L856">
        <v>3.0834029904250739</v>
      </c>
      <c r="M856">
        <v>1.1127359923643756</v>
      </c>
      <c r="N856">
        <v>4.646284711045782E-5</v>
      </c>
      <c r="O856">
        <v>8.0481850523057341E-2</v>
      </c>
      <c r="P856">
        <v>-0.49597176115456199</v>
      </c>
      <c r="Q856">
        <v>-0.49597176115456199</v>
      </c>
      <c r="R856">
        <v>-0.49597176115456199</v>
      </c>
      <c r="S856">
        <v>-0.49597176115456199</v>
      </c>
      <c r="T856">
        <v>-0.49597176115456199</v>
      </c>
      <c r="U856">
        <v>-0.49597176115456199</v>
      </c>
      <c r="V856">
        <v>-0.49597176115456199</v>
      </c>
      <c r="W856">
        <v>-0.49597176115456199</v>
      </c>
      <c r="X856">
        <v>-0.21444790428874788</v>
      </c>
      <c r="Y856">
        <v>-0.49597176115456199</v>
      </c>
      <c r="Z856" s="11">
        <v>-0.49597176115456199</v>
      </c>
      <c r="AA856" s="13">
        <v>0.52</v>
      </c>
      <c r="AB856" s="14">
        <v>0.78</v>
      </c>
      <c r="AC856" s="14">
        <v>1.26</v>
      </c>
      <c r="AD856" s="14">
        <v>2.67</v>
      </c>
      <c r="AE856" s="14">
        <v>1.2</v>
      </c>
      <c r="AF856" s="14">
        <v>0.37</v>
      </c>
      <c r="AG856" s="14">
        <v>0.43</v>
      </c>
      <c r="AH856" s="14">
        <v>0</v>
      </c>
      <c r="AI856" s="14">
        <v>0</v>
      </c>
      <c r="AJ856" s="14">
        <v>0</v>
      </c>
      <c r="AK856" s="14">
        <v>0</v>
      </c>
      <c r="AL856" s="14">
        <v>0</v>
      </c>
      <c r="AM856" s="14">
        <v>0</v>
      </c>
      <c r="AN856" s="14">
        <v>0</v>
      </c>
      <c r="AO856" s="14">
        <v>0</v>
      </c>
      <c r="AP856" s="14">
        <v>0.21</v>
      </c>
      <c r="AQ856" s="14">
        <v>0</v>
      </c>
      <c r="AR856" s="15">
        <v>0</v>
      </c>
    </row>
    <row r="857" spans="1:44" x14ac:dyDescent="0.3">
      <c r="A857" t="s">
        <v>896</v>
      </c>
      <c r="B857">
        <v>0</v>
      </c>
      <c r="C857">
        <v>0</v>
      </c>
      <c r="D857"/>
      <c r="E857" t="s">
        <v>55</v>
      </c>
      <c r="F857"/>
      <c r="G857" s="11" t="s">
        <v>40</v>
      </c>
      <c r="H857" s="12">
        <v>2.8421897530914548</v>
      </c>
      <c r="I857">
        <v>0.38881750328085374</v>
      </c>
      <c r="J857">
        <v>2.1449901342056941</v>
      </c>
      <c r="K857">
        <v>0.3083821156049068</v>
      </c>
      <c r="L857">
        <v>4.383775091186215</v>
      </c>
      <c r="M857">
        <v>1.4210716451221721</v>
      </c>
      <c r="N857">
        <v>6.7075952577066181E-2</v>
      </c>
      <c r="O857">
        <v>-0.49597176115456199</v>
      </c>
      <c r="P857">
        <v>-0.49597176115456199</v>
      </c>
      <c r="Q857">
        <v>-0.49597176115456199</v>
      </c>
      <c r="R857">
        <v>-0.49597176115456199</v>
      </c>
      <c r="S857">
        <v>-0.49597176115456199</v>
      </c>
      <c r="T857">
        <v>-0.49597176115456199</v>
      </c>
      <c r="U857">
        <v>-0.49597176115456199</v>
      </c>
      <c r="V857">
        <v>-0.49597176115456199</v>
      </c>
      <c r="W857">
        <v>-0.49597176115456199</v>
      </c>
      <c r="X857">
        <v>-5.3577128936854103E-2</v>
      </c>
      <c r="Y857">
        <v>-0.49597176115456199</v>
      </c>
      <c r="Z857" s="11">
        <v>-0.37531867964064158</v>
      </c>
      <c r="AA857" s="13">
        <v>0.66</v>
      </c>
      <c r="AB857" s="14">
        <v>1.97</v>
      </c>
      <c r="AC857" s="14">
        <v>0.6</v>
      </c>
      <c r="AD857" s="14">
        <v>3.64</v>
      </c>
      <c r="AE857" s="14">
        <v>1.43</v>
      </c>
      <c r="AF857" s="14">
        <v>0.42</v>
      </c>
      <c r="AG857" s="14">
        <v>0</v>
      </c>
      <c r="AH857" s="14">
        <v>0</v>
      </c>
      <c r="AI857" s="14">
        <v>0</v>
      </c>
      <c r="AJ857" s="14">
        <v>0</v>
      </c>
      <c r="AK857" s="14">
        <v>0</v>
      </c>
      <c r="AL857" s="14">
        <v>0</v>
      </c>
      <c r="AM857" s="14">
        <v>0</v>
      </c>
      <c r="AN857" s="14">
        <v>0</v>
      </c>
      <c r="AO857" s="14">
        <v>0</v>
      </c>
      <c r="AP857" s="14">
        <v>0.33</v>
      </c>
      <c r="AQ857" s="14">
        <v>0</v>
      </c>
      <c r="AR857" s="15">
        <v>0.09</v>
      </c>
    </row>
    <row r="858" spans="1:44" x14ac:dyDescent="0.3">
      <c r="A858" t="s">
        <v>897</v>
      </c>
      <c r="B858">
        <v>0</v>
      </c>
      <c r="C858">
        <v>0</v>
      </c>
      <c r="D858">
        <v>0</v>
      </c>
      <c r="E858" t="s">
        <v>55</v>
      </c>
      <c r="F858" t="s">
        <v>56</v>
      </c>
      <c r="G858" s="11" t="s">
        <v>40</v>
      </c>
      <c r="H858" s="12">
        <v>2.7617543654155075</v>
      </c>
      <c r="I858">
        <v>1.5551306245820835</v>
      </c>
      <c r="J858">
        <v>1.7025955019879859</v>
      </c>
      <c r="K858">
        <v>-0.49597176115456199</v>
      </c>
      <c r="L858">
        <v>1.1529536862023491</v>
      </c>
      <c r="M858">
        <v>0.1341054423070219</v>
      </c>
      <c r="N858">
        <v>0.56309417657873873</v>
      </c>
      <c r="O858">
        <v>0.21454082998296883</v>
      </c>
      <c r="P858">
        <v>-0.13401251661280097</v>
      </c>
      <c r="Q858">
        <v>-0.49597176115456199</v>
      </c>
      <c r="R858">
        <v>-0.49597176115456199</v>
      </c>
      <c r="S858">
        <v>-0.49597176115456199</v>
      </c>
      <c r="T858">
        <v>-0.49597176115456199</v>
      </c>
      <c r="U858">
        <v>-0.49597176115456199</v>
      </c>
      <c r="V858">
        <v>-0.49597176115456199</v>
      </c>
      <c r="W858">
        <v>-0.49597176115456199</v>
      </c>
      <c r="X858">
        <v>-0.26807149607271247</v>
      </c>
      <c r="Y858">
        <v>-0.49597176115456199</v>
      </c>
      <c r="Z858" s="11">
        <v>-0.49597176115456199</v>
      </c>
      <c r="AA858" s="13">
        <v>1.53</v>
      </c>
      <c r="AB858" s="14">
        <v>1.64</v>
      </c>
      <c r="AC858" s="14">
        <v>0</v>
      </c>
      <c r="AD858" s="14">
        <v>1.23</v>
      </c>
      <c r="AE858" s="14">
        <v>0.47</v>
      </c>
      <c r="AF858" s="14">
        <v>0.79</v>
      </c>
      <c r="AG858" s="14">
        <v>0.53</v>
      </c>
      <c r="AH858" s="14">
        <v>0.27</v>
      </c>
      <c r="AI858" s="14">
        <v>0</v>
      </c>
      <c r="AJ858" s="14">
        <v>0</v>
      </c>
      <c r="AK858" s="14">
        <v>0</v>
      </c>
      <c r="AL858" s="14">
        <v>0</v>
      </c>
      <c r="AM858" s="14">
        <v>0</v>
      </c>
      <c r="AN858" s="14">
        <v>0</v>
      </c>
      <c r="AO858" s="14">
        <v>0</v>
      </c>
      <c r="AP858" s="14">
        <v>0.17</v>
      </c>
      <c r="AQ858" s="14">
        <v>0</v>
      </c>
      <c r="AR858" s="15">
        <v>0</v>
      </c>
    </row>
    <row r="859" spans="1:44" x14ac:dyDescent="0.3">
      <c r="A859" t="s">
        <v>898</v>
      </c>
      <c r="B859">
        <v>0</v>
      </c>
      <c r="C859">
        <v>0</v>
      </c>
      <c r="D859">
        <v>0</v>
      </c>
      <c r="E859" t="s">
        <v>55</v>
      </c>
      <c r="F859" t="s">
        <v>56</v>
      </c>
      <c r="G859" s="11" t="s">
        <v>38</v>
      </c>
      <c r="H859" s="12">
        <v>-1.2063914265978719</v>
      </c>
      <c r="I859">
        <v>-0.21444790428874788</v>
      </c>
      <c r="J859">
        <v>-0.49597176115456199</v>
      </c>
      <c r="K859">
        <v>-0.49597176115456199</v>
      </c>
      <c r="L859">
        <v>9.3887748469048488E-2</v>
      </c>
      <c r="M859">
        <v>0.91164752317450859</v>
      </c>
      <c r="N859">
        <v>-0.21444790428874788</v>
      </c>
      <c r="O859">
        <v>-0.49597176115456199</v>
      </c>
      <c r="P859">
        <v>-0.49597176115456199</v>
      </c>
      <c r="Q859">
        <v>-0.49597176115456199</v>
      </c>
      <c r="R859">
        <v>-0.49597176115456199</v>
      </c>
      <c r="S859">
        <v>-0.49597176115456199</v>
      </c>
      <c r="T859">
        <v>-0.49597176115456199</v>
      </c>
      <c r="U859">
        <v>-0.45575406731658857</v>
      </c>
      <c r="V859">
        <v>-0.49597176115456199</v>
      </c>
      <c r="W859">
        <v>-0.49597176115456199</v>
      </c>
      <c r="X859">
        <v>-0.45575406731658857</v>
      </c>
      <c r="Y859">
        <v>-0.49597176115456199</v>
      </c>
      <c r="Z859" s="11">
        <v>-0.49597176115456199</v>
      </c>
      <c r="AA859" s="13">
        <v>0.21</v>
      </c>
      <c r="AB859" s="14">
        <v>0</v>
      </c>
      <c r="AC859" s="14">
        <v>0</v>
      </c>
      <c r="AD859" s="14">
        <v>0.44</v>
      </c>
      <c r="AE859" s="14">
        <v>1.05</v>
      </c>
      <c r="AF859" s="14">
        <v>0.21</v>
      </c>
      <c r="AG859" s="14">
        <v>0</v>
      </c>
      <c r="AH859" s="14">
        <v>0</v>
      </c>
      <c r="AI859" s="14">
        <v>0</v>
      </c>
      <c r="AJ859" s="14">
        <v>0</v>
      </c>
      <c r="AK859" s="14">
        <v>0</v>
      </c>
      <c r="AL859" s="14">
        <v>0</v>
      </c>
      <c r="AM859" s="14">
        <v>0.03</v>
      </c>
      <c r="AN859" s="14">
        <v>0</v>
      </c>
      <c r="AO859" s="14">
        <v>0</v>
      </c>
      <c r="AP859" s="14">
        <v>0.03</v>
      </c>
      <c r="AQ859" s="14">
        <v>0</v>
      </c>
      <c r="AR859" s="15">
        <v>0</v>
      </c>
    </row>
    <row r="860" spans="1:44" x14ac:dyDescent="0.3">
      <c r="A860" t="s">
        <v>899</v>
      </c>
      <c r="B860">
        <v>1</v>
      </c>
      <c r="C860">
        <v>1</v>
      </c>
      <c r="D860"/>
      <c r="E860"/>
      <c r="F860"/>
      <c r="G860" s="11" t="s">
        <v>40</v>
      </c>
      <c r="H860" s="12">
        <v>-0.60312601902827023</v>
      </c>
      <c r="I860">
        <v>-0.49597176115456199</v>
      </c>
      <c r="J860">
        <v>0.38881750328085374</v>
      </c>
      <c r="K860">
        <v>-0.49597176115456199</v>
      </c>
      <c r="L860">
        <v>1.5283188286901013</v>
      </c>
      <c r="M860">
        <v>2.4399198890174993</v>
      </c>
      <c r="N860">
        <v>-0.21444790428874788</v>
      </c>
      <c r="O860">
        <v>-0.49597176115456199</v>
      </c>
      <c r="P860">
        <v>-0.49597176115456199</v>
      </c>
      <c r="Q860">
        <v>-0.49597176115456199</v>
      </c>
      <c r="R860">
        <v>-0.49597176115456199</v>
      </c>
      <c r="S860">
        <v>-0.49597176115456199</v>
      </c>
      <c r="T860">
        <v>-0.49597176115456199</v>
      </c>
      <c r="U860">
        <v>-0.49597176115456199</v>
      </c>
      <c r="V860">
        <v>-0.49597176115456199</v>
      </c>
      <c r="W860">
        <v>-0.49597176115456199</v>
      </c>
      <c r="X860">
        <v>-0.46915996526257964</v>
      </c>
      <c r="Y860">
        <v>-0.32169508785667705</v>
      </c>
      <c r="Z860" s="11">
        <v>-0.49597176115456199</v>
      </c>
      <c r="AA860" s="13">
        <v>0</v>
      </c>
      <c r="AB860" s="14">
        <v>0.66</v>
      </c>
      <c r="AC860" s="14">
        <v>0</v>
      </c>
      <c r="AD860" s="14">
        <v>1.51</v>
      </c>
      <c r="AE860" s="14">
        <v>2.19</v>
      </c>
      <c r="AF860" s="14">
        <v>0.21</v>
      </c>
      <c r="AG860" s="14">
        <v>0</v>
      </c>
      <c r="AH860" s="14">
        <v>0</v>
      </c>
      <c r="AI860" s="14">
        <v>0</v>
      </c>
      <c r="AJ860" s="14">
        <v>0</v>
      </c>
      <c r="AK860" s="14">
        <v>0</v>
      </c>
      <c r="AL860" s="14">
        <v>0</v>
      </c>
      <c r="AM860" s="14">
        <v>0</v>
      </c>
      <c r="AN860" s="14">
        <v>0</v>
      </c>
      <c r="AO860" s="14">
        <v>0</v>
      </c>
      <c r="AP860" s="14">
        <v>0.02</v>
      </c>
      <c r="AQ860" s="14">
        <v>0.13</v>
      </c>
      <c r="AR860" s="15">
        <v>0</v>
      </c>
    </row>
    <row r="861" spans="1:44" x14ac:dyDescent="0.3">
      <c r="A861" t="s">
        <v>900</v>
      </c>
      <c r="B861">
        <v>1</v>
      </c>
      <c r="C861">
        <v>1</v>
      </c>
      <c r="D861"/>
      <c r="E861"/>
      <c r="F861"/>
      <c r="G861" s="11" t="s">
        <v>35</v>
      </c>
      <c r="H861" s="12">
        <v>1.3675409790324284</v>
      </c>
      <c r="I861">
        <v>8.0481850523057341E-2</v>
      </c>
      <c r="J861">
        <v>1.2065772779863138</v>
      </c>
      <c r="K861">
        <v>8.0481850523057341E-2</v>
      </c>
      <c r="L861">
        <v>1.6087542163660482</v>
      </c>
      <c r="M861">
        <v>1.595348318420057</v>
      </c>
      <c r="N861">
        <v>-0.4423481693705974</v>
      </c>
      <c r="O861">
        <v>-0.49597176115456199</v>
      </c>
      <c r="P861">
        <v>-0.49597176115456199</v>
      </c>
      <c r="Q861">
        <v>-0.37531867964064158</v>
      </c>
      <c r="R861">
        <v>-0.49597176115456199</v>
      </c>
      <c r="S861">
        <v>-0.49597176115456199</v>
      </c>
      <c r="T861">
        <v>-0.49597176115456199</v>
      </c>
      <c r="U861">
        <v>-0.49597176115456199</v>
      </c>
      <c r="V861">
        <v>-0.49597176115456199</v>
      </c>
      <c r="W861">
        <v>-0.49597176115456199</v>
      </c>
      <c r="X861">
        <v>-0.32169508785667705</v>
      </c>
      <c r="Y861">
        <v>-0.37531867964064158</v>
      </c>
      <c r="Z861" s="11">
        <v>-0.49597176115456199</v>
      </c>
      <c r="AA861" s="13">
        <v>0.43</v>
      </c>
      <c r="AB861" s="14">
        <v>1.27</v>
      </c>
      <c r="AC861" s="14">
        <v>0.43</v>
      </c>
      <c r="AD861" s="14">
        <v>1.57</v>
      </c>
      <c r="AE861" s="14">
        <v>1.56</v>
      </c>
      <c r="AF861" s="14">
        <v>0.04</v>
      </c>
      <c r="AG861" s="14">
        <v>0</v>
      </c>
      <c r="AH861" s="14">
        <v>0</v>
      </c>
      <c r="AI861" s="14">
        <v>0.09</v>
      </c>
      <c r="AJ861" s="14">
        <v>0</v>
      </c>
      <c r="AK861" s="14">
        <v>0</v>
      </c>
      <c r="AL861" s="14">
        <v>0</v>
      </c>
      <c r="AM861" s="14">
        <v>0</v>
      </c>
      <c r="AN861" s="14">
        <v>0</v>
      </c>
      <c r="AO861" s="14">
        <v>0</v>
      </c>
      <c r="AP861" s="14">
        <v>0.13</v>
      </c>
      <c r="AQ861" s="14">
        <v>0.09</v>
      </c>
      <c r="AR861" s="15">
        <v>0</v>
      </c>
    </row>
    <row r="862" spans="1:44" x14ac:dyDescent="0.3">
      <c r="A862" t="s">
        <v>901</v>
      </c>
      <c r="B862">
        <v>1</v>
      </c>
      <c r="C862">
        <v>1</v>
      </c>
      <c r="D862"/>
      <c r="E862" t="s">
        <v>46</v>
      </c>
      <c r="F862"/>
      <c r="G862" s="11" t="s">
        <v>40</v>
      </c>
      <c r="H862" s="12">
        <v>2.7483484674695164</v>
      </c>
      <c r="I862">
        <v>1.0725182985264021</v>
      </c>
      <c r="J862">
        <v>1.595348318420057</v>
      </c>
      <c r="K862">
        <v>8.0481850523057341E-2</v>
      </c>
      <c r="L862">
        <v>3.7671037856706229</v>
      </c>
      <c r="M862">
        <v>-0.29488329196469476</v>
      </c>
      <c r="N862">
        <v>0.49606468684878285</v>
      </c>
      <c r="O862">
        <v>-5.3577128936854103E-2</v>
      </c>
      <c r="P862">
        <v>-0.49597176115456199</v>
      </c>
      <c r="Q862">
        <v>-0.49597176115456199</v>
      </c>
      <c r="R862">
        <v>-0.49597176115456199</v>
      </c>
      <c r="S862">
        <v>-0.49597176115456199</v>
      </c>
      <c r="T862">
        <v>-0.49597176115456199</v>
      </c>
      <c r="U862">
        <v>-0.49597176115456199</v>
      </c>
      <c r="V862">
        <v>-6.6983026882845256E-2</v>
      </c>
      <c r="W862">
        <v>-0.49597176115456199</v>
      </c>
      <c r="X862">
        <v>-0.1608243125047833</v>
      </c>
      <c r="Y862">
        <v>-0.1608243125047833</v>
      </c>
      <c r="Z862" s="11">
        <v>-0.49597176115456199</v>
      </c>
      <c r="AA862" s="13">
        <v>1.17</v>
      </c>
      <c r="AB862" s="14">
        <v>1.56</v>
      </c>
      <c r="AC862" s="14">
        <v>0.43</v>
      </c>
      <c r="AD862" s="14">
        <v>3.18</v>
      </c>
      <c r="AE862" s="14">
        <v>0.15</v>
      </c>
      <c r="AF862" s="14">
        <v>0.74</v>
      </c>
      <c r="AG862" s="14">
        <v>0.33</v>
      </c>
      <c r="AH862" s="14">
        <v>0</v>
      </c>
      <c r="AI862" s="14">
        <v>0</v>
      </c>
      <c r="AJ862" s="14">
        <v>0</v>
      </c>
      <c r="AK862" s="14">
        <v>0</v>
      </c>
      <c r="AL862" s="14">
        <v>0</v>
      </c>
      <c r="AM862" s="14">
        <v>0</v>
      </c>
      <c r="AN862" s="14">
        <v>0.32</v>
      </c>
      <c r="AO862" s="14">
        <v>0</v>
      </c>
      <c r="AP862" s="14">
        <v>0.25</v>
      </c>
      <c r="AQ862" s="14">
        <v>0.25</v>
      </c>
      <c r="AR862" s="15">
        <v>0</v>
      </c>
    </row>
    <row r="863" spans="1:44" x14ac:dyDescent="0.3">
      <c r="A863" t="s">
        <v>902</v>
      </c>
      <c r="B863">
        <v>1</v>
      </c>
      <c r="C863">
        <v>1</v>
      </c>
      <c r="D863"/>
      <c r="E863"/>
      <c r="F863"/>
      <c r="G863" s="11" t="s">
        <v>35</v>
      </c>
      <c r="H863" s="12">
        <v>-0.3350080601084473</v>
      </c>
      <c r="I863">
        <v>-0.32169508785667705</v>
      </c>
      <c r="J863">
        <v>0.48265878890279174</v>
      </c>
      <c r="K863">
        <v>-0.49597176115456199</v>
      </c>
      <c r="L863">
        <v>1.3138244615542429</v>
      </c>
      <c r="M863">
        <v>3.3917386431828702</v>
      </c>
      <c r="N863">
        <v>-0.49597176115456199</v>
      </c>
      <c r="O863">
        <v>-0.10720072072081874</v>
      </c>
      <c r="P863">
        <v>-0.49597176115456199</v>
      </c>
      <c r="Q863">
        <v>-0.49597176115456199</v>
      </c>
      <c r="R863">
        <v>-0.49597176115456199</v>
      </c>
      <c r="S863">
        <v>-0.49597176115456199</v>
      </c>
      <c r="T863">
        <v>-0.49597176115456199</v>
      </c>
      <c r="U863">
        <v>-0.49597176115456199</v>
      </c>
      <c r="V863">
        <v>-0.49597176115456199</v>
      </c>
      <c r="W863">
        <v>-0.49597176115456199</v>
      </c>
      <c r="X863">
        <v>-0.42894227142460623</v>
      </c>
      <c r="Y863">
        <v>-0.28147739401870359</v>
      </c>
      <c r="Z863" s="11">
        <v>-0.49597176115456199</v>
      </c>
      <c r="AA863" s="13">
        <v>0.13</v>
      </c>
      <c r="AB863" s="14">
        <v>0.73</v>
      </c>
      <c r="AC863" s="14">
        <v>0</v>
      </c>
      <c r="AD863" s="14">
        <v>1.35</v>
      </c>
      <c r="AE863" s="14">
        <v>2.9</v>
      </c>
      <c r="AF863" s="14">
        <v>0</v>
      </c>
      <c r="AG863" s="14">
        <v>0.28999999999999998</v>
      </c>
      <c r="AH863" s="14">
        <v>0</v>
      </c>
      <c r="AI863" s="14">
        <v>0</v>
      </c>
      <c r="AJ863" s="14">
        <v>0</v>
      </c>
      <c r="AK863" s="14">
        <v>0</v>
      </c>
      <c r="AL863" s="14">
        <v>0</v>
      </c>
      <c r="AM863" s="14">
        <v>0</v>
      </c>
      <c r="AN863" s="14">
        <v>0</v>
      </c>
      <c r="AO863" s="14">
        <v>0</v>
      </c>
      <c r="AP863" s="14">
        <v>0.05</v>
      </c>
      <c r="AQ863" s="14">
        <v>0.16</v>
      </c>
      <c r="AR863" s="15">
        <v>0</v>
      </c>
    </row>
    <row r="864" spans="1:44" x14ac:dyDescent="0.3">
      <c r="A864" t="s">
        <v>903</v>
      </c>
      <c r="B864">
        <v>1</v>
      </c>
      <c r="C864">
        <v>1</v>
      </c>
      <c r="D864"/>
      <c r="E864"/>
      <c r="F864"/>
      <c r="G864" s="11" t="s">
        <v>38</v>
      </c>
      <c r="H864" s="12">
        <v>0.32188093924511896</v>
      </c>
      <c r="I864">
        <v>-0.49597176115456199</v>
      </c>
      <c r="J864">
        <v>1.3138244615542429</v>
      </c>
      <c r="K864">
        <v>-0.49597176115456199</v>
      </c>
      <c r="L864">
        <v>1.6891896040419949</v>
      </c>
      <c r="M864">
        <v>2.7348496438293042</v>
      </c>
      <c r="N864">
        <v>-0.34850688374865935</v>
      </c>
      <c r="O864">
        <v>-0.49597176115456199</v>
      </c>
      <c r="P864">
        <v>-0.49597176115456199</v>
      </c>
      <c r="Q864">
        <v>-0.49597176115456199</v>
      </c>
      <c r="R864">
        <v>-0.49597176115456199</v>
      </c>
      <c r="S864">
        <v>-0.49597176115456199</v>
      </c>
      <c r="T864">
        <v>-0.49597176115456199</v>
      </c>
      <c r="U864">
        <v>-0.49597176115456199</v>
      </c>
      <c r="V864">
        <v>0.21454082998296883</v>
      </c>
      <c r="W864">
        <v>-0.49597176115456199</v>
      </c>
      <c r="X864">
        <v>-0.36191278169465046</v>
      </c>
      <c r="Y864">
        <v>2.6858258739092776E-2</v>
      </c>
      <c r="Z864" s="11">
        <v>-0.49597176115456199</v>
      </c>
      <c r="AA864" s="13">
        <v>0</v>
      </c>
      <c r="AB864" s="14">
        <v>1.35</v>
      </c>
      <c r="AC864" s="14">
        <v>0</v>
      </c>
      <c r="AD864" s="14">
        <v>1.63</v>
      </c>
      <c r="AE864" s="14">
        <v>2.41</v>
      </c>
      <c r="AF864" s="14">
        <v>0.11</v>
      </c>
      <c r="AG864" s="14">
        <v>0</v>
      </c>
      <c r="AH864" s="14">
        <v>0</v>
      </c>
      <c r="AI864" s="14">
        <v>0</v>
      </c>
      <c r="AJ864" s="14">
        <v>0</v>
      </c>
      <c r="AK864" s="14">
        <v>0</v>
      </c>
      <c r="AL864" s="14">
        <v>0</v>
      </c>
      <c r="AM864" s="14">
        <v>0</v>
      </c>
      <c r="AN864" s="14">
        <v>0.53</v>
      </c>
      <c r="AO864" s="14">
        <v>0</v>
      </c>
      <c r="AP864" s="14">
        <v>0.1</v>
      </c>
      <c r="AQ864" s="14">
        <v>0.39</v>
      </c>
      <c r="AR864" s="15">
        <v>0</v>
      </c>
    </row>
    <row r="865" spans="1:44" x14ac:dyDescent="0.3">
      <c r="A865" t="s">
        <v>904</v>
      </c>
      <c r="B865">
        <v>1</v>
      </c>
      <c r="C865">
        <v>1</v>
      </c>
      <c r="D865"/>
      <c r="E865"/>
      <c r="F865"/>
      <c r="G865" s="11" t="s">
        <v>40</v>
      </c>
      <c r="H865" s="12">
        <v>-1.487915283463686</v>
      </c>
      <c r="I865">
        <v>-0.49597176115456199</v>
      </c>
      <c r="J865">
        <v>-0.49597176115456199</v>
      </c>
      <c r="K865">
        <v>-0.49597176115456199</v>
      </c>
      <c r="L865">
        <v>0.18772903409098654</v>
      </c>
      <c r="M865">
        <v>1.876872175285871</v>
      </c>
      <c r="N865">
        <v>-0.49597176115456199</v>
      </c>
      <c r="O865">
        <v>-0.49597176115456199</v>
      </c>
      <c r="P865">
        <v>-0.49597176115456199</v>
      </c>
      <c r="Q865">
        <v>-0.49597176115456199</v>
      </c>
      <c r="R865">
        <v>-0.49597176115456199</v>
      </c>
      <c r="S865">
        <v>-0.49597176115456199</v>
      </c>
      <c r="T865">
        <v>-0.49597176115456199</v>
      </c>
      <c r="U865">
        <v>1.1261418903103668</v>
      </c>
      <c r="V865">
        <v>-0.49597176115456199</v>
      </c>
      <c r="W865">
        <v>-0.49597176115456199</v>
      </c>
      <c r="X865">
        <v>-0.49597176115456199</v>
      </c>
      <c r="Y865">
        <v>-0.49597176115456199</v>
      </c>
      <c r="Z865" s="11">
        <v>-0.49597176115456199</v>
      </c>
      <c r="AA865" s="13">
        <v>0</v>
      </c>
      <c r="AB865" s="14">
        <v>0</v>
      </c>
      <c r="AC865" s="14">
        <v>0</v>
      </c>
      <c r="AD865" s="14">
        <v>0.51</v>
      </c>
      <c r="AE865" s="14">
        <v>1.77</v>
      </c>
      <c r="AF865" s="14">
        <v>0</v>
      </c>
      <c r="AG865" s="14">
        <v>0</v>
      </c>
      <c r="AH865" s="14">
        <v>0</v>
      </c>
      <c r="AI865" s="14">
        <v>0</v>
      </c>
      <c r="AJ865" s="14">
        <v>0</v>
      </c>
      <c r="AK865" s="14">
        <v>0</v>
      </c>
      <c r="AL865" s="14">
        <v>0</v>
      </c>
      <c r="AM865" s="14">
        <v>1.21</v>
      </c>
      <c r="AN865" s="14">
        <v>0</v>
      </c>
      <c r="AO865" s="14">
        <v>0</v>
      </c>
      <c r="AP865" s="14">
        <v>0</v>
      </c>
      <c r="AQ865" s="14">
        <v>0</v>
      </c>
      <c r="AR865" s="15">
        <v>0</v>
      </c>
    </row>
    <row r="866" spans="1:44" x14ac:dyDescent="0.3">
      <c r="A866" t="s">
        <v>905</v>
      </c>
      <c r="B866">
        <v>0</v>
      </c>
      <c r="C866">
        <v>0</v>
      </c>
      <c r="D866"/>
      <c r="E866"/>
      <c r="F866"/>
      <c r="G866" s="11" t="s">
        <v>38</v>
      </c>
      <c r="H866" s="12">
        <v>0.50956351048899495</v>
      </c>
      <c r="I866">
        <v>0.52287648274076515</v>
      </c>
      <c r="J866">
        <v>0.38881750328085374</v>
      </c>
      <c r="K866">
        <v>-0.40213047553262393</v>
      </c>
      <c r="L866">
        <v>4.6787048459980198</v>
      </c>
      <c r="M866">
        <v>3.4587681329128261</v>
      </c>
      <c r="N866">
        <v>2.6858258739092776E-2</v>
      </c>
      <c r="O866">
        <v>0.57650007452472984</v>
      </c>
      <c r="P866">
        <v>-0.49597176115456199</v>
      </c>
      <c r="Q866">
        <v>-0.49597176115456199</v>
      </c>
      <c r="R866">
        <v>-0.49597176115456199</v>
      </c>
      <c r="S866">
        <v>-0.49597176115456199</v>
      </c>
      <c r="T866">
        <v>-0.49597176115456199</v>
      </c>
      <c r="U866">
        <v>-0.49597176115456199</v>
      </c>
      <c r="V866">
        <v>-0.49597176115456199</v>
      </c>
      <c r="W866">
        <v>-0.49597176115456199</v>
      </c>
      <c r="X866">
        <v>-0.20104200634275673</v>
      </c>
      <c r="Y866">
        <v>-2.6765333044871858E-2</v>
      </c>
      <c r="Z866" s="11">
        <v>-0.49597176115456199</v>
      </c>
      <c r="AA866" s="13">
        <v>0.76</v>
      </c>
      <c r="AB866" s="14">
        <v>0.66</v>
      </c>
      <c r="AC866" s="14">
        <v>7.0000000000000007E-2</v>
      </c>
      <c r="AD866" s="14">
        <v>3.86</v>
      </c>
      <c r="AE866" s="14">
        <v>2.95</v>
      </c>
      <c r="AF866" s="14">
        <v>0.39</v>
      </c>
      <c r="AG866" s="14">
        <v>0.8</v>
      </c>
      <c r="AH866" s="14">
        <v>0</v>
      </c>
      <c r="AI866" s="14">
        <v>0</v>
      </c>
      <c r="AJ866" s="14">
        <v>0</v>
      </c>
      <c r="AK866" s="14">
        <v>0</v>
      </c>
      <c r="AL866" s="14">
        <v>0</v>
      </c>
      <c r="AM866" s="14">
        <v>0</v>
      </c>
      <c r="AN866" s="14">
        <v>0</v>
      </c>
      <c r="AO866" s="14">
        <v>0</v>
      </c>
      <c r="AP866" s="14">
        <v>0.22</v>
      </c>
      <c r="AQ866" s="14">
        <v>0.35</v>
      </c>
      <c r="AR866" s="15">
        <v>0</v>
      </c>
    </row>
    <row r="867" spans="1:44" x14ac:dyDescent="0.3">
      <c r="A867" t="s">
        <v>906</v>
      </c>
      <c r="B867">
        <v>0</v>
      </c>
      <c r="C867">
        <v>0</v>
      </c>
      <c r="D867"/>
      <c r="E867"/>
      <c r="F867"/>
      <c r="G867" s="11" t="s">
        <v>35</v>
      </c>
      <c r="H867" s="12">
        <v>-0.97849116151602233</v>
      </c>
      <c r="I867">
        <v>-0.49597176115456199</v>
      </c>
      <c r="J867">
        <v>-0.49597176115456199</v>
      </c>
      <c r="K867">
        <v>1.3452360793101616E-2</v>
      </c>
      <c r="L867">
        <v>1.9036839711778535</v>
      </c>
      <c r="M867">
        <v>4.7725461316199587</v>
      </c>
      <c r="N867">
        <v>-0.32169508785667705</v>
      </c>
      <c r="O867">
        <v>-0.49597176115456199</v>
      </c>
      <c r="P867">
        <v>-0.49597176115456199</v>
      </c>
      <c r="Q867">
        <v>-0.49597176115456199</v>
      </c>
      <c r="R867">
        <v>-0.49597176115456199</v>
      </c>
      <c r="S867">
        <v>-0.49597176115456199</v>
      </c>
      <c r="T867">
        <v>-0.49597176115456199</v>
      </c>
      <c r="U867">
        <v>-0.24125970018073017</v>
      </c>
      <c r="V867">
        <v>-0.49597176115456199</v>
      </c>
      <c r="W867">
        <v>-0.49597176115456199</v>
      </c>
      <c r="X867">
        <v>-0.46915996526257964</v>
      </c>
      <c r="Y867">
        <v>-0.49597176115456199</v>
      </c>
      <c r="Z867" s="11">
        <v>-0.49597176115456199</v>
      </c>
      <c r="AA867" s="13">
        <v>0</v>
      </c>
      <c r="AB867" s="14">
        <v>0</v>
      </c>
      <c r="AC867" s="14">
        <v>0.38</v>
      </c>
      <c r="AD867" s="14">
        <v>1.79</v>
      </c>
      <c r="AE867" s="14">
        <v>3.93</v>
      </c>
      <c r="AF867" s="14">
        <v>0.13</v>
      </c>
      <c r="AG867" s="14">
        <v>0</v>
      </c>
      <c r="AH867" s="14">
        <v>0</v>
      </c>
      <c r="AI867" s="14">
        <v>0</v>
      </c>
      <c r="AJ867" s="14">
        <v>0</v>
      </c>
      <c r="AK867" s="14">
        <v>0</v>
      </c>
      <c r="AL867" s="14">
        <v>0</v>
      </c>
      <c r="AM867" s="14">
        <v>0.19</v>
      </c>
      <c r="AN867" s="14">
        <v>0</v>
      </c>
      <c r="AO867" s="14">
        <v>0</v>
      </c>
      <c r="AP867" s="14">
        <v>0.02</v>
      </c>
      <c r="AQ867" s="14">
        <v>0</v>
      </c>
      <c r="AR867" s="15">
        <v>0</v>
      </c>
    </row>
    <row r="868" spans="1:44" x14ac:dyDescent="0.3">
      <c r="A868" t="s">
        <v>907</v>
      </c>
      <c r="B868">
        <v>1</v>
      </c>
      <c r="C868">
        <v>1</v>
      </c>
      <c r="D868"/>
      <c r="E868"/>
      <c r="F868"/>
      <c r="G868" s="11" t="s">
        <v>38</v>
      </c>
      <c r="H868" s="12">
        <v>-0.88464987589408439</v>
      </c>
      <c r="I868">
        <v>-0.49597176115456199</v>
      </c>
      <c r="J868">
        <v>0.10729364641503965</v>
      </c>
      <c r="K868">
        <v>-0.49597176115456199</v>
      </c>
      <c r="L868">
        <v>0.6167177683627032</v>
      </c>
      <c r="M868">
        <v>1.219983175932305</v>
      </c>
      <c r="N868">
        <v>-0.30828918991068588</v>
      </c>
      <c r="O868">
        <v>-0.49597176115456199</v>
      </c>
      <c r="P868">
        <v>-0.49597176115456199</v>
      </c>
      <c r="Q868">
        <v>-0.49597176115456199</v>
      </c>
      <c r="R868">
        <v>-0.49597176115456199</v>
      </c>
      <c r="S868">
        <v>-0.49597176115456199</v>
      </c>
      <c r="T868">
        <v>-0.49597176115456199</v>
      </c>
      <c r="U868">
        <v>0.6167177683627032</v>
      </c>
      <c r="V868">
        <v>-0.49597176115456199</v>
      </c>
      <c r="W868">
        <v>-0.49597176115456199</v>
      </c>
      <c r="X868">
        <v>-0.41553637347861511</v>
      </c>
      <c r="Y868">
        <v>-0.30828918991068588</v>
      </c>
      <c r="Z868" s="11">
        <v>-0.32169508785667705</v>
      </c>
      <c r="AA868" s="13">
        <v>0</v>
      </c>
      <c r="AB868" s="14">
        <v>0.45</v>
      </c>
      <c r="AC868" s="14">
        <v>0</v>
      </c>
      <c r="AD868" s="14">
        <v>0.83</v>
      </c>
      <c r="AE868" s="14">
        <v>1.28</v>
      </c>
      <c r="AF868" s="14">
        <v>0.14000000000000001</v>
      </c>
      <c r="AG868" s="14">
        <v>0</v>
      </c>
      <c r="AH868" s="14">
        <v>0</v>
      </c>
      <c r="AI868" s="14">
        <v>0</v>
      </c>
      <c r="AJ868" s="14">
        <v>0</v>
      </c>
      <c r="AK868" s="14">
        <v>0</v>
      </c>
      <c r="AL868" s="14">
        <v>0</v>
      </c>
      <c r="AM868" s="14">
        <v>0.83</v>
      </c>
      <c r="AN868" s="14">
        <v>0</v>
      </c>
      <c r="AO868" s="14">
        <v>0</v>
      </c>
      <c r="AP868" s="14">
        <v>0.06</v>
      </c>
      <c r="AQ868" s="14">
        <v>0.14000000000000001</v>
      </c>
      <c r="AR868" s="15">
        <v>0.13</v>
      </c>
    </row>
    <row r="869" spans="1:44" x14ac:dyDescent="0.3">
      <c r="A869" t="s">
        <v>908</v>
      </c>
      <c r="B869">
        <v>1</v>
      </c>
      <c r="C869">
        <v>0</v>
      </c>
      <c r="D869"/>
      <c r="E869"/>
      <c r="F869"/>
      <c r="G869" s="11" t="s">
        <v>40</v>
      </c>
      <c r="H869" s="12">
        <v>-1.487915283463686</v>
      </c>
      <c r="I869">
        <v>-0.49597176115456199</v>
      </c>
      <c r="J869">
        <v>-0.49597176115456199</v>
      </c>
      <c r="K869">
        <v>-0.49597176115456199</v>
      </c>
      <c r="L869">
        <v>2.1315842362597026</v>
      </c>
      <c r="M869">
        <v>3.3515209493448972</v>
      </c>
      <c r="N869">
        <v>-0.49597176115456199</v>
      </c>
      <c r="O869">
        <v>-0.49597176115456199</v>
      </c>
      <c r="P869">
        <v>-0.49597176115456199</v>
      </c>
      <c r="Q869">
        <v>-0.49597176115456199</v>
      </c>
      <c r="R869">
        <v>-0.49597176115456199</v>
      </c>
      <c r="S869">
        <v>-0.49597176115456199</v>
      </c>
      <c r="T869">
        <v>-0.49597176115456199</v>
      </c>
      <c r="U869">
        <v>-0.49597176115456199</v>
      </c>
      <c r="V869">
        <v>-0.49597176115456199</v>
      </c>
      <c r="W869">
        <v>-0.49597176115456199</v>
      </c>
      <c r="X869">
        <v>-0.45575406731658857</v>
      </c>
      <c r="Y869">
        <v>-0.49597176115456199</v>
      </c>
      <c r="Z869" s="11">
        <v>-0.49597176115456199</v>
      </c>
      <c r="AA869" s="13">
        <v>0</v>
      </c>
      <c r="AB869" s="14">
        <v>0</v>
      </c>
      <c r="AC869" s="14">
        <v>0</v>
      </c>
      <c r="AD869" s="14">
        <v>1.96</v>
      </c>
      <c r="AE869" s="14">
        <v>2.87</v>
      </c>
      <c r="AF869" s="14">
        <v>0</v>
      </c>
      <c r="AG869" s="14">
        <v>0</v>
      </c>
      <c r="AH869" s="14">
        <v>0</v>
      </c>
      <c r="AI869" s="14">
        <v>0</v>
      </c>
      <c r="AJ869" s="14">
        <v>0</v>
      </c>
      <c r="AK869" s="14">
        <v>0</v>
      </c>
      <c r="AL869" s="14">
        <v>0</v>
      </c>
      <c r="AM869" s="14">
        <v>0</v>
      </c>
      <c r="AN869" s="14">
        <v>0</v>
      </c>
      <c r="AO869" s="14">
        <v>0</v>
      </c>
      <c r="AP869" s="14">
        <v>0.03</v>
      </c>
      <c r="AQ869" s="14">
        <v>0</v>
      </c>
      <c r="AR869" s="15">
        <v>0</v>
      </c>
    </row>
    <row r="870" spans="1:44" x14ac:dyDescent="0.3">
      <c r="A870" t="s">
        <v>909</v>
      </c>
      <c r="B870"/>
      <c r="C870"/>
      <c r="D870"/>
      <c r="E870" t="s">
        <v>46</v>
      </c>
      <c r="F870"/>
      <c r="G870" s="11" t="s">
        <v>40</v>
      </c>
      <c r="H870" s="12">
        <v>1.2871055913564813</v>
      </c>
      <c r="I870">
        <v>0.1341054423070219</v>
      </c>
      <c r="J870">
        <v>1.0323006046884287</v>
      </c>
      <c r="K870">
        <v>0.12069954436103081</v>
      </c>
      <c r="L870">
        <v>0.32178801355089798</v>
      </c>
      <c r="M870">
        <v>-0.49597176115456199</v>
      </c>
      <c r="N870">
        <v>-6.6983026882845256E-2</v>
      </c>
      <c r="O870">
        <v>-0.49597176115456199</v>
      </c>
      <c r="P870">
        <v>-0.49597176115456199</v>
      </c>
      <c r="Q870">
        <v>-0.49597176115456199</v>
      </c>
      <c r="R870">
        <v>-0.49597176115456199</v>
      </c>
      <c r="S870">
        <v>-0.49597176115456199</v>
      </c>
      <c r="T870">
        <v>-0.49597176115456199</v>
      </c>
      <c r="U870">
        <v>-0.49597176115456199</v>
      </c>
      <c r="V870">
        <v>-0.49597176115456199</v>
      </c>
      <c r="W870">
        <v>-0.49597176115456199</v>
      </c>
      <c r="X870">
        <v>-0.22785380223473903</v>
      </c>
      <c r="Y870">
        <v>-0.4423481693705974</v>
      </c>
      <c r="Z870" s="11">
        <v>-0.30828918991068588</v>
      </c>
      <c r="AA870" s="13">
        <v>0.47</v>
      </c>
      <c r="AB870" s="14">
        <v>1.1399999999999999</v>
      </c>
      <c r="AC870" s="14">
        <v>0.46</v>
      </c>
      <c r="AD870" s="14">
        <v>0.61</v>
      </c>
      <c r="AE870" s="14">
        <v>0</v>
      </c>
      <c r="AF870" s="14">
        <v>0.32</v>
      </c>
      <c r="AG870" s="14">
        <v>0</v>
      </c>
      <c r="AH870" s="14">
        <v>0</v>
      </c>
      <c r="AI870" s="14">
        <v>0</v>
      </c>
      <c r="AJ870" s="14">
        <v>0</v>
      </c>
      <c r="AK870" s="14">
        <v>0</v>
      </c>
      <c r="AL870" s="14">
        <v>0</v>
      </c>
      <c r="AM870" s="14">
        <v>0</v>
      </c>
      <c r="AN870" s="14">
        <v>0</v>
      </c>
      <c r="AO870" s="14">
        <v>0</v>
      </c>
      <c r="AP870" s="14">
        <v>0.2</v>
      </c>
      <c r="AQ870" s="14">
        <v>0.04</v>
      </c>
      <c r="AR870" s="15">
        <v>0.14000000000000001</v>
      </c>
    </row>
    <row r="871" spans="1:44" x14ac:dyDescent="0.3">
      <c r="A871" t="s">
        <v>910</v>
      </c>
      <c r="B871">
        <v>1</v>
      </c>
      <c r="C871">
        <v>1</v>
      </c>
      <c r="D871">
        <v>1</v>
      </c>
      <c r="E871" t="s">
        <v>46</v>
      </c>
      <c r="F871" t="s">
        <v>34</v>
      </c>
      <c r="G871" s="11" t="s">
        <v>40</v>
      </c>
      <c r="H871" s="12">
        <v>1.5686294482222958</v>
      </c>
      <c r="I871">
        <v>0.6167177683627032</v>
      </c>
      <c r="J871">
        <v>1.4478834410141543</v>
      </c>
      <c r="K871">
        <v>-0.49597176115456199</v>
      </c>
      <c r="L871">
        <v>0.71055905398464114</v>
      </c>
      <c r="M871">
        <v>-0.49597176115456199</v>
      </c>
      <c r="N871">
        <v>0.40222340122684491</v>
      </c>
      <c r="O871">
        <v>0.14751134025301305</v>
      </c>
      <c r="P871">
        <v>-0.49597176115456199</v>
      </c>
      <c r="Q871">
        <v>-0.33510098580266823</v>
      </c>
      <c r="R871">
        <v>-0.49597176115456199</v>
      </c>
      <c r="S871">
        <v>-0.49597176115456199</v>
      </c>
      <c r="T871">
        <v>-0.49597176115456199</v>
      </c>
      <c r="U871">
        <v>-0.49597176115456199</v>
      </c>
      <c r="V871">
        <v>-5.3577128936854103E-2</v>
      </c>
      <c r="W871">
        <v>-0.49597176115456199</v>
      </c>
      <c r="X871">
        <v>-0.20104200634275673</v>
      </c>
      <c r="Y871">
        <v>-0.49597176115456199</v>
      </c>
      <c r="Z871" s="11">
        <v>-0.32169508785667705</v>
      </c>
      <c r="AA871" s="13">
        <v>0.83</v>
      </c>
      <c r="AB871" s="14">
        <v>1.45</v>
      </c>
      <c r="AC871" s="14">
        <v>0</v>
      </c>
      <c r="AD871" s="14">
        <v>0.9</v>
      </c>
      <c r="AE871" s="14">
        <v>0</v>
      </c>
      <c r="AF871" s="14">
        <v>0.67</v>
      </c>
      <c r="AG871" s="14">
        <v>0.48</v>
      </c>
      <c r="AH871" s="14">
        <v>0</v>
      </c>
      <c r="AI871" s="14">
        <v>0.12</v>
      </c>
      <c r="AJ871" s="14">
        <v>0</v>
      </c>
      <c r="AK871" s="14">
        <v>0</v>
      </c>
      <c r="AL871" s="14">
        <v>0</v>
      </c>
      <c r="AM871" s="14">
        <v>0</v>
      </c>
      <c r="AN871" s="14">
        <v>0.33</v>
      </c>
      <c r="AO871" s="14">
        <v>0</v>
      </c>
      <c r="AP871" s="14">
        <v>0.22</v>
      </c>
      <c r="AQ871" s="14">
        <v>0</v>
      </c>
      <c r="AR871" s="15">
        <v>0.13</v>
      </c>
    </row>
    <row r="872" spans="1:44" x14ac:dyDescent="0.3">
      <c r="A872" t="s">
        <v>911</v>
      </c>
      <c r="B872">
        <v>1</v>
      </c>
      <c r="C872">
        <v>1</v>
      </c>
      <c r="D872">
        <v>1</v>
      </c>
      <c r="E872" t="s">
        <v>46</v>
      </c>
      <c r="F872" t="s">
        <v>34</v>
      </c>
      <c r="G872" s="11" t="s">
        <v>35</v>
      </c>
      <c r="H872" s="12">
        <v>3.7806026093108347</v>
      </c>
      <c r="I872">
        <v>0.72396495193063237</v>
      </c>
      <c r="J872">
        <v>1.6221601143120394</v>
      </c>
      <c r="K872">
        <v>1.4344775430681631</v>
      </c>
      <c r="L872">
        <v>1.2065772779863138</v>
      </c>
      <c r="M872">
        <v>-0.49597176115456199</v>
      </c>
      <c r="N872">
        <v>-0.14741841455879215</v>
      </c>
      <c r="O872">
        <v>-8.0388924828836417E-2</v>
      </c>
      <c r="P872">
        <v>-0.49597176115456199</v>
      </c>
      <c r="Q872">
        <v>-0.18763610839676559</v>
      </c>
      <c r="R872">
        <v>-0.49597176115456199</v>
      </c>
      <c r="S872">
        <v>-0.49597176115456199</v>
      </c>
      <c r="T872">
        <v>-0.49597176115456199</v>
      </c>
      <c r="U872">
        <v>-0.49597176115456199</v>
      </c>
      <c r="V872">
        <v>-0.49597176115456199</v>
      </c>
      <c r="W872">
        <v>-0.49597176115456199</v>
      </c>
      <c r="X872">
        <v>-0.21444790428874788</v>
      </c>
      <c r="Y872">
        <v>-0.49597176115456199</v>
      </c>
      <c r="Z872" s="11">
        <v>-0.49597176115456199</v>
      </c>
      <c r="AA872" s="13">
        <v>0.91</v>
      </c>
      <c r="AB872" s="14">
        <v>1.58</v>
      </c>
      <c r="AC872" s="14">
        <v>1.44</v>
      </c>
      <c r="AD872" s="14">
        <v>1.27</v>
      </c>
      <c r="AE872" s="14">
        <v>0</v>
      </c>
      <c r="AF872" s="14">
        <v>0.26</v>
      </c>
      <c r="AG872" s="14">
        <v>0.31</v>
      </c>
      <c r="AH872" s="14">
        <v>0</v>
      </c>
      <c r="AI872" s="14">
        <v>0.23</v>
      </c>
      <c r="AJ872" s="14">
        <v>0</v>
      </c>
      <c r="AK872" s="14">
        <v>0</v>
      </c>
      <c r="AL872" s="14">
        <v>0</v>
      </c>
      <c r="AM872" s="14">
        <v>0</v>
      </c>
      <c r="AN872" s="14">
        <v>0</v>
      </c>
      <c r="AO872" s="14">
        <v>0</v>
      </c>
      <c r="AP872" s="14">
        <v>0.21</v>
      </c>
      <c r="AQ872" s="14">
        <v>0</v>
      </c>
      <c r="AR872" s="15">
        <v>0</v>
      </c>
    </row>
    <row r="873" spans="1:44" x14ac:dyDescent="0.3">
      <c r="A873" t="s">
        <v>912</v>
      </c>
      <c r="B873">
        <v>1</v>
      </c>
      <c r="C873">
        <v>1</v>
      </c>
      <c r="D873">
        <v>1</v>
      </c>
      <c r="E873" t="s">
        <v>52</v>
      </c>
      <c r="F873" t="s">
        <v>34</v>
      </c>
      <c r="G873" s="11" t="s">
        <v>35</v>
      </c>
      <c r="H873" s="12">
        <v>1.2871055913564817</v>
      </c>
      <c r="I873">
        <v>0.84461803344455277</v>
      </c>
      <c r="J873">
        <v>0.93845931906649094</v>
      </c>
      <c r="K873">
        <v>-0.49597176115456199</v>
      </c>
      <c r="L873">
        <v>2.1583960321516851</v>
      </c>
      <c r="M873">
        <v>0.44244109506481827</v>
      </c>
      <c r="N873">
        <v>-0.1608243125047833</v>
      </c>
      <c r="O873">
        <v>9.3887748469048488E-2</v>
      </c>
      <c r="P873">
        <v>-0.49597176115456199</v>
      </c>
      <c r="Q873">
        <v>-0.49597176115456199</v>
      </c>
      <c r="R873">
        <v>-0.49597176115456199</v>
      </c>
      <c r="S873">
        <v>-0.49597176115456199</v>
      </c>
      <c r="T873">
        <v>-0.49597176115456199</v>
      </c>
      <c r="U873">
        <v>-0.49597176115456199</v>
      </c>
      <c r="V873">
        <v>-0.29488329196469476</v>
      </c>
      <c r="W873">
        <v>-0.49597176115456199</v>
      </c>
      <c r="X873">
        <v>-0.36191278169465046</v>
      </c>
      <c r="Y873">
        <v>-0.49597176115456199</v>
      </c>
      <c r="Z873" s="11">
        <v>-0.41553637347861511</v>
      </c>
      <c r="AA873" s="13">
        <v>1</v>
      </c>
      <c r="AB873" s="14">
        <v>1.07</v>
      </c>
      <c r="AC873" s="14">
        <v>0</v>
      </c>
      <c r="AD873" s="14">
        <v>1.98</v>
      </c>
      <c r="AE873" s="14">
        <v>0.7</v>
      </c>
      <c r="AF873" s="14">
        <v>0.25</v>
      </c>
      <c r="AG873" s="14">
        <v>0.44</v>
      </c>
      <c r="AH873" s="14">
        <v>0</v>
      </c>
      <c r="AI873" s="14">
        <v>0</v>
      </c>
      <c r="AJ873" s="14">
        <v>0</v>
      </c>
      <c r="AK873" s="14">
        <v>0</v>
      </c>
      <c r="AL873" s="14">
        <v>0</v>
      </c>
      <c r="AM873" s="14">
        <v>0</v>
      </c>
      <c r="AN873" s="14">
        <v>0.15</v>
      </c>
      <c r="AO873" s="14">
        <v>0</v>
      </c>
      <c r="AP873" s="14">
        <v>0.1</v>
      </c>
      <c r="AQ873" s="14">
        <v>0</v>
      </c>
      <c r="AR873" s="15">
        <v>0.06</v>
      </c>
    </row>
    <row r="874" spans="1:44" x14ac:dyDescent="0.3">
      <c r="A874" t="s">
        <v>913</v>
      </c>
      <c r="B874">
        <v>0</v>
      </c>
      <c r="C874"/>
      <c r="D874">
        <v>0</v>
      </c>
      <c r="E874" t="s">
        <v>55</v>
      </c>
      <c r="F874" t="s">
        <v>32</v>
      </c>
      <c r="G874" s="11" t="s">
        <v>35</v>
      </c>
      <c r="H874" s="12">
        <v>2.6947248756855515</v>
      </c>
      <c r="I874">
        <v>0.18772903409098654</v>
      </c>
      <c r="J874">
        <v>3.002967602749127</v>
      </c>
      <c r="K874">
        <v>-0.49597176115456199</v>
      </c>
      <c r="L874">
        <v>2.4399198890174993</v>
      </c>
      <c r="M874">
        <v>0.1341054423070219</v>
      </c>
      <c r="N874">
        <v>0.36200570738887144</v>
      </c>
      <c r="O874">
        <v>1.3540421553922162</v>
      </c>
      <c r="P874">
        <v>-0.49597176115456199</v>
      </c>
      <c r="Q874">
        <v>-0.49597176115456199</v>
      </c>
      <c r="R874">
        <v>-0.49597176115456199</v>
      </c>
      <c r="S874">
        <v>-0.49597176115456199</v>
      </c>
      <c r="T874">
        <v>-0.49597176115456199</v>
      </c>
      <c r="U874">
        <v>-0.49597176115456199</v>
      </c>
      <c r="V874">
        <v>-0.49597176115456199</v>
      </c>
      <c r="W874">
        <v>-0.49597176115456199</v>
      </c>
      <c r="X874">
        <v>-0.21444790428874788</v>
      </c>
      <c r="Y874">
        <v>-0.49597176115456199</v>
      </c>
      <c r="Z874" s="11">
        <v>-0.49597176115456199</v>
      </c>
      <c r="AA874" s="13">
        <v>0.51</v>
      </c>
      <c r="AB874" s="14">
        <v>2.61</v>
      </c>
      <c r="AC874" s="14">
        <v>0</v>
      </c>
      <c r="AD874" s="14">
        <v>2.19</v>
      </c>
      <c r="AE874" s="14">
        <v>0.47</v>
      </c>
      <c r="AF874" s="14">
        <v>0.64</v>
      </c>
      <c r="AG874" s="14">
        <v>1.38</v>
      </c>
      <c r="AH874" s="14">
        <v>0</v>
      </c>
      <c r="AI874" s="14">
        <v>0</v>
      </c>
      <c r="AJ874" s="14">
        <v>0</v>
      </c>
      <c r="AK874" s="14">
        <v>0</v>
      </c>
      <c r="AL874" s="14">
        <v>0</v>
      </c>
      <c r="AM874" s="14">
        <v>0</v>
      </c>
      <c r="AN874" s="14">
        <v>0</v>
      </c>
      <c r="AO874" s="14">
        <v>0</v>
      </c>
      <c r="AP874" s="14">
        <v>0.21</v>
      </c>
      <c r="AQ874" s="14">
        <v>0</v>
      </c>
      <c r="AR874" s="15">
        <v>0</v>
      </c>
    </row>
    <row r="875" spans="1:44" x14ac:dyDescent="0.3">
      <c r="A875" t="s">
        <v>914</v>
      </c>
      <c r="B875">
        <v>0</v>
      </c>
      <c r="C875">
        <v>1</v>
      </c>
      <c r="D875">
        <v>1</v>
      </c>
      <c r="E875" t="s">
        <v>55</v>
      </c>
      <c r="F875" t="s">
        <v>34</v>
      </c>
      <c r="G875" s="11" t="s">
        <v>35</v>
      </c>
      <c r="H875" s="12">
        <v>11.421964438525787</v>
      </c>
      <c r="I875">
        <v>3.726886091832649</v>
      </c>
      <c r="J875">
        <v>3.7000742959406665</v>
      </c>
      <c r="K875">
        <v>3.9950040507524722</v>
      </c>
      <c r="L875">
        <v>3.5392035205887726</v>
      </c>
      <c r="M875">
        <v>-0.49597176115456199</v>
      </c>
      <c r="N875">
        <v>1.0993300944183846</v>
      </c>
      <c r="O875">
        <v>0.26816442176693334</v>
      </c>
      <c r="P875">
        <v>-0.49597176115456199</v>
      </c>
      <c r="Q875">
        <v>-0.49597176115456199</v>
      </c>
      <c r="R875">
        <v>-0.49597176115456199</v>
      </c>
      <c r="S875">
        <v>-0.49597176115456199</v>
      </c>
      <c r="T875">
        <v>-0.49597176115456199</v>
      </c>
      <c r="U875">
        <v>-0.49597176115456199</v>
      </c>
      <c r="V875">
        <v>-0.49597176115456199</v>
      </c>
      <c r="W875">
        <v>-0.49597176115456199</v>
      </c>
      <c r="X875">
        <v>5.367005463107502E-2</v>
      </c>
      <c r="Y875">
        <v>-0.49597176115456199</v>
      </c>
      <c r="Z875" s="11">
        <v>-0.49597176115456199</v>
      </c>
      <c r="AA875" s="13">
        <v>3.15</v>
      </c>
      <c r="AB875" s="14">
        <v>3.13</v>
      </c>
      <c r="AC875" s="14">
        <v>3.35</v>
      </c>
      <c r="AD875" s="14">
        <v>3.01</v>
      </c>
      <c r="AE875" s="14">
        <v>0</v>
      </c>
      <c r="AF875" s="14">
        <v>1.19</v>
      </c>
      <c r="AG875" s="14">
        <v>0.56999999999999995</v>
      </c>
      <c r="AH875" s="14">
        <v>0</v>
      </c>
      <c r="AI875" s="14">
        <v>0</v>
      </c>
      <c r="AJ875" s="14">
        <v>0</v>
      </c>
      <c r="AK875" s="14">
        <v>0</v>
      </c>
      <c r="AL875" s="14">
        <v>0</v>
      </c>
      <c r="AM875" s="14">
        <v>0</v>
      </c>
      <c r="AN875" s="14">
        <v>0</v>
      </c>
      <c r="AO875" s="14">
        <v>0</v>
      </c>
      <c r="AP875" s="14">
        <v>0.41</v>
      </c>
      <c r="AQ875" s="14">
        <v>0</v>
      </c>
      <c r="AR875" s="15">
        <v>0</v>
      </c>
    </row>
    <row r="876" spans="1:44" x14ac:dyDescent="0.3">
      <c r="A876" t="s">
        <v>915</v>
      </c>
      <c r="B876">
        <v>1</v>
      </c>
      <c r="C876">
        <v>1</v>
      </c>
      <c r="D876">
        <v>1</v>
      </c>
      <c r="E876" t="s">
        <v>52</v>
      </c>
      <c r="F876" t="s">
        <v>34</v>
      </c>
      <c r="G876" s="11" t="s">
        <v>35</v>
      </c>
      <c r="H876" s="12">
        <v>8.0574776217278377E-2</v>
      </c>
      <c r="I876">
        <v>0.40222340122684491</v>
      </c>
      <c r="J876">
        <v>5.367005463107502E-2</v>
      </c>
      <c r="K876">
        <v>-0.37531867964064158</v>
      </c>
      <c r="L876">
        <v>1.7294072978799684</v>
      </c>
      <c r="M876">
        <v>0.91164752317450859</v>
      </c>
      <c r="N876">
        <v>-0.10720072072081874</v>
      </c>
      <c r="O876">
        <v>0.36200570738887144</v>
      </c>
      <c r="P876">
        <v>-0.49597176115456199</v>
      </c>
      <c r="Q876">
        <v>-0.49597176115456199</v>
      </c>
      <c r="R876">
        <v>-0.49597176115456199</v>
      </c>
      <c r="S876">
        <v>-0.49597176115456199</v>
      </c>
      <c r="T876">
        <v>-0.49597176115456199</v>
      </c>
      <c r="U876">
        <v>-0.49597176115456199</v>
      </c>
      <c r="V876">
        <v>-0.33510098580266823</v>
      </c>
      <c r="W876">
        <v>-0.49597176115456199</v>
      </c>
      <c r="X876">
        <v>-0.29488329196469476</v>
      </c>
      <c r="Y876">
        <v>-0.49597176115456199</v>
      </c>
      <c r="Z876" s="11">
        <v>-0.28147739401870359</v>
      </c>
      <c r="AA876" s="13">
        <v>0.67</v>
      </c>
      <c r="AB876" s="14">
        <v>0.41</v>
      </c>
      <c r="AC876" s="14">
        <v>0.09</v>
      </c>
      <c r="AD876" s="14">
        <v>1.66</v>
      </c>
      <c r="AE876" s="14">
        <v>1.05</v>
      </c>
      <c r="AF876" s="14">
        <v>0.28999999999999998</v>
      </c>
      <c r="AG876" s="14">
        <v>0.64</v>
      </c>
      <c r="AH876" s="14">
        <v>0</v>
      </c>
      <c r="AI876" s="14">
        <v>0</v>
      </c>
      <c r="AJ876" s="14">
        <v>0</v>
      </c>
      <c r="AK876" s="14">
        <v>0</v>
      </c>
      <c r="AL876" s="14">
        <v>0</v>
      </c>
      <c r="AM876" s="14">
        <v>0</v>
      </c>
      <c r="AN876" s="14">
        <v>0.12</v>
      </c>
      <c r="AO876" s="14">
        <v>0</v>
      </c>
      <c r="AP876" s="14">
        <v>0.15</v>
      </c>
      <c r="AQ876" s="14">
        <v>0</v>
      </c>
      <c r="AR876" s="15">
        <v>0.16</v>
      </c>
    </row>
    <row r="877" spans="1:44" x14ac:dyDescent="0.3">
      <c r="A877" t="s">
        <v>916</v>
      </c>
      <c r="B877">
        <v>0</v>
      </c>
      <c r="C877">
        <v>1</v>
      </c>
      <c r="D877">
        <v>1</v>
      </c>
      <c r="E877"/>
      <c r="F877" t="s">
        <v>34</v>
      </c>
      <c r="G877" s="11" t="s">
        <v>35</v>
      </c>
      <c r="H877" s="12">
        <v>0.46934581665102165</v>
      </c>
      <c r="I877">
        <v>-0.25466559812672135</v>
      </c>
      <c r="J877">
        <v>0.79099444166058819</v>
      </c>
      <c r="K877">
        <v>-6.6983026882845256E-2</v>
      </c>
      <c r="L877">
        <v>1.5417247266360925</v>
      </c>
      <c r="M877">
        <v>1.1529536862023491</v>
      </c>
      <c r="N877">
        <v>-0.21444790428874788</v>
      </c>
      <c r="O877">
        <v>-0.4423481693705974</v>
      </c>
      <c r="P877">
        <v>-0.49597176115456199</v>
      </c>
      <c r="Q877">
        <v>-0.49597176115456199</v>
      </c>
      <c r="R877">
        <v>-0.49597176115456199</v>
      </c>
      <c r="S877">
        <v>-0.49597176115456199</v>
      </c>
      <c r="T877">
        <v>-0.49597176115456199</v>
      </c>
      <c r="U877">
        <v>-0.49597176115456199</v>
      </c>
      <c r="V877">
        <v>-0.49597176115456199</v>
      </c>
      <c r="W877">
        <v>-0.49597176115456199</v>
      </c>
      <c r="X877">
        <v>-0.42894227142460623</v>
      </c>
      <c r="Y877">
        <v>-0.49597176115456199</v>
      </c>
      <c r="Z877" s="11">
        <v>-0.49597176115456199</v>
      </c>
      <c r="AA877" s="13">
        <v>0.18</v>
      </c>
      <c r="AB877" s="14">
        <v>0.96</v>
      </c>
      <c r="AC877" s="14">
        <v>0.32</v>
      </c>
      <c r="AD877" s="14">
        <v>1.52</v>
      </c>
      <c r="AE877" s="14">
        <v>1.23</v>
      </c>
      <c r="AF877" s="14">
        <v>0.21</v>
      </c>
      <c r="AG877" s="14">
        <v>0.04</v>
      </c>
      <c r="AH877" s="14">
        <v>0</v>
      </c>
      <c r="AI877" s="14">
        <v>0</v>
      </c>
      <c r="AJ877" s="14">
        <v>0</v>
      </c>
      <c r="AK877" s="14">
        <v>0</v>
      </c>
      <c r="AL877" s="14">
        <v>0</v>
      </c>
      <c r="AM877" s="14">
        <v>0</v>
      </c>
      <c r="AN877" s="14">
        <v>0</v>
      </c>
      <c r="AO877" s="14">
        <v>0</v>
      </c>
      <c r="AP877" s="14">
        <v>0.05</v>
      </c>
      <c r="AQ877" s="14">
        <v>0</v>
      </c>
      <c r="AR877" s="15">
        <v>0</v>
      </c>
    </row>
    <row r="878" spans="1:44" x14ac:dyDescent="0.3">
      <c r="A878" t="s">
        <v>917</v>
      </c>
      <c r="B878">
        <v>0</v>
      </c>
      <c r="C878">
        <v>0</v>
      </c>
      <c r="D878">
        <v>1</v>
      </c>
      <c r="E878" t="s">
        <v>55</v>
      </c>
      <c r="F878" t="s">
        <v>71</v>
      </c>
      <c r="G878" s="11" t="s">
        <v>35</v>
      </c>
      <c r="H878" s="12">
        <v>5.9791698724533822</v>
      </c>
      <c r="I878">
        <v>1.7428131958259596</v>
      </c>
      <c r="J878">
        <v>4.0620335404824273</v>
      </c>
      <c r="K878">
        <v>0.17432313614499537</v>
      </c>
      <c r="L878">
        <v>2.1181783383137116</v>
      </c>
      <c r="M878">
        <v>-0.28147739401870359</v>
      </c>
      <c r="N878">
        <v>1.0457065026344199</v>
      </c>
      <c r="O878">
        <v>0.63012366630869432</v>
      </c>
      <c r="P878">
        <v>-0.49597176115456199</v>
      </c>
      <c r="Q878">
        <v>-0.49597176115456199</v>
      </c>
      <c r="R878">
        <v>-0.49597176115456199</v>
      </c>
      <c r="S878">
        <v>-0.49597176115456199</v>
      </c>
      <c r="T878">
        <v>-0.49597176115456199</v>
      </c>
      <c r="U878">
        <v>-0.49597176115456199</v>
      </c>
      <c r="V878">
        <v>-0.49597176115456199</v>
      </c>
      <c r="W878">
        <v>-0.49597176115456199</v>
      </c>
      <c r="X878">
        <v>-9.3794822774827577E-2</v>
      </c>
      <c r="Y878">
        <v>-0.49597176115456199</v>
      </c>
      <c r="Z878" s="11">
        <v>-0.49597176115456199</v>
      </c>
      <c r="AA878" s="13">
        <v>1.67</v>
      </c>
      <c r="AB878" s="14">
        <v>3.4</v>
      </c>
      <c r="AC878" s="14">
        <v>0.5</v>
      </c>
      <c r="AD878" s="14">
        <v>1.95</v>
      </c>
      <c r="AE878" s="14">
        <v>0.16</v>
      </c>
      <c r="AF878" s="14">
        <v>1.1499999999999999</v>
      </c>
      <c r="AG878" s="14">
        <v>0.84</v>
      </c>
      <c r="AH878" s="14">
        <v>0</v>
      </c>
      <c r="AI878" s="14">
        <v>0</v>
      </c>
      <c r="AJ878" s="14">
        <v>0</v>
      </c>
      <c r="AK878" s="14">
        <v>0</v>
      </c>
      <c r="AL878" s="14">
        <v>0</v>
      </c>
      <c r="AM878" s="14">
        <v>0</v>
      </c>
      <c r="AN878" s="14">
        <v>0</v>
      </c>
      <c r="AO878" s="14">
        <v>0</v>
      </c>
      <c r="AP878" s="14">
        <v>0.3</v>
      </c>
      <c r="AQ878" s="14">
        <v>0</v>
      </c>
      <c r="AR878" s="15">
        <v>0</v>
      </c>
    </row>
    <row r="879" spans="1:44" x14ac:dyDescent="0.3">
      <c r="A879" t="s">
        <v>918</v>
      </c>
      <c r="B879">
        <v>1</v>
      </c>
      <c r="C879">
        <v>1</v>
      </c>
      <c r="D879">
        <v>0</v>
      </c>
      <c r="E879" t="s">
        <v>46</v>
      </c>
      <c r="F879" t="s">
        <v>32</v>
      </c>
      <c r="G879" s="11" t="s">
        <v>35</v>
      </c>
      <c r="H879" s="12">
        <v>2.7215366715775344</v>
      </c>
      <c r="I879">
        <v>0.93845931906649094</v>
      </c>
      <c r="J879">
        <v>1.0457065026344199</v>
      </c>
      <c r="K879">
        <v>0.73737084987662349</v>
      </c>
      <c r="L879">
        <v>0.20113493203697769</v>
      </c>
      <c r="M879">
        <v>-0.49597176115456199</v>
      </c>
      <c r="N879">
        <v>-0.18763610839676559</v>
      </c>
      <c r="O879">
        <v>-0.49597176115456199</v>
      </c>
      <c r="P879">
        <v>-0.49597176115456199</v>
      </c>
      <c r="Q879">
        <v>-0.49597176115456199</v>
      </c>
      <c r="R879">
        <v>-0.49597176115456199</v>
      </c>
      <c r="S879">
        <v>6.7075952577066181E-2</v>
      </c>
      <c r="T879">
        <v>-0.49597176115456199</v>
      </c>
      <c r="U879">
        <v>-0.49597176115456199</v>
      </c>
      <c r="V879">
        <v>-0.49597176115456199</v>
      </c>
      <c r="W879">
        <v>-0.49597176115456199</v>
      </c>
      <c r="X879">
        <v>-0.37531867964064158</v>
      </c>
      <c r="Y879">
        <v>-0.30828918991068588</v>
      </c>
      <c r="Z879" s="11">
        <v>-0.49597176115456199</v>
      </c>
      <c r="AA879" s="13">
        <v>1.07</v>
      </c>
      <c r="AB879" s="14">
        <v>1.1499999999999999</v>
      </c>
      <c r="AC879" s="14">
        <v>0.92</v>
      </c>
      <c r="AD879" s="14">
        <v>0.52</v>
      </c>
      <c r="AE879" s="14">
        <v>0</v>
      </c>
      <c r="AF879" s="14">
        <v>0.23</v>
      </c>
      <c r="AG879" s="14">
        <v>0</v>
      </c>
      <c r="AH879" s="14">
        <v>0</v>
      </c>
      <c r="AI879" s="14">
        <v>0</v>
      </c>
      <c r="AJ879" s="14">
        <v>0</v>
      </c>
      <c r="AK879" s="14">
        <v>0.42</v>
      </c>
      <c r="AL879" s="14">
        <v>0</v>
      </c>
      <c r="AM879" s="14">
        <v>0</v>
      </c>
      <c r="AN879" s="14">
        <v>0</v>
      </c>
      <c r="AO879" s="14">
        <v>0</v>
      </c>
      <c r="AP879" s="14">
        <v>0.09</v>
      </c>
      <c r="AQ879" s="14">
        <v>0.14000000000000001</v>
      </c>
      <c r="AR879" s="15">
        <v>0</v>
      </c>
    </row>
    <row r="880" spans="1:44" x14ac:dyDescent="0.3">
      <c r="A880" t="s">
        <v>919</v>
      </c>
      <c r="B880">
        <v>1</v>
      </c>
      <c r="C880">
        <v>1</v>
      </c>
      <c r="D880">
        <v>0</v>
      </c>
      <c r="E880" t="s">
        <v>52</v>
      </c>
      <c r="F880" t="s">
        <v>32</v>
      </c>
      <c r="G880" s="11" t="s">
        <v>35</v>
      </c>
      <c r="H880" s="12">
        <v>2.7081307736315434</v>
      </c>
      <c r="I880">
        <v>0.6167177683627032</v>
      </c>
      <c r="J880">
        <v>1.3406362574462254</v>
      </c>
      <c r="K880">
        <v>0.75077674782261472</v>
      </c>
      <c r="L880">
        <v>2.5873847664234018</v>
      </c>
      <c r="M880">
        <v>1.501507032798119</v>
      </c>
      <c r="N880">
        <v>0.44244109506481827</v>
      </c>
      <c r="O880">
        <v>-0.49597176115456199</v>
      </c>
      <c r="P880">
        <v>-0.49597176115456199</v>
      </c>
      <c r="Q880">
        <v>-0.49597176115456199</v>
      </c>
      <c r="R880">
        <v>-0.49597176115456199</v>
      </c>
      <c r="S880">
        <v>-0.49597176115456199</v>
      </c>
      <c r="T880">
        <v>-0.49597176115456199</v>
      </c>
      <c r="U880">
        <v>-0.49597176115456199</v>
      </c>
      <c r="V880">
        <v>-0.49597176115456199</v>
      </c>
      <c r="W880">
        <v>-0.49597176115456199</v>
      </c>
      <c r="X880">
        <v>-0.17423021045077444</v>
      </c>
      <c r="Y880">
        <v>-0.49597176115456199</v>
      </c>
      <c r="Z880" s="11">
        <v>-0.49597176115456199</v>
      </c>
      <c r="AA880" s="13">
        <v>0.83</v>
      </c>
      <c r="AB880" s="14">
        <v>1.37</v>
      </c>
      <c r="AC880" s="14">
        <v>0.93</v>
      </c>
      <c r="AD880" s="14">
        <v>2.2999999999999998</v>
      </c>
      <c r="AE880" s="14">
        <v>1.49</v>
      </c>
      <c r="AF880" s="14">
        <v>0.7</v>
      </c>
      <c r="AG880" s="14">
        <v>0</v>
      </c>
      <c r="AH880" s="14">
        <v>0</v>
      </c>
      <c r="AI880" s="14">
        <v>0</v>
      </c>
      <c r="AJ880" s="14">
        <v>0</v>
      </c>
      <c r="AK880" s="14">
        <v>0</v>
      </c>
      <c r="AL880" s="14">
        <v>0</v>
      </c>
      <c r="AM880" s="14">
        <v>0</v>
      </c>
      <c r="AN880" s="14">
        <v>0</v>
      </c>
      <c r="AO880" s="14">
        <v>0</v>
      </c>
      <c r="AP880" s="14">
        <v>0.24</v>
      </c>
      <c r="AQ880" s="14">
        <v>0</v>
      </c>
      <c r="AR880" s="15">
        <v>0</v>
      </c>
    </row>
    <row r="881" spans="1:44" x14ac:dyDescent="0.3">
      <c r="A881" t="s">
        <v>920</v>
      </c>
      <c r="B881">
        <v>1</v>
      </c>
      <c r="C881">
        <v>1</v>
      </c>
      <c r="D881">
        <v>0</v>
      </c>
      <c r="E881" t="s">
        <v>46</v>
      </c>
      <c r="F881" t="s">
        <v>32</v>
      </c>
      <c r="G881" s="11" t="s">
        <v>35</v>
      </c>
      <c r="H881" s="12">
        <v>1.6892825297362157</v>
      </c>
      <c r="I881">
        <v>0.10729364641503965</v>
      </c>
      <c r="J881">
        <v>1.0725182985264021</v>
      </c>
      <c r="K881">
        <v>0.50947058479477403</v>
      </c>
      <c r="L881">
        <v>2.1315842362597026</v>
      </c>
      <c r="M881">
        <v>1.3942598492301896</v>
      </c>
      <c r="N881">
        <v>-9.3794822774827577E-2</v>
      </c>
      <c r="O881">
        <v>-0.14741841455879215</v>
      </c>
      <c r="P881">
        <v>-0.49597176115456199</v>
      </c>
      <c r="Q881">
        <v>-6.6983026882845256E-2</v>
      </c>
      <c r="R881">
        <v>-0.49597176115456199</v>
      </c>
      <c r="S881">
        <v>-0.49597176115456199</v>
      </c>
      <c r="T881">
        <v>-0.49597176115456199</v>
      </c>
      <c r="U881">
        <v>-0.49597176115456199</v>
      </c>
      <c r="V881">
        <v>-0.49597176115456199</v>
      </c>
      <c r="W881">
        <v>-0.49597176115456199</v>
      </c>
      <c r="X881">
        <v>-0.21444790428874788</v>
      </c>
      <c r="Y881">
        <v>-0.49597176115456199</v>
      </c>
      <c r="Z881" s="11">
        <v>-0.49597176115456199</v>
      </c>
      <c r="AA881" s="13">
        <v>0.45</v>
      </c>
      <c r="AB881" s="14">
        <v>1.17</v>
      </c>
      <c r="AC881" s="14">
        <v>0.75</v>
      </c>
      <c r="AD881" s="14">
        <v>1.96</v>
      </c>
      <c r="AE881" s="14">
        <v>1.41</v>
      </c>
      <c r="AF881" s="14">
        <v>0.3</v>
      </c>
      <c r="AG881" s="14">
        <v>0.26</v>
      </c>
      <c r="AH881" s="14">
        <v>0</v>
      </c>
      <c r="AI881" s="14">
        <v>0.32</v>
      </c>
      <c r="AJ881" s="14">
        <v>0</v>
      </c>
      <c r="AK881" s="14">
        <v>0</v>
      </c>
      <c r="AL881" s="14">
        <v>0</v>
      </c>
      <c r="AM881" s="14">
        <v>0</v>
      </c>
      <c r="AN881" s="14">
        <v>0</v>
      </c>
      <c r="AO881" s="14">
        <v>0</v>
      </c>
      <c r="AP881" s="14">
        <v>0.21</v>
      </c>
      <c r="AQ881" s="14">
        <v>0</v>
      </c>
      <c r="AR881" s="15">
        <v>0</v>
      </c>
    </row>
    <row r="882" spans="1:44" x14ac:dyDescent="0.3">
      <c r="A882" t="s">
        <v>921</v>
      </c>
      <c r="B882">
        <v>1</v>
      </c>
      <c r="C882">
        <v>1</v>
      </c>
      <c r="D882">
        <v>0</v>
      </c>
      <c r="E882" t="s">
        <v>46</v>
      </c>
      <c r="F882" t="s">
        <v>32</v>
      </c>
      <c r="G882" s="11" t="s">
        <v>35</v>
      </c>
      <c r="H882" s="12">
        <v>0.92514634681472074</v>
      </c>
      <c r="I882">
        <v>1.501507032798119</v>
      </c>
      <c r="J882">
        <v>-8.0388924828836417E-2</v>
      </c>
      <c r="K882">
        <v>-0.49597176115456199</v>
      </c>
      <c r="L882">
        <v>3.7939155815626049</v>
      </c>
      <c r="M882">
        <v>-0.49597176115456199</v>
      </c>
      <c r="N882">
        <v>0.1341054423070219</v>
      </c>
      <c r="O882">
        <v>-0.18763610839676559</v>
      </c>
      <c r="P882">
        <v>-0.49597176115456199</v>
      </c>
      <c r="Q882">
        <v>-0.49597176115456199</v>
      </c>
      <c r="R882">
        <v>-0.49597176115456199</v>
      </c>
      <c r="S882">
        <v>-0.49597176115456199</v>
      </c>
      <c r="T882">
        <v>-0.49597176115456199</v>
      </c>
      <c r="U882">
        <v>-0.48256586320857081</v>
      </c>
      <c r="V882">
        <v>-0.26807149607271247</v>
      </c>
      <c r="W882">
        <v>-0.49597176115456199</v>
      </c>
      <c r="X882">
        <v>-0.18763610839676559</v>
      </c>
      <c r="Y882">
        <v>0.52287648274076515</v>
      </c>
      <c r="Z882" s="11">
        <v>-0.49597176115456199</v>
      </c>
      <c r="AA882" s="13">
        <v>1.49</v>
      </c>
      <c r="AB882" s="14">
        <v>0.31</v>
      </c>
      <c r="AC882" s="14">
        <v>0</v>
      </c>
      <c r="AD882" s="14">
        <v>3.2</v>
      </c>
      <c r="AE882" s="14">
        <v>0</v>
      </c>
      <c r="AF882" s="14">
        <v>0.47</v>
      </c>
      <c r="AG882" s="14">
        <v>0.23</v>
      </c>
      <c r="AH882" s="14">
        <v>0</v>
      </c>
      <c r="AI882" s="14">
        <v>0</v>
      </c>
      <c r="AJ882" s="14">
        <v>0</v>
      </c>
      <c r="AK882" s="14">
        <v>0</v>
      </c>
      <c r="AL882" s="14">
        <v>0</v>
      </c>
      <c r="AM882" s="14">
        <v>0.01</v>
      </c>
      <c r="AN882" s="14">
        <v>0.17</v>
      </c>
      <c r="AO882" s="14">
        <v>0</v>
      </c>
      <c r="AP882" s="14">
        <v>0.23</v>
      </c>
      <c r="AQ882" s="14">
        <v>0.76</v>
      </c>
      <c r="AR882" s="15">
        <v>0</v>
      </c>
    </row>
    <row r="883" spans="1:44" x14ac:dyDescent="0.3">
      <c r="A883" t="s">
        <v>922</v>
      </c>
      <c r="B883">
        <v>1</v>
      </c>
      <c r="C883">
        <v>1</v>
      </c>
      <c r="D883">
        <v>0</v>
      </c>
      <c r="E883" t="s">
        <v>52</v>
      </c>
      <c r="F883" t="s">
        <v>32</v>
      </c>
      <c r="G883" s="11" t="s">
        <v>35</v>
      </c>
      <c r="H883" s="12">
        <v>2.2121125496298708</v>
      </c>
      <c r="I883">
        <v>0.69715315603865002</v>
      </c>
      <c r="J883">
        <v>1.2467949718242872</v>
      </c>
      <c r="K883">
        <v>0.26816442176693334</v>
      </c>
      <c r="L883">
        <v>1.957307562961818</v>
      </c>
      <c r="M883">
        <v>0.91164752317450859</v>
      </c>
      <c r="N883">
        <v>1.3452360793101616E-2</v>
      </c>
      <c r="O883">
        <v>-0.49597176115456199</v>
      </c>
      <c r="P883">
        <v>-0.49597176115456199</v>
      </c>
      <c r="Q883">
        <v>-0.49597176115456199</v>
      </c>
      <c r="R883">
        <v>-0.49597176115456199</v>
      </c>
      <c r="S883">
        <v>-0.49597176115456199</v>
      </c>
      <c r="T883">
        <v>-0.49597176115456199</v>
      </c>
      <c r="U883">
        <v>-0.49597176115456199</v>
      </c>
      <c r="V883">
        <v>-0.49597176115456199</v>
      </c>
      <c r="W883">
        <v>-0.49597176115456199</v>
      </c>
      <c r="X883">
        <v>-0.25466559812672135</v>
      </c>
      <c r="Y883">
        <v>-0.33510098580266823</v>
      </c>
      <c r="Z883" s="11">
        <v>-0.49597176115456199</v>
      </c>
      <c r="AA883" s="13">
        <v>0.89</v>
      </c>
      <c r="AB883" s="14">
        <v>1.3</v>
      </c>
      <c r="AC883" s="14">
        <v>0.56999999999999995</v>
      </c>
      <c r="AD883" s="14">
        <v>1.83</v>
      </c>
      <c r="AE883" s="14">
        <v>1.05</v>
      </c>
      <c r="AF883" s="14">
        <v>0.38</v>
      </c>
      <c r="AG883" s="14">
        <v>0</v>
      </c>
      <c r="AH883" s="14">
        <v>0</v>
      </c>
      <c r="AI883" s="14">
        <v>0</v>
      </c>
      <c r="AJ883" s="14">
        <v>0</v>
      </c>
      <c r="AK883" s="14">
        <v>0</v>
      </c>
      <c r="AL883" s="14">
        <v>0</v>
      </c>
      <c r="AM883" s="14">
        <v>0</v>
      </c>
      <c r="AN883" s="14">
        <v>0</v>
      </c>
      <c r="AO883" s="14">
        <v>0</v>
      </c>
      <c r="AP883" s="14">
        <v>0.18</v>
      </c>
      <c r="AQ883" s="14">
        <v>0.12</v>
      </c>
      <c r="AR883" s="15">
        <v>0</v>
      </c>
    </row>
    <row r="884" spans="1:44" x14ac:dyDescent="0.3">
      <c r="A884" t="s">
        <v>923</v>
      </c>
      <c r="B884"/>
      <c r="C884"/>
      <c r="D884"/>
      <c r="E884" t="s">
        <v>46</v>
      </c>
      <c r="F884"/>
      <c r="G884" s="11" t="s">
        <v>35</v>
      </c>
      <c r="H884" s="12">
        <v>0.37550453102908343</v>
      </c>
      <c r="I884">
        <v>0.58990597247072096</v>
      </c>
      <c r="J884">
        <v>-0.10720072072081874</v>
      </c>
      <c r="K884">
        <v>-0.10720072072081874</v>
      </c>
      <c r="L884">
        <v>2.4801375828554728</v>
      </c>
      <c r="M884">
        <v>-0.49597176115456199</v>
      </c>
      <c r="N884">
        <v>0.21454082998296883</v>
      </c>
      <c r="O884">
        <v>0.12069954436103081</v>
      </c>
      <c r="P884">
        <v>-0.49597176115456199</v>
      </c>
      <c r="Q884">
        <v>-0.49597176115456199</v>
      </c>
      <c r="R884">
        <v>-0.49597176115456199</v>
      </c>
      <c r="S884">
        <v>-0.49597176115456199</v>
      </c>
      <c r="T884">
        <v>-0.49597176115456199</v>
      </c>
      <c r="U884">
        <v>-0.49597176115456199</v>
      </c>
      <c r="V884">
        <v>-0.49597176115456199</v>
      </c>
      <c r="W884">
        <v>-0.49597176115456199</v>
      </c>
      <c r="X884">
        <v>-0.40213047553262393</v>
      </c>
      <c r="Y884">
        <v>-0.49597176115456199</v>
      </c>
      <c r="Z884" s="11">
        <v>-0.49597176115456199</v>
      </c>
      <c r="AA884" s="13">
        <v>0.81</v>
      </c>
      <c r="AB884" s="14">
        <v>0.28999999999999998</v>
      </c>
      <c r="AC884" s="14">
        <v>0.28999999999999998</v>
      </c>
      <c r="AD884" s="14">
        <v>2.2200000000000002</v>
      </c>
      <c r="AE884" s="14">
        <v>0</v>
      </c>
      <c r="AF884" s="14">
        <v>0.53</v>
      </c>
      <c r="AG884" s="14">
        <v>0.46</v>
      </c>
      <c r="AH884" s="14">
        <v>0</v>
      </c>
      <c r="AI884" s="14">
        <v>0</v>
      </c>
      <c r="AJ884" s="14">
        <v>0</v>
      </c>
      <c r="AK884" s="14">
        <v>0</v>
      </c>
      <c r="AL884" s="14">
        <v>0</v>
      </c>
      <c r="AM884" s="14">
        <v>0</v>
      </c>
      <c r="AN884" s="14">
        <v>0</v>
      </c>
      <c r="AO884" s="14">
        <v>0</v>
      </c>
      <c r="AP884" s="14">
        <v>7.0000000000000007E-2</v>
      </c>
      <c r="AQ884" s="14">
        <v>0</v>
      </c>
      <c r="AR884" s="15">
        <v>0</v>
      </c>
    </row>
    <row r="885" spans="1:44" x14ac:dyDescent="0.3">
      <c r="A885" t="s">
        <v>924</v>
      </c>
      <c r="B885"/>
      <c r="C885"/>
      <c r="D885"/>
      <c r="E885" t="s">
        <v>46</v>
      </c>
      <c r="F885"/>
      <c r="G885" s="11" t="s">
        <v>35</v>
      </c>
      <c r="H885" s="12">
        <v>1.2736996934104905</v>
      </c>
      <c r="I885">
        <v>0.34859980944288027</v>
      </c>
      <c r="J885">
        <v>1.4210716451221721</v>
      </c>
      <c r="K885">
        <v>-0.49597176115456199</v>
      </c>
      <c r="L885">
        <v>1.5417247266360925</v>
      </c>
      <c r="M885">
        <v>-0.13401251661280097</v>
      </c>
      <c r="N885">
        <v>-0.48256586320857081</v>
      </c>
      <c r="O885">
        <v>-0.28147739401870359</v>
      </c>
      <c r="P885">
        <v>-0.49597176115456199</v>
      </c>
      <c r="Q885">
        <v>-0.49597176115456199</v>
      </c>
      <c r="R885">
        <v>-0.49597176115456199</v>
      </c>
      <c r="S885">
        <v>-0.49597176115456199</v>
      </c>
      <c r="T885">
        <v>-0.49597176115456199</v>
      </c>
      <c r="U885">
        <v>-0.34850688374865935</v>
      </c>
      <c r="V885">
        <v>-0.49597176115456199</v>
      </c>
      <c r="W885">
        <v>-0.49597176115456199</v>
      </c>
      <c r="X885">
        <v>-0.41553637347861511</v>
      </c>
      <c r="Y885">
        <v>-0.49597176115456199</v>
      </c>
      <c r="Z885" s="11">
        <v>-0.49597176115456199</v>
      </c>
      <c r="AA885" s="13">
        <v>0.63</v>
      </c>
      <c r="AB885" s="14">
        <v>1.43</v>
      </c>
      <c r="AC885" s="14">
        <v>0</v>
      </c>
      <c r="AD885" s="14">
        <v>1.52</v>
      </c>
      <c r="AE885" s="14">
        <v>0.27</v>
      </c>
      <c r="AF885" s="14">
        <v>0.01</v>
      </c>
      <c r="AG885" s="14">
        <v>0.16</v>
      </c>
      <c r="AH885" s="14">
        <v>0</v>
      </c>
      <c r="AI885" s="14">
        <v>0</v>
      </c>
      <c r="AJ885" s="14">
        <v>0</v>
      </c>
      <c r="AK885" s="14">
        <v>0</v>
      </c>
      <c r="AL885" s="14">
        <v>0</v>
      </c>
      <c r="AM885" s="14">
        <v>0.11</v>
      </c>
      <c r="AN885" s="14">
        <v>0</v>
      </c>
      <c r="AO885" s="14">
        <v>0</v>
      </c>
      <c r="AP885" s="14">
        <v>0.06</v>
      </c>
      <c r="AQ885" s="14">
        <v>0</v>
      </c>
      <c r="AR885" s="15">
        <v>0</v>
      </c>
    </row>
    <row r="886" spans="1:44" x14ac:dyDescent="0.3">
      <c r="A886" t="s">
        <v>925</v>
      </c>
      <c r="B886">
        <v>1</v>
      </c>
      <c r="C886">
        <v>0</v>
      </c>
      <c r="D886"/>
      <c r="E886" t="s">
        <v>46</v>
      </c>
      <c r="F886"/>
      <c r="G886" s="11" t="s">
        <v>40</v>
      </c>
      <c r="H886" s="12">
        <v>4.5715505881243121</v>
      </c>
      <c r="I886">
        <v>2.2120196239356495</v>
      </c>
      <c r="J886">
        <v>2.3594845013415524</v>
      </c>
      <c r="K886">
        <v>4.646284711045782E-5</v>
      </c>
      <c r="L886">
        <v>0.63012366630869432</v>
      </c>
      <c r="M886">
        <v>-0.49597176115456199</v>
      </c>
      <c r="N886">
        <v>-0.40213047553262393</v>
      </c>
      <c r="O886">
        <v>0.29497621765891563</v>
      </c>
      <c r="P886">
        <v>-0.49597176115456199</v>
      </c>
      <c r="Q886">
        <v>-0.49597176115456199</v>
      </c>
      <c r="R886">
        <v>-0.49597176115456199</v>
      </c>
      <c r="S886">
        <v>-0.49597176115456199</v>
      </c>
      <c r="T886">
        <v>-0.49597176115456199</v>
      </c>
      <c r="U886">
        <v>-0.49597176115456199</v>
      </c>
      <c r="V886">
        <v>-0.49597176115456199</v>
      </c>
      <c r="W886">
        <v>-0.49597176115456199</v>
      </c>
      <c r="X886">
        <v>-6.6983026882845256E-2</v>
      </c>
      <c r="Y886">
        <v>-0.49597176115456199</v>
      </c>
      <c r="Z886" s="11">
        <v>-4.0171230990862943E-2</v>
      </c>
      <c r="AA886" s="13">
        <v>2.02</v>
      </c>
      <c r="AB886" s="14">
        <v>2.13</v>
      </c>
      <c r="AC886" s="14">
        <v>0.37</v>
      </c>
      <c r="AD886" s="14">
        <v>0.84</v>
      </c>
      <c r="AE886" s="14">
        <v>0</v>
      </c>
      <c r="AF886" s="14">
        <v>7.0000000000000007E-2</v>
      </c>
      <c r="AG886" s="14">
        <v>0.59</v>
      </c>
      <c r="AH886" s="14">
        <v>0</v>
      </c>
      <c r="AI886" s="14">
        <v>0</v>
      </c>
      <c r="AJ886" s="14">
        <v>0</v>
      </c>
      <c r="AK886" s="14">
        <v>0</v>
      </c>
      <c r="AL886" s="14">
        <v>0</v>
      </c>
      <c r="AM886" s="14">
        <v>0</v>
      </c>
      <c r="AN886" s="14">
        <v>0</v>
      </c>
      <c r="AO886" s="14">
        <v>0</v>
      </c>
      <c r="AP886" s="14">
        <v>0.32</v>
      </c>
      <c r="AQ886" s="14">
        <v>0</v>
      </c>
      <c r="AR886" s="15">
        <v>0.34</v>
      </c>
    </row>
    <row r="887" spans="1:44" x14ac:dyDescent="0.3">
      <c r="A887" t="s">
        <v>926</v>
      </c>
      <c r="B887"/>
      <c r="C887"/>
      <c r="D887"/>
      <c r="E887" t="s">
        <v>46</v>
      </c>
      <c r="F887"/>
      <c r="G887" s="11" t="s">
        <v>40</v>
      </c>
      <c r="H887" s="12">
        <v>2.6142894880096046</v>
      </c>
      <c r="I887">
        <v>0.46925289095680056</v>
      </c>
      <c r="J887">
        <v>1.6355660122580304</v>
      </c>
      <c r="K887">
        <v>0.50947058479477403</v>
      </c>
      <c r="L887">
        <v>1.4210716451221721</v>
      </c>
      <c r="M887">
        <v>1.3452360793101616E-2</v>
      </c>
      <c r="N887">
        <v>0.29497621765891563</v>
      </c>
      <c r="O887">
        <v>-0.14741841455879215</v>
      </c>
      <c r="P887">
        <v>-0.49597176115456199</v>
      </c>
      <c r="Q887">
        <v>-0.30828918991068588</v>
      </c>
      <c r="R887">
        <v>-0.49597176115456199</v>
      </c>
      <c r="S887">
        <v>-0.49597176115456199</v>
      </c>
      <c r="T887">
        <v>-0.49597176115456199</v>
      </c>
      <c r="U887">
        <v>-0.49597176115456199</v>
      </c>
      <c r="V887">
        <v>-0.28147739401870359</v>
      </c>
      <c r="W887">
        <v>-0.49597176115456199</v>
      </c>
      <c r="X887">
        <v>-0.14741841455879215</v>
      </c>
      <c r="Y887">
        <v>-0.49597176115456199</v>
      </c>
      <c r="Z887" s="11">
        <v>-0.49597176115456199</v>
      </c>
      <c r="AA887" s="13">
        <v>0.72</v>
      </c>
      <c r="AB887" s="14">
        <v>1.59</v>
      </c>
      <c r="AC887" s="14">
        <v>0.75</v>
      </c>
      <c r="AD887" s="14">
        <v>1.43</v>
      </c>
      <c r="AE887" s="14">
        <v>0.38</v>
      </c>
      <c r="AF887" s="14">
        <v>0.59</v>
      </c>
      <c r="AG887" s="14">
        <v>0.26</v>
      </c>
      <c r="AH887" s="14">
        <v>0</v>
      </c>
      <c r="AI887" s="14">
        <v>0.14000000000000001</v>
      </c>
      <c r="AJ887" s="14">
        <v>0</v>
      </c>
      <c r="AK887" s="14">
        <v>0</v>
      </c>
      <c r="AL887" s="14">
        <v>0</v>
      </c>
      <c r="AM887" s="14">
        <v>0</v>
      </c>
      <c r="AN887" s="14">
        <v>0.16</v>
      </c>
      <c r="AO887" s="14">
        <v>0</v>
      </c>
      <c r="AP887" s="14">
        <v>0.26</v>
      </c>
      <c r="AQ887" s="14">
        <v>0</v>
      </c>
      <c r="AR887" s="15">
        <v>0</v>
      </c>
    </row>
    <row r="888" spans="1:44" x14ac:dyDescent="0.3">
      <c r="A888" t="s">
        <v>927</v>
      </c>
      <c r="B888"/>
      <c r="C888"/>
      <c r="D888"/>
      <c r="E888" t="s">
        <v>52</v>
      </c>
      <c r="F888"/>
      <c r="G888" s="11" t="s">
        <v>38</v>
      </c>
      <c r="H888" s="12">
        <v>1.2736996934104903</v>
      </c>
      <c r="I888">
        <v>0.5496882786327475</v>
      </c>
      <c r="J888">
        <v>0.64352956425468544</v>
      </c>
      <c r="K888">
        <v>8.0481850523057341E-2</v>
      </c>
      <c r="L888">
        <v>1.4076657471761809</v>
      </c>
      <c r="M888">
        <v>-0.38872457758663276</v>
      </c>
      <c r="N888">
        <v>8.0481850523057341E-2</v>
      </c>
      <c r="O888">
        <v>0.41562929917283609</v>
      </c>
      <c r="P888">
        <v>-0.49597176115456199</v>
      </c>
      <c r="Q888">
        <v>-0.49597176115456199</v>
      </c>
      <c r="R888">
        <v>-0.49597176115456199</v>
      </c>
      <c r="S888">
        <v>-0.49597176115456199</v>
      </c>
      <c r="T888">
        <v>-0.20104200634275673</v>
      </c>
      <c r="U888">
        <v>-0.49597176115456199</v>
      </c>
      <c r="V888">
        <v>-0.49597176115456199</v>
      </c>
      <c r="W888">
        <v>-0.49597176115456199</v>
      </c>
      <c r="X888">
        <v>-0.25466559812672135</v>
      </c>
      <c r="Y888">
        <v>-0.49597176115456199</v>
      </c>
      <c r="Z888" s="11">
        <v>-0.24125970018073017</v>
      </c>
      <c r="AA888" s="13">
        <v>0.78</v>
      </c>
      <c r="AB888" s="14">
        <v>0.85</v>
      </c>
      <c r="AC888" s="14">
        <v>0.43</v>
      </c>
      <c r="AD888" s="14">
        <v>1.42</v>
      </c>
      <c r="AE888" s="14">
        <v>0.08</v>
      </c>
      <c r="AF888" s="14">
        <v>0.43</v>
      </c>
      <c r="AG888" s="14">
        <v>0.68</v>
      </c>
      <c r="AH888" s="14">
        <v>0</v>
      </c>
      <c r="AI888" s="14">
        <v>0</v>
      </c>
      <c r="AJ888" s="14">
        <v>0</v>
      </c>
      <c r="AK888" s="14">
        <v>0</v>
      </c>
      <c r="AL888" s="14">
        <v>0.22</v>
      </c>
      <c r="AM888" s="14">
        <v>0</v>
      </c>
      <c r="AN888" s="14">
        <v>0</v>
      </c>
      <c r="AO888" s="14">
        <v>0</v>
      </c>
      <c r="AP888" s="14">
        <v>0.18</v>
      </c>
      <c r="AQ888" s="14">
        <v>0</v>
      </c>
      <c r="AR888" s="15">
        <v>0.19</v>
      </c>
    </row>
    <row r="889" spans="1:44" x14ac:dyDescent="0.3">
      <c r="A889" t="s">
        <v>928</v>
      </c>
      <c r="B889"/>
      <c r="C889"/>
      <c r="D889"/>
      <c r="E889" t="s">
        <v>46</v>
      </c>
      <c r="F889"/>
      <c r="G889" s="11" t="s">
        <v>38</v>
      </c>
      <c r="H889" s="12">
        <v>1.7965297133041451</v>
      </c>
      <c r="I889">
        <v>0.20113493203697769</v>
      </c>
      <c r="J889">
        <v>0.34859980944288027</v>
      </c>
      <c r="K889">
        <v>1.2467949718242872</v>
      </c>
      <c r="L889">
        <v>0.81780623755257043</v>
      </c>
      <c r="M889">
        <v>-0.49597176115456199</v>
      </c>
      <c r="N889">
        <v>-0.32169508785667705</v>
      </c>
      <c r="O889">
        <v>-0.38872457758663276</v>
      </c>
      <c r="P889">
        <v>-0.49597176115456199</v>
      </c>
      <c r="Q889">
        <v>-0.49597176115456199</v>
      </c>
      <c r="R889">
        <v>-0.49597176115456199</v>
      </c>
      <c r="S889">
        <v>-0.49597176115456199</v>
      </c>
      <c r="T889">
        <v>-0.49597176115456199</v>
      </c>
      <c r="U889">
        <v>-0.49597176115456199</v>
      </c>
      <c r="V889">
        <v>-0.49597176115456199</v>
      </c>
      <c r="W889">
        <v>-0.49597176115456199</v>
      </c>
      <c r="X889">
        <v>-0.33510098580266823</v>
      </c>
      <c r="Y889">
        <v>-0.49597176115456199</v>
      </c>
      <c r="Z889" s="11">
        <v>-0.49597176115456199</v>
      </c>
      <c r="AA889" s="13">
        <v>0.52</v>
      </c>
      <c r="AB889" s="14">
        <v>0.63</v>
      </c>
      <c r="AC889" s="14">
        <v>1.3</v>
      </c>
      <c r="AD889" s="14">
        <v>0.98</v>
      </c>
      <c r="AE889" s="14">
        <v>0</v>
      </c>
      <c r="AF889" s="14">
        <v>0.13</v>
      </c>
      <c r="AG889" s="14">
        <v>0.08</v>
      </c>
      <c r="AH889" s="14">
        <v>0</v>
      </c>
      <c r="AI889" s="14">
        <v>0</v>
      </c>
      <c r="AJ889" s="14">
        <v>0</v>
      </c>
      <c r="AK889" s="14">
        <v>0</v>
      </c>
      <c r="AL889" s="14">
        <v>0</v>
      </c>
      <c r="AM889" s="14">
        <v>0</v>
      </c>
      <c r="AN889" s="14">
        <v>0</v>
      </c>
      <c r="AO889" s="14">
        <v>0</v>
      </c>
      <c r="AP889" s="14">
        <v>0.12</v>
      </c>
      <c r="AQ889" s="14">
        <v>0</v>
      </c>
      <c r="AR889" s="15">
        <v>0</v>
      </c>
    </row>
    <row r="890" spans="1:44" x14ac:dyDescent="0.3">
      <c r="A890" t="s">
        <v>929</v>
      </c>
      <c r="B890"/>
      <c r="C890"/>
      <c r="D890"/>
      <c r="E890" t="s">
        <v>46</v>
      </c>
      <c r="F890"/>
      <c r="G890" s="11" t="s">
        <v>35</v>
      </c>
      <c r="H890" s="12">
        <v>4.1425618538525955</v>
      </c>
      <c r="I890">
        <v>1.0993300944183846</v>
      </c>
      <c r="J890">
        <v>3.2442737657769678</v>
      </c>
      <c r="K890">
        <v>-0.20104200634275673</v>
      </c>
      <c r="L890">
        <v>2.4801375828554728</v>
      </c>
      <c r="M890">
        <v>-0.49597176115456199</v>
      </c>
      <c r="N890">
        <v>-0.14741841455879215</v>
      </c>
      <c r="O890">
        <v>-0.32169508785667705</v>
      </c>
      <c r="P890">
        <v>-0.49597176115456199</v>
      </c>
      <c r="Q890">
        <v>-0.49597176115456199</v>
      </c>
      <c r="R890">
        <v>-0.49597176115456199</v>
      </c>
      <c r="S890">
        <v>-0.49597176115456199</v>
      </c>
      <c r="T890">
        <v>-0.49597176115456199</v>
      </c>
      <c r="U890">
        <v>-0.49597176115456199</v>
      </c>
      <c r="V890">
        <v>-0.49597176115456199</v>
      </c>
      <c r="W890">
        <v>-0.49597176115456199</v>
      </c>
      <c r="X890">
        <v>-8.0388924828836417E-2</v>
      </c>
      <c r="Y890">
        <v>-0.49597176115456199</v>
      </c>
      <c r="Z890" s="11">
        <v>-0.49597176115456199</v>
      </c>
      <c r="AA890" s="13">
        <v>1.19</v>
      </c>
      <c r="AB890" s="14">
        <v>2.79</v>
      </c>
      <c r="AC890" s="14">
        <v>0.22</v>
      </c>
      <c r="AD890" s="14">
        <v>2.2200000000000002</v>
      </c>
      <c r="AE890" s="14">
        <v>0</v>
      </c>
      <c r="AF890" s="14">
        <v>0.26</v>
      </c>
      <c r="AG890" s="14">
        <v>0.13</v>
      </c>
      <c r="AH890" s="14">
        <v>0</v>
      </c>
      <c r="AI890" s="14">
        <v>0</v>
      </c>
      <c r="AJ890" s="14">
        <v>0</v>
      </c>
      <c r="AK890" s="14">
        <v>0</v>
      </c>
      <c r="AL890" s="14">
        <v>0</v>
      </c>
      <c r="AM890" s="14">
        <v>0</v>
      </c>
      <c r="AN890" s="14">
        <v>0</v>
      </c>
      <c r="AO890" s="14">
        <v>0</v>
      </c>
      <c r="AP890" s="14">
        <v>0.31</v>
      </c>
      <c r="AQ890" s="14">
        <v>0</v>
      </c>
      <c r="AR890" s="15">
        <v>0</v>
      </c>
    </row>
    <row r="891" spans="1:44" x14ac:dyDescent="0.3">
      <c r="A891" t="s">
        <v>930</v>
      </c>
      <c r="B891"/>
      <c r="C891"/>
      <c r="D891"/>
      <c r="E891" t="s">
        <v>52</v>
      </c>
      <c r="F891"/>
      <c r="G891" s="11" t="s">
        <v>35</v>
      </c>
      <c r="H891" s="12">
        <v>-0.65674961081223482</v>
      </c>
      <c r="I891">
        <v>0.3351939114968891</v>
      </c>
      <c r="J891">
        <v>-0.49597176115456199</v>
      </c>
      <c r="K891">
        <v>-0.49597176115456199</v>
      </c>
      <c r="L891">
        <v>0.41562929917283609</v>
      </c>
      <c r="M891">
        <v>-0.49597176115456199</v>
      </c>
      <c r="N891">
        <v>0.14751134025301305</v>
      </c>
      <c r="O891">
        <v>-0.49597176115456199</v>
      </c>
      <c r="P891">
        <v>-0.49597176115456199</v>
      </c>
      <c r="Q891">
        <v>-0.49597176115456199</v>
      </c>
      <c r="R891">
        <v>-0.49597176115456199</v>
      </c>
      <c r="S891">
        <v>-0.49597176115456199</v>
      </c>
      <c r="T891">
        <v>0.38881750328085374</v>
      </c>
      <c r="U891">
        <v>-0.32169508785667705</v>
      </c>
      <c r="V891">
        <v>-0.49597176115456199</v>
      </c>
      <c r="W891">
        <v>-0.29488329196469476</v>
      </c>
      <c r="X891">
        <v>-0.4423481693705974</v>
      </c>
      <c r="Y891">
        <v>-0.24125970018073017</v>
      </c>
      <c r="Z891" s="11">
        <v>-0.49597176115456199</v>
      </c>
      <c r="AA891" s="13">
        <v>0.62</v>
      </c>
      <c r="AB891" s="14">
        <v>0</v>
      </c>
      <c r="AC891" s="14">
        <v>0</v>
      </c>
      <c r="AD891" s="14">
        <v>0.68</v>
      </c>
      <c r="AE891" s="14">
        <v>0</v>
      </c>
      <c r="AF891" s="14">
        <v>0.48</v>
      </c>
      <c r="AG891" s="14">
        <v>0</v>
      </c>
      <c r="AH891" s="14">
        <v>0</v>
      </c>
      <c r="AI891" s="14">
        <v>0</v>
      </c>
      <c r="AJ891" s="14">
        <v>0</v>
      </c>
      <c r="AK891" s="14">
        <v>0</v>
      </c>
      <c r="AL891" s="14">
        <v>0.66</v>
      </c>
      <c r="AM891" s="14">
        <v>0.13</v>
      </c>
      <c r="AN891" s="14">
        <v>0</v>
      </c>
      <c r="AO891" s="14">
        <v>0.15</v>
      </c>
      <c r="AP891" s="14">
        <v>0.04</v>
      </c>
      <c r="AQ891" s="14">
        <v>0.19</v>
      </c>
      <c r="AR891" s="15">
        <v>0</v>
      </c>
    </row>
    <row r="892" spans="1:44" x14ac:dyDescent="0.3">
      <c r="A892" t="s">
        <v>931</v>
      </c>
      <c r="B892"/>
      <c r="C892"/>
      <c r="D892"/>
      <c r="E892"/>
      <c r="F892"/>
      <c r="G892" s="11" t="s">
        <v>38</v>
      </c>
      <c r="H892" s="12">
        <v>1.5418176523303135</v>
      </c>
      <c r="I892">
        <v>0.84461803344455277</v>
      </c>
      <c r="J892">
        <v>0.79099444166058819</v>
      </c>
      <c r="K892">
        <v>-9.3794822774827577E-2</v>
      </c>
      <c r="L892">
        <v>1.0323006046884287</v>
      </c>
      <c r="M892">
        <v>-0.49597176115456199</v>
      </c>
      <c r="N892">
        <v>-0.42894227142460623</v>
      </c>
      <c r="O892">
        <v>4.0264156685083936E-2</v>
      </c>
      <c r="P892">
        <v>-0.49597176115456199</v>
      </c>
      <c r="Q892">
        <v>-0.49597176115456199</v>
      </c>
      <c r="R892">
        <v>-0.49597176115456199</v>
      </c>
      <c r="S892">
        <v>-0.49597176115456199</v>
      </c>
      <c r="T892">
        <v>-0.49597176115456199</v>
      </c>
      <c r="U892">
        <v>-0.49597176115456199</v>
      </c>
      <c r="V892">
        <v>-0.49597176115456199</v>
      </c>
      <c r="W892">
        <v>-0.49597176115456199</v>
      </c>
      <c r="X892">
        <v>-0.29488329196469476</v>
      </c>
      <c r="Y892">
        <v>-0.49597176115456199</v>
      </c>
      <c r="Z892" s="11">
        <v>-0.49597176115456199</v>
      </c>
      <c r="AA892" s="13">
        <v>1</v>
      </c>
      <c r="AB892" s="14">
        <v>0.96</v>
      </c>
      <c r="AC892" s="14">
        <v>0.3</v>
      </c>
      <c r="AD892" s="14">
        <v>1.1399999999999999</v>
      </c>
      <c r="AE892" s="14">
        <v>0</v>
      </c>
      <c r="AF892" s="14">
        <v>0.05</v>
      </c>
      <c r="AG892" s="14">
        <v>0.4</v>
      </c>
      <c r="AH892" s="14">
        <v>0</v>
      </c>
      <c r="AI892" s="14">
        <v>0</v>
      </c>
      <c r="AJ892" s="14">
        <v>0</v>
      </c>
      <c r="AK892" s="14">
        <v>0</v>
      </c>
      <c r="AL892" s="14">
        <v>0</v>
      </c>
      <c r="AM892" s="14">
        <v>0</v>
      </c>
      <c r="AN892" s="14">
        <v>0</v>
      </c>
      <c r="AO892" s="14">
        <v>0</v>
      </c>
      <c r="AP892" s="14">
        <v>0.15</v>
      </c>
      <c r="AQ892" s="14">
        <v>0</v>
      </c>
      <c r="AR892" s="15">
        <v>0</v>
      </c>
    </row>
    <row r="893" spans="1:44" x14ac:dyDescent="0.3">
      <c r="A893" t="s">
        <v>932</v>
      </c>
      <c r="B893"/>
      <c r="C893"/>
      <c r="D893"/>
      <c r="E893" t="s">
        <v>52</v>
      </c>
      <c r="F893"/>
      <c r="G893" s="11" t="s">
        <v>35</v>
      </c>
      <c r="H893" s="12">
        <v>0.4693458166510216</v>
      </c>
      <c r="I893">
        <v>2.6858258739092776E-2</v>
      </c>
      <c r="J893">
        <v>0.41562929917283609</v>
      </c>
      <c r="K893">
        <v>2.6858258739092776E-2</v>
      </c>
      <c r="L893">
        <v>1.6757837060960039</v>
      </c>
      <c r="M893">
        <v>1.3452360793101616E-2</v>
      </c>
      <c r="N893">
        <v>1.1261418903103668</v>
      </c>
      <c r="O893">
        <v>0.44244109506481827</v>
      </c>
      <c r="P893">
        <v>-0.49597176115456199</v>
      </c>
      <c r="Q893">
        <v>-0.36191278169465046</v>
      </c>
      <c r="R893">
        <v>-0.49597176115456199</v>
      </c>
      <c r="S893">
        <v>-0.49597176115456199</v>
      </c>
      <c r="T893">
        <v>-0.49597176115456199</v>
      </c>
      <c r="U893">
        <v>-0.49597176115456199</v>
      </c>
      <c r="V893">
        <v>-0.49597176115456199</v>
      </c>
      <c r="W893">
        <v>-0.49597176115456199</v>
      </c>
      <c r="X893">
        <v>-0.24125970018073017</v>
      </c>
      <c r="Y893">
        <v>-0.49597176115456199</v>
      </c>
      <c r="Z893" s="11">
        <v>-0.49597176115456199</v>
      </c>
      <c r="AA893" s="13">
        <v>0.39</v>
      </c>
      <c r="AB893" s="14">
        <v>0.68</v>
      </c>
      <c r="AC893" s="14">
        <v>0.39</v>
      </c>
      <c r="AD893" s="14">
        <v>1.62</v>
      </c>
      <c r="AE893" s="14">
        <v>0.38</v>
      </c>
      <c r="AF893" s="14">
        <v>1.21</v>
      </c>
      <c r="AG893" s="14">
        <v>0.7</v>
      </c>
      <c r="AH893" s="14">
        <v>0</v>
      </c>
      <c r="AI893" s="14">
        <v>0.1</v>
      </c>
      <c r="AJ893" s="14">
        <v>0</v>
      </c>
      <c r="AK893" s="14">
        <v>0</v>
      </c>
      <c r="AL893" s="14">
        <v>0</v>
      </c>
      <c r="AM893" s="14">
        <v>0</v>
      </c>
      <c r="AN893" s="14">
        <v>0</v>
      </c>
      <c r="AO893" s="14">
        <v>0</v>
      </c>
      <c r="AP893" s="14">
        <v>0.19</v>
      </c>
      <c r="AQ893" s="14">
        <v>0</v>
      </c>
      <c r="AR893" s="15">
        <v>0</v>
      </c>
    </row>
    <row r="894" spans="1:44" x14ac:dyDescent="0.3">
      <c r="A894" t="s">
        <v>933</v>
      </c>
      <c r="B894"/>
      <c r="C894"/>
      <c r="D894"/>
      <c r="E894" t="s">
        <v>46</v>
      </c>
      <c r="F894"/>
      <c r="G894" s="11" t="s">
        <v>40</v>
      </c>
      <c r="H894" s="12">
        <v>2.2255184475758618</v>
      </c>
      <c r="I894">
        <v>1.1797654820943315</v>
      </c>
      <c r="J894">
        <v>0.73737084987662349</v>
      </c>
      <c r="K894">
        <v>0.3083821156049068</v>
      </c>
      <c r="L894">
        <v>2.0511488485837557</v>
      </c>
      <c r="M894">
        <v>-0.49597176115456199</v>
      </c>
      <c r="N894">
        <v>0.32178801355089798</v>
      </c>
      <c r="O894">
        <v>0.49606468684878285</v>
      </c>
      <c r="P894">
        <v>-0.49597176115456199</v>
      </c>
      <c r="Q894">
        <v>-0.49597176115456199</v>
      </c>
      <c r="R894">
        <v>-0.49597176115456199</v>
      </c>
      <c r="S894">
        <v>-0.49597176115456199</v>
      </c>
      <c r="T894">
        <v>-0.49597176115456199</v>
      </c>
      <c r="U894">
        <v>-0.49597176115456199</v>
      </c>
      <c r="V894">
        <v>-0.49597176115456199</v>
      </c>
      <c r="W894">
        <v>-0.49597176115456199</v>
      </c>
      <c r="X894">
        <v>-0.20104200634275673</v>
      </c>
      <c r="Y894">
        <v>-0.49597176115456199</v>
      </c>
      <c r="Z894" s="11">
        <v>-0.49597176115456199</v>
      </c>
      <c r="AA894" s="13">
        <v>1.25</v>
      </c>
      <c r="AB894" s="14">
        <v>0.92</v>
      </c>
      <c r="AC894" s="14">
        <v>0.6</v>
      </c>
      <c r="AD894" s="14">
        <v>1.9</v>
      </c>
      <c r="AE894" s="14">
        <v>0</v>
      </c>
      <c r="AF894" s="14">
        <v>0.61</v>
      </c>
      <c r="AG894" s="14">
        <v>0.74</v>
      </c>
      <c r="AH894" s="14">
        <v>0</v>
      </c>
      <c r="AI894" s="14">
        <v>0</v>
      </c>
      <c r="AJ894" s="14">
        <v>0</v>
      </c>
      <c r="AK894" s="14">
        <v>0</v>
      </c>
      <c r="AL894" s="14">
        <v>0</v>
      </c>
      <c r="AM894" s="14">
        <v>0</v>
      </c>
      <c r="AN894" s="14">
        <v>0</v>
      </c>
      <c r="AO894" s="14">
        <v>0</v>
      </c>
      <c r="AP894" s="14">
        <v>0.22</v>
      </c>
      <c r="AQ894" s="14">
        <v>0</v>
      </c>
      <c r="AR894" s="15">
        <v>0</v>
      </c>
    </row>
    <row r="895" spans="1:44" x14ac:dyDescent="0.3">
      <c r="A895" t="s">
        <v>934</v>
      </c>
      <c r="B895"/>
      <c r="C895"/>
      <c r="D895"/>
      <c r="E895" t="s">
        <v>46</v>
      </c>
      <c r="F895"/>
      <c r="G895" s="11" t="s">
        <v>35</v>
      </c>
      <c r="H895" s="12">
        <v>1.3943527749244105</v>
      </c>
      <c r="I895">
        <v>0.1341054423070219</v>
      </c>
      <c r="J895">
        <v>1.3942598492301896</v>
      </c>
      <c r="K895">
        <v>-0.13401251661280097</v>
      </c>
      <c r="L895">
        <v>2.5605729705314193</v>
      </c>
      <c r="M895">
        <v>-0.34850688374865935</v>
      </c>
      <c r="N895">
        <v>0.1341054423070219</v>
      </c>
      <c r="O895">
        <v>-0.18763610839676559</v>
      </c>
      <c r="P895">
        <v>-0.49597176115456199</v>
      </c>
      <c r="Q895">
        <v>-0.33510098580266823</v>
      </c>
      <c r="R895">
        <v>-0.49597176115456199</v>
      </c>
      <c r="S895">
        <v>-0.49597176115456199</v>
      </c>
      <c r="T895">
        <v>-0.49597176115456199</v>
      </c>
      <c r="U895">
        <v>-0.49597176115456199</v>
      </c>
      <c r="V895">
        <v>-0.49597176115456199</v>
      </c>
      <c r="W895">
        <v>-0.49597176115456199</v>
      </c>
      <c r="X895">
        <v>-0.22785380223473903</v>
      </c>
      <c r="Y895">
        <v>-0.49597176115456199</v>
      </c>
      <c r="Z895" s="11">
        <v>-0.49597176115456199</v>
      </c>
      <c r="AA895" s="13">
        <v>0.47</v>
      </c>
      <c r="AB895" s="14">
        <v>1.41</v>
      </c>
      <c r="AC895" s="14">
        <v>0.27</v>
      </c>
      <c r="AD895" s="14">
        <v>2.2799999999999998</v>
      </c>
      <c r="AE895" s="14">
        <v>0.11</v>
      </c>
      <c r="AF895" s="14">
        <v>0.47</v>
      </c>
      <c r="AG895" s="14">
        <v>0.23</v>
      </c>
      <c r="AH895" s="14">
        <v>0</v>
      </c>
      <c r="AI895" s="14">
        <v>0.12</v>
      </c>
      <c r="AJ895" s="14">
        <v>0</v>
      </c>
      <c r="AK895" s="14">
        <v>0</v>
      </c>
      <c r="AL895" s="14">
        <v>0</v>
      </c>
      <c r="AM895" s="14">
        <v>0</v>
      </c>
      <c r="AN895" s="14">
        <v>0</v>
      </c>
      <c r="AO895" s="14">
        <v>0</v>
      </c>
      <c r="AP895" s="14">
        <v>0.2</v>
      </c>
      <c r="AQ895" s="14">
        <v>0</v>
      </c>
      <c r="AR895" s="15">
        <v>0</v>
      </c>
    </row>
    <row r="896" spans="1:44" x14ac:dyDescent="0.3">
      <c r="A896" t="s">
        <v>935</v>
      </c>
      <c r="B896"/>
      <c r="C896"/>
      <c r="D896"/>
      <c r="E896" t="s">
        <v>52</v>
      </c>
      <c r="F896"/>
      <c r="G896" s="11" t="s">
        <v>40</v>
      </c>
      <c r="H896" s="12">
        <v>2.0110240804400035</v>
      </c>
      <c r="I896">
        <v>0.80440033960657931</v>
      </c>
      <c r="J896">
        <v>0.71055905398464114</v>
      </c>
      <c r="K896">
        <v>0.49606468684878285</v>
      </c>
      <c r="L896">
        <v>1.5685365225280747</v>
      </c>
      <c r="M896">
        <v>-0.49597176115456199</v>
      </c>
      <c r="N896">
        <v>0.17432313614499537</v>
      </c>
      <c r="O896">
        <v>-0.26807149607271247</v>
      </c>
      <c r="P896">
        <v>-0.49597176115456199</v>
      </c>
      <c r="Q896">
        <v>-0.49597176115456199</v>
      </c>
      <c r="R896">
        <v>-0.49597176115456199</v>
      </c>
      <c r="S896">
        <v>-0.49597176115456199</v>
      </c>
      <c r="T896">
        <v>-0.49597176115456199</v>
      </c>
      <c r="U896">
        <v>-0.49597176115456199</v>
      </c>
      <c r="V896">
        <v>-0.49597176115456199</v>
      </c>
      <c r="W896">
        <v>-0.49597176115456199</v>
      </c>
      <c r="X896">
        <v>-0.28147739401870359</v>
      </c>
      <c r="Y896">
        <v>-0.49597176115456199</v>
      </c>
      <c r="Z896" s="11">
        <v>-0.49597176115456199</v>
      </c>
      <c r="AA896" s="13">
        <v>0.97</v>
      </c>
      <c r="AB896" s="14">
        <v>0.9</v>
      </c>
      <c r="AC896" s="14">
        <v>0.74</v>
      </c>
      <c r="AD896" s="14">
        <v>1.54</v>
      </c>
      <c r="AE896" s="14">
        <v>0</v>
      </c>
      <c r="AF896" s="14">
        <v>0.5</v>
      </c>
      <c r="AG896" s="14">
        <v>0.17</v>
      </c>
      <c r="AH896" s="14">
        <v>0</v>
      </c>
      <c r="AI896" s="14">
        <v>0</v>
      </c>
      <c r="AJ896" s="14">
        <v>0</v>
      </c>
      <c r="AK896" s="14">
        <v>0</v>
      </c>
      <c r="AL896" s="14">
        <v>0</v>
      </c>
      <c r="AM896" s="14">
        <v>0</v>
      </c>
      <c r="AN896" s="14">
        <v>0</v>
      </c>
      <c r="AO896" s="14">
        <v>0</v>
      </c>
      <c r="AP896" s="14">
        <v>0.16</v>
      </c>
      <c r="AQ896" s="14">
        <v>0</v>
      </c>
      <c r="AR896" s="15">
        <v>0</v>
      </c>
    </row>
    <row r="897" spans="1:44" x14ac:dyDescent="0.3">
      <c r="A897" t="s">
        <v>936</v>
      </c>
      <c r="B897"/>
      <c r="C897"/>
      <c r="D897"/>
      <c r="E897" t="s">
        <v>46</v>
      </c>
      <c r="F897"/>
      <c r="G897" s="11" t="s">
        <v>40</v>
      </c>
      <c r="H897" s="12">
        <v>0.91174044886872951</v>
      </c>
      <c r="I897">
        <v>-0.49597176115456199</v>
      </c>
      <c r="J897">
        <v>1.9036839711778535</v>
      </c>
      <c r="K897">
        <v>-0.49597176115456199</v>
      </c>
      <c r="L897">
        <v>0.58990597247072096</v>
      </c>
      <c r="M897">
        <v>1.1395477882563581</v>
      </c>
      <c r="N897">
        <v>4.0264156685083936E-2</v>
      </c>
      <c r="O897">
        <v>9.3887748469048488E-2</v>
      </c>
      <c r="P897">
        <v>-0.49597176115456199</v>
      </c>
      <c r="Q897">
        <v>-0.49597176115456199</v>
      </c>
      <c r="R897">
        <v>-0.49597176115456199</v>
      </c>
      <c r="S897">
        <v>-0.49597176115456199</v>
      </c>
      <c r="T897">
        <v>-0.49597176115456199</v>
      </c>
      <c r="U897">
        <v>-0.42894227142460623</v>
      </c>
      <c r="V897">
        <v>-0.49597176115456199</v>
      </c>
      <c r="W897">
        <v>-0.49597176115456199</v>
      </c>
      <c r="X897">
        <v>-0.29488329196469476</v>
      </c>
      <c r="Y897">
        <v>-0.49597176115456199</v>
      </c>
      <c r="Z897" s="11">
        <v>-0.49597176115456199</v>
      </c>
      <c r="AA897" s="13">
        <v>0</v>
      </c>
      <c r="AB897" s="14">
        <v>1.79</v>
      </c>
      <c r="AC897" s="14">
        <v>0</v>
      </c>
      <c r="AD897" s="14">
        <v>0.81</v>
      </c>
      <c r="AE897" s="14">
        <v>1.22</v>
      </c>
      <c r="AF897" s="14">
        <v>0.4</v>
      </c>
      <c r="AG897" s="14">
        <v>0.44</v>
      </c>
      <c r="AH897" s="14">
        <v>0</v>
      </c>
      <c r="AI897" s="14">
        <v>0</v>
      </c>
      <c r="AJ897" s="14">
        <v>0</v>
      </c>
      <c r="AK897" s="14">
        <v>0</v>
      </c>
      <c r="AL897" s="14">
        <v>0</v>
      </c>
      <c r="AM897" s="14">
        <v>0.05</v>
      </c>
      <c r="AN897" s="14">
        <v>0</v>
      </c>
      <c r="AO897" s="14">
        <v>0</v>
      </c>
      <c r="AP897" s="14">
        <v>0.15</v>
      </c>
      <c r="AQ897" s="14">
        <v>0</v>
      </c>
      <c r="AR897" s="15">
        <v>0</v>
      </c>
    </row>
    <row r="898" spans="1:44" x14ac:dyDescent="0.3">
      <c r="A898" t="s">
        <v>937</v>
      </c>
      <c r="B898"/>
      <c r="C898"/>
      <c r="D898"/>
      <c r="E898"/>
      <c r="F898"/>
      <c r="G898" s="11" t="s">
        <v>40</v>
      </c>
      <c r="H898" s="12">
        <v>0.64362248994890636</v>
      </c>
      <c r="I898">
        <v>5.367005463107502E-2</v>
      </c>
      <c r="J898">
        <v>0.44244109506481827</v>
      </c>
      <c r="K898">
        <v>0.14751134025301305</v>
      </c>
      <c r="L898">
        <v>0.24135262587495115</v>
      </c>
      <c r="M898">
        <v>1.2736067677162695</v>
      </c>
      <c r="N898">
        <v>-0.40213047553262393</v>
      </c>
      <c r="O898">
        <v>-0.10720072072081874</v>
      </c>
      <c r="P898">
        <v>-0.49597176115456199</v>
      </c>
      <c r="Q898">
        <v>-0.49597176115456199</v>
      </c>
      <c r="R898">
        <v>-0.49597176115456199</v>
      </c>
      <c r="S898">
        <v>-0.49597176115456199</v>
      </c>
      <c r="T898">
        <v>-0.49597176115456199</v>
      </c>
      <c r="U898">
        <v>-0.49597176115456199</v>
      </c>
      <c r="V898">
        <v>-0.49597176115456199</v>
      </c>
      <c r="W898">
        <v>-0.49597176115456199</v>
      </c>
      <c r="X898">
        <v>-0.42894227142460623</v>
      </c>
      <c r="Y898">
        <v>-0.49597176115456199</v>
      </c>
      <c r="Z898" s="11">
        <v>-0.49597176115456199</v>
      </c>
      <c r="AA898" s="13">
        <v>0.41</v>
      </c>
      <c r="AB898" s="14">
        <v>0.7</v>
      </c>
      <c r="AC898" s="14">
        <v>0.48</v>
      </c>
      <c r="AD898" s="14">
        <v>0.55000000000000004</v>
      </c>
      <c r="AE898" s="14">
        <v>1.32</v>
      </c>
      <c r="AF898" s="14">
        <v>7.0000000000000007E-2</v>
      </c>
      <c r="AG898" s="14">
        <v>0.28999999999999998</v>
      </c>
      <c r="AH898" s="14">
        <v>0</v>
      </c>
      <c r="AI898" s="14">
        <v>0</v>
      </c>
      <c r="AJ898" s="14">
        <v>0</v>
      </c>
      <c r="AK898" s="14">
        <v>0</v>
      </c>
      <c r="AL898" s="14">
        <v>0</v>
      </c>
      <c r="AM898" s="14">
        <v>0</v>
      </c>
      <c r="AN898" s="14">
        <v>0</v>
      </c>
      <c r="AO898" s="14">
        <v>0</v>
      </c>
      <c r="AP898" s="14">
        <v>0.05</v>
      </c>
      <c r="AQ898" s="14">
        <v>0</v>
      </c>
      <c r="AR898" s="15">
        <v>0</v>
      </c>
    </row>
    <row r="899" spans="1:44" x14ac:dyDescent="0.3">
      <c r="A899" t="s">
        <v>938</v>
      </c>
      <c r="B899"/>
      <c r="C899"/>
      <c r="D899"/>
      <c r="E899" t="s">
        <v>70</v>
      </c>
      <c r="F899"/>
      <c r="G899" s="11" t="s">
        <v>35</v>
      </c>
      <c r="H899" s="12">
        <v>3.8342262010947992</v>
      </c>
      <c r="I899">
        <v>4.8261697234039236</v>
      </c>
      <c r="J899">
        <v>-0.49597176115456199</v>
      </c>
      <c r="K899">
        <v>-0.49597176115456199</v>
      </c>
      <c r="L899">
        <v>1.4344775430681631</v>
      </c>
      <c r="M899">
        <v>-0.20104200634275673</v>
      </c>
      <c r="N899">
        <v>0.65693546220067667</v>
      </c>
      <c r="O899">
        <v>0.3083821156049068</v>
      </c>
      <c r="P899">
        <v>-0.49597176115456199</v>
      </c>
      <c r="Q899">
        <v>-0.49597176115456199</v>
      </c>
      <c r="R899">
        <v>-0.49597176115456199</v>
      </c>
      <c r="S899">
        <v>-0.49597176115456199</v>
      </c>
      <c r="T899">
        <v>0.26816442176693334</v>
      </c>
      <c r="U899">
        <v>-0.49597176115456199</v>
      </c>
      <c r="V899">
        <v>-0.22785380223473903</v>
      </c>
      <c r="W899">
        <v>-0.49597176115456199</v>
      </c>
      <c r="X899">
        <v>-0.21444790428874788</v>
      </c>
      <c r="Y899">
        <v>-0.49597176115456199</v>
      </c>
      <c r="Z899" s="11">
        <v>-0.49597176115456199</v>
      </c>
      <c r="AA899" s="13">
        <v>3.97</v>
      </c>
      <c r="AB899" s="14">
        <v>0</v>
      </c>
      <c r="AC899" s="14">
        <v>0</v>
      </c>
      <c r="AD899" s="14">
        <v>1.44</v>
      </c>
      <c r="AE899" s="14">
        <v>0.22</v>
      </c>
      <c r="AF899" s="14">
        <v>0.86</v>
      </c>
      <c r="AG899" s="14">
        <v>0.6</v>
      </c>
      <c r="AH899" s="14">
        <v>0</v>
      </c>
      <c r="AI899" s="14">
        <v>0</v>
      </c>
      <c r="AJ899" s="14">
        <v>0</v>
      </c>
      <c r="AK899" s="14">
        <v>0</v>
      </c>
      <c r="AL899" s="14">
        <v>0.56999999999999995</v>
      </c>
      <c r="AM899" s="14">
        <v>0</v>
      </c>
      <c r="AN899" s="14">
        <v>0.2</v>
      </c>
      <c r="AO899" s="14">
        <v>0</v>
      </c>
      <c r="AP899" s="14">
        <v>0.21</v>
      </c>
      <c r="AQ899" s="14">
        <v>0</v>
      </c>
      <c r="AR899" s="15">
        <v>0</v>
      </c>
    </row>
    <row r="900" spans="1:44" x14ac:dyDescent="0.3">
      <c r="A900" t="s">
        <v>939</v>
      </c>
      <c r="B900"/>
      <c r="C900"/>
      <c r="D900"/>
      <c r="E900" t="s">
        <v>46</v>
      </c>
      <c r="F900"/>
      <c r="G900" s="11" t="s">
        <v>40</v>
      </c>
      <c r="H900" s="12">
        <v>4.0357082379304687E-2</v>
      </c>
      <c r="I900">
        <v>1.0323006046884287</v>
      </c>
      <c r="J900">
        <v>-0.49597176115456199</v>
      </c>
      <c r="K900">
        <v>-0.49597176115456199</v>
      </c>
      <c r="L900">
        <v>2.5605729705314193</v>
      </c>
      <c r="M900">
        <v>0.29497621765891563</v>
      </c>
      <c r="N900">
        <v>8.0481850523057341E-2</v>
      </c>
      <c r="O900">
        <v>-0.32169508785667705</v>
      </c>
      <c r="P900">
        <v>-0.49597176115456199</v>
      </c>
      <c r="Q900">
        <v>-0.49597176115456199</v>
      </c>
      <c r="R900">
        <v>-0.49597176115456199</v>
      </c>
      <c r="S900">
        <v>-0.49597176115456199</v>
      </c>
      <c r="T900">
        <v>-0.49597176115456199</v>
      </c>
      <c r="U900">
        <v>-0.49597176115456199</v>
      </c>
      <c r="V900">
        <v>-0.49597176115456199</v>
      </c>
      <c r="W900">
        <v>-0.49597176115456199</v>
      </c>
      <c r="X900">
        <v>-0.1608243125047833</v>
      </c>
      <c r="Y900">
        <v>-0.49597176115456199</v>
      </c>
      <c r="Z900" s="11">
        <v>-0.49597176115456199</v>
      </c>
      <c r="AA900" s="13">
        <v>1.1399999999999999</v>
      </c>
      <c r="AB900" s="14">
        <v>0</v>
      </c>
      <c r="AC900" s="14">
        <v>0</v>
      </c>
      <c r="AD900" s="14">
        <v>2.2799999999999998</v>
      </c>
      <c r="AE900" s="14">
        <v>0.59</v>
      </c>
      <c r="AF900" s="14">
        <v>0.43</v>
      </c>
      <c r="AG900" s="14">
        <v>0.13</v>
      </c>
      <c r="AH900" s="14">
        <v>0</v>
      </c>
      <c r="AI900" s="14">
        <v>0</v>
      </c>
      <c r="AJ900" s="14">
        <v>0</v>
      </c>
      <c r="AK900" s="14">
        <v>0</v>
      </c>
      <c r="AL900" s="14">
        <v>0</v>
      </c>
      <c r="AM900" s="14">
        <v>0</v>
      </c>
      <c r="AN900" s="14">
        <v>0</v>
      </c>
      <c r="AO900" s="14">
        <v>0</v>
      </c>
      <c r="AP900" s="14">
        <v>0.25</v>
      </c>
      <c r="AQ900" s="14">
        <v>0</v>
      </c>
      <c r="AR900" s="15">
        <v>0</v>
      </c>
    </row>
    <row r="901" spans="1:44" x14ac:dyDescent="0.3">
      <c r="A901" t="s">
        <v>940</v>
      </c>
      <c r="B901"/>
      <c r="C901"/>
      <c r="D901"/>
      <c r="E901" t="s">
        <v>52</v>
      </c>
      <c r="F901"/>
      <c r="G901" s="11" t="s">
        <v>40</v>
      </c>
      <c r="H901" s="12">
        <v>0.17441606183921632</v>
      </c>
      <c r="I901">
        <v>-0.49597176115456199</v>
      </c>
      <c r="J901">
        <v>-0.49597176115456199</v>
      </c>
      <c r="K901">
        <v>1.1663595841483403</v>
      </c>
      <c r="L901">
        <v>2.4533257869634908</v>
      </c>
      <c r="M901">
        <v>-0.49597176115456199</v>
      </c>
      <c r="N901">
        <v>-0.1608243125047833</v>
      </c>
      <c r="O901">
        <v>-0.49597176115456199</v>
      </c>
      <c r="P901">
        <v>-0.49597176115456199</v>
      </c>
      <c r="Q901">
        <v>-0.49597176115456199</v>
      </c>
      <c r="R901">
        <v>-0.49597176115456199</v>
      </c>
      <c r="S901">
        <v>-0.49597176115456199</v>
      </c>
      <c r="T901">
        <v>-0.49597176115456199</v>
      </c>
      <c r="U901">
        <v>-0.49597176115456199</v>
      </c>
      <c r="V901">
        <v>-0.49597176115456199</v>
      </c>
      <c r="W901">
        <v>-0.49597176115456199</v>
      </c>
      <c r="X901">
        <v>-0.30828918991068588</v>
      </c>
      <c r="Y901">
        <v>-0.49597176115456199</v>
      </c>
      <c r="Z901" s="11">
        <v>-0.49597176115456199</v>
      </c>
      <c r="AA901" s="13">
        <v>0</v>
      </c>
      <c r="AB901" s="14">
        <v>0</v>
      </c>
      <c r="AC901" s="14">
        <v>1.24</v>
      </c>
      <c r="AD901" s="14">
        <v>2.2000000000000002</v>
      </c>
      <c r="AE901" s="14">
        <v>0</v>
      </c>
      <c r="AF901" s="14">
        <v>0.25</v>
      </c>
      <c r="AG901" s="14">
        <v>0</v>
      </c>
      <c r="AH901" s="14">
        <v>0</v>
      </c>
      <c r="AI901" s="14">
        <v>0</v>
      </c>
      <c r="AJ901" s="14">
        <v>0</v>
      </c>
      <c r="AK901" s="14">
        <v>0</v>
      </c>
      <c r="AL901" s="14">
        <v>0</v>
      </c>
      <c r="AM901" s="14">
        <v>0</v>
      </c>
      <c r="AN901" s="14">
        <v>0</v>
      </c>
      <c r="AO901" s="14">
        <v>0</v>
      </c>
      <c r="AP901" s="14">
        <v>0.14000000000000001</v>
      </c>
      <c r="AQ901" s="14">
        <v>0</v>
      </c>
      <c r="AR901" s="15">
        <v>0</v>
      </c>
    </row>
    <row r="902" spans="1:44" x14ac:dyDescent="0.3">
      <c r="A902" t="s">
        <v>941</v>
      </c>
      <c r="B902">
        <v>1</v>
      </c>
      <c r="C902">
        <v>1</v>
      </c>
      <c r="D902">
        <v>0</v>
      </c>
      <c r="E902" t="s">
        <v>46</v>
      </c>
      <c r="F902" t="s">
        <v>32</v>
      </c>
      <c r="G902" s="11" t="s">
        <v>35</v>
      </c>
      <c r="H902" s="12">
        <v>-0.46906703956835871</v>
      </c>
      <c r="I902">
        <v>0.18772903409098654</v>
      </c>
      <c r="J902">
        <v>-0.1608243125047833</v>
      </c>
      <c r="K902">
        <v>-0.49597176115456199</v>
      </c>
      <c r="L902">
        <v>3.0431852965871009</v>
      </c>
      <c r="M902">
        <v>0.69715315603865002</v>
      </c>
      <c r="N902">
        <v>-9.3794822774827577E-2</v>
      </c>
      <c r="O902">
        <v>-0.22785380223473903</v>
      </c>
      <c r="P902">
        <v>-0.49597176115456199</v>
      </c>
      <c r="Q902">
        <v>-0.30828918991068588</v>
      </c>
      <c r="R902">
        <v>-0.49597176115456199</v>
      </c>
      <c r="S902">
        <v>-0.49597176115456199</v>
      </c>
      <c r="T902">
        <v>-0.49597176115456199</v>
      </c>
      <c r="U902">
        <v>-0.49597176115456199</v>
      </c>
      <c r="V902">
        <v>-0.49597176115456199</v>
      </c>
      <c r="W902">
        <v>-0.49597176115456199</v>
      </c>
      <c r="X902">
        <v>-0.33510098580266823</v>
      </c>
      <c r="Y902">
        <v>-0.49597176115456199</v>
      </c>
      <c r="Z902" s="11">
        <v>-0.49597176115456199</v>
      </c>
      <c r="AA902" s="13">
        <v>0.51</v>
      </c>
      <c r="AB902" s="14">
        <v>0.25</v>
      </c>
      <c r="AC902" s="14">
        <v>0</v>
      </c>
      <c r="AD902" s="14">
        <v>2.64</v>
      </c>
      <c r="AE902" s="14">
        <v>0.89</v>
      </c>
      <c r="AF902" s="14">
        <v>0.3</v>
      </c>
      <c r="AG902" s="14">
        <v>0.2</v>
      </c>
      <c r="AH902" s="14">
        <v>0</v>
      </c>
      <c r="AI902" s="14">
        <v>0.14000000000000001</v>
      </c>
      <c r="AJ902" s="14">
        <v>0</v>
      </c>
      <c r="AK902" s="14">
        <v>0</v>
      </c>
      <c r="AL902" s="14">
        <v>0</v>
      </c>
      <c r="AM902" s="14">
        <v>0</v>
      </c>
      <c r="AN902" s="14">
        <v>0</v>
      </c>
      <c r="AO902" s="14">
        <v>0</v>
      </c>
      <c r="AP902" s="14">
        <v>0.12</v>
      </c>
      <c r="AQ902" s="14">
        <v>0</v>
      </c>
      <c r="AR902" s="15">
        <v>0</v>
      </c>
    </row>
    <row r="903" spans="1:44" x14ac:dyDescent="0.3">
      <c r="A903" t="s">
        <v>942</v>
      </c>
      <c r="B903"/>
      <c r="C903"/>
      <c r="D903"/>
      <c r="E903" t="s">
        <v>52</v>
      </c>
      <c r="F903"/>
      <c r="G903" s="11" t="s">
        <v>35</v>
      </c>
      <c r="H903" s="12">
        <v>0.87152275503075594</v>
      </c>
      <c r="I903">
        <v>2.6858258739092776E-2</v>
      </c>
      <c r="J903">
        <v>0.85802393139054389</v>
      </c>
      <c r="K903">
        <v>-1.33594350988807E-2</v>
      </c>
      <c r="L903">
        <v>1.0188947067424377</v>
      </c>
      <c r="M903">
        <v>9.3887748469048488E-2</v>
      </c>
      <c r="N903">
        <v>0.16091723819900422</v>
      </c>
      <c r="O903">
        <v>0.65693546220067667</v>
      </c>
      <c r="P903">
        <v>-0.49597176115456199</v>
      </c>
      <c r="Q903">
        <v>-0.49597176115456199</v>
      </c>
      <c r="R903">
        <v>-0.49597176115456199</v>
      </c>
      <c r="S903">
        <v>-0.49597176115456199</v>
      </c>
      <c r="T903">
        <v>-0.49597176115456199</v>
      </c>
      <c r="U903">
        <v>-0.49597176115456199</v>
      </c>
      <c r="V903">
        <v>-0.49597176115456199</v>
      </c>
      <c r="W903">
        <v>-0.49597176115456199</v>
      </c>
      <c r="X903">
        <v>-0.17423021045077444</v>
      </c>
      <c r="Y903">
        <v>-0.49597176115456199</v>
      </c>
      <c r="Z903" s="11">
        <v>-0.48256586320857081</v>
      </c>
      <c r="AA903" s="13">
        <v>0.39</v>
      </c>
      <c r="AB903" s="14">
        <v>1.01</v>
      </c>
      <c r="AC903" s="14">
        <v>0.36</v>
      </c>
      <c r="AD903" s="14">
        <v>1.1299999999999999</v>
      </c>
      <c r="AE903" s="14">
        <v>0.44</v>
      </c>
      <c r="AF903" s="14">
        <v>0.49</v>
      </c>
      <c r="AG903" s="14">
        <v>0.86</v>
      </c>
      <c r="AH903" s="14">
        <v>0</v>
      </c>
      <c r="AI903" s="14">
        <v>0</v>
      </c>
      <c r="AJ903" s="14">
        <v>0</v>
      </c>
      <c r="AK903" s="14">
        <v>0</v>
      </c>
      <c r="AL903" s="14">
        <v>0</v>
      </c>
      <c r="AM903" s="14">
        <v>0</v>
      </c>
      <c r="AN903" s="14">
        <v>0</v>
      </c>
      <c r="AO903" s="14">
        <v>0</v>
      </c>
      <c r="AP903" s="14">
        <v>0.24</v>
      </c>
      <c r="AQ903" s="14">
        <v>0</v>
      </c>
      <c r="AR903" s="15">
        <v>0.01</v>
      </c>
    </row>
    <row r="904" spans="1:44" x14ac:dyDescent="0.3">
      <c r="A904" t="s">
        <v>943</v>
      </c>
      <c r="B904"/>
      <c r="C904"/>
      <c r="D904"/>
      <c r="E904" t="s">
        <v>46</v>
      </c>
      <c r="F904"/>
      <c r="G904" s="11" t="s">
        <v>38</v>
      </c>
      <c r="H904" s="12">
        <v>1.8769651009800921</v>
      </c>
      <c r="I904">
        <v>0.79099444166058819</v>
      </c>
      <c r="J904">
        <v>0.49606468684878285</v>
      </c>
      <c r="K904">
        <v>0.58990597247072096</v>
      </c>
      <c r="L904">
        <v>1.2870126656622607</v>
      </c>
      <c r="M904">
        <v>-0.49597176115456199</v>
      </c>
      <c r="N904">
        <v>-9.3794822774827577E-2</v>
      </c>
      <c r="O904">
        <v>-0.17423021045077444</v>
      </c>
      <c r="P904">
        <v>-0.49597176115456199</v>
      </c>
      <c r="Q904">
        <v>-0.49597176115456199</v>
      </c>
      <c r="R904">
        <v>-0.49597176115456199</v>
      </c>
      <c r="S904">
        <v>-0.49597176115456199</v>
      </c>
      <c r="T904">
        <v>-0.49597176115456199</v>
      </c>
      <c r="U904">
        <v>-0.49597176115456199</v>
      </c>
      <c r="V904">
        <v>-0.49597176115456199</v>
      </c>
      <c r="W904">
        <v>-0.49597176115456199</v>
      </c>
      <c r="X904">
        <v>-0.33510098580266823</v>
      </c>
      <c r="Y904">
        <v>-0.49597176115456199</v>
      </c>
      <c r="Z904" s="11">
        <v>-0.49597176115456199</v>
      </c>
      <c r="AA904" s="13">
        <v>0.96</v>
      </c>
      <c r="AB904" s="14">
        <v>0.74</v>
      </c>
      <c r="AC904" s="14">
        <v>0.81</v>
      </c>
      <c r="AD904" s="14">
        <v>1.33</v>
      </c>
      <c r="AE904" s="14">
        <v>0</v>
      </c>
      <c r="AF904" s="14">
        <v>0.3</v>
      </c>
      <c r="AG904" s="14">
        <v>0.24</v>
      </c>
      <c r="AH904" s="14">
        <v>0</v>
      </c>
      <c r="AI904" s="14">
        <v>0</v>
      </c>
      <c r="AJ904" s="14">
        <v>0</v>
      </c>
      <c r="AK904" s="14">
        <v>0</v>
      </c>
      <c r="AL904" s="14">
        <v>0</v>
      </c>
      <c r="AM904" s="14">
        <v>0</v>
      </c>
      <c r="AN904" s="14">
        <v>0</v>
      </c>
      <c r="AO904" s="14">
        <v>0</v>
      </c>
      <c r="AP904" s="14">
        <v>0.12</v>
      </c>
      <c r="AQ904" s="14">
        <v>0</v>
      </c>
      <c r="AR904" s="15">
        <v>0</v>
      </c>
    </row>
    <row r="905" spans="1:44" x14ac:dyDescent="0.3">
      <c r="A905" t="s">
        <v>944</v>
      </c>
      <c r="B905">
        <v>1</v>
      </c>
      <c r="C905">
        <v>0</v>
      </c>
      <c r="D905">
        <v>0</v>
      </c>
      <c r="E905" t="s">
        <v>52</v>
      </c>
      <c r="F905" t="s">
        <v>32</v>
      </c>
      <c r="G905" s="11" t="s">
        <v>35</v>
      </c>
      <c r="H905" s="12">
        <v>2.1182712640079329</v>
      </c>
      <c r="I905">
        <v>9.3887748469048488E-2</v>
      </c>
      <c r="J905">
        <v>2.5203552766934463</v>
      </c>
      <c r="K905">
        <v>-0.49597176115456199</v>
      </c>
      <c r="L905">
        <v>-2.6765333044871858E-2</v>
      </c>
      <c r="M905">
        <v>0.44244109506481827</v>
      </c>
      <c r="N905">
        <v>-0.26807149607271247</v>
      </c>
      <c r="O905">
        <v>-0.41553637347861511</v>
      </c>
      <c r="P905">
        <v>-0.49597176115456199</v>
      </c>
      <c r="Q905">
        <v>-0.49597176115456199</v>
      </c>
      <c r="R905">
        <v>-0.49597176115456199</v>
      </c>
      <c r="S905">
        <v>-0.49597176115456199</v>
      </c>
      <c r="T905">
        <v>-0.49597176115456199</v>
      </c>
      <c r="U905">
        <v>-0.49597176115456199</v>
      </c>
      <c r="V905">
        <v>-0.49597176115456199</v>
      </c>
      <c r="W905">
        <v>-0.49597176115456199</v>
      </c>
      <c r="X905">
        <v>-0.28147739401870359</v>
      </c>
      <c r="Y905">
        <v>-0.49597176115456199</v>
      </c>
      <c r="Z905" s="11">
        <v>-0.49597176115456199</v>
      </c>
      <c r="AA905" s="13">
        <v>0.44</v>
      </c>
      <c r="AB905" s="14">
        <v>2.25</v>
      </c>
      <c r="AC905" s="14">
        <v>0</v>
      </c>
      <c r="AD905" s="14">
        <v>0.35</v>
      </c>
      <c r="AE905" s="14">
        <v>0.7</v>
      </c>
      <c r="AF905" s="14">
        <v>0.17</v>
      </c>
      <c r="AG905" s="14">
        <v>0.06</v>
      </c>
      <c r="AH905" s="14">
        <v>0</v>
      </c>
      <c r="AI905" s="14">
        <v>0</v>
      </c>
      <c r="AJ905" s="14">
        <v>0</v>
      </c>
      <c r="AK905" s="14">
        <v>0</v>
      </c>
      <c r="AL905" s="14">
        <v>0</v>
      </c>
      <c r="AM905" s="14">
        <v>0</v>
      </c>
      <c r="AN905" s="14">
        <v>0</v>
      </c>
      <c r="AO905" s="14">
        <v>0</v>
      </c>
      <c r="AP905" s="14">
        <v>0.16</v>
      </c>
      <c r="AQ905" s="14">
        <v>0</v>
      </c>
      <c r="AR905" s="15">
        <v>0</v>
      </c>
    </row>
    <row r="906" spans="1:44" x14ac:dyDescent="0.3">
      <c r="A906" t="s">
        <v>945</v>
      </c>
      <c r="B906">
        <v>1</v>
      </c>
      <c r="C906">
        <v>0</v>
      </c>
      <c r="D906">
        <v>0</v>
      </c>
      <c r="E906" t="s">
        <v>46</v>
      </c>
      <c r="F906" t="s">
        <v>32</v>
      </c>
      <c r="G906" s="11" t="s">
        <v>38</v>
      </c>
      <c r="H906" s="12">
        <v>1.957400488656039</v>
      </c>
      <c r="I906">
        <v>0.75077674782261472</v>
      </c>
      <c r="J906">
        <v>1.3272303595002342</v>
      </c>
      <c r="K906">
        <v>-0.12060661866680981</v>
      </c>
      <c r="L906">
        <v>1.0054888087964466</v>
      </c>
      <c r="M906">
        <v>0.67034136014666768</v>
      </c>
      <c r="N906">
        <v>4.646284711045782E-5</v>
      </c>
      <c r="O906">
        <v>0.28157031971292451</v>
      </c>
      <c r="P906">
        <v>-0.49597176115456199</v>
      </c>
      <c r="Q906">
        <v>-0.37531867964064158</v>
      </c>
      <c r="R906">
        <v>-0.49597176115456199</v>
      </c>
      <c r="S906">
        <v>-0.49597176115456199</v>
      </c>
      <c r="T906">
        <v>-0.49597176115456199</v>
      </c>
      <c r="U906">
        <v>-0.49597176115456199</v>
      </c>
      <c r="V906">
        <v>-0.49597176115456199</v>
      </c>
      <c r="W906">
        <v>-0.49597176115456199</v>
      </c>
      <c r="X906">
        <v>-0.17423021045077444</v>
      </c>
      <c r="Y906">
        <v>-0.49597176115456199</v>
      </c>
      <c r="Z906" s="11">
        <v>-0.4423481693705974</v>
      </c>
      <c r="AA906" s="13">
        <v>0.93</v>
      </c>
      <c r="AB906" s="14">
        <v>1.36</v>
      </c>
      <c r="AC906" s="14">
        <v>0.28000000000000003</v>
      </c>
      <c r="AD906" s="14">
        <v>1.1200000000000001</v>
      </c>
      <c r="AE906" s="14">
        <v>0.87</v>
      </c>
      <c r="AF906" s="14">
        <v>0.37</v>
      </c>
      <c r="AG906" s="14">
        <v>0.57999999999999996</v>
      </c>
      <c r="AH906" s="14">
        <v>0</v>
      </c>
      <c r="AI906" s="14">
        <v>0.09</v>
      </c>
      <c r="AJ906" s="14">
        <v>0</v>
      </c>
      <c r="AK906" s="14">
        <v>0</v>
      </c>
      <c r="AL906" s="14">
        <v>0</v>
      </c>
      <c r="AM906" s="14">
        <v>0</v>
      </c>
      <c r="AN906" s="14">
        <v>0</v>
      </c>
      <c r="AO906" s="14">
        <v>0</v>
      </c>
      <c r="AP906" s="14">
        <v>0.24</v>
      </c>
      <c r="AQ906" s="14">
        <v>0</v>
      </c>
      <c r="AR906" s="15">
        <v>0.04</v>
      </c>
    </row>
    <row r="907" spans="1:44" x14ac:dyDescent="0.3">
      <c r="A907" t="s">
        <v>946</v>
      </c>
      <c r="B907">
        <v>1</v>
      </c>
      <c r="C907">
        <v>1</v>
      </c>
      <c r="D907">
        <v>1</v>
      </c>
      <c r="E907" t="s">
        <v>52</v>
      </c>
      <c r="F907" t="s">
        <v>34</v>
      </c>
      <c r="G907" s="11" t="s">
        <v>35</v>
      </c>
      <c r="H907" s="12">
        <v>0.791087367354809</v>
      </c>
      <c r="I907">
        <v>8.0481850523057341E-2</v>
      </c>
      <c r="J907">
        <v>0.81780623755257043</v>
      </c>
      <c r="K907">
        <v>-0.10720072072081874</v>
      </c>
      <c r="L907">
        <v>1.1261418903103668</v>
      </c>
      <c r="M907">
        <v>0.63012366630869432</v>
      </c>
      <c r="N907">
        <v>4.646284711045782E-5</v>
      </c>
      <c r="O907">
        <v>-5.3577128936854103E-2</v>
      </c>
      <c r="P907">
        <v>-0.49597176115456199</v>
      </c>
      <c r="Q907">
        <v>-0.32169508785667705</v>
      </c>
      <c r="R907">
        <v>-0.49597176115456199</v>
      </c>
      <c r="S907">
        <v>-0.49597176115456199</v>
      </c>
      <c r="T907">
        <v>-0.49597176115456199</v>
      </c>
      <c r="U907">
        <v>-0.49597176115456199</v>
      </c>
      <c r="V907">
        <v>-0.49597176115456199</v>
      </c>
      <c r="W907">
        <v>-0.49597176115456199</v>
      </c>
      <c r="X907">
        <v>-0.34850688374865935</v>
      </c>
      <c r="Y907">
        <v>-0.49597176115456199</v>
      </c>
      <c r="Z907" s="11">
        <v>-0.49597176115456199</v>
      </c>
      <c r="AA907" s="13">
        <v>0.43</v>
      </c>
      <c r="AB907" s="14">
        <v>0.98</v>
      </c>
      <c r="AC907" s="14">
        <v>0.28999999999999998</v>
      </c>
      <c r="AD907" s="14">
        <v>1.21</v>
      </c>
      <c r="AE907" s="14">
        <v>0.84</v>
      </c>
      <c r="AF907" s="14">
        <v>0.37</v>
      </c>
      <c r="AG907" s="14">
        <v>0.33</v>
      </c>
      <c r="AH907" s="14">
        <v>0</v>
      </c>
      <c r="AI907" s="14">
        <v>0.13</v>
      </c>
      <c r="AJ907" s="14">
        <v>0</v>
      </c>
      <c r="AK907" s="14">
        <v>0</v>
      </c>
      <c r="AL907" s="14">
        <v>0</v>
      </c>
      <c r="AM907" s="14">
        <v>0</v>
      </c>
      <c r="AN907" s="14">
        <v>0</v>
      </c>
      <c r="AO907" s="14">
        <v>0</v>
      </c>
      <c r="AP907" s="14">
        <v>0.11</v>
      </c>
      <c r="AQ907" s="14">
        <v>0</v>
      </c>
      <c r="AR907" s="15">
        <v>0</v>
      </c>
    </row>
    <row r="908" spans="1:44" x14ac:dyDescent="0.3">
      <c r="A908" t="s">
        <v>947</v>
      </c>
      <c r="B908">
        <v>1</v>
      </c>
      <c r="C908">
        <v>1</v>
      </c>
      <c r="D908">
        <v>1</v>
      </c>
      <c r="E908" t="s">
        <v>52</v>
      </c>
      <c r="F908" t="s">
        <v>34</v>
      </c>
      <c r="G908" s="11" t="s">
        <v>40</v>
      </c>
      <c r="H908" s="12">
        <v>-0.81762038616412858</v>
      </c>
      <c r="I908">
        <v>-6.6983026882845256E-2</v>
      </c>
      <c r="J908">
        <v>-0.25466559812672135</v>
      </c>
      <c r="K908">
        <v>-0.49597176115456199</v>
      </c>
      <c r="L908">
        <v>2.989561704803136</v>
      </c>
      <c r="M908">
        <v>0.97867701290446441</v>
      </c>
      <c r="N908">
        <v>-5.3577128936854103E-2</v>
      </c>
      <c r="O908">
        <v>-0.49597176115456199</v>
      </c>
      <c r="P908">
        <v>-0.49597176115456199</v>
      </c>
      <c r="Q908">
        <v>-0.49597176115456199</v>
      </c>
      <c r="R908">
        <v>-0.49597176115456199</v>
      </c>
      <c r="S908">
        <v>-0.49597176115456199</v>
      </c>
      <c r="T908">
        <v>-0.49597176115456199</v>
      </c>
      <c r="U908">
        <v>-4.0171230990862943E-2</v>
      </c>
      <c r="V908">
        <v>-0.37531867964064158</v>
      </c>
      <c r="W908">
        <v>-0.49597176115456199</v>
      </c>
      <c r="X908">
        <v>-0.20104200634275673</v>
      </c>
      <c r="Y908">
        <v>-0.25466559812672135</v>
      </c>
      <c r="Z908" s="11">
        <v>-0.49597176115456199</v>
      </c>
      <c r="AA908" s="13">
        <v>0.32</v>
      </c>
      <c r="AB908" s="14">
        <v>0.18</v>
      </c>
      <c r="AC908" s="14">
        <v>0</v>
      </c>
      <c r="AD908" s="14">
        <v>2.6</v>
      </c>
      <c r="AE908" s="14">
        <v>1.1000000000000001</v>
      </c>
      <c r="AF908" s="14">
        <v>0.33</v>
      </c>
      <c r="AG908" s="14">
        <v>0</v>
      </c>
      <c r="AH908" s="14">
        <v>0</v>
      </c>
      <c r="AI908" s="14">
        <v>0</v>
      </c>
      <c r="AJ908" s="14">
        <v>0</v>
      </c>
      <c r="AK908" s="14">
        <v>0</v>
      </c>
      <c r="AL908" s="14">
        <v>0</v>
      </c>
      <c r="AM908" s="14">
        <v>0.34</v>
      </c>
      <c r="AN908" s="14">
        <v>0.09</v>
      </c>
      <c r="AO908" s="14">
        <v>0</v>
      </c>
      <c r="AP908" s="14">
        <v>0.22</v>
      </c>
      <c r="AQ908" s="14">
        <v>0.18</v>
      </c>
      <c r="AR908" s="15">
        <v>0</v>
      </c>
    </row>
    <row r="909" spans="1:44" x14ac:dyDescent="0.3">
      <c r="A909" t="s">
        <v>948</v>
      </c>
      <c r="B909">
        <v>0</v>
      </c>
      <c r="C909">
        <v>0</v>
      </c>
      <c r="D909">
        <v>1</v>
      </c>
      <c r="E909" t="s">
        <v>55</v>
      </c>
      <c r="F909" t="s">
        <v>71</v>
      </c>
      <c r="G909" s="11" t="s">
        <v>35</v>
      </c>
      <c r="H909" s="12">
        <v>-0.45566114162236759</v>
      </c>
      <c r="I909">
        <v>2.6858258739092776E-2</v>
      </c>
      <c r="J909">
        <v>-0.49597176115456199</v>
      </c>
      <c r="K909">
        <v>1.3452360793101616E-2</v>
      </c>
      <c r="L909">
        <v>2.8823145212352066</v>
      </c>
      <c r="M909">
        <v>1.1529536862023491</v>
      </c>
      <c r="N909">
        <v>0.12069954436103081</v>
      </c>
      <c r="O909">
        <v>-0.13401251661280097</v>
      </c>
      <c r="P909">
        <v>-0.49597176115456199</v>
      </c>
      <c r="Q909">
        <v>-0.49597176115456199</v>
      </c>
      <c r="R909">
        <v>-0.49597176115456199</v>
      </c>
      <c r="S909">
        <v>-0.49597176115456199</v>
      </c>
      <c r="T909">
        <v>-0.49597176115456199</v>
      </c>
      <c r="U909">
        <v>-0.49597176115456199</v>
      </c>
      <c r="V909">
        <v>-0.49597176115456199</v>
      </c>
      <c r="W909">
        <v>-0.49597176115456199</v>
      </c>
      <c r="X909">
        <v>-0.30828918991068588</v>
      </c>
      <c r="Y909">
        <v>-0.49597176115456199</v>
      </c>
      <c r="Z909" s="11">
        <v>-0.49597176115456199</v>
      </c>
      <c r="AA909" s="13">
        <v>0.39</v>
      </c>
      <c r="AB909" s="14">
        <v>0</v>
      </c>
      <c r="AC909" s="14">
        <v>0.38</v>
      </c>
      <c r="AD909" s="14">
        <v>2.52</v>
      </c>
      <c r="AE909" s="14">
        <v>1.23</v>
      </c>
      <c r="AF909" s="14">
        <v>0.46</v>
      </c>
      <c r="AG909" s="14">
        <v>0.27</v>
      </c>
      <c r="AH909" s="14">
        <v>0</v>
      </c>
      <c r="AI909" s="14">
        <v>0</v>
      </c>
      <c r="AJ909" s="14">
        <v>0</v>
      </c>
      <c r="AK909" s="14">
        <v>0</v>
      </c>
      <c r="AL909" s="14">
        <v>0</v>
      </c>
      <c r="AM909" s="14">
        <v>0</v>
      </c>
      <c r="AN909" s="14">
        <v>0</v>
      </c>
      <c r="AO909" s="14">
        <v>0</v>
      </c>
      <c r="AP909" s="14">
        <v>0.14000000000000001</v>
      </c>
      <c r="AQ909" s="14">
        <v>0</v>
      </c>
      <c r="AR909" s="15">
        <v>0</v>
      </c>
    </row>
    <row r="910" spans="1:44" x14ac:dyDescent="0.3">
      <c r="A910" t="s">
        <v>949</v>
      </c>
      <c r="B910">
        <v>1</v>
      </c>
      <c r="C910">
        <v>1</v>
      </c>
      <c r="D910">
        <v>1</v>
      </c>
      <c r="E910" t="s">
        <v>52</v>
      </c>
      <c r="F910" t="s">
        <v>34</v>
      </c>
      <c r="G910" s="11" t="s">
        <v>35</v>
      </c>
      <c r="H910" s="12">
        <v>0.61681069405692401</v>
      </c>
      <c r="I910">
        <v>-0.42894227142460623</v>
      </c>
      <c r="J910">
        <v>1.0457065026344199</v>
      </c>
      <c r="K910">
        <v>4.646284711045782E-5</v>
      </c>
      <c r="L910">
        <v>1.6087542163660482</v>
      </c>
      <c r="M910">
        <v>0.84461803344455277</v>
      </c>
      <c r="N910">
        <v>0.25475852382094233</v>
      </c>
      <c r="O910">
        <v>-0.49597176115456199</v>
      </c>
      <c r="P910">
        <v>-0.49597176115456199</v>
      </c>
      <c r="Q910">
        <v>-0.49597176115456199</v>
      </c>
      <c r="R910">
        <v>-0.49597176115456199</v>
      </c>
      <c r="S910">
        <v>-0.33510098580266823</v>
      </c>
      <c r="T910">
        <v>-0.49597176115456199</v>
      </c>
      <c r="U910">
        <v>-0.49597176115456199</v>
      </c>
      <c r="V910">
        <v>-0.49597176115456199</v>
      </c>
      <c r="W910">
        <v>-0.49597176115456199</v>
      </c>
      <c r="X910">
        <v>-0.14741841455879215</v>
      </c>
      <c r="Y910">
        <v>-0.42894227142460623</v>
      </c>
      <c r="Z910" s="11">
        <v>-0.49597176115456199</v>
      </c>
      <c r="AA910" s="13">
        <v>0.05</v>
      </c>
      <c r="AB910" s="14">
        <v>1.1499999999999999</v>
      </c>
      <c r="AC910" s="14">
        <v>0.37</v>
      </c>
      <c r="AD910" s="14">
        <v>1.57</v>
      </c>
      <c r="AE910" s="14">
        <v>1</v>
      </c>
      <c r="AF910" s="14">
        <v>0.56000000000000005</v>
      </c>
      <c r="AG910" s="14">
        <v>0</v>
      </c>
      <c r="AH910" s="14">
        <v>0</v>
      </c>
      <c r="AI910" s="14">
        <v>0</v>
      </c>
      <c r="AJ910" s="14">
        <v>0</v>
      </c>
      <c r="AK910" s="14">
        <v>0.12</v>
      </c>
      <c r="AL910" s="14">
        <v>0</v>
      </c>
      <c r="AM910" s="14">
        <v>0</v>
      </c>
      <c r="AN910" s="14">
        <v>0</v>
      </c>
      <c r="AO910" s="14">
        <v>0</v>
      </c>
      <c r="AP910" s="14">
        <v>0.26</v>
      </c>
      <c r="AQ910" s="14">
        <v>0.05</v>
      </c>
      <c r="AR910" s="15">
        <v>0</v>
      </c>
    </row>
    <row r="911" spans="1:44" x14ac:dyDescent="0.3">
      <c r="A911" t="s">
        <v>950</v>
      </c>
      <c r="B911"/>
      <c r="C911"/>
      <c r="D911"/>
      <c r="E911" t="s">
        <v>55</v>
      </c>
      <c r="F911"/>
      <c r="G911" s="11" t="s">
        <v>35</v>
      </c>
      <c r="H911" s="12">
        <v>0.26825734746115426</v>
      </c>
      <c r="I911">
        <v>0.42903519711882709</v>
      </c>
      <c r="J911">
        <v>0.1341054423070219</v>
      </c>
      <c r="K911">
        <v>-0.29488329196469476</v>
      </c>
      <c r="L911">
        <v>1.581942420474066</v>
      </c>
      <c r="M911">
        <v>-0.28147739401870359</v>
      </c>
      <c r="N911">
        <v>4.0264156685083936E-2</v>
      </c>
      <c r="O911">
        <v>-0.17423021045077444</v>
      </c>
      <c r="P911">
        <v>-0.49597176115456199</v>
      </c>
      <c r="Q911">
        <v>-0.14741841455879215</v>
      </c>
      <c r="R911">
        <v>-0.49597176115456199</v>
      </c>
      <c r="S911">
        <v>-0.49597176115456199</v>
      </c>
      <c r="T911">
        <v>-0.49597176115456199</v>
      </c>
      <c r="U911">
        <v>-0.49597176115456199</v>
      </c>
      <c r="V911">
        <v>-0.49597176115456199</v>
      </c>
      <c r="W911">
        <v>-0.49597176115456199</v>
      </c>
      <c r="X911">
        <v>-0.12060661866680981</v>
      </c>
      <c r="Y911">
        <v>-0.49597176115456199</v>
      </c>
      <c r="Z911" s="11">
        <v>-0.49597176115456199</v>
      </c>
      <c r="AA911" s="13">
        <v>0.69</v>
      </c>
      <c r="AB911" s="14">
        <v>0.47</v>
      </c>
      <c r="AC911" s="14">
        <v>0.15</v>
      </c>
      <c r="AD911" s="14">
        <v>1.55</v>
      </c>
      <c r="AE911" s="14">
        <v>0.16</v>
      </c>
      <c r="AF911" s="14">
        <v>0.4</v>
      </c>
      <c r="AG911" s="14">
        <v>0.24</v>
      </c>
      <c r="AH911" s="14">
        <v>0</v>
      </c>
      <c r="AI911" s="14">
        <v>0.26</v>
      </c>
      <c r="AJ911" s="14">
        <v>0</v>
      </c>
      <c r="AK911" s="14">
        <v>0</v>
      </c>
      <c r="AL911" s="14">
        <v>0</v>
      </c>
      <c r="AM911" s="14">
        <v>0</v>
      </c>
      <c r="AN911" s="14">
        <v>0</v>
      </c>
      <c r="AO911" s="14">
        <v>0</v>
      </c>
      <c r="AP911" s="14">
        <v>0.28000000000000003</v>
      </c>
      <c r="AQ911" s="14">
        <v>0</v>
      </c>
      <c r="AR911" s="15">
        <v>0</v>
      </c>
    </row>
    <row r="912" spans="1:44" x14ac:dyDescent="0.3">
      <c r="A912" t="s">
        <v>951</v>
      </c>
      <c r="B912"/>
      <c r="C912"/>
      <c r="D912"/>
      <c r="E912" t="s">
        <v>55</v>
      </c>
      <c r="F912"/>
      <c r="G912" s="11" t="s">
        <v>35</v>
      </c>
      <c r="H912" s="12">
        <v>-0.46906703956835882</v>
      </c>
      <c r="I912">
        <v>-0.49597176115456199</v>
      </c>
      <c r="J912">
        <v>-0.49597176115456199</v>
      </c>
      <c r="K912">
        <v>0.52287648274076515</v>
      </c>
      <c r="L912">
        <v>3.2442737657769678</v>
      </c>
      <c r="M912">
        <v>0.89824162522851736</v>
      </c>
      <c r="N912">
        <v>4.646284711045782E-5</v>
      </c>
      <c r="O912">
        <v>-0.26807149607271247</v>
      </c>
      <c r="P912">
        <v>-0.49597176115456199</v>
      </c>
      <c r="Q912">
        <v>-0.49597176115456199</v>
      </c>
      <c r="R912">
        <v>-0.49597176115456199</v>
      </c>
      <c r="S912">
        <v>-0.49597176115456199</v>
      </c>
      <c r="T912">
        <v>-0.49597176115456199</v>
      </c>
      <c r="U912">
        <v>-0.49597176115456199</v>
      </c>
      <c r="V912">
        <v>-0.49597176115456199</v>
      </c>
      <c r="W912">
        <v>-0.49597176115456199</v>
      </c>
      <c r="X912">
        <v>-0.30828918991068588</v>
      </c>
      <c r="Y912">
        <v>-0.49597176115456199</v>
      </c>
      <c r="Z912" s="11">
        <v>-0.32169508785667705</v>
      </c>
      <c r="AA912" s="13">
        <v>0</v>
      </c>
      <c r="AB912" s="14">
        <v>0</v>
      </c>
      <c r="AC912" s="14">
        <v>0.76</v>
      </c>
      <c r="AD912" s="14">
        <v>2.79</v>
      </c>
      <c r="AE912" s="14">
        <v>1.04</v>
      </c>
      <c r="AF912" s="14">
        <v>0.37</v>
      </c>
      <c r="AG912" s="14">
        <v>0.17</v>
      </c>
      <c r="AH912" s="14">
        <v>0</v>
      </c>
      <c r="AI912" s="14">
        <v>0</v>
      </c>
      <c r="AJ912" s="14">
        <v>0</v>
      </c>
      <c r="AK912" s="14">
        <v>0</v>
      </c>
      <c r="AL912" s="14">
        <v>0</v>
      </c>
      <c r="AM912" s="14">
        <v>0</v>
      </c>
      <c r="AN912" s="14">
        <v>0</v>
      </c>
      <c r="AO912" s="14">
        <v>0</v>
      </c>
      <c r="AP912" s="14">
        <v>0.14000000000000001</v>
      </c>
      <c r="AQ912" s="14">
        <v>0</v>
      </c>
      <c r="AR912" s="15">
        <v>0.13</v>
      </c>
    </row>
    <row r="913" spans="1:44" x14ac:dyDescent="0.3">
      <c r="A913" t="s">
        <v>952</v>
      </c>
      <c r="B913"/>
      <c r="C913"/>
      <c r="D913"/>
      <c r="E913" t="s">
        <v>46</v>
      </c>
      <c r="F913"/>
      <c r="G913" s="11" t="s">
        <v>35</v>
      </c>
      <c r="H913" s="12">
        <v>0.93855224476071175</v>
      </c>
      <c r="I913">
        <v>-0.49597176115456199</v>
      </c>
      <c r="J913">
        <v>1.9304957670698357</v>
      </c>
      <c r="K913">
        <v>-0.49597176115456199</v>
      </c>
      <c r="L913">
        <v>1.8902780732318623</v>
      </c>
      <c r="M913">
        <v>1.2602008697702785</v>
      </c>
      <c r="N913">
        <v>-0.36191278169465046</v>
      </c>
      <c r="O913">
        <v>-0.49597176115456199</v>
      </c>
      <c r="P913">
        <v>-0.49597176115456199</v>
      </c>
      <c r="Q913">
        <v>-0.49597176115456199</v>
      </c>
      <c r="R913">
        <v>-0.49597176115456199</v>
      </c>
      <c r="S913">
        <v>-0.49597176115456199</v>
      </c>
      <c r="T913">
        <v>-0.49597176115456199</v>
      </c>
      <c r="U913">
        <v>-0.49597176115456199</v>
      </c>
      <c r="V913">
        <v>-0.49597176115456199</v>
      </c>
      <c r="W913">
        <v>-0.49597176115456199</v>
      </c>
      <c r="X913">
        <v>-8.0388924828836417E-2</v>
      </c>
      <c r="Y913">
        <v>-0.49597176115456199</v>
      </c>
      <c r="Z913" s="11">
        <v>-0.49597176115456199</v>
      </c>
      <c r="AA913" s="13">
        <v>0</v>
      </c>
      <c r="AB913" s="14">
        <v>1.81</v>
      </c>
      <c r="AC913" s="14">
        <v>0</v>
      </c>
      <c r="AD913" s="14">
        <v>1.78</v>
      </c>
      <c r="AE913" s="14">
        <v>1.31</v>
      </c>
      <c r="AF913" s="14">
        <v>0.1</v>
      </c>
      <c r="AG913" s="14">
        <v>0</v>
      </c>
      <c r="AH913" s="14">
        <v>0</v>
      </c>
      <c r="AI913" s="14">
        <v>0</v>
      </c>
      <c r="AJ913" s="14">
        <v>0</v>
      </c>
      <c r="AK913" s="14">
        <v>0</v>
      </c>
      <c r="AL913" s="14">
        <v>0</v>
      </c>
      <c r="AM913" s="14">
        <v>0</v>
      </c>
      <c r="AN913" s="14">
        <v>0</v>
      </c>
      <c r="AO913" s="14">
        <v>0</v>
      </c>
      <c r="AP913" s="14">
        <v>0.31</v>
      </c>
      <c r="AQ913" s="14">
        <v>0</v>
      </c>
      <c r="AR913" s="15">
        <v>0</v>
      </c>
    </row>
    <row r="914" spans="1:44" x14ac:dyDescent="0.3">
      <c r="A914" t="s">
        <v>953</v>
      </c>
      <c r="B914"/>
      <c r="C914"/>
      <c r="D914"/>
      <c r="E914" t="s">
        <v>46</v>
      </c>
      <c r="F914"/>
      <c r="G914" s="11" t="s">
        <v>38</v>
      </c>
      <c r="H914" s="12">
        <v>2.7751602633614989</v>
      </c>
      <c r="I914">
        <v>-0.22785380223473903</v>
      </c>
      <c r="J914">
        <v>1.5685365225280747</v>
      </c>
      <c r="K914">
        <v>1.4344775430681631</v>
      </c>
      <c r="L914">
        <v>3.4453622349668347</v>
      </c>
      <c r="M914">
        <v>0.24135262587495115</v>
      </c>
      <c r="N914">
        <v>0.38881750328085374</v>
      </c>
      <c r="O914">
        <v>-0.49597176115456199</v>
      </c>
      <c r="P914">
        <v>-0.49597176115456199</v>
      </c>
      <c r="Q914">
        <v>-0.49597176115456199</v>
      </c>
      <c r="R914">
        <v>-0.49597176115456199</v>
      </c>
      <c r="S914">
        <v>-0.49597176115456199</v>
      </c>
      <c r="T914">
        <v>-0.49597176115456199</v>
      </c>
      <c r="U914">
        <v>-0.49597176115456199</v>
      </c>
      <c r="V914">
        <v>-0.49597176115456199</v>
      </c>
      <c r="W914">
        <v>-0.49597176115456199</v>
      </c>
      <c r="X914">
        <v>-0.18763610839676559</v>
      </c>
      <c r="Y914">
        <v>-0.49597176115456199</v>
      </c>
      <c r="Z914" s="11">
        <v>-0.45575406731658857</v>
      </c>
      <c r="AA914" s="13">
        <v>0.2</v>
      </c>
      <c r="AB914" s="14">
        <v>1.54</v>
      </c>
      <c r="AC914" s="14">
        <v>1.44</v>
      </c>
      <c r="AD914" s="14">
        <v>2.94</v>
      </c>
      <c r="AE914" s="14">
        <v>0.55000000000000004</v>
      </c>
      <c r="AF914" s="14">
        <v>0.66</v>
      </c>
      <c r="AG914" s="14">
        <v>0</v>
      </c>
      <c r="AH914" s="14">
        <v>0</v>
      </c>
      <c r="AI914" s="14">
        <v>0</v>
      </c>
      <c r="AJ914" s="14">
        <v>0</v>
      </c>
      <c r="AK914" s="14">
        <v>0</v>
      </c>
      <c r="AL914" s="14">
        <v>0</v>
      </c>
      <c r="AM914" s="14">
        <v>0</v>
      </c>
      <c r="AN914" s="14">
        <v>0</v>
      </c>
      <c r="AO914" s="14">
        <v>0</v>
      </c>
      <c r="AP914" s="14">
        <v>0.23</v>
      </c>
      <c r="AQ914" s="14">
        <v>0</v>
      </c>
      <c r="AR914" s="15">
        <v>0.03</v>
      </c>
    </row>
    <row r="915" spans="1:44" x14ac:dyDescent="0.3">
      <c r="A915" t="s">
        <v>954</v>
      </c>
      <c r="B915"/>
      <c r="C915"/>
      <c r="D915"/>
      <c r="E915" t="s">
        <v>70</v>
      </c>
      <c r="F915"/>
      <c r="G915" s="11" t="s">
        <v>35</v>
      </c>
      <c r="H915" s="12">
        <v>0.18782195978520744</v>
      </c>
      <c r="I915">
        <v>0.32178801355089798</v>
      </c>
      <c r="J915">
        <v>0.36200570738887144</v>
      </c>
      <c r="K915">
        <v>-0.49597176115456199</v>
      </c>
      <c r="L915">
        <v>3.8609450712925604</v>
      </c>
      <c r="M915">
        <v>1.1261418903103668</v>
      </c>
      <c r="N915">
        <v>0.21454082998296883</v>
      </c>
      <c r="O915">
        <v>5.367005463107502E-2</v>
      </c>
      <c r="P915">
        <v>-0.49597176115456199</v>
      </c>
      <c r="Q915">
        <v>-6.6983026882845256E-2</v>
      </c>
      <c r="R915">
        <v>-0.49597176115456199</v>
      </c>
      <c r="S915">
        <v>-0.49597176115456199</v>
      </c>
      <c r="T915">
        <v>-0.49597176115456199</v>
      </c>
      <c r="U915">
        <v>-0.49597176115456199</v>
      </c>
      <c r="V915">
        <v>-0.28147739401870359</v>
      </c>
      <c r="W915">
        <v>-0.49597176115456199</v>
      </c>
      <c r="X915">
        <v>-0.1608243125047833</v>
      </c>
      <c r="Y915">
        <v>-0.49597176115456199</v>
      </c>
      <c r="Z915" s="11">
        <v>-0.49597176115456199</v>
      </c>
      <c r="AA915" s="13">
        <v>0.61</v>
      </c>
      <c r="AB915" s="14">
        <v>0.64</v>
      </c>
      <c r="AC915" s="14">
        <v>0</v>
      </c>
      <c r="AD915" s="14">
        <v>3.25</v>
      </c>
      <c r="AE915" s="14">
        <v>1.21</v>
      </c>
      <c r="AF915" s="14">
        <v>0.53</v>
      </c>
      <c r="AG915" s="14">
        <v>0.41</v>
      </c>
      <c r="AH915" s="14">
        <v>0</v>
      </c>
      <c r="AI915" s="14">
        <v>0.32</v>
      </c>
      <c r="AJ915" s="14">
        <v>0</v>
      </c>
      <c r="AK915" s="14">
        <v>0</v>
      </c>
      <c r="AL915" s="14">
        <v>0</v>
      </c>
      <c r="AM915" s="14">
        <v>0</v>
      </c>
      <c r="AN915" s="14">
        <v>0.16</v>
      </c>
      <c r="AO915" s="14">
        <v>0</v>
      </c>
      <c r="AP915" s="14">
        <v>0.25</v>
      </c>
      <c r="AQ915" s="14">
        <v>0</v>
      </c>
      <c r="AR915" s="15">
        <v>0</v>
      </c>
    </row>
    <row r="916" spans="1:44" x14ac:dyDescent="0.3">
      <c r="A916" t="s">
        <v>955</v>
      </c>
      <c r="B916"/>
      <c r="C916"/>
      <c r="D916"/>
      <c r="E916" t="s">
        <v>52</v>
      </c>
      <c r="F916"/>
      <c r="G916" s="11" t="s">
        <v>35</v>
      </c>
      <c r="H916" s="12">
        <v>1.0726112242206232</v>
      </c>
      <c r="I916">
        <v>-0.20104200634275673</v>
      </c>
      <c r="J916">
        <v>1.7294072978799684</v>
      </c>
      <c r="K916">
        <v>-0.45575406731658857</v>
      </c>
      <c r="L916">
        <v>1.3808539512841986</v>
      </c>
      <c r="M916">
        <v>6.7075952577066181E-2</v>
      </c>
      <c r="N916">
        <v>0.14751134025301305</v>
      </c>
      <c r="O916">
        <v>6.7075952577066181E-2</v>
      </c>
      <c r="P916">
        <v>-0.49597176115456199</v>
      </c>
      <c r="Q916">
        <v>-0.49597176115456199</v>
      </c>
      <c r="R916">
        <v>-0.49597176115456199</v>
      </c>
      <c r="S916">
        <v>-0.49597176115456199</v>
      </c>
      <c r="T916">
        <v>-0.49597176115456199</v>
      </c>
      <c r="U916">
        <v>-0.49597176115456199</v>
      </c>
      <c r="V916">
        <v>-0.49597176115456199</v>
      </c>
      <c r="W916">
        <v>-0.49597176115456199</v>
      </c>
      <c r="X916">
        <v>-0.33510098580266823</v>
      </c>
      <c r="Y916">
        <v>-0.49597176115456199</v>
      </c>
      <c r="Z916" s="11">
        <v>-0.49597176115456199</v>
      </c>
      <c r="AA916" s="13">
        <v>0.22</v>
      </c>
      <c r="AB916" s="14">
        <v>1.66</v>
      </c>
      <c r="AC916" s="14">
        <v>0.03</v>
      </c>
      <c r="AD916" s="14">
        <v>1.4</v>
      </c>
      <c r="AE916" s="14">
        <v>0.42</v>
      </c>
      <c r="AF916" s="14">
        <v>0.48</v>
      </c>
      <c r="AG916" s="14">
        <v>0.42</v>
      </c>
      <c r="AH916" s="14">
        <v>0</v>
      </c>
      <c r="AI916" s="14">
        <v>0</v>
      </c>
      <c r="AJ916" s="14">
        <v>0</v>
      </c>
      <c r="AK916" s="14">
        <v>0</v>
      </c>
      <c r="AL916" s="14">
        <v>0</v>
      </c>
      <c r="AM916" s="14">
        <v>0</v>
      </c>
      <c r="AN916" s="14">
        <v>0</v>
      </c>
      <c r="AO916" s="14">
        <v>0</v>
      </c>
      <c r="AP916" s="14">
        <v>0.12</v>
      </c>
      <c r="AQ916" s="14">
        <v>0</v>
      </c>
      <c r="AR916" s="15">
        <v>0</v>
      </c>
    </row>
    <row r="917" spans="1:44" ht="14.25" customHeight="1" x14ac:dyDescent="0.3">
      <c r="A917" t="s">
        <v>956</v>
      </c>
      <c r="B917"/>
      <c r="C917"/>
      <c r="D917"/>
      <c r="E917" t="s">
        <v>46</v>
      </c>
      <c r="F917"/>
      <c r="G917" s="11" t="s">
        <v>35</v>
      </c>
      <c r="H917" s="12">
        <v>0.61681069405692424</v>
      </c>
      <c r="I917">
        <v>0.34859980944288027</v>
      </c>
      <c r="J917">
        <v>0.58990597247072096</v>
      </c>
      <c r="K917">
        <v>-0.32169508785667705</v>
      </c>
      <c r="L917">
        <v>2.9225322150731801</v>
      </c>
      <c r="M917">
        <v>-0.49597176115456199</v>
      </c>
      <c r="N917">
        <v>0.56309417657873873</v>
      </c>
      <c r="O917">
        <v>-1.33594350988807E-2</v>
      </c>
      <c r="P917">
        <v>-0.49597176115456199</v>
      </c>
      <c r="Q917">
        <v>-0.49597176115456199</v>
      </c>
      <c r="R917">
        <v>-0.49597176115456199</v>
      </c>
      <c r="S917">
        <v>-0.49597176115456199</v>
      </c>
      <c r="T917">
        <v>-0.49597176115456199</v>
      </c>
      <c r="U917">
        <v>-0.49597176115456199</v>
      </c>
      <c r="V917">
        <v>-0.24125970018073017</v>
      </c>
      <c r="W917">
        <v>-0.49597176115456199</v>
      </c>
      <c r="X917">
        <v>-0.25466559812672135</v>
      </c>
      <c r="Y917">
        <v>-0.49597176115456199</v>
      </c>
      <c r="Z917" s="11">
        <v>-0.49597176115456199</v>
      </c>
      <c r="AA917" s="13">
        <v>0.63</v>
      </c>
      <c r="AB917" s="14">
        <v>0.81</v>
      </c>
      <c r="AC917" s="14">
        <v>0.13</v>
      </c>
      <c r="AD917" s="14">
        <v>2.5499999999999998</v>
      </c>
      <c r="AE917" s="14">
        <v>0</v>
      </c>
      <c r="AF917" s="14">
        <v>0.79</v>
      </c>
      <c r="AG917" s="14">
        <v>0.36</v>
      </c>
      <c r="AH917" s="14">
        <v>0</v>
      </c>
      <c r="AI917" s="14">
        <v>0</v>
      </c>
      <c r="AJ917" s="14">
        <v>0</v>
      </c>
      <c r="AK917" s="14">
        <v>0</v>
      </c>
      <c r="AL917" s="14">
        <v>0</v>
      </c>
      <c r="AM917" s="14">
        <v>0</v>
      </c>
      <c r="AN917" s="14">
        <v>0.19</v>
      </c>
      <c r="AO917" s="14">
        <v>0</v>
      </c>
      <c r="AP917" s="14">
        <v>0.18</v>
      </c>
      <c r="AQ917" s="14">
        <v>0</v>
      </c>
      <c r="AR917" s="15">
        <v>0</v>
      </c>
    </row>
    <row r="918" spans="1:44" ht="16.2" customHeight="1" x14ac:dyDescent="0.3">
      <c r="A918" t="s">
        <v>957</v>
      </c>
      <c r="B918">
        <v>1</v>
      </c>
      <c r="C918">
        <v>1</v>
      </c>
      <c r="D918">
        <v>1</v>
      </c>
      <c r="E918" t="s">
        <v>46</v>
      </c>
      <c r="F918" t="s">
        <v>34</v>
      </c>
      <c r="G918" s="11" t="s">
        <v>35</v>
      </c>
      <c r="H918" s="12">
        <v>1.97080638660203</v>
      </c>
      <c r="I918">
        <v>0.36200570738887144</v>
      </c>
      <c r="J918">
        <v>0.69715315603865002</v>
      </c>
      <c r="K918">
        <v>0.91164752317450859</v>
      </c>
      <c r="L918">
        <v>1.9707134609078092</v>
      </c>
      <c r="M918">
        <v>8.0481850523057341E-2</v>
      </c>
      <c r="N918">
        <v>-0.18763610839676559</v>
      </c>
      <c r="O918">
        <v>-0.30828918991068588</v>
      </c>
      <c r="P918">
        <v>-0.49597176115456199</v>
      </c>
      <c r="Q918">
        <v>-0.49597176115456199</v>
      </c>
      <c r="R918">
        <v>-0.49597176115456199</v>
      </c>
      <c r="S918">
        <v>-0.49597176115456199</v>
      </c>
      <c r="T918">
        <v>-0.49597176115456199</v>
      </c>
      <c r="U918">
        <v>-0.49597176115456199</v>
      </c>
      <c r="V918">
        <v>-0.49597176115456199</v>
      </c>
      <c r="W918">
        <v>-0.49597176115456199</v>
      </c>
      <c r="X918">
        <v>-0.25466559812672135</v>
      </c>
      <c r="Y918">
        <v>-0.49597176115456199</v>
      </c>
      <c r="Z918" s="11">
        <v>-0.46915996526257964</v>
      </c>
      <c r="AA918" s="13">
        <v>0.64</v>
      </c>
      <c r="AB918" s="14">
        <v>0.89</v>
      </c>
      <c r="AC918" s="14">
        <v>1.05</v>
      </c>
      <c r="AD918" s="14">
        <v>1.84</v>
      </c>
      <c r="AE918" s="14">
        <v>0.43</v>
      </c>
      <c r="AF918" s="14">
        <v>0.23</v>
      </c>
      <c r="AG918" s="14">
        <v>0.14000000000000001</v>
      </c>
      <c r="AH918" s="14">
        <v>0</v>
      </c>
      <c r="AI918" s="14">
        <v>0</v>
      </c>
      <c r="AJ918" s="14">
        <v>0</v>
      </c>
      <c r="AK918" s="14">
        <v>0</v>
      </c>
      <c r="AL918" s="14">
        <v>0</v>
      </c>
      <c r="AM918" s="14">
        <v>0</v>
      </c>
      <c r="AN918" s="14">
        <v>0</v>
      </c>
      <c r="AO918" s="14">
        <v>0</v>
      </c>
      <c r="AP918" s="14">
        <v>0.18</v>
      </c>
      <c r="AQ918" s="14">
        <v>0</v>
      </c>
      <c r="AR918" s="15">
        <v>0.02</v>
      </c>
    </row>
    <row r="919" spans="1:44" ht="19.95" customHeight="1" x14ac:dyDescent="0.3">
      <c r="A919" t="s">
        <v>958</v>
      </c>
      <c r="B919"/>
      <c r="C919"/>
      <c r="D919"/>
      <c r="E919" t="s">
        <v>52</v>
      </c>
      <c r="F919"/>
      <c r="G919" s="11" t="s">
        <v>35</v>
      </c>
      <c r="H919" s="12">
        <v>1.3407291831404458</v>
      </c>
      <c r="I919">
        <v>0.1341054423070219</v>
      </c>
      <c r="J919">
        <v>1.7025955019879859</v>
      </c>
      <c r="K919">
        <v>-0.49597176115456199</v>
      </c>
      <c r="L919">
        <v>0.65693546220067667</v>
      </c>
      <c r="M919">
        <v>-5.3577128936854103E-2</v>
      </c>
      <c r="N919">
        <v>1.3452360793101616E-2</v>
      </c>
      <c r="O919">
        <v>-8.0388924828836417E-2</v>
      </c>
      <c r="P919">
        <v>-0.49597176115456199</v>
      </c>
      <c r="Q919">
        <v>-0.49597176115456199</v>
      </c>
      <c r="R919">
        <v>-0.49597176115456199</v>
      </c>
      <c r="S919">
        <v>-0.49597176115456199</v>
      </c>
      <c r="T919">
        <v>-0.49597176115456199</v>
      </c>
      <c r="U919">
        <v>-0.49597176115456199</v>
      </c>
      <c r="V919">
        <v>-0.49597176115456199</v>
      </c>
      <c r="W919">
        <v>-0.49597176115456199</v>
      </c>
      <c r="X919">
        <v>-0.22785380223473903</v>
      </c>
      <c r="Y919">
        <v>-0.24125970018073017</v>
      </c>
      <c r="Z919" s="11">
        <v>-0.41553637347861511</v>
      </c>
      <c r="AA919" s="13">
        <v>0.47</v>
      </c>
      <c r="AB919" s="14">
        <v>1.64</v>
      </c>
      <c r="AC919" s="14">
        <v>0</v>
      </c>
      <c r="AD919" s="14">
        <v>0.86</v>
      </c>
      <c r="AE919" s="14">
        <v>0.33</v>
      </c>
      <c r="AF919" s="14">
        <v>0.38</v>
      </c>
      <c r="AG919" s="14">
        <v>0.31</v>
      </c>
      <c r="AH919" s="14">
        <v>0</v>
      </c>
      <c r="AI919" s="14">
        <v>0</v>
      </c>
      <c r="AJ919" s="14">
        <v>0</v>
      </c>
      <c r="AK919" s="14">
        <v>0</v>
      </c>
      <c r="AL919" s="14">
        <v>0</v>
      </c>
      <c r="AM919" s="14">
        <v>0</v>
      </c>
      <c r="AN919" s="14">
        <v>0</v>
      </c>
      <c r="AO919" s="14">
        <v>0</v>
      </c>
      <c r="AP919" s="14">
        <v>0.2</v>
      </c>
      <c r="AQ919" s="14">
        <v>0.19</v>
      </c>
      <c r="AR919" s="15">
        <v>0.06</v>
      </c>
    </row>
    <row r="920" spans="1:44" x14ac:dyDescent="0.3">
      <c r="A920" t="s">
        <v>959</v>
      </c>
      <c r="B920"/>
      <c r="C920"/>
      <c r="D920"/>
      <c r="E920" t="s">
        <v>46</v>
      </c>
      <c r="F920"/>
      <c r="G920" s="11" t="s">
        <v>35</v>
      </c>
      <c r="H920" s="12">
        <v>3.3650197729851095</v>
      </c>
      <c r="I920">
        <v>2.0645547465297471</v>
      </c>
      <c r="J920">
        <v>1.4478834410141543</v>
      </c>
      <c r="K920">
        <v>-0.14741841455879215</v>
      </c>
      <c r="L920">
        <v>1.4344775430681631</v>
      </c>
      <c r="M920">
        <v>-0.33510098580266823</v>
      </c>
      <c r="N920">
        <v>0.28157031971292451</v>
      </c>
      <c r="O920">
        <v>0.60331187041671197</v>
      </c>
      <c r="P920">
        <v>-0.49597176115456199</v>
      </c>
      <c r="Q920">
        <v>-0.49597176115456199</v>
      </c>
      <c r="R920">
        <v>-0.49597176115456199</v>
      </c>
      <c r="S920">
        <v>-0.49597176115456199</v>
      </c>
      <c r="T920">
        <v>-0.49597176115456199</v>
      </c>
      <c r="U920">
        <v>0.67034136014666768</v>
      </c>
      <c r="V920">
        <v>-0.49597176115456199</v>
      </c>
      <c r="W920">
        <v>-0.49597176115456199</v>
      </c>
      <c r="X920">
        <v>-0.10720072072081874</v>
      </c>
      <c r="Y920">
        <v>-0.49597176115456199</v>
      </c>
      <c r="Z920" s="11">
        <v>-0.49597176115456199</v>
      </c>
      <c r="AA920" s="13">
        <v>1.91</v>
      </c>
      <c r="AB920" s="14">
        <v>1.45</v>
      </c>
      <c r="AC920" s="14">
        <v>0.26</v>
      </c>
      <c r="AD920" s="14">
        <v>1.44</v>
      </c>
      <c r="AE920" s="14">
        <v>0.12</v>
      </c>
      <c r="AF920" s="14">
        <v>0.57999999999999996</v>
      </c>
      <c r="AG920" s="14">
        <v>0.82</v>
      </c>
      <c r="AH920" s="14">
        <v>0</v>
      </c>
      <c r="AI920" s="14">
        <v>0</v>
      </c>
      <c r="AJ920" s="14">
        <v>0</v>
      </c>
      <c r="AK920" s="14">
        <v>0</v>
      </c>
      <c r="AL920" s="14">
        <v>0</v>
      </c>
      <c r="AM920" s="14">
        <v>0.87</v>
      </c>
      <c r="AN920" s="14">
        <v>0</v>
      </c>
      <c r="AO920" s="14">
        <v>0</v>
      </c>
      <c r="AP920" s="14">
        <v>0.28999999999999998</v>
      </c>
      <c r="AQ920" s="14">
        <v>0</v>
      </c>
      <c r="AR920" s="15">
        <v>0</v>
      </c>
    </row>
    <row r="921" spans="1:44" x14ac:dyDescent="0.3">
      <c r="A921" t="s">
        <v>960</v>
      </c>
      <c r="B921"/>
      <c r="C921"/>
      <c r="D921"/>
      <c r="E921" t="s">
        <v>52</v>
      </c>
      <c r="F921"/>
      <c r="G921" s="11" t="s">
        <v>35</v>
      </c>
      <c r="H921" s="12">
        <v>0.99217583654467645</v>
      </c>
      <c r="I921">
        <v>-0.12060661866680981</v>
      </c>
      <c r="J921">
        <v>0.57650007452472984</v>
      </c>
      <c r="K921">
        <v>0.53628238068675638</v>
      </c>
      <c r="L921">
        <v>5.4160292330275333</v>
      </c>
      <c r="M921">
        <v>3.1772442760470123</v>
      </c>
      <c r="N921">
        <v>-0.25466559812672135</v>
      </c>
      <c r="O921">
        <v>-0.1608243125047833</v>
      </c>
      <c r="P921">
        <v>-0.49597176115456199</v>
      </c>
      <c r="Q921">
        <v>-0.36191278169465046</v>
      </c>
      <c r="R921">
        <v>-0.49597176115456199</v>
      </c>
      <c r="S921">
        <v>-0.49597176115456199</v>
      </c>
      <c r="T921">
        <v>-0.49597176115456199</v>
      </c>
      <c r="U921">
        <v>-0.49597176115456199</v>
      </c>
      <c r="V921">
        <v>-0.49597176115456199</v>
      </c>
      <c r="W921">
        <v>-0.49597176115456199</v>
      </c>
      <c r="X921">
        <v>-0.12060661866680981</v>
      </c>
      <c r="Y921">
        <v>-0.33510098580266823</v>
      </c>
      <c r="Z921" s="11">
        <v>-0.49597176115456199</v>
      </c>
      <c r="AA921" s="13">
        <v>0.28000000000000003</v>
      </c>
      <c r="AB921" s="14">
        <v>0.8</v>
      </c>
      <c r="AC921" s="14">
        <v>0.77</v>
      </c>
      <c r="AD921" s="14">
        <v>4.41</v>
      </c>
      <c r="AE921" s="14">
        <v>2.74</v>
      </c>
      <c r="AF921" s="14">
        <v>0.18</v>
      </c>
      <c r="AG921" s="14">
        <v>0.25</v>
      </c>
      <c r="AH921" s="14">
        <v>0</v>
      </c>
      <c r="AI921" s="14">
        <v>0.1</v>
      </c>
      <c r="AJ921" s="14">
        <v>0</v>
      </c>
      <c r="AK921" s="14">
        <v>0</v>
      </c>
      <c r="AL921" s="14">
        <v>0</v>
      </c>
      <c r="AM921" s="14">
        <v>0</v>
      </c>
      <c r="AN921" s="14">
        <v>0</v>
      </c>
      <c r="AO921" s="14">
        <v>0</v>
      </c>
      <c r="AP921" s="14">
        <v>0.28000000000000003</v>
      </c>
      <c r="AQ921" s="14">
        <v>0.12</v>
      </c>
      <c r="AR921" s="15">
        <v>0</v>
      </c>
    </row>
    <row r="922" spans="1:44" x14ac:dyDescent="0.3">
      <c r="A922" t="s">
        <v>961</v>
      </c>
      <c r="B922">
        <v>1</v>
      </c>
      <c r="C922">
        <v>1</v>
      </c>
      <c r="D922"/>
      <c r="E922" t="s">
        <v>46</v>
      </c>
      <c r="F922"/>
      <c r="G922" s="11" t="s">
        <v>40</v>
      </c>
      <c r="H922" s="12">
        <v>2.4266069167657287</v>
      </c>
      <c r="I922">
        <v>0.28157031971292451</v>
      </c>
      <c r="J922">
        <v>1.6891896040419949</v>
      </c>
      <c r="K922">
        <v>0.45584699301080939</v>
      </c>
      <c r="L922">
        <v>0.99208291085045552</v>
      </c>
      <c r="M922">
        <v>2.6858258739092776E-2</v>
      </c>
      <c r="N922">
        <v>6.7075952577066181E-2</v>
      </c>
      <c r="O922">
        <v>-0.13401251661280097</v>
      </c>
      <c r="P922">
        <v>-0.49597176115456199</v>
      </c>
      <c r="Q922">
        <v>-0.49597176115456199</v>
      </c>
      <c r="R922">
        <v>-0.49597176115456199</v>
      </c>
      <c r="S922">
        <v>-0.49597176115456199</v>
      </c>
      <c r="T922">
        <v>-0.49597176115456199</v>
      </c>
      <c r="U922">
        <v>-0.49597176115456199</v>
      </c>
      <c r="V922">
        <v>-0.49597176115456199</v>
      </c>
      <c r="W922">
        <v>-0.49597176115456199</v>
      </c>
      <c r="X922">
        <v>-0.28147739401870359</v>
      </c>
      <c r="Y922">
        <v>-0.49597176115456199</v>
      </c>
      <c r="Z922" s="11">
        <v>-0.49597176115456199</v>
      </c>
      <c r="AA922" s="13">
        <v>0.57999999999999996</v>
      </c>
      <c r="AB922" s="14">
        <v>1.63</v>
      </c>
      <c r="AC922" s="14">
        <v>0.71</v>
      </c>
      <c r="AD922" s="14">
        <v>1.1100000000000001</v>
      </c>
      <c r="AE922" s="14">
        <v>0.39</v>
      </c>
      <c r="AF922" s="14">
        <v>0.42</v>
      </c>
      <c r="AG922" s="14">
        <v>0.27</v>
      </c>
      <c r="AH922" s="14">
        <v>0</v>
      </c>
      <c r="AI922" s="14">
        <v>0</v>
      </c>
      <c r="AJ922" s="14">
        <v>0</v>
      </c>
      <c r="AK922" s="14">
        <v>0</v>
      </c>
      <c r="AL922" s="14">
        <v>0</v>
      </c>
      <c r="AM922" s="14">
        <v>0</v>
      </c>
      <c r="AN922" s="14">
        <v>0</v>
      </c>
      <c r="AO922" s="14">
        <v>0</v>
      </c>
      <c r="AP922" s="14">
        <v>0.16</v>
      </c>
      <c r="AQ922" s="14">
        <v>0</v>
      </c>
      <c r="AR922" s="15">
        <v>0</v>
      </c>
    </row>
    <row r="923" spans="1:44" x14ac:dyDescent="0.3">
      <c r="A923" t="s">
        <v>962</v>
      </c>
      <c r="B923"/>
      <c r="C923"/>
      <c r="D923"/>
      <c r="E923"/>
      <c r="F923"/>
      <c r="G923" s="11" t="s">
        <v>35</v>
      </c>
      <c r="H923" s="12">
        <v>1.4211645708163929</v>
      </c>
      <c r="I923">
        <v>0.32178801355089798</v>
      </c>
      <c r="J923">
        <v>0.17432313614499537</v>
      </c>
      <c r="K923">
        <v>0.92505342112049971</v>
      </c>
      <c r="L923">
        <v>3.7939155815626049</v>
      </c>
      <c r="M923">
        <v>-0.32169508785667705</v>
      </c>
      <c r="N923">
        <v>4.0264156685083936E-2</v>
      </c>
      <c r="O923">
        <v>-0.22785380223473903</v>
      </c>
      <c r="P923">
        <v>-0.49597176115456199</v>
      </c>
      <c r="Q923">
        <v>-0.49597176115456199</v>
      </c>
      <c r="R923">
        <v>-0.49597176115456199</v>
      </c>
      <c r="S923">
        <v>-0.49597176115456199</v>
      </c>
      <c r="T923">
        <v>-0.49597176115456199</v>
      </c>
      <c r="U923">
        <v>-0.49597176115456199</v>
      </c>
      <c r="V923">
        <v>-0.49597176115456199</v>
      </c>
      <c r="W923">
        <v>-0.49597176115456199</v>
      </c>
      <c r="X923">
        <v>-0.26807149607271247</v>
      </c>
      <c r="Y923">
        <v>-0.49597176115456199</v>
      </c>
      <c r="Z923" s="11">
        <v>-0.49597176115456199</v>
      </c>
      <c r="AA923" s="13">
        <v>0.61</v>
      </c>
      <c r="AB923" s="14">
        <v>0.5</v>
      </c>
      <c r="AC923" s="14">
        <v>1.06</v>
      </c>
      <c r="AD923" s="14">
        <v>3.2</v>
      </c>
      <c r="AE923" s="14">
        <v>0.13</v>
      </c>
      <c r="AF923" s="14">
        <v>0.4</v>
      </c>
      <c r="AG923" s="14">
        <v>0.2</v>
      </c>
      <c r="AH923" s="14">
        <v>0</v>
      </c>
      <c r="AI923" s="14">
        <v>0</v>
      </c>
      <c r="AJ923" s="14">
        <v>0</v>
      </c>
      <c r="AK923" s="14">
        <v>0</v>
      </c>
      <c r="AL923" s="14">
        <v>0</v>
      </c>
      <c r="AM923" s="14">
        <v>0</v>
      </c>
      <c r="AN923" s="14">
        <v>0</v>
      </c>
      <c r="AO923" s="14">
        <v>0</v>
      </c>
      <c r="AP923" s="14">
        <v>0.17</v>
      </c>
      <c r="AQ923" s="14">
        <v>0</v>
      </c>
      <c r="AR923" s="15">
        <v>0</v>
      </c>
    </row>
    <row r="924" spans="1:44" x14ac:dyDescent="0.3">
      <c r="A924" t="s">
        <v>963</v>
      </c>
      <c r="B924">
        <v>1</v>
      </c>
      <c r="C924">
        <v>1</v>
      </c>
      <c r="D924">
        <v>1</v>
      </c>
      <c r="E924"/>
      <c r="F924" t="s">
        <v>34</v>
      </c>
      <c r="G924" s="11" t="s">
        <v>35</v>
      </c>
      <c r="H924" s="12">
        <v>-1.3672622019497656</v>
      </c>
      <c r="I924">
        <v>-0.49597176115456199</v>
      </c>
      <c r="J924">
        <v>-0.37531867964064158</v>
      </c>
      <c r="K924">
        <v>-0.49597176115456199</v>
      </c>
      <c r="L924">
        <v>0.42903519711882709</v>
      </c>
      <c r="M924">
        <v>4.2765279076182861</v>
      </c>
      <c r="N924">
        <v>-0.49597176115456199</v>
      </c>
      <c r="O924">
        <v>-0.49597176115456199</v>
      </c>
      <c r="P924">
        <v>-0.49597176115456199</v>
      </c>
      <c r="Q924">
        <v>-0.18763610839676559</v>
      </c>
      <c r="R924">
        <v>-0.49597176115456199</v>
      </c>
      <c r="S924">
        <v>-0.49597176115456199</v>
      </c>
      <c r="T924">
        <v>-0.49597176115456199</v>
      </c>
      <c r="U924">
        <v>1.219983175932305</v>
      </c>
      <c r="V924">
        <v>-0.49597176115456199</v>
      </c>
      <c r="W924">
        <v>-0.49597176115456199</v>
      </c>
      <c r="X924">
        <v>-0.49597176115456199</v>
      </c>
      <c r="Y924">
        <v>-0.49597176115456199</v>
      </c>
      <c r="Z924" s="11">
        <v>-0.49597176115456199</v>
      </c>
      <c r="AA924" s="13">
        <v>0</v>
      </c>
      <c r="AB924" s="14">
        <v>0.09</v>
      </c>
      <c r="AC924" s="14">
        <v>0</v>
      </c>
      <c r="AD924" s="14">
        <v>0.69</v>
      </c>
      <c r="AE924" s="14">
        <v>3.56</v>
      </c>
      <c r="AF924" s="14">
        <v>0</v>
      </c>
      <c r="AG924" s="14">
        <v>0</v>
      </c>
      <c r="AH924" s="14">
        <v>0</v>
      </c>
      <c r="AI924" s="14">
        <v>0.23</v>
      </c>
      <c r="AJ924" s="14">
        <v>0</v>
      </c>
      <c r="AK924" s="14">
        <v>0</v>
      </c>
      <c r="AL924" s="14">
        <v>0</v>
      </c>
      <c r="AM924" s="14">
        <v>1.28</v>
      </c>
      <c r="AN924" s="14">
        <v>0</v>
      </c>
      <c r="AO924" s="14">
        <v>0</v>
      </c>
      <c r="AP924" s="14">
        <v>0</v>
      </c>
      <c r="AQ924" s="14">
        <v>0</v>
      </c>
      <c r="AR924" s="15">
        <v>0</v>
      </c>
    </row>
    <row r="925" spans="1:44" x14ac:dyDescent="0.3">
      <c r="A925" t="s">
        <v>964</v>
      </c>
      <c r="B925">
        <v>1</v>
      </c>
      <c r="C925">
        <v>1</v>
      </c>
      <c r="D925">
        <v>0</v>
      </c>
      <c r="E925"/>
      <c r="F925" t="s">
        <v>32</v>
      </c>
      <c r="G925" s="11" t="s">
        <v>38</v>
      </c>
      <c r="H925" s="12">
        <v>-0.99189705946201356</v>
      </c>
      <c r="I925">
        <v>-0.49597176115456199</v>
      </c>
      <c r="J925">
        <v>4.646284711045782E-5</v>
      </c>
      <c r="K925">
        <v>-0.49597176115456199</v>
      </c>
      <c r="L925">
        <v>0.22794672792896001</v>
      </c>
      <c r="M925">
        <v>2.4399198890174993</v>
      </c>
      <c r="N925">
        <v>-0.42894227142460623</v>
      </c>
      <c r="O925">
        <v>-0.22785380223473903</v>
      </c>
      <c r="P925">
        <v>-0.49597176115456199</v>
      </c>
      <c r="Q925">
        <v>-0.49597176115456199</v>
      </c>
      <c r="R925">
        <v>-0.49597176115456199</v>
      </c>
      <c r="S925">
        <v>-0.49597176115456199</v>
      </c>
      <c r="T925">
        <v>-0.49597176115456199</v>
      </c>
      <c r="U925">
        <v>-0.49597176115456199</v>
      </c>
      <c r="V925">
        <v>-0.49597176115456199</v>
      </c>
      <c r="W925">
        <v>-0.49597176115456199</v>
      </c>
      <c r="X925">
        <v>-0.21444790428874788</v>
      </c>
      <c r="Y925">
        <v>-0.49597176115456199</v>
      </c>
      <c r="Z925" s="11">
        <v>-0.46915996526257964</v>
      </c>
      <c r="AA925" s="13">
        <v>0</v>
      </c>
      <c r="AB925" s="14">
        <v>0.37</v>
      </c>
      <c r="AC925" s="14">
        <v>0</v>
      </c>
      <c r="AD925" s="14">
        <v>0.54</v>
      </c>
      <c r="AE925" s="14">
        <v>2.19</v>
      </c>
      <c r="AF925" s="14">
        <v>0.05</v>
      </c>
      <c r="AG925" s="14">
        <v>0.2</v>
      </c>
      <c r="AH925" s="14">
        <v>0</v>
      </c>
      <c r="AI925" s="14">
        <v>0</v>
      </c>
      <c r="AJ925" s="14">
        <v>0</v>
      </c>
      <c r="AK925" s="14">
        <v>0</v>
      </c>
      <c r="AL925" s="14">
        <v>0</v>
      </c>
      <c r="AM925" s="14">
        <v>0</v>
      </c>
      <c r="AN925" s="14">
        <v>0</v>
      </c>
      <c r="AO925" s="14">
        <v>0</v>
      </c>
      <c r="AP925" s="14">
        <v>0.21</v>
      </c>
      <c r="AQ925" s="14">
        <v>0</v>
      </c>
      <c r="AR925" s="15">
        <v>0.02</v>
      </c>
    </row>
    <row r="926" spans="1:44" x14ac:dyDescent="0.3">
      <c r="A926" t="s">
        <v>965</v>
      </c>
      <c r="B926">
        <v>1</v>
      </c>
      <c r="C926">
        <v>1</v>
      </c>
      <c r="D926">
        <v>0</v>
      </c>
      <c r="E926"/>
      <c r="F926" t="s">
        <v>32</v>
      </c>
      <c r="G926" s="11" t="s">
        <v>40</v>
      </c>
      <c r="H926" s="12">
        <v>-0.77740269232615522</v>
      </c>
      <c r="I926">
        <v>-0.17423021045077444</v>
      </c>
      <c r="J926">
        <v>-0.10720072072081874</v>
      </c>
      <c r="K926">
        <v>-0.49597176115456199</v>
      </c>
      <c r="L926">
        <v>1.2736067677162695</v>
      </c>
      <c r="M926">
        <v>4.1156571322663922</v>
      </c>
      <c r="N926">
        <v>2.6858258739092776E-2</v>
      </c>
      <c r="O926">
        <v>-0.49597176115456199</v>
      </c>
      <c r="P926">
        <v>-0.49597176115456199</v>
      </c>
      <c r="Q926">
        <v>-0.49597176115456199</v>
      </c>
      <c r="R926">
        <v>-0.49597176115456199</v>
      </c>
      <c r="S926">
        <v>-0.49597176115456199</v>
      </c>
      <c r="T926">
        <v>-0.49597176115456199</v>
      </c>
      <c r="U926">
        <v>-0.49597176115456199</v>
      </c>
      <c r="V926">
        <v>-0.49597176115456199</v>
      </c>
      <c r="W926">
        <v>-0.49597176115456199</v>
      </c>
      <c r="X926">
        <v>-0.49597176115456199</v>
      </c>
      <c r="Y926">
        <v>-0.49597176115456199</v>
      </c>
      <c r="Z926" s="11">
        <v>-0.18763610839676559</v>
      </c>
      <c r="AA926" s="13">
        <v>0.24</v>
      </c>
      <c r="AB926" s="14">
        <v>0.28999999999999998</v>
      </c>
      <c r="AC926" s="14">
        <v>0</v>
      </c>
      <c r="AD926" s="14">
        <v>1.32</v>
      </c>
      <c r="AE926" s="14">
        <v>3.44</v>
      </c>
      <c r="AF926" s="14">
        <v>0.39</v>
      </c>
      <c r="AG926" s="14">
        <v>0</v>
      </c>
      <c r="AH926" s="14">
        <v>0</v>
      </c>
      <c r="AI926" s="14">
        <v>0</v>
      </c>
      <c r="AJ926" s="14">
        <v>0</v>
      </c>
      <c r="AK926" s="14">
        <v>0</v>
      </c>
      <c r="AL926" s="14">
        <v>0</v>
      </c>
      <c r="AM926" s="14">
        <v>0</v>
      </c>
      <c r="AN926" s="14">
        <v>0</v>
      </c>
      <c r="AO926" s="14">
        <v>0</v>
      </c>
      <c r="AP926" s="14">
        <v>0</v>
      </c>
      <c r="AQ926" s="14">
        <v>0</v>
      </c>
      <c r="AR926" s="15">
        <v>0.23</v>
      </c>
    </row>
    <row r="927" spans="1:44" x14ac:dyDescent="0.3">
      <c r="A927" t="s">
        <v>966</v>
      </c>
      <c r="B927">
        <v>0</v>
      </c>
      <c r="C927">
        <v>0</v>
      </c>
      <c r="D927">
        <v>0</v>
      </c>
      <c r="E927"/>
      <c r="F927" t="s">
        <v>56</v>
      </c>
      <c r="G927" s="11" t="s">
        <v>35</v>
      </c>
      <c r="H927" s="12">
        <v>-1.487915283463686</v>
      </c>
      <c r="I927">
        <v>-0.49597176115456199</v>
      </c>
      <c r="J927">
        <v>-0.49597176115456199</v>
      </c>
      <c r="K927">
        <v>-0.49597176115456199</v>
      </c>
      <c r="L927">
        <v>0.71055905398464114</v>
      </c>
      <c r="M927">
        <v>10.684547125802053</v>
      </c>
      <c r="N927">
        <v>-0.40213047553262393</v>
      </c>
      <c r="O927">
        <v>-0.33510098580266823</v>
      </c>
      <c r="P927">
        <v>-0.49597176115456199</v>
      </c>
      <c r="Q927">
        <v>-0.49597176115456199</v>
      </c>
      <c r="R927">
        <v>-0.49597176115456199</v>
      </c>
      <c r="S927">
        <v>-0.49597176115456199</v>
      </c>
      <c r="T927">
        <v>-0.49597176115456199</v>
      </c>
      <c r="U927">
        <v>-0.49597176115456199</v>
      </c>
      <c r="V927">
        <v>-0.49597176115456199</v>
      </c>
      <c r="W927">
        <v>-0.49597176115456199</v>
      </c>
      <c r="X927">
        <v>-0.41553637347861511</v>
      </c>
      <c r="Y927">
        <v>-0.20104200634275673</v>
      </c>
      <c r="Z927" s="11">
        <v>-0.49597176115456199</v>
      </c>
      <c r="AA927" s="13">
        <v>0</v>
      </c>
      <c r="AB927" s="14">
        <v>0</v>
      </c>
      <c r="AC927" s="14">
        <v>0</v>
      </c>
      <c r="AD927" s="14">
        <v>0.9</v>
      </c>
      <c r="AE927" s="14">
        <v>8.34</v>
      </c>
      <c r="AF927" s="14">
        <v>7.0000000000000007E-2</v>
      </c>
      <c r="AG927" s="14">
        <v>0.12</v>
      </c>
      <c r="AH927" s="14">
        <v>0</v>
      </c>
      <c r="AI927" s="14">
        <v>0</v>
      </c>
      <c r="AJ927" s="14">
        <v>0</v>
      </c>
      <c r="AK927" s="14">
        <v>0</v>
      </c>
      <c r="AL927" s="14">
        <v>0</v>
      </c>
      <c r="AM927" s="14">
        <v>0</v>
      </c>
      <c r="AN927" s="14">
        <v>0</v>
      </c>
      <c r="AO927" s="14">
        <v>0</v>
      </c>
      <c r="AP927" s="14">
        <v>0.06</v>
      </c>
      <c r="AQ927" s="14">
        <v>0.22</v>
      </c>
      <c r="AR927" s="15">
        <v>0</v>
      </c>
    </row>
    <row r="928" spans="1:44" x14ac:dyDescent="0.3">
      <c r="A928" t="s">
        <v>967</v>
      </c>
      <c r="B928"/>
      <c r="C928"/>
      <c r="D928"/>
      <c r="E928"/>
      <c r="F928"/>
      <c r="G928" s="11" t="s">
        <v>35</v>
      </c>
      <c r="H928" s="12">
        <v>9.4915151343030626</v>
      </c>
      <c r="I928">
        <v>2.5605729705314193</v>
      </c>
      <c r="J928">
        <v>7.3330726393042669</v>
      </c>
      <c r="K928">
        <v>-0.40213047553262393</v>
      </c>
      <c r="L928">
        <v>6.2337890077329927</v>
      </c>
      <c r="M928">
        <v>-8.0388924828836417E-2</v>
      </c>
      <c r="N928">
        <v>1.7830308896639331</v>
      </c>
      <c r="O928">
        <v>2.4667316849094814</v>
      </c>
      <c r="P928">
        <v>-0.49597176115456199</v>
      </c>
      <c r="Q928">
        <v>-0.49597176115456199</v>
      </c>
      <c r="R928">
        <v>-0.49597176115456199</v>
      </c>
      <c r="S928">
        <v>-4.0171230990862943E-2</v>
      </c>
      <c r="T928">
        <v>-0.49597176115456199</v>
      </c>
      <c r="U928">
        <v>-0.49597176115456199</v>
      </c>
      <c r="V928">
        <v>-0.49597176115456199</v>
      </c>
      <c r="W928">
        <v>-0.49597176115456199</v>
      </c>
      <c r="X928">
        <v>0.24135262587495115</v>
      </c>
      <c r="Y928">
        <v>-0.49597176115456199</v>
      </c>
      <c r="Z928" s="11">
        <v>-0.49597176115456199</v>
      </c>
      <c r="AA928" s="13">
        <v>2.2799999999999998</v>
      </c>
      <c r="AB928" s="14">
        <v>5.84</v>
      </c>
      <c r="AC928" s="14">
        <v>7.0000000000000007E-2</v>
      </c>
      <c r="AD928" s="14">
        <v>5.0199999999999996</v>
      </c>
      <c r="AE928" s="14">
        <v>0.31</v>
      </c>
      <c r="AF928" s="14">
        <v>1.7</v>
      </c>
      <c r="AG928" s="14">
        <v>2.21</v>
      </c>
      <c r="AH928" s="14">
        <v>0</v>
      </c>
      <c r="AI928" s="14">
        <v>0</v>
      </c>
      <c r="AJ928" s="14">
        <v>0</v>
      </c>
      <c r="AK928" s="14">
        <v>0.34</v>
      </c>
      <c r="AL928" s="14">
        <v>0</v>
      </c>
      <c r="AM928" s="14">
        <v>0</v>
      </c>
      <c r="AN928" s="14">
        <v>0</v>
      </c>
      <c r="AO928" s="14">
        <v>0</v>
      </c>
      <c r="AP928" s="14">
        <v>0.55000000000000004</v>
      </c>
      <c r="AQ928" s="14">
        <v>0</v>
      </c>
      <c r="AR928" s="15">
        <v>0</v>
      </c>
    </row>
    <row r="929" spans="1:44" x14ac:dyDescent="0.3">
      <c r="A929" t="s">
        <v>968</v>
      </c>
      <c r="B929"/>
      <c r="C929"/>
      <c r="D929"/>
      <c r="E929"/>
      <c r="F929"/>
      <c r="G929" s="11" t="s">
        <v>35</v>
      </c>
      <c r="H929" s="12">
        <v>2.3461715290897818</v>
      </c>
      <c r="I929">
        <v>0.38881750328085374</v>
      </c>
      <c r="J929">
        <v>1.7964367876099241</v>
      </c>
      <c r="K929">
        <v>0.16091723819900422</v>
      </c>
      <c r="L929">
        <v>0.34859980944288027</v>
      </c>
      <c r="M929">
        <v>-0.49597176115456199</v>
      </c>
      <c r="N929">
        <v>-0.1608243125047833</v>
      </c>
      <c r="O929">
        <v>-0.33510098580266823</v>
      </c>
      <c r="P929">
        <v>-0.49597176115456199</v>
      </c>
      <c r="Q929">
        <v>-0.49597176115456199</v>
      </c>
      <c r="R929">
        <v>-0.49597176115456199</v>
      </c>
      <c r="S929">
        <v>-0.49597176115456199</v>
      </c>
      <c r="T929">
        <v>-0.49597176115456199</v>
      </c>
      <c r="U929">
        <v>-0.49597176115456199</v>
      </c>
      <c r="V929">
        <v>-0.49597176115456199</v>
      </c>
      <c r="W929">
        <v>-0.49597176115456199</v>
      </c>
      <c r="X929">
        <v>-0.32169508785667705</v>
      </c>
      <c r="Y929">
        <v>-0.37531867964064158</v>
      </c>
      <c r="Z929" s="11">
        <v>-0.49597176115456199</v>
      </c>
      <c r="AA929" s="13">
        <v>0.66</v>
      </c>
      <c r="AB929" s="14">
        <v>1.71</v>
      </c>
      <c r="AC929" s="14">
        <v>0.49</v>
      </c>
      <c r="AD929" s="14">
        <v>0.63</v>
      </c>
      <c r="AE929" s="14">
        <v>0</v>
      </c>
      <c r="AF929" s="14">
        <v>0.25</v>
      </c>
      <c r="AG929" s="14">
        <v>0.12</v>
      </c>
      <c r="AH929" s="14">
        <v>0</v>
      </c>
      <c r="AI929" s="14">
        <v>0</v>
      </c>
      <c r="AJ929" s="14">
        <v>0</v>
      </c>
      <c r="AK929" s="14">
        <v>0</v>
      </c>
      <c r="AL929" s="14">
        <v>0</v>
      </c>
      <c r="AM929" s="14">
        <v>0</v>
      </c>
      <c r="AN929" s="14">
        <v>0</v>
      </c>
      <c r="AO929" s="14">
        <v>0</v>
      </c>
      <c r="AP929" s="14">
        <v>0.13</v>
      </c>
      <c r="AQ929" s="14">
        <v>0.09</v>
      </c>
      <c r="AR929" s="15">
        <v>0</v>
      </c>
    </row>
    <row r="930" spans="1:44" x14ac:dyDescent="0.3">
      <c r="A930" t="s">
        <v>969</v>
      </c>
      <c r="B930">
        <v>1</v>
      </c>
      <c r="C930">
        <v>1</v>
      </c>
      <c r="D930">
        <v>0</v>
      </c>
      <c r="E930"/>
      <c r="F930" t="s">
        <v>32</v>
      </c>
      <c r="G930" s="11" t="s">
        <v>40</v>
      </c>
      <c r="H930" s="12">
        <v>-0.8980557738400754</v>
      </c>
      <c r="I930">
        <v>-0.33510098580266823</v>
      </c>
      <c r="J930">
        <v>-6.6983026882845256E-2</v>
      </c>
      <c r="K930">
        <v>-0.49597176115456199</v>
      </c>
      <c r="L930">
        <v>0.40222340122684491</v>
      </c>
      <c r="M930">
        <v>3.0565911945330915</v>
      </c>
      <c r="N930">
        <v>-0.42894227142460623</v>
      </c>
      <c r="O930">
        <v>-0.49597176115456199</v>
      </c>
      <c r="P930">
        <v>-0.49597176115456199</v>
      </c>
      <c r="Q930">
        <v>-0.49597176115456199</v>
      </c>
      <c r="R930">
        <v>-0.49597176115456199</v>
      </c>
      <c r="S930">
        <v>-0.49597176115456199</v>
      </c>
      <c r="T930">
        <v>-0.49597176115456199</v>
      </c>
      <c r="U930">
        <v>-0.49597176115456199</v>
      </c>
      <c r="V930">
        <v>-0.49597176115456199</v>
      </c>
      <c r="W930">
        <v>-0.49597176115456199</v>
      </c>
      <c r="X930">
        <v>-0.49597176115456199</v>
      </c>
      <c r="Y930">
        <v>-0.49597176115456199</v>
      </c>
      <c r="Z930" s="11">
        <v>-0.49597176115456199</v>
      </c>
      <c r="AA930" s="13">
        <v>0.12</v>
      </c>
      <c r="AB930" s="14">
        <v>0.32</v>
      </c>
      <c r="AC930" s="14">
        <v>0</v>
      </c>
      <c r="AD930" s="14">
        <v>0.67</v>
      </c>
      <c r="AE930" s="14">
        <v>2.65</v>
      </c>
      <c r="AF930" s="14">
        <v>0.05</v>
      </c>
      <c r="AG930" s="14">
        <v>0</v>
      </c>
      <c r="AH930" s="14">
        <v>0</v>
      </c>
      <c r="AI930" s="14">
        <v>0</v>
      </c>
      <c r="AJ930" s="14">
        <v>0</v>
      </c>
      <c r="AK930" s="14">
        <v>0</v>
      </c>
      <c r="AL930" s="14">
        <v>0</v>
      </c>
      <c r="AM930" s="14">
        <v>0</v>
      </c>
      <c r="AN930" s="14">
        <v>0</v>
      </c>
      <c r="AO930" s="14">
        <v>0</v>
      </c>
      <c r="AP930" s="14">
        <v>0</v>
      </c>
      <c r="AQ930" s="14">
        <v>0</v>
      </c>
      <c r="AR930" s="15">
        <v>0</v>
      </c>
    </row>
    <row r="931" spans="1:44" x14ac:dyDescent="0.3">
      <c r="A931" t="s">
        <v>970</v>
      </c>
      <c r="B931">
        <v>1</v>
      </c>
      <c r="C931">
        <v>1</v>
      </c>
      <c r="D931">
        <v>1</v>
      </c>
      <c r="E931" t="s">
        <v>46</v>
      </c>
      <c r="F931" t="s">
        <v>34</v>
      </c>
      <c r="G931" s="11" t="s">
        <v>35</v>
      </c>
      <c r="H931" s="12">
        <v>2.6545071818475785</v>
      </c>
      <c r="I931">
        <v>1.4076657471761809</v>
      </c>
      <c r="J931">
        <v>1.51491293074411</v>
      </c>
      <c r="K931">
        <v>-0.26807149607271247</v>
      </c>
      <c r="L931">
        <v>1.4076657471761809</v>
      </c>
      <c r="M931">
        <v>0.21454082998296883</v>
      </c>
      <c r="N931">
        <v>4.646284711045782E-5</v>
      </c>
      <c r="O931">
        <v>0.28157031971292451</v>
      </c>
      <c r="P931">
        <v>-0.49597176115456199</v>
      </c>
      <c r="Q931">
        <v>-0.30828918991068588</v>
      </c>
      <c r="R931">
        <v>-0.49597176115456199</v>
      </c>
      <c r="S931">
        <v>-0.49597176115456199</v>
      </c>
      <c r="T931">
        <v>-0.49597176115456199</v>
      </c>
      <c r="U931">
        <v>-0.49597176115456199</v>
      </c>
      <c r="V931">
        <v>-0.49597176115456199</v>
      </c>
      <c r="W931">
        <v>-0.49597176115456199</v>
      </c>
      <c r="X931">
        <v>-0.26807149607271247</v>
      </c>
      <c r="Y931">
        <v>-0.49597176115456199</v>
      </c>
      <c r="Z931" s="11">
        <v>-0.38872457758663276</v>
      </c>
      <c r="AA931" s="13">
        <v>1.42</v>
      </c>
      <c r="AB931" s="14">
        <v>1.5</v>
      </c>
      <c r="AC931" s="14">
        <v>0.17</v>
      </c>
      <c r="AD931" s="14">
        <v>1.42</v>
      </c>
      <c r="AE931" s="14">
        <v>0.53</v>
      </c>
      <c r="AF931" s="14">
        <v>0.37</v>
      </c>
      <c r="AG931" s="14">
        <v>0.57999999999999996</v>
      </c>
      <c r="AH931" s="14">
        <v>0</v>
      </c>
      <c r="AI931" s="14">
        <v>0.14000000000000001</v>
      </c>
      <c r="AJ931" s="14">
        <v>0</v>
      </c>
      <c r="AK931" s="14">
        <v>0</v>
      </c>
      <c r="AL931" s="14">
        <v>0</v>
      </c>
      <c r="AM931" s="14">
        <v>0</v>
      </c>
      <c r="AN931" s="14">
        <v>0</v>
      </c>
      <c r="AO931" s="14">
        <v>0</v>
      </c>
      <c r="AP931" s="14">
        <v>0.17</v>
      </c>
      <c r="AQ931" s="14">
        <v>0</v>
      </c>
      <c r="AR931" s="15">
        <v>0.08</v>
      </c>
    </row>
    <row r="932" spans="1:44" x14ac:dyDescent="0.3">
      <c r="A932" t="s">
        <v>971</v>
      </c>
      <c r="B932">
        <v>1</v>
      </c>
      <c r="C932">
        <v>1</v>
      </c>
      <c r="D932">
        <v>0</v>
      </c>
      <c r="E932" t="s">
        <v>46</v>
      </c>
      <c r="F932" t="s">
        <v>32</v>
      </c>
      <c r="G932" s="11" t="s">
        <v>35</v>
      </c>
      <c r="H932" s="12">
        <v>2.66791307979357</v>
      </c>
      <c r="I932">
        <v>1.1529536862023491</v>
      </c>
      <c r="J932">
        <v>2.0109311547457827</v>
      </c>
      <c r="K932">
        <v>-0.49597176115456199</v>
      </c>
      <c r="L932">
        <v>3.1906501739930033</v>
      </c>
      <c r="M932">
        <v>-0.49597176115456199</v>
      </c>
      <c r="N932">
        <v>-5.3577128936854103E-2</v>
      </c>
      <c r="O932">
        <v>0.20113493203697769</v>
      </c>
      <c r="P932">
        <v>-0.49597176115456199</v>
      </c>
      <c r="Q932">
        <v>-0.1608243125047833</v>
      </c>
      <c r="R932">
        <v>-0.49597176115456199</v>
      </c>
      <c r="S932">
        <v>-0.49597176115456199</v>
      </c>
      <c r="T932">
        <v>-0.49597176115456199</v>
      </c>
      <c r="U932">
        <v>-0.49597176115456199</v>
      </c>
      <c r="V932">
        <v>2.6858258739092776E-2</v>
      </c>
      <c r="W932">
        <v>-0.49597176115456199</v>
      </c>
      <c r="X932">
        <v>-0.14741841455879215</v>
      </c>
      <c r="Y932">
        <v>-0.32169508785667705</v>
      </c>
      <c r="Z932" s="11">
        <v>-0.49597176115456199</v>
      </c>
      <c r="AA932" s="13">
        <v>1.23</v>
      </c>
      <c r="AB932" s="14">
        <v>1.87</v>
      </c>
      <c r="AC932" s="14">
        <v>0</v>
      </c>
      <c r="AD932" s="14">
        <v>2.75</v>
      </c>
      <c r="AE932" s="14">
        <v>0</v>
      </c>
      <c r="AF932" s="14">
        <v>0.33</v>
      </c>
      <c r="AG932" s="14">
        <v>0.52</v>
      </c>
      <c r="AH932" s="14">
        <v>0</v>
      </c>
      <c r="AI932" s="14">
        <v>0.25</v>
      </c>
      <c r="AJ932" s="14">
        <v>0</v>
      </c>
      <c r="AK932" s="14">
        <v>0</v>
      </c>
      <c r="AL932" s="14">
        <v>0</v>
      </c>
      <c r="AM932" s="14">
        <v>0</v>
      </c>
      <c r="AN932" s="14">
        <v>0.39</v>
      </c>
      <c r="AO932" s="14">
        <v>0</v>
      </c>
      <c r="AP932" s="14">
        <v>0.26</v>
      </c>
      <c r="AQ932" s="14">
        <v>0.13</v>
      </c>
      <c r="AR932" s="15">
        <v>0</v>
      </c>
    </row>
    <row r="933" spans="1:44" x14ac:dyDescent="0.3">
      <c r="A933" t="s">
        <v>972</v>
      </c>
      <c r="B933">
        <v>1</v>
      </c>
      <c r="C933">
        <v>1</v>
      </c>
      <c r="D933">
        <v>0</v>
      </c>
      <c r="E933" t="s">
        <v>52</v>
      </c>
      <c r="F933" t="s">
        <v>32</v>
      </c>
      <c r="G933" s="11" t="s">
        <v>38</v>
      </c>
      <c r="H933" s="12">
        <v>-1.487915283463686</v>
      </c>
      <c r="I933">
        <v>-0.49597176115456199</v>
      </c>
      <c r="J933">
        <v>-0.49597176115456199</v>
      </c>
      <c r="K933">
        <v>-0.49597176115456199</v>
      </c>
      <c r="L933">
        <v>3.0834029904250739</v>
      </c>
      <c r="M933">
        <v>1.2870126656622607</v>
      </c>
      <c r="N933">
        <v>0.53628238068675638</v>
      </c>
      <c r="O933">
        <v>-0.33510098580266823</v>
      </c>
      <c r="P933">
        <v>-0.49597176115456199</v>
      </c>
      <c r="Q933">
        <v>-0.49597176115456199</v>
      </c>
      <c r="R933">
        <v>-0.49597176115456199</v>
      </c>
      <c r="S933">
        <v>-0.49597176115456199</v>
      </c>
      <c r="T933">
        <v>-0.49597176115456199</v>
      </c>
      <c r="U933">
        <v>-0.49597176115456199</v>
      </c>
      <c r="V933">
        <v>-0.49597176115456199</v>
      </c>
      <c r="W933">
        <v>-0.49597176115456199</v>
      </c>
      <c r="X933">
        <v>-0.17423021045077444</v>
      </c>
      <c r="Y933">
        <v>-0.49597176115456199</v>
      </c>
      <c r="Z933" s="11">
        <v>-0.49597176115456199</v>
      </c>
      <c r="AA933" s="13">
        <v>0</v>
      </c>
      <c r="AB933" s="14">
        <v>0</v>
      </c>
      <c r="AC933" s="14">
        <v>0</v>
      </c>
      <c r="AD933" s="14">
        <v>2.67</v>
      </c>
      <c r="AE933" s="14">
        <v>1.33</v>
      </c>
      <c r="AF933" s="14">
        <v>0.77</v>
      </c>
      <c r="AG933" s="14">
        <v>0.12</v>
      </c>
      <c r="AH933" s="14">
        <v>0</v>
      </c>
      <c r="AI933" s="14">
        <v>0</v>
      </c>
      <c r="AJ933" s="14">
        <v>0</v>
      </c>
      <c r="AK933" s="14">
        <v>0</v>
      </c>
      <c r="AL933" s="14">
        <v>0</v>
      </c>
      <c r="AM933" s="14">
        <v>0</v>
      </c>
      <c r="AN933" s="14">
        <v>0</v>
      </c>
      <c r="AO933" s="14">
        <v>0</v>
      </c>
      <c r="AP933" s="14">
        <v>0.24</v>
      </c>
      <c r="AQ933" s="14">
        <v>0</v>
      </c>
      <c r="AR933" s="15">
        <v>0</v>
      </c>
    </row>
    <row r="934" spans="1:44" x14ac:dyDescent="0.3">
      <c r="A934" t="s">
        <v>973</v>
      </c>
      <c r="B934">
        <v>1</v>
      </c>
      <c r="C934">
        <v>1</v>
      </c>
      <c r="D934">
        <v>0</v>
      </c>
      <c r="E934"/>
      <c r="F934" t="s">
        <v>32</v>
      </c>
      <c r="G934" s="11" t="s">
        <v>40</v>
      </c>
      <c r="H934" s="12">
        <v>-0.17413728475655355</v>
      </c>
      <c r="I934">
        <v>-0.49597176115456199</v>
      </c>
      <c r="J934">
        <v>0.81780623755257043</v>
      </c>
      <c r="K934">
        <v>-0.49597176115456199</v>
      </c>
      <c r="L934">
        <v>2.3058609095575875</v>
      </c>
      <c r="M934">
        <v>2.9761558068571445</v>
      </c>
      <c r="N934">
        <v>-0.1608243125047833</v>
      </c>
      <c r="O934">
        <v>-0.49597176115456199</v>
      </c>
      <c r="P934">
        <v>-0.38872457758663276</v>
      </c>
      <c r="Q934">
        <v>-0.49597176115456199</v>
      </c>
      <c r="R934">
        <v>-0.49597176115456199</v>
      </c>
      <c r="S934">
        <v>-0.49597176115456199</v>
      </c>
      <c r="T934">
        <v>-0.49597176115456199</v>
      </c>
      <c r="U934">
        <v>-0.49597176115456199</v>
      </c>
      <c r="V934">
        <v>-0.49597176115456199</v>
      </c>
      <c r="W934">
        <v>-0.49597176115456199</v>
      </c>
      <c r="X934">
        <v>-0.37531867964064158</v>
      </c>
      <c r="Y934">
        <v>-0.12060661866680981</v>
      </c>
      <c r="Z934" s="11">
        <v>-0.49597176115456199</v>
      </c>
      <c r="AA934" s="13">
        <v>0</v>
      </c>
      <c r="AB934" s="14">
        <v>0.98</v>
      </c>
      <c r="AC934" s="14">
        <v>0</v>
      </c>
      <c r="AD934" s="14">
        <v>2.09</v>
      </c>
      <c r="AE934" s="14">
        <v>2.59</v>
      </c>
      <c r="AF934" s="14">
        <v>0.25</v>
      </c>
      <c r="AG934" s="14">
        <v>0</v>
      </c>
      <c r="AH934" s="14">
        <v>0.08</v>
      </c>
      <c r="AI934" s="14">
        <v>0</v>
      </c>
      <c r="AJ934" s="14">
        <v>0</v>
      </c>
      <c r="AK934" s="14">
        <v>0</v>
      </c>
      <c r="AL934" s="14">
        <v>0</v>
      </c>
      <c r="AM934" s="14">
        <v>0</v>
      </c>
      <c r="AN934" s="14">
        <v>0</v>
      </c>
      <c r="AO934" s="14">
        <v>0</v>
      </c>
      <c r="AP934" s="14">
        <v>0.09</v>
      </c>
      <c r="AQ934" s="14">
        <v>0.28000000000000003</v>
      </c>
      <c r="AR934" s="15">
        <v>0</v>
      </c>
    </row>
    <row r="935" spans="1:44" x14ac:dyDescent="0.3">
      <c r="A935" t="s">
        <v>974</v>
      </c>
      <c r="B935">
        <v>1</v>
      </c>
      <c r="C935">
        <v>1</v>
      </c>
      <c r="D935">
        <v>0</v>
      </c>
      <c r="E935" t="s">
        <v>46</v>
      </c>
      <c r="F935" t="s">
        <v>32</v>
      </c>
      <c r="G935" s="11" t="s">
        <v>35</v>
      </c>
      <c r="H935" s="12">
        <v>2.3327656311437912</v>
      </c>
      <c r="I935">
        <v>0.63012366630869432</v>
      </c>
      <c r="J935">
        <v>1.9036839711778535</v>
      </c>
      <c r="K935">
        <v>-0.20104200634275673</v>
      </c>
      <c r="L935">
        <v>-0.49597176115456199</v>
      </c>
      <c r="M935">
        <v>-9.3794822774827577E-2</v>
      </c>
      <c r="N935">
        <v>-0.12060661866680981</v>
      </c>
      <c r="O935">
        <v>-0.36191278169465046</v>
      </c>
      <c r="P935">
        <v>-0.49597176115456199</v>
      </c>
      <c r="Q935">
        <v>-0.1608243125047833</v>
      </c>
      <c r="R935">
        <v>-0.49597176115456199</v>
      </c>
      <c r="S935">
        <v>-0.49597176115456199</v>
      </c>
      <c r="T935">
        <v>-0.49597176115456199</v>
      </c>
      <c r="U935">
        <v>-0.49597176115456199</v>
      </c>
      <c r="V935">
        <v>-0.49597176115456199</v>
      </c>
      <c r="W935">
        <v>-0.49597176115456199</v>
      </c>
      <c r="X935">
        <v>-0.38872457758663276</v>
      </c>
      <c r="Y935">
        <v>-0.49597176115456199</v>
      </c>
      <c r="Z935" s="11">
        <v>-0.45575406731658857</v>
      </c>
      <c r="AA935" s="13">
        <v>0.84</v>
      </c>
      <c r="AB935" s="14">
        <v>1.79</v>
      </c>
      <c r="AC935" s="14">
        <v>0.22</v>
      </c>
      <c r="AD935" s="14">
        <v>0</v>
      </c>
      <c r="AE935" s="14">
        <v>0.3</v>
      </c>
      <c r="AF935" s="14">
        <v>0.28000000000000003</v>
      </c>
      <c r="AG935" s="14">
        <v>0.1</v>
      </c>
      <c r="AH935" s="14">
        <v>0</v>
      </c>
      <c r="AI935" s="14">
        <v>0.25</v>
      </c>
      <c r="AJ935" s="14">
        <v>0</v>
      </c>
      <c r="AK935" s="14">
        <v>0</v>
      </c>
      <c r="AL935" s="14">
        <v>0</v>
      </c>
      <c r="AM935" s="14">
        <v>0</v>
      </c>
      <c r="AN935" s="14">
        <v>0</v>
      </c>
      <c r="AO935" s="14">
        <v>0</v>
      </c>
      <c r="AP935" s="14">
        <v>0.08</v>
      </c>
      <c r="AQ935" s="14">
        <v>0</v>
      </c>
      <c r="AR935" s="15">
        <v>0.03</v>
      </c>
    </row>
    <row r="936" spans="1:44" x14ac:dyDescent="0.3">
      <c r="A936" t="s">
        <v>975</v>
      </c>
      <c r="B936">
        <v>1</v>
      </c>
      <c r="C936">
        <v>1</v>
      </c>
      <c r="D936">
        <v>0</v>
      </c>
      <c r="E936" t="s">
        <v>46</v>
      </c>
      <c r="F936" t="s">
        <v>32</v>
      </c>
      <c r="G936" s="11"/>
      <c r="H936" s="12">
        <v>0.2950691433531365</v>
      </c>
      <c r="I936">
        <v>5.367005463107502E-2</v>
      </c>
      <c r="J936">
        <v>0.73737084987662349</v>
      </c>
      <c r="K936">
        <v>-0.49597176115456199</v>
      </c>
      <c r="L936">
        <v>2.5337611746394368</v>
      </c>
      <c r="M936">
        <v>0.37541160533486262</v>
      </c>
      <c r="N936">
        <v>9.3887748469048488E-2</v>
      </c>
      <c r="O936">
        <v>-0.14741841455879215</v>
      </c>
      <c r="P936">
        <v>-0.49597176115456199</v>
      </c>
      <c r="Q936">
        <v>-0.33510098580266823</v>
      </c>
      <c r="R936">
        <v>-0.49597176115456199</v>
      </c>
      <c r="S936">
        <v>-0.49597176115456199</v>
      </c>
      <c r="T936">
        <v>-0.49597176115456199</v>
      </c>
      <c r="U936">
        <v>-0.49597176115456199</v>
      </c>
      <c r="V936">
        <v>-0.49597176115456199</v>
      </c>
      <c r="W936">
        <v>-0.49597176115456199</v>
      </c>
      <c r="X936">
        <v>-0.18763610839676559</v>
      </c>
      <c r="Y936">
        <v>-0.4423481693705974</v>
      </c>
      <c r="Z936" s="11">
        <v>-0.49597176115456199</v>
      </c>
      <c r="AA936" s="13">
        <v>0.41</v>
      </c>
      <c r="AB936" s="14">
        <v>0.92</v>
      </c>
      <c r="AC936" s="14">
        <v>0</v>
      </c>
      <c r="AD936" s="14">
        <v>2.2599999999999998</v>
      </c>
      <c r="AE936" s="14">
        <v>0.65</v>
      </c>
      <c r="AF936" s="14">
        <v>0.44</v>
      </c>
      <c r="AG936" s="14">
        <v>0.26</v>
      </c>
      <c r="AH936" s="14">
        <v>0</v>
      </c>
      <c r="AI936" s="14">
        <v>0.12</v>
      </c>
      <c r="AJ936" s="14">
        <v>0</v>
      </c>
      <c r="AK936" s="14">
        <v>0</v>
      </c>
      <c r="AL936" s="14">
        <v>0</v>
      </c>
      <c r="AM936" s="14">
        <v>0</v>
      </c>
      <c r="AN936" s="14">
        <v>0</v>
      </c>
      <c r="AO936" s="14">
        <v>0</v>
      </c>
      <c r="AP936" s="14">
        <v>0.23</v>
      </c>
      <c r="AQ936" s="14">
        <v>0.04</v>
      </c>
      <c r="AR936" s="15">
        <v>0</v>
      </c>
    </row>
    <row r="937" spans="1:44" x14ac:dyDescent="0.3">
      <c r="A937" t="s">
        <v>976</v>
      </c>
      <c r="B937">
        <v>1</v>
      </c>
      <c r="C937">
        <v>1</v>
      </c>
      <c r="D937">
        <v>1</v>
      </c>
      <c r="E937" t="s">
        <v>46</v>
      </c>
      <c r="F937" t="s">
        <v>34</v>
      </c>
      <c r="G937" s="11" t="s">
        <v>38</v>
      </c>
      <c r="H937" s="12">
        <v>-1.487915283463686</v>
      </c>
      <c r="I937">
        <v>-0.49597176115456199</v>
      </c>
      <c r="J937">
        <v>-0.49597176115456199</v>
      </c>
      <c r="K937">
        <v>-0.49597176115456199</v>
      </c>
      <c r="L937">
        <v>1.8232485835019066</v>
      </c>
      <c r="M937">
        <v>0.96527111495847318</v>
      </c>
      <c r="N937">
        <v>0.14751134025301305</v>
      </c>
      <c r="O937">
        <v>-0.49597176115456199</v>
      </c>
      <c r="P937">
        <v>-0.49597176115456199</v>
      </c>
      <c r="Q937">
        <v>-0.49597176115456199</v>
      </c>
      <c r="R937">
        <v>-0.49597176115456199</v>
      </c>
      <c r="S937">
        <v>-0.49597176115456199</v>
      </c>
      <c r="T937">
        <v>-0.49597176115456199</v>
      </c>
      <c r="U937">
        <v>-0.49597176115456199</v>
      </c>
      <c r="V937">
        <v>-0.49597176115456199</v>
      </c>
      <c r="W937">
        <v>-0.49597176115456199</v>
      </c>
      <c r="X937">
        <v>-0.37531867964064158</v>
      </c>
      <c r="Y937">
        <v>-0.25466559812672135</v>
      </c>
      <c r="Z937" s="11">
        <v>-0.49597176115456199</v>
      </c>
      <c r="AA937" s="13">
        <v>0</v>
      </c>
      <c r="AB937" s="14">
        <v>0</v>
      </c>
      <c r="AC937" s="14">
        <v>0</v>
      </c>
      <c r="AD937" s="14">
        <v>1.73</v>
      </c>
      <c r="AE937" s="14">
        <v>1.0900000000000001</v>
      </c>
      <c r="AF937" s="14">
        <v>0.48</v>
      </c>
      <c r="AG937" s="14">
        <v>0</v>
      </c>
      <c r="AH937" s="14">
        <v>0</v>
      </c>
      <c r="AI937" s="14">
        <v>0</v>
      </c>
      <c r="AJ937" s="14">
        <v>0</v>
      </c>
      <c r="AK937" s="14">
        <v>0</v>
      </c>
      <c r="AL937" s="14">
        <v>0</v>
      </c>
      <c r="AM937" s="14">
        <v>0</v>
      </c>
      <c r="AN937" s="14">
        <v>0</v>
      </c>
      <c r="AO937" s="14">
        <v>0</v>
      </c>
      <c r="AP937" s="14">
        <v>0.09</v>
      </c>
      <c r="AQ937" s="14">
        <v>0.18</v>
      </c>
      <c r="AR937" s="15">
        <v>0</v>
      </c>
    </row>
    <row r="938" spans="1:44" x14ac:dyDescent="0.3">
      <c r="A938" t="s">
        <v>977</v>
      </c>
      <c r="B938">
        <v>1</v>
      </c>
      <c r="C938">
        <v>1</v>
      </c>
      <c r="D938">
        <v>0</v>
      </c>
      <c r="E938" t="s">
        <v>46</v>
      </c>
      <c r="F938" t="s">
        <v>32</v>
      </c>
      <c r="G938" s="11" t="s">
        <v>35</v>
      </c>
      <c r="H938" s="12">
        <v>3.5527023442289849</v>
      </c>
      <c r="I938">
        <v>0.87142982933653512</v>
      </c>
      <c r="J938">
        <v>2.5605729705314193</v>
      </c>
      <c r="K938">
        <v>0.12069954436103081</v>
      </c>
      <c r="L938">
        <v>3.3247091534529147</v>
      </c>
      <c r="M938">
        <v>-6.6983026882845256E-2</v>
      </c>
      <c r="N938">
        <v>1.1663595841483403</v>
      </c>
      <c r="O938">
        <v>1.3138244615542429</v>
      </c>
      <c r="P938">
        <v>-0.49597176115456199</v>
      </c>
      <c r="Q938">
        <v>-0.49597176115456199</v>
      </c>
      <c r="R938">
        <v>-0.49597176115456199</v>
      </c>
      <c r="S938">
        <v>-0.32169508785667705</v>
      </c>
      <c r="T938">
        <v>-0.49597176115456199</v>
      </c>
      <c r="U938">
        <v>-0.49597176115456199</v>
      </c>
      <c r="V938">
        <v>-4.0171230990862943E-2</v>
      </c>
      <c r="W938">
        <v>-0.49597176115456199</v>
      </c>
      <c r="X938">
        <v>-0.20104200634275673</v>
      </c>
      <c r="Y938">
        <v>-0.49597176115456199</v>
      </c>
      <c r="Z938" s="11">
        <v>-0.49597176115456199</v>
      </c>
      <c r="AA938" s="13">
        <v>1.02</v>
      </c>
      <c r="AB938" s="14">
        <v>2.2799999999999998</v>
      </c>
      <c r="AC938" s="14">
        <v>0.46</v>
      </c>
      <c r="AD938" s="14">
        <v>2.85</v>
      </c>
      <c r="AE938" s="14">
        <v>0.32</v>
      </c>
      <c r="AF938" s="14">
        <v>1.24</v>
      </c>
      <c r="AG938" s="14">
        <v>1.35</v>
      </c>
      <c r="AH938" s="14">
        <v>0</v>
      </c>
      <c r="AI938" s="14">
        <v>0</v>
      </c>
      <c r="AJ938" s="14">
        <v>0</v>
      </c>
      <c r="AK938" s="14">
        <v>0.13</v>
      </c>
      <c r="AL938" s="14">
        <v>0</v>
      </c>
      <c r="AM938" s="14">
        <v>0</v>
      </c>
      <c r="AN938" s="14">
        <v>0.34</v>
      </c>
      <c r="AO938" s="14">
        <v>0</v>
      </c>
      <c r="AP938" s="14">
        <v>0.22</v>
      </c>
      <c r="AQ938" s="14">
        <v>0</v>
      </c>
      <c r="AR938" s="15">
        <v>0</v>
      </c>
    </row>
    <row r="939" spans="1:44" x14ac:dyDescent="0.3">
      <c r="A939" t="s">
        <v>978</v>
      </c>
      <c r="B939">
        <v>1</v>
      </c>
      <c r="C939">
        <v>1</v>
      </c>
      <c r="D939">
        <v>0</v>
      </c>
      <c r="E939" t="s">
        <v>52</v>
      </c>
      <c r="F939" t="s">
        <v>32</v>
      </c>
      <c r="G939" s="11" t="s">
        <v>38</v>
      </c>
      <c r="H939" s="12">
        <v>-1.0857383450839515</v>
      </c>
      <c r="I939">
        <v>-0.49597176115456199</v>
      </c>
      <c r="J939">
        <v>-0.4423481693705974</v>
      </c>
      <c r="K939">
        <v>-0.14741841455879215</v>
      </c>
      <c r="L939">
        <v>0.81780623755257043</v>
      </c>
      <c r="M939">
        <v>1.3272303595002342</v>
      </c>
      <c r="N939">
        <v>-0.49597176115456199</v>
      </c>
      <c r="O939">
        <v>-0.49597176115456199</v>
      </c>
      <c r="P939">
        <v>-0.49597176115456199</v>
      </c>
      <c r="Q939">
        <v>-0.49597176115456199</v>
      </c>
      <c r="R939">
        <v>-0.49597176115456199</v>
      </c>
      <c r="S939">
        <v>-0.49597176115456199</v>
      </c>
      <c r="T939">
        <v>-0.49597176115456199</v>
      </c>
      <c r="U939">
        <v>-0.49597176115456199</v>
      </c>
      <c r="V939">
        <v>-0.49597176115456199</v>
      </c>
      <c r="W939">
        <v>-0.49597176115456199</v>
      </c>
      <c r="X939">
        <v>-0.41553637347861511</v>
      </c>
      <c r="Y939">
        <v>-0.38872457758663276</v>
      </c>
      <c r="Z939" s="11">
        <v>-0.38872457758663276</v>
      </c>
      <c r="AA939" s="13">
        <v>0</v>
      </c>
      <c r="AB939" s="14">
        <v>0.04</v>
      </c>
      <c r="AC939" s="14">
        <v>0.26</v>
      </c>
      <c r="AD939" s="14">
        <v>0.98</v>
      </c>
      <c r="AE939" s="14">
        <v>1.36</v>
      </c>
      <c r="AF939" s="14">
        <v>0</v>
      </c>
      <c r="AG939" s="14">
        <v>0</v>
      </c>
      <c r="AH939" s="14">
        <v>0</v>
      </c>
      <c r="AI939" s="14">
        <v>0</v>
      </c>
      <c r="AJ939" s="14">
        <v>0</v>
      </c>
      <c r="AK939" s="14">
        <v>0</v>
      </c>
      <c r="AL939" s="14">
        <v>0</v>
      </c>
      <c r="AM939" s="14">
        <v>0</v>
      </c>
      <c r="AN939" s="14">
        <v>0</v>
      </c>
      <c r="AO939" s="14">
        <v>0</v>
      </c>
      <c r="AP939" s="14">
        <v>0.06</v>
      </c>
      <c r="AQ939" s="14">
        <v>0.08</v>
      </c>
      <c r="AR939" s="15">
        <v>0.08</v>
      </c>
    </row>
    <row r="940" spans="1:44" x14ac:dyDescent="0.3">
      <c r="A940" t="s">
        <v>979</v>
      </c>
      <c r="B940">
        <v>0</v>
      </c>
      <c r="C940">
        <v>0</v>
      </c>
      <c r="D940">
        <v>0</v>
      </c>
      <c r="E940" t="s">
        <v>70</v>
      </c>
      <c r="F940" t="s">
        <v>56</v>
      </c>
      <c r="G940" s="11" t="s">
        <v>35</v>
      </c>
      <c r="H940" s="12">
        <v>2.0244299783859945</v>
      </c>
      <c r="I940">
        <v>1.1529536862023491</v>
      </c>
      <c r="J940">
        <v>0.67034136014666768</v>
      </c>
      <c r="K940">
        <v>0.20113493203697769</v>
      </c>
      <c r="L940">
        <v>2.4265139910715083</v>
      </c>
      <c r="M940">
        <v>1.2870126656622607</v>
      </c>
      <c r="N940">
        <v>-0.49597176115456199</v>
      </c>
      <c r="O940">
        <v>4.0264156685083936E-2</v>
      </c>
      <c r="P940">
        <v>-0.49597176115456199</v>
      </c>
      <c r="Q940">
        <v>-0.49597176115456199</v>
      </c>
      <c r="R940">
        <v>-0.49597176115456199</v>
      </c>
      <c r="S940">
        <v>-0.49597176115456199</v>
      </c>
      <c r="T940">
        <v>-0.49597176115456199</v>
      </c>
      <c r="U940">
        <v>-0.49597176115456199</v>
      </c>
      <c r="V940">
        <v>-0.49597176115456199</v>
      </c>
      <c r="W940">
        <v>-0.49597176115456199</v>
      </c>
      <c r="X940">
        <v>-0.37531867964064158</v>
      </c>
      <c r="Y940">
        <v>-0.49597176115456199</v>
      </c>
      <c r="Z940" s="11">
        <v>-0.49597176115456199</v>
      </c>
      <c r="AA940" s="13">
        <v>1.23</v>
      </c>
      <c r="AB940" s="14">
        <v>0.87</v>
      </c>
      <c r="AC940" s="14">
        <v>0.52</v>
      </c>
      <c r="AD940" s="14">
        <v>2.1800000000000002</v>
      </c>
      <c r="AE940" s="14">
        <v>1.33</v>
      </c>
      <c r="AF940" s="14">
        <v>0</v>
      </c>
      <c r="AG940" s="14">
        <v>0.4</v>
      </c>
      <c r="AH940" s="14">
        <v>0</v>
      </c>
      <c r="AI940" s="14">
        <v>0</v>
      </c>
      <c r="AJ940" s="14">
        <v>0</v>
      </c>
      <c r="AK940" s="14">
        <v>0</v>
      </c>
      <c r="AL940" s="14">
        <v>0</v>
      </c>
      <c r="AM940" s="14">
        <v>0</v>
      </c>
      <c r="AN940" s="14">
        <v>0</v>
      </c>
      <c r="AO940" s="14">
        <v>0</v>
      </c>
      <c r="AP940" s="14">
        <v>0.09</v>
      </c>
      <c r="AQ940" s="14">
        <v>0</v>
      </c>
      <c r="AR940" s="15">
        <v>0</v>
      </c>
    </row>
    <row r="941" spans="1:44" x14ac:dyDescent="0.3">
      <c r="A941" t="s">
        <v>980</v>
      </c>
      <c r="B941">
        <v>0</v>
      </c>
      <c r="C941">
        <v>0</v>
      </c>
      <c r="D941">
        <v>0</v>
      </c>
      <c r="E941" t="s">
        <v>55</v>
      </c>
      <c r="F941" t="s">
        <v>56</v>
      </c>
      <c r="G941" s="11" t="s">
        <v>35</v>
      </c>
      <c r="H941" s="12">
        <v>5.0273511182880108</v>
      </c>
      <c r="I941">
        <v>0.65693546220067667</v>
      </c>
      <c r="J941">
        <v>4.5982694583220729</v>
      </c>
      <c r="K941">
        <v>-0.22785380223473903</v>
      </c>
      <c r="L941">
        <v>4.356963295294233</v>
      </c>
      <c r="M941">
        <v>1.2870126656622607</v>
      </c>
      <c r="N941">
        <v>0.69715315603865002</v>
      </c>
      <c r="O941">
        <v>0.84461803344455277</v>
      </c>
      <c r="P941">
        <v>-0.49597176115456199</v>
      </c>
      <c r="Q941">
        <v>-0.49597176115456199</v>
      </c>
      <c r="R941">
        <v>-0.49597176115456199</v>
      </c>
      <c r="S941">
        <v>-0.49597176115456199</v>
      </c>
      <c r="T941">
        <v>-0.49597176115456199</v>
      </c>
      <c r="U941">
        <v>-0.49597176115456199</v>
      </c>
      <c r="V941">
        <v>-0.49597176115456199</v>
      </c>
      <c r="W941">
        <v>-0.49597176115456199</v>
      </c>
      <c r="X941">
        <v>0.16091723819900422</v>
      </c>
      <c r="Y941">
        <v>-0.49597176115456199</v>
      </c>
      <c r="Z941" s="11">
        <v>-0.49597176115456199</v>
      </c>
      <c r="AA941" s="13">
        <v>0.86</v>
      </c>
      <c r="AB941" s="14">
        <v>3.8</v>
      </c>
      <c r="AC941" s="14">
        <v>0.2</v>
      </c>
      <c r="AD941" s="14">
        <v>3.62</v>
      </c>
      <c r="AE941" s="14">
        <v>1.33</v>
      </c>
      <c r="AF941" s="14">
        <v>0.89</v>
      </c>
      <c r="AG941" s="14">
        <v>1</v>
      </c>
      <c r="AH941" s="14">
        <v>0</v>
      </c>
      <c r="AI941" s="14">
        <v>0</v>
      </c>
      <c r="AJ941" s="14">
        <v>0</v>
      </c>
      <c r="AK941" s="14">
        <v>0</v>
      </c>
      <c r="AL941" s="14">
        <v>0</v>
      </c>
      <c r="AM941" s="14">
        <v>0</v>
      </c>
      <c r="AN941" s="14">
        <v>0</v>
      </c>
      <c r="AO941" s="14">
        <v>0</v>
      </c>
      <c r="AP941" s="14">
        <v>0.49</v>
      </c>
      <c r="AQ941" s="14">
        <v>0</v>
      </c>
      <c r="AR941" s="15">
        <v>0</v>
      </c>
    </row>
    <row r="942" spans="1:44" x14ac:dyDescent="0.3">
      <c r="A942" t="s">
        <v>981</v>
      </c>
      <c r="B942">
        <v>1</v>
      </c>
      <c r="C942">
        <v>1</v>
      </c>
      <c r="D942">
        <v>0</v>
      </c>
      <c r="E942" t="s">
        <v>52</v>
      </c>
      <c r="F942" t="s">
        <v>32</v>
      </c>
      <c r="G942" s="11" t="s">
        <v>35</v>
      </c>
      <c r="H942" s="12">
        <v>2.9494369366593838</v>
      </c>
      <c r="I942">
        <v>-0.21444790428874788</v>
      </c>
      <c r="J942">
        <v>2.7750673376672776</v>
      </c>
      <c r="K942">
        <v>0.38881750328085374</v>
      </c>
      <c r="L942">
        <v>1.5551306245820835</v>
      </c>
      <c r="M942">
        <v>-0.49597176115456199</v>
      </c>
      <c r="N942">
        <v>0.22794672792896001</v>
      </c>
      <c r="O942">
        <v>8.0481850523057341E-2</v>
      </c>
      <c r="P942">
        <v>-0.49597176115456199</v>
      </c>
      <c r="Q942">
        <v>-0.49597176115456199</v>
      </c>
      <c r="R942">
        <v>-0.49597176115456199</v>
      </c>
      <c r="S942">
        <v>-0.49597176115456199</v>
      </c>
      <c r="T942">
        <v>-0.49597176115456199</v>
      </c>
      <c r="U942">
        <v>-0.49597176115456199</v>
      </c>
      <c r="V942">
        <v>-0.49597176115456199</v>
      </c>
      <c r="W942">
        <v>-0.49597176115456199</v>
      </c>
      <c r="X942">
        <v>-0.17423021045077444</v>
      </c>
      <c r="Y942">
        <v>-0.49597176115456199</v>
      </c>
      <c r="Z942" s="11">
        <v>-0.49597176115456199</v>
      </c>
      <c r="AA942" s="13">
        <v>0.21</v>
      </c>
      <c r="AB942" s="14">
        <v>2.44</v>
      </c>
      <c r="AC942" s="14">
        <v>0.66</v>
      </c>
      <c r="AD942" s="14">
        <v>1.53</v>
      </c>
      <c r="AE942" s="14">
        <v>0</v>
      </c>
      <c r="AF942" s="14">
        <v>0.54</v>
      </c>
      <c r="AG942" s="14">
        <v>0.43</v>
      </c>
      <c r="AH942" s="14">
        <v>0</v>
      </c>
      <c r="AI942" s="14">
        <v>0</v>
      </c>
      <c r="AJ942" s="14">
        <v>0</v>
      </c>
      <c r="AK942" s="14">
        <v>0</v>
      </c>
      <c r="AL942" s="14">
        <v>0</v>
      </c>
      <c r="AM942" s="14">
        <v>0</v>
      </c>
      <c r="AN942" s="14">
        <v>0</v>
      </c>
      <c r="AO942" s="14">
        <v>0</v>
      </c>
      <c r="AP942" s="14">
        <v>0.24</v>
      </c>
      <c r="AQ942" s="14">
        <v>0</v>
      </c>
      <c r="AR942" s="15">
        <v>0</v>
      </c>
    </row>
    <row r="943" spans="1:44" x14ac:dyDescent="0.3">
      <c r="A943" t="s">
        <v>982</v>
      </c>
      <c r="B943">
        <v>1</v>
      </c>
      <c r="C943">
        <v>1</v>
      </c>
      <c r="D943">
        <v>0</v>
      </c>
      <c r="E943" t="s">
        <v>52</v>
      </c>
      <c r="F943" t="s">
        <v>32</v>
      </c>
      <c r="G943" s="11" t="s">
        <v>35</v>
      </c>
      <c r="H943" s="12">
        <v>2.8421897530914544</v>
      </c>
      <c r="I943">
        <v>-0.17423021045077444</v>
      </c>
      <c r="J943">
        <v>3.2174619698849853</v>
      </c>
      <c r="K943">
        <v>-0.20104200634275673</v>
      </c>
      <c r="L943">
        <v>4.249716111726304</v>
      </c>
      <c r="M943">
        <v>0.58990597247072096</v>
      </c>
      <c r="N943">
        <v>1.595348318420057</v>
      </c>
      <c r="O943">
        <v>0.41562929917283609</v>
      </c>
      <c r="P943">
        <v>-0.49597176115456199</v>
      </c>
      <c r="Q943">
        <v>-0.49597176115456199</v>
      </c>
      <c r="R943">
        <v>-0.49597176115456199</v>
      </c>
      <c r="S943">
        <v>-0.49597176115456199</v>
      </c>
      <c r="T943">
        <v>-0.49597176115456199</v>
      </c>
      <c r="U943">
        <v>-0.49597176115456199</v>
      </c>
      <c r="V943">
        <v>-0.49597176115456199</v>
      </c>
      <c r="W943">
        <v>-0.49597176115456199</v>
      </c>
      <c r="X943">
        <v>-0.17423021045077444</v>
      </c>
      <c r="Y943">
        <v>-0.49597176115456199</v>
      </c>
      <c r="Z943" s="11">
        <v>-0.29488329196469476</v>
      </c>
      <c r="AA943" s="13">
        <v>0.24</v>
      </c>
      <c r="AB943" s="14">
        <v>2.77</v>
      </c>
      <c r="AC943" s="14">
        <v>0.22</v>
      </c>
      <c r="AD943" s="14">
        <v>3.54</v>
      </c>
      <c r="AE943" s="14">
        <v>0.81</v>
      </c>
      <c r="AF943" s="14">
        <v>1.56</v>
      </c>
      <c r="AG943" s="14">
        <v>0.68</v>
      </c>
      <c r="AH943" s="14">
        <v>0</v>
      </c>
      <c r="AI943" s="14">
        <v>0</v>
      </c>
      <c r="AJ943" s="14">
        <v>0</v>
      </c>
      <c r="AK943" s="14">
        <v>0</v>
      </c>
      <c r="AL943" s="14">
        <v>0</v>
      </c>
      <c r="AM943" s="14">
        <v>0</v>
      </c>
      <c r="AN943" s="14">
        <v>0</v>
      </c>
      <c r="AO943" s="14">
        <v>0</v>
      </c>
      <c r="AP943" s="14">
        <v>0.24</v>
      </c>
      <c r="AQ943" s="14">
        <v>0</v>
      </c>
      <c r="AR943" s="15">
        <v>0.15</v>
      </c>
    </row>
    <row r="944" spans="1:44" x14ac:dyDescent="0.3">
      <c r="A944" t="s">
        <v>983</v>
      </c>
      <c r="B944">
        <v>1</v>
      </c>
      <c r="C944">
        <v>0</v>
      </c>
      <c r="D944"/>
      <c r="E944" t="s">
        <v>52</v>
      </c>
      <c r="F944"/>
      <c r="G944" s="11" t="s">
        <v>35</v>
      </c>
      <c r="H944" s="12">
        <v>0.36209863308309242</v>
      </c>
      <c r="I944">
        <v>0.12069954436103081</v>
      </c>
      <c r="J944">
        <v>-0.13401251661280097</v>
      </c>
      <c r="K944">
        <v>0.37541160533486262</v>
      </c>
      <c r="L944">
        <v>0.6167177683627032</v>
      </c>
      <c r="M944">
        <v>-0.37531867964064158</v>
      </c>
      <c r="N944">
        <v>-0.24125970018073017</v>
      </c>
      <c r="O944">
        <v>-0.49597176115456199</v>
      </c>
      <c r="P944">
        <v>-0.49597176115456199</v>
      </c>
      <c r="Q944">
        <v>-0.49597176115456199</v>
      </c>
      <c r="R944">
        <v>-0.49597176115456199</v>
      </c>
      <c r="S944">
        <v>-0.49597176115456199</v>
      </c>
      <c r="T944">
        <v>-0.49597176115456199</v>
      </c>
      <c r="U944">
        <v>-0.49597176115456199</v>
      </c>
      <c r="V944">
        <v>-0.49597176115456199</v>
      </c>
      <c r="W944">
        <v>-0.49597176115456199</v>
      </c>
      <c r="X944">
        <v>-0.40213047553262393</v>
      </c>
      <c r="Y944">
        <v>-0.10720072072081874</v>
      </c>
      <c r="Z944" s="11">
        <v>-9.3794822774827577E-2</v>
      </c>
      <c r="AA944" s="13">
        <v>0.46</v>
      </c>
      <c r="AB944" s="14">
        <v>0.27</v>
      </c>
      <c r="AC944" s="14">
        <v>0.65</v>
      </c>
      <c r="AD944" s="14">
        <v>0.83</v>
      </c>
      <c r="AE944" s="14">
        <v>0.09</v>
      </c>
      <c r="AF944" s="14">
        <v>0.19</v>
      </c>
      <c r="AG944" s="14">
        <v>0</v>
      </c>
      <c r="AH944" s="14">
        <v>0</v>
      </c>
      <c r="AI944" s="14">
        <v>0</v>
      </c>
      <c r="AJ944" s="14">
        <v>0</v>
      </c>
      <c r="AK944" s="14">
        <v>0</v>
      </c>
      <c r="AL944" s="14">
        <v>0</v>
      </c>
      <c r="AM944" s="14">
        <v>0</v>
      </c>
      <c r="AN944" s="14">
        <v>0</v>
      </c>
      <c r="AO944" s="14">
        <v>0</v>
      </c>
      <c r="AP944" s="14">
        <v>7.0000000000000007E-2</v>
      </c>
      <c r="AQ944" s="14">
        <v>0.28999999999999998</v>
      </c>
      <c r="AR944" s="15">
        <v>0.3</v>
      </c>
    </row>
    <row r="945" spans="1:44" x14ac:dyDescent="0.3">
      <c r="A945" t="s">
        <v>984</v>
      </c>
      <c r="B945">
        <v>1</v>
      </c>
      <c r="C945">
        <v>0</v>
      </c>
      <c r="D945">
        <v>0</v>
      </c>
      <c r="E945" t="s">
        <v>52</v>
      </c>
      <c r="F945" t="s">
        <v>32</v>
      </c>
      <c r="G945" s="11" t="s">
        <v>35</v>
      </c>
      <c r="H945" s="12">
        <v>1.7965297133041451</v>
      </c>
      <c r="I945">
        <v>0.71055905398464114</v>
      </c>
      <c r="J945">
        <v>1.581942420474066</v>
      </c>
      <c r="K945">
        <v>-0.49597176115456199</v>
      </c>
      <c r="L945">
        <v>0.69715315603865002</v>
      </c>
      <c r="M945">
        <v>-0.49597176115456199</v>
      </c>
      <c r="N945">
        <v>-8.0388924828836417E-2</v>
      </c>
      <c r="O945">
        <v>-0.49597176115456199</v>
      </c>
      <c r="P945">
        <v>-0.49597176115456199</v>
      </c>
      <c r="Q945">
        <v>-0.49597176115456199</v>
      </c>
      <c r="R945">
        <v>-0.49597176115456199</v>
      </c>
      <c r="S945">
        <v>-0.49597176115456199</v>
      </c>
      <c r="T945">
        <v>-0.49597176115456199</v>
      </c>
      <c r="U945">
        <v>-0.49597176115456199</v>
      </c>
      <c r="V945">
        <v>-0.49597176115456199</v>
      </c>
      <c r="W945">
        <v>-0.49597176115456199</v>
      </c>
      <c r="X945">
        <v>-0.40213047553262393</v>
      </c>
      <c r="Y945">
        <v>-0.21444790428874788</v>
      </c>
      <c r="Z945" s="11">
        <v>-0.49597176115456199</v>
      </c>
      <c r="AA945" s="13">
        <v>0.9</v>
      </c>
      <c r="AB945" s="14">
        <v>1.55</v>
      </c>
      <c r="AC945" s="14">
        <v>0</v>
      </c>
      <c r="AD945" s="14">
        <v>0.89</v>
      </c>
      <c r="AE945" s="14">
        <v>0</v>
      </c>
      <c r="AF945" s="14">
        <v>0.31</v>
      </c>
      <c r="AG945" s="14">
        <v>0</v>
      </c>
      <c r="AH945" s="14">
        <v>0</v>
      </c>
      <c r="AI945" s="14">
        <v>0</v>
      </c>
      <c r="AJ945" s="14">
        <v>0</v>
      </c>
      <c r="AK945" s="14">
        <v>0</v>
      </c>
      <c r="AL945" s="14">
        <v>0</v>
      </c>
      <c r="AM945" s="14">
        <v>0</v>
      </c>
      <c r="AN945" s="14">
        <v>0</v>
      </c>
      <c r="AO945" s="14">
        <v>0</v>
      </c>
      <c r="AP945" s="14">
        <v>7.0000000000000007E-2</v>
      </c>
      <c r="AQ945" s="14">
        <v>0.21</v>
      </c>
      <c r="AR945" s="15">
        <v>0</v>
      </c>
    </row>
    <row r="946" spans="1:44" x14ac:dyDescent="0.3">
      <c r="A946" t="s">
        <v>985</v>
      </c>
      <c r="B946">
        <v>0</v>
      </c>
      <c r="C946">
        <v>0</v>
      </c>
      <c r="D946"/>
      <c r="E946"/>
      <c r="F946"/>
      <c r="G946" s="11" t="s">
        <v>40</v>
      </c>
      <c r="H946" s="12">
        <v>1.984212284548021</v>
      </c>
      <c r="I946">
        <v>0.64352956425468544</v>
      </c>
      <c r="J946">
        <v>1.8366544814478976</v>
      </c>
      <c r="K946">
        <v>-0.49597176115456199</v>
      </c>
      <c r="L946">
        <v>4.3167456014562591</v>
      </c>
      <c r="M946">
        <v>-4.0171230990862943E-2</v>
      </c>
      <c r="N946">
        <v>0.75077674782261472</v>
      </c>
      <c r="O946">
        <v>1.1395477882563581</v>
      </c>
      <c r="P946">
        <v>-0.49597176115456199</v>
      </c>
      <c r="Q946">
        <v>-0.18763610839676559</v>
      </c>
      <c r="R946">
        <v>-0.49597176115456199</v>
      </c>
      <c r="S946">
        <v>-0.49597176115456199</v>
      </c>
      <c r="T946">
        <v>-0.49597176115456199</v>
      </c>
      <c r="U946">
        <v>-0.49597176115456199</v>
      </c>
      <c r="V946">
        <v>-0.49597176115456199</v>
      </c>
      <c r="W946">
        <v>-0.49597176115456199</v>
      </c>
      <c r="X946">
        <v>-0.17423021045077444</v>
      </c>
      <c r="Y946">
        <v>-0.49597176115456199</v>
      </c>
      <c r="Z946" s="11">
        <v>-0.49597176115456199</v>
      </c>
      <c r="AA946" s="13">
        <v>0.85</v>
      </c>
      <c r="AB946" s="14">
        <v>1.74</v>
      </c>
      <c r="AC946" s="14">
        <v>0</v>
      </c>
      <c r="AD946" s="14">
        <v>3.59</v>
      </c>
      <c r="AE946" s="14">
        <v>0.34</v>
      </c>
      <c r="AF946" s="14">
        <v>0.93</v>
      </c>
      <c r="AG946" s="14">
        <v>1.22</v>
      </c>
      <c r="AH946" s="14">
        <v>0</v>
      </c>
      <c r="AI946" s="14">
        <v>0.23</v>
      </c>
      <c r="AJ946" s="14">
        <v>0</v>
      </c>
      <c r="AK946" s="14">
        <v>0</v>
      </c>
      <c r="AL946" s="14">
        <v>0</v>
      </c>
      <c r="AM946" s="14">
        <v>0</v>
      </c>
      <c r="AN946" s="14">
        <v>0</v>
      </c>
      <c r="AO946" s="14">
        <v>0</v>
      </c>
      <c r="AP946" s="14">
        <v>0.24</v>
      </c>
      <c r="AQ946" s="14">
        <v>0</v>
      </c>
      <c r="AR946" s="15">
        <v>0</v>
      </c>
    </row>
    <row r="947" spans="1:44" x14ac:dyDescent="0.3">
      <c r="A947" t="s">
        <v>986</v>
      </c>
      <c r="B947">
        <v>1</v>
      </c>
      <c r="C947">
        <v>1</v>
      </c>
      <c r="D947">
        <v>0</v>
      </c>
      <c r="E947" t="s">
        <v>46</v>
      </c>
      <c r="F947" t="s">
        <v>32</v>
      </c>
      <c r="G947" s="11" t="s">
        <v>35</v>
      </c>
      <c r="H947" s="12">
        <v>-1.487915283463686</v>
      </c>
      <c r="I947">
        <v>-0.49597176115456199</v>
      </c>
      <c r="J947">
        <v>-0.49597176115456199</v>
      </c>
      <c r="K947">
        <v>-0.49597176115456199</v>
      </c>
      <c r="L947">
        <v>1.0591124005804111</v>
      </c>
      <c r="M947">
        <v>2.5069493787474553</v>
      </c>
      <c r="N947">
        <v>0.1341054423070219</v>
      </c>
      <c r="O947">
        <v>-0.49597176115456199</v>
      </c>
      <c r="P947">
        <v>-0.49597176115456199</v>
      </c>
      <c r="Q947">
        <v>-0.49597176115456199</v>
      </c>
      <c r="R947">
        <v>-0.49597176115456199</v>
      </c>
      <c r="S947">
        <v>-0.49597176115456199</v>
      </c>
      <c r="T947">
        <v>-0.49597176115456199</v>
      </c>
      <c r="U947">
        <v>-0.49597176115456199</v>
      </c>
      <c r="V947">
        <v>-0.49597176115456199</v>
      </c>
      <c r="W947">
        <v>-0.49597176115456199</v>
      </c>
      <c r="X947">
        <v>-0.32169508785667705</v>
      </c>
      <c r="Y947">
        <v>4.0264156685083936E-2</v>
      </c>
      <c r="Z947" s="11">
        <v>-0.49597176115456199</v>
      </c>
      <c r="AA947" s="13">
        <v>0</v>
      </c>
      <c r="AB947" s="14">
        <v>0</v>
      </c>
      <c r="AC947" s="14">
        <v>0</v>
      </c>
      <c r="AD947" s="14">
        <v>1.1599999999999999</v>
      </c>
      <c r="AE947" s="14">
        <v>2.2400000000000002</v>
      </c>
      <c r="AF947" s="14">
        <v>0.47</v>
      </c>
      <c r="AG947" s="14">
        <v>0</v>
      </c>
      <c r="AH947" s="14">
        <v>0</v>
      </c>
      <c r="AI947" s="14">
        <v>0</v>
      </c>
      <c r="AJ947" s="14">
        <v>0</v>
      </c>
      <c r="AK947" s="14">
        <v>0</v>
      </c>
      <c r="AL947" s="14">
        <v>0</v>
      </c>
      <c r="AM947" s="14">
        <v>0</v>
      </c>
      <c r="AN947" s="14">
        <v>0</v>
      </c>
      <c r="AO947" s="14">
        <v>0</v>
      </c>
      <c r="AP947" s="14">
        <v>0.13</v>
      </c>
      <c r="AQ947" s="14">
        <v>0.4</v>
      </c>
      <c r="AR947" s="15">
        <v>0</v>
      </c>
    </row>
    <row r="948" spans="1:44" x14ac:dyDescent="0.3">
      <c r="A948" t="s">
        <v>987</v>
      </c>
      <c r="B948">
        <v>0</v>
      </c>
      <c r="C948">
        <v>0</v>
      </c>
      <c r="D948">
        <v>0</v>
      </c>
      <c r="E948" t="s">
        <v>55</v>
      </c>
      <c r="F948" t="s">
        <v>56</v>
      </c>
      <c r="G948" s="11" t="s">
        <v>35</v>
      </c>
      <c r="H948" s="12">
        <v>0.88492865297674705</v>
      </c>
      <c r="I948">
        <v>-0.17423021045077444</v>
      </c>
      <c r="J948">
        <v>1.5551306245820835</v>
      </c>
      <c r="K948">
        <v>-0.49597176115456199</v>
      </c>
      <c r="L948">
        <v>1.3674480533382074</v>
      </c>
      <c r="M948">
        <v>5.367005463107502E-2</v>
      </c>
      <c r="N948">
        <v>0.21454082998296883</v>
      </c>
      <c r="O948">
        <v>0.1341054423070219</v>
      </c>
      <c r="P948">
        <v>-0.49597176115456199</v>
      </c>
      <c r="Q948">
        <v>-0.49597176115456199</v>
      </c>
      <c r="R948">
        <v>-0.49597176115456199</v>
      </c>
      <c r="S948">
        <v>-0.49597176115456199</v>
      </c>
      <c r="T948">
        <v>-0.49597176115456199</v>
      </c>
      <c r="U948">
        <v>-0.49597176115456199</v>
      </c>
      <c r="V948">
        <v>-0.49597176115456199</v>
      </c>
      <c r="W948">
        <v>-0.49597176115456199</v>
      </c>
      <c r="X948">
        <v>-8.0388924828836417E-2</v>
      </c>
      <c r="Y948">
        <v>-0.49597176115456199</v>
      </c>
      <c r="Z948" s="11">
        <v>-0.41553637347861511</v>
      </c>
      <c r="AA948" s="13">
        <v>0.24</v>
      </c>
      <c r="AB948" s="14">
        <v>1.53</v>
      </c>
      <c r="AC948" s="14">
        <v>0</v>
      </c>
      <c r="AD948" s="14">
        <v>1.39</v>
      </c>
      <c r="AE948" s="14">
        <v>0.41</v>
      </c>
      <c r="AF948" s="14">
        <v>0.53</v>
      </c>
      <c r="AG948" s="14">
        <v>0.47</v>
      </c>
      <c r="AH948" s="14">
        <v>0</v>
      </c>
      <c r="AI948" s="14">
        <v>0</v>
      </c>
      <c r="AJ948" s="14">
        <v>0</v>
      </c>
      <c r="AK948" s="14">
        <v>0</v>
      </c>
      <c r="AL948" s="14">
        <v>0</v>
      </c>
      <c r="AM948" s="14">
        <v>0</v>
      </c>
      <c r="AN948" s="14">
        <v>0</v>
      </c>
      <c r="AO948" s="14">
        <v>0</v>
      </c>
      <c r="AP948" s="14">
        <v>0.31</v>
      </c>
      <c r="AQ948" s="14">
        <v>0</v>
      </c>
      <c r="AR948" s="15">
        <v>0.06</v>
      </c>
    </row>
    <row r="949" spans="1:44" x14ac:dyDescent="0.3">
      <c r="A949" t="s">
        <v>988</v>
      </c>
      <c r="B949">
        <v>1</v>
      </c>
      <c r="C949">
        <v>1</v>
      </c>
      <c r="D949">
        <v>0</v>
      </c>
      <c r="E949" t="s">
        <v>46</v>
      </c>
      <c r="F949" t="s">
        <v>32</v>
      </c>
      <c r="G949" s="11" t="s">
        <v>35</v>
      </c>
      <c r="H949" s="12">
        <v>1.4211645708163931</v>
      </c>
      <c r="I949">
        <v>1.501507032798119</v>
      </c>
      <c r="J949">
        <v>0.41562929917283609</v>
      </c>
      <c r="K949">
        <v>-0.49597176115456199</v>
      </c>
      <c r="L949">
        <v>1.3808539512841986</v>
      </c>
      <c r="M949">
        <v>-0.49597176115456199</v>
      </c>
      <c r="N949">
        <v>-4.0171230990862943E-2</v>
      </c>
      <c r="O949">
        <v>-0.49597176115456199</v>
      </c>
      <c r="P949">
        <v>-0.49597176115456199</v>
      </c>
      <c r="Q949">
        <v>-0.49597176115456199</v>
      </c>
      <c r="R949">
        <v>-0.49597176115456199</v>
      </c>
      <c r="S949">
        <v>-0.49597176115456199</v>
      </c>
      <c r="T949">
        <v>-0.49597176115456199</v>
      </c>
      <c r="U949">
        <v>-0.49597176115456199</v>
      </c>
      <c r="V949">
        <v>-0.49597176115456199</v>
      </c>
      <c r="W949">
        <v>-0.49597176115456199</v>
      </c>
      <c r="X949">
        <v>-0.34850688374865935</v>
      </c>
      <c r="Y949">
        <v>-0.49597176115456199</v>
      </c>
      <c r="Z949" s="11">
        <v>-0.49597176115456199</v>
      </c>
      <c r="AA949" s="13">
        <v>1.49</v>
      </c>
      <c r="AB949" s="14">
        <v>0.68</v>
      </c>
      <c r="AC949" s="14">
        <v>0</v>
      </c>
      <c r="AD949" s="14">
        <v>1.4</v>
      </c>
      <c r="AE949" s="14">
        <v>0</v>
      </c>
      <c r="AF949" s="14">
        <v>0.34</v>
      </c>
      <c r="AG949" s="14">
        <v>0</v>
      </c>
      <c r="AH949" s="14">
        <v>0</v>
      </c>
      <c r="AI949" s="14">
        <v>0</v>
      </c>
      <c r="AJ949" s="14">
        <v>0</v>
      </c>
      <c r="AK949" s="14">
        <v>0</v>
      </c>
      <c r="AL949" s="14">
        <v>0</v>
      </c>
      <c r="AM949" s="14">
        <v>0</v>
      </c>
      <c r="AN949" s="14">
        <v>0</v>
      </c>
      <c r="AO949" s="14">
        <v>0</v>
      </c>
      <c r="AP949" s="14">
        <v>0.11</v>
      </c>
      <c r="AQ949" s="14">
        <v>0</v>
      </c>
      <c r="AR949" s="15">
        <v>0</v>
      </c>
    </row>
    <row r="950" spans="1:44" x14ac:dyDescent="0.3">
      <c r="A950" t="s">
        <v>989</v>
      </c>
      <c r="B950">
        <v>1</v>
      </c>
      <c r="C950">
        <v>1</v>
      </c>
      <c r="D950">
        <v>0</v>
      </c>
      <c r="E950" t="s">
        <v>46</v>
      </c>
      <c r="F950" t="s">
        <v>32</v>
      </c>
      <c r="G950" s="11" t="s">
        <v>35</v>
      </c>
      <c r="H950" s="12">
        <v>3.338207977093127</v>
      </c>
      <c r="I950">
        <v>0.91164752317450859</v>
      </c>
      <c r="J950">
        <v>2.1047724403677206</v>
      </c>
      <c r="K950">
        <v>0.32178801355089798</v>
      </c>
      <c r="L950">
        <v>1.3942598492301896</v>
      </c>
      <c r="M950">
        <v>-0.49597176115456199</v>
      </c>
      <c r="N950">
        <v>0.22794672792896001</v>
      </c>
      <c r="O950">
        <v>-0.26807149607271247</v>
      </c>
      <c r="P950">
        <v>-0.49597176115456199</v>
      </c>
      <c r="Q950">
        <v>-0.49597176115456199</v>
      </c>
      <c r="R950">
        <v>-0.49597176115456199</v>
      </c>
      <c r="S950">
        <v>-0.49597176115456199</v>
      </c>
      <c r="T950">
        <v>-0.49597176115456199</v>
      </c>
      <c r="U950">
        <v>-0.49597176115456199</v>
      </c>
      <c r="V950">
        <v>-0.49597176115456199</v>
      </c>
      <c r="W950">
        <v>-0.49597176115456199</v>
      </c>
      <c r="X950">
        <v>-0.38872457758663276</v>
      </c>
      <c r="Y950">
        <v>-0.49597176115456199</v>
      </c>
      <c r="Z950" s="11">
        <v>-0.49597176115456199</v>
      </c>
      <c r="AA950" s="13">
        <v>1.05</v>
      </c>
      <c r="AB950" s="14">
        <v>1.94</v>
      </c>
      <c r="AC950" s="14">
        <v>0.61</v>
      </c>
      <c r="AD950" s="14">
        <v>1.41</v>
      </c>
      <c r="AE950" s="14">
        <v>0</v>
      </c>
      <c r="AF950" s="14">
        <v>0.54</v>
      </c>
      <c r="AG950" s="14">
        <v>0.17</v>
      </c>
      <c r="AH950" s="14">
        <v>0</v>
      </c>
      <c r="AI950" s="14">
        <v>0</v>
      </c>
      <c r="AJ950" s="14">
        <v>0</v>
      </c>
      <c r="AK950" s="14">
        <v>0</v>
      </c>
      <c r="AL950" s="14">
        <v>0</v>
      </c>
      <c r="AM950" s="14">
        <v>0</v>
      </c>
      <c r="AN950" s="14">
        <v>0</v>
      </c>
      <c r="AO950" s="14">
        <v>0</v>
      </c>
      <c r="AP950" s="14">
        <v>0.08</v>
      </c>
      <c r="AQ950" s="14">
        <v>0</v>
      </c>
      <c r="AR950" s="15">
        <v>0</v>
      </c>
    </row>
    <row r="951" spans="1:44" x14ac:dyDescent="0.3">
      <c r="A951" t="s">
        <v>990</v>
      </c>
      <c r="B951">
        <v>0</v>
      </c>
      <c r="C951">
        <v>0</v>
      </c>
      <c r="D951"/>
      <c r="E951" t="s">
        <v>44</v>
      </c>
      <c r="F951"/>
      <c r="G951" s="11" t="s">
        <v>35</v>
      </c>
      <c r="H951" s="12">
        <v>3.1907430996872241</v>
      </c>
      <c r="I951">
        <v>0.14751134025301305</v>
      </c>
      <c r="J951">
        <v>2.0913665424217291</v>
      </c>
      <c r="K951">
        <v>0.95186521701248206</v>
      </c>
      <c r="L951">
        <v>2.0109311547457827</v>
      </c>
      <c r="M951">
        <v>-1.33594350988807E-2</v>
      </c>
      <c r="N951">
        <v>1.3452360793101616E-2</v>
      </c>
      <c r="O951">
        <v>-0.49597176115456199</v>
      </c>
      <c r="P951">
        <v>-0.49597176115456199</v>
      </c>
      <c r="Q951">
        <v>-0.49597176115456199</v>
      </c>
      <c r="R951">
        <v>-0.36191278169465046</v>
      </c>
      <c r="S951">
        <v>-0.49597176115456199</v>
      </c>
      <c r="T951">
        <v>-0.49597176115456199</v>
      </c>
      <c r="U951">
        <v>-0.49597176115456199</v>
      </c>
      <c r="V951">
        <v>-0.49597176115456199</v>
      </c>
      <c r="W951">
        <v>-0.49597176115456199</v>
      </c>
      <c r="X951">
        <v>-0.13401251661280097</v>
      </c>
      <c r="Y951">
        <v>-0.49597176115456199</v>
      </c>
      <c r="Z951" s="11">
        <v>-0.49597176115456199</v>
      </c>
      <c r="AA951" s="13">
        <v>0.48</v>
      </c>
      <c r="AB951" s="14">
        <v>1.93</v>
      </c>
      <c r="AC951" s="14">
        <v>1.08</v>
      </c>
      <c r="AD951" s="14">
        <v>1.87</v>
      </c>
      <c r="AE951" s="14">
        <v>0.36</v>
      </c>
      <c r="AF951" s="14">
        <v>0.38</v>
      </c>
      <c r="AG951" s="14">
        <v>0</v>
      </c>
      <c r="AH951" s="14">
        <v>0</v>
      </c>
      <c r="AI951" s="14">
        <v>0</v>
      </c>
      <c r="AJ951" s="14">
        <v>0.1</v>
      </c>
      <c r="AK951" s="14">
        <v>0</v>
      </c>
      <c r="AL951" s="14">
        <v>0</v>
      </c>
      <c r="AM951" s="14">
        <v>0</v>
      </c>
      <c r="AN951" s="14">
        <v>0</v>
      </c>
      <c r="AO951" s="14">
        <v>0</v>
      </c>
      <c r="AP951" s="14">
        <v>0.27</v>
      </c>
      <c r="AQ951" s="14">
        <v>0</v>
      </c>
      <c r="AR951" s="15">
        <v>0</v>
      </c>
    </row>
    <row r="952" spans="1:44" x14ac:dyDescent="0.3">
      <c r="A952" t="s">
        <v>991</v>
      </c>
      <c r="B952">
        <v>0</v>
      </c>
      <c r="C952">
        <v>0</v>
      </c>
      <c r="D952">
        <v>0</v>
      </c>
      <c r="E952" t="s">
        <v>55</v>
      </c>
      <c r="F952" t="s">
        <v>56</v>
      </c>
      <c r="G952" s="11" t="s">
        <v>40</v>
      </c>
      <c r="H952" s="12">
        <v>3.0432782222813217</v>
      </c>
      <c r="I952">
        <v>0.3083821156049068</v>
      </c>
      <c r="J952">
        <v>2.238831419827632</v>
      </c>
      <c r="K952">
        <v>0.49606468684878285</v>
      </c>
      <c r="L952">
        <v>2.4533257869634908</v>
      </c>
      <c r="M952">
        <v>0.63012366630869432</v>
      </c>
      <c r="N952">
        <v>0.1341054423070219</v>
      </c>
      <c r="O952">
        <v>-0.49597176115456199</v>
      </c>
      <c r="P952">
        <v>-0.49597176115456199</v>
      </c>
      <c r="Q952">
        <v>-0.49597176115456199</v>
      </c>
      <c r="R952">
        <v>-0.40213047553262393</v>
      </c>
      <c r="S952">
        <v>-0.49597176115456199</v>
      </c>
      <c r="T952">
        <v>-0.49597176115456199</v>
      </c>
      <c r="U952">
        <v>-0.49597176115456199</v>
      </c>
      <c r="V952">
        <v>-0.49597176115456199</v>
      </c>
      <c r="W952">
        <v>-0.49597176115456199</v>
      </c>
      <c r="X952">
        <v>-0.22785380223473903</v>
      </c>
      <c r="Y952">
        <v>-0.42894227142460623</v>
      </c>
      <c r="Z952" s="11">
        <v>-0.49597176115456199</v>
      </c>
      <c r="AA952" s="13">
        <v>0.6</v>
      </c>
      <c r="AB952" s="14">
        <v>2.04</v>
      </c>
      <c r="AC952" s="14">
        <v>0.74</v>
      </c>
      <c r="AD952" s="14">
        <v>2.2000000000000002</v>
      </c>
      <c r="AE952" s="14">
        <v>0.84</v>
      </c>
      <c r="AF952" s="14">
        <v>0.47</v>
      </c>
      <c r="AG952" s="14">
        <v>0</v>
      </c>
      <c r="AH952" s="14">
        <v>0</v>
      </c>
      <c r="AI952" s="14">
        <v>0</v>
      </c>
      <c r="AJ952" s="14">
        <v>7.0000000000000007E-2</v>
      </c>
      <c r="AK952" s="14">
        <v>0</v>
      </c>
      <c r="AL952" s="14">
        <v>0</v>
      </c>
      <c r="AM952" s="14">
        <v>0</v>
      </c>
      <c r="AN952" s="14">
        <v>0</v>
      </c>
      <c r="AO952" s="14">
        <v>0</v>
      </c>
      <c r="AP952" s="14">
        <v>0.2</v>
      </c>
      <c r="AQ952" s="14">
        <v>0.05</v>
      </c>
      <c r="AR952" s="15">
        <v>0</v>
      </c>
    </row>
    <row r="953" spans="1:44" x14ac:dyDescent="0.3">
      <c r="A953" t="s">
        <v>992</v>
      </c>
      <c r="B953">
        <v>1</v>
      </c>
      <c r="C953">
        <v>1</v>
      </c>
      <c r="D953">
        <v>0</v>
      </c>
      <c r="E953" t="s">
        <v>46</v>
      </c>
      <c r="F953" t="s">
        <v>32</v>
      </c>
      <c r="G953" s="11" t="s">
        <v>35</v>
      </c>
      <c r="H953" s="12">
        <v>0.41572222486705701</v>
      </c>
      <c r="I953">
        <v>0.53628238068675638</v>
      </c>
      <c r="J953">
        <v>0.17432313614499537</v>
      </c>
      <c r="K953">
        <v>-0.29488329196469476</v>
      </c>
      <c r="L953">
        <v>2.7482555417752952</v>
      </c>
      <c r="M953">
        <v>0.1341054423070219</v>
      </c>
      <c r="N953">
        <v>-0.17423021045077444</v>
      </c>
      <c r="O953">
        <v>0.77758854371459696</v>
      </c>
      <c r="P953">
        <v>-0.49597176115456199</v>
      </c>
      <c r="Q953">
        <v>-0.49597176115456199</v>
      </c>
      <c r="R953">
        <v>-6.6983026882845256E-2</v>
      </c>
      <c r="S953">
        <v>-0.49597176115456199</v>
      </c>
      <c r="T953">
        <v>-0.49597176115456199</v>
      </c>
      <c r="U953">
        <v>-0.49597176115456199</v>
      </c>
      <c r="V953">
        <v>-0.49597176115456199</v>
      </c>
      <c r="W953">
        <v>-0.49597176115456199</v>
      </c>
      <c r="X953">
        <v>-0.13401251661280097</v>
      </c>
      <c r="Y953">
        <v>-0.24125970018073017</v>
      </c>
      <c r="Z953" s="11">
        <v>-0.49597176115456199</v>
      </c>
      <c r="AA953" s="13">
        <v>0.77</v>
      </c>
      <c r="AB953" s="14">
        <v>0.5</v>
      </c>
      <c r="AC953" s="14">
        <v>0.15</v>
      </c>
      <c r="AD953" s="14">
        <v>2.42</v>
      </c>
      <c r="AE953" s="14">
        <v>0.47</v>
      </c>
      <c r="AF953" s="14">
        <v>0.24</v>
      </c>
      <c r="AG953" s="14">
        <v>0.95</v>
      </c>
      <c r="AH953" s="14">
        <v>0</v>
      </c>
      <c r="AI953" s="14">
        <v>0</v>
      </c>
      <c r="AJ953" s="14">
        <v>0.32</v>
      </c>
      <c r="AK953" s="14">
        <v>0</v>
      </c>
      <c r="AL953" s="14">
        <v>0</v>
      </c>
      <c r="AM953" s="14">
        <v>0</v>
      </c>
      <c r="AN953" s="14">
        <v>0</v>
      </c>
      <c r="AO953" s="14">
        <v>0</v>
      </c>
      <c r="AP953" s="14">
        <v>0.27</v>
      </c>
      <c r="AQ953" s="14">
        <v>0.19</v>
      </c>
      <c r="AR953" s="15">
        <v>0</v>
      </c>
    </row>
    <row r="954" spans="1:44" x14ac:dyDescent="0.3">
      <c r="A954" t="s">
        <v>993</v>
      </c>
      <c r="B954">
        <v>0</v>
      </c>
      <c r="C954">
        <v>0</v>
      </c>
      <c r="D954">
        <v>0</v>
      </c>
      <c r="E954" t="s">
        <v>55</v>
      </c>
      <c r="F954" t="s">
        <v>56</v>
      </c>
      <c r="G954" s="11" t="s">
        <v>40</v>
      </c>
      <c r="H954" s="12">
        <v>1.7295002235741894</v>
      </c>
      <c r="I954">
        <v>0.79099444166058819</v>
      </c>
      <c r="J954">
        <v>0.89824162522851736</v>
      </c>
      <c r="K954">
        <v>4.0264156685083936E-2</v>
      </c>
      <c r="L954">
        <v>1.6355660122580304</v>
      </c>
      <c r="M954">
        <v>2.0243370526917737</v>
      </c>
      <c r="N954">
        <v>-0.34850688374865935</v>
      </c>
      <c r="O954">
        <v>-5.3577128936854103E-2</v>
      </c>
      <c r="P954">
        <v>-0.49597176115456199</v>
      </c>
      <c r="Q954">
        <v>-0.32169508785667705</v>
      </c>
      <c r="R954">
        <v>-0.49597176115456199</v>
      </c>
      <c r="S954">
        <v>-0.49597176115456199</v>
      </c>
      <c r="T954">
        <v>-0.49597176115456199</v>
      </c>
      <c r="U954">
        <v>-0.49597176115456199</v>
      </c>
      <c r="V954">
        <v>-0.49597176115456199</v>
      </c>
      <c r="W954">
        <v>-0.49597176115456199</v>
      </c>
      <c r="X954">
        <v>-0.29488329196469476</v>
      </c>
      <c r="Y954">
        <v>-0.49597176115456199</v>
      </c>
      <c r="Z954" s="11">
        <v>-0.49597176115456199</v>
      </c>
      <c r="AA954" s="13">
        <v>0.96</v>
      </c>
      <c r="AB954" s="14">
        <v>1.04</v>
      </c>
      <c r="AC954" s="14">
        <v>0.4</v>
      </c>
      <c r="AD954" s="14">
        <v>1.59</v>
      </c>
      <c r="AE954" s="14">
        <v>1.88</v>
      </c>
      <c r="AF954" s="14">
        <v>0.11</v>
      </c>
      <c r="AG954" s="14">
        <v>0.33</v>
      </c>
      <c r="AH954" s="14">
        <v>0</v>
      </c>
      <c r="AI954" s="14">
        <v>0.13</v>
      </c>
      <c r="AJ954" s="14">
        <v>0</v>
      </c>
      <c r="AK954" s="14">
        <v>0</v>
      </c>
      <c r="AL954" s="14">
        <v>0</v>
      </c>
      <c r="AM954" s="14">
        <v>0</v>
      </c>
      <c r="AN954" s="14">
        <v>0</v>
      </c>
      <c r="AO954" s="14">
        <v>0</v>
      </c>
      <c r="AP954" s="14">
        <v>0.15</v>
      </c>
      <c r="AQ954" s="14">
        <v>0</v>
      </c>
      <c r="AR954" s="15">
        <v>0</v>
      </c>
    </row>
    <row r="955" spans="1:44" x14ac:dyDescent="0.3">
      <c r="A955" t="s">
        <v>994</v>
      </c>
      <c r="B955">
        <v>1</v>
      </c>
      <c r="C955">
        <v>1</v>
      </c>
      <c r="D955">
        <v>0</v>
      </c>
      <c r="E955" t="s">
        <v>52</v>
      </c>
      <c r="F955" t="s">
        <v>32</v>
      </c>
      <c r="G955" s="11" t="s">
        <v>35</v>
      </c>
      <c r="H955" s="12">
        <v>1.97080638660203</v>
      </c>
      <c r="I955">
        <v>-0.49597176115456199</v>
      </c>
      <c r="J955">
        <v>1.7830308896639331</v>
      </c>
      <c r="K955">
        <v>0.6837472580926589</v>
      </c>
      <c r="L955">
        <v>2.8420968273972336</v>
      </c>
      <c r="M955">
        <v>0.6837472580926589</v>
      </c>
      <c r="N955">
        <v>0.28157031971292451</v>
      </c>
      <c r="O955">
        <v>0.25475852382094233</v>
      </c>
      <c r="P955">
        <v>-0.49597176115456199</v>
      </c>
      <c r="Q955">
        <v>-0.30828918991068588</v>
      </c>
      <c r="R955">
        <v>-0.49597176115456199</v>
      </c>
      <c r="S955">
        <v>-0.49597176115456199</v>
      </c>
      <c r="T955">
        <v>-0.49597176115456199</v>
      </c>
      <c r="U955">
        <v>-0.49597176115456199</v>
      </c>
      <c r="V955">
        <v>-0.49597176115456199</v>
      </c>
      <c r="W955">
        <v>-0.49597176115456199</v>
      </c>
      <c r="X955">
        <v>-0.22785380223473903</v>
      </c>
      <c r="Y955">
        <v>-0.49597176115456199</v>
      </c>
      <c r="Z955" s="11">
        <v>-0.49597176115456199</v>
      </c>
      <c r="AA955" s="13">
        <v>0</v>
      </c>
      <c r="AB955" s="14">
        <v>1.7</v>
      </c>
      <c r="AC955" s="14">
        <v>0.88</v>
      </c>
      <c r="AD955" s="14">
        <v>2.4900000000000002</v>
      </c>
      <c r="AE955" s="14">
        <v>0.88</v>
      </c>
      <c r="AF955" s="14">
        <v>0.57999999999999996</v>
      </c>
      <c r="AG955" s="14">
        <v>0.56000000000000005</v>
      </c>
      <c r="AH955" s="14">
        <v>0</v>
      </c>
      <c r="AI955" s="14">
        <v>0.14000000000000001</v>
      </c>
      <c r="AJ955" s="14">
        <v>0</v>
      </c>
      <c r="AK955" s="14">
        <v>0</v>
      </c>
      <c r="AL955" s="14">
        <v>0</v>
      </c>
      <c r="AM955" s="14">
        <v>0</v>
      </c>
      <c r="AN955" s="14">
        <v>0</v>
      </c>
      <c r="AO955" s="14">
        <v>0</v>
      </c>
      <c r="AP955" s="14">
        <v>0.2</v>
      </c>
      <c r="AQ955" s="14">
        <v>0</v>
      </c>
      <c r="AR955" s="15">
        <v>0</v>
      </c>
    </row>
    <row r="956" spans="1:44" x14ac:dyDescent="0.3">
      <c r="A956" t="s">
        <v>995</v>
      </c>
      <c r="B956">
        <v>1</v>
      </c>
      <c r="C956">
        <v>1</v>
      </c>
      <c r="D956"/>
      <c r="E956" t="s">
        <v>46</v>
      </c>
      <c r="F956"/>
      <c r="G956" s="11" t="s">
        <v>35</v>
      </c>
      <c r="H956" s="12">
        <v>1.957400488656039</v>
      </c>
      <c r="I956">
        <v>1.1395477882563581</v>
      </c>
      <c r="J956">
        <v>1.3138244615542429</v>
      </c>
      <c r="K956">
        <v>-0.49597176115456199</v>
      </c>
      <c r="L956">
        <v>2.3997021951795259</v>
      </c>
      <c r="M956">
        <v>5.367005463107502E-2</v>
      </c>
      <c r="N956">
        <v>0.38881750328085374</v>
      </c>
      <c r="O956">
        <v>0.16091723819900422</v>
      </c>
      <c r="P956">
        <v>-0.49597176115456199</v>
      </c>
      <c r="Q956">
        <v>-0.49597176115456199</v>
      </c>
      <c r="R956">
        <v>-0.49597176115456199</v>
      </c>
      <c r="S956">
        <v>2.6858258739092776E-2</v>
      </c>
      <c r="T956">
        <v>-0.49597176115456199</v>
      </c>
      <c r="U956">
        <v>-0.49597176115456199</v>
      </c>
      <c r="V956">
        <v>-0.49597176115456199</v>
      </c>
      <c r="W956">
        <v>-0.49597176115456199</v>
      </c>
      <c r="X956">
        <v>-0.29488329196469476</v>
      </c>
      <c r="Y956">
        <v>-0.49597176115456199</v>
      </c>
      <c r="Z956" s="11">
        <v>-0.49597176115456199</v>
      </c>
      <c r="AA956" s="13">
        <v>1.22</v>
      </c>
      <c r="AB956" s="14">
        <v>1.35</v>
      </c>
      <c r="AC956" s="14">
        <v>0</v>
      </c>
      <c r="AD956" s="14">
        <v>2.16</v>
      </c>
      <c r="AE956" s="14">
        <v>0.41</v>
      </c>
      <c r="AF956" s="14">
        <v>0.66</v>
      </c>
      <c r="AG956" s="14">
        <v>0.49</v>
      </c>
      <c r="AH956" s="14">
        <v>0</v>
      </c>
      <c r="AI956" s="14">
        <v>0</v>
      </c>
      <c r="AJ956" s="14">
        <v>0</v>
      </c>
      <c r="AK956" s="14">
        <v>0.39</v>
      </c>
      <c r="AL956" s="14">
        <v>0</v>
      </c>
      <c r="AM956" s="14">
        <v>0</v>
      </c>
      <c r="AN956" s="14">
        <v>0</v>
      </c>
      <c r="AO956" s="14">
        <v>0</v>
      </c>
      <c r="AP956" s="14">
        <v>0.15</v>
      </c>
      <c r="AQ956" s="14">
        <v>0</v>
      </c>
      <c r="AR956" s="15">
        <v>0</v>
      </c>
    </row>
    <row r="957" spans="1:44" x14ac:dyDescent="0.3">
      <c r="A957" t="s">
        <v>996</v>
      </c>
      <c r="B957">
        <v>1</v>
      </c>
      <c r="C957">
        <v>1</v>
      </c>
      <c r="D957">
        <v>0</v>
      </c>
      <c r="E957" t="s">
        <v>46</v>
      </c>
      <c r="F957" t="s">
        <v>32</v>
      </c>
      <c r="G957" s="11" t="s">
        <v>35</v>
      </c>
      <c r="H957" s="12">
        <v>0.791087367354809</v>
      </c>
      <c r="I957">
        <v>1.3452360793101616E-2</v>
      </c>
      <c r="J957">
        <v>0.64352956425468544</v>
      </c>
      <c r="K957">
        <v>0.1341054423070219</v>
      </c>
      <c r="L957">
        <v>1.86346627733988</v>
      </c>
      <c r="M957">
        <v>0.10729364641503965</v>
      </c>
      <c r="N957">
        <v>0.72396495193063237</v>
      </c>
      <c r="O957">
        <v>-6.6983026882845256E-2</v>
      </c>
      <c r="P957">
        <v>-0.49597176115456199</v>
      </c>
      <c r="Q957">
        <v>-0.49597176115456199</v>
      </c>
      <c r="R957">
        <v>-0.49597176115456199</v>
      </c>
      <c r="S957">
        <v>-0.49597176115456199</v>
      </c>
      <c r="T957">
        <v>-0.49597176115456199</v>
      </c>
      <c r="U957">
        <v>-0.49597176115456199</v>
      </c>
      <c r="V957">
        <v>-0.20104200634275673</v>
      </c>
      <c r="W957">
        <v>-0.49597176115456199</v>
      </c>
      <c r="X957">
        <v>-0.25466559812672135</v>
      </c>
      <c r="Y957">
        <v>-0.49597176115456199</v>
      </c>
      <c r="Z957" s="11">
        <v>-0.49597176115456199</v>
      </c>
      <c r="AA957" s="13">
        <v>0.38</v>
      </c>
      <c r="AB957" s="14">
        <v>0.85</v>
      </c>
      <c r="AC957" s="14">
        <v>0.47</v>
      </c>
      <c r="AD957" s="14">
        <v>1.76</v>
      </c>
      <c r="AE957" s="14">
        <v>0.45</v>
      </c>
      <c r="AF957" s="14">
        <v>0.91</v>
      </c>
      <c r="AG957" s="14">
        <v>0.32</v>
      </c>
      <c r="AH957" s="14">
        <v>0</v>
      </c>
      <c r="AI957" s="14">
        <v>0</v>
      </c>
      <c r="AJ957" s="14">
        <v>0</v>
      </c>
      <c r="AK957" s="14">
        <v>0</v>
      </c>
      <c r="AL957" s="14">
        <v>0</v>
      </c>
      <c r="AM957" s="14">
        <v>0</v>
      </c>
      <c r="AN957" s="14">
        <v>0.22</v>
      </c>
      <c r="AO957" s="14">
        <v>0</v>
      </c>
      <c r="AP957" s="14">
        <v>0.18</v>
      </c>
      <c r="AQ957" s="14">
        <v>0</v>
      </c>
      <c r="AR957" s="15">
        <v>0</v>
      </c>
    </row>
    <row r="958" spans="1:44" x14ac:dyDescent="0.3">
      <c r="A958" t="s">
        <v>997</v>
      </c>
      <c r="B958">
        <v>1</v>
      </c>
      <c r="C958">
        <v>1</v>
      </c>
      <c r="D958">
        <v>0</v>
      </c>
      <c r="E958" t="s">
        <v>46</v>
      </c>
      <c r="F958" t="s">
        <v>32</v>
      </c>
      <c r="G958" s="11" t="s">
        <v>38</v>
      </c>
      <c r="H958" s="12">
        <v>2.708130773631543</v>
      </c>
      <c r="I958">
        <v>1.1529536862023491</v>
      </c>
      <c r="J958">
        <v>2.0511488485837557</v>
      </c>
      <c r="K958">
        <v>-0.49597176115456199</v>
      </c>
      <c r="L958">
        <v>1.876872175285871</v>
      </c>
      <c r="M958">
        <v>-0.49597176115456199</v>
      </c>
      <c r="N958">
        <v>0.50947058479477403</v>
      </c>
      <c r="O958">
        <v>0.34859980944288027</v>
      </c>
      <c r="P958">
        <v>-0.49597176115456199</v>
      </c>
      <c r="Q958">
        <v>-0.49597176115456199</v>
      </c>
      <c r="R958">
        <v>-0.49597176115456199</v>
      </c>
      <c r="S958">
        <v>-0.49597176115456199</v>
      </c>
      <c r="T958">
        <v>-0.49597176115456199</v>
      </c>
      <c r="U958">
        <v>-0.49597176115456199</v>
      </c>
      <c r="V958">
        <v>-0.49597176115456199</v>
      </c>
      <c r="W958">
        <v>-0.49597176115456199</v>
      </c>
      <c r="X958">
        <v>-0.13401251661280097</v>
      </c>
      <c r="Y958">
        <v>-0.49597176115456199</v>
      </c>
      <c r="Z958" s="11">
        <v>-0.49597176115456199</v>
      </c>
      <c r="AA958" s="13">
        <v>1.23</v>
      </c>
      <c r="AB958" s="14">
        <v>1.9</v>
      </c>
      <c r="AC958" s="14">
        <v>0</v>
      </c>
      <c r="AD958" s="14">
        <v>1.77</v>
      </c>
      <c r="AE958" s="14">
        <v>0</v>
      </c>
      <c r="AF958" s="14">
        <v>0.75</v>
      </c>
      <c r="AG958" s="14">
        <v>0.63</v>
      </c>
      <c r="AH958" s="14">
        <v>0</v>
      </c>
      <c r="AI958" s="14">
        <v>0</v>
      </c>
      <c r="AJ958" s="14">
        <v>0</v>
      </c>
      <c r="AK958" s="14">
        <v>0</v>
      </c>
      <c r="AL958" s="14">
        <v>0</v>
      </c>
      <c r="AM958" s="14">
        <v>0</v>
      </c>
      <c r="AN958" s="14">
        <v>0</v>
      </c>
      <c r="AO958" s="14">
        <v>0</v>
      </c>
      <c r="AP958" s="14">
        <v>0.27</v>
      </c>
      <c r="AQ958" s="14">
        <v>0</v>
      </c>
      <c r="AR958" s="15">
        <v>0</v>
      </c>
    </row>
    <row r="959" spans="1:44" x14ac:dyDescent="0.3">
      <c r="A959" t="s">
        <v>998</v>
      </c>
      <c r="B959">
        <v>1</v>
      </c>
      <c r="C959">
        <v>1</v>
      </c>
      <c r="D959"/>
      <c r="E959" t="s">
        <v>44</v>
      </c>
      <c r="F959"/>
      <c r="G959" s="11" t="s">
        <v>35</v>
      </c>
      <c r="H959" s="12">
        <v>1.0323935303826497</v>
      </c>
      <c r="I959">
        <v>0.41562929917283609</v>
      </c>
      <c r="J959">
        <v>0.5496882786327475</v>
      </c>
      <c r="K959">
        <v>6.7075952577066181E-2</v>
      </c>
      <c r="L959">
        <v>4.1022512343204012</v>
      </c>
      <c r="M959">
        <v>-0.49597176115456199</v>
      </c>
      <c r="N959">
        <v>1.1931713800403225</v>
      </c>
      <c r="O959">
        <v>0.69715315603865002</v>
      </c>
      <c r="P959">
        <v>-0.49597176115456199</v>
      </c>
      <c r="Q959">
        <v>-0.49597176115456199</v>
      </c>
      <c r="R959">
        <v>-0.49597176115456199</v>
      </c>
      <c r="S959">
        <v>-0.49597176115456199</v>
      </c>
      <c r="T959">
        <v>-0.49597176115456199</v>
      </c>
      <c r="U959">
        <v>-0.49597176115456199</v>
      </c>
      <c r="V959">
        <v>-0.49597176115456199</v>
      </c>
      <c r="W959">
        <v>-0.49597176115456199</v>
      </c>
      <c r="X959">
        <v>-0.32169508785667705</v>
      </c>
      <c r="Y959">
        <v>-0.49597176115456199</v>
      </c>
      <c r="Z959" s="11">
        <v>-0.49597176115456199</v>
      </c>
      <c r="AA959" s="13">
        <v>0.68</v>
      </c>
      <c r="AB959" s="14">
        <v>0.78</v>
      </c>
      <c r="AC959" s="14">
        <v>0.42</v>
      </c>
      <c r="AD959" s="14">
        <v>3.43</v>
      </c>
      <c r="AE959" s="14">
        <v>0</v>
      </c>
      <c r="AF959" s="14">
        <v>1.26</v>
      </c>
      <c r="AG959" s="14">
        <v>0.89</v>
      </c>
      <c r="AH959" s="14">
        <v>0</v>
      </c>
      <c r="AI959" s="14">
        <v>0</v>
      </c>
      <c r="AJ959" s="14">
        <v>0</v>
      </c>
      <c r="AK959" s="14">
        <v>0</v>
      </c>
      <c r="AL959" s="14">
        <v>0</v>
      </c>
      <c r="AM959" s="14">
        <v>0</v>
      </c>
      <c r="AN959" s="14">
        <v>0</v>
      </c>
      <c r="AO959" s="14">
        <v>0</v>
      </c>
      <c r="AP959" s="14">
        <v>0.13</v>
      </c>
      <c r="AQ959" s="14">
        <v>0</v>
      </c>
      <c r="AR959" s="15">
        <v>0</v>
      </c>
    </row>
    <row r="960" spans="1:44" x14ac:dyDescent="0.3">
      <c r="A960" t="s">
        <v>999</v>
      </c>
      <c r="B960">
        <v>0</v>
      </c>
      <c r="C960">
        <v>0</v>
      </c>
      <c r="D960">
        <v>0</v>
      </c>
      <c r="E960" t="s">
        <v>55</v>
      </c>
      <c r="F960" t="s">
        <v>56</v>
      </c>
      <c r="G960" s="11" t="s">
        <v>35</v>
      </c>
      <c r="H960" s="12">
        <v>1.7831238153581541</v>
      </c>
      <c r="I960">
        <v>-0.21444790428874788</v>
      </c>
      <c r="J960">
        <v>0.97867701290446441</v>
      </c>
      <c r="K960">
        <v>1.0188947067424377</v>
      </c>
      <c r="L960">
        <v>2.4801375828554728</v>
      </c>
      <c r="M960">
        <v>1.0993300944183846</v>
      </c>
      <c r="N960">
        <v>1.1529536862023491</v>
      </c>
      <c r="O960">
        <v>0.99208291085045552</v>
      </c>
      <c r="P960">
        <v>-0.49597176115456199</v>
      </c>
      <c r="Q960">
        <v>-0.49597176115456199</v>
      </c>
      <c r="R960">
        <v>-0.49597176115456199</v>
      </c>
      <c r="S960">
        <v>-0.49597176115456199</v>
      </c>
      <c r="T960">
        <v>-0.49597176115456199</v>
      </c>
      <c r="U960">
        <v>-0.49597176115456199</v>
      </c>
      <c r="V960">
        <v>-0.49597176115456199</v>
      </c>
      <c r="W960">
        <v>-0.49597176115456199</v>
      </c>
      <c r="X960">
        <v>-9.3794822774827577E-2</v>
      </c>
      <c r="Y960">
        <v>-0.49597176115456199</v>
      </c>
      <c r="Z960" s="11">
        <v>-0.49597176115456199</v>
      </c>
      <c r="AA960" s="13">
        <v>0.21</v>
      </c>
      <c r="AB960" s="14">
        <v>1.1000000000000001</v>
      </c>
      <c r="AC960" s="14">
        <v>1.1299999999999999</v>
      </c>
      <c r="AD960" s="14">
        <v>2.2200000000000002</v>
      </c>
      <c r="AE960" s="14">
        <v>1.19</v>
      </c>
      <c r="AF960" s="14">
        <v>1.23</v>
      </c>
      <c r="AG960" s="14">
        <v>1.1100000000000001</v>
      </c>
      <c r="AH960" s="14">
        <v>0</v>
      </c>
      <c r="AI960" s="14">
        <v>0</v>
      </c>
      <c r="AJ960" s="14">
        <v>0</v>
      </c>
      <c r="AK960" s="14">
        <v>0</v>
      </c>
      <c r="AL960" s="14">
        <v>0</v>
      </c>
      <c r="AM960" s="14">
        <v>0</v>
      </c>
      <c r="AN960" s="14">
        <v>0</v>
      </c>
      <c r="AO960" s="14">
        <v>0</v>
      </c>
      <c r="AP960" s="14">
        <v>0.3</v>
      </c>
      <c r="AQ960" s="14">
        <v>0</v>
      </c>
      <c r="AR960" s="15">
        <v>0</v>
      </c>
    </row>
    <row r="961" spans="1:44" x14ac:dyDescent="0.3">
      <c r="A961" t="s">
        <v>1000</v>
      </c>
      <c r="B961">
        <v>0</v>
      </c>
      <c r="C961">
        <v>0</v>
      </c>
      <c r="D961"/>
      <c r="E961" t="s">
        <v>70</v>
      </c>
      <c r="F961"/>
      <c r="G961" s="11" t="s">
        <v>40</v>
      </c>
      <c r="H961" s="12">
        <v>2.7349425695235254</v>
      </c>
      <c r="I961">
        <v>0.57650007452472984</v>
      </c>
      <c r="J961">
        <v>2.6544142561533577</v>
      </c>
      <c r="K961">
        <v>-0.49597176115456199</v>
      </c>
      <c r="L961">
        <v>2.3728903992875439</v>
      </c>
      <c r="M961">
        <v>0.12069954436103081</v>
      </c>
      <c r="N961">
        <v>0.26816442176693334</v>
      </c>
      <c r="O961">
        <v>0.28157031971292451</v>
      </c>
      <c r="P961">
        <v>-0.49597176115456199</v>
      </c>
      <c r="Q961">
        <v>-0.20104200634275673</v>
      </c>
      <c r="R961">
        <v>-0.49597176115456199</v>
      </c>
      <c r="S961">
        <v>-0.49597176115456199</v>
      </c>
      <c r="T961">
        <v>-0.49597176115456199</v>
      </c>
      <c r="U961">
        <v>-0.49597176115456199</v>
      </c>
      <c r="V961">
        <v>-0.49597176115456199</v>
      </c>
      <c r="W961">
        <v>-0.49597176115456199</v>
      </c>
      <c r="X961">
        <v>-0.25466559812672135</v>
      </c>
      <c r="Y961">
        <v>-0.49597176115456199</v>
      </c>
      <c r="Z961" s="11">
        <v>-0.38872457758663276</v>
      </c>
      <c r="AA961" s="13">
        <v>0.8</v>
      </c>
      <c r="AB961" s="14">
        <v>2.35</v>
      </c>
      <c r="AC961" s="14">
        <v>0</v>
      </c>
      <c r="AD961" s="14">
        <v>2.14</v>
      </c>
      <c r="AE961" s="14">
        <v>0.46</v>
      </c>
      <c r="AF961" s="14">
        <v>0.56999999999999995</v>
      </c>
      <c r="AG961" s="14">
        <v>0.57999999999999996</v>
      </c>
      <c r="AH961" s="14">
        <v>0</v>
      </c>
      <c r="AI961" s="14">
        <v>0.22</v>
      </c>
      <c r="AJ961" s="14">
        <v>0</v>
      </c>
      <c r="AK961" s="14">
        <v>0</v>
      </c>
      <c r="AL961" s="14">
        <v>0</v>
      </c>
      <c r="AM961" s="14">
        <v>0</v>
      </c>
      <c r="AN961" s="14">
        <v>0</v>
      </c>
      <c r="AO961" s="14">
        <v>0</v>
      </c>
      <c r="AP961" s="14">
        <v>0.18</v>
      </c>
      <c r="AQ961" s="14">
        <v>0</v>
      </c>
      <c r="AR961" s="15">
        <v>0.08</v>
      </c>
    </row>
    <row r="962" spans="1:44" x14ac:dyDescent="0.3">
      <c r="A962" t="s">
        <v>1001</v>
      </c>
      <c r="B962">
        <v>1</v>
      </c>
      <c r="C962">
        <v>0</v>
      </c>
      <c r="D962">
        <v>0</v>
      </c>
      <c r="E962" t="s">
        <v>46</v>
      </c>
      <c r="F962" t="s">
        <v>32</v>
      </c>
      <c r="G962" s="11" t="s">
        <v>35</v>
      </c>
      <c r="H962" s="12">
        <v>-1.2063914265978719</v>
      </c>
      <c r="I962">
        <v>-0.49597176115456199</v>
      </c>
      <c r="J962">
        <v>-0.21444790428874788</v>
      </c>
      <c r="K962">
        <v>-0.49597176115456199</v>
      </c>
      <c r="L962">
        <v>4.249716111726304</v>
      </c>
      <c r="M962">
        <v>5.0138522946477995</v>
      </c>
      <c r="N962">
        <v>-1.33594350988807E-2</v>
      </c>
      <c r="O962">
        <v>2.6858258739092776E-2</v>
      </c>
      <c r="P962">
        <v>-0.49597176115456199</v>
      </c>
      <c r="Q962">
        <v>-0.38872457758663276</v>
      </c>
      <c r="R962">
        <v>-0.49597176115456199</v>
      </c>
      <c r="S962">
        <v>-0.49597176115456199</v>
      </c>
      <c r="T962">
        <v>-0.49597176115456199</v>
      </c>
      <c r="U962">
        <v>0.17432313614499537</v>
      </c>
      <c r="V962">
        <v>-0.49597176115456199</v>
      </c>
      <c r="W962">
        <v>-0.49597176115456199</v>
      </c>
      <c r="X962">
        <v>-1.33594350988807E-2</v>
      </c>
      <c r="Y962">
        <v>-0.49597176115456199</v>
      </c>
      <c r="Z962" s="11">
        <v>-0.49597176115456199</v>
      </c>
      <c r="AA962" s="13">
        <v>0</v>
      </c>
      <c r="AB962" s="14">
        <v>0.21</v>
      </c>
      <c r="AC962" s="14">
        <v>0</v>
      </c>
      <c r="AD962" s="14">
        <v>3.54</v>
      </c>
      <c r="AE962" s="14">
        <v>4.1100000000000003</v>
      </c>
      <c r="AF962" s="14">
        <v>0.36</v>
      </c>
      <c r="AG962" s="14">
        <v>0.39</v>
      </c>
      <c r="AH962" s="14">
        <v>0</v>
      </c>
      <c r="AI962" s="14">
        <v>0.08</v>
      </c>
      <c r="AJ962" s="14">
        <v>0</v>
      </c>
      <c r="AK962" s="14">
        <v>0</v>
      </c>
      <c r="AL962" s="14">
        <v>0</v>
      </c>
      <c r="AM962" s="14">
        <v>0.5</v>
      </c>
      <c r="AN962" s="14">
        <v>0</v>
      </c>
      <c r="AO962" s="14">
        <v>0</v>
      </c>
      <c r="AP962" s="14">
        <v>0.36</v>
      </c>
      <c r="AQ962" s="14">
        <v>0</v>
      </c>
      <c r="AR962" s="15">
        <v>0</v>
      </c>
    </row>
    <row r="963" spans="1:44" x14ac:dyDescent="0.3">
      <c r="A963" t="s">
        <v>1002</v>
      </c>
      <c r="B963">
        <v>1</v>
      </c>
      <c r="C963">
        <v>1</v>
      </c>
      <c r="D963">
        <v>0</v>
      </c>
      <c r="E963" t="s">
        <v>46</v>
      </c>
      <c r="F963" t="s">
        <v>32</v>
      </c>
      <c r="G963" s="11" t="s">
        <v>40</v>
      </c>
      <c r="H963" s="12">
        <v>0.40231632692106595</v>
      </c>
      <c r="I963">
        <v>0.21454082998296883</v>
      </c>
      <c r="J963">
        <v>0.57650007452472984</v>
      </c>
      <c r="K963">
        <v>-0.38872457758663276</v>
      </c>
      <c r="L963">
        <v>1.2870126656622607</v>
      </c>
      <c r="M963">
        <v>0.17432313614499537</v>
      </c>
      <c r="N963">
        <v>6.7075952577066181E-2</v>
      </c>
      <c r="O963">
        <v>-0.14741841455879215</v>
      </c>
      <c r="P963">
        <v>-0.49597176115456199</v>
      </c>
      <c r="Q963">
        <v>-0.49597176115456199</v>
      </c>
      <c r="R963">
        <v>-0.49597176115456199</v>
      </c>
      <c r="S963">
        <v>-0.49597176115456199</v>
      </c>
      <c r="T963">
        <v>-0.49597176115456199</v>
      </c>
      <c r="U963">
        <v>-0.49597176115456199</v>
      </c>
      <c r="V963">
        <v>-0.49597176115456199</v>
      </c>
      <c r="W963">
        <v>-0.49597176115456199</v>
      </c>
      <c r="X963">
        <v>-0.34850688374865935</v>
      </c>
      <c r="Y963">
        <v>-0.49597176115456199</v>
      </c>
      <c r="Z963" s="11">
        <v>-0.49597176115456199</v>
      </c>
      <c r="AA963" s="13">
        <v>0.53</v>
      </c>
      <c r="AB963" s="14">
        <v>0.8</v>
      </c>
      <c r="AC963" s="14">
        <v>0.08</v>
      </c>
      <c r="AD963" s="14">
        <v>1.33</v>
      </c>
      <c r="AE963" s="14">
        <v>0.5</v>
      </c>
      <c r="AF963" s="14">
        <v>0.42</v>
      </c>
      <c r="AG963" s="14">
        <v>0.26</v>
      </c>
      <c r="AH963" s="14">
        <v>0</v>
      </c>
      <c r="AI963" s="14">
        <v>0</v>
      </c>
      <c r="AJ963" s="14">
        <v>0</v>
      </c>
      <c r="AK963" s="14">
        <v>0</v>
      </c>
      <c r="AL963" s="14">
        <v>0</v>
      </c>
      <c r="AM963" s="14">
        <v>0</v>
      </c>
      <c r="AN963" s="14">
        <v>0</v>
      </c>
      <c r="AO963" s="14">
        <v>0</v>
      </c>
      <c r="AP963" s="14">
        <v>0.11</v>
      </c>
      <c r="AQ963" s="14">
        <v>0</v>
      </c>
      <c r="AR963" s="15">
        <v>0</v>
      </c>
    </row>
    <row r="964" spans="1:44" x14ac:dyDescent="0.3">
      <c r="A964" t="s">
        <v>1003</v>
      </c>
      <c r="B964">
        <v>1</v>
      </c>
      <c r="C964">
        <v>1</v>
      </c>
      <c r="D964">
        <v>0</v>
      </c>
      <c r="E964" t="s">
        <v>52</v>
      </c>
      <c r="F964" t="s">
        <v>32</v>
      </c>
      <c r="G964" s="11" t="s">
        <v>35</v>
      </c>
      <c r="H964" s="12">
        <v>1.97080638660203</v>
      </c>
      <c r="I964">
        <v>6.7075952577066181E-2</v>
      </c>
      <c r="J964">
        <v>2.1852078280436675</v>
      </c>
      <c r="K964">
        <v>-0.28147739401870359</v>
      </c>
      <c r="L964">
        <v>2.8823145212352066</v>
      </c>
      <c r="M964">
        <v>0.53628238068675638</v>
      </c>
      <c r="N964">
        <v>1.1931713800403225</v>
      </c>
      <c r="O964">
        <v>0.85802393139054389</v>
      </c>
      <c r="P964">
        <v>-0.49597176115456199</v>
      </c>
      <c r="Q964">
        <v>-0.49597176115456199</v>
      </c>
      <c r="R964">
        <v>-0.49597176115456199</v>
      </c>
      <c r="S964">
        <v>-0.49597176115456199</v>
      </c>
      <c r="T964">
        <v>-0.49597176115456199</v>
      </c>
      <c r="U964">
        <v>-0.49597176115456199</v>
      </c>
      <c r="V964">
        <v>-0.49597176115456199</v>
      </c>
      <c r="W964">
        <v>-0.49597176115456199</v>
      </c>
      <c r="X964">
        <v>0.28157031971292451</v>
      </c>
      <c r="Y964">
        <v>-0.49597176115456199</v>
      </c>
      <c r="Z964" s="11">
        <v>-0.49597176115456199</v>
      </c>
      <c r="AA964" s="13">
        <v>0.42</v>
      </c>
      <c r="AB964" s="14">
        <v>2</v>
      </c>
      <c r="AC964" s="14">
        <v>0.16</v>
      </c>
      <c r="AD964" s="14">
        <v>2.52</v>
      </c>
      <c r="AE964" s="14">
        <v>0.77</v>
      </c>
      <c r="AF964" s="14">
        <v>1.26</v>
      </c>
      <c r="AG964" s="14">
        <v>1.01</v>
      </c>
      <c r="AH964" s="14">
        <v>0</v>
      </c>
      <c r="AI964" s="14">
        <v>0</v>
      </c>
      <c r="AJ964" s="14">
        <v>0</v>
      </c>
      <c r="AK964" s="14">
        <v>0</v>
      </c>
      <c r="AL964" s="14">
        <v>0</v>
      </c>
      <c r="AM964" s="14">
        <v>0</v>
      </c>
      <c r="AN964" s="14">
        <v>0</v>
      </c>
      <c r="AO964" s="14">
        <v>0</v>
      </c>
      <c r="AP964" s="14">
        <v>0.57999999999999996</v>
      </c>
      <c r="AQ964" s="14">
        <v>0</v>
      </c>
      <c r="AR964" s="15">
        <v>0</v>
      </c>
    </row>
    <row r="965" spans="1:44" x14ac:dyDescent="0.3">
      <c r="A965" t="s">
        <v>1004</v>
      </c>
      <c r="B965">
        <v>1</v>
      </c>
      <c r="C965">
        <v>0</v>
      </c>
      <c r="D965">
        <v>0</v>
      </c>
      <c r="E965"/>
      <c r="F965" t="s">
        <v>32</v>
      </c>
      <c r="G965" s="11" t="s">
        <v>35</v>
      </c>
      <c r="H965" s="12">
        <v>1.6356589379522515</v>
      </c>
      <c r="I965">
        <v>-0.32169508785667705</v>
      </c>
      <c r="J965">
        <v>1.3406362574462254</v>
      </c>
      <c r="K965">
        <v>0.6167177683627032</v>
      </c>
      <c r="L965">
        <v>2.3862962972335344</v>
      </c>
      <c r="M965">
        <v>1.6891896040419949</v>
      </c>
      <c r="N965">
        <v>-0.14741841455879215</v>
      </c>
      <c r="O965">
        <v>-0.12060661866680981</v>
      </c>
      <c r="P965">
        <v>-0.49597176115456199</v>
      </c>
      <c r="Q965">
        <v>-0.49597176115456199</v>
      </c>
      <c r="R965">
        <v>-0.49597176115456199</v>
      </c>
      <c r="S965">
        <v>-0.49597176115456199</v>
      </c>
      <c r="T965">
        <v>-0.49597176115456199</v>
      </c>
      <c r="U965">
        <v>-0.49597176115456199</v>
      </c>
      <c r="V965">
        <v>-0.49597176115456199</v>
      </c>
      <c r="W965">
        <v>-0.49597176115456199</v>
      </c>
      <c r="X965">
        <v>-0.20104200634275673</v>
      </c>
      <c r="Y965">
        <v>-0.49597176115456199</v>
      </c>
      <c r="Z965" s="11">
        <v>-0.49597176115456199</v>
      </c>
      <c r="AA965" s="13">
        <v>0.13</v>
      </c>
      <c r="AB965" s="14">
        <v>1.37</v>
      </c>
      <c r="AC965" s="14">
        <v>0.83</v>
      </c>
      <c r="AD965" s="14">
        <v>2.15</v>
      </c>
      <c r="AE965" s="14">
        <v>1.63</v>
      </c>
      <c r="AF965" s="14">
        <v>0.26</v>
      </c>
      <c r="AG965" s="14">
        <v>0.28000000000000003</v>
      </c>
      <c r="AH965" s="14">
        <v>0</v>
      </c>
      <c r="AI965" s="14">
        <v>0</v>
      </c>
      <c r="AJ965" s="14">
        <v>0</v>
      </c>
      <c r="AK965" s="14">
        <v>0</v>
      </c>
      <c r="AL965" s="14">
        <v>0</v>
      </c>
      <c r="AM965" s="14">
        <v>0</v>
      </c>
      <c r="AN965" s="14">
        <v>0</v>
      </c>
      <c r="AO965" s="14">
        <v>0</v>
      </c>
      <c r="AP965" s="14">
        <v>0.22</v>
      </c>
      <c r="AQ965" s="14">
        <v>0</v>
      </c>
      <c r="AR965" s="15">
        <v>0</v>
      </c>
    </row>
    <row r="966" spans="1:44" x14ac:dyDescent="0.3">
      <c r="A966" t="s">
        <v>1005</v>
      </c>
      <c r="B966">
        <v>0</v>
      </c>
      <c r="C966">
        <v>0</v>
      </c>
      <c r="D966">
        <v>0</v>
      </c>
      <c r="E966"/>
      <c r="F966" t="s">
        <v>56</v>
      </c>
      <c r="G966" s="11" t="s">
        <v>40</v>
      </c>
      <c r="H966" s="12">
        <v>6.2472878313732059</v>
      </c>
      <c r="I966">
        <v>0.63012366630869432</v>
      </c>
      <c r="J966">
        <v>5.5232764165954631</v>
      </c>
      <c r="K966">
        <v>9.3887748469048488E-2</v>
      </c>
      <c r="L966">
        <v>1.8500603793938888</v>
      </c>
      <c r="M966">
        <v>-9.3794822774827577E-2</v>
      </c>
      <c r="N966">
        <v>0.53628238068675638</v>
      </c>
      <c r="O966">
        <v>-0.49597176115456199</v>
      </c>
      <c r="P966">
        <v>-0.49597176115456199</v>
      </c>
      <c r="Q966">
        <v>-0.49597176115456199</v>
      </c>
      <c r="R966">
        <v>-0.49597176115456199</v>
      </c>
      <c r="S966">
        <v>-0.49597176115456199</v>
      </c>
      <c r="T966">
        <v>-0.49597176115456199</v>
      </c>
      <c r="U966">
        <v>-0.49597176115456199</v>
      </c>
      <c r="V966">
        <v>-0.49597176115456199</v>
      </c>
      <c r="W966">
        <v>-0.49597176115456199</v>
      </c>
      <c r="X966">
        <v>-0.20104200634275673</v>
      </c>
      <c r="Y966">
        <v>-0.49597176115456199</v>
      </c>
      <c r="Z966" s="11">
        <v>-0.4423481693705974</v>
      </c>
      <c r="AA966" s="13">
        <v>0.84</v>
      </c>
      <c r="AB966" s="14">
        <v>4.49</v>
      </c>
      <c r="AC966" s="14">
        <v>0.44</v>
      </c>
      <c r="AD966" s="14">
        <v>1.75</v>
      </c>
      <c r="AE966" s="14">
        <v>0.3</v>
      </c>
      <c r="AF966" s="14">
        <v>0.77</v>
      </c>
      <c r="AG966" s="14">
        <v>0</v>
      </c>
      <c r="AH966" s="14">
        <v>0</v>
      </c>
      <c r="AI966" s="14">
        <v>0</v>
      </c>
      <c r="AJ966" s="14">
        <v>0</v>
      </c>
      <c r="AK966" s="14">
        <v>0</v>
      </c>
      <c r="AL966" s="14">
        <v>0</v>
      </c>
      <c r="AM966" s="14">
        <v>0</v>
      </c>
      <c r="AN966" s="14">
        <v>0</v>
      </c>
      <c r="AO966" s="14">
        <v>0</v>
      </c>
      <c r="AP966" s="14">
        <v>0.22</v>
      </c>
      <c r="AQ966" s="14">
        <v>0</v>
      </c>
      <c r="AR966" s="15">
        <v>0.04</v>
      </c>
    </row>
    <row r="967" spans="1:44" x14ac:dyDescent="0.3">
      <c r="A967" t="s">
        <v>1006</v>
      </c>
      <c r="B967">
        <v>1</v>
      </c>
      <c r="C967">
        <v>1</v>
      </c>
      <c r="D967">
        <v>0</v>
      </c>
      <c r="E967"/>
      <c r="F967" t="s">
        <v>32</v>
      </c>
      <c r="G967" s="11" t="s">
        <v>35</v>
      </c>
      <c r="H967" s="12">
        <v>0.93855224476071175</v>
      </c>
      <c r="I967">
        <v>0.25475852382094233</v>
      </c>
      <c r="J967">
        <v>0.45584699301080939</v>
      </c>
      <c r="K967">
        <v>0.22794672792896001</v>
      </c>
      <c r="L967">
        <v>3.002967602749127</v>
      </c>
      <c r="M967">
        <v>2.7482555417752952</v>
      </c>
      <c r="N967">
        <v>-0.34850688374865935</v>
      </c>
      <c r="O967">
        <v>-0.49597176115456199</v>
      </c>
      <c r="P967">
        <v>-0.49597176115456199</v>
      </c>
      <c r="Q967">
        <v>-0.49597176115456199</v>
      </c>
      <c r="R967">
        <v>-0.49597176115456199</v>
      </c>
      <c r="S967">
        <v>-0.49597176115456199</v>
      </c>
      <c r="T967">
        <v>-0.49597176115456199</v>
      </c>
      <c r="U967">
        <v>-0.49597176115456199</v>
      </c>
      <c r="V967">
        <v>-0.49597176115456199</v>
      </c>
      <c r="W967">
        <v>-0.49597176115456199</v>
      </c>
      <c r="X967">
        <v>-0.13401251661280097</v>
      </c>
      <c r="Y967">
        <v>-0.37531867964064158</v>
      </c>
      <c r="Z967" s="11">
        <v>-0.49597176115456199</v>
      </c>
      <c r="AA967" s="13">
        <v>0.56000000000000005</v>
      </c>
      <c r="AB967" s="14">
        <v>0.71</v>
      </c>
      <c r="AC967" s="14">
        <v>0.54</v>
      </c>
      <c r="AD967" s="14">
        <v>2.61</v>
      </c>
      <c r="AE967" s="14">
        <v>2.42</v>
      </c>
      <c r="AF967" s="14">
        <v>0.11</v>
      </c>
      <c r="AG967" s="14">
        <v>0</v>
      </c>
      <c r="AH967" s="14">
        <v>0</v>
      </c>
      <c r="AI967" s="14">
        <v>0</v>
      </c>
      <c r="AJ967" s="14">
        <v>0</v>
      </c>
      <c r="AK967" s="14">
        <v>0</v>
      </c>
      <c r="AL967" s="14">
        <v>0</v>
      </c>
      <c r="AM967" s="14">
        <v>0</v>
      </c>
      <c r="AN967" s="14">
        <v>0</v>
      </c>
      <c r="AO967" s="14">
        <v>0</v>
      </c>
      <c r="AP967" s="14">
        <v>0.27</v>
      </c>
      <c r="AQ967" s="14">
        <v>0.09</v>
      </c>
      <c r="AR967" s="15">
        <v>0</v>
      </c>
    </row>
    <row r="968" spans="1:44" x14ac:dyDescent="0.3">
      <c r="A968" t="s">
        <v>1007</v>
      </c>
      <c r="B968">
        <v>1</v>
      </c>
      <c r="C968">
        <v>1</v>
      </c>
      <c r="D968">
        <v>1</v>
      </c>
      <c r="E968"/>
      <c r="F968" t="s">
        <v>34</v>
      </c>
      <c r="G968" s="11" t="s">
        <v>40</v>
      </c>
      <c r="H968" s="12">
        <v>2.5204482023876675</v>
      </c>
      <c r="I968">
        <v>-2.6765333044871858E-2</v>
      </c>
      <c r="J968">
        <v>2.4265139910715083</v>
      </c>
      <c r="K968">
        <v>0.12069954436103081</v>
      </c>
      <c r="L968">
        <v>3.633044806210711</v>
      </c>
      <c r="M968">
        <v>2.4801375828554728</v>
      </c>
      <c r="N968">
        <v>-0.49597176115456199</v>
      </c>
      <c r="O968">
        <v>-0.14741841455879215</v>
      </c>
      <c r="P968">
        <v>-0.49597176115456199</v>
      </c>
      <c r="Q968">
        <v>-0.49597176115456199</v>
      </c>
      <c r="R968">
        <v>-0.49597176115456199</v>
      </c>
      <c r="S968">
        <v>-0.49597176115456199</v>
      </c>
      <c r="T968">
        <v>-0.49597176115456199</v>
      </c>
      <c r="U968">
        <v>-0.49597176115456199</v>
      </c>
      <c r="V968">
        <v>-0.49597176115456199</v>
      </c>
      <c r="W968">
        <v>-0.49597176115456199</v>
      </c>
      <c r="X968">
        <v>-0.32169508785667705</v>
      </c>
      <c r="Y968">
        <v>-0.49597176115456199</v>
      </c>
      <c r="Z968" s="11">
        <v>-0.40213047553262393</v>
      </c>
      <c r="AA968" s="13">
        <v>0.35</v>
      </c>
      <c r="AB968" s="14">
        <v>2.1800000000000002</v>
      </c>
      <c r="AC968" s="14">
        <v>0.46</v>
      </c>
      <c r="AD968" s="14">
        <v>3.08</v>
      </c>
      <c r="AE968" s="14">
        <v>2.2200000000000002</v>
      </c>
      <c r="AF968" s="14">
        <v>0</v>
      </c>
      <c r="AG968" s="14">
        <v>0.26</v>
      </c>
      <c r="AH968" s="14">
        <v>0</v>
      </c>
      <c r="AI968" s="14">
        <v>0</v>
      </c>
      <c r="AJ968" s="14">
        <v>0</v>
      </c>
      <c r="AK968" s="14">
        <v>0</v>
      </c>
      <c r="AL968" s="14">
        <v>0</v>
      </c>
      <c r="AM968" s="14">
        <v>0</v>
      </c>
      <c r="AN968" s="14">
        <v>0</v>
      </c>
      <c r="AO968" s="14">
        <v>0</v>
      </c>
      <c r="AP968" s="14">
        <v>0.13</v>
      </c>
      <c r="AQ968" s="14">
        <v>0</v>
      </c>
      <c r="AR968" s="15">
        <v>7.0000000000000007E-2</v>
      </c>
    </row>
    <row r="969" spans="1:44" x14ac:dyDescent="0.3">
      <c r="A969" t="s">
        <v>1008</v>
      </c>
      <c r="B969">
        <v>1</v>
      </c>
      <c r="C969">
        <v>1</v>
      </c>
      <c r="D969">
        <v>1</v>
      </c>
      <c r="E969"/>
      <c r="F969" t="s">
        <v>34</v>
      </c>
      <c r="G969" s="11" t="s">
        <v>35</v>
      </c>
      <c r="H969" s="12">
        <v>2.5874776921176221</v>
      </c>
      <c r="I969">
        <v>-5.3577128936854103E-2</v>
      </c>
      <c r="J969">
        <v>3.1370265822090384</v>
      </c>
      <c r="K969">
        <v>-0.49597176115456199</v>
      </c>
      <c r="L969">
        <v>1.0725182985264021</v>
      </c>
      <c r="M969">
        <v>2.6858258739092776E-2</v>
      </c>
      <c r="N969">
        <v>-5.3577128936854103E-2</v>
      </c>
      <c r="O969">
        <v>-5.3577128936854103E-2</v>
      </c>
      <c r="P969">
        <v>-0.49597176115456199</v>
      </c>
      <c r="Q969">
        <v>-0.20104200634275673</v>
      </c>
      <c r="R969">
        <v>-0.49597176115456199</v>
      </c>
      <c r="S969">
        <v>-0.49597176115456199</v>
      </c>
      <c r="T969">
        <v>-0.49597176115456199</v>
      </c>
      <c r="U969">
        <v>-0.49597176115456199</v>
      </c>
      <c r="V969">
        <v>-0.49597176115456199</v>
      </c>
      <c r="W969">
        <v>-0.49597176115456199</v>
      </c>
      <c r="X969">
        <v>-0.18763610839676559</v>
      </c>
      <c r="Y969">
        <v>-0.49597176115456199</v>
      </c>
      <c r="Z969" s="11">
        <v>-0.49597176115456199</v>
      </c>
      <c r="AA969" s="13">
        <v>0.33</v>
      </c>
      <c r="AB969" s="14">
        <v>2.71</v>
      </c>
      <c r="AC969" s="14">
        <v>0</v>
      </c>
      <c r="AD969" s="14">
        <v>1.17</v>
      </c>
      <c r="AE969" s="14">
        <v>0.39</v>
      </c>
      <c r="AF969" s="14">
        <v>0.33</v>
      </c>
      <c r="AG969" s="14">
        <v>0.33</v>
      </c>
      <c r="AH969" s="14">
        <v>0</v>
      </c>
      <c r="AI969" s="14">
        <v>0.22</v>
      </c>
      <c r="AJ969" s="14">
        <v>0</v>
      </c>
      <c r="AK969" s="14">
        <v>0</v>
      </c>
      <c r="AL969" s="14">
        <v>0</v>
      </c>
      <c r="AM969" s="14">
        <v>0</v>
      </c>
      <c r="AN969" s="14">
        <v>0</v>
      </c>
      <c r="AO969" s="14">
        <v>0</v>
      </c>
      <c r="AP969" s="14">
        <v>0.23</v>
      </c>
      <c r="AQ969" s="14">
        <v>0</v>
      </c>
      <c r="AR969" s="15">
        <v>0</v>
      </c>
    </row>
    <row r="970" spans="1:44" x14ac:dyDescent="0.3">
      <c r="A970" t="s">
        <v>1009</v>
      </c>
      <c r="B970">
        <v>1</v>
      </c>
      <c r="C970">
        <v>0</v>
      </c>
      <c r="D970">
        <v>0</v>
      </c>
      <c r="E970"/>
      <c r="F970" t="s">
        <v>32</v>
      </c>
      <c r="G970" s="11" t="s">
        <v>35</v>
      </c>
      <c r="H970" s="12">
        <v>0.52296940843498607</v>
      </c>
      <c r="I970">
        <v>0.42903519711882709</v>
      </c>
      <c r="J970">
        <v>0.58990597247072096</v>
      </c>
      <c r="K970">
        <v>-0.49597176115456199</v>
      </c>
      <c r="L970">
        <v>1.5417247266360925</v>
      </c>
      <c r="M970">
        <v>1.0188947067424377</v>
      </c>
      <c r="N970">
        <v>8.0481850523057341E-2</v>
      </c>
      <c r="O970">
        <v>-0.29488329196469476</v>
      </c>
      <c r="P970">
        <v>-0.49597176115456199</v>
      </c>
      <c r="Q970">
        <v>-0.49597176115456199</v>
      </c>
      <c r="R970">
        <v>-0.49597176115456199</v>
      </c>
      <c r="S970">
        <v>-0.49597176115456199</v>
      </c>
      <c r="T970">
        <v>-0.49597176115456199</v>
      </c>
      <c r="U970">
        <v>-0.49597176115456199</v>
      </c>
      <c r="V970">
        <v>-0.36191278169465046</v>
      </c>
      <c r="W970">
        <v>-0.49597176115456199</v>
      </c>
      <c r="X970">
        <v>-0.17423021045077444</v>
      </c>
      <c r="Y970">
        <v>-0.49597176115456199</v>
      </c>
      <c r="Z970" s="11">
        <v>-0.49597176115456199</v>
      </c>
      <c r="AA970" s="13">
        <v>0.69</v>
      </c>
      <c r="AB970" s="14">
        <v>0.81</v>
      </c>
      <c r="AC970" s="14">
        <v>0</v>
      </c>
      <c r="AD970" s="14">
        <v>1.52</v>
      </c>
      <c r="AE970" s="14">
        <v>1.1299999999999999</v>
      </c>
      <c r="AF970" s="14">
        <v>0.43</v>
      </c>
      <c r="AG970" s="14">
        <v>0.15</v>
      </c>
      <c r="AH970" s="14">
        <v>0</v>
      </c>
      <c r="AI970" s="14">
        <v>0</v>
      </c>
      <c r="AJ970" s="14">
        <v>0</v>
      </c>
      <c r="AK970" s="14">
        <v>0</v>
      </c>
      <c r="AL970" s="14">
        <v>0</v>
      </c>
      <c r="AM970" s="14">
        <v>0</v>
      </c>
      <c r="AN970" s="14">
        <v>0.1</v>
      </c>
      <c r="AO970" s="14">
        <v>0</v>
      </c>
      <c r="AP970" s="14">
        <v>0.24</v>
      </c>
      <c r="AQ970" s="14">
        <v>0</v>
      </c>
      <c r="AR970" s="15">
        <v>0</v>
      </c>
    </row>
    <row r="971" spans="1:44" x14ac:dyDescent="0.3">
      <c r="A971" t="s">
        <v>1010</v>
      </c>
      <c r="B971">
        <v>0</v>
      </c>
      <c r="C971">
        <v>0</v>
      </c>
      <c r="D971">
        <v>0</v>
      </c>
      <c r="E971"/>
      <c r="F971" t="s">
        <v>56</v>
      </c>
      <c r="G971" s="11" t="s">
        <v>35</v>
      </c>
      <c r="H971" s="12">
        <v>-1.2600150183818364</v>
      </c>
      <c r="I971">
        <v>-0.26807149607271247</v>
      </c>
      <c r="J971">
        <v>-0.49597176115456199</v>
      </c>
      <c r="K971">
        <v>-0.49597176115456199</v>
      </c>
      <c r="L971">
        <v>0.97867701290446441</v>
      </c>
      <c r="M971">
        <v>1.6757837060960039</v>
      </c>
      <c r="N971">
        <v>-0.42894227142460623</v>
      </c>
      <c r="O971">
        <v>-0.49597176115456199</v>
      </c>
      <c r="P971">
        <v>-0.49597176115456199</v>
      </c>
      <c r="Q971">
        <v>-0.49597176115456199</v>
      </c>
      <c r="R971">
        <v>-0.49597176115456199</v>
      </c>
      <c r="S971">
        <v>-0.49597176115456199</v>
      </c>
      <c r="T971">
        <v>-0.49597176115456199</v>
      </c>
      <c r="U971">
        <v>-0.49597176115456199</v>
      </c>
      <c r="V971">
        <v>-0.49597176115456199</v>
      </c>
      <c r="W971">
        <v>-0.49597176115456199</v>
      </c>
      <c r="X971">
        <v>-0.45575406731658857</v>
      </c>
      <c r="Y971">
        <v>-0.49597176115456199</v>
      </c>
      <c r="Z971" s="11">
        <v>-0.49597176115456199</v>
      </c>
      <c r="AA971" s="13">
        <v>0.17</v>
      </c>
      <c r="AB971" s="14">
        <v>0</v>
      </c>
      <c r="AC971" s="14">
        <v>0</v>
      </c>
      <c r="AD971" s="14">
        <v>1.1000000000000001</v>
      </c>
      <c r="AE971" s="14">
        <v>1.62</v>
      </c>
      <c r="AF971" s="14">
        <v>0.05</v>
      </c>
      <c r="AG971" s="14">
        <v>0</v>
      </c>
      <c r="AH971" s="14">
        <v>0</v>
      </c>
      <c r="AI971" s="14">
        <v>0</v>
      </c>
      <c r="AJ971" s="14">
        <v>0</v>
      </c>
      <c r="AK971" s="14">
        <v>0</v>
      </c>
      <c r="AL971" s="14">
        <v>0</v>
      </c>
      <c r="AM971" s="14">
        <v>0</v>
      </c>
      <c r="AN971" s="14">
        <v>0</v>
      </c>
      <c r="AO971" s="14">
        <v>0</v>
      </c>
      <c r="AP971" s="14">
        <v>0.03</v>
      </c>
      <c r="AQ971" s="14">
        <v>0</v>
      </c>
      <c r="AR971" s="15">
        <v>0</v>
      </c>
    </row>
    <row r="972" spans="1:44" x14ac:dyDescent="0.3">
      <c r="A972" t="s">
        <v>1011</v>
      </c>
      <c r="B972">
        <v>1</v>
      </c>
      <c r="C972">
        <v>1</v>
      </c>
      <c r="D972">
        <v>0</v>
      </c>
      <c r="E972"/>
      <c r="F972" t="s">
        <v>32</v>
      </c>
      <c r="G972" s="11" t="s">
        <v>35</v>
      </c>
      <c r="H972" s="12">
        <v>3.3918315688770906</v>
      </c>
      <c r="I972">
        <v>0.6837472580926589</v>
      </c>
      <c r="J972">
        <v>3.2040560719389939</v>
      </c>
      <c r="K972">
        <v>-0.49597176115456199</v>
      </c>
      <c r="L972">
        <v>2.4399198890174993</v>
      </c>
      <c r="M972">
        <v>0.12069954436103081</v>
      </c>
      <c r="N972">
        <v>0.20113493203697769</v>
      </c>
      <c r="O972">
        <v>-0.12060661866680981</v>
      </c>
      <c r="P972">
        <v>-0.49597176115456199</v>
      </c>
      <c r="Q972">
        <v>-0.49597176115456199</v>
      </c>
      <c r="R972">
        <v>-0.49597176115456199</v>
      </c>
      <c r="S972">
        <v>-0.49597176115456199</v>
      </c>
      <c r="T972">
        <v>-0.49597176115456199</v>
      </c>
      <c r="U972">
        <v>-0.49597176115456199</v>
      </c>
      <c r="V972">
        <v>-0.10720072072081874</v>
      </c>
      <c r="W972">
        <v>-0.49597176115456199</v>
      </c>
      <c r="X972">
        <v>-0.32169508785667705</v>
      </c>
      <c r="Y972">
        <v>-0.45575406731658857</v>
      </c>
      <c r="Z972" s="11">
        <v>-0.49597176115456199</v>
      </c>
      <c r="AA972" s="13">
        <v>0.88</v>
      </c>
      <c r="AB972" s="14">
        <v>2.76</v>
      </c>
      <c r="AC972" s="14">
        <v>0</v>
      </c>
      <c r="AD972" s="14">
        <v>2.19</v>
      </c>
      <c r="AE972" s="14">
        <v>0.46</v>
      </c>
      <c r="AF972" s="14">
        <v>0.52</v>
      </c>
      <c r="AG972" s="14">
        <v>0.28000000000000003</v>
      </c>
      <c r="AH972" s="14">
        <v>0</v>
      </c>
      <c r="AI972" s="14">
        <v>0</v>
      </c>
      <c r="AJ972" s="14">
        <v>0</v>
      </c>
      <c r="AK972" s="14">
        <v>0</v>
      </c>
      <c r="AL972" s="14">
        <v>0</v>
      </c>
      <c r="AM972" s="14">
        <v>0</v>
      </c>
      <c r="AN972" s="14">
        <v>0.28999999999999998</v>
      </c>
      <c r="AO972" s="14">
        <v>0</v>
      </c>
      <c r="AP972" s="14">
        <v>0.13</v>
      </c>
      <c r="AQ972" s="14">
        <v>0.03</v>
      </c>
      <c r="AR972" s="15">
        <v>0</v>
      </c>
    </row>
    <row r="973" spans="1:44" x14ac:dyDescent="0.3">
      <c r="A973" t="s">
        <v>1012</v>
      </c>
      <c r="B973">
        <v>0</v>
      </c>
      <c r="C973">
        <v>0</v>
      </c>
      <c r="D973"/>
      <c r="E973"/>
      <c r="F973"/>
      <c r="G973" s="11" t="s">
        <v>35</v>
      </c>
      <c r="H973" s="12">
        <v>2.3729833249817638</v>
      </c>
      <c r="I973">
        <v>-8.0388924828836417E-2</v>
      </c>
      <c r="J973">
        <v>2.9493440109651621</v>
      </c>
      <c r="K973">
        <v>-0.49597176115456199</v>
      </c>
      <c r="L973">
        <v>2.3326727054495699</v>
      </c>
      <c r="M973">
        <v>-0.49597176115456199</v>
      </c>
      <c r="N973">
        <v>0.24135262587495115</v>
      </c>
      <c r="O973">
        <v>1.3452360793101616E-2</v>
      </c>
      <c r="P973">
        <v>-0.49597176115456199</v>
      </c>
      <c r="Q973">
        <v>-0.49597176115456199</v>
      </c>
      <c r="R973">
        <v>-0.49597176115456199</v>
      </c>
      <c r="S973">
        <v>-0.49597176115456199</v>
      </c>
      <c r="T973">
        <v>-0.49597176115456199</v>
      </c>
      <c r="U973">
        <v>-0.49597176115456199</v>
      </c>
      <c r="V973">
        <v>4.646284711045782E-5</v>
      </c>
      <c r="W973">
        <v>-0.49597176115456199</v>
      </c>
      <c r="X973">
        <v>-0.34850688374865935</v>
      </c>
      <c r="Y973">
        <v>-0.38872457758663276</v>
      </c>
      <c r="Z973" s="11">
        <v>-0.29488329196469476</v>
      </c>
      <c r="AA973" s="13">
        <v>0.31</v>
      </c>
      <c r="AB973" s="14">
        <v>2.57</v>
      </c>
      <c r="AC973" s="14">
        <v>0</v>
      </c>
      <c r="AD973" s="14">
        <v>2.11</v>
      </c>
      <c r="AE973" s="14">
        <v>0</v>
      </c>
      <c r="AF973" s="14">
        <v>0.55000000000000004</v>
      </c>
      <c r="AG973" s="14">
        <v>0.38</v>
      </c>
      <c r="AH973" s="14">
        <v>0</v>
      </c>
      <c r="AI973" s="14">
        <v>0</v>
      </c>
      <c r="AJ973" s="14">
        <v>0</v>
      </c>
      <c r="AK973" s="14">
        <v>0</v>
      </c>
      <c r="AL973" s="14">
        <v>0</v>
      </c>
      <c r="AM973" s="14">
        <v>0</v>
      </c>
      <c r="AN973" s="14">
        <v>0.37</v>
      </c>
      <c r="AO973" s="14">
        <v>0</v>
      </c>
      <c r="AP973" s="14">
        <v>0.11</v>
      </c>
      <c r="AQ973" s="14">
        <v>0.08</v>
      </c>
      <c r="AR973" s="15">
        <v>0.15</v>
      </c>
    </row>
    <row r="974" spans="1:44" x14ac:dyDescent="0.3">
      <c r="A974" t="s">
        <v>1013</v>
      </c>
      <c r="B974">
        <v>1</v>
      </c>
      <c r="C974">
        <v>1</v>
      </c>
      <c r="D974">
        <v>0</v>
      </c>
      <c r="E974" t="s">
        <v>46</v>
      </c>
      <c r="F974" t="s">
        <v>32</v>
      </c>
      <c r="G974" s="11" t="s">
        <v>40</v>
      </c>
      <c r="H974" s="12">
        <v>1.4479763667083752</v>
      </c>
      <c r="I974">
        <v>-0.14741841455879215</v>
      </c>
      <c r="J974">
        <v>1.5283188286901013</v>
      </c>
      <c r="K974">
        <v>6.7075952577066181E-2</v>
      </c>
      <c r="L974">
        <v>1.6087542163660482</v>
      </c>
      <c r="M974">
        <v>0.57650007452472984</v>
      </c>
      <c r="N974">
        <v>0.25475852382094233</v>
      </c>
      <c r="O974">
        <v>0.18772903409098654</v>
      </c>
      <c r="P974">
        <v>-0.49597176115456199</v>
      </c>
      <c r="Q974">
        <v>-0.49597176115456199</v>
      </c>
      <c r="R974">
        <v>-0.49597176115456199</v>
      </c>
      <c r="S974">
        <v>-0.49597176115456199</v>
      </c>
      <c r="T974">
        <v>-0.49597176115456199</v>
      </c>
      <c r="U974">
        <v>-0.49597176115456199</v>
      </c>
      <c r="V974">
        <v>-0.49597176115456199</v>
      </c>
      <c r="W974">
        <v>-0.49597176115456199</v>
      </c>
      <c r="X974">
        <v>-0.24125970018073017</v>
      </c>
      <c r="Y974">
        <v>-0.49597176115456199</v>
      </c>
      <c r="Z974" s="11">
        <v>-0.4423481693705974</v>
      </c>
      <c r="AA974" s="13">
        <v>0.26</v>
      </c>
      <c r="AB974" s="14">
        <v>1.51</v>
      </c>
      <c r="AC974" s="14">
        <v>0.42</v>
      </c>
      <c r="AD974" s="14">
        <v>1.57</v>
      </c>
      <c r="AE974" s="14">
        <v>0.8</v>
      </c>
      <c r="AF974" s="14">
        <v>0.56000000000000005</v>
      </c>
      <c r="AG974" s="14">
        <v>0.51</v>
      </c>
      <c r="AH974" s="14">
        <v>0</v>
      </c>
      <c r="AI974" s="14">
        <v>0</v>
      </c>
      <c r="AJ974" s="14">
        <v>0</v>
      </c>
      <c r="AK974" s="14">
        <v>0</v>
      </c>
      <c r="AL974" s="14">
        <v>0</v>
      </c>
      <c r="AM974" s="14">
        <v>0</v>
      </c>
      <c r="AN974" s="14">
        <v>0</v>
      </c>
      <c r="AO974" s="14">
        <v>0</v>
      </c>
      <c r="AP974" s="14">
        <v>0.19</v>
      </c>
      <c r="AQ974" s="14">
        <v>0</v>
      </c>
      <c r="AR974" s="15">
        <v>0.04</v>
      </c>
    </row>
    <row r="975" spans="1:44" x14ac:dyDescent="0.3">
      <c r="A975" t="s">
        <v>1014</v>
      </c>
      <c r="B975">
        <v>0</v>
      </c>
      <c r="C975">
        <v>0</v>
      </c>
      <c r="D975">
        <v>0</v>
      </c>
      <c r="E975" t="s">
        <v>55</v>
      </c>
      <c r="F975" t="s">
        <v>56</v>
      </c>
      <c r="G975" s="11" t="s">
        <v>35</v>
      </c>
      <c r="H975" s="12">
        <v>4.2498090374205244</v>
      </c>
      <c r="I975">
        <v>-0.32169508785667705</v>
      </c>
      <c r="J975">
        <v>4.397180989132206</v>
      </c>
      <c r="K975">
        <v>0.17432313614499537</v>
      </c>
      <c r="L975">
        <v>0.46925289095680056</v>
      </c>
      <c r="M975">
        <v>-0.49597176115456199</v>
      </c>
      <c r="N975">
        <v>2.6858258739092776E-2</v>
      </c>
      <c r="O975">
        <v>-0.49597176115456199</v>
      </c>
      <c r="P975">
        <v>-0.49597176115456199</v>
      </c>
      <c r="Q975">
        <v>-0.49597176115456199</v>
      </c>
      <c r="R975">
        <v>-0.49597176115456199</v>
      </c>
      <c r="S975">
        <v>-0.49597176115456199</v>
      </c>
      <c r="T975">
        <v>-0.49597176115456199</v>
      </c>
      <c r="U975">
        <v>-0.49597176115456199</v>
      </c>
      <c r="V975">
        <v>-0.49597176115456199</v>
      </c>
      <c r="W975">
        <v>-0.49597176115456199</v>
      </c>
      <c r="X975">
        <v>-0.45575406731658857</v>
      </c>
      <c r="Y975">
        <v>-0.49597176115456199</v>
      </c>
      <c r="Z975" s="11">
        <v>0.3083821156049068</v>
      </c>
      <c r="AA975" s="13">
        <v>0.13</v>
      </c>
      <c r="AB975" s="14">
        <v>3.65</v>
      </c>
      <c r="AC975" s="14">
        <v>0.5</v>
      </c>
      <c r="AD975" s="14">
        <v>0.72</v>
      </c>
      <c r="AE975" s="14">
        <v>0</v>
      </c>
      <c r="AF975" s="14">
        <v>0.39</v>
      </c>
      <c r="AG975" s="14">
        <v>0</v>
      </c>
      <c r="AH975" s="14">
        <v>0</v>
      </c>
      <c r="AI975" s="14">
        <v>0</v>
      </c>
      <c r="AJ975" s="14">
        <v>0</v>
      </c>
      <c r="AK975" s="14">
        <v>0</v>
      </c>
      <c r="AL975" s="14">
        <v>0</v>
      </c>
      <c r="AM975" s="14">
        <v>0</v>
      </c>
      <c r="AN975" s="14">
        <v>0</v>
      </c>
      <c r="AO975" s="14">
        <v>0</v>
      </c>
      <c r="AP975" s="14">
        <v>0.03</v>
      </c>
      <c r="AQ975" s="14">
        <v>0</v>
      </c>
      <c r="AR975" s="15">
        <v>0.6</v>
      </c>
    </row>
    <row r="976" spans="1:44" x14ac:dyDescent="0.3">
      <c r="A976" t="s">
        <v>1015</v>
      </c>
      <c r="B976">
        <v>1</v>
      </c>
      <c r="C976">
        <v>1</v>
      </c>
      <c r="D976"/>
      <c r="E976" t="s">
        <v>46</v>
      </c>
      <c r="F976"/>
      <c r="G976" s="11" t="s">
        <v>38</v>
      </c>
      <c r="H976" s="12">
        <v>0.25485144951516314</v>
      </c>
      <c r="I976">
        <v>-0.49597176115456199</v>
      </c>
      <c r="J976">
        <v>0.77758854371459696</v>
      </c>
      <c r="K976">
        <v>-2.6765333044871858E-2</v>
      </c>
      <c r="L976">
        <v>2.238831419827632</v>
      </c>
      <c r="M976">
        <v>2.8018791335592597</v>
      </c>
      <c r="N976">
        <v>-0.21444790428874788</v>
      </c>
      <c r="O976">
        <v>-0.49597176115456199</v>
      </c>
      <c r="P976">
        <v>-0.49597176115456199</v>
      </c>
      <c r="Q976">
        <v>-0.49597176115456199</v>
      </c>
      <c r="R976">
        <v>-0.49597176115456199</v>
      </c>
      <c r="S976">
        <v>-0.49597176115456199</v>
      </c>
      <c r="T976">
        <v>-0.49597176115456199</v>
      </c>
      <c r="U976">
        <v>-0.49597176115456199</v>
      </c>
      <c r="V976">
        <v>-0.49597176115456199</v>
      </c>
      <c r="W976">
        <v>-0.49597176115456199</v>
      </c>
      <c r="X976">
        <v>-0.41553637347861511</v>
      </c>
      <c r="Y976">
        <v>-0.49597176115456199</v>
      </c>
      <c r="Z976" s="11">
        <v>-0.49597176115456199</v>
      </c>
      <c r="AA976" s="13">
        <v>0</v>
      </c>
      <c r="AB976" s="14">
        <v>0.95</v>
      </c>
      <c r="AC976" s="14">
        <v>0.35</v>
      </c>
      <c r="AD976" s="14">
        <v>2.04</v>
      </c>
      <c r="AE976" s="14">
        <v>2.46</v>
      </c>
      <c r="AF976" s="14">
        <v>0.21</v>
      </c>
      <c r="AG976" s="14">
        <v>0</v>
      </c>
      <c r="AH976" s="14">
        <v>0</v>
      </c>
      <c r="AI976" s="14">
        <v>0</v>
      </c>
      <c r="AJ976" s="14">
        <v>0</v>
      </c>
      <c r="AK976" s="14">
        <v>0</v>
      </c>
      <c r="AL976" s="14">
        <v>0</v>
      </c>
      <c r="AM976" s="14">
        <v>0</v>
      </c>
      <c r="AN976" s="14">
        <v>0</v>
      </c>
      <c r="AO976" s="14">
        <v>0</v>
      </c>
      <c r="AP976" s="14">
        <v>0.06</v>
      </c>
      <c r="AQ976" s="14">
        <v>0</v>
      </c>
      <c r="AR976" s="15">
        <v>0</v>
      </c>
    </row>
    <row r="977" spans="1:44" x14ac:dyDescent="0.3">
      <c r="A977" t="s">
        <v>1016</v>
      </c>
      <c r="B977">
        <v>1</v>
      </c>
      <c r="C977">
        <v>1</v>
      </c>
      <c r="D977"/>
      <c r="E977" t="s">
        <v>46</v>
      </c>
      <c r="F977"/>
      <c r="G977" s="11" t="s">
        <v>35</v>
      </c>
      <c r="H977" s="12">
        <v>-1.487915283463686</v>
      </c>
      <c r="I977">
        <v>-0.49597176115456199</v>
      </c>
      <c r="J977">
        <v>-0.49597176115456199</v>
      </c>
      <c r="K977">
        <v>-0.49597176115456199</v>
      </c>
      <c r="L977">
        <v>2.0779606444757381</v>
      </c>
      <c r="M977">
        <v>2.6007906643693932</v>
      </c>
      <c r="N977">
        <v>-0.49597176115456199</v>
      </c>
      <c r="O977">
        <v>-0.49597176115456199</v>
      </c>
      <c r="P977">
        <v>-0.49597176115456199</v>
      </c>
      <c r="Q977">
        <v>-0.49597176115456199</v>
      </c>
      <c r="R977">
        <v>-0.49597176115456199</v>
      </c>
      <c r="S977">
        <v>-0.49597176115456199</v>
      </c>
      <c r="T977">
        <v>-0.49597176115456199</v>
      </c>
      <c r="U977">
        <v>-0.49597176115456199</v>
      </c>
      <c r="V977">
        <v>-0.49597176115456199</v>
      </c>
      <c r="W977">
        <v>-0.49597176115456199</v>
      </c>
      <c r="X977">
        <v>-0.49597176115456199</v>
      </c>
      <c r="Y977">
        <v>9.3887748469048488E-2</v>
      </c>
      <c r="Z977" s="11">
        <v>-0.49597176115456199</v>
      </c>
      <c r="AA977" s="13">
        <v>0</v>
      </c>
      <c r="AB977" s="14">
        <v>0</v>
      </c>
      <c r="AC977" s="14">
        <v>0</v>
      </c>
      <c r="AD977" s="14">
        <v>1.92</v>
      </c>
      <c r="AE977" s="14">
        <v>2.31</v>
      </c>
      <c r="AF977" s="14">
        <v>0</v>
      </c>
      <c r="AG977" s="14">
        <v>0</v>
      </c>
      <c r="AH977" s="14">
        <v>0</v>
      </c>
      <c r="AI977" s="14">
        <v>0</v>
      </c>
      <c r="AJ977" s="14">
        <v>0</v>
      </c>
      <c r="AK977" s="14">
        <v>0</v>
      </c>
      <c r="AL977" s="14">
        <v>0</v>
      </c>
      <c r="AM977" s="14">
        <v>0</v>
      </c>
      <c r="AN977" s="14">
        <v>0</v>
      </c>
      <c r="AO977" s="14">
        <v>0</v>
      </c>
      <c r="AP977" s="14">
        <v>0</v>
      </c>
      <c r="AQ977" s="14">
        <v>0.44</v>
      </c>
      <c r="AR977" s="15">
        <v>0</v>
      </c>
    </row>
    <row r="978" spans="1:44" x14ac:dyDescent="0.3">
      <c r="A978" t="s">
        <v>1017</v>
      </c>
      <c r="B978">
        <v>0</v>
      </c>
      <c r="C978">
        <v>0</v>
      </c>
      <c r="D978">
        <v>0</v>
      </c>
      <c r="E978" t="s">
        <v>70</v>
      </c>
      <c r="F978" t="s">
        <v>56</v>
      </c>
      <c r="G978" s="11" t="s">
        <v>35</v>
      </c>
      <c r="H978" s="12">
        <v>-1.0991442430299427</v>
      </c>
      <c r="I978">
        <v>-0.49597176115456199</v>
      </c>
      <c r="J978">
        <v>-0.10720072072081874</v>
      </c>
      <c r="K978">
        <v>-0.49597176115456199</v>
      </c>
      <c r="L978">
        <v>1.7428131958259596</v>
      </c>
      <c r="M978">
        <v>3.2174619698849853</v>
      </c>
      <c r="N978">
        <v>-0.49597176115456199</v>
      </c>
      <c r="O978">
        <v>-0.49597176115456199</v>
      </c>
      <c r="P978">
        <v>-0.49597176115456199</v>
      </c>
      <c r="Q978">
        <v>-0.49597176115456199</v>
      </c>
      <c r="R978">
        <v>-0.49597176115456199</v>
      </c>
      <c r="S978">
        <v>-0.49597176115456199</v>
      </c>
      <c r="T978">
        <v>-0.49597176115456199</v>
      </c>
      <c r="U978">
        <v>-0.49597176115456199</v>
      </c>
      <c r="V978">
        <v>-0.49597176115456199</v>
      </c>
      <c r="W978">
        <v>-0.49597176115456199</v>
      </c>
      <c r="X978">
        <v>-0.33510098580266823</v>
      </c>
      <c r="Y978">
        <v>-0.18763610839676559</v>
      </c>
      <c r="Z978" s="11">
        <v>-0.49597176115456199</v>
      </c>
      <c r="AA978" s="13">
        <v>0</v>
      </c>
      <c r="AB978" s="14">
        <v>0.28999999999999998</v>
      </c>
      <c r="AC978" s="14">
        <v>0</v>
      </c>
      <c r="AD978" s="14">
        <v>1.67</v>
      </c>
      <c r="AE978" s="14">
        <v>2.77</v>
      </c>
      <c r="AF978" s="14">
        <v>0</v>
      </c>
      <c r="AG978" s="14">
        <v>0</v>
      </c>
      <c r="AH978" s="14">
        <v>0</v>
      </c>
      <c r="AI978" s="14">
        <v>0</v>
      </c>
      <c r="AJ978" s="14">
        <v>0</v>
      </c>
      <c r="AK978" s="14">
        <v>0</v>
      </c>
      <c r="AL978" s="14">
        <v>0</v>
      </c>
      <c r="AM978" s="14">
        <v>0</v>
      </c>
      <c r="AN978" s="14">
        <v>0</v>
      </c>
      <c r="AO978" s="14">
        <v>0</v>
      </c>
      <c r="AP978" s="14">
        <v>0.12</v>
      </c>
      <c r="AQ978" s="14">
        <v>0.23</v>
      </c>
      <c r="AR978" s="15">
        <v>0</v>
      </c>
    </row>
    <row r="979" spans="1:44" x14ac:dyDescent="0.3">
      <c r="A979" t="s">
        <v>1018</v>
      </c>
      <c r="B979">
        <v>1</v>
      </c>
      <c r="C979">
        <v>1</v>
      </c>
      <c r="D979"/>
      <c r="E979" t="s">
        <v>46</v>
      </c>
      <c r="F979"/>
      <c r="G979" s="11" t="s">
        <v>35</v>
      </c>
      <c r="H979" s="12">
        <v>2.587477692117623</v>
      </c>
      <c r="I979">
        <v>-0.22785380223473903</v>
      </c>
      <c r="J979">
        <v>2.0109311547457827</v>
      </c>
      <c r="K979">
        <v>0.80440033960657931</v>
      </c>
      <c r="L979">
        <v>4.1290630302123841</v>
      </c>
      <c r="M979">
        <v>5.3624056412435692</v>
      </c>
      <c r="N979">
        <v>0.20113493203697769</v>
      </c>
      <c r="O979">
        <v>-0.49597176115456199</v>
      </c>
      <c r="P979">
        <v>-0.49597176115456199</v>
      </c>
      <c r="Q979">
        <v>-0.49597176115456199</v>
      </c>
      <c r="R979">
        <v>-0.49597176115456199</v>
      </c>
      <c r="S979">
        <v>-0.49597176115456199</v>
      </c>
      <c r="T979">
        <v>-0.49597176115456199</v>
      </c>
      <c r="U979">
        <v>-0.49597176115456199</v>
      </c>
      <c r="V979">
        <v>4.0264156685083936E-2</v>
      </c>
      <c r="W979">
        <v>-0.49597176115456199</v>
      </c>
      <c r="X979">
        <v>-0.33510098580266823</v>
      </c>
      <c r="Y979">
        <v>0.12069954436103081</v>
      </c>
      <c r="Z979" s="11">
        <v>-0.49597176115456199</v>
      </c>
      <c r="AA979" s="13">
        <v>0.2</v>
      </c>
      <c r="AB979" s="14">
        <v>1.87</v>
      </c>
      <c r="AC979" s="14">
        <v>0.97</v>
      </c>
      <c r="AD979" s="14">
        <v>3.45</v>
      </c>
      <c r="AE979" s="14">
        <v>4.37</v>
      </c>
      <c r="AF979" s="14">
        <v>0.52</v>
      </c>
      <c r="AG979" s="14">
        <v>0</v>
      </c>
      <c r="AH979" s="14">
        <v>0</v>
      </c>
      <c r="AI979" s="14">
        <v>0</v>
      </c>
      <c r="AJ979" s="14">
        <v>0</v>
      </c>
      <c r="AK979" s="14">
        <v>0</v>
      </c>
      <c r="AL979" s="14">
        <v>0</v>
      </c>
      <c r="AM979" s="14">
        <v>0</v>
      </c>
      <c r="AN979" s="14">
        <v>0.4</v>
      </c>
      <c r="AO979" s="14">
        <v>0</v>
      </c>
      <c r="AP979" s="14">
        <v>0.12</v>
      </c>
      <c r="AQ979" s="14">
        <v>0.46</v>
      </c>
      <c r="AR979" s="15">
        <v>0</v>
      </c>
    </row>
    <row r="980" spans="1:44" x14ac:dyDescent="0.3">
      <c r="A980" t="s">
        <v>1019</v>
      </c>
      <c r="B980">
        <v>0</v>
      </c>
      <c r="C980">
        <v>0</v>
      </c>
      <c r="D980"/>
      <c r="E980" t="s">
        <v>44</v>
      </c>
      <c r="F980"/>
      <c r="G980" s="11" t="s">
        <v>38</v>
      </c>
      <c r="H980" s="12">
        <v>0.7106519796788624</v>
      </c>
      <c r="I980">
        <v>-0.1608243125047833</v>
      </c>
      <c r="J980">
        <v>0.97867701290446441</v>
      </c>
      <c r="K980">
        <v>-0.10720072072081874</v>
      </c>
      <c r="L980">
        <v>2.8286909294512421</v>
      </c>
      <c r="M980">
        <v>1.6891896040419949</v>
      </c>
      <c r="N980">
        <v>2.6858258739092776E-2</v>
      </c>
      <c r="O980">
        <v>-0.49597176115456199</v>
      </c>
      <c r="P980">
        <v>-0.49597176115456199</v>
      </c>
      <c r="Q980">
        <v>-0.49597176115456199</v>
      </c>
      <c r="R980">
        <v>-0.49597176115456199</v>
      </c>
      <c r="S980">
        <v>-0.49597176115456199</v>
      </c>
      <c r="T980">
        <v>-0.49597176115456199</v>
      </c>
      <c r="U980">
        <v>-0.18763610839676559</v>
      </c>
      <c r="V980">
        <v>-0.49597176115456199</v>
      </c>
      <c r="W980">
        <v>-0.49597176115456199</v>
      </c>
      <c r="X980">
        <v>-0.41553637347861511</v>
      </c>
      <c r="Y980">
        <v>-0.49597176115456199</v>
      </c>
      <c r="Z980" s="11">
        <v>-0.49597176115456199</v>
      </c>
      <c r="AA980" s="13">
        <v>0.25</v>
      </c>
      <c r="AB980" s="14">
        <v>1.1000000000000001</v>
      </c>
      <c r="AC980" s="14">
        <v>0.28999999999999998</v>
      </c>
      <c r="AD980" s="14">
        <v>2.48</v>
      </c>
      <c r="AE980" s="14">
        <v>1.63</v>
      </c>
      <c r="AF980" s="14">
        <v>0.39</v>
      </c>
      <c r="AG980" s="14">
        <v>0</v>
      </c>
      <c r="AH980" s="14">
        <v>0</v>
      </c>
      <c r="AI980" s="14">
        <v>0</v>
      </c>
      <c r="AJ980" s="14">
        <v>0</v>
      </c>
      <c r="AK980" s="14">
        <v>0</v>
      </c>
      <c r="AL980" s="14">
        <v>0</v>
      </c>
      <c r="AM980" s="14">
        <v>0.23</v>
      </c>
      <c r="AN980" s="14">
        <v>0</v>
      </c>
      <c r="AO980" s="14">
        <v>0</v>
      </c>
      <c r="AP980" s="14">
        <v>0.06</v>
      </c>
      <c r="AQ980" s="14">
        <v>0</v>
      </c>
      <c r="AR980" s="15">
        <v>0</v>
      </c>
    </row>
    <row r="981" spans="1:44" x14ac:dyDescent="0.3">
      <c r="A981" t="s">
        <v>1020</v>
      </c>
      <c r="B981">
        <v>0</v>
      </c>
      <c r="C981">
        <v>0</v>
      </c>
      <c r="D981">
        <v>0</v>
      </c>
      <c r="E981" t="s">
        <v>55</v>
      </c>
      <c r="F981" t="s">
        <v>56</v>
      </c>
      <c r="G981" s="11" t="s">
        <v>35</v>
      </c>
      <c r="H981" s="12">
        <v>-0.50928473340633218</v>
      </c>
      <c r="I981">
        <v>-0.49597176115456199</v>
      </c>
      <c r="J981">
        <v>0.26816442176693334</v>
      </c>
      <c r="K981">
        <v>-0.28147739401870359</v>
      </c>
      <c r="L981">
        <v>1.1261418903103668</v>
      </c>
      <c r="M981">
        <v>2.9761558068571445</v>
      </c>
      <c r="N981">
        <v>-0.34850688374865935</v>
      </c>
      <c r="O981">
        <v>-0.49597176115456199</v>
      </c>
      <c r="P981">
        <v>-0.49597176115456199</v>
      </c>
      <c r="Q981">
        <v>-0.49597176115456199</v>
      </c>
      <c r="R981">
        <v>-0.49597176115456199</v>
      </c>
      <c r="S981">
        <v>-0.49597176115456199</v>
      </c>
      <c r="T981">
        <v>-0.49597176115456199</v>
      </c>
      <c r="U981">
        <v>-0.49597176115456199</v>
      </c>
      <c r="V981">
        <v>-0.49597176115456199</v>
      </c>
      <c r="W981">
        <v>-0.49597176115456199</v>
      </c>
      <c r="X981">
        <v>-0.34850688374865935</v>
      </c>
      <c r="Y981">
        <v>-0.4423481693705974</v>
      </c>
      <c r="Z981" s="11">
        <v>-0.49597176115456199</v>
      </c>
      <c r="AA981" s="13">
        <v>0</v>
      </c>
      <c r="AB981" s="14">
        <v>0.56999999999999995</v>
      </c>
      <c r="AC981" s="14">
        <v>0.16</v>
      </c>
      <c r="AD981" s="14">
        <v>1.21</v>
      </c>
      <c r="AE981" s="14">
        <v>2.59</v>
      </c>
      <c r="AF981" s="14">
        <v>0.11</v>
      </c>
      <c r="AG981" s="14">
        <v>0</v>
      </c>
      <c r="AH981" s="14">
        <v>0</v>
      </c>
      <c r="AI981" s="14">
        <v>0</v>
      </c>
      <c r="AJ981" s="14">
        <v>0</v>
      </c>
      <c r="AK981" s="14">
        <v>0</v>
      </c>
      <c r="AL981" s="14">
        <v>0</v>
      </c>
      <c r="AM981" s="14">
        <v>0</v>
      </c>
      <c r="AN981" s="14">
        <v>0</v>
      </c>
      <c r="AO981" s="14">
        <v>0</v>
      </c>
      <c r="AP981" s="14">
        <v>0.11</v>
      </c>
      <c r="AQ981" s="14">
        <v>0.04</v>
      </c>
      <c r="AR981" s="15">
        <v>0</v>
      </c>
    </row>
    <row r="982" spans="1:44" x14ac:dyDescent="0.3">
      <c r="A982" t="s">
        <v>1021</v>
      </c>
      <c r="B982">
        <v>0</v>
      </c>
      <c r="C982">
        <v>0</v>
      </c>
      <c r="D982">
        <v>0</v>
      </c>
      <c r="E982" t="s">
        <v>70</v>
      </c>
      <c r="F982" t="s">
        <v>56</v>
      </c>
      <c r="G982" s="11" t="s">
        <v>38</v>
      </c>
      <c r="H982" s="12">
        <v>3.0164664263893393</v>
      </c>
      <c r="I982">
        <v>1.1797654820943315</v>
      </c>
      <c r="J982">
        <v>0.73737084987662349</v>
      </c>
      <c r="K982">
        <v>1.0993300944183846</v>
      </c>
      <c r="L982">
        <v>1.9170898691238445</v>
      </c>
      <c r="M982">
        <v>-0.25466559812672135</v>
      </c>
      <c r="N982">
        <v>0.5496882786327475</v>
      </c>
      <c r="O982">
        <v>-5.3577128936854103E-2</v>
      </c>
      <c r="P982">
        <v>-0.49597176115456199</v>
      </c>
      <c r="Q982">
        <v>-0.49597176115456199</v>
      </c>
      <c r="R982">
        <v>-0.49597176115456199</v>
      </c>
      <c r="S982">
        <v>-0.49597176115456199</v>
      </c>
      <c r="T982">
        <v>-0.49597176115456199</v>
      </c>
      <c r="U982">
        <v>-0.49597176115456199</v>
      </c>
      <c r="V982">
        <v>-0.49597176115456199</v>
      </c>
      <c r="W982">
        <v>-0.49597176115456199</v>
      </c>
      <c r="X982">
        <v>-0.12060661866680981</v>
      </c>
      <c r="Y982">
        <v>-0.49597176115456199</v>
      </c>
      <c r="Z982" s="11">
        <v>-4.0171230990862943E-2</v>
      </c>
      <c r="AA982" s="13">
        <v>1.25</v>
      </c>
      <c r="AB982" s="14">
        <v>0.92</v>
      </c>
      <c r="AC982" s="14">
        <v>1.19</v>
      </c>
      <c r="AD982" s="14">
        <v>1.8</v>
      </c>
      <c r="AE982" s="14">
        <v>0.18</v>
      </c>
      <c r="AF982" s="14">
        <v>0.78</v>
      </c>
      <c r="AG982" s="14">
        <v>0.33</v>
      </c>
      <c r="AH982" s="14">
        <v>0</v>
      </c>
      <c r="AI982" s="14">
        <v>0</v>
      </c>
      <c r="AJ982" s="14">
        <v>0</v>
      </c>
      <c r="AK982" s="14">
        <v>0</v>
      </c>
      <c r="AL982" s="14">
        <v>0</v>
      </c>
      <c r="AM982" s="14">
        <v>0</v>
      </c>
      <c r="AN982" s="14">
        <v>0</v>
      </c>
      <c r="AO982" s="14">
        <v>0</v>
      </c>
      <c r="AP982" s="14">
        <v>0.28000000000000003</v>
      </c>
      <c r="AQ982" s="14">
        <v>0</v>
      </c>
      <c r="AR982" s="15">
        <v>0.34</v>
      </c>
    </row>
    <row r="983" spans="1:44" x14ac:dyDescent="0.3">
      <c r="A983" t="s">
        <v>1022</v>
      </c>
      <c r="B983">
        <v>0</v>
      </c>
      <c r="C983">
        <v>0</v>
      </c>
      <c r="D983"/>
      <c r="E983" t="s">
        <v>46</v>
      </c>
      <c r="F983"/>
      <c r="G983" s="11" t="s">
        <v>38</v>
      </c>
      <c r="H983" s="12">
        <v>2.1182712640079324</v>
      </c>
      <c r="I983">
        <v>0.75077674782261472</v>
      </c>
      <c r="J983">
        <v>0.63012366630869432</v>
      </c>
      <c r="K983">
        <v>0.73737084987662349</v>
      </c>
      <c r="L983">
        <v>2.252237317773623</v>
      </c>
      <c r="M983">
        <v>-0.49597176115456199</v>
      </c>
      <c r="N983">
        <v>-8.0388924828836417E-2</v>
      </c>
      <c r="O983">
        <v>-0.49597176115456199</v>
      </c>
      <c r="P983">
        <v>-0.49597176115456199</v>
      </c>
      <c r="Q983">
        <v>-0.49597176115456199</v>
      </c>
      <c r="R983">
        <v>-0.49597176115456199</v>
      </c>
      <c r="S983">
        <v>-0.49597176115456199</v>
      </c>
      <c r="T983">
        <v>-0.49597176115456199</v>
      </c>
      <c r="U983">
        <v>-0.49597176115456199</v>
      </c>
      <c r="V983">
        <v>0.56309417657873873</v>
      </c>
      <c r="W983">
        <v>-0.49597176115456199</v>
      </c>
      <c r="X983">
        <v>-0.29488329196469476</v>
      </c>
      <c r="Y983">
        <v>-0.49597176115456199</v>
      </c>
      <c r="Z983" s="11">
        <v>-0.30828918991068588</v>
      </c>
      <c r="AA983" s="13">
        <v>0.93</v>
      </c>
      <c r="AB983" s="14">
        <v>0.84</v>
      </c>
      <c r="AC983" s="14">
        <v>0.92</v>
      </c>
      <c r="AD983" s="14">
        <v>2.0499999999999998</v>
      </c>
      <c r="AE983" s="14">
        <v>0</v>
      </c>
      <c r="AF983" s="14">
        <v>0.31</v>
      </c>
      <c r="AG983" s="14">
        <v>0</v>
      </c>
      <c r="AH983" s="14">
        <v>0</v>
      </c>
      <c r="AI983" s="14">
        <v>0</v>
      </c>
      <c r="AJ983" s="14">
        <v>0</v>
      </c>
      <c r="AK983" s="14">
        <v>0</v>
      </c>
      <c r="AL983" s="14">
        <v>0</v>
      </c>
      <c r="AM983" s="14">
        <v>0</v>
      </c>
      <c r="AN983" s="14">
        <v>0.79</v>
      </c>
      <c r="AO983" s="14">
        <v>0</v>
      </c>
      <c r="AP983" s="14">
        <v>0.15</v>
      </c>
      <c r="AQ983" s="14">
        <v>0</v>
      </c>
      <c r="AR983" s="15">
        <v>0.14000000000000001</v>
      </c>
    </row>
    <row r="984" spans="1:44" x14ac:dyDescent="0.3">
      <c r="A984" t="s">
        <v>1023</v>
      </c>
      <c r="B984">
        <v>1</v>
      </c>
      <c r="C984">
        <v>0</v>
      </c>
      <c r="D984">
        <v>0</v>
      </c>
      <c r="E984" t="s">
        <v>46</v>
      </c>
      <c r="F984" t="s">
        <v>32</v>
      </c>
      <c r="G984" s="11" t="s">
        <v>38</v>
      </c>
      <c r="H984" s="12">
        <v>-0.62993781492025247</v>
      </c>
      <c r="I984">
        <v>-0.30828918991068588</v>
      </c>
      <c r="J984">
        <v>-0.24125970018073017</v>
      </c>
      <c r="K984">
        <v>-8.0388924828836417E-2</v>
      </c>
      <c r="L984">
        <v>3.2308678678309763</v>
      </c>
      <c r="M984">
        <v>6.3276302933549315</v>
      </c>
      <c r="N984">
        <v>-0.30828918991068588</v>
      </c>
      <c r="O984">
        <v>4.646284711045782E-5</v>
      </c>
      <c r="P984">
        <v>-0.49597176115456199</v>
      </c>
      <c r="Q984">
        <v>-0.49597176115456199</v>
      </c>
      <c r="R984">
        <v>-0.49597176115456199</v>
      </c>
      <c r="S984">
        <v>-0.49597176115456199</v>
      </c>
      <c r="T984">
        <v>-0.49597176115456199</v>
      </c>
      <c r="U984">
        <v>-0.49597176115456199</v>
      </c>
      <c r="V984">
        <v>-0.49597176115456199</v>
      </c>
      <c r="W984">
        <v>-0.49597176115456199</v>
      </c>
      <c r="X984">
        <v>-0.33510098580266823</v>
      </c>
      <c r="Y984">
        <v>-0.49597176115456199</v>
      </c>
      <c r="Z984" s="11">
        <v>-0.49597176115456199</v>
      </c>
      <c r="AA984" s="13">
        <v>0.14000000000000001</v>
      </c>
      <c r="AB984" s="14">
        <v>0.19</v>
      </c>
      <c r="AC984" s="14">
        <v>0.31</v>
      </c>
      <c r="AD984" s="14">
        <v>2.78</v>
      </c>
      <c r="AE984" s="14">
        <v>5.09</v>
      </c>
      <c r="AF984" s="14">
        <v>0.14000000000000001</v>
      </c>
      <c r="AG984" s="14">
        <v>0.37</v>
      </c>
      <c r="AH984" s="14">
        <v>0</v>
      </c>
      <c r="AI984" s="14">
        <v>0</v>
      </c>
      <c r="AJ984" s="14">
        <v>0</v>
      </c>
      <c r="AK984" s="14">
        <v>0</v>
      </c>
      <c r="AL984" s="14">
        <v>0</v>
      </c>
      <c r="AM984" s="14">
        <v>0</v>
      </c>
      <c r="AN984" s="14">
        <v>0</v>
      </c>
      <c r="AO984" s="14">
        <v>0</v>
      </c>
      <c r="AP984" s="14">
        <v>0.12</v>
      </c>
      <c r="AQ984" s="14">
        <v>0</v>
      </c>
      <c r="AR984" s="15">
        <v>0</v>
      </c>
    </row>
    <row r="985" spans="1:44" x14ac:dyDescent="0.3">
      <c r="A985" t="s">
        <v>1024</v>
      </c>
      <c r="B985">
        <v>1</v>
      </c>
      <c r="C985">
        <v>1</v>
      </c>
      <c r="D985">
        <v>0</v>
      </c>
      <c r="E985" t="s">
        <v>46</v>
      </c>
      <c r="F985" t="s">
        <v>32</v>
      </c>
      <c r="G985" s="11" t="s">
        <v>38</v>
      </c>
      <c r="H985" s="12">
        <v>1.5015999584923398</v>
      </c>
      <c r="I985">
        <v>0.5496882786327475</v>
      </c>
      <c r="J985">
        <v>1.4478834410141543</v>
      </c>
      <c r="K985">
        <v>-0.49597176115456199</v>
      </c>
      <c r="L985">
        <v>1.3540421553922162</v>
      </c>
      <c r="M985">
        <v>1.3674480533382074</v>
      </c>
      <c r="N985">
        <v>-2.6765333044871858E-2</v>
      </c>
      <c r="O985">
        <v>-0.49597176115456199</v>
      </c>
      <c r="P985">
        <v>-0.49597176115456199</v>
      </c>
      <c r="Q985">
        <v>-0.49597176115456199</v>
      </c>
      <c r="R985">
        <v>-0.49597176115456199</v>
      </c>
      <c r="S985">
        <v>-0.49597176115456199</v>
      </c>
      <c r="T985">
        <v>-0.49597176115456199</v>
      </c>
      <c r="U985">
        <v>-0.49597176115456199</v>
      </c>
      <c r="V985">
        <v>-0.49597176115456199</v>
      </c>
      <c r="W985">
        <v>-0.49597176115456199</v>
      </c>
      <c r="X985">
        <v>-0.41553637347861511</v>
      </c>
      <c r="Y985">
        <v>-0.49597176115456199</v>
      </c>
      <c r="Z985" s="11">
        <v>-0.18763610839676559</v>
      </c>
      <c r="AA985" s="13">
        <v>0.78</v>
      </c>
      <c r="AB985" s="14">
        <v>1.45</v>
      </c>
      <c r="AC985" s="14">
        <v>0</v>
      </c>
      <c r="AD985" s="14">
        <v>1.38</v>
      </c>
      <c r="AE985" s="14">
        <v>1.39</v>
      </c>
      <c r="AF985" s="14">
        <v>0.35</v>
      </c>
      <c r="AG985" s="14">
        <v>0</v>
      </c>
      <c r="AH985" s="14">
        <v>0</v>
      </c>
      <c r="AI985" s="14">
        <v>0</v>
      </c>
      <c r="AJ985" s="14">
        <v>0</v>
      </c>
      <c r="AK985" s="14">
        <v>0</v>
      </c>
      <c r="AL985" s="14">
        <v>0</v>
      </c>
      <c r="AM985" s="14">
        <v>0</v>
      </c>
      <c r="AN985" s="14">
        <v>0</v>
      </c>
      <c r="AO985" s="14">
        <v>0</v>
      </c>
      <c r="AP985" s="14">
        <v>0.06</v>
      </c>
      <c r="AQ985" s="14">
        <v>0</v>
      </c>
      <c r="AR985" s="15">
        <v>0.23</v>
      </c>
    </row>
    <row r="986" spans="1:44" x14ac:dyDescent="0.3">
      <c r="A986" t="s">
        <v>1025</v>
      </c>
      <c r="B986">
        <v>1</v>
      </c>
      <c r="C986">
        <v>1</v>
      </c>
      <c r="D986">
        <v>0</v>
      </c>
      <c r="E986" t="s">
        <v>46</v>
      </c>
      <c r="F986" t="s">
        <v>32</v>
      </c>
      <c r="G986" s="11" t="s">
        <v>35</v>
      </c>
      <c r="H986" s="12">
        <v>2.3863892229277552</v>
      </c>
      <c r="I986">
        <v>0.14751134025301305</v>
      </c>
      <c r="J986">
        <v>2.3326727054495699</v>
      </c>
      <c r="K986">
        <v>-9.3794822774827577E-2</v>
      </c>
      <c r="L986">
        <v>0.69715315603865002</v>
      </c>
      <c r="M986">
        <v>-0.24125970018073017</v>
      </c>
      <c r="N986">
        <v>-2.6765333044871858E-2</v>
      </c>
      <c r="O986">
        <v>-0.36191278169465046</v>
      </c>
      <c r="P986">
        <v>-0.49597176115456199</v>
      </c>
      <c r="Q986">
        <v>-0.32169508785667705</v>
      </c>
      <c r="R986">
        <v>-0.49597176115456199</v>
      </c>
      <c r="S986">
        <v>-0.49597176115456199</v>
      </c>
      <c r="T986">
        <v>-0.49597176115456199</v>
      </c>
      <c r="U986">
        <v>-0.49597176115456199</v>
      </c>
      <c r="V986">
        <v>-0.49597176115456199</v>
      </c>
      <c r="W986">
        <v>-0.49597176115456199</v>
      </c>
      <c r="X986">
        <v>-0.4423481693705974</v>
      </c>
      <c r="Y986">
        <v>-0.49597176115456199</v>
      </c>
      <c r="Z986" s="11">
        <v>-0.49597176115456199</v>
      </c>
      <c r="AA986" s="13">
        <v>0.48</v>
      </c>
      <c r="AB986" s="14">
        <v>2.11</v>
      </c>
      <c r="AC986" s="14">
        <v>0.3</v>
      </c>
      <c r="AD986" s="14">
        <v>0.89</v>
      </c>
      <c r="AE986" s="14">
        <v>0.19</v>
      </c>
      <c r="AF986" s="14">
        <v>0.35</v>
      </c>
      <c r="AG986" s="14">
        <v>0.1</v>
      </c>
      <c r="AH986" s="14">
        <v>0</v>
      </c>
      <c r="AI986" s="14">
        <v>0.13</v>
      </c>
      <c r="AJ986" s="14">
        <v>0</v>
      </c>
      <c r="AK986" s="14">
        <v>0</v>
      </c>
      <c r="AL986" s="14">
        <v>0</v>
      </c>
      <c r="AM986" s="14">
        <v>0</v>
      </c>
      <c r="AN986" s="14">
        <v>0</v>
      </c>
      <c r="AO986" s="14">
        <v>0</v>
      </c>
      <c r="AP986" s="14">
        <v>0.04</v>
      </c>
      <c r="AQ986" s="14">
        <v>0</v>
      </c>
      <c r="AR986" s="15">
        <v>0</v>
      </c>
    </row>
    <row r="987" spans="1:44" x14ac:dyDescent="0.3">
      <c r="A987" t="s">
        <v>1026</v>
      </c>
      <c r="B987">
        <v>1</v>
      </c>
      <c r="C987">
        <v>1</v>
      </c>
      <c r="D987">
        <v>0</v>
      </c>
      <c r="E987" t="s">
        <v>46</v>
      </c>
      <c r="F987" t="s">
        <v>32</v>
      </c>
      <c r="G987" s="11" t="s">
        <v>35</v>
      </c>
      <c r="H987" s="12">
        <v>1.0055817344906672</v>
      </c>
      <c r="I987">
        <v>-6.6983026882845256E-2</v>
      </c>
      <c r="J987">
        <v>0.76418264576860584</v>
      </c>
      <c r="K987">
        <v>0.3083821156049068</v>
      </c>
      <c r="L987">
        <v>0.69715315603865002</v>
      </c>
      <c r="M987">
        <v>0.21454082998296883</v>
      </c>
      <c r="N987">
        <v>2.6858258739092776E-2</v>
      </c>
      <c r="O987">
        <v>-0.49597176115456199</v>
      </c>
      <c r="P987">
        <v>-0.49597176115456199</v>
      </c>
      <c r="Q987">
        <v>-0.49597176115456199</v>
      </c>
      <c r="R987">
        <v>-0.49597176115456199</v>
      </c>
      <c r="S987">
        <v>-0.49597176115456199</v>
      </c>
      <c r="T987">
        <v>-0.49597176115456199</v>
      </c>
      <c r="U987">
        <v>-0.49597176115456199</v>
      </c>
      <c r="V987">
        <v>-0.49597176115456199</v>
      </c>
      <c r="W987">
        <v>-0.49597176115456199</v>
      </c>
      <c r="X987">
        <v>-0.36191278169465046</v>
      </c>
      <c r="Y987">
        <v>-0.22785380223473903</v>
      </c>
      <c r="Z987" s="11">
        <v>-0.49597176115456199</v>
      </c>
      <c r="AA987" s="13">
        <v>0.32</v>
      </c>
      <c r="AB987" s="14">
        <v>0.94</v>
      </c>
      <c r="AC987" s="14">
        <v>0.6</v>
      </c>
      <c r="AD987" s="14">
        <v>0.89</v>
      </c>
      <c r="AE987" s="14">
        <v>0.53</v>
      </c>
      <c r="AF987" s="14">
        <v>0.39</v>
      </c>
      <c r="AG987" s="14">
        <v>0</v>
      </c>
      <c r="AH987" s="14">
        <v>0</v>
      </c>
      <c r="AI987" s="14">
        <v>0</v>
      </c>
      <c r="AJ987" s="14">
        <v>0</v>
      </c>
      <c r="AK987" s="14">
        <v>0</v>
      </c>
      <c r="AL987" s="14">
        <v>0</v>
      </c>
      <c r="AM987" s="14">
        <v>0</v>
      </c>
      <c r="AN987" s="14">
        <v>0</v>
      </c>
      <c r="AO987" s="14">
        <v>0</v>
      </c>
      <c r="AP987" s="14">
        <v>0.1</v>
      </c>
      <c r="AQ987" s="14">
        <v>0.2</v>
      </c>
      <c r="AR987" s="15">
        <v>0</v>
      </c>
    </row>
    <row r="988" spans="1:44" x14ac:dyDescent="0.3">
      <c r="A988" t="s">
        <v>1027</v>
      </c>
      <c r="B988">
        <v>1</v>
      </c>
      <c r="C988">
        <v>1</v>
      </c>
      <c r="D988">
        <v>0</v>
      </c>
      <c r="E988" t="s">
        <v>52</v>
      </c>
      <c r="F988" t="s">
        <v>32</v>
      </c>
      <c r="G988" s="11" t="s">
        <v>38</v>
      </c>
      <c r="H988" s="12">
        <v>0.21463375567718973</v>
      </c>
      <c r="I988">
        <v>-0.49597176115456199</v>
      </c>
      <c r="J988">
        <v>0.29497621765891563</v>
      </c>
      <c r="K988">
        <v>0.41562929917283609</v>
      </c>
      <c r="L988">
        <v>1.1931713800403225</v>
      </c>
      <c r="M988">
        <v>4.397180989132206</v>
      </c>
      <c r="N988">
        <v>-0.30828918991068588</v>
      </c>
      <c r="O988">
        <v>-0.49597176115456199</v>
      </c>
      <c r="P988">
        <v>-0.49597176115456199</v>
      </c>
      <c r="Q988">
        <v>-0.49597176115456199</v>
      </c>
      <c r="R988">
        <v>-0.49597176115456199</v>
      </c>
      <c r="S988">
        <v>-0.49597176115456199</v>
      </c>
      <c r="T988">
        <v>-0.49597176115456199</v>
      </c>
      <c r="U988">
        <v>-0.49597176115456199</v>
      </c>
      <c r="V988">
        <v>-0.49597176115456199</v>
      </c>
      <c r="W988">
        <v>-0.4423481693705974</v>
      </c>
      <c r="X988">
        <v>-2.6765333044871858E-2</v>
      </c>
      <c r="Y988">
        <v>-0.49597176115456199</v>
      </c>
      <c r="Z988" s="11">
        <v>-0.49597176115456199</v>
      </c>
      <c r="AA988" s="13">
        <v>0</v>
      </c>
      <c r="AB988" s="14">
        <v>0.59</v>
      </c>
      <c r="AC988" s="14">
        <v>0.68</v>
      </c>
      <c r="AD988" s="14">
        <v>1.26</v>
      </c>
      <c r="AE988" s="14">
        <v>3.65</v>
      </c>
      <c r="AF988" s="14">
        <v>0.14000000000000001</v>
      </c>
      <c r="AG988" s="14">
        <v>0</v>
      </c>
      <c r="AH988" s="14">
        <v>0</v>
      </c>
      <c r="AI988" s="14">
        <v>0</v>
      </c>
      <c r="AJ988" s="14">
        <v>0</v>
      </c>
      <c r="AK988" s="14">
        <v>0</v>
      </c>
      <c r="AL988" s="14">
        <v>0</v>
      </c>
      <c r="AM988" s="14">
        <v>0</v>
      </c>
      <c r="AN988" s="14">
        <v>0</v>
      </c>
      <c r="AO988" s="14">
        <v>0.04</v>
      </c>
      <c r="AP988" s="14">
        <v>0.35</v>
      </c>
      <c r="AQ988" s="14">
        <v>0</v>
      </c>
      <c r="AR988" s="15">
        <v>0</v>
      </c>
    </row>
    <row r="989" spans="1:44" x14ac:dyDescent="0.3">
      <c r="A989" t="s">
        <v>1028</v>
      </c>
      <c r="B989">
        <v>0</v>
      </c>
      <c r="C989">
        <v>1</v>
      </c>
      <c r="D989"/>
      <c r="E989"/>
      <c r="F989" t="s">
        <v>32</v>
      </c>
      <c r="G989" s="11" t="s">
        <v>35</v>
      </c>
      <c r="H989" s="12">
        <v>1.7965297133041451</v>
      </c>
      <c r="I989">
        <v>0.77758854371459696</v>
      </c>
      <c r="J989">
        <v>1.51491293074411</v>
      </c>
      <c r="K989">
        <v>-0.49597176115456199</v>
      </c>
      <c r="L989">
        <v>2.9493440109651621</v>
      </c>
      <c r="M989">
        <v>2.0645547465297471</v>
      </c>
      <c r="N989">
        <v>-0.1608243125047833</v>
      </c>
      <c r="O989">
        <v>0.10729364641503965</v>
      </c>
      <c r="P989">
        <v>-0.49597176115456199</v>
      </c>
      <c r="Q989">
        <v>-0.49597176115456199</v>
      </c>
      <c r="R989">
        <v>-0.49597176115456199</v>
      </c>
      <c r="S989">
        <v>-0.49597176115456199</v>
      </c>
      <c r="T989">
        <v>-0.49597176115456199</v>
      </c>
      <c r="U989">
        <v>-0.49597176115456199</v>
      </c>
      <c r="V989">
        <v>-0.49597176115456199</v>
      </c>
      <c r="W989">
        <v>-0.49597176115456199</v>
      </c>
      <c r="X989">
        <v>-0.30828918991068588</v>
      </c>
      <c r="Y989">
        <v>-0.17423021045077444</v>
      </c>
      <c r="Z989" s="11">
        <v>-0.48256586320857081</v>
      </c>
      <c r="AA989" s="13">
        <v>0.95</v>
      </c>
      <c r="AB989" s="14">
        <v>1.5</v>
      </c>
      <c r="AC989" s="14">
        <v>0</v>
      </c>
      <c r="AD989" s="14">
        <v>2.57</v>
      </c>
      <c r="AE989" s="14">
        <v>1.91</v>
      </c>
      <c r="AF989" s="14">
        <v>0.25</v>
      </c>
      <c r="AG989" s="14">
        <v>0.45</v>
      </c>
      <c r="AH989" s="14">
        <v>0</v>
      </c>
      <c r="AI989" s="14">
        <v>0</v>
      </c>
      <c r="AJ989" s="14">
        <v>0</v>
      </c>
      <c r="AK989" s="14">
        <v>0</v>
      </c>
      <c r="AL989" s="14">
        <v>0</v>
      </c>
      <c r="AM989" s="14">
        <v>0</v>
      </c>
      <c r="AN989" s="14">
        <v>0</v>
      </c>
      <c r="AO989" s="14">
        <v>0</v>
      </c>
      <c r="AP989" s="14">
        <v>0.14000000000000001</v>
      </c>
      <c r="AQ989" s="14">
        <v>0.24</v>
      </c>
      <c r="AR989" s="15">
        <v>0.01</v>
      </c>
    </row>
    <row r="990" spans="1:44" x14ac:dyDescent="0.3">
      <c r="A990" t="s">
        <v>1029</v>
      </c>
      <c r="B990">
        <v>1</v>
      </c>
      <c r="C990">
        <v>1</v>
      </c>
      <c r="D990">
        <v>0</v>
      </c>
      <c r="E990" t="s">
        <v>46</v>
      </c>
      <c r="F990" t="s">
        <v>32</v>
      </c>
      <c r="G990" s="11" t="s">
        <v>35</v>
      </c>
      <c r="H990" s="12">
        <v>-0.91146167178606663</v>
      </c>
      <c r="I990">
        <v>-0.49597176115456199</v>
      </c>
      <c r="J990">
        <v>8.0481850523057341E-2</v>
      </c>
      <c r="K990">
        <v>-0.49597176115456199</v>
      </c>
      <c r="L990">
        <v>2.8957204191811976</v>
      </c>
      <c r="M990">
        <v>3.8207273774545873</v>
      </c>
      <c r="N990">
        <v>-0.25466559812672135</v>
      </c>
      <c r="O990">
        <v>-0.40213047553262393</v>
      </c>
      <c r="P990">
        <v>-0.49597176115456199</v>
      </c>
      <c r="Q990">
        <v>-0.49597176115456199</v>
      </c>
      <c r="R990">
        <v>-0.49597176115456199</v>
      </c>
      <c r="S990">
        <v>-0.49597176115456199</v>
      </c>
      <c r="T990">
        <v>-0.49597176115456199</v>
      </c>
      <c r="U990">
        <v>-0.49597176115456199</v>
      </c>
      <c r="V990">
        <v>-0.49597176115456199</v>
      </c>
      <c r="W990">
        <v>-0.49597176115456199</v>
      </c>
      <c r="X990">
        <v>-0.26807149607271247</v>
      </c>
      <c r="Y990">
        <v>-0.49597176115456199</v>
      </c>
      <c r="Z990" s="11">
        <v>-0.49597176115456199</v>
      </c>
      <c r="AA990" s="13">
        <v>0</v>
      </c>
      <c r="AB990" s="14">
        <v>0.43</v>
      </c>
      <c r="AC990" s="14">
        <v>0</v>
      </c>
      <c r="AD990" s="14">
        <v>2.5299999999999998</v>
      </c>
      <c r="AE990" s="14">
        <v>3.22</v>
      </c>
      <c r="AF990" s="14">
        <v>0.18</v>
      </c>
      <c r="AG990" s="14">
        <v>7.0000000000000007E-2</v>
      </c>
      <c r="AH990" s="14">
        <v>0</v>
      </c>
      <c r="AI990" s="14">
        <v>0</v>
      </c>
      <c r="AJ990" s="14">
        <v>0</v>
      </c>
      <c r="AK990" s="14">
        <v>0</v>
      </c>
      <c r="AL990" s="14">
        <v>0</v>
      </c>
      <c r="AM990" s="14">
        <v>0</v>
      </c>
      <c r="AN990" s="14">
        <v>0</v>
      </c>
      <c r="AO990" s="14">
        <v>0</v>
      </c>
      <c r="AP990" s="14">
        <v>0.17</v>
      </c>
      <c r="AQ990" s="14">
        <v>0</v>
      </c>
      <c r="AR990" s="15">
        <v>0</v>
      </c>
    </row>
    <row r="991" spans="1:44" x14ac:dyDescent="0.3">
      <c r="A991" t="s">
        <v>1030</v>
      </c>
      <c r="B991">
        <v>1</v>
      </c>
      <c r="C991">
        <v>1</v>
      </c>
      <c r="D991">
        <v>0</v>
      </c>
      <c r="E991"/>
      <c r="F991" t="s">
        <v>32</v>
      </c>
      <c r="G991" s="11" t="s">
        <v>40</v>
      </c>
      <c r="H991" s="12">
        <v>-0.49587883546034106</v>
      </c>
      <c r="I991">
        <v>-0.49597176115456199</v>
      </c>
      <c r="J991">
        <v>0.28157031971292451</v>
      </c>
      <c r="K991">
        <v>-0.28147739401870359</v>
      </c>
      <c r="L991">
        <v>4.6518930501060378</v>
      </c>
      <c r="M991">
        <v>3.9413804589685073</v>
      </c>
      <c r="N991">
        <v>0.25475852382094233</v>
      </c>
      <c r="O991">
        <v>-0.38872457758663276</v>
      </c>
      <c r="P991">
        <v>-0.49597176115456199</v>
      </c>
      <c r="Q991">
        <v>-0.49597176115456199</v>
      </c>
      <c r="R991">
        <v>-0.49597176115456199</v>
      </c>
      <c r="S991">
        <v>-0.49597176115456199</v>
      </c>
      <c r="T991">
        <v>-0.49597176115456199</v>
      </c>
      <c r="U991">
        <v>-0.49597176115456199</v>
      </c>
      <c r="V991">
        <v>-0.49597176115456199</v>
      </c>
      <c r="W991">
        <v>-0.49597176115456199</v>
      </c>
      <c r="X991">
        <v>-0.29488329196469476</v>
      </c>
      <c r="Y991">
        <v>-0.49597176115456199</v>
      </c>
      <c r="Z991" s="11">
        <v>-0.49597176115456199</v>
      </c>
      <c r="AA991" s="13">
        <v>0</v>
      </c>
      <c r="AB991" s="14">
        <v>0.57999999999999996</v>
      </c>
      <c r="AC991" s="14">
        <v>0.16</v>
      </c>
      <c r="AD991" s="14">
        <v>3.84</v>
      </c>
      <c r="AE991" s="14">
        <v>3.31</v>
      </c>
      <c r="AF991" s="14">
        <v>0.56000000000000005</v>
      </c>
      <c r="AG991" s="14">
        <v>0.08</v>
      </c>
      <c r="AH991" s="14">
        <v>0</v>
      </c>
      <c r="AI991" s="14">
        <v>0</v>
      </c>
      <c r="AJ991" s="14">
        <v>0</v>
      </c>
      <c r="AK991" s="14">
        <v>0</v>
      </c>
      <c r="AL991" s="14">
        <v>0</v>
      </c>
      <c r="AM991" s="14">
        <v>0</v>
      </c>
      <c r="AN991" s="14">
        <v>0</v>
      </c>
      <c r="AO991" s="14">
        <v>0</v>
      </c>
      <c r="AP991" s="14">
        <v>0.15</v>
      </c>
      <c r="AQ991" s="14">
        <v>0</v>
      </c>
      <c r="AR991" s="15">
        <v>0</v>
      </c>
    </row>
    <row r="992" spans="1:44" x14ac:dyDescent="0.3">
      <c r="A992" t="s">
        <v>1031</v>
      </c>
      <c r="B992">
        <v>0</v>
      </c>
      <c r="C992">
        <v>0</v>
      </c>
      <c r="D992"/>
      <c r="E992"/>
      <c r="F992"/>
      <c r="G992" s="11" t="s">
        <v>35</v>
      </c>
      <c r="H992" s="12">
        <v>0.1878219597852076</v>
      </c>
      <c r="I992">
        <v>-0.49597176115456199</v>
      </c>
      <c r="J992">
        <v>0.95186521701248206</v>
      </c>
      <c r="K992">
        <v>-0.26807149607271247</v>
      </c>
      <c r="L992">
        <v>2.4399198890174993</v>
      </c>
      <c r="M992">
        <v>1.876872175285871</v>
      </c>
      <c r="N992">
        <v>0.34859980944288027</v>
      </c>
      <c r="O992">
        <v>-6.6983026882845256E-2</v>
      </c>
      <c r="P992">
        <v>-0.49597176115456199</v>
      </c>
      <c r="Q992">
        <v>-0.49597176115456199</v>
      </c>
      <c r="R992">
        <v>-0.49597176115456199</v>
      </c>
      <c r="S992">
        <v>-0.49597176115456199</v>
      </c>
      <c r="T992">
        <v>-0.49597176115456199</v>
      </c>
      <c r="U992">
        <v>-0.17423021045077444</v>
      </c>
      <c r="V992">
        <v>-0.49597176115456199</v>
      </c>
      <c r="W992">
        <v>-0.49597176115456199</v>
      </c>
      <c r="X992">
        <v>-0.42894227142460623</v>
      </c>
      <c r="Y992">
        <v>-0.49597176115456199</v>
      </c>
      <c r="Z992" s="11">
        <v>-0.41553637347861511</v>
      </c>
      <c r="AA992" s="13">
        <v>0</v>
      </c>
      <c r="AB992" s="14">
        <v>1.08</v>
      </c>
      <c r="AC992" s="14">
        <v>0.17</v>
      </c>
      <c r="AD992" s="14">
        <v>2.19</v>
      </c>
      <c r="AE992" s="14">
        <v>1.77</v>
      </c>
      <c r="AF992" s="14">
        <v>0.63</v>
      </c>
      <c r="AG992" s="14">
        <v>0.32</v>
      </c>
      <c r="AH992" s="14">
        <v>0</v>
      </c>
      <c r="AI992" s="14">
        <v>0</v>
      </c>
      <c r="AJ992" s="14">
        <v>0</v>
      </c>
      <c r="AK992" s="14">
        <v>0</v>
      </c>
      <c r="AL992" s="14">
        <v>0</v>
      </c>
      <c r="AM992" s="14">
        <v>0.24</v>
      </c>
      <c r="AN992" s="14">
        <v>0</v>
      </c>
      <c r="AO992" s="14">
        <v>0</v>
      </c>
      <c r="AP992" s="14">
        <v>0.05</v>
      </c>
      <c r="AQ992" s="14">
        <v>0</v>
      </c>
      <c r="AR992" s="15">
        <v>0.06</v>
      </c>
    </row>
    <row r="993" spans="1:44" x14ac:dyDescent="0.3">
      <c r="A993" t="s">
        <v>1032</v>
      </c>
      <c r="B993">
        <v>1</v>
      </c>
      <c r="C993">
        <v>1</v>
      </c>
      <c r="D993">
        <v>0</v>
      </c>
      <c r="E993"/>
      <c r="F993" t="s">
        <v>32</v>
      </c>
      <c r="G993" s="11" t="s">
        <v>40</v>
      </c>
      <c r="H993" s="12">
        <v>2.8153779571994719</v>
      </c>
      <c r="I993">
        <v>0.50947058479477403</v>
      </c>
      <c r="J993">
        <v>2.2120196239356495</v>
      </c>
      <c r="K993">
        <v>9.3887748469048488E-2</v>
      </c>
      <c r="L993">
        <v>3.2174619698849853</v>
      </c>
      <c r="M993">
        <v>2.2924550116115969</v>
      </c>
      <c r="N993">
        <v>-0.24125970018073017</v>
      </c>
      <c r="O993">
        <v>0.44244109506481827</v>
      </c>
      <c r="P993">
        <v>-0.49597176115456199</v>
      </c>
      <c r="Q993">
        <v>-0.49597176115456199</v>
      </c>
      <c r="R993">
        <v>-0.49597176115456199</v>
      </c>
      <c r="S993">
        <v>-0.49597176115456199</v>
      </c>
      <c r="T993">
        <v>-0.49597176115456199</v>
      </c>
      <c r="U993">
        <v>-0.49597176115456199</v>
      </c>
      <c r="V993">
        <v>-0.49597176115456199</v>
      </c>
      <c r="W993">
        <v>-0.49597176115456199</v>
      </c>
      <c r="X993">
        <v>-0.22785380223473903</v>
      </c>
      <c r="Y993">
        <v>-0.49597176115456199</v>
      </c>
      <c r="Z993" s="11">
        <v>-0.38872457758663276</v>
      </c>
      <c r="AA993" s="13">
        <v>0.75</v>
      </c>
      <c r="AB993" s="14">
        <v>2.02</v>
      </c>
      <c r="AC993" s="14">
        <v>0.44</v>
      </c>
      <c r="AD993" s="14">
        <v>2.77</v>
      </c>
      <c r="AE993" s="14">
        <v>2.08</v>
      </c>
      <c r="AF993" s="14">
        <v>0.19</v>
      </c>
      <c r="AG993" s="14">
        <v>0.7</v>
      </c>
      <c r="AH993" s="14">
        <v>0</v>
      </c>
      <c r="AI993" s="14">
        <v>0</v>
      </c>
      <c r="AJ993" s="14">
        <v>0</v>
      </c>
      <c r="AK993" s="14">
        <v>0</v>
      </c>
      <c r="AL993" s="14">
        <v>0</v>
      </c>
      <c r="AM993" s="14">
        <v>0</v>
      </c>
      <c r="AN993" s="14">
        <v>0</v>
      </c>
      <c r="AO993" s="14">
        <v>0</v>
      </c>
      <c r="AP993" s="14">
        <v>0.2</v>
      </c>
      <c r="AQ993" s="14">
        <v>0</v>
      </c>
      <c r="AR993" s="15">
        <v>0.08</v>
      </c>
    </row>
    <row r="994" spans="1:44" x14ac:dyDescent="0.3">
      <c r="A994" t="s">
        <v>1033</v>
      </c>
      <c r="B994">
        <v>1</v>
      </c>
      <c r="C994">
        <v>1</v>
      </c>
      <c r="D994"/>
      <c r="E994"/>
      <c r="F994"/>
      <c r="G994" s="11" t="s">
        <v>40</v>
      </c>
      <c r="H994" s="12">
        <v>1.6088471420602692</v>
      </c>
      <c r="I994">
        <v>0.77758854371459696</v>
      </c>
      <c r="J994">
        <v>1.3272303595002342</v>
      </c>
      <c r="K994">
        <v>-0.49597176115456199</v>
      </c>
      <c r="L994">
        <v>6.3946597830848866</v>
      </c>
      <c r="M994">
        <v>0.67034136014666768</v>
      </c>
      <c r="N994">
        <v>-0.28147739401870359</v>
      </c>
      <c r="O994">
        <v>-0.49597176115456199</v>
      </c>
      <c r="P994">
        <v>-0.49597176115456199</v>
      </c>
      <c r="Q994">
        <v>-0.49597176115456199</v>
      </c>
      <c r="R994">
        <v>-0.49597176115456199</v>
      </c>
      <c r="S994">
        <v>-0.49597176115456199</v>
      </c>
      <c r="T994">
        <v>-0.49597176115456199</v>
      </c>
      <c r="U994">
        <v>-0.49597176115456199</v>
      </c>
      <c r="V994">
        <v>-0.49597176115456199</v>
      </c>
      <c r="W994">
        <v>-0.49597176115456199</v>
      </c>
      <c r="X994">
        <v>-0.45575406731658857</v>
      </c>
      <c r="Y994">
        <v>0.24135262587495115</v>
      </c>
      <c r="Z994" s="11">
        <v>-0.49597176115456199</v>
      </c>
      <c r="AA994" s="13">
        <v>0.95</v>
      </c>
      <c r="AB994" s="14">
        <v>1.36</v>
      </c>
      <c r="AC994" s="14">
        <v>0</v>
      </c>
      <c r="AD994" s="14">
        <v>5.14</v>
      </c>
      <c r="AE994" s="14">
        <v>0.87</v>
      </c>
      <c r="AF994" s="14">
        <v>0.16</v>
      </c>
      <c r="AG994" s="14">
        <v>0</v>
      </c>
      <c r="AH994" s="14">
        <v>0</v>
      </c>
      <c r="AI994" s="14">
        <v>0</v>
      </c>
      <c r="AJ994" s="14">
        <v>0</v>
      </c>
      <c r="AK994" s="14">
        <v>0</v>
      </c>
      <c r="AL994" s="14">
        <v>0</v>
      </c>
      <c r="AM994" s="14">
        <v>0</v>
      </c>
      <c r="AN994" s="14">
        <v>0</v>
      </c>
      <c r="AO994" s="14">
        <v>0</v>
      </c>
      <c r="AP994" s="14">
        <v>0.03</v>
      </c>
      <c r="AQ994" s="14">
        <v>0.55000000000000004</v>
      </c>
      <c r="AR994" s="15">
        <v>0</v>
      </c>
    </row>
    <row r="995" spans="1:44" x14ac:dyDescent="0.3">
      <c r="A995" t="s">
        <v>1034</v>
      </c>
      <c r="B995">
        <v>1</v>
      </c>
      <c r="C995">
        <v>1</v>
      </c>
      <c r="D995"/>
      <c r="E995"/>
      <c r="F995"/>
      <c r="G995" s="11" t="s">
        <v>35</v>
      </c>
      <c r="H995" s="12">
        <v>-0.88464987589408428</v>
      </c>
      <c r="I995">
        <v>-0.49597176115456199</v>
      </c>
      <c r="J995">
        <v>-0.49597176115456199</v>
      </c>
      <c r="K995">
        <v>0.10729364641503965</v>
      </c>
      <c r="L995">
        <v>3.0297793986411095</v>
      </c>
      <c r="M995">
        <v>3.2308678678309763</v>
      </c>
      <c r="N995">
        <v>-0.28147739401870359</v>
      </c>
      <c r="O995">
        <v>-0.49597176115456199</v>
      </c>
      <c r="P995">
        <v>-0.49597176115456199</v>
      </c>
      <c r="Q995">
        <v>-0.49597176115456199</v>
      </c>
      <c r="R995">
        <v>-0.49597176115456199</v>
      </c>
      <c r="S995">
        <v>-0.49597176115456199</v>
      </c>
      <c r="T995">
        <v>-0.49597176115456199</v>
      </c>
      <c r="U995">
        <v>-0.49597176115456199</v>
      </c>
      <c r="V995">
        <v>-0.49597176115456199</v>
      </c>
      <c r="W995">
        <v>-0.49597176115456199</v>
      </c>
      <c r="X995">
        <v>-0.4423481693705974</v>
      </c>
      <c r="Y995">
        <v>-0.32169508785667705</v>
      </c>
      <c r="Z995" s="11">
        <v>-0.12060661866680981</v>
      </c>
      <c r="AA995" s="13">
        <v>0</v>
      </c>
      <c r="AB995" s="14">
        <v>0</v>
      </c>
      <c r="AC995" s="14">
        <v>0.45</v>
      </c>
      <c r="AD995" s="14">
        <v>2.63</v>
      </c>
      <c r="AE995" s="14">
        <v>2.78</v>
      </c>
      <c r="AF995" s="14">
        <v>0.16</v>
      </c>
      <c r="AG995" s="14">
        <v>0</v>
      </c>
      <c r="AH995" s="14">
        <v>0</v>
      </c>
      <c r="AI995" s="14">
        <v>0</v>
      </c>
      <c r="AJ995" s="14">
        <v>0</v>
      </c>
      <c r="AK995" s="14">
        <v>0</v>
      </c>
      <c r="AL995" s="14">
        <v>0</v>
      </c>
      <c r="AM995" s="14">
        <v>0</v>
      </c>
      <c r="AN995" s="14">
        <v>0</v>
      </c>
      <c r="AO995" s="14">
        <v>0</v>
      </c>
      <c r="AP995" s="14">
        <v>0.04</v>
      </c>
      <c r="AQ995" s="14">
        <v>0.13</v>
      </c>
      <c r="AR995" s="15">
        <v>0.28000000000000003</v>
      </c>
    </row>
    <row r="996" spans="1:44" x14ac:dyDescent="0.3">
      <c r="A996" t="s">
        <v>1035</v>
      </c>
      <c r="B996">
        <v>1</v>
      </c>
      <c r="C996">
        <v>1</v>
      </c>
      <c r="D996">
        <v>0</v>
      </c>
      <c r="E996"/>
      <c r="F996" t="s">
        <v>32</v>
      </c>
      <c r="G996" s="11" t="s">
        <v>35</v>
      </c>
      <c r="H996" s="12">
        <v>-0.71037320259619952</v>
      </c>
      <c r="I996">
        <v>-0.49597176115456199</v>
      </c>
      <c r="J996">
        <v>0.28157031971292451</v>
      </c>
      <c r="K996">
        <v>-0.49597176115456199</v>
      </c>
      <c r="L996">
        <v>2.4667316849094814</v>
      </c>
      <c r="M996">
        <v>3.7536978877246314</v>
      </c>
      <c r="N996">
        <v>-0.20104200634275673</v>
      </c>
      <c r="O996">
        <v>-0.49597176115456199</v>
      </c>
      <c r="P996">
        <v>-0.49597176115456199</v>
      </c>
      <c r="Q996">
        <v>-0.49597176115456199</v>
      </c>
      <c r="R996">
        <v>-0.49597176115456199</v>
      </c>
      <c r="S996">
        <v>-0.49597176115456199</v>
      </c>
      <c r="T996">
        <v>-0.49597176115456199</v>
      </c>
      <c r="U996">
        <v>-0.49597176115456199</v>
      </c>
      <c r="V996">
        <v>-0.49597176115456199</v>
      </c>
      <c r="W996">
        <v>-0.49597176115456199</v>
      </c>
      <c r="X996">
        <v>-0.41553637347861511</v>
      </c>
      <c r="Y996">
        <v>-0.49597176115456199</v>
      </c>
      <c r="Z996" s="11">
        <v>-0.49597176115456199</v>
      </c>
      <c r="AA996" s="13">
        <v>0</v>
      </c>
      <c r="AB996" s="14">
        <v>0.57999999999999996</v>
      </c>
      <c r="AC996" s="14">
        <v>0</v>
      </c>
      <c r="AD996" s="14">
        <v>2.21</v>
      </c>
      <c r="AE996" s="14">
        <v>3.17</v>
      </c>
      <c r="AF996" s="14">
        <v>0.22</v>
      </c>
      <c r="AG996" s="14">
        <v>0</v>
      </c>
      <c r="AH996" s="14">
        <v>0</v>
      </c>
      <c r="AI996" s="14">
        <v>0</v>
      </c>
      <c r="AJ996" s="14">
        <v>0</v>
      </c>
      <c r="AK996" s="14">
        <v>0</v>
      </c>
      <c r="AL996" s="14">
        <v>0</v>
      </c>
      <c r="AM996" s="14">
        <v>0</v>
      </c>
      <c r="AN996" s="14">
        <v>0</v>
      </c>
      <c r="AO996" s="14">
        <v>0</v>
      </c>
      <c r="AP996" s="14">
        <v>0.06</v>
      </c>
      <c r="AQ996" s="14">
        <v>0</v>
      </c>
      <c r="AR996" s="15">
        <v>0</v>
      </c>
    </row>
    <row r="997" spans="1:44" x14ac:dyDescent="0.3">
      <c r="A997" t="s">
        <v>1036</v>
      </c>
      <c r="B997">
        <v>0</v>
      </c>
      <c r="C997">
        <v>0</v>
      </c>
      <c r="D997">
        <v>0</v>
      </c>
      <c r="E997" t="s">
        <v>55</v>
      </c>
      <c r="F997" t="s">
        <v>56</v>
      </c>
      <c r="G997" s="11" t="s">
        <v>35</v>
      </c>
      <c r="H997" s="12">
        <v>2.8019720592534814</v>
      </c>
      <c r="I997">
        <v>0.84461803344455277</v>
      </c>
      <c r="J997">
        <v>1.2736067677162695</v>
      </c>
      <c r="K997">
        <v>0.6837472580926589</v>
      </c>
      <c r="L997">
        <v>5.4428410289195153</v>
      </c>
      <c r="M997">
        <v>2.5605729705314193</v>
      </c>
      <c r="N997">
        <v>0.6167177683627032</v>
      </c>
      <c r="O997">
        <v>-0.24125970018073017</v>
      </c>
      <c r="P997">
        <v>-0.49597176115456199</v>
      </c>
      <c r="Q997">
        <v>-0.49597176115456199</v>
      </c>
      <c r="R997">
        <v>-0.49597176115456199</v>
      </c>
      <c r="S997">
        <v>-0.49597176115456199</v>
      </c>
      <c r="T997">
        <v>-0.34850688374865935</v>
      </c>
      <c r="U997">
        <v>-0.49597176115456199</v>
      </c>
      <c r="V997">
        <v>-0.49597176115456199</v>
      </c>
      <c r="W997">
        <v>-0.49597176115456199</v>
      </c>
      <c r="X997">
        <v>9.3887748469048488E-2</v>
      </c>
      <c r="Y997">
        <v>-0.49597176115456199</v>
      </c>
      <c r="Z997" s="11">
        <v>-0.49597176115456199</v>
      </c>
      <c r="AA997" s="13">
        <v>1</v>
      </c>
      <c r="AB997" s="14">
        <v>1.32</v>
      </c>
      <c r="AC997" s="14">
        <v>0.88</v>
      </c>
      <c r="AD997" s="14">
        <v>4.43</v>
      </c>
      <c r="AE997" s="14">
        <v>2.2799999999999998</v>
      </c>
      <c r="AF997" s="14">
        <v>0.83</v>
      </c>
      <c r="AG997" s="14">
        <v>0.19</v>
      </c>
      <c r="AH997" s="14">
        <v>0</v>
      </c>
      <c r="AI997" s="14">
        <v>0</v>
      </c>
      <c r="AJ997" s="14">
        <v>0</v>
      </c>
      <c r="AK997" s="14">
        <v>0</v>
      </c>
      <c r="AL997" s="14">
        <v>0.11</v>
      </c>
      <c r="AM997" s="14">
        <v>0</v>
      </c>
      <c r="AN997" s="14">
        <v>0</v>
      </c>
      <c r="AO997" s="14">
        <v>0</v>
      </c>
      <c r="AP997" s="14">
        <v>0.44</v>
      </c>
      <c r="AQ997" s="14">
        <v>0</v>
      </c>
      <c r="AR997" s="15">
        <v>0</v>
      </c>
    </row>
    <row r="998" spans="1:44" x14ac:dyDescent="0.3">
      <c r="A998" t="s">
        <v>1037</v>
      </c>
      <c r="B998">
        <v>1</v>
      </c>
      <c r="C998">
        <v>1</v>
      </c>
      <c r="D998">
        <v>0</v>
      </c>
      <c r="E998"/>
      <c r="F998" t="s">
        <v>32</v>
      </c>
      <c r="G998" s="11" t="s">
        <v>35</v>
      </c>
      <c r="H998" s="12">
        <v>6.4349704026170809</v>
      </c>
      <c r="I998">
        <v>1.4746952369061366</v>
      </c>
      <c r="J998">
        <v>4.1156571322663922</v>
      </c>
      <c r="K998">
        <v>0.84461803344455277</v>
      </c>
      <c r="L998">
        <v>3.1772442760470123</v>
      </c>
      <c r="M998">
        <v>-0.49597176115456199</v>
      </c>
      <c r="N998">
        <v>5.367005463107502E-2</v>
      </c>
      <c r="O998">
        <v>0.17432313614499537</v>
      </c>
      <c r="P998">
        <v>-0.49597176115456199</v>
      </c>
      <c r="Q998">
        <v>-0.25466559812672135</v>
      </c>
      <c r="R998">
        <v>-0.49597176115456199</v>
      </c>
      <c r="S998">
        <v>-0.49597176115456199</v>
      </c>
      <c r="T998">
        <v>-0.49597176115456199</v>
      </c>
      <c r="U998">
        <v>-0.49597176115456199</v>
      </c>
      <c r="V998">
        <v>-0.49597176115456199</v>
      </c>
      <c r="W998">
        <v>-0.49597176115456199</v>
      </c>
      <c r="X998">
        <v>-0.29488329196469476</v>
      </c>
      <c r="Y998">
        <v>0.36200570738887144</v>
      </c>
      <c r="Z998" s="11">
        <v>-6.6983026882845256E-2</v>
      </c>
      <c r="AA998" s="13">
        <v>1.47</v>
      </c>
      <c r="AB998" s="14">
        <v>3.44</v>
      </c>
      <c r="AC998" s="14">
        <v>1</v>
      </c>
      <c r="AD998" s="14">
        <v>2.74</v>
      </c>
      <c r="AE998" s="14">
        <v>0</v>
      </c>
      <c r="AF998" s="14">
        <v>0.41</v>
      </c>
      <c r="AG998" s="14">
        <v>0.5</v>
      </c>
      <c r="AH998" s="14">
        <v>0</v>
      </c>
      <c r="AI998" s="14">
        <v>0.18</v>
      </c>
      <c r="AJ998" s="14">
        <v>0</v>
      </c>
      <c r="AK998" s="14">
        <v>0</v>
      </c>
      <c r="AL998" s="14">
        <v>0</v>
      </c>
      <c r="AM998" s="14">
        <v>0</v>
      </c>
      <c r="AN998" s="14">
        <v>0</v>
      </c>
      <c r="AO998" s="14">
        <v>0</v>
      </c>
      <c r="AP998" s="14">
        <v>0.15</v>
      </c>
      <c r="AQ998" s="14">
        <v>0.64</v>
      </c>
      <c r="AR998" s="15">
        <v>0.32</v>
      </c>
    </row>
    <row r="999" spans="1:44" x14ac:dyDescent="0.3">
      <c r="A999" t="s">
        <v>1038</v>
      </c>
      <c r="B999">
        <v>1</v>
      </c>
      <c r="C999">
        <v>1</v>
      </c>
      <c r="D999">
        <v>1</v>
      </c>
      <c r="E999"/>
      <c r="F999" t="s">
        <v>34</v>
      </c>
      <c r="G999" s="11" t="s">
        <v>35</v>
      </c>
      <c r="H999" s="12">
        <v>3.2041489976332151</v>
      </c>
      <c r="I999">
        <v>0.71055905398464114</v>
      </c>
      <c r="J999">
        <v>1.6891896040419949</v>
      </c>
      <c r="K999">
        <v>0.80440033960657931</v>
      </c>
      <c r="L999">
        <v>3.1504324801550299</v>
      </c>
      <c r="M999">
        <v>0.73737084987662349</v>
      </c>
      <c r="N999">
        <v>0.24135262587495115</v>
      </c>
      <c r="O999">
        <v>0.3083821156049068</v>
      </c>
      <c r="P999">
        <v>-0.49597176115456199</v>
      </c>
      <c r="Q999">
        <v>-0.17423021045077444</v>
      </c>
      <c r="R999">
        <v>-0.49597176115456199</v>
      </c>
      <c r="S999">
        <v>-0.26807149607271247</v>
      </c>
      <c r="T999">
        <v>-0.49597176115456199</v>
      </c>
      <c r="U999">
        <v>-0.49597176115456199</v>
      </c>
      <c r="V999">
        <v>-0.49597176115456199</v>
      </c>
      <c r="W999">
        <v>-0.49597176115456199</v>
      </c>
      <c r="X999">
        <v>-0.26807149607271247</v>
      </c>
      <c r="Y999">
        <v>-0.49597176115456199</v>
      </c>
      <c r="Z999" s="11">
        <v>-0.49597176115456199</v>
      </c>
      <c r="AA999" s="13">
        <v>0.9</v>
      </c>
      <c r="AB999" s="14">
        <v>1.63</v>
      </c>
      <c r="AC999" s="14">
        <v>0.97</v>
      </c>
      <c r="AD999" s="14">
        <v>2.72</v>
      </c>
      <c r="AE999" s="14">
        <v>0.92</v>
      </c>
      <c r="AF999" s="14">
        <v>0.55000000000000004</v>
      </c>
      <c r="AG999" s="14">
        <v>0.6</v>
      </c>
      <c r="AH999" s="14">
        <v>0</v>
      </c>
      <c r="AI999" s="14">
        <v>0.24</v>
      </c>
      <c r="AJ999" s="14">
        <v>0</v>
      </c>
      <c r="AK999" s="14">
        <v>0.17</v>
      </c>
      <c r="AL999" s="14">
        <v>0</v>
      </c>
      <c r="AM999" s="14">
        <v>0</v>
      </c>
      <c r="AN999" s="14">
        <v>0</v>
      </c>
      <c r="AO999" s="14">
        <v>0</v>
      </c>
      <c r="AP999" s="14">
        <v>0.17</v>
      </c>
      <c r="AQ999" s="14">
        <v>0</v>
      </c>
      <c r="AR999" s="15">
        <v>0</v>
      </c>
    </row>
    <row r="1000" spans="1:44" x14ac:dyDescent="0.3">
      <c r="A1000" t="s">
        <v>1039</v>
      </c>
      <c r="B1000">
        <v>1</v>
      </c>
      <c r="C1000">
        <v>1</v>
      </c>
      <c r="D1000">
        <v>1</v>
      </c>
      <c r="E1000"/>
      <c r="F1000" t="s">
        <v>34</v>
      </c>
      <c r="G1000" s="11" t="s">
        <v>35</v>
      </c>
      <c r="H1000" s="12">
        <v>5.6306165258576133</v>
      </c>
      <c r="I1000">
        <v>1.219983175932305</v>
      </c>
      <c r="J1000">
        <v>4.1022512343204012</v>
      </c>
      <c r="K1000">
        <v>0.3083821156049068</v>
      </c>
      <c r="L1000">
        <v>1.8232485835019066</v>
      </c>
      <c r="M1000">
        <v>0.40222340122684491</v>
      </c>
      <c r="N1000">
        <v>-8.0388924828836417E-2</v>
      </c>
      <c r="O1000">
        <v>0.29497621765891563</v>
      </c>
      <c r="P1000">
        <v>-0.49597176115456199</v>
      </c>
      <c r="Q1000">
        <v>-0.49597176115456199</v>
      </c>
      <c r="R1000">
        <v>-0.49597176115456199</v>
      </c>
      <c r="S1000">
        <v>-0.49597176115456199</v>
      </c>
      <c r="T1000">
        <v>-0.49597176115456199</v>
      </c>
      <c r="U1000">
        <v>-0.49597176115456199</v>
      </c>
      <c r="V1000">
        <v>-0.49597176115456199</v>
      </c>
      <c r="W1000">
        <v>-0.49597176115456199</v>
      </c>
      <c r="X1000">
        <v>-0.30828918991068588</v>
      </c>
      <c r="Y1000">
        <v>-0.49597176115456199</v>
      </c>
      <c r="Z1000" s="11">
        <v>-0.18763610839676559</v>
      </c>
      <c r="AA1000" s="13">
        <v>1.28</v>
      </c>
      <c r="AB1000" s="14">
        <v>3.43</v>
      </c>
      <c r="AC1000" s="14">
        <v>0.6</v>
      </c>
      <c r="AD1000" s="14">
        <v>1.73</v>
      </c>
      <c r="AE1000" s="14">
        <v>0.67</v>
      </c>
      <c r="AF1000" s="14">
        <v>0.31</v>
      </c>
      <c r="AG1000" s="14">
        <v>0.59</v>
      </c>
      <c r="AH1000" s="14">
        <v>0</v>
      </c>
      <c r="AI1000" s="14">
        <v>0</v>
      </c>
      <c r="AJ1000" s="14">
        <v>0</v>
      </c>
      <c r="AK1000" s="14">
        <v>0</v>
      </c>
      <c r="AL1000" s="14">
        <v>0</v>
      </c>
      <c r="AM1000" s="14">
        <v>0</v>
      </c>
      <c r="AN1000" s="14">
        <v>0</v>
      </c>
      <c r="AO1000" s="14">
        <v>0</v>
      </c>
      <c r="AP1000" s="14">
        <v>0.14000000000000001</v>
      </c>
      <c r="AQ1000" s="14">
        <v>0</v>
      </c>
      <c r="AR1000" s="15">
        <v>0.23</v>
      </c>
    </row>
    <row r="1001" spans="1:44" x14ac:dyDescent="0.3">
      <c r="A1001" t="s">
        <v>1040</v>
      </c>
      <c r="B1001">
        <v>1</v>
      </c>
      <c r="C1001">
        <v>1</v>
      </c>
      <c r="D1001">
        <v>0</v>
      </c>
      <c r="E1001"/>
      <c r="F1001" t="s">
        <v>32</v>
      </c>
      <c r="G1001" s="11" t="s">
        <v>35</v>
      </c>
      <c r="H1001" s="12">
        <v>-0.41544344778439418</v>
      </c>
      <c r="I1001">
        <v>-8.0388924828836417E-2</v>
      </c>
      <c r="J1001">
        <v>-0.49597176115456199</v>
      </c>
      <c r="K1001">
        <v>0.16091723819900422</v>
      </c>
      <c r="L1001">
        <v>2.5605729705314193</v>
      </c>
      <c r="M1001">
        <v>2.1047724403677206</v>
      </c>
      <c r="N1001">
        <v>-0.34850688374865935</v>
      </c>
      <c r="O1001">
        <v>-0.30828918991068588</v>
      </c>
      <c r="P1001">
        <v>-0.49597176115456199</v>
      </c>
      <c r="Q1001">
        <v>-0.49597176115456199</v>
      </c>
      <c r="R1001">
        <v>-0.49597176115456199</v>
      </c>
      <c r="S1001">
        <v>-0.49597176115456199</v>
      </c>
      <c r="T1001">
        <v>-0.49597176115456199</v>
      </c>
      <c r="U1001">
        <v>-0.25466559812672135</v>
      </c>
      <c r="V1001">
        <v>-0.49597176115456199</v>
      </c>
      <c r="W1001">
        <v>-0.49597176115456199</v>
      </c>
      <c r="X1001">
        <v>-0.42894227142460623</v>
      </c>
      <c r="Y1001">
        <v>-0.49597176115456199</v>
      </c>
      <c r="Z1001" s="11">
        <v>-0.49597176115456199</v>
      </c>
      <c r="AA1001" s="13">
        <v>0.31</v>
      </c>
      <c r="AB1001" s="14">
        <v>0</v>
      </c>
      <c r="AC1001" s="14">
        <v>0.49</v>
      </c>
      <c r="AD1001" s="14">
        <v>2.2799999999999998</v>
      </c>
      <c r="AE1001" s="14">
        <v>1.94</v>
      </c>
      <c r="AF1001" s="14">
        <v>0.11</v>
      </c>
      <c r="AG1001" s="14">
        <v>0.14000000000000001</v>
      </c>
      <c r="AH1001" s="14">
        <v>0</v>
      </c>
      <c r="AI1001" s="14">
        <v>0</v>
      </c>
      <c r="AJ1001" s="14">
        <v>0</v>
      </c>
      <c r="AK1001" s="14">
        <v>0</v>
      </c>
      <c r="AL1001" s="14">
        <v>0</v>
      </c>
      <c r="AM1001" s="14">
        <v>0.18</v>
      </c>
      <c r="AN1001" s="14">
        <v>0</v>
      </c>
      <c r="AO1001" s="14">
        <v>0</v>
      </c>
      <c r="AP1001" s="14">
        <v>0.05</v>
      </c>
      <c r="AQ1001" s="14">
        <v>0</v>
      </c>
      <c r="AR1001" s="15">
        <v>0</v>
      </c>
    </row>
    <row r="1002" spans="1:44" x14ac:dyDescent="0.3">
      <c r="A1002" t="s">
        <v>1041</v>
      </c>
      <c r="B1002">
        <v>1</v>
      </c>
      <c r="C1002">
        <v>0</v>
      </c>
      <c r="D1002">
        <v>0</v>
      </c>
      <c r="E1002"/>
      <c r="F1002" t="s">
        <v>32</v>
      </c>
      <c r="G1002" s="11" t="s">
        <v>40</v>
      </c>
      <c r="H1002" s="12">
        <v>2.681318977739561</v>
      </c>
      <c r="I1002">
        <v>1.2736067677162695</v>
      </c>
      <c r="J1002">
        <v>1.5551306245820835</v>
      </c>
      <c r="K1002">
        <v>-0.14741841455879215</v>
      </c>
      <c r="L1002">
        <v>3.4051445411288617</v>
      </c>
      <c r="M1002">
        <v>6.7075952577066181E-2</v>
      </c>
      <c r="N1002">
        <v>0.14751134025301305</v>
      </c>
      <c r="O1002">
        <v>0.49606468684878285</v>
      </c>
      <c r="P1002">
        <v>-0.49597176115456199</v>
      </c>
      <c r="Q1002">
        <v>-0.49597176115456199</v>
      </c>
      <c r="R1002">
        <v>-0.49597176115456199</v>
      </c>
      <c r="S1002">
        <v>-0.20104200634275673</v>
      </c>
      <c r="T1002">
        <v>-0.49597176115456199</v>
      </c>
      <c r="U1002">
        <v>-0.49597176115456199</v>
      </c>
      <c r="V1002">
        <v>-0.49597176115456199</v>
      </c>
      <c r="W1002">
        <v>-0.49597176115456199</v>
      </c>
      <c r="X1002">
        <v>-0.38872457758663276</v>
      </c>
      <c r="Y1002">
        <v>-0.22785380223473903</v>
      </c>
      <c r="Z1002" s="11">
        <v>-0.49597176115456199</v>
      </c>
      <c r="AA1002" s="13">
        <v>1.32</v>
      </c>
      <c r="AB1002" s="14">
        <v>1.53</v>
      </c>
      <c r="AC1002" s="14">
        <v>0.26</v>
      </c>
      <c r="AD1002" s="14">
        <v>2.91</v>
      </c>
      <c r="AE1002" s="14">
        <v>0.42</v>
      </c>
      <c r="AF1002" s="14">
        <v>0.48</v>
      </c>
      <c r="AG1002" s="14">
        <v>0.74</v>
      </c>
      <c r="AH1002" s="14">
        <v>0</v>
      </c>
      <c r="AI1002" s="14">
        <v>0</v>
      </c>
      <c r="AJ1002" s="14">
        <v>0</v>
      </c>
      <c r="AK1002" s="14">
        <v>0.22</v>
      </c>
      <c r="AL1002" s="14">
        <v>0</v>
      </c>
      <c r="AM1002" s="14">
        <v>0</v>
      </c>
      <c r="AN1002" s="14">
        <v>0</v>
      </c>
      <c r="AO1002" s="14">
        <v>0</v>
      </c>
      <c r="AP1002" s="14">
        <v>0.08</v>
      </c>
      <c r="AQ1002" s="14">
        <v>0.2</v>
      </c>
      <c r="AR1002" s="15">
        <v>0</v>
      </c>
    </row>
    <row r="1003" spans="1:44" x14ac:dyDescent="0.3">
      <c r="A1003" t="s">
        <v>1042</v>
      </c>
      <c r="B1003">
        <v>1</v>
      </c>
      <c r="C1003">
        <v>1</v>
      </c>
      <c r="D1003">
        <v>0</v>
      </c>
      <c r="E1003"/>
      <c r="F1003" t="s">
        <v>32</v>
      </c>
      <c r="G1003" s="11" t="s">
        <v>40</v>
      </c>
      <c r="H1003" s="12">
        <v>2.0646476722239675</v>
      </c>
      <c r="I1003">
        <v>-0.49597176115456199</v>
      </c>
      <c r="J1003">
        <v>3.0565911945330915</v>
      </c>
      <c r="K1003">
        <v>-0.49597176115456199</v>
      </c>
      <c r="L1003">
        <v>3.3113032555069233</v>
      </c>
      <c r="M1003">
        <v>2.0645547465297471</v>
      </c>
      <c r="N1003">
        <v>-6.6983026882845256E-2</v>
      </c>
      <c r="O1003">
        <v>-0.14741841455879215</v>
      </c>
      <c r="P1003">
        <v>-0.49597176115456199</v>
      </c>
      <c r="Q1003">
        <v>-0.33510098580266823</v>
      </c>
      <c r="R1003">
        <v>-0.49597176115456199</v>
      </c>
      <c r="S1003">
        <v>-0.49597176115456199</v>
      </c>
      <c r="T1003">
        <v>-0.49597176115456199</v>
      </c>
      <c r="U1003">
        <v>-0.49597176115456199</v>
      </c>
      <c r="V1003">
        <v>-0.49597176115456199</v>
      </c>
      <c r="W1003">
        <v>-0.49597176115456199</v>
      </c>
      <c r="X1003">
        <v>-0.18763610839676559</v>
      </c>
      <c r="Y1003">
        <v>-0.49597176115456199</v>
      </c>
      <c r="Z1003" s="11">
        <v>-0.24125970018073017</v>
      </c>
      <c r="AA1003" s="13">
        <v>0</v>
      </c>
      <c r="AB1003" s="14">
        <v>2.65</v>
      </c>
      <c r="AC1003" s="14">
        <v>0</v>
      </c>
      <c r="AD1003" s="14">
        <v>2.84</v>
      </c>
      <c r="AE1003" s="14">
        <v>1.91</v>
      </c>
      <c r="AF1003" s="14">
        <v>0.32</v>
      </c>
      <c r="AG1003" s="14">
        <v>0.26</v>
      </c>
      <c r="AH1003" s="14">
        <v>0</v>
      </c>
      <c r="AI1003" s="14">
        <v>0.12</v>
      </c>
      <c r="AJ1003" s="14">
        <v>0</v>
      </c>
      <c r="AK1003" s="14">
        <v>0</v>
      </c>
      <c r="AL1003" s="14">
        <v>0</v>
      </c>
      <c r="AM1003" s="14">
        <v>0</v>
      </c>
      <c r="AN1003" s="14">
        <v>0</v>
      </c>
      <c r="AO1003" s="14">
        <v>0</v>
      </c>
      <c r="AP1003" s="14">
        <v>0.23</v>
      </c>
      <c r="AQ1003" s="14">
        <v>0</v>
      </c>
      <c r="AR1003" s="15">
        <v>0.19</v>
      </c>
    </row>
    <row r="1004" spans="1:44" x14ac:dyDescent="0.3">
      <c r="A1004" t="s">
        <v>1043</v>
      </c>
      <c r="B1004">
        <v>1</v>
      </c>
      <c r="C1004">
        <v>1</v>
      </c>
      <c r="D1004">
        <v>0</v>
      </c>
      <c r="E1004"/>
      <c r="F1004" t="s">
        <v>32</v>
      </c>
      <c r="G1004" s="11" t="s">
        <v>35</v>
      </c>
      <c r="H1004" s="12">
        <v>3.0700900181733042</v>
      </c>
      <c r="I1004">
        <v>-0.17423021045077444</v>
      </c>
      <c r="J1004">
        <v>2.6946319499913307</v>
      </c>
      <c r="K1004">
        <v>0.5496882786327475</v>
      </c>
      <c r="L1004">
        <v>2.4265139910715083</v>
      </c>
      <c r="M1004">
        <v>1.8366544814478976</v>
      </c>
      <c r="N1004">
        <v>0.18772903409098654</v>
      </c>
      <c r="O1004">
        <v>9.3887748469048488E-2</v>
      </c>
      <c r="P1004">
        <v>-0.49597176115456199</v>
      </c>
      <c r="Q1004">
        <v>-0.49597176115456199</v>
      </c>
      <c r="R1004">
        <v>-0.49597176115456199</v>
      </c>
      <c r="S1004">
        <v>-0.49597176115456199</v>
      </c>
      <c r="T1004">
        <v>-0.49597176115456199</v>
      </c>
      <c r="U1004">
        <v>-0.49597176115456199</v>
      </c>
      <c r="V1004">
        <v>-0.49597176115456199</v>
      </c>
      <c r="W1004">
        <v>-0.49597176115456199</v>
      </c>
      <c r="X1004">
        <v>-0.32169508785667705</v>
      </c>
      <c r="Y1004">
        <v>-0.49597176115456199</v>
      </c>
      <c r="Z1004" s="11">
        <v>-0.4423481693705974</v>
      </c>
      <c r="AA1004" s="13">
        <v>0.24</v>
      </c>
      <c r="AB1004" s="14">
        <v>2.38</v>
      </c>
      <c r="AC1004" s="14">
        <v>0.78</v>
      </c>
      <c r="AD1004" s="14">
        <v>2.1800000000000002</v>
      </c>
      <c r="AE1004" s="14">
        <v>1.74</v>
      </c>
      <c r="AF1004" s="14">
        <v>0.51</v>
      </c>
      <c r="AG1004" s="14">
        <v>0.44</v>
      </c>
      <c r="AH1004" s="14">
        <v>0</v>
      </c>
      <c r="AI1004" s="14">
        <v>0</v>
      </c>
      <c r="AJ1004" s="14">
        <v>0</v>
      </c>
      <c r="AK1004" s="14">
        <v>0</v>
      </c>
      <c r="AL1004" s="14">
        <v>0</v>
      </c>
      <c r="AM1004" s="14">
        <v>0</v>
      </c>
      <c r="AN1004" s="14">
        <v>0</v>
      </c>
      <c r="AO1004" s="14">
        <v>0</v>
      </c>
      <c r="AP1004" s="14">
        <v>0.13</v>
      </c>
      <c r="AQ1004" s="14">
        <v>0</v>
      </c>
      <c r="AR1004" s="15">
        <v>0.04</v>
      </c>
    </row>
    <row r="1005" spans="1:44" x14ac:dyDescent="0.3">
      <c r="A1005" t="s">
        <v>1044</v>
      </c>
      <c r="B1005">
        <v>0</v>
      </c>
      <c r="C1005">
        <v>0</v>
      </c>
      <c r="D1005">
        <v>1</v>
      </c>
      <c r="E1005"/>
      <c r="F1005" t="s">
        <v>71</v>
      </c>
      <c r="G1005" s="11" t="s">
        <v>38</v>
      </c>
      <c r="H1005" s="12">
        <v>1.5552235502763043</v>
      </c>
      <c r="I1005">
        <v>0.26816442176693334</v>
      </c>
      <c r="J1005">
        <v>1.0054888087964466</v>
      </c>
      <c r="K1005">
        <v>0.28157031971292451</v>
      </c>
      <c r="L1005">
        <v>2.1986137259896581</v>
      </c>
      <c r="M1005">
        <v>1.0859241964723934</v>
      </c>
      <c r="N1005">
        <v>-4.0171230990862943E-2</v>
      </c>
      <c r="O1005">
        <v>-0.12060661866680981</v>
      </c>
      <c r="P1005">
        <v>-0.49597176115456199</v>
      </c>
      <c r="Q1005">
        <v>-0.32169508785667705</v>
      </c>
      <c r="R1005">
        <v>-0.49597176115456199</v>
      </c>
      <c r="S1005">
        <v>-0.49597176115456199</v>
      </c>
      <c r="T1005">
        <v>-0.49597176115456199</v>
      </c>
      <c r="U1005">
        <v>-0.49597176115456199</v>
      </c>
      <c r="V1005">
        <v>-0.49597176115456199</v>
      </c>
      <c r="W1005">
        <v>-0.49597176115456199</v>
      </c>
      <c r="X1005">
        <v>-0.33510098580266823</v>
      </c>
      <c r="Y1005">
        <v>-0.24125970018073017</v>
      </c>
      <c r="Z1005" s="11">
        <v>-0.49597176115456199</v>
      </c>
      <c r="AA1005" s="13">
        <v>0.56999999999999995</v>
      </c>
      <c r="AB1005" s="14">
        <v>1.1200000000000001</v>
      </c>
      <c r="AC1005" s="14">
        <v>0.57999999999999996</v>
      </c>
      <c r="AD1005" s="14">
        <v>2.0099999999999998</v>
      </c>
      <c r="AE1005" s="14">
        <v>1.18</v>
      </c>
      <c r="AF1005" s="14">
        <v>0.34</v>
      </c>
      <c r="AG1005" s="14">
        <v>0.28000000000000003</v>
      </c>
      <c r="AH1005" s="14">
        <v>0</v>
      </c>
      <c r="AI1005" s="14">
        <v>0.13</v>
      </c>
      <c r="AJ1005" s="14">
        <v>0</v>
      </c>
      <c r="AK1005" s="14">
        <v>0</v>
      </c>
      <c r="AL1005" s="14">
        <v>0</v>
      </c>
      <c r="AM1005" s="14">
        <v>0</v>
      </c>
      <c r="AN1005" s="14">
        <v>0</v>
      </c>
      <c r="AO1005" s="14">
        <v>0</v>
      </c>
      <c r="AP1005" s="14">
        <v>0.12</v>
      </c>
      <c r="AQ1005" s="14">
        <v>0.19</v>
      </c>
      <c r="AR1005" s="15">
        <v>0</v>
      </c>
    </row>
    <row r="1006" spans="1:44" x14ac:dyDescent="0.3">
      <c r="A1006" t="s">
        <v>1045</v>
      </c>
      <c r="B1006">
        <v>1</v>
      </c>
      <c r="C1006">
        <v>1</v>
      </c>
      <c r="D1006"/>
      <c r="E1006"/>
      <c r="F1006"/>
      <c r="G1006" s="11" t="s">
        <v>38</v>
      </c>
      <c r="H1006" s="12">
        <v>4.6787977716922411</v>
      </c>
      <c r="I1006">
        <v>1.8902780732318623</v>
      </c>
      <c r="J1006">
        <v>2.7884732356132691</v>
      </c>
      <c r="K1006">
        <v>4.646284711045782E-5</v>
      </c>
      <c r="L1006">
        <v>6.0729182323810997</v>
      </c>
      <c r="M1006">
        <v>1.0457065026344199</v>
      </c>
      <c r="N1006">
        <v>0.72396495193063237</v>
      </c>
      <c r="O1006">
        <v>0.65693546220067667</v>
      </c>
      <c r="P1006">
        <v>-0.49597176115456199</v>
      </c>
      <c r="Q1006">
        <v>-0.30828918991068588</v>
      </c>
      <c r="R1006">
        <v>-0.49597176115456199</v>
      </c>
      <c r="S1006">
        <v>-0.49597176115456199</v>
      </c>
      <c r="T1006">
        <v>-0.49597176115456199</v>
      </c>
      <c r="U1006">
        <v>-0.49597176115456199</v>
      </c>
      <c r="V1006">
        <v>-0.49597176115456199</v>
      </c>
      <c r="W1006">
        <v>-0.49597176115456199</v>
      </c>
      <c r="X1006">
        <v>-4.0171230990862943E-2</v>
      </c>
      <c r="Y1006">
        <v>-0.49597176115456199</v>
      </c>
      <c r="Z1006" s="11">
        <v>-0.1608243125047833</v>
      </c>
      <c r="AA1006" s="13">
        <v>1.78</v>
      </c>
      <c r="AB1006" s="14">
        <v>2.4500000000000002</v>
      </c>
      <c r="AC1006" s="14">
        <v>0.37</v>
      </c>
      <c r="AD1006" s="14">
        <v>4.9000000000000004</v>
      </c>
      <c r="AE1006" s="14">
        <v>1.1499999999999999</v>
      </c>
      <c r="AF1006" s="14">
        <v>0.91</v>
      </c>
      <c r="AG1006" s="14">
        <v>0.86</v>
      </c>
      <c r="AH1006" s="14">
        <v>0</v>
      </c>
      <c r="AI1006" s="14">
        <v>0.14000000000000001</v>
      </c>
      <c r="AJ1006" s="14">
        <v>0</v>
      </c>
      <c r="AK1006" s="14">
        <v>0</v>
      </c>
      <c r="AL1006" s="14">
        <v>0</v>
      </c>
      <c r="AM1006" s="14">
        <v>0</v>
      </c>
      <c r="AN1006" s="14">
        <v>0</v>
      </c>
      <c r="AO1006" s="14">
        <v>0</v>
      </c>
      <c r="AP1006" s="14">
        <v>0.34</v>
      </c>
      <c r="AQ1006" s="14">
        <v>0</v>
      </c>
      <c r="AR1006" s="15">
        <v>0.25</v>
      </c>
    </row>
    <row r="1007" spans="1:44" x14ac:dyDescent="0.3">
      <c r="A1007" t="s">
        <v>1046</v>
      </c>
      <c r="B1007">
        <v>0</v>
      </c>
      <c r="C1007">
        <v>0</v>
      </c>
      <c r="D1007">
        <v>0</v>
      </c>
      <c r="E1007"/>
      <c r="F1007" t="s">
        <v>56</v>
      </c>
      <c r="G1007" s="11" t="s">
        <v>38</v>
      </c>
      <c r="H1007" s="12">
        <v>4.6117682819622861</v>
      </c>
      <c r="I1007">
        <v>6.7075952577066181E-2</v>
      </c>
      <c r="J1007">
        <v>3.4989858267507996</v>
      </c>
      <c r="K1007">
        <v>1.0457065026344199</v>
      </c>
      <c r="L1007">
        <v>3.3917386431828702</v>
      </c>
      <c r="M1007">
        <v>5.367005463107502E-2</v>
      </c>
      <c r="N1007">
        <v>-1.33594350988807E-2</v>
      </c>
      <c r="O1007">
        <v>0.22794672792896001</v>
      </c>
      <c r="P1007">
        <v>-0.49597176115456199</v>
      </c>
      <c r="Q1007">
        <v>-0.30828918991068588</v>
      </c>
      <c r="R1007">
        <v>-0.49597176115456199</v>
      </c>
      <c r="S1007">
        <v>-0.49597176115456199</v>
      </c>
      <c r="T1007">
        <v>-0.49597176115456199</v>
      </c>
      <c r="U1007">
        <v>-0.49597176115456199</v>
      </c>
      <c r="V1007">
        <v>-0.49597176115456199</v>
      </c>
      <c r="W1007">
        <v>-0.49597176115456199</v>
      </c>
      <c r="X1007">
        <v>-0.17423021045077444</v>
      </c>
      <c r="Y1007">
        <v>-0.49597176115456199</v>
      </c>
      <c r="Z1007" s="11">
        <v>-0.32169508785667705</v>
      </c>
      <c r="AA1007" s="13">
        <v>0.42</v>
      </c>
      <c r="AB1007" s="14">
        <v>2.98</v>
      </c>
      <c r="AC1007" s="14">
        <v>1.1499999999999999</v>
      </c>
      <c r="AD1007" s="14">
        <v>2.9</v>
      </c>
      <c r="AE1007" s="14">
        <v>0.41</v>
      </c>
      <c r="AF1007" s="14">
        <v>0.36</v>
      </c>
      <c r="AG1007" s="14">
        <v>0.54</v>
      </c>
      <c r="AH1007" s="14">
        <v>0</v>
      </c>
      <c r="AI1007" s="14">
        <v>0.14000000000000001</v>
      </c>
      <c r="AJ1007" s="14">
        <v>0</v>
      </c>
      <c r="AK1007" s="14">
        <v>0</v>
      </c>
      <c r="AL1007" s="14">
        <v>0</v>
      </c>
      <c r="AM1007" s="14">
        <v>0</v>
      </c>
      <c r="AN1007" s="14">
        <v>0</v>
      </c>
      <c r="AO1007" s="14">
        <v>0</v>
      </c>
      <c r="AP1007" s="14">
        <v>0.24</v>
      </c>
      <c r="AQ1007" s="14">
        <v>0</v>
      </c>
      <c r="AR1007" s="15">
        <v>0.13</v>
      </c>
    </row>
    <row r="1008" spans="1:44" x14ac:dyDescent="0.3">
      <c r="A1008" t="s">
        <v>1047</v>
      </c>
      <c r="B1008">
        <v>1</v>
      </c>
      <c r="C1008">
        <v>1</v>
      </c>
      <c r="D1008"/>
      <c r="E1008"/>
      <c r="F1008"/>
      <c r="G1008" s="11" t="s">
        <v>35</v>
      </c>
      <c r="H1008" s="12">
        <v>2.6276953859555969</v>
      </c>
      <c r="I1008">
        <v>0.5496882786327475</v>
      </c>
      <c r="J1008">
        <v>2.5069493787474553</v>
      </c>
      <c r="K1008">
        <v>-0.42894227142460623</v>
      </c>
      <c r="L1008">
        <v>0.89824162522851736</v>
      </c>
      <c r="M1008">
        <v>-0.49597176115456199</v>
      </c>
      <c r="N1008">
        <v>-0.4423481693705974</v>
      </c>
      <c r="O1008">
        <v>0.3351939114968891</v>
      </c>
      <c r="P1008">
        <v>-0.49597176115456199</v>
      </c>
      <c r="Q1008">
        <v>-0.49597176115456199</v>
      </c>
      <c r="R1008">
        <v>-0.49597176115456199</v>
      </c>
      <c r="S1008">
        <v>-0.49597176115456199</v>
      </c>
      <c r="T1008">
        <v>-0.49597176115456199</v>
      </c>
      <c r="U1008">
        <v>-0.49597176115456199</v>
      </c>
      <c r="V1008">
        <v>-0.18763610839676559</v>
      </c>
      <c r="W1008">
        <v>-0.49597176115456199</v>
      </c>
      <c r="X1008">
        <v>-0.28147739401870359</v>
      </c>
      <c r="Y1008">
        <v>-0.49597176115456199</v>
      </c>
      <c r="Z1008" s="11">
        <v>-0.49597176115456199</v>
      </c>
      <c r="AA1008" s="13">
        <v>0.78</v>
      </c>
      <c r="AB1008" s="14">
        <v>2.2400000000000002</v>
      </c>
      <c r="AC1008" s="14">
        <v>0.05</v>
      </c>
      <c r="AD1008" s="14">
        <v>1.04</v>
      </c>
      <c r="AE1008" s="14">
        <v>0</v>
      </c>
      <c r="AF1008" s="14">
        <v>0.04</v>
      </c>
      <c r="AG1008" s="14">
        <v>0.62</v>
      </c>
      <c r="AH1008" s="14">
        <v>0</v>
      </c>
      <c r="AI1008" s="14">
        <v>0</v>
      </c>
      <c r="AJ1008" s="14">
        <v>0</v>
      </c>
      <c r="AK1008" s="14">
        <v>0</v>
      </c>
      <c r="AL1008" s="14">
        <v>0</v>
      </c>
      <c r="AM1008" s="14">
        <v>0</v>
      </c>
      <c r="AN1008" s="14">
        <v>0.23</v>
      </c>
      <c r="AO1008" s="14">
        <v>0</v>
      </c>
      <c r="AP1008" s="14">
        <v>0.16</v>
      </c>
      <c r="AQ1008" s="14">
        <v>0</v>
      </c>
      <c r="AR1008" s="15">
        <v>0</v>
      </c>
    </row>
    <row r="1009" spans="1:44" x14ac:dyDescent="0.3">
      <c r="A1009" t="s">
        <v>1048</v>
      </c>
      <c r="B1009">
        <v>1</v>
      </c>
      <c r="C1009">
        <v>1</v>
      </c>
      <c r="D1009"/>
      <c r="E1009"/>
      <c r="F1009"/>
      <c r="G1009" s="11" t="s">
        <v>35</v>
      </c>
      <c r="H1009" s="12">
        <v>-0.71037320259619952</v>
      </c>
      <c r="I1009">
        <v>-0.49597176115456199</v>
      </c>
      <c r="J1009">
        <v>0.28157031971292451</v>
      </c>
      <c r="K1009">
        <v>-0.49597176115456199</v>
      </c>
      <c r="L1009">
        <v>2.7214437458833127</v>
      </c>
      <c r="M1009">
        <v>3.646450704156702</v>
      </c>
      <c r="N1009">
        <v>-0.49597176115456199</v>
      </c>
      <c r="O1009">
        <v>-0.49597176115456199</v>
      </c>
      <c r="P1009">
        <v>-0.49597176115456199</v>
      </c>
      <c r="Q1009">
        <v>-0.49597176115456199</v>
      </c>
      <c r="R1009">
        <v>-0.49597176115456199</v>
      </c>
      <c r="S1009">
        <v>-0.49597176115456199</v>
      </c>
      <c r="T1009">
        <v>-0.49597176115456199</v>
      </c>
      <c r="U1009">
        <v>-0.49597176115456199</v>
      </c>
      <c r="V1009">
        <v>-0.49597176115456199</v>
      </c>
      <c r="W1009">
        <v>-0.49597176115456199</v>
      </c>
      <c r="X1009">
        <v>-0.17423021045077444</v>
      </c>
      <c r="Y1009">
        <v>-0.30828918991068588</v>
      </c>
      <c r="Z1009" s="11">
        <v>-0.49597176115456199</v>
      </c>
      <c r="AA1009" s="13">
        <v>0</v>
      </c>
      <c r="AB1009" s="14">
        <v>0.57999999999999996</v>
      </c>
      <c r="AC1009" s="14">
        <v>0</v>
      </c>
      <c r="AD1009" s="14">
        <v>2.4</v>
      </c>
      <c r="AE1009" s="14">
        <v>3.09</v>
      </c>
      <c r="AF1009" s="14">
        <v>0</v>
      </c>
      <c r="AG1009" s="14">
        <v>0</v>
      </c>
      <c r="AH1009" s="14">
        <v>0</v>
      </c>
      <c r="AI1009" s="14">
        <v>0</v>
      </c>
      <c r="AJ1009" s="14">
        <v>0</v>
      </c>
      <c r="AK1009" s="14">
        <v>0</v>
      </c>
      <c r="AL1009" s="14">
        <v>0</v>
      </c>
      <c r="AM1009" s="14">
        <v>0</v>
      </c>
      <c r="AN1009" s="14">
        <v>0</v>
      </c>
      <c r="AO1009" s="14">
        <v>0</v>
      </c>
      <c r="AP1009" s="14">
        <v>0.24</v>
      </c>
      <c r="AQ1009" s="14">
        <v>0.14000000000000001</v>
      </c>
      <c r="AR1009" s="15">
        <v>0</v>
      </c>
    </row>
    <row r="1010" spans="1:44" x14ac:dyDescent="0.3">
      <c r="A1010" t="s">
        <v>1049</v>
      </c>
      <c r="B1010">
        <v>1</v>
      </c>
      <c r="C1010">
        <v>0</v>
      </c>
      <c r="D1010">
        <v>1</v>
      </c>
      <c r="E1010"/>
      <c r="F1010" t="s">
        <v>34</v>
      </c>
      <c r="G1010" s="11" t="s">
        <v>35</v>
      </c>
      <c r="H1010" s="12">
        <v>-1.487915283463686</v>
      </c>
      <c r="I1010">
        <v>-0.49597176115456199</v>
      </c>
      <c r="J1010">
        <v>-0.49597176115456199</v>
      </c>
      <c r="K1010">
        <v>-0.49597176115456199</v>
      </c>
      <c r="L1010">
        <v>0.63012366630869432</v>
      </c>
      <c r="M1010">
        <v>7.7352495776840016</v>
      </c>
      <c r="N1010">
        <v>-0.24125970018073017</v>
      </c>
      <c r="O1010">
        <v>-0.49597176115456199</v>
      </c>
      <c r="P1010">
        <v>-0.49597176115456199</v>
      </c>
      <c r="Q1010">
        <v>-0.49597176115456199</v>
      </c>
      <c r="R1010">
        <v>-0.49597176115456199</v>
      </c>
      <c r="S1010">
        <v>-0.49597176115456199</v>
      </c>
      <c r="T1010">
        <v>-0.49597176115456199</v>
      </c>
      <c r="U1010">
        <v>-0.14741841455879215</v>
      </c>
      <c r="V1010">
        <v>-0.49597176115456199</v>
      </c>
      <c r="W1010">
        <v>-0.49597176115456199</v>
      </c>
      <c r="X1010">
        <v>-0.46915996526257964</v>
      </c>
      <c r="Y1010">
        <v>-0.49597176115456199</v>
      </c>
      <c r="Z1010" s="11">
        <v>-0.49597176115456199</v>
      </c>
      <c r="AA1010" s="13">
        <v>0</v>
      </c>
      <c r="AB1010" s="14">
        <v>0</v>
      </c>
      <c r="AC1010" s="14">
        <v>0</v>
      </c>
      <c r="AD1010" s="14">
        <v>0.84</v>
      </c>
      <c r="AE1010" s="14">
        <v>6.14</v>
      </c>
      <c r="AF1010" s="14">
        <v>0.19</v>
      </c>
      <c r="AG1010" s="14">
        <v>0</v>
      </c>
      <c r="AH1010" s="14">
        <v>0</v>
      </c>
      <c r="AI1010" s="14">
        <v>0</v>
      </c>
      <c r="AJ1010" s="14">
        <v>0</v>
      </c>
      <c r="AK1010" s="14">
        <v>0</v>
      </c>
      <c r="AL1010" s="14">
        <v>0</v>
      </c>
      <c r="AM1010" s="14">
        <v>0.26</v>
      </c>
      <c r="AN1010" s="14">
        <v>0</v>
      </c>
      <c r="AO1010" s="14">
        <v>0</v>
      </c>
      <c r="AP1010" s="14">
        <v>0.02</v>
      </c>
      <c r="AQ1010" s="14">
        <v>0</v>
      </c>
      <c r="AR1010" s="15">
        <v>0</v>
      </c>
    </row>
    <row r="1011" spans="1:44" x14ac:dyDescent="0.3">
      <c r="A1011" t="s">
        <v>1050</v>
      </c>
      <c r="B1011">
        <v>1</v>
      </c>
      <c r="C1011">
        <v>1</v>
      </c>
      <c r="D1011"/>
      <c r="E1011"/>
      <c r="F1011"/>
      <c r="G1011" s="11" t="s">
        <v>40</v>
      </c>
      <c r="H1011" s="12">
        <v>-1.0187088553539958</v>
      </c>
      <c r="I1011">
        <v>-0.49597176115456199</v>
      </c>
      <c r="J1011">
        <v>-2.6765333044871858E-2</v>
      </c>
      <c r="K1011">
        <v>-0.49597176115456199</v>
      </c>
      <c r="L1011">
        <v>8.0481850523057341E-2</v>
      </c>
      <c r="M1011">
        <v>2.4533257869634908</v>
      </c>
      <c r="N1011">
        <v>-0.49597176115456199</v>
      </c>
      <c r="O1011">
        <v>-0.49597176115456199</v>
      </c>
      <c r="P1011">
        <v>-0.49597176115456199</v>
      </c>
      <c r="Q1011">
        <v>-0.49597176115456199</v>
      </c>
      <c r="R1011">
        <v>-0.49597176115456199</v>
      </c>
      <c r="S1011">
        <v>-0.49597176115456199</v>
      </c>
      <c r="T1011">
        <v>-0.49597176115456199</v>
      </c>
      <c r="U1011">
        <v>-0.49597176115456199</v>
      </c>
      <c r="V1011">
        <v>-0.49597176115456199</v>
      </c>
      <c r="W1011">
        <v>-0.49597176115456199</v>
      </c>
      <c r="X1011">
        <v>-0.49597176115456199</v>
      </c>
      <c r="Y1011">
        <v>-0.49597176115456199</v>
      </c>
      <c r="Z1011" s="11">
        <v>-0.49597176115456199</v>
      </c>
      <c r="AA1011" s="13">
        <v>0</v>
      </c>
      <c r="AB1011" s="14">
        <v>0.35</v>
      </c>
      <c r="AC1011" s="14">
        <v>0</v>
      </c>
      <c r="AD1011" s="14">
        <v>0.43</v>
      </c>
      <c r="AE1011" s="14">
        <v>2.2000000000000002</v>
      </c>
      <c r="AF1011" s="14">
        <v>0</v>
      </c>
      <c r="AG1011" s="14">
        <v>0</v>
      </c>
      <c r="AH1011" s="14">
        <v>0</v>
      </c>
      <c r="AI1011" s="14">
        <v>0</v>
      </c>
      <c r="AJ1011" s="14">
        <v>0</v>
      </c>
      <c r="AK1011" s="14">
        <v>0</v>
      </c>
      <c r="AL1011" s="14">
        <v>0</v>
      </c>
      <c r="AM1011" s="14">
        <v>0</v>
      </c>
      <c r="AN1011" s="14">
        <v>0</v>
      </c>
      <c r="AO1011" s="14">
        <v>0</v>
      </c>
      <c r="AP1011" s="14">
        <v>0</v>
      </c>
      <c r="AQ1011" s="14">
        <v>0</v>
      </c>
      <c r="AR1011" s="15">
        <v>0</v>
      </c>
    </row>
    <row r="1012" spans="1:44" x14ac:dyDescent="0.3">
      <c r="A1012" t="s">
        <v>1051</v>
      </c>
      <c r="B1012">
        <v>1</v>
      </c>
      <c r="C1012">
        <v>1</v>
      </c>
      <c r="D1012"/>
      <c r="E1012"/>
      <c r="F1012"/>
      <c r="G1012" s="11" t="s">
        <v>35</v>
      </c>
      <c r="H1012" s="12">
        <v>-1.487915283463686</v>
      </c>
      <c r="I1012">
        <v>-0.49597176115456199</v>
      </c>
      <c r="J1012">
        <v>-0.49597176115456199</v>
      </c>
      <c r="K1012">
        <v>-0.49597176115456199</v>
      </c>
      <c r="L1012">
        <v>1.9304957670698357</v>
      </c>
      <c r="M1012">
        <v>1.5551306245820835</v>
      </c>
      <c r="N1012">
        <v>-0.49597176115456199</v>
      </c>
      <c r="O1012">
        <v>-0.49597176115456199</v>
      </c>
      <c r="P1012">
        <v>-0.49597176115456199</v>
      </c>
      <c r="Q1012">
        <v>-0.49597176115456199</v>
      </c>
      <c r="R1012">
        <v>-0.49597176115456199</v>
      </c>
      <c r="S1012">
        <v>-0.49597176115456199</v>
      </c>
      <c r="T1012">
        <v>-0.49597176115456199</v>
      </c>
      <c r="U1012">
        <v>-0.28147739401870359</v>
      </c>
      <c r="V1012">
        <v>-0.49597176115456199</v>
      </c>
      <c r="W1012">
        <v>-0.49597176115456199</v>
      </c>
      <c r="X1012">
        <v>-0.49597176115456199</v>
      </c>
      <c r="Y1012">
        <v>-0.49597176115456199</v>
      </c>
      <c r="Z1012" s="11">
        <v>-0.49597176115456199</v>
      </c>
      <c r="AA1012" s="13">
        <v>0</v>
      </c>
      <c r="AB1012" s="14">
        <v>0</v>
      </c>
      <c r="AC1012" s="14">
        <v>0</v>
      </c>
      <c r="AD1012" s="14">
        <v>1.81</v>
      </c>
      <c r="AE1012" s="14">
        <v>1.53</v>
      </c>
      <c r="AF1012" s="14">
        <v>0</v>
      </c>
      <c r="AG1012" s="14">
        <v>0</v>
      </c>
      <c r="AH1012" s="14">
        <v>0</v>
      </c>
      <c r="AI1012" s="14">
        <v>0</v>
      </c>
      <c r="AJ1012" s="14">
        <v>0</v>
      </c>
      <c r="AK1012" s="14">
        <v>0</v>
      </c>
      <c r="AL1012" s="14">
        <v>0</v>
      </c>
      <c r="AM1012" s="14">
        <v>0.16</v>
      </c>
      <c r="AN1012" s="14">
        <v>0</v>
      </c>
      <c r="AO1012" s="14">
        <v>0</v>
      </c>
      <c r="AP1012" s="14">
        <v>0</v>
      </c>
      <c r="AQ1012" s="14">
        <v>0</v>
      </c>
      <c r="AR1012" s="15">
        <v>0</v>
      </c>
    </row>
    <row r="1013" spans="1:44" x14ac:dyDescent="0.3">
      <c r="A1013" t="s">
        <v>1052</v>
      </c>
      <c r="B1013">
        <v>0</v>
      </c>
      <c r="C1013">
        <v>0</v>
      </c>
      <c r="D1013">
        <v>0</v>
      </c>
      <c r="E1013"/>
      <c r="F1013" t="s">
        <v>56</v>
      </c>
      <c r="G1013" s="11" t="s">
        <v>38</v>
      </c>
      <c r="H1013" s="12">
        <v>2.9762487325513658</v>
      </c>
      <c r="I1013">
        <v>1.3452360793101616E-2</v>
      </c>
      <c r="J1013">
        <v>2.6410083582073662</v>
      </c>
      <c r="K1013">
        <v>0.32178801355089798</v>
      </c>
      <c r="L1013">
        <v>0.64352956425468544</v>
      </c>
      <c r="M1013">
        <v>0.14751134025301305</v>
      </c>
      <c r="N1013">
        <v>4.0264156685083936E-2</v>
      </c>
      <c r="O1013">
        <v>-8.0388924828836417E-2</v>
      </c>
      <c r="P1013">
        <v>-0.49597176115456199</v>
      </c>
      <c r="Q1013">
        <v>-0.49597176115456199</v>
      </c>
      <c r="R1013">
        <v>-0.49597176115456199</v>
      </c>
      <c r="S1013">
        <v>-0.49597176115456199</v>
      </c>
      <c r="T1013">
        <v>-0.49597176115456199</v>
      </c>
      <c r="U1013">
        <v>-0.49597176115456199</v>
      </c>
      <c r="V1013">
        <v>-0.49597176115456199</v>
      </c>
      <c r="W1013">
        <v>0.18772903409098654</v>
      </c>
      <c r="X1013">
        <v>-0.38872457758663276</v>
      </c>
      <c r="Y1013">
        <v>-0.49597176115456199</v>
      </c>
      <c r="Z1013" s="11">
        <v>-0.49597176115456199</v>
      </c>
      <c r="AA1013" s="13">
        <v>0.38</v>
      </c>
      <c r="AB1013" s="14">
        <v>2.34</v>
      </c>
      <c r="AC1013" s="14">
        <v>0.61</v>
      </c>
      <c r="AD1013" s="14">
        <v>0.85</v>
      </c>
      <c r="AE1013" s="14">
        <v>0.48</v>
      </c>
      <c r="AF1013" s="14">
        <v>0.4</v>
      </c>
      <c r="AG1013" s="14">
        <v>0.31</v>
      </c>
      <c r="AH1013" s="14">
        <v>0</v>
      </c>
      <c r="AI1013" s="14">
        <v>0</v>
      </c>
      <c r="AJ1013" s="14">
        <v>0</v>
      </c>
      <c r="AK1013" s="14">
        <v>0</v>
      </c>
      <c r="AL1013" s="14">
        <v>0</v>
      </c>
      <c r="AM1013" s="14">
        <v>0</v>
      </c>
      <c r="AN1013" s="14">
        <v>0</v>
      </c>
      <c r="AO1013" s="14">
        <v>0.51</v>
      </c>
      <c r="AP1013" s="14">
        <v>0.08</v>
      </c>
      <c r="AQ1013" s="14">
        <v>0</v>
      </c>
      <c r="AR1013" s="15">
        <v>0</v>
      </c>
    </row>
    <row r="1014" spans="1:44" x14ac:dyDescent="0.3">
      <c r="A1014" t="s">
        <v>1053</v>
      </c>
      <c r="B1014">
        <v>1</v>
      </c>
      <c r="C1014">
        <v>0</v>
      </c>
      <c r="D1014">
        <v>0</v>
      </c>
      <c r="E1014"/>
      <c r="F1014" t="s">
        <v>32</v>
      </c>
      <c r="G1014" s="11" t="s">
        <v>35</v>
      </c>
      <c r="H1014" s="12">
        <v>1.4881940605463486</v>
      </c>
      <c r="I1014">
        <v>-0.17423021045077444</v>
      </c>
      <c r="J1014">
        <v>1.2065772779863138</v>
      </c>
      <c r="K1014">
        <v>0.45584699301080939</v>
      </c>
      <c r="L1014">
        <v>4.263122009672295</v>
      </c>
      <c r="M1014">
        <v>1.1261418903103668</v>
      </c>
      <c r="N1014">
        <v>-0.14741841455879215</v>
      </c>
      <c r="O1014">
        <v>-0.1608243125047833</v>
      </c>
      <c r="P1014">
        <v>-0.49597176115456199</v>
      </c>
      <c r="Q1014">
        <v>-0.49597176115456199</v>
      </c>
      <c r="R1014">
        <v>-0.49597176115456199</v>
      </c>
      <c r="S1014">
        <v>-0.49597176115456199</v>
      </c>
      <c r="T1014">
        <v>-0.49597176115456199</v>
      </c>
      <c r="U1014">
        <v>-0.49597176115456199</v>
      </c>
      <c r="V1014">
        <v>-0.49597176115456199</v>
      </c>
      <c r="W1014">
        <v>-0.49597176115456199</v>
      </c>
      <c r="X1014">
        <v>-0.24125970018073017</v>
      </c>
      <c r="Y1014">
        <v>-0.49597176115456199</v>
      </c>
      <c r="Z1014" s="11">
        <v>-0.49597176115456199</v>
      </c>
      <c r="AA1014" s="13">
        <v>0.24</v>
      </c>
      <c r="AB1014" s="14">
        <v>1.27</v>
      </c>
      <c r="AC1014" s="14">
        <v>0.71</v>
      </c>
      <c r="AD1014" s="14">
        <v>3.55</v>
      </c>
      <c r="AE1014" s="14">
        <v>1.21</v>
      </c>
      <c r="AF1014" s="14">
        <v>0.26</v>
      </c>
      <c r="AG1014" s="14">
        <v>0.25</v>
      </c>
      <c r="AH1014" s="14">
        <v>0</v>
      </c>
      <c r="AI1014" s="14">
        <v>0</v>
      </c>
      <c r="AJ1014" s="14">
        <v>0</v>
      </c>
      <c r="AK1014" s="14">
        <v>0</v>
      </c>
      <c r="AL1014" s="14">
        <v>0</v>
      </c>
      <c r="AM1014" s="14">
        <v>0</v>
      </c>
      <c r="AN1014" s="14">
        <v>0</v>
      </c>
      <c r="AO1014" s="14">
        <v>0</v>
      </c>
      <c r="AP1014" s="14">
        <v>0.19</v>
      </c>
      <c r="AQ1014" s="14">
        <v>0</v>
      </c>
      <c r="AR1014" s="15">
        <v>0</v>
      </c>
    </row>
    <row r="1015" spans="1:44" x14ac:dyDescent="0.3">
      <c r="A1015" t="s">
        <v>1054</v>
      </c>
      <c r="B1015">
        <v>1</v>
      </c>
      <c r="C1015">
        <v>1</v>
      </c>
      <c r="D1015"/>
      <c r="E1015"/>
      <c r="F1015"/>
      <c r="G1015" s="11" t="s">
        <v>35</v>
      </c>
      <c r="H1015" s="12">
        <v>0.37550453102908349</v>
      </c>
      <c r="I1015">
        <v>-4.0171230990862943E-2</v>
      </c>
      <c r="J1015">
        <v>0.6837472580926589</v>
      </c>
      <c r="K1015">
        <v>-0.26807149607271247</v>
      </c>
      <c r="L1015">
        <v>1.0725182985264021</v>
      </c>
      <c r="M1015">
        <v>3.5392035205887726</v>
      </c>
      <c r="N1015">
        <v>-0.49597176115456199</v>
      </c>
      <c r="O1015">
        <v>-0.49597176115456199</v>
      </c>
      <c r="P1015">
        <v>-0.49597176115456199</v>
      </c>
      <c r="Q1015">
        <v>-0.49597176115456199</v>
      </c>
      <c r="R1015">
        <v>-0.49597176115456199</v>
      </c>
      <c r="S1015">
        <v>-0.49597176115456199</v>
      </c>
      <c r="T1015">
        <v>-0.49597176115456199</v>
      </c>
      <c r="U1015">
        <v>9.3887748469048488E-2</v>
      </c>
      <c r="V1015">
        <v>-0.49597176115456199</v>
      </c>
      <c r="W1015">
        <v>-0.49597176115456199</v>
      </c>
      <c r="X1015">
        <v>-0.4423481693705974</v>
      </c>
      <c r="Y1015">
        <v>-0.29488329196469476</v>
      </c>
      <c r="Z1015" s="11">
        <v>-0.49597176115456199</v>
      </c>
      <c r="AA1015" s="13">
        <v>0.34</v>
      </c>
      <c r="AB1015" s="14">
        <v>0.88</v>
      </c>
      <c r="AC1015" s="14">
        <v>0.17</v>
      </c>
      <c r="AD1015" s="14">
        <v>1.17</v>
      </c>
      <c r="AE1015" s="14">
        <v>3.01</v>
      </c>
      <c r="AF1015" s="14">
        <v>0</v>
      </c>
      <c r="AG1015" s="14">
        <v>0</v>
      </c>
      <c r="AH1015" s="14">
        <v>0</v>
      </c>
      <c r="AI1015" s="14">
        <v>0</v>
      </c>
      <c r="AJ1015" s="14">
        <v>0</v>
      </c>
      <c r="AK1015" s="14">
        <v>0</v>
      </c>
      <c r="AL1015" s="14">
        <v>0</v>
      </c>
      <c r="AM1015" s="14">
        <v>0.44</v>
      </c>
      <c r="AN1015" s="14">
        <v>0</v>
      </c>
      <c r="AO1015" s="14">
        <v>0</v>
      </c>
      <c r="AP1015" s="14">
        <v>0.04</v>
      </c>
      <c r="AQ1015" s="14">
        <v>0.15</v>
      </c>
      <c r="AR1015" s="15">
        <v>0</v>
      </c>
    </row>
    <row r="1016" spans="1:44" x14ac:dyDescent="0.3">
      <c r="A1016" t="s">
        <v>1055</v>
      </c>
      <c r="B1016">
        <v>1</v>
      </c>
      <c r="C1016">
        <v>1</v>
      </c>
      <c r="D1016">
        <v>0</v>
      </c>
      <c r="E1016"/>
      <c r="F1016" t="s">
        <v>32</v>
      </c>
      <c r="G1016" s="11" t="s">
        <v>40</v>
      </c>
      <c r="H1016" s="12">
        <v>-1.487915283463686</v>
      </c>
      <c r="I1016">
        <v>-0.49597176115456199</v>
      </c>
      <c r="J1016">
        <v>-0.49597176115456199</v>
      </c>
      <c r="K1016">
        <v>-0.49597176115456199</v>
      </c>
      <c r="L1016">
        <v>0.57650007452472984</v>
      </c>
      <c r="M1016">
        <v>2.3460786033955614</v>
      </c>
      <c r="N1016">
        <v>-0.32169508785667705</v>
      </c>
      <c r="O1016">
        <v>-0.49597176115456199</v>
      </c>
      <c r="P1016">
        <v>-0.49597176115456199</v>
      </c>
      <c r="Q1016">
        <v>-0.49597176115456199</v>
      </c>
      <c r="R1016">
        <v>-0.49597176115456199</v>
      </c>
      <c r="S1016">
        <v>-0.49597176115456199</v>
      </c>
      <c r="T1016">
        <v>-0.49597176115456199</v>
      </c>
      <c r="U1016">
        <v>0.18772903409098654</v>
      </c>
      <c r="V1016">
        <v>-0.49597176115456199</v>
      </c>
      <c r="W1016">
        <v>-0.49597176115456199</v>
      </c>
      <c r="X1016">
        <v>-0.49597176115456199</v>
      </c>
      <c r="Y1016">
        <v>-0.26807149607271247</v>
      </c>
      <c r="Z1016" s="11">
        <v>-0.49597176115456199</v>
      </c>
      <c r="AA1016" s="13">
        <v>0</v>
      </c>
      <c r="AB1016" s="14">
        <v>0</v>
      </c>
      <c r="AC1016" s="14">
        <v>0</v>
      </c>
      <c r="AD1016" s="14">
        <v>0.8</v>
      </c>
      <c r="AE1016" s="14">
        <v>2.12</v>
      </c>
      <c r="AF1016" s="14">
        <v>0.13</v>
      </c>
      <c r="AG1016" s="14">
        <v>0</v>
      </c>
      <c r="AH1016" s="14">
        <v>0</v>
      </c>
      <c r="AI1016" s="14">
        <v>0</v>
      </c>
      <c r="AJ1016" s="14">
        <v>0</v>
      </c>
      <c r="AK1016" s="14">
        <v>0</v>
      </c>
      <c r="AL1016" s="14">
        <v>0</v>
      </c>
      <c r="AM1016" s="14">
        <v>0.51</v>
      </c>
      <c r="AN1016" s="14">
        <v>0</v>
      </c>
      <c r="AO1016" s="14">
        <v>0</v>
      </c>
      <c r="AP1016" s="14">
        <v>0</v>
      </c>
      <c r="AQ1016" s="14">
        <v>0.17</v>
      </c>
      <c r="AR1016" s="15">
        <v>0</v>
      </c>
    </row>
    <row r="1017" spans="1:44" x14ac:dyDescent="0.3">
      <c r="A1017" t="s">
        <v>1056</v>
      </c>
      <c r="B1017">
        <v>0</v>
      </c>
      <c r="C1017">
        <v>1</v>
      </c>
      <c r="D1017"/>
      <c r="E1017"/>
      <c r="F1017" t="s">
        <v>32</v>
      </c>
      <c r="G1017" s="11" t="s">
        <v>35</v>
      </c>
      <c r="H1017" s="12">
        <v>-1.3136386101658011</v>
      </c>
      <c r="I1017">
        <v>-0.32169508785667705</v>
      </c>
      <c r="J1017">
        <v>-0.49597176115456199</v>
      </c>
      <c r="K1017">
        <v>-0.49597176115456199</v>
      </c>
      <c r="L1017">
        <v>-0.13401251661280097</v>
      </c>
      <c r="M1017">
        <v>3.4721740308588172</v>
      </c>
      <c r="N1017">
        <v>-0.49597176115456199</v>
      </c>
      <c r="O1017">
        <v>-0.49597176115456199</v>
      </c>
      <c r="P1017">
        <v>-0.49597176115456199</v>
      </c>
      <c r="Q1017">
        <v>-0.49597176115456199</v>
      </c>
      <c r="R1017">
        <v>-0.49597176115456199</v>
      </c>
      <c r="S1017">
        <v>-0.49597176115456199</v>
      </c>
      <c r="T1017">
        <v>-0.49597176115456199</v>
      </c>
      <c r="U1017">
        <v>2.6276024602613752</v>
      </c>
      <c r="V1017">
        <v>-0.49597176115456199</v>
      </c>
      <c r="W1017">
        <v>-0.49597176115456199</v>
      </c>
      <c r="X1017">
        <v>-0.49597176115456199</v>
      </c>
      <c r="Y1017">
        <v>-0.49597176115456199</v>
      </c>
      <c r="Z1017" s="11">
        <v>-0.49597176115456199</v>
      </c>
      <c r="AA1017" s="13">
        <v>0.13</v>
      </c>
      <c r="AB1017" s="14">
        <v>0</v>
      </c>
      <c r="AC1017" s="14">
        <v>0</v>
      </c>
      <c r="AD1017" s="14">
        <v>0.27</v>
      </c>
      <c r="AE1017" s="14">
        <v>2.96</v>
      </c>
      <c r="AF1017" s="14">
        <v>0</v>
      </c>
      <c r="AG1017" s="14">
        <v>0</v>
      </c>
      <c r="AH1017" s="14">
        <v>0</v>
      </c>
      <c r="AI1017" s="14">
        <v>0</v>
      </c>
      <c r="AJ1017" s="14">
        <v>0</v>
      </c>
      <c r="AK1017" s="14">
        <v>0</v>
      </c>
      <c r="AL1017" s="14">
        <v>0</v>
      </c>
      <c r="AM1017" s="14">
        <v>2.33</v>
      </c>
      <c r="AN1017" s="14">
        <v>0</v>
      </c>
      <c r="AO1017" s="14">
        <v>0</v>
      </c>
      <c r="AP1017" s="14">
        <v>0</v>
      </c>
      <c r="AQ1017" s="14">
        <v>0</v>
      </c>
      <c r="AR1017" s="15">
        <v>0</v>
      </c>
    </row>
    <row r="1018" spans="1:44" x14ac:dyDescent="0.3">
      <c r="A1018" t="s">
        <v>1057</v>
      </c>
      <c r="B1018">
        <v>0</v>
      </c>
      <c r="C1018">
        <v>0</v>
      </c>
      <c r="D1018">
        <v>0</v>
      </c>
      <c r="E1018"/>
      <c r="F1018" t="s">
        <v>56</v>
      </c>
      <c r="G1018" s="11" t="s">
        <v>38</v>
      </c>
      <c r="H1018" s="12">
        <v>2.9092192428214099</v>
      </c>
      <c r="I1018">
        <v>0.26816442176693334</v>
      </c>
      <c r="J1018">
        <v>3.1370265822090384</v>
      </c>
      <c r="K1018">
        <v>-0.49597176115456199</v>
      </c>
      <c r="L1018">
        <v>1.6489719102040217</v>
      </c>
      <c r="M1018">
        <v>0.6167177683627032</v>
      </c>
      <c r="N1018">
        <v>0.71055905398464114</v>
      </c>
      <c r="O1018">
        <v>2.6858258739092776E-2</v>
      </c>
      <c r="P1018">
        <v>-0.49597176115456199</v>
      </c>
      <c r="Q1018">
        <v>-0.32169508785667705</v>
      </c>
      <c r="R1018">
        <v>-0.49597176115456199</v>
      </c>
      <c r="S1018">
        <v>-0.49597176115456199</v>
      </c>
      <c r="T1018">
        <v>-0.49597176115456199</v>
      </c>
      <c r="U1018">
        <v>-0.49597176115456199</v>
      </c>
      <c r="V1018">
        <v>-4.0171230990862943E-2</v>
      </c>
      <c r="W1018">
        <v>-0.49597176115456199</v>
      </c>
      <c r="X1018">
        <v>-0.25466559812672135</v>
      </c>
      <c r="Y1018">
        <v>-0.49597176115456199</v>
      </c>
      <c r="Z1018" s="11">
        <v>-0.41553637347861511</v>
      </c>
      <c r="AA1018" s="13">
        <v>0.56999999999999995</v>
      </c>
      <c r="AB1018" s="14">
        <v>2.71</v>
      </c>
      <c r="AC1018" s="14">
        <v>0</v>
      </c>
      <c r="AD1018" s="14">
        <v>1.6</v>
      </c>
      <c r="AE1018" s="14">
        <v>0.83</v>
      </c>
      <c r="AF1018" s="14">
        <v>0.9</v>
      </c>
      <c r="AG1018" s="14">
        <v>0.39</v>
      </c>
      <c r="AH1018" s="14">
        <v>0</v>
      </c>
      <c r="AI1018" s="14">
        <v>0.13</v>
      </c>
      <c r="AJ1018" s="14">
        <v>0</v>
      </c>
      <c r="AK1018" s="14">
        <v>0</v>
      </c>
      <c r="AL1018" s="14">
        <v>0</v>
      </c>
      <c r="AM1018" s="14">
        <v>0</v>
      </c>
      <c r="AN1018" s="14">
        <v>0.34</v>
      </c>
      <c r="AO1018" s="14">
        <v>0</v>
      </c>
      <c r="AP1018" s="14">
        <v>0.18</v>
      </c>
      <c r="AQ1018" s="14">
        <v>0</v>
      </c>
      <c r="AR1018" s="15">
        <v>0.06</v>
      </c>
    </row>
    <row r="1019" spans="1:44" x14ac:dyDescent="0.3">
      <c r="A1019" t="s">
        <v>1058</v>
      </c>
      <c r="B1019">
        <v>0</v>
      </c>
      <c r="C1019">
        <v>0</v>
      </c>
      <c r="D1019"/>
      <c r="E1019"/>
      <c r="F1019"/>
      <c r="G1019" s="11" t="s">
        <v>38</v>
      </c>
      <c r="H1019" s="12">
        <v>1.3943527749244109</v>
      </c>
      <c r="I1019">
        <v>0.24135262587495115</v>
      </c>
      <c r="J1019">
        <v>0.88483572728252624</v>
      </c>
      <c r="K1019">
        <v>0.26816442176693334</v>
      </c>
      <c r="L1019">
        <v>2.0243370526917737</v>
      </c>
      <c r="M1019">
        <v>-9.3794822774827577E-2</v>
      </c>
      <c r="N1019">
        <v>4.646284711045782E-5</v>
      </c>
      <c r="O1019">
        <v>-0.46915996526257964</v>
      </c>
      <c r="P1019">
        <v>-0.49597176115456199</v>
      </c>
      <c r="Q1019">
        <v>-0.49597176115456199</v>
      </c>
      <c r="R1019">
        <v>-0.49597176115456199</v>
      </c>
      <c r="S1019">
        <v>-0.49597176115456199</v>
      </c>
      <c r="T1019">
        <v>-0.49597176115456199</v>
      </c>
      <c r="U1019">
        <v>-0.49597176115456199</v>
      </c>
      <c r="V1019">
        <v>-0.49597176115456199</v>
      </c>
      <c r="W1019">
        <v>-0.49597176115456199</v>
      </c>
      <c r="X1019">
        <v>-0.33510098580266823</v>
      </c>
      <c r="Y1019">
        <v>-0.49597176115456199</v>
      </c>
      <c r="Z1019" s="11">
        <v>-0.48256586320857081</v>
      </c>
      <c r="AA1019" s="13">
        <v>0.55000000000000004</v>
      </c>
      <c r="AB1019" s="14">
        <v>1.03</v>
      </c>
      <c r="AC1019" s="14">
        <v>0.56999999999999995</v>
      </c>
      <c r="AD1019" s="14">
        <v>1.88</v>
      </c>
      <c r="AE1019" s="14">
        <v>0.3</v>
      </c>
      <c r="AF1019" s="14">
        <v>0.37</v>
      </c>
      <c r="AG1019" s="14">
        <v>0.02</v>
      </c>
      <c r="AH1019" s="14">
        <v>0</v>
      </c>
      <c r="AI1019" s="14">
        <v>0</v>
      </c>
      <c r="AJ1019" s="14">
        <v>0</v>
      </c>
      <c r="AK1019" s="14">
        <v>0</v>
      </c>
      <c r="AL1019" s="14">
        <v>0</v>
      </c>
      <c r="AM1019" s="14">
        <v>0</v>
      </c>
      <c r="AN1019" s="14">
        <v>0</v>
      </c>
      <c r="AO1019" s="14">
        <v>0</v>
      </c>
      <c r="AP1019" s="14">
        <v>0.12</v>
      </c>
      <c r="AQ1019" s="14">
        <v>0</v>
      </c>
      <c r="AR1019" s="15">
        <v>0.01</v>
      </c>
    </row>
    <row r="1020" spans="1:44" x14ac:dyDescent="0.3">
      <c r="A1020" t="s">
        <v>1059</v>
      </c>
      <c r="B1020">
        <v>1</v>
      </c>
      <c r="C1020">
        <v>1</v>
      </c>
      <c r="D1020">
        <v>0</v>
      </c>
      <c r="E1020"/>
      <c r="F1020" t="s">
        <v>32</v>
      </c>
      <c r="G1020" s="11" t="s">
        <v>35</v>
      </c>
      <c r="H1020" s="12">
        <v>-1.2197973245438631</v>
      </c>
      <c r="I1020">
        <v>-0.49597176115456199</v>
      </c>
      <c r="J1020">
        <v>-0.22785380223473903</v>
      </c>
      <c r="K1020">
        <v>-0.49597176115456199</v>
      </c>
      <c r="L1020">
        <v>0.52287648274076515</v>
      </c>
      <c r="M1020">
        <v>2.5069493787474553</v>
      </c>
      <c r="N1020">
        <v>-0.41553637347861511</v>
      </c>
      <c r="O1020">
        <v>-0.49597176115456199</v>
      </c>
      <c r="P1020">
        <v>-0.49597176115456199</v>
      </c>
      <c r="Q1020">
        <v>-0.49597176115456199</v>
      </c>
      <c r="R1020">
        <v>-0.49597176115456199</v>
      </c>
      <c r="S1020">
        <v>-0.49597176115456199</v>
      </c>
      <c r="T1020">
        <v>-0.49597176115456199</v>
      </c>
      <c r="U1020">
        <v>0.6837472580926589</v>
      </c>
      <c r="V1020">
        <v>-0.49597176115456199</v>
      </c>
      <c r="W1020">
        <v>-0.49597176115456199</v>
      </c>
      <c r="X1020">
        <v>-0.4423481693705974</v>
      </c>
      <c r="Y1020">
        <v>-0.49597176115456199</v>
      </c>
      <c r="Z1020" s="11">
        <v>-0.49597176115456199</v>
      </c>
      <c r="AA1020" s="13">
        <v>0</v>
      </c>
      <c r="AB1020" s="14">
        <v>0.2</v>
      </c>
      <c r="AC1020" s="14">
        <v>0</v>
      </c>
      <c r="AD1020" s="14">
        <v>0.76</v>
      </c>
      <c r="AE1020" s="14">
        <v>2.2400000000000002</v>
      </c>
      <c r="AF1020" s="14">
        <v>0.06</v>
      </c>
      <c r="AG1020" s="14">
        <v>0</v>
      </c>
      <c r="AH1020" s="14">
        <v>0</v>
      </c>
      <c r="AI1020" s="14">
        <v>0</v>
      </c>
      <c r="AJ1020" s="14">
        <v>0</v>
      </c>
      <c r="AK1020" s="14">
        <v>0</v>
      </c>
      <c r="AL1020" s="14">
        <v>0</v>
      </c>
      <c r="AM1020" s="14">
        <v>0.88</v>
      </c>
      <c r="AN1020" s="14">
        <v>0</v>
      </c>
      <c r="AO1020" s="14">
        <v>0</v>
      </c>
      <c r="AP1020" s="14">
        <v>0.04</v>
      </c>
      <c r="AQ1020" s="14">
        <v>0</v>
      </c>
      <c r="AR1020" s="15">
        <v>0</v>
      </c>
    </row>
    <row r="1021" spans="1:44" x14ac:dyDescent="0.3">
      <c r="A1021" t="s">
        <v>1060</v>
      </c>
      <c r="B1021">
        <v>1</v>
      </c>
      <c r="C1021">
        <v>1</v>
      </c>
      <c r="D1021">
        <v>1</v>
      </c>
      <c r="E1021"/>
      <c r="F1021" t="s">
        <v>34</v>
      </c>
      <c r="G1021" s="11" t="s">
        <v>35</v>
      </c>
      <c r="H1021" s="12">
        <v>2.2389243455218528</v>
      </c>
      <c r="I1021">
        <v>0.21454082998296883</v>
      </c>
      <c r="J1021">
        <v>1.7964367876099241</v>
      </c>
      <c r="K1021">
        <v>0.22794672792896001</v>
      </c>
      <c r="L1021">
        <v>6.1935713138950206</v>
      </c>
      <c r="M1021">
        <v>3.2442737657769678</v>
      </c>
      <c r="N1021">
        <v>9.3887748469048488E-2</v>
      </c>
      <c r="O1021">
        <v>4.0264156685083936E-2</v>
      </c>
      <c r="P1021">
        <v>-0.49597176115456199</v>
      </c>
      <c r="Q1021">
        <v>-0.49597176115456199</v>
      </c>
      <c r="R1021">
        <v>-0.49597176115456199</v>
      </c>
      <c r="S1021">
        <v>-0.49597176115456199</v>
      </c>
      <c r="T1021">
        <v>-0.49597176115456199</v>
      </c>
      <c r="U1021">
        <v>-0.49597176115456199</v>
      </c>
      <c r="V1021">
        <v>-0.49597176115456199</v>
      </c>
      <c r="W1021">
        <v>-0.49597176115456199</v>
      </c>
      <c r="X1021">
        <v>-0.10720072072081874</v>
      </c>
      <c r="Y1021">
        <v>-0.49597176115456199</v>
      </c>
      <c r="Z1021" s="11">
        <v>-0.12060661866680981</v>
      </c>
      <c r="AA1021" s="13">
        <v>0.53</v>
      </c>
      <c r="AB1021" s="14">
        <v>1.71</v>
      </c>
      <c r="AC1021" s="14">
        <v>0.54</v>
      </c>
      <c r="AD1021" s="14">
        <v>4.99</v>
      </c>
      <c r="AE1021" s="14">
        <v>2.79</v>
      </c>
      <c r="AF1021" s="14">
        <v>0.44</v>
      </c>
      <c r="AG1021" s="14">
        <v>0.4</v>
      </c>
      <c r="AH1021" s="14">
        <v>0</v>
      </c>
      <c r="AI1021" s="14">
        <v>0</v>
      </c>
      <c r="AJ1021" s="14">
        <v>0</v>
      </c>
      <c r="AK1021" s="14">
        <v>0</v>
      </c>
      <c r="AL1021" s="14">
        <v>0</v>
      </c>
      <c r="AM1021" s="14">
        <v>0</v>
      </c>
      <c r="AN1021" s="14">
        <v>0</v>
      </c>
      <c r="AO1021" s="14">
        <v>0</v>
      </c>
      <c r="AP1021" s="14">
        <v>0.28999999999999998</v>
      </c>
      <c r="AQ1021" s="14">
        <v>0</v>
      </c>
      <c r="AR1021" s="15">
        <v>0.28000000000000003</v>
      </c>
    </row>
    <row r="1022" spans="1:44" x14ac:dyDescent="0.3">
      <c r="A1022" t="s">
        <v>1061</v>
      </c>
      <c r="B1022">
        <v>1</v>
      </c>
      <c r="C1022">
        <v>0</v>
      </c>
      <c r="D1022">
        <v>0</v>
      </c>
      <c r="E1022"/>
      <c r="F1022" t="s">
        <v>32</v>
      </c>
      <c r="G1022" s="11" t="s">
        <v>35</v>
      </c>
      <c r="H1022" s="12">
        <v>-1.1125501409759337</v>
      </c>
      <c r="I1022">
        <v>-0.33510098580266823</v>
      </c>
      <c r="J1022">
        <v>-0.28147739401870359</v>
      </c>
      <c r="K1022">
        <v>-0.49597176115456199</v>
      </c>
      <c r="L1022">
        <v>1.3942598492301896</v>
      </c>
      <c r="M1022">
        <v>2.0511488485837557</v>
      </c>
      <c r="N1022">
        <v>4.646284711045782E-5</v>
      </c>
      <c r="O1022">
        <v>-0.49597176115456199</v>
      </c>
      <c r="P1022">
        <v>-0.49597176115456199</v>
      </c>
      <c r="Q1022">
        <v>-0.49597176115456199</v>
      </c>
      <c r="R1022">
        <v>-0.49597176115456199</v>
      </c>
      <c r="S1022">
        <v>-0.49597176115456199</v>
      </c>
      <c r="T1022">
        <v>-0.49597176115456199</v>
      </c>
      <c r="U1022">
        <v>-0.49597176115456199</v>
      </c>
      <c r="V1022">
        <v>-0.49597176115456199</v>
      </c>
      <c r="W1022">
        <v>-0.49597176115456199</v>
      </c>
      <c r="X1022">
        <v>-0.34850688374865935</v>
      </c>
      <c r="Y1022">
        <v>-0.49597176115456199</v>
      </c>
      <c r="Z1022" s="11">
        <v>-0.49597176115456199</v>
      </c>
      <c r="AA1022" s="13">
        <v>0.12</v>
      </c>
      <c r="AB1022" s="14">
        <v>0.16</v>
      </c>
      <c r="AC1022" s="14">
        <v>0</v>
      </c>
      <c r="AD1022" s="14">
        <v>1.41</v>
      </c>
      <c r="AE1022" s="14">
        <v>1.9</v>
      </c>
      <c r="AF1022" s="14">
        <v>0.37</v>
      </c>
      <c r="AG1022" s="14">
        <v>0</v>
      </c>
      <c r="AH1022" s="14">
        <v>0</v>
      </c>
      <c r="AI1022" s="14">
        <v>0</v>
      </c>
      <c r="AJ1022" s="14">
        <v>0</v>
      </c>
      <c r="AK1022" s="14">
        <v>0</v>
      </c>
      <c r="AL1022" s="14">
        <v>0</v>
      </c>
      <c r="AM1022" s="14">
        <v>0</v>
      </c>
      <c r="AN1022" s="14">
        <v>0</v>
      </c>
      <c r="AO1022" s="14">
        <v>0</v>
      </c>
      <c r="AP1022" s="14">
        <v>0.11</v>
      </c>
      <c r="AQ1022" s="14">
        <v>0</v>
      </c>
      <c r="AR1022" s="15">
        <v>0</v>
      </c>
    </row>
    <row r="1023" spans="1:44" x14ac:dyDescent="0.3">
      <c r="A1023" t="s">
        <v>1062</v>
      </c>
      <c r="B1023">
        <v>1</v>
      </c>
      <c r="C1023">
        <v>1</v>
      </c>
      <c r="D1023">
        <v>1</v>
      </c>
      <c r="E1023"/>
      <c r="F1023" t="s">
        <v>34</v>
      </c>
      <c r="G1023" s="11" t="s">
        <v>40</v>
      </c>
      <c r="H1023" s="12">
        <v>-0.36181985600042954</v>
      </c>
      <c r="I1023">
        <v>-0.26807149607271247</v>
      </c>
      <c r="J1023">
        <v>8.0481850523057341E-2</v>
      </c>
      <c r="K1023">
        <v>-0.17423021045077444</v>
      </c>
      <c r="L1023">
        <v>4.7993579275119407</v>
      </c>
      <c r="M1023">
        <v>5.684147191947357</v>
      </c>
      <c r="N1023">
        <v>-0.34850688374865935</v>
      </c>
      <c r="O1023">
        <v>-0.49597176115456199</v>
      </c>
      <c r="P1023">
        <v>-0.49597176115456199</v>
      </c>
      <c r="Q1023">
        <v>-0.49597176115456199</v>
      </c>
      <c r="R1023">
        <v>-0.49597176115456199</v>
      </c>
      <c r="S1023">
        <v>-0.49597176115456199</v>
      </c>
      <c r="T1023">
        <v>-0.49597176115456199</v>
      </c>
      <c r="U1023">
        <v>-0.49597176115456199</v>
      </c>
      <c r="V1023">
        <v>-0.49597176115456199</v>
      </c>
      <c r="W1023">
        <v>-0.49597176115456199</v>
      </c>
      <c r="X1023">
        <v>-0.33510098580266823</v>
      </c>
      <c r="Y1023">
        <v>-0.49597176115456199</v>
      </c>
      <c r="Z1023" s="11">
        <v>-0.49597176115456199</v>
      </c>
      <c r="AA1023" s="13">
        <v>0.17</v>
      </c>
      <c r="AB1023" s="14">
        <v>0.43</v>
      </c>
      <c r="AC1023" s="14">
        <v>0.24</v>
      </c>
      <c r="AD1023" s="14">
        <v>3.95</v>
      </c>
      <c r="AE1023" s="14">
        <v>4.6100000000000003</v>
      </c>
      <c r="AF1023" s="14">
        <v>0.11</v>
      </c>
      <c r="AG1023" s="14">
        <v>0</v>
      </c>
      <c r="AH1023" s="14">
        <v>0</v>
      </c>
      <c r="AI1023" s="14">
        <v>0</v>
      </c>
      <c r="AJ1023" s="14">
        <v>0</v>
      </c>
      <c r="AK1023" s="14">
        <v>0</v>
      </c>
      <c r="AL1023" s="14">
        <v>0</v>
      </c>
      <c r="AM1023" s="14">
        <v>0</v>
      </c>
      <c r="AN1023" s="14">
        <v>0</v>
      </c>
      <c r="AO1023" s="14">
        <v>0</v>
      </c>
      <c r="AP1023" s="14">
        <v>0.12</v>
      </c>
      <c r="AQ1023" s="14">
        <v>0</v>
      </c>
      <c r="AR1023" s="15">
        <v>0</v>
      </c>
    </row>
    <row r="1024" spans="1:44" x14ac:dyDescent="0.3">
      <c r="A1024" t="s">
        <v>1063</v>
      </c>
      <c r="B1024">
        <v>1</v>
      </c>
      <c r="C1024">
        <v>1</v>
      </c>
      <c r="D1024"/>
      <c r="E1024"/>
      <c r="F1024"/>
      <c r="G1024" s="11" t="s">
        <v>40</v>
      </c>
      <c r="H1024" s="12">
        <v>1.984212284548021</v>
      </c>
      <c r="I1024">
        <v>-1.33594350988807E-2</v>
      </c>
      <c r="J1024">
        <v>2.4935434808014638</v>
      </c>
      <c r="K1024">
        <v>-0.49597176115456199</v>
      </c>
      <c r="L1024">
        <v>1.8098426855559153</v>
      </c>
      <c r="M1024">
        <v>0.46925289095680056</v>
      </c>
      <c r="N1024">
        <v>-0.24125970018073017</v>
      </c>
      <c r="O1024">
        <v>-0.49597176115456199</v>
      </c>
      <c r="P1024">
        <v>-0.49597176115456199</v>
      </c>
      <c r="Q1024">
        <v>-0.49597176115456199</v>
      </c>
      <c r="R1024">
        <v>-0.49597176115456199</v>
      </c>
      <c r="S1024">
        <v>-0.49597176115456199</v>
      </c>
      <c r="T1024">
        <v>-0.49597176115456199</v>
      </c>
      <c r="U1024">
        <v>-0.49597176115456199</v>
      </c>
      <c r="V1024">
        <v>-0.49597176115456199</v>
      </c>
      <c r="W1024">
        <v>-0.49597176115456199</v>
      </c>
      <c r="X1024">
        <v>-0.36191278169465046</v>
      </c>
      <c r="Y1024">
        <v>-0.21444790428874788</v>
      </c>
      <c r="Z1024" s="11">
        <v>-0.49597176115456199</v>
      </c>
      <c r="AA1024" s="13">
        <v>0.36</v>
      </c>
      <c r="AB1024" s="14">
        <v>2.23</v>
      </c>
      <c r="AC1024" s="14">
        <v>0</v>
      </c>
      <c r="AD1024" s="14">
        <v>1.72</v>
      </c>
      <c r="AE1024" s="14">
        <v>0.72</v>
      </c>
      <c r="AF1024" s="14">
        <v>0.19</v>
      </c>
      <c r="AG1024" s="14">
        <v>0</v>
      </c>
      <c r="AH1024" s="14">
        <v>0</v>
      </c>
      <c r="AI1024" s="14">
        <v>0</v>
      </c>
      <c r="AJ1024" s="14">
        <v>0</v>
      </c>
      <c r="AK1024" s="14">
        <v>0</v>
      </c>
      <c r="AL1024" s="14">
        <v>0</v>
      </c>
      <c r="AM1024" s="14">
        <v>0</v>
      </c>
      <c r="AN1024" s="14">
        <v>0</v>
      </c>
      <c r="AO1024" s="14">
        <v>0</v>
      </c>
      <c r="AP1024" s="14">
        <v>0.1</v>
      </c>
      <c r="AQ1024" s="14">
        <v>0.21</v>
      </c>
      <c r="AR1024" s="15">
        <v>0</v>
      </c>
    </row>
    <row r="1025" spans="1:44" x14ac:dyDescent="0.3">
      <c r="A1025" t="s">
        <v>1064</v>
      </c>
      <c r="B1025">
        <v>1</v>
      </c>
      <c r="C1025">
        <v>1</v>
      </c>
      <c r="D1025">
        <v>0</v>
      </c>
      <c r="E1025"/>
      <c r="F1025" t="s">
        <v>32</v>
      </c>
      <c r="G1025" s="11" t="s">
        <v>35</v>
      </c>
      <c r="H1025" s="12">
        <v>2.6947248756855515</v>
      </c>
      <c r="I1025">
        <v>0.64352956425468544</v>
      </c>
      <c r="J1025">
        <v>0.85802393139054389</v>
      </c>
      <c r="K1025">
        <v>1.1931713800403225</v>
      </c>
      <c r="L1025">
        <v>3.1638383781010209</v>
      </c>
      <c r="M1025">
        <v>-0.40213047553262393</v>
      </c>
      <c r="N1025">
        <v>1.3272303595002342</v>
      </c>
      <c r="O1025">
        <v>1.2065772779863138</v>
      </c>
      <c r="P1025">
        <v>-0.49597176115456199</v>
      </c>
      <c r="Q1025">
        <v>-0.49597176115456199</v>
      </c>
      <c r="R1025">
        <v>-0.49597176115456199</v>
      </c>
      <c r="S1025">
        <v>-0.49597176115456199</v>
      </c>
      <c r="T1025">
        <v>-0.49597176115456199</v>
      </c>
      <c r="U1025">
        <v>-0.49597176115456199</v>
      </c>
      <c r="V1025">
        <v>-0.49597176115456199</v>
      </c>
      <c r="W1025">
        <v>-0.49597176115456199</v>
      </c>
      <c r="X1025">
        <v>-0.18763610839676559</v>
      </c>
      <c r="Y1025">
        <v>-0.49597176115456199</v>
      </c>
      <c r="Z1025" s="11">
        <v>-0.22785380223473903</v>
      </c>
      <c r="AA1025" s="13">
        <v>0.85</v>
      </c>
      <c r="AB1025" s="14">
        <v>1.01</v>
      </c>
      <c r="AC1025" s="14">
        <v>1.26</v>
      </c>
      <c r="AD1025" s="14">
        <v>2.73</v>
      </c>
      <c r="AE1025" s="14">
        <v>7.0000000000000007E-2</v>
      </c>
      <c r="AF1025" s="14">
        <v>1.36</v>
      </c>
      <c r="AG1025" s="14">
        <v>1.27</v>
      </c>
      <c r="AH1025" s="14">
        <v>0</v>
      </c>
      <c r="AI1025" s="14">
        <v>0</v>
      </c>
      <c r="AJ1025" s="14">
        <v>0</v>
      </c>
      <c r="AK1025" s="14">
        <v>0</v>
      </c>
      <c r="AL1025" s="14">
        <v>0</v>
      </c>
      <c r="AM1025" s="14">
        <v>0</v>
      </c>
      <c r="AN1025" s="14">
        <v>0</v>
      </c>
      <c r="AO1025" s="14">
        <v>0</v>
      </c>
      <c r="AP1025" s="14">
        <v>0.23</v>
      </c>
      <c r="AQ1025" s="14">
        <v>0</v>
      </c>
      <c r="AR1025" s="15">
        <v>0.2</v>
      </c>
    </row>
    <row r="1026" spans="1:44" x14ac:dyDescent="0.3">
      <c r="A1026" t="s">
        <v>1065</v>
      </c>
      <c r="B1026">
        <v>1</v>
      </c>
      <c r="C1026">
        <v>1</v>
      </c>
      <c r="D1026">
        <v>0</v>
      </c>
      <c r="E1026"/>
      <c r="F1026" t="s">
        <v>32</v>
      </c>
      <c r="G1026" s="11" t="s">
        <v>35</v>
      </c>
      <c r="H1026" s="12">
        <v>3.5392964462829943</v>
      </c>
      <c r="I1026">
        <v>1.2736067677162695</v>
      </c>
      <c r="J1026">
        <v>0.83121213549856166</v>
      </c>
      <c r="K1026">
        <v>1.4344775430681631</v>
      </c>
      <c r="L1026">
        <v>3.3783327452368792</v>
      </c>
      <c r="M1026">
        <v>1.2870126656622607</v>
      </c>
      <c r="N1026">
        <v>0.18772903409098654</v>
      </c>
      <c r="O1026">
        <v>-0.49597176115456199</v>
      </c>
      <c r="P1026">
        <v>-0.49597176115456199</v>
      </c>
      <c r="Q1026">
        <v>5.367005463107502E-2</v>
      </c>
      <c r="R1026">
        <v>-0.49597176115456199</v>
      </c>
      <c r="S1026">
        <v>-0.49597176115456199</v>
      </c>
      <c r="T1026">
        <v>-0.49597176115456199</v>
      </c>
      <c r="U1026">
        <v>-0.49597176115456199</v>
      </c>
      <c r="V1026">
        <v>-0.49597176115456199</v>
      </c>
      <c r="W1026">
        <v>-0.49597176115456199</v>
      </c>
      <c r="X1026">
        <v>-1.33594350988807E-2</v>
      </c>
      <c r="Y1026">
        <v>-0.49597176115456199</v>
      </c>
      <c r="Z1026" s="11">
        <v>-0.49597176115456199</v>
      </c>
      <c r="AA1026" s="13">
        <v>1.32</v>
      </c>
      <c r="AB1026" s="14">
        <v>0.99</v>
      </c>
      <c r="AC1026" s="14">
        <v>1.44</v>
      </c>
      <c r="AD1026" s="14">
        <v>2.89</v>
      </c>
      <c r="AE1026" s="14">
        <v>1.33</v>
      </c>
      <c r="AF1026" s="14">
        <v>0.51</v>
      </c>
      <c r="AG1026" s="14">
        <v>0</v>
      </c>
      <c r="AH1026" s="14">
        <v>0</v>
      </c>
      <c r="AI1026" s="14">
        <v>0.41</v>
      </c>
      <c r="AJ1026" s="14">
        <v>0</v>
      </c>
      <c r="AK1026" s="14">
        <v>0</v>
      </c>
      <c r="AL1026" s="14">
        <v>0</v>
      </c>
      <c r="AM1026" s="14">
        <v>0</v>
      </c>
      <c r="AN1026" s="14">
        <v>0</v>
      </c>
      <c r="AO1026" s="14">
        <v>0</v>
      </c>
      <c r="AP1026" s="14">
        <v>0.36</v>
      </c>
      <c r="AQ1026" s="14">
        <v>0</v>
      </c>
      <c r="AR1026" s="15">
        <v>0</v>
      </c>
    </row>
    <row r="1027" spans="1:44" x14ac:dyDescent="0.3">
      <c r="A1027" t="s">
        <v>1066</v>
      </c>
      <c r="B1027">
        <v>0</v>
      </c>
      <c r="C1027">
        <v>0</v>
      </c>
      <c r="D1027"/>
      <c r="E1027"/>
      <c r="F1027"/>
      <c r="G1027" s="11" t="s">
        <v>35</v>
      </c>
      <c r="H1027" s="12">
        <v>3.2711784873631715</v>
      </c>
      <c r="I1027">
        <v>0.52287648274076515</v>
      </c>
      <c r="J1027">
        <v>2.5739788684774108</v>
      </c>
      <c r="K1027">
        <v>0.17432313614499537</v>
      </c>
      <c r="L1027">
        <v>9.3887748469048488E-2</v>
      </c>
      <c r="M1027">
        <v>0.14751134025301305</v>
      </c>
      <c r="N1027">
        <v>-0.26807149607271247</v>
      </c>
      <c r="O1027">
        <v>-0.22785380223473903</v>
      </c>
      <c r="P1027">
        <v>-0.49597176115456199</v>
      </c>
      <c r="Q1027">
        <v>-0.49597176115456199</v>
      </c>
      <c r="R1027">
        <v>-0.49597176115456199</v>
      </c>
      <c r="S1027">
        <v>-0.49597176115456199</v>
      </c>
      <c r="T1027">
        <v>-0.49597176115456199</v>
      </c>
      <c r="U1027">
        <v>-0.49597176115456199</v>
      </c>
      <c r="V1027">
        <v>-0.49597176115456199</v>
      </c>
      <c r="W1027">
        <v>-0.49597176115456199</v>
      </c>
      <c r="X1027">
        <v>-0.28147739401870359</v>
      </c>
      <c r="Y1027">
        <v>-0.49597176115456199</v>
      </c>
      <c r="Z1027" s="11">
        <v>-0.34850688374865935</v>
      </c>
      <c r="AA1027" s="13">
        <v>0.76</v>
      </c>
      <c r="AB1027" s="14">
        <v>2.29</v>
      </c>
      <c r="AC1027" s="14">
        <v>0.5</v>
      </c>
      <c r="AD1027" s="14">
        <v>0.44</v>
      </c>
      <c r="AE1027" s="14">
        <v>0.48</v>
      </c>
      <c r="AF1027" s="14">
        <v>0.17</v>
      </c>
      <c r="AG1027" s="14">
        <v>0.2</v>
      </c>
      <c r="AH1027" s="14">
        <v>0</v>
      </c>
      <c r="AI1027" s="14">
        <v>0</v>
      </c>
      <c r="AJ1027" s="14">
        <v>0</v>
      </c>
      <c r="AK1027" s="14">
        <v>0</v>
      </c>
      <c r="AL1027" s="14">
        <v>0</v>
      </c>
      <c r="AM1027" s="14">
        <v>0</v>
      </c>
      <c r="AN1027" s="14">
        <v>0</v>
      </c>
      <c r="AO1027" s="14">
        <v>0</v>
      </c>
      <c r="AP1027" s="14">
        <v>0.16</v>
      </c>
      <c r="AQ1027" s="14">
        <v>0</v>
      </c>
      <c r="AR1027" s="15">
        <v>0.11</v>
      </c>
    </row>
    <row r="1028" spans="1:44" x14ac:dyDescent="0.3">
      <c r="A1028" t="s">
        <v>1067</v>
      </c>
      <c r="B1028">
        <v>0</v>
      </c>
      <c r="C1028">
        <v>0</v>
      </c>
      <c r="D1028"/>
      <c r="E1028"/>
      <c r="F1028"/>
      <c r="G1028" s="11" t="s">
        <v>35</v>
      </c>
      <c r="H1028" s="12">
        <v>0.6436224899489067</v>
      </c>
      <c r="I1028">
        <v>-0.1608243125047833</v>
      </c>
      <c r="J1028">
        <v>-0.49597176115456199</v>
      </c>
      <c r="K1028">
        <v>1.3004185636082519</v>
      </c>
      <c r="L1028">
        <v>2.9091263171271891</v>
      </c>
      <c r="M1028">
        <v>4.0486276425364363</v>
      </c>
      <c r="N1028">
        <v>5.367005463107502E-2</v>
      </c>
      <c r="O1028">
        <v>-0.49597176115456199</v>
      </c>
      <c r="P1028">
        <v>-0.49597176115456199</v>
      </c>
      <c r="Q1028">
        <v>-0.25466559812672135</v>
      </c>
      <c r="R1028">
        <v>-0.49597176115456199</v>
      </c>
      <c r="S1028">
        <v>-0.49597176115456199</v>
      </c>
      <c r="T1028">
        <v>-0.49597176115456199</v>
      </c>
      <c r="U1028">
        <v>-0.49597176115456199</v>
      </c>
      <c r="V1028">
        <v>-0.49597176115456199</v>
      </c>
      <c r="W1028">
        <v>-0.49597176115456199</v>
      </c>
      <c r="X1028">
        <v>-0.38872457758663276</v>
      </c>
      <c r="Y1028">
        <v>0.75077674782261472</v>
      </c>
      <c r="Z1028" s="11">
        <v>-0.33510098580266823</v>
      </c>
      <c r="AA1028" s="13">
        <v>0.25</v>
      </c>
      <c r="AB1028" s="14">
        <v>0</v>
      </c>
      <c r="AC1028" s="14">
        <v>1.34</v>
      </c>
      <c r="AD1028" s="14">
        <v>2.54</v>
      </c>
      <c r="AE1028" s="14">
        <v>3.39</v>
      </c>
      <c r="AF1028" s="14">
        <v>0.41</v>
      </c>
      <c r="AG1028" s="14">
        <v>0</v>
      </c>
      <c r="AH1028" s="14">
        <v>0</v>
      </c>
      <c r="AI1028" s="14">
        <v>0.18</v>
      </c>
      <c r="AJ1028" s="14">
        <v>0</v>
      </c>
      <c r="AK1028" s="14">
        <v>0</v>
      </c>
      <c r="AL1028" s="14">
        <v>0</v>
      </c>
      <c r="AM1028" s="14">
        <v>0</v>
      </c>
      <c r="AN1028" s="14">
        <v>0</v>
      </c>
      <c r="AO1028" s="14">
        <v>0</v>
      </c>
      <c r="AP1028" s="14">
        <v>0.08</v>
      </c>
      <c r="AQ1028" s="14">
        <v>0.93</v>
      </c>
      <c r="AR1028" s="15">
        <v>0.12</v>
      </c>
    </row>
    <row r="1029" spans="1:44" x14ac:dyDescent="0.3">
      <c r="A1029" t="s">
        <v>1068</v>
      </c>
      <c r="B1029">
        <v>1</v>
      </c>
      <c r="C1029">
        <v>1</v>
      </c>
      <c r="D1029"/>
      <c r="E1029"/>
      <c r="F1029"/>
      <c r="G1029" s="11" t="s">
        <v>35</v>
      </c>
      <c r="H1029" s="12">
        <v>1.1664525098425611</v>
      </c>
      <c r="I1029">
        <v>-9.3794822774827577E-2</v>
      </c>
      <c r="J1029">
        <v>1.7562190937719506</v>
      </c>
      <c r="K1029">
        <v>-0.49597176115456199</v>
      </c>
      <c r="L1029">
        <v>1.4344775430681631</v>
      </c>
      <c r="M1029">
        <v>0.34859980944288027</v>
      </c>
      <c r="N1029">
        <v>-6.6983026882845256E-2</v>
      </c>
      <c r="O1029">
        <v>-0.49597176115456199</v>
      </c>
      <c r="P1029">
        <v>-0.49597176115456199</v>
      </c>
      <c r="Q1029">
        <v>-0.49597176115456199</v>
      </c>
      <c r="R1029">
        <v>-0.49597176115456199</v>
      </c>
      <c r="S1029">
        <v>-0.49597176115456199</v>
      </c>
      <c r="T1029">
        <v>-0.49597176115456199</v>
      </c>
      <c r="U1029">
        <v>-0.49597176115456199</v>
      </c>
      <c r="V1029">
        <v>-0.26807149607271247</v>
      </c>
      <c r="W1029">
        <v>-0.49597176115456199</v>
      </c>
      <c r="X1029">
        <v>-0.28147739401870359</v>
      </c>
      <c r="Y1029">
        <v>-0.49597176115456199</v>
      </c>
      <c r="Z1029" s="11">
        <v>-0.26807149607271247</v>
      </c>
      <c r="AA1029" s="13">
        <v>0.3</v>
      </c>
      <c r="AB1029" s="14">
        <v>1.68</v>
      </c>
      <c r="AC1029" s="14">
        <v>0</v>
      </c>
      <c r="AD1029" s="14">
        <v>1.44</v>
      </c>
      <c r="AE1029" s="14">
        <v>0.63</v>
      </c>
      <c r="AF1029" s="14">
        <v>0.32</v>
      </c>
      <c r="AG1029" s="14">
        <v>0</v>
      </c>
      <c r="AH1029" s="14">
        <v>0</v>
      </c>
      <c r="AI1029" s="14">
        <v>0</v>
      </c>
      <c r="AJ1029" s="14">
        <v>0</v>
      </c>
      <c r="AK1029" s="14">
        <v>0</v>
      </c>
      <c r="AL1029" s="14">
        <v>0</v>
      </c>
      <c r="AM1029" s="14">
        <v>0</v>
      </c>
      <c r="AN1029" s="14">
        <v>0.17</v>
      </c>
      <c r="AO1029" s="14">
        <v>0</v>
      </c>
      <c r="AP1029" s="14">
        <v>0.16</v>
      </c>
      <c r="AQ1029" s="14">
        <v>0</v>
      </c>
      <c r="AR1029" s="15">
        <v>0.17</v>
      </c>
    </row>
    <row r="1030" spans="1:44" x14ac:dyDescent="0.3">
      <c r="A1030" t="s">
        <v>1069</v>
      </c>
      <c r="B1030">
        <v>1</v>
      </c>
      <c r="C1030">
        <v>1</v>
      </c>
      <c r="D1030"/>
      <c r="E1030"/>
      <c r="F1030"/>
      <c r="G1030" s="11" t="s">
        <v>35</v>
      </c>
      <c r="H1030" s="12">
        <v>2.0378358763319855</v>
      </c>
      <c r="I1030">
        <v>-0.1608243125047833</v>
      </c>
      <c r="J1030">
        <v>2.6946319499913307</v>
      </c>
      <c r="K1030">
        <v>-0.49597176115456199</v>
      </c>
      <c r="L1030">
        <v>1.2736067677162695</v>
      </c>
      <c r="M1030">
        <v>1.3272303595002342</v>
      </c>
      <c r="N1030">
        <v>-6.6983026882845256E-2</v>
      </c>
      <c r="O1030">
        <v>-0.49597176115456199</v>
      </c>
      <c r="P1030">
        <v>-0.49597176115456199</v>
      </c>
      <c r="Q1030">
        <v>-0.49597176115456199</v>
      </c>
      <c r="R1030">
        <v>-0.49597176115456199</v>
      </c>
      <c r="S1030">
        <v>-0.49597176115456199</v>
      </c>
      <c r="T1030">
        <v>-0.49597176115456199</v>
      </c>
      <c r="U1030">
        <v>-0.49597176115456199</v>
      </c>
      <c r="V1030">
        <v>-0.30828918991068588</v>
      </c>
      <c r="W1030">
        <v>-0.49597176115456199</v>
      </c>
      <c r="X1030">
        <v>-0.34850688374865935</v>
      </c>
      <c r="Y1030">
        <v>-0.49597176115456199</v>
      </c>
      <c r="Z1030" s="11">
        <v>-0.45575406731658857</v>
      </c>
      <c r="AA1030" s="13">
        <v>0.25</v>
      </c>
      <c r="AB1030" s="14">
        <v>2.38</v>
      </c>
      <c r="AC1030" s="14">
        <v>0</v>
      </c>
      <c r="AD1030" s="14">
        <v>1.32</v>
      </c>
      <c r="AE1030" s="14">
        <v>1.36</v>
      </c>
      <c r="AF1030" s="14">
        <v>0.32</v>
      </c>
      <c r="AG1030" s="14">
        <v>0</v>
      </c>
      <c r="AH1030" s="14">
        <v>0</v>
      </c>
      <c r="AI1030" s="14">
        <v>0</v>
      </c>
      <c r="AJ1030" s="14">
        <v>0</v>
      </c>
      <c r="AK1030" s="14">
        <v>0</v>
      </c>
      <c r="AL1030" s="14">
        <v>0</v>
      </c>
      <c r="AM1030" s="14">
        <v>0</v>
      </c>
      <c r="AN1030" s="14">
        <v>0.14000000000000001</v>
      </c>
      <c r="AO1030" s="14">
        <v>0</v>
      </c>
      <c r="AP1030" s="14">
        <v>0.11</v>
      </c>
      <c r="AQ1030" s="14">
        <v>0</v>
      </c>
      <c r="AR1030" s="15">
        <v>0.03</v>
      </c>
    </row>
    <row r="1031" spans="1:44" x14ac:dyDescent="0.3">
      <c r="A1031" t="s">
        <v>1070</v>
      </c>
      <c r="B1031">
        <v>1</v>
      </c>
      <c r="C1031">
        <v>1</v>
      </c>
      <c r="D1031"/>
      <c r="E1031"/>
      <c r="F1031"/>
      <c r="G1031" s="11" t="s">
        <v>35</v>
      </c>
      <c r="H1031" s="12">
        <v>2.5740717941716316</v>
      </c>
      <c r="I1031">
        <v>-0.49597176115456199</v>
      </c>
      <c r="J1031">
        <v>2.7616614397212866</v>
      </c>
      <c r="K1031">
        <v>0.3083821156049068</v>
      </c>
      <c r="L1031">
        <v>3.7671037856706229</v>
      </c>
      <c r="M1031">
        <v>5.367005463107502E-2</v>
      </c>
      <c r="N1031">
        <v>0.26816442176693334</v>
      </c>
      <c r="O1031">
        <v>-0.17423021045077444</v>
      </c>
      <c r="P1031">
        <v>-0.49597176115456199</v>
      </c>
      <c r="Q1031">
        <v>-1.33594350988807E-2</v>
      </c>
      <c r="R1031">
        <v>-0.49597176115456199</v>
      </c>
      <c r="S1031">
        <v>-0.49597176115456199</v>
      </c>
      <c r="T1031">
        <v>-0.49597176115456199</v>
      </c>
      <c r="U1031">
        <v>-0.49597176115456199</v>
      </c>
      <c r="V1031">
        <v>-0.49597176115456199</v>
      </c>
      <c r="W1031">
        <v>-0.49597176115456199</v>
      </c>
      <c r="X1031">
        <v>-0.22785380223473903</v>
      </c>
      <c r="Y1031">
        <v>-0.26807149607271247</v>
      </c>
      <c r="Z1031" s="11">
        <v>-0.28147739401870359</v>
      </c>
      <c r="AA1031" s="13">
        <v>0</v>
      </c>
      <c r="AB1031" s="14">
        <v>2.4300000000000002</v>
      </c>
      <c r="AC1031" s="14">
        <v>0.6</v>
      </c>
      <c r="AD1031" s="14">
        <v>3.18</v>
      </c>
      <c r="AE1031" s="14">
        <v>0.41</v>
      </c>
      <c r="AF1031" s="14">
        <v>0.56999999999999995</v>
      </c>
      <c r="AG1031" s="14">
        <v>0.24</v>
      </c>
      <c r="AH1031" s="14">
        <v>0</v>
      </c>
      <c r="AI1031" s="14">
        <v>0.36</v>
      </c>
      <c r="AJ1031" s="14">
        <v>0</v>
      </c>
      <c r="AK1031" s="14">
        <v>0</v>
      </c>
      <c r="AL1031" s="14">
        <v>0</v>
      </c>
      <c r="AM1031" s="14">
        <v>0</v>
      </c>
      <c r="AN1031" s="14">
        <v>0</v>
      </c>
      <c r="AO1031" s="14">
        <v>0</v>
      </c>
      <c r="AP1031" s="14">
        <v>0.2</v>
      </c>
      <c r="AQ1031" s="14">
        <v>0.17</v>
      </c>
      <c r="AR1031" s="15">
        <v>0.16</v>
      </c>
    </row>
    <row r="1032" spans="1:44" x14ac:dyDescent="0.3">
      <c r="A1032" t="s">
        <v>1071</v>
      </c>
      <c r="B1032">
        <v>1</v>
      </c>
      <c r="C1032">
        <v>1</v>
      </c>
      <c r="D1032"/>
      <c r="E1032"/>
      <c r="F1032"/>
      <c r="G1032" s="11" t="s">
        <v>40</v>
      </c>
      <c r="H1032" s="12">
        <v>4.0889382620686305</v>
      </c>
      <c r="I1032">
        <v>1.0457065026344199</v>
      </c>
      <c r="J1032">
        <v>3.5392035205887726</v>
      </c>
      <c r="K1032">
        <v>-0.49597176115456199</v>
      </c>
      <c r="L1032">
        <v>3.646450704156702</v>
      </c>
      <c r="M1032">
        <v>-0.37531867964064158</v>
      </c>
      <c r="N1032">
        <v>6.7075952577066181E-2</v>
      </c>
      <c r="O1032">
        <v>1.0993300944183846</v>
      </c>
      <c r="P1032">
        <v>-0.49597176115456199</v>
      </c>
      <c r="Q1032">
        <v>0.34859980944288027</v>
      </c>
      <c r="R1032">
        <v>-0.49597176115456199</v>
      </c>
      <c r="S1032">
        <v>-0.49597176115456199</v>
      </c>
      <c r="T1032">
        <v>-0.49597176115456199</v>
      </c>
      <c r="U1032">
        <v>-0.49597176115456199</v>
      </c>
      <c r="V1032">
        <v>-0.49597176115456199</v>
      </c>
      <c r="W1032">
        <v>-0.49597176115456199</v>
      </c>
      <c r="X1032">
        <v>1.3452360793101616E-2</v>
      </c>
      <c r="Y1032">
        <v>-4.0171230990862943E-2</v>
      </c>
      <c r="Z1032" s="11">
        <v>-4.0171230990862943E-2</v>
      </c>
      <c r="AA1032" s="13">
        <v>1.1499999999999999</v>
      </c>
      <c r="AB1032" s="14">
        <v>3.01</v>
      </c>
      <c r="AC1032" s="14">
        <v>0</v>
      </c>
      <c r="AD1032" s="14">
        <v>3.09</v>
      </c>
      <c r="AE1032" s="14">
        <v>0.09</v>
      </c>
      <c r="AF1032" s="14">
        <v>0.42</v>
      </c>
      <c r="AG1032" s="14">
        <v>1.19</v>
      </c>
      <c r="AH1032" s="14">
        <v>0</v>
      </c>
      <c r="AI1032" s="14">
        <v>0.63</v>
      </c>
      <c r="AJ1032" s="14">
        <v>0</v>
      </c>
      <c r="AK1032" s="14">
        <v>0</v>
      </c>
      <c r="AL1032" s="14">
        <v>0</v>
      </c>
      <c r="AM1032" s="14">
        <v>0</v>
      </c>
      <c r="AN1032" s="14">
        <v>0</v>
      </c>
      <c r="AO1032" s="14">
        <v>0</v>
      </c>
      <c r="AP1032" s="14">
        <v>0.38</v>
      </c>
      <c r="AQ1032" s="14">
        <v>0.34</v>
      </c>
      <c r="AR1032" s="15">
        <v>0.34</v>
      </c>
    </row>
    <row r="1033" spans="1:44" x14ac:dyDescent="0.3">
      <c r="A1033" t="s">
        <v>1072</v>
      </c>
      <c r="B1033">
        <v>0</v>
      </c>
      <c r="C1033">
        <v>0</v>
      </c>
      <c r="D1033"/>
      <c r="E1033"/>
      <c r="F1033"/>
      <c r="G1033" s="11" t="s">
        <v>35</v>
      </c>
      <c r="H1033" s="12">
        <v>-0.73718499848818164</v>
      </c>
      <c r="I1033">
        <v>-0.49597176115456199</v>
      </c>
      <c r="J1033">
        <v>-0.34850688374865935</v>
      </c>
      <c r="K1033">
        <v>0.10729364641503965</v>
      </c>
      <c r="L1033">
        <v>1.957307562961818</v>
      </c>
      <c r="M1033">
        <v>4.0352217445904452</v>
      </c>
      <c r="N1033">
        <v>-0.18763610839676559</v>
      </c>
      <c r="O1033">
        <v>-0.49597176115456199</v>
      </c>
      <c r="P1033">
        <v>-0.49597176115456199</v>
      </c>
      <c r="Q1033">
        <v>-0.49597176115456199</v>
      </c>
      <c r="R1033">
        <v>-0.49597176115456199</v>
      </c>
      <c r="S1033">
        <v>-0.49597176115456199</v>
      </c>
      <c r="T1033">
        <v>-0.49597176115456199</v>
      </c>
      <c r="U1033">
        <v>-0.49597176115456199</v>
      </c>
      <c r="V1033">
        <v>-0.49597176115456199</v>
      </c>
      <c r="W1033">
        <v>-0.49597176115456199</v>
      </c>
      <c r="X1033">
        <v>-0.41553637347861511</v>
      </c>
      <c r="Y1033">
        <v>-0.21444790428874788</v>
      </c>
      <c r="Z1033" s="11">
        <v>-0.49597176115456199</v>
      </c>
      <c r="AA1033" s="13">
        <v>0</v>
      </c>
      <c r="AB1033" s="14">
        <v>0.11</v>
      </c>
      <c r="AC1033" s="14">
        <v>0.45</v>
      </c>
      <c r="AD1033" s="14">
        <v>1.83</v>
      </c>
      <c r="AE1033" s="14">
        <v>3.38</v>
      </c>
      <c r="AF1033" s="14">
        <v>0.23</v>
      </c>
      <c r="AG1033" s="14">
        <v>0</v>
      </c>
      <c r="AH1033" s="14">
        <v>0</v>
      </c>
      <c r="AI1033" s="14">
        <v>0</v>
      </c>
      <c r="AJ1033" s="14">
        <v>0</v>
      </c>
      <c r="AK1033" s="14">
        <v>0</v>
      </c>
      <c r="AL1033" s="14">
        <v>0</v>
      </c>
      <c r="AM1033" s="14">
        <v>0</v>
      </c>
      <c r="AN1033" s="14">
        <v>0</v>
      </c>
      <c r="AO1033" s="14">
        <v>0</v>
      </c>
      <c r="AP1033" s="14">
        <v>0.06</v>
      </c>
      <c r="AQ1033" s="14">
        <v>0.21</v>
      </c>
      <c r="AR1033" s="15">
        <v>0</v>
      </c>
    </row>
    <row r="1034" spans="1:44" x14ac:dyDescent="0.3">
      <c r="A1034" t="s">
        <v>1073</v>
      </c>
      <c r="B1034">
        <v>1</v>
      </c>
      <c r="C1034">
        <v>1</v>
      </c>
      <c r="D1034"/>
      <c r="E1034"/>
      <c r="F1034"/>
      <c r="G1034" s="11" t="s">
        <v>38</v>
      </c>
      <c r="H1034" s="12">
        <v>1.7831238153581541</v>
      </c>
      <c r="I1034">
        <v>-0.22785380223473903</v>
      </c>
      <c r="J1034">
        <v>2.5069493787474553</v>
      </c>
      <c r="K1034">
        <v>-0.49597176115456199</v>
      </c>
      <c r="L1034">
        <v>2.4131080931255169</v>
      </c>
      <c r="M1034">
        <v>0.67034136014666768</v>
      </c>
      <c r="N1034">
        <v>0.95186521701248206</v>
      </c>
      <c r="O1034">
        <v>0.87142982933653512</v>
      </c>
      <c r="P1034">
        <v>-0.49597176115456199</v>
      </c>
      <c r="Q1034">
        <v>-0.49597176115456199</v>
      </c>
      <c r="R1034">
        <v>-0.49597176115456199</v>
      </c>
      <c r="S1034">
        <v>-0.49597176115456199</v>
      </c>
      <c r="T1034">
        <v>-0.49597176115456199</v>
      </c>
      <c r="U1034">
        <v>-0.49597176115456199</v>
      </c>
      <c r="V1034">
        <v>-0.42894227142460623</v>
      </c>
      <c r="W1034">
        <v>-0.49597176115456199</v>
      </c>
      <c r="X1034">
        <v>-8.0388924828836417E-2</v>
      </c>
      <c r="Y1034">
        <v>-0.49597176115456199</v>
      </c>
      <c r="Z1034" s="11">
        <v>-0.49597176115456199</v>
      </c>
      <c r="AA1034" s="13">
        <v>0.2</v>
      </c>
      <c r="AB1034" s="14">
        <v>2.2400000000000002</v>
      </c>
      <c r="AC1034" s="14">
        <v>0</v>
      </c>
      <c r="AD1034" s="14">
        <v>2.17</v>
      </c>
      <c r="AE1034" s="14">
        <v>0.87</v>
      </c>
      <c r="AF1034" s="14">
        <v>1.08</v>
      </c>
      <c r="AG1034" s="14">
        <v>1.02</v>
      </c>
      <c r="AH1034" s="14">
        <v>0</v>
      </c>
      <c r="AI1034" s="14">
        <v>0</v>
      </c>
      <c r="AJ1034" s="14">
        <v>0</v>
      </c>
      <c r="AK1034" s="14">
        <v>0</v>
      </c>
      <c r="AL1034" s="14">
        <v>0</v>
      </c>
      <c r="AM1034" s="14">
        <v>0</v>
      </c>
      <c r="AN1034" s="14">
        <v>0.05</v>
      </c>
      <c r="AO1034" s="14">
        <v>0</v>
      </c>
      <c r="AP1034" s="14">
        <v>0.31</v>
      </c>
      <c r="AQ1034" s="14">
        <v>0</v>
      </c>
      <c r="AR1034" s="15">
        <v>0</v>
      </c>
    </row>
    <row r="1035" spans="1:44" x14ac:dyDescent="0.3">
      <c r="A1035" t="s">
        <v>1074</v>
      </c>
      <c r="B1035">
        <v>1</v>
      </c>
      <c r="C1035">
        <v>0</v>
      </c>
      <c r="D1035"/>
      <c r="E1035"/>
      <c r="F1035"/>
      <c r="G1035" s="11" t="s">
        <v>35</v>
      </c>
      <c r="H1035" s="12">
        <v>3.0834959161192947</v>
      </c>
      <c r="I1035">
        <v>-2.6765333044871858E-2</v>
      </c>
      <c r="J1035">
        <v>3.6062330103187286</v>
      </c>
      <c r="K1035">
        <v>-0.49597176115456199</v>
      </c>
      <c r="L1035">
        <v>2.2120196239356495</v>
      </c>
      <c r="M1035">
        <v>-0.49597176115456199</v>
      </c>
      <c r="N1035">
        <v>0.71055905398464114</v>
      </c>
      <c r="O1035">
        <v>6.7075952577066181E-2</v>
      </c>
      <c r="P1035">
        <v>-0.49597176115456199</v>
      </c>
      <c r="Q1035">
        <v>-0.49597176115456199</v>
      </c>
      <c r="R1035">
        <v>-0.49597176115456199</v>
      </c>
      <c r="S1035">
        <v>-0.49597176115456199</v>
      </c>
      <c r="T1035">
        <v>-0.49597176115456199</v>
      </c>
      <c r="U1035">
        <v>-0.49597176115456199</v>
      </c>
      <c r="V1035">
        <v>-0.49597176115456199</v>
      </c>
      <c r="W1035">
        <v>-0.49597176115456199</v>
      </c>
      <c r="X1035">
        <v>-0.38872457758663276</v>
      </c>
      <c r="Y1035">
        <v>-0.49597176115456199</v>
      </c>
      <c r="Z1035" s="11">
        <v>-4.0171230990862943E-2</v>
      </c>
      <c r="AA1035" s="13">
        <v>0.35</v>
      </c>
      <c r="AB1035" s="14">
        <v>3.06</v>
      </c>
      <c r="AC1035" s="14">
        <v>0</v>
      </c>
      <c r="AD1035" s="14">
        <v>2.02</v>
      </c>
      <c r="AE1035" s="14">
        <v>0</v>
      </c>
      <c r="AF1035" s="14">
        <v>0.9</v>
      </c>
      <c r="AG1035" s="14">
        <v>0.42</v>
      </c>
      <c r="AH1035" s="14">
        <v>0</v>
      </c>
      <c r="AI1035" s="14">
        <v>0</v>
      </c>
      <c r="AJ1035" s="14">
        <v>0</v>
      </c>
      <c r="AK1035" s="14">
        <v>0</v>
      </c>
      <c r="AL1035" s="14">
        <v>0</v>
      </c>
      <c r="AM1035" s="14">
        <v>0</v>
      </c>
      <c r="AN1035" s="14">
        <v>0</v>
      </c>
      <c r="AO1035" s="14">
        <v>0</v>
      </c>
      <c r="AP1035" s="14">
        <v>0.08</v>
      </c>
      <c r="AQ1035" s="14">
        <v>0</v>
      </c>
      <c r="AR1035" s="15">
        <v>0.34</v>
      </c>
    </row>
    <row r="1036" spans="1:44" x14ac:dyDescent="0.3">
      <c r="A1036" t="s">
        <v>1075</v>
      </c>
      <c r="B1036">
        <v>1</v>
      </c>
      <c r="C1036">
        <v>0</v>
      </c>
      <c r="D1036"/>
      <c r="E1036"/>
      <c r="F1036"/>
      <c r="G1036" s="11" t="s">
        <v>38</v>
      </c>
      <c r="H1036" s="12">
        <v>13.91546145648014</v>
      </c>
      <c r="I1036">
        <v>1.8232485835019066</v>
      </c>
      <c r="J1036">
        <v>10.134905310016416</v>
      </c>
      <c r="K1036">
        <v>1.957307562961818</v>
      </c>
      <c r="L1036">
        <v>15.108493447979134</v>
      </c>
      <c r="M1036">
        <v>7.4001021290342228</v>
      </c>
      <c r="N1036">
        <v>2.1449901342056941</v>
      </c>
      <c r="O1036">
        <v>3.2844914596149408</v>
      </c>
      <c r="P1036">
        <v>-0.49597176115456199</v>
      </c>
      <c r="Q1036">
        <v>-0.49597176115456199</v>
      </c>
      <c r="R1036">
        <v>-0.29488329196469476</v>
      </c>
      <c r="S1036">
        <v>-0.49597176115456199</v>
      </c>
      <c r="T1036">
        <v>-0.49597176115456199</v>
      </c>
      <c r="U1036">
        <v>-0.10720072072081874</v>
      </c>
      <c r="V1036">
        <v>-0.49597176115456199</v>
      </c>
      <c r="W1036">
        <v>-0.49597176115456199</v>
      </c>
      <c r="X1036">
        <v>0.73737084987662349</v>
      </c>
      <c r="Y1036">
        <v>-0.49597176115456199</v>
      </c>
      <c r="Z1036" s="11">
        <v>-0.49597176115456199</v>
      </c>
      <c r="AA1036" s="13">
        <v>1.73</v>
      </c>
      <c r="AB1036" s="14">
        <v>7.93</v>
      </c>
      <c r="AC1036" s="14">
        <v>1.83</v>
      </c>
      <c r="AD1036" s="14">
        <v>11.64</v>
      </c>
      <c r="AE1036" s="14">
        <v>5.89</v>
      </c>
      <c r="AF1036" s="14">
        <v>1.97</v>
      </c>
      <c r="AG1036" s="14">
        <v>2.82</v>
      </c>
      <c r="AH1036" s="14">
        <v>0</v>
      </c>
      <c r="AI1036" s="14">
        <v>0</v>
      </c>
      <c r="AJ1036" s="14">
        <v>0.15</v>
      </c>
      <c r="AK1036" s="14">
        <v>0</v>
      </c>
      <c r="AL1036" s="14">
        <v>0</v>
      </c>
      <c r="AM1036" s="14">
        <v>0.28999999999999998</v>
      </c>
      <c r="AN1036" s="14">
        <v>0</v>
      </c>
      <c r="AO1036" s="14">
        <v>0</v>
      </c>
      <c r="AP1036" s="14">
        <v>0.92</v>
      </c>
      <c r="AQ1036" s="14">
        <v>0</v>
      </c>
      <c r="AR1036" s="15">
        <v>0</v>
      </c>
    </row>
    <row r="1037" spans="1:44" x14ac:dyDescent="0.3">
      <c r="A1037" t="s">
        <v>1076</v>
      </c>
      <c r="B1037">
        <v>1</v>
      </c>
      <c r="C1037">
        <v>0</v>
      </c>
      <c r="D1037"/>
      <c r="E1037"/>
      <c r="F1037"/>
      <c r="G1037" s="11" t="s">
        <v>35</v>
      </c>
      <c r="H1037" s="12">
        <v>-0.44225524367637647</v>
      </c>
      <c r="I1037">
        <v>-0.49597176115456199</v>
      </c>
      <c r="J1037">
        <v>0.5496882786327475</v>
      </c>
      <c r="K1037">
        <v>-0.49597176115456199</v>
      </c>
      <c r="L1037">
        <v>3.5392035205887726</v>
      </c>
      <c r="M1037">
        <v>2.1718019300976761</v>
      </c>
      <c r="N1037">
        <v>-0.49597176115456199</v>
      </c>
      <c r="O1037">
        <v>-0.21444790428874788</v>
      </c>
      <c r="P1037">
        <v>-0.49597176115456199</v>
      </c>
      <c r="Q1037">
        <v>2.6858258739092776E-2</v>
      </c>
      <c r="R1037">
        <v>-0.49597176115456199</v>
      </c>
      <c r="S1037">
        <v>-0.49597176115456199</v>
      </c>
      <c r="T1037">
        <v>-0.49597176115456199</v>
      </c>
      <c r="U1037">
        <v>-0.26807149607271247</v>
      </c>
      <c r="V1037">
        <v>-0.49597176115456199</v>
      </c>
      <c r="W1037">
        <v>-0.49597176115456199</v>
      </c>
      <c r="X1037">
        <v>-0.40213047553262393</v>
      </c>
      <c r="Y1037">
        <v>-0.49597176115456199</v>
      </c>
      <c r="Z1037" s="11">
        <v>-0.49597176115456199</v>
      </c>
      <c r="AA1037" s="13">
        <v>0</v>
      </c>
      <c r="AB1037" s="14">
        <v>0.78</v>
      </c>
      <c r="AC1037" s="14">
        <v>0</v>
      </c>
      <c r="AD1037" s="14">
        <v>3.01</v>
      </c>
      <c r="AE1037" s="14">
        <v>1.99</v>
      </c>
      <c r="AF1037" s="14">
        <v>0</v>
      </c>
      <c r="AG1037" s="14">
        <v>0.21</v>
      </c>
      <c r="AH1037" s="14">
        <v>0</v>
      </c>
      <c r="AI1037" s="14">
        <v>0.39</v>
      </c>
      <c r="AJ1037" s="14">
        <v>0</v>
      </c>
      <c r="AK1037" s="14">
        <v>0</v>
      </c>
      <c r="AL1037" s="14">
        <v>0</v>
      </c>
      <c r="AM1037" s="14">
        <v>0.17</v>
      </c>
      <c r="AN1037" s="14">
        <v>0</v>
      </c>
      <c r="AO1037" s="14">
        <v>0</v>
      </c>
      <c r="AP1037" s="14">
        <v>7.0000000000000007E-2</v>
      </c>
      <c r="AQ1037" s="14">
        <v>0</v>
      </c>
      <c r="AR1037" s="15">
        <v>0</v>
      </c>
    </row>
    <row r="1038" spans="1:44" x14ac:dyDescent="0.3">
      <c r="A1038" t="s">
        <v>1077</v>
      </c>
      <c r="B1038">
        <v>1</v>
      </c>
      <c r="C1038">
        <v>1</v>
      </c>
      <c r="D1038"/>
      <c r="E1038"/>
      <c r="F1038"/>
      <c r="G1038" s="11" t="s">
        <v>38</v>
      </c>
      <c r="H1038" s="12">
        <v>1.5552235502763045</v>
      </c>
      <c r="I1038">
        <v>-0.17423021045077444</v>
      </c>
      <c r="J1038">
        <v>1.0054888087964466</v>
      </c>
      <c r="K1038">
        <v>0.72396495193063237</v>
      </c>
      <c r="L1038">
        <v>2.4935434808014638</v>
      </c>
      <c r="M1038">
        <v>0.48265878890279174</v>
      </c>
      <c r="N1038">
        <v>-0.1608243125047833</v>
      </c>
      <c r="O1038">
        <v>-0.49597176115456199</v>
      </c>
      <c r="P1038">
        <v>-0.49597176115456199</v>
      </c>
      <c r="Q1038">
        <v>-0.49597176115456199</v>
      </c>
      <c r="R1038">
        <v>-0.49597176115456199</v>
      </c>
      <c r="S1038">
        <v>-0.49597176115456199</v>
      </c>
      <c r="T1038">
        <v>-0.49597176115456199</v>
      </c>
      <c r="U1038">
        <v>-0.49597176115456199</v>
      </c>
      <c r="V1038">
        <v>-0.49597176115456199</v>
      </c>
      <c r="W1038">
        <v>-0.49597176115456199</v>
      </c>
      <c r="X1038">
        <v>-0.33510098580266823</v>
      </c>
      <c r="Y1038">
        <v>-0.49597176115456199</v>
      </c>
      <c r="Z1038" s="11">
        <v>-0.28147739401870359</v>
      </c>
      <c r="AA1038" s="13">
        <v>0.24</v>
      </c>
      <c r="AB1038" s="14">
        <v>1.1200000000000001</v>
      </c>
      <c r="AC1038" s="14">
        <v>0.91</v>
      </c>
      <c r="AD1038" s="14">
        <v>2.23</v>
      </c>
      <c r="AE1038" s="14">
        <v>0.73</v>
      </c>
      <c r="AF1038" s="14">
        <v>0.25</v>
      </c>
      <c r="AG1038" s="14">
        <v>0</v>
      </c>
      <c r="AH1038" s="14">
        <v>0</v>
      </c>
      <c r="AI1038" s="14">
        <v>0</v>
      </c>
      <c r="AJ1038" s="14">
        <v>0</v>
      </c>
      <c r="AK1038" s="14">
        <v>0</v>
      </c>
      <c r="AL1038" s="14">
        <v>0</v>
      </c>
      <c r="AM1038" s="14">
        <v>0</v>
      </c>
      <c r="AN1038" s="14">
        <v>0</v>
      </c>
      <c r="AO1038" s="14">
        <v>0</v>
      </c>
      <c r="AP1038" s="14">
        <v>0.12</v>
      </c>
      <c r="AQ1038" s="14">
        <v>0</v>
      </c>
      <c r="AR1038" s="15">
        <v>0.16</v>
      </c>
    </row>
    <row r="1039" spans="1:44" x14ac:dyDescent="0.3">
      <c r="A1039" t="s">
        <v>1078</v>
      </c>
      <c r="B1039">
        <v>0</v>
      </c>
      <c r="C1039">
        <v>0</v>
      </c>
      <c r="D1039"/>
      <c r="E1039"/>
      <c r="F1039"/>
      <c r="G1039" s="11" t="s">
        <v>35</v>
      </c>
      <c r="H1039" s="12">
        <v>0.28166324540714527</v>
      </c>
      <c r="I1039">
        <v>-0.25466559812672135</v>
      </c>
      <c r="J1039">
        <v>1.0323006046884287</v>
      </c>
      <c r="K1039">
        <v>-0.49597176115456199</v>
      </c>
      <c r="L1039">
        <v>2.7482555417752952</v>
      </c>
      <c r="M1039">
        <v>2.4801375828554728</v>
      </c>
      <c r="N1039">
        <v>-0.13401251661280097</v>
      </c>
      <c r="O1039">
        <v>-0.30828918991068588</v>
      </c>
      <c r="P1039">
        <v>-0.49597176115456199</v>
      </c>
      <c r="Q1039">
        <v>-0.49597176115456199</v>
      </c>
      <c r="R1039">
        <v>-0.49597176115456199</v>
      </c>
      <c r="S1039">
        <v>-0.49597176115456199</v>
      </c>
      <c r="T1039">
        <v>-0.49597176115456199</v>
      </c>
      <c r="U1039">
        <v>-0.49597176115456199</v>
      </c>
      <c r="V1039">
        <v>-0.49597176115456199</v>
      </c>
      <c r="W1039">
        <v>-0.49597176115456199</v>
      </c>
      <c r="X1039">
        <v>-0.25466559812672135</v>
      </c>
      <c r="Y1039">
        <v>-0.28147739401870359</v>
      </c>
      <c r="Z1039" s="11">
        <v>-0.49597176115456199</v>
      </c>
      <c r="AA1039" s="13">
        <v>0.18</v>
      </c>
      <c r="AB1039" s="14">
        <v>1.1399999999999999</v>
      </c>
      <c r="AC1039" s="14">
        <v>0</v>
      </c>
      <c r="AD1039" s="14">
        <v>2.42</v>
      </c>
      <c r="AE1039" s="14">
        <v>2.2200000000000002</v>
      </c>
      <c r="AF1039" s="14">
        <v>0.27</v>
      </c>
      <c r="AG1039" s="14">
        <v>0.14000000000000001</v>
      </c>
      <c r="AH1039" s="14">
        <v>0</v>
      </c>
      <c r="AI1039" s="14">
        <v>0</v>
      </c>
      <c r="AJ1039" s="14">
        <v>0</v>
      </c>
      <c r="AK1039" s="14">
        <v>0</v>
      </c>
      <c r="AL1039" s="14">
        <v>0</v>
      </c>
      <c r="AM1039" s="14">
        <v>0</v>
      </c>
      <c r="AN1039" s="14">
        <v>0</v>
      </c>
      <c r="AO1039" s="14">
        <v>0</v>
      </c>
      <c r="AP1039" s="14">
        <v>0.18</v>
      </c>
      <c r="AQ1039" s="14">
        <v>0.16</v>
      </c>
      <c r="AR1039" s="15">
        <v>0</v>
      </c>
    </row>
    <row r="1040" spans="1:44" x14ac:dyDescent="0.3">
      <c r="A1040" t="s">
        <v>1079</v>
      </c>
      <c r="B1040">
        <v>1</v>
      </c>
      <c r="C1040">
        <v>1</v>
      </c>
      <c r="D1040"/>
      <c r="E1040"/>
      <c r="F1040"/>
      <c r="G1040" s="11" t="s">
        <v>38</v>
      </c>
      <c r="H1040" s="12">
        <v>1.8099356112501364</v>
      </c>
      <c r="I1040">
        <v>-1.33594350988807E-2</v>
      </c>
      <c r="J1040">
        <v>1.8500603793938888</v>
      </c>
      <c r="K1040">
        <v>-2.6765333044871858E-2</v>
      </c>
      <c r="L1040">
        <v>4.383775091186215</v>
      </c>
      <c r="M1040">
        <v>1.581942420474066</v>
      </c>
      <c r="N1040">
        <v>-0.26807149607271247</v>
      </c>
      <c r="O1040">
        <v>-0.49597176115456199</v>
      </c>
      <c r="P1040">
        <v>-0.49597176115456199</v>
      </c>
      <c r="Q1040">
        <v>-0.49597176115456199</v>
      </c>
      <c r="R1040">
        <v>-0.49597176115456199</v>
      </c>
      <c r="S1040">
        <v>-0.49597176115456199</v>
      </c>
      <c r="T1040">
        <v>-0.49597176115456199</v>
      </c>
      <c r="U1040">
        <v>-0.49597176115456199</v>
      </c>
      <c r="V1040">
        <v>-0.12060661866680981</v>
      </c>
      <c r="W1040">
        <v>-0.49597176115456199</v>
      </c>
      <c r="X1040">
        <v>-0.12060661866680981</v>
      </c>
      <c r="Y1040">
        <v>-0.49597176115456199</v>
      </c>
      <c r="Z1040" s="11">
        <v>-0.49597176115456199</v>
      </c>
      <c r="AA1040" s="13">
        <v>0.36</v>
      </c>
      <c r="AB1040" s="14">
        <v>1.75</v>
      </c>
      <c r="AC1040" s="14">
        <v>0.35</v>
      </c>
      <c r="AD1040" s="14">
        <v>3.64</v>
      </c>
      <c r="AE1040" s="14">
        <v>1.55</v>
      </c>
      <c r="AF1040" s="14">
        <v>0.17</v>
      </c>
      <c r="AG1040" s="14">
        <v>0</v>
      </c>
      <c r="AH1040" s="14">
        <v>0</v>
      </c>
      <c r="AI1040" s="14">
        <v>0</v>
      </c>
      <c r="AJ1040" s="14">
        <v>0</v>
      </c>
      <c r="AK1040" s="14">
        <v>0</v>
      </c>
      <c r="AL1040" s="14">
        <v>0</v>
      </c>
      <c r="AM1040" s="14">
        <v>0</v>
      </c>
      <c r="AN1040" s="14">
        <v>0.28000000000000003</v>
      </c>
      <c r="AO1040" s="14">
        <v>0</v>
      </c>
      <c r="AP1040" s="14">
        <v>0.28000000000000003</v>
      </c>
      <c r="AQ1040" s="14">
        <v>0</v>
      </c>
      <c r="AR1040" s="15">
        <v>0</v>
      </c>
    </row>
    <row r="1041" spans="1:44" x14ac:dyDescent="0.3">
      <c r="A1041" t="s">
        <v>1080</v>
      </c>
      <c r="B1041">
        <v>1</v>
      </c>
      <c r="C1041">
        <v>1</v>
      </c>
      <c r="D1041"/>
      <c r="E1041"/>
      <c r="F1041"/>
      <c r="G1041" s="11" t="s">
        <v>35</v>
      </c>
      <c r="H1041" s="12">
        <v>2.8958133448754193</v>
      </c>
      <c r="I1041">
        <v>-0.20104200634275673</v>
      </c>
      <c r="J1041">
        <v>2.0645547465297471</v>
      </c>
      <c r="K1041">
        <v>1.0323006046884287</v>
      </c>
      <c r="L1041">
        <v>2.8420968273972336</v>
      </c>
      <c r="M1041">
        <v>-0.49597176115456199</v>
      </c>
      <c r="N1041">
        <v>-0.29488329196469476</v>
      </c>
      <c r="O1041">
        <v>-0.49597176115456199</v>
      </c>
      <c r="P1041">
        <v>-0.49597176115456199</v>
      </c>
      <c r="Q1041">
        <v>-0.22785380223473903</v>
      </c>
      <c r="R1041">
        <v>-0.49597176115456199</v>
      </c>
      <c r="S1041">
        <v>-0.49597176115456199</v>
      </c>
      <c r="T1041">
        <v>-0.49597176115456199</v>
      </c>
      <c r="U1041">
        <v>-0.49597176115456199</v>
      </c>
      <c r="V1041">
        <v>-0.49597176115456199</v>
      </c>
      <c r="W1041">
        <v>-0.49597176115456199</v>
      </c>
      <c r="X1041">
        <v>-0.26807149607271247</v>
      </c>
      <c r="Y1041">
        <v>-0.29488329196469476</v>
      </c>
      <c r="Z1041" s="11">
        <v>-0.49597176115456199</v>
      </c>
      <c r="AA1041" s="13">
        <v>0.22</v>
      </c>
      <c r="AB1041" s="14">
        <v>1.91</v>
      </c>
      <c r="AC1041" s="14">
        <v>1.1399999999999999</v>
      </c>
      <c r="AD1041" s="14">
        <v>2.4900000000000002</v>
      </c>
      <c r="AE1041" s="14">
        <v>0</v>
      </c>
      <c r="AF1041" s="14">
        <v>0.15</v>
      </c>
      <c r="AG1041" s="14">
        <v>0</v>
      </c>
      <c r="AH1041" s="14">
        <v>0</v>
      </c>
      <c r="AI1041" s="14">
        <v>0.2</v>
      </c>
      <c r="AJ1041" s="14">
        <v>0</v>
      </c>
      <c r="AK1041" s="14">
        <v>0</v>
      </c>
      <c r="AL1041" s="14">
        <v>0</v>
      </c>
      <c r="AM1041" s="14">
        <v>0</v>
      </c>
      <c r="AN1041" s="14">
        <v>0</v>
      </c>
      <c r="AO1041" s="14">
        <v>0</v>
      </c>
      <c r="AP1041" s="14">
        <v>0.17</v>
      </c>
      <c r="AQ1041" s="14">
        <v>0.15</v>
      </c>
      <c r="AR1041" s="15">
        <v>0</v>
      </c>
    </row>
    <row r="1042" spans="1:44" x14ac:dyDescent="0.3">
      <c r="A1042" t="s">
        <v>1081</v>
      </c>
      <c r="B1042">
        <v>1</v>
      </c>
      <c r="C1042">
        <v>1</v>
      </c>
      <c r="D1042"/>
      <c r="E1042"/>
      <c r="F1042"/>
      <c r="G1042" s="11" t="s">
        <v>38</v>
      </c>
      <c r="H1042" s="12">
        <v>-1.3002327122198098</v>
      </c>
      <c r="I1042">
        <v>-0.49597176115456199</v>
      </c>
      <c r="J1042">
        <v>-0.30828918991068588</v>
      </c>
      <c r="K1042">
        <v>-0.49597176115456199</v>
      </c>
      <c r="L1042">
        <v>1.3272303595002342</v>
      </c>
      <c r="M1042">
        <v>4.8529815192959056</v>
      </c>
      <c r="N1042">
        <v>-0.41553637347861511</v>
      </c>
      <c r="O1042">
        <v>-0.49597176115456199</v>
      </c>
      <c r="P1042">
        <v>-0.49597176115456199</v>
      </c>
      <c r="Q1042">
        <v>-0.49597176115456199</v>
      </c>
      <c r="R1042">
        <v>-0.49597176115456199</v>
      </c>
      <c r="S1042">
        <v>-0.49597176115456199</v>
      </c>
      <c r="T1042">
        <v>-0.49597176115456199</v>
      </c>
      <c r="U1042">
        <v>-0.48256586320857081</v>
      </c>
      <c r="V1042">
        <v>-0.49597176115456199</v>
      </c>
      <c r="W1042">
        <v>-0.49597176115456199</v>
      </c>
      <c r="X1042">
        <v>-0.46915996526257964</v>
      </c>
      <c r="Y1042">
        <v>-0.49597176115456199</v>
      </c>
      <c r="Z1042" s="11">
        <v>-0.49597176115456199</v>
      </c>
      <c r="AA1042" s="13">
        <v>0</v>
      </c>
      <c r="AB1042" s="14">
        <v>0.14000000000000001</v>
      </c>
      <c r="AC1042" s="14">
        <v>0</v>
      </c>
      <c r="AD1042" s="14">
        <v>1.36</v>
      </c>
      <c r="AE1042" s="14">
        <v>3.99</v>
      </c>
      <c r="AF1042" s="14">
        <v>0.06</v>
      </c>
      <c r="AG1042" s="14">
        <v>0</v>
      </c>
      <c r="AH1042" s="14">
        <v>0</v>
      </c>
      <c r="AI1042" s="14">
        <v>0</v>
      </c>
      <c r="AJ1042" s="14">
        <v>0</v>
      </c>
      <c r="AK1042" s="14">
        <v>0</v>
      </c>
      <c r="AL1042" s="14">
        <v>0</v>
      </c>
      <c r="AM1042" s="14">
        <v>0.01</v>
      </c>
      <c r="AN1042" s="14">
        <v>0</v>
      </c>
      <c r="AO1042" s="14">
        <v>0</v>
      </c>
      <c r="AP1042" s="14">
        <v>0.02</v>
      </c>
      <c r="AQ1042" s="14">
        <v>0</v>
      </c>
      <c r="AR1042" s="15">
        <v>0</v>
      </c>
    </row>
    <row r="1043" spans="1:44" x14ac:dyDescent="0.3">
      <c r="A1043" t="s">
        <v>1082</v>
      </c>
      <c r="B1043">
        <v>1</v>
      </c>
      <c r="C1043">
        <v>0</v>
      </c>
      <c r="D1043"/>
      <c r="E1043"/>
      <c r="F1043"/>
      <c r="G1043" s="11" t="s">
        <v>40</v>
      </c>
      <c r="H1043" s="12">
        <v>-0.37522575394642077</v>
      </c>
      <c r="I1043">
        <v>-0.49597176115456199</v>
      </c>
      <c r="J1043">
        <v>0.6167177683627032</v>
      </c>
      <c r="K1043">
        <v>-0.49597176115456199</v>
      </c>
      <c r="L1043">
        <v>2.1583960321516851</v>
      </c>
      <c r="M1043">
        <v>3.0699970924790829</v>
      </c>
      <c r="N1043">
        <v>-0.25466559812672135</v>
      </c>
      <c r="O1043">
        <v>-0.49597176115456199</v>
      </c>
      <c r="P1043">
        <v>-0.49597176115456199</v>
      </c>
      <c r="Q1043">
        <v>-0.36191278169465046</v>
      </c>
      <c r="R1043">
        <v>-0.49597176115456199</v>
      </c>
      <c r="S1043">
        <v>-0.49597176115456199</v>
      </c>
      <c r="T1043">
        <v>-0.49597176115456199</v>
      </c>
      <c r="U1043">
        <v>-0.49597176115456199</v>
      </c>
      <c r="V1043">
        <v>-0.32169508785667705</v>
      </c>
      <c r="W1043">
        <v>-0.49597176115456199</v>
      </c>
      <c r="X1043">
        <v>-0.40213047553262393</v>
      </c>
      <c r="Y1043">
        <v>-0.41553637347861511</v>
      </c>
      <c r="Z1043" s="11">
        <v>-0.49597176115456199</v>
      </c>
      <c r="AA1043" s="13">
        <v>0</v>
      </c>
      <c r="AB1043" s="14">
        <v>0.83</v>
      </c>
      <c r="AC1043" s="14">
        <v>0</v>
      </c>
      <c r="AD1043" s="14">
        <v>1.98</v>
      </c>
      <c r="AE1043" s="14">
        <v>2.66</v>
      </c>
      <c r="AF1043" s="14">
        <v>0.18</v>
      </c>
      <c r="AG1043" s="14">
        <v>0</v>
      </c>
      <c r="AH1043" s="14">
        <v>0</v>
      </c>
      <c r="AI1043" s="14">
        <v>0.1</v>
      </c>
      <c r="AJ1043" s="14">
        <v>0</v>
      </c>
      <c r="AK1043" s="14">
        <v>0</v>
      </c>
      <c r="AL1043" s="14">
        <v>0</v>
      </c>
      <c r="AM1043" s="14">
        <v>0</v>
      </c>
      <c r="AN1043" s="14">
        <v>0.13</v>
      </c>
      <c r="AO1043" s="14">
        <v>0</v>
      </c>
      <c r="AP1043" s="14">
        <v>7.0000000000000007E-2</v>
      </c>
      <c r="AQ1043" s="14">
        <v>0.06</v>
      </c>
      <c r="AR1043" s="15">
        <v>0</v>
      </c>
    </row>
    <row r="1044" spans="1:44" x14ac:dyDescent="0.3">
      <c r="A1044" t="s">
        <v>1083</v>
      </c>
      <c r="B1044">
        <v>1</v>
      </c>
      <c r="C1044">
        <v>1</v>
      </c>
      <c r="D1044"/>
      <c r="E1044"/>
      <c r="F1044"/>
      <c r="G1044" s="11" t="s">
        <v>35</v>
      </c>
      <c r="H1044" s="12">
        <v>-0.36181985600042954</v>
      </c>
      <c r="I1044">
        <v>-0.25466559812672135</v>
      </c>
      <c r="J1044">
        <v>0.12069954436103081</v>
      </c>
      <c r="K1044">
        <v>-0.22785380223473903</v>
      </c>
      <c r="L1044">
        <v>1.4210716451221721</v>
      </c>
      <c r="M1044">
        <v>2.5605729705314193</v>
      </c>
      <c r="N1044">
        <v>-0.18763610839676559</v>
      </c>
      <c r="O1044">
        <v>-0.49597176115456199</v>
      </c>
      <c r="P1044">
        <v>-0.49597176115456199</v>
      </c>
      <c r="Q1044">
        <v>-0.49597176115456199</v>
      </c>
      <c r="R1044">
        <v>-0.49597176115456199</v>
      </c>
      <c r="S1044">
        <v>-0.49597176115456199</v>
      </c>
      <c r="T1044">
        <v>-0.49597176115456199</v>
      </c>
      <c r="U1044">
        <v>-0.49597176115456199</v>
      </c>
      <c r="V1044">
        <v>-0.49597176115456199</v>
      </c>
      <c r="W1044">
        <v>-0.49597176115456199</v>
      </c>
      <c r="X1044">
        <v>-0.46915996526257964</v>
      </c>
      <c r="Y1044">
        <v>-0.49597176115456199</v>
      </c>
      <c r="Z1044" s="11">
        <v>-0.49597176115456199</v>
      </c>
      <c r="AA1044" s="13">
        <v>0.18</v>
      </c>
      <c r="AB1044" s="14">
        <v>0.46</v>
      </c>
      <c r="AC1044" s="14">
        <v>0.2</v>
      </c>
      <c r="AD1044" s="14">
        <v>1.43</v>
      </c>
      <c r="AE1044" s="14">
        <v>2.2799999999999998</v>
      </c>
      <c r="AF1044" s="14">
        <v>0.23</v>
      </c>
      <c r="AG1044" s="14">
        <v>0</v>
      </c>
      <c r="AH1044" s="14">
        <v>0</v>
      </c>
      <c r="AI1044" s="14">
        <v>0</v>
      </c>
      <c r="AJ1044" s="14">
        <v>0</v>
      </c>
      <c r="AK1044" s="14">
        <v>0</v>
      </c>
      <c r="AL1044" s="14">
        <v>0</v>
      </c>
      <c r="AM1044" s="14">
        <v>0</v>
      </c>
      <c r="AN1044" s="14">
        <v>0</v>
      </c>
      <c r="AO1044" s="14">
        <v>0</v>
      </c>
      <c r="AP1044" s="14">
        <v>0.02</v>
      </c>
      <c r="AQ1044" s="14">
        <v>0</v>
      </c>
      <c r="AR1044" s="15">
        <v>0</v>
      </c>
    </row>
    <row r="1045" spans="1:44" x14ac:dyDescent="0.3">
      <c r="A1045" t="s">
        <v>1084</v>
      </c>
      <c r="B1045">
        <v>0</v>
      </c>
      <c r="C1045">
        <v>0</v>
      </c>
      <c r="D1045"/>
      <c r="E1045"/>
      <c r="F1045"/>
      <c r="G1045" s="11" t="s">
        <v>35</v>
      </c>
      <c r="H1045" s="12">
        <v>-1.487915283463686</v>
      </c>
      <c r="I1045">
        <v>-0.49597176115456199</v>
      </c>
      <c r="J1045">
        <v>-0.49597176115456199</v>
      </c>
      <c r="K1045">
        <v>-0.49597176115456199</v>
      </c>
      <c r="L1045">
        <v>0.72396495193063237</v>
      </c>
      <c r="M1045">
        <v>1.6891896040419949</v>
      </c>
      <c r="N1045">
        <v>-0.41553637347861511</v>
      </c>
      <c r="O1045">
        <v>-0.49597176115456199</v>
      </c>
      <c r="P1045">
        <v>-0.49597176115456199</v>
      </c>
      <c r="Q1045">
        <v>-0.49597176115456199</v>
      </c>
      <c r="R1045">
        <v>-0.49597176115456199</v>
      </c>
      <c r="S1045">
        <v>-0.49597176115456199</v>
      </c>
      <c r="T1045">
        <v>-0.49597176115456199</v>
      </c>
      <c r="U1045">
        <v>-0.49597176115456199</v>
      </c>
      <c r="V1045">
        <v>-0.49597176115456199</v>
      </c>
      <c r="W1045">
        <v>-0.49597176115456199</v>
      </c>
      <c r="X1045">
        <v>-0.38872457758663276</v>
      </c>
      <c r="Y1045">
        <v>-0.49597176115456199</v>
      </c>
      <c r="Z1045" s="11">
        <v>-0.4423481693705974</v>
      </c>
      <c r="AA1045" s="13">
        <v>0</v>
      </c>
      <c r="AB1045" s="14">
        <v>0</v>
      </c>
      <c r="AC1045" s="14">
        <v>0</v>
      </c>
      <c r="AD1045" s="14">
        <v>0.91</v>
      </c>
      <c r="AE1045" s="14">
        <v>1.63</v>
      </c>
      <c r="AF1045" s="14">
        <v>0.06</v>
      </c>
      <c r="AG1045" s="14">
        <v>0</v>
      </c>
      <c r="AH1045" s="14">
        <v>0</v>
      </c>
      <c r="AI1045" s="14">
        <v>0</v>
      </c>
      <c r="AJ1045" s="14">
        <v>0</v>
      </c>
      <c r="AK1045" s="14">
        <v>0</v>
      </c>
      <c r="AL1045" s="14">
        <v>0</v>
      </c>
      <c r="AM1045" s="14">
        <v>0</v>
      </c>
      <c r="AN1045" s="14">
        <v>0</v>
      </c>
      <c r="AO1045" s="14">
        <v>0</v>
      </c>
      <c r="AP1045" s="14">
        <v>0.08</v>
      </c>
      <c r="AQ1045" s="14">
        <v>0</v>
      </c>
      <c r="AR1045" s="15">
        <v>0.04</v>
      </c>
    </row>
    <row r="1046" spans="1:44" x14ac:dyDescent="0.3">
      <c r="A1046" t="s">
        <v>1085</v>
      </c>
      <c r="B1046">
        <v>0</v>
      </c>
      <c r="C1046">
        <v>0</v>
      </c>
      <c r="D1046">
        <v>0</v>
      </c>
      <c r="E1046"/>
      <c r="F1046" t="s">
        <v>56</v>
      </c>
      <c r="G1046" s="11" t="s">
        <v>38</v>
      </c>
      <c r="H1046" s="12">
        <v>6.3009114231571708</v>
      </c>
      <c r="I1046">
        <v>0.97867701290446441</v>
      </c>
      <c r="J1046">
        <v>3.5794212144267465</v>
      </c>
      <c r="K1046">
        <v>1.7428131958259596</v>
      </c>
      <c r="L1046">
        <v>5.4830587227574892</v>
      </c>
      <c r="M1046">
        <v>2.9493440109651621</v>
      </c>
      <c r="N1046">
        <v>0.22794672792896001</v>
      </c>
      <c r="O1046">
        <v>0.95186521701248206</v>
      </c>
      <c r="P1046">
        <v>-0.49597176115456199</v>
      </c>
      <c r="Q1046">
        <v>-0.49597176115456199</v>
      </c>
      <c r="R1046">
        <v>-0.49597176115456199</v>
      </c>
      <c r="S1046">
        <v>-0.49597176115456199</v>
      </c>
      <c r="T1046">
        <v>-0.49597176115456199</v>
      </c>
      <c r="U1046">
        <v>-0.49597176115456199</v>
      </c>
      <c r="V1046">
        <v>-0.49597176115456199</v>
      </c>
      <c r="W1046">
        <v>-0.49597176115456199</v>
      </c>
      <c r="X1046">
        <v>0.1341054423070219</v>
      </c>
      <c r="Y1046">
        <v>-0.49597176115456199</v>
      </c>
      <c r="Z1046" s="11">
        <v>0.10729364641503965</v>
      </c>
      <c r="AA1046" s="13">
        <v>1.1000000000000001</v>
      </c>
      <c r="AB1046" s="14">
        <v>3.04</v>
      </c>
      <c r="AC1046" s="14">
        <v>1.67</v>
      </c>
      <c r="AD1046" s="14">
        <v>4.46</v>
      </c>
      <c r="AE1046" s="14">
        <v>2.57</v>
      </c>
      <c r="AF1046" s="14">
        <v>0.54</v>
      </c>
      <c r="AG1046" s="14">
        <v>1.08</v>
      </c>
      <c r="AH1046" s="14">
        <v>0</v>
      </c>
      <c r="AI1046" s="14">
        <v>0</v>
      </c>
      <c r="AJ1046" s="14">
        <v>0</v>
      </c>
      <c r="AK1046" s="14">
        <v>0</v>
      </c>
      <c r="AL1046" s="14">
        <v>0</v>
      </c>
      <c r="AM1046" s="14">
        <v>0</v>
      </c>
      <c r="AN1046" s="14">
        <v>0</v>
      </c>
      <c r="AO1046" s="14">
        <v>0</v>
      </c>
      <c r="AP1046" s="14">
        <v>0.47</v>
      </c>
      <c r="AQ1046" s="14">
        <v>0</v>
      </c>
      <c r="AR1046" s="15">
        <v>0.45</v>
      </c>
    </row>
    <row r="1047" spans="1:44" x14ac:dyDescent="0.3">
      <c r="A1047" t="s">
        <v>1086</v>
      </c>
      <c r="B1047">
        <v>1</v>
      </c>
      <c r="C1047">
        <v>1</v>
      </c>
      <c r="D1047">
        <v>0</v>
      </c>
      <c r="E1047"/>
      <c r="F1047" t="s">
        <v>32</v>
      </c>
      <c r="G1047" s="11" t="s">
        <v>38</v>
      </c>
      <c r="H1047" s="12">
        <v>2.2925479373058173</v>
      </c>
      <c r="I1047">
        <v>-0.49597176115456199</v>
      </c>
      <c r="J1047">
        <v>2.2254255218816406</v>
      </c>
      <c r="K1047">
        <v>0.56309417657873873</v>
      </c>
      <c r="L1047">
        <v>3.6196389082647196</v>
      </c>
      <c r="M1047">
        <v>0.50947058479477403</v>
      </c>
      <c r="N1047">
        <v>2.6858258739092776E-2</v>
      </c>
      <c r="O1047">
        <v>0.6837472580926589</v>
      </c>
      <c r="P1047">
        <v>-0.49597176115456199</v>
      </c>
      <c r="Q1047">
        <v>-0.28147739401870359</v>
      </c>
      <c r="R1047">
        <v>-0.34850688374865935</v>
      </c>
      <c r="S1047">
        <v>-0.34850688374865935</v>
      </c>
      <c r="T1047">
        <v>-0.49597176115456199</v>
      </c>
      <c r="U1047">
        <v>-0.49597176115456199</v>
      </c>
      <c r="V1047">
        <v>-0.49597176115456199</v>
      </c>
      <c r="W1047">
        <v>-0.49597176115456199</v>
      </c>
      <c r="X1047">
        <v>-0.37531867964064158</v>
      </c>
      <c r="Y1047">
        <v>-0.49597176115456199</v>
      </c>
      <c r="Z1047" s="11">
        <v>-0.49597176115456199</v>
      </c>
      <c r="AA1047" s="13">
        <v>0</v>
      </c>
      <c r="AB1047" s="14">
        <v>2.0299999999999998</v>
      </c>
      <c r="AC1047" s="14">
        <v>0.79</v>
      </c>
      <c r="AD1047" s="14">
        <v>3.07</v>
      </c>
      <c r="AE1047" s="14">
        <v>0.75</v>
      </c>
      <c r="AF1047" s="14">
        <v>0.39</v>
      </c>
      <c r="AG1047" s="14">
        <v>0.88</v>
      </c>
      <c r="AH1047" s="14">
        <v>0</v>
      </c>
      <c r="AI1047" s="14">
        <v>0.16</v>
      </c>
      <c r="AJ1047" s="14">
        <v>0.11</v>
      </c>
      <c r="AK1047" s="14">
        <v>0.11</v>
      </c>
      <c r="AL1047" s="14">
        <v>0</v>
      </c>
      <c r="AM1047" s="14">
        <v>0</v>
      </c>
      <c r="AN1047" s="14">
        <v>0</v>
      </c>
      <c r="AO1047" s="14">
        <v>0</v>
      </c>
      <c r="AP1047" s="14">
        <v>0.09</v>
      </c>
      <c r="AQ1047" s="14">
        <v>0</v>
      </c>
      <c r="AR1047" s="15">
        <v>0</v>
      </c>
    </row>
    <row r="1048" spans="1:44" x14ac:dyDescent="0.3">
      <c r="A1048" t="s">
        <v>1087</v>
      </c>
      <c r="B1048">
        <v>0</v>
      </c>
      <c r="C1048">
        <v>0</v>
      </c>
      <c r="D1048"/>
      <c r="E1048"/>
      <c r="F1048"/>
      <c r="G1048" s="11" t="s">
        <v>35</v>
      </c>
      <c r="H1048" s="12">
        <v>6.073011158075321</v>
      </c>
      <c r="I1048">
        <v>1.2736067677162695</v>
      </c>
      <c r="J1048">
        <v>3.4185504390748527</v>
      </c>
      <c r="K1048">
        <v>1.3808539512841986</v>
      </c>
      <c r="L1048">
        <v>2.252237317773623</v>
      </c>
      <c r="M1048">
        <v>1.7964367876099241</v>
      </c>
      <c r="N1048">
        <v>1.0591124005804111</v>
      </c>
      <c r="O1048">
        <v>1.3674480533382074</v>
      </c>
      <c r="P1048">
        <v>-0.49597176115456199</v>
      </c>
      <c r="Q1048">
        <v>-0.49597176115456199</v>
      </c>
      <c r="R1048">
        <v>-0.49597176115456199</v>
      </c>
      <c r="S1048">
        <v>-0.49597176115456199</v>
      </c>
      <c r="T1048">
        <v>-0.49597176115456199</v>
      </c>
      <c r="U1048">
        <v>-0.49597176115456199</v>
      </c>
      <c r="V1048">
        <v>-0.49597176115456199</v>
      </c>
      <c r="W1048">
        <v>-0.49597176115456199</v>
      </c>
      <c r="X1048">
        <v>0.21454082998296883</v>
      </c>
      <c r="Y1048">
        <v>-0.49597176115456199</v>
      </c>
      <c r="Z1048" s="11">
        <v>-0.49597176115456199</v>
      </c>
      <c r="AA1048" s="13">
        <v>1.32</v>
      </c>
      <c r="AB1048" s="14">
        <v>2.92</v>
      </c>
      <c r="AC1048" s="14">
        <v>1.4</v>
      </c>
      <c r="AD1048" s="14">
        <v>2.0499999999999998</v>
      </c>
      <c r="AE1048" s="14">
        <v>1.71</v>
      </c>
      <c r="AF1048" s="14">
        <v>1.1599999999999999</v>
      </c>
      <c r="AG1048" s="14">
        <v>1.39</v>
      </c>
      <c r="AH1048" s="14">
        <v>0</v>
      </c>
      <c r="AI1048" s="14">
        <v>0</v>
      </c>
      <c r="AJ1048" s="14">
        <v>0</v>
      </c>
      <c r="AK1048" s="14">
        <v>0</v>
      </c>
      <c r="AL1048" s="14">
        <v>0</v>
      </c>
      <c r="AM1048" s="14">
        <v>0</v>
      </c>
      <c r="AN1048" s="14">
        <v>0</v>
      </c>
      <c r="AO1048" s="14">
        <v>0</v>
      </c>
      <c r="AP1048" s="14">
        <v>0.53</v>
      </c>
      <c r="AQ1048" s="14">
        <v>0</v>
      </c>
      <c r="AR1048" s="15">
        <v>0</v>
      </c>
    </row>
    <row r="1049" spans="1:44" x14ac:dyDescent="0.3">
      <c r="A1049" t="s">
        <v>1088</v>
      </c>
      <c r="B1049">
        <v>1</v>
      </c>
      <c r="C1049">
        <v>1</v>
      </c>
      <c r="D1049">
        <v>1</v>
      </c>
      <c r="E1049"/>
      <c r="F1049" t="s">
        <v>34</v>
      </c>
      <c r="G1049" s="11" t="s">
        <v>40</v>
      </c>
      <c r="H1049" s="12">
        <v>2.614289488009605</v>
      </c>
      <c r="I1049">
        <v>0.34859980944288027</v>
      </c>
      <c r="J1049">
        <v>2.1047724403677206</v>
      </c>
      <c r="K1049">
        <v>0.16091723819900422</v>
      </c>
      <c r="L1049">
        <v>3.673262500048684</v>
      </c>
      <c r="M1049">
        <v>2.8420968273972336</v>
      </c>
      <c r="N1049">
        <v>-9.3794822774827577E-2</v>
      </c>
      <c r="O1049">
        <v>-0.21444790428874788</v>
      </c>
      <c r="P1049">
        <v>-0.49597176115456199</v>
      </c>
      <c r="Q1049">
        <v>-0.28147739401870359</v>
      </c>
      <c r="R1049">
        <v>-0.49597176115456199</v>
      </c>
      <c r="S1049">
        <v>-0.49597176115456199</v>
      </c>
      <c r="T1049">
        <v>-0.49597176115456199</v>
      </c>
      <c r="U1049">
        <v>-0.49597176115456199</v>
      </c>
      <c r="V1049">
        <v>-0.49597176115456199</v>
      </c>
      <c r="W1049">
        <v>-0.49597176115456199</v>
      </c>
      <c r="X1049">
        <v>-0.36191278169465046</v>
      </c>
      <c r="Y1049">
        <v>-0.49597176115456199</v>
      </c>
      <c r="Z1049" s="11">
        <v>1.3452360793101616E-2</v>
      </c>
      <c r="AA1049" s="13">
        <v>0.63</v>
      </c>
      <c r="AB1049" s="14">
        <v>1.94</v>
      </c>
      <c r="AC1049" s="14">
        <v>0.49</v>
      </c>
      <c r="AD1049" s="14">
        <v>3.11</v>
      </c>
      <c r="AE1049" s="14">
        <v>2.4900000000000002</v>
      </c>
      <c r="AF1049" s="14">
        <v>0.3</v>
      </c>
      <c r="AG1049" s="14">
        <v>0.21</v>
      </c>
      <c r="AH1049" s="14">
        <v>0</v>
      </c>
      <c r="AI1049" s="14">
        <v>0.16</v>
      </c>
      <c r="AJ1049" s="14">
        <v>0</v>
      </c>
      <c r="AK1049" s="14">
        <v>0</v>
      </c>
      <c r="AL1049" s="14">
        <v>0</v>
      </c>
      <c r="AM1049" s="14">
        <v>0</v>
      </c>
      <c r="AN1049" s="14">
        <v>0</v>
      </c>
      <c r="AO1049" s="14">
        <v>0</v>
      </c>
      <c r="AP1049" s="14">
        <v>0.1</v>
      </c>
      <c r="AQ1049" s="14">
        <v>0</v>
      </c>
      <c r="AR1049" s="15">
        <v>0.38</v>
      </c>
    </row>
    <row r="1050" spans="1:44" x14ac:dyDescent="0.3">
      <c r="A1050" t="s">
        <v>1089</v>
      </c>
      <c r="B1050">
        <v>1</v>
      </c>
      <c r="C1050">
        <v>0</v>
      </c>
      <c r="D1050">
        <v>1</v>
      </c>
      <c r="E1050"/>
      <c r="F1050" t="s">
        <v>34</v>
      </c>
      <c r="G1050" s="11" t="s">
        <v>35</v>
      </c>
      <c r="H1050" s="12">
        <v>2.8019720592534809</v>
      </c>
      <c r="I1050">
        <v>1.4881011348521278</v>
      </c>
      <c r="J1050">
        <v>1.5417247266360925</v>
      </c>
      <c r="K1050">
        <v>-0.22785380223473903</v>
      </c>
      <c r="L1050">
        <v>1.9036839711778535</v>
      </c>
      <c r="M1050">
        <v>1.7428131958259596</v>
      </c>
      <c r="N1050">
        <v>-4.0171230990862943E-2</v>
      </c>
      <c r="O1050">
        <v>-0.34850688374865935</v>
      </c>
      <c r="P1050">
        <v>-0.26807149607271247</v>
      </c>
      <c r="Q1050">
        <v>-0.20104200634275673</v>
      </c>
      <c r="R1050">
        <v>-0.49597176115456199</v>
      </c>
      <c r="S1050">
        <v>-0.26807149607271247</v>
      </c>
      <c r="T1050">
        <v>-0.49597176115456199</v>
      </c>
      <c r="U1050">
        <v>-0.32169508785667705</v>
      </c>
      <c r="V1050">
        <v>-0.49597176115456199</v>
      </c>
      <c r="W1050">
        <v>-0.49597176115456199</v>
      </c>
      <c r="X1050">
        <v>-0.36191278169465046</v>
      </c>
      <c r="Y1050">
        <v>-0.49597176115456199</v>
      </c>
      <c r="Z1050" s="11">
        <v>-0.49597176115456199</v>
      </c>
      <c r="AA1050" s="13">
        <v>1.48</v>
      </c>
      <c r="AB1050" s="14">
        <v>1.52</v>
      </c>
      <c r="AC1050" s="14">
        <v>0.2</v>
      </c>
      <c r="AD1050" s="14">
        <v>1.79</v>
      </c>
      <c r="AE1050" s="14">
        <v>1.67</v>
      </c>
      <c r="AF1050" s="14">
        <v>0.34</v>
      </c>
      <c r="AG1050" s="14">
        <v>0.11</v>
      </c>
      <c r="AH1050" s="14">
        <v>0.17</v>
      </c>
      <c r="AI1050" s="14">
        <v>0.22</v>
      </c>
      <c r="AJ1050" s="14">
        <v>0</v>
      </c>
      <c r="AK1050" s="14">
        <v>0.17</v>
      </c>
      <c r="AL1050" s="14">
        <v>0</v>
      </c>
      <c r="AM1050" s="14">
        <v>0.13</v>
      </c>
      <c r="AN1050" s="14">
        <v>0</v>
      </c>
      <c r="AO1050" s="14">
        <v>0</v>
      </c>
      <c r="AP1050" s="14">
        <v>0.1</v>
      </c>
      <c r="AQ1050" s="14">
        <v>0</v>
      </c>
      <c r="AR1050" s="15">
        <v>0</v>
      </c>
    </row>
    <row r="1051" spans="1:44" x14ac:dyDescent="0.3">
      <c r="A1051" t="s">
        <v>1090</v>
      </c>
      <c r="B1051">
        <v>1</v>
      </c>
      <c r="C1051">
        <v>1</v>
      </c>
      <c r="D1051">
        <v>0</v>
      </c>
      <c r="E1051"/>
      <c r="F1051" t="s">
        <v>32</v>
      </c>
      <c r="G1051" s="11" t="s">
        <v>35</v>
      </c>
      <c r="H1051" s="12">
        <v>2.3059538352518087</v>
      </c>
      <c r="I1051">
        <v>0.5496882786327475</v>
      </c>
      <c r="J1051">
        <v>1.7696249917179419</v>
      </c>
      <c r="K1051">
        <v>-1.33594350988807E-2</v>
      </c>
      <c r="L1051">
        <v>3.1236206842630478</v>
      </c>
      <c r="M1051">
        <v>0.81780623755257043</v>
      </c>
      <c r="N1051">
        <v>0.20113493203697769</v>
      </c>
      <c r="O1051">
        <v>0.17432313614499537</v>
      </c>
      <c r="P1051">
        <v>-0.49597176115456199</v>
      </c>
      <c r="Q1051">
        <v>-0.49597176115456199</v>
      </c>
      <c r="R1051">
        <v>-0.49597176115456199</v>
      </c>
      <c r="S1051">
        <v>-0.49597176115456199</v>
      </c>
      <c r="T1051">
        <v>-0.49597176115456199</v>
      </c>
      <c r="U1051">
        <v>-0.49597176115456199</v>
      </c>
      <c r="V1051">
        <v>-0.49597176115456199</v>
      </c>
      <c r="W1051">
        <v>-0.49597176115456199</v>
      </c>
      <c r="X1051">
        <v>-0.30828918991068588</v>
      </c>
      <c r="Y1051">
        <v>-0.49597176115456199</v>
      </c>
      <c r="Z1051" s="11">
        <v>-0.49597176115456199</v>
      </c>
      <c r="AA1051" s="13">
        <v>0.78</v>
      </c>
      <c r="AB1051" s="14">
        <v>1.69</v>
      </c>
      <c r="AC1051" s="14">
        <v>0.36</v>
      </c>
      <c r="AD1051" s="14">
        <v>2.7</v>
      </c>
      <c r="AE1051" s="14">
        <v>0.98</v>
      </c>
      <c r="AF1051" s="14">
        <v>0.52</v>
      </c>
      <c r="AG1051" s="14">
        <v>0.5</v>
      </c>
      <c r="AH1051" s="14">
        <v>0</v>
      </c>
      <c r="AI1051" s="14">
        <v>0</v>
      </c>
      <c r="AJ1051" s="14">
        <v>0</v>
      </c>
      <c r="AK1051" s="14">
        <v>0</v>
      </c>
      <c r="AL1051" s="14">
        <v>0</v>
      </c>
      <c r="AM1051" s="14">
        <v>0</v>
      </c>
      <c r="AN1051" s="14">
        <v>0</v>
      </c>
      <c r="AO1051" s="14">
        <v>0</v>
      </c>
      <c r="AP1051" s="14">
        <v>0.14000000000000001</v>
      </c>
      <c r="AQ1051" s="14">
        <v>0</v>
      </c>
      <c r="AR1051" s="15">
        <v>0</v>
      </c>
    </row>
    <row r="1052" spans="1:44" x14ac:dyDescent="0.3">
      <c r="A1052" t="s">
        <v>1091</v>
      </c>
      <c r="B1052"/>
      <c r="C1052"/>
      <c r="D1052"/>
      <c r="E1052"/>
      <c r="F1052"/>
      <c r="G1052" s="11" t="s">
        <v>40</v>
      </c>
      <c r="H1052" s="12">
        <v>1.6356589379522515</v>
      </c>
      <c r="I1052">
        <v>0.32178801355089798</v>
      </c>
      <c r="J1052">
        <v>0.95186521701248206</v>
      </c>
      <c r="K1052">
        <v>0.36200570738887144</v>
      </c>
      <c r="L1052">
        <v>2.7348496438293042</v>
      </c>
      <c r="M1052">
        <v>-4.0171230990862943E-2</v>
      </c>
      <c r="N1052">
        <v>-0.42894227142460623</v>
      </c>
      <c r="O1052">
        <v>-0.49597176115456199</v>
      </c>
      <c r="P1052">
        <v>-0.49597176115456199</v>
      </c>
      <c r="Q1052">
        <v>-0.49597176115456199</v>
      </c>
      <c r="R1052">
        <v>-0.49597176115456199</v>
      </c>
      <c r="S1052">
        <v>-0.49597176115456199</v>
      </c>
      <c r="T1052">
        <v>-0.49597176115456199</v>
      </c>
      <c r="U1052">
        <v>-0.49597176115456199</v>
      </c>
      <c r="V1052">
        <v>-0.49597176115456199</v>
      </c>
      <c r="W1052">
        <v>-0.49597176115456199</v>
      </c>
      <c r="X1052">
        <v>-0.38872457758663276</v>
      </c>
      <c r="Y1052">
        <v>-0.49597176115456199</v>
      </c>
      <c r="Z1052" s="11">
        <v>-2.6765333044871858E-2</v>
      </c>
      <c r="AA1052" s="13">
        <v>0.61</v>
      </c>
      <c r="AB1052" s="14">
        <v>1.08</v>
      </c>
      <c r="AC1052" s="14">
        <v>0.64</v>
      </c>
      <c r="AD1052" s="14">
        <v>2.41</v>
      </c>
      <c r="AE1052" s="14">
        <v>0.34</v>
      </c>
      <c r="AF1052" s="14">
        <v>0.05</v>
      </c>
      <c r="AG1052" s="14">
        <v>0</v>
      </c>
      <c r="AH1052" s="14">
        <v>0</v>
      </c>
      <c r="AI1052" s="14">
        <v>0</v>
      </c>
      <c r="AJ1052" s="14">
        <v>0</v>
      </c>
      <c r="AK1052" s="14">
        <v>0</v>
      </c>
      <c r="AL1052" s="14">
        <v>0</v>
      </c>
      <c r="AM1052" s="14">
        <v>0</v>
      </c>
      <c r="AN1052" s="14">
        <v>0</v>
      </c>
      <c r="AO1052" s="14">
        <v>0</v>
      </c>
      <c r="AP1052" s="14">
        <v>0.08</v>
      </c>
      <c r="AQ1052" s="14">
        <v>0</v>
      </c>
      <c r="AR1052" s="15">
        <v>0.35</v>
      </c>
    </row>
    <row r="1053" spans="1:44" x14ac:dyDescent="0.3">
      <c r="A1053" t="s">
        <v>1092</v>
      </c>
      <c r="B1053"/>
      <c r="C1053"/>
      <c r="D1053"/>
      <c r="E1053"/>
      <c r="F1053"/>
      <c r="G1053" s="11" t="s">
        <v>35</v>
      </c>
      <c r="H1053" s="12">
        <v>-0.28138446832448283</v>
      </c>
      <c r="I1053">
        <v>-0.49597176115456199</v>
      </c>
      <c r="J1053">
        <v>0.71055905398464114</v>
      </c>
      <c r="K1053">
        <v>-0.49597176115456199</v>
      </c>
      <c r="L1053">
        <v>2.0511488485837557</v>
      </c>
      <c r="M1053">
        <v>4.5044281727001358</v>
      </c>
      <c r="N1053">
        <v>4.646284711045782E-5</v>
      </c>
      <c r="O1053">
        <v>-0.20104200634275673</v>
      </c>
      <c r="P1053">
        <v>-0.49597176115456199</v>
      </c>
      <c r="Q1053">
        <v>-0.28147739401870359</v>
      </c>
      <c r="R1053">
        <v>-0.49597176115456199</v>
      </c>
      <c r="S1053">
        <v>-0.49597176115456199</v>
      </c>
      <c r="T1053">
        <v>-0.49597176115456199</v>
      </c>
      <c r="U1053">
        <v>-0.49597176115456199</v>
      </c>
      <c r="V1053">
        <v>-0.49597176115456199</v>
      </c>
      <c r="W1053">
        <v>-0.49597176115456199</v>
      </c>
      <c r="X1053">
        <v>-0.4423481693705974</v>
      </c>
      <c r="Y1053">
        <v>-0.49597176115456199</v>
      </c>
      <c r="Z1053" s="11">
        <v>-0.32169508785667705</v>
      </c>
      <c r="AA1053" s="13">
        <v>0</v>
      </c>
      <c r="AB1053" s="14">
        <v>0.9</v>
      </c>
      <c r="AC1053" s="14">
        <v>0</v>
      </c>
      <c r="AD1053" s="14">
        <v>1.9</v>
      </c>
      <c r="AE1053" s="14">
        <v>3.73</v>
      </c>
      <c r="AF1053" s="14">
        <v>0.37</v>
      </c>
      <c r="AG1053" s="14">
        <v>0.22</v>
      </c>
      <c r="AH1053" s="14">
        <v>0</v>
      </c>
      <c r="AI1053" s="14">
        <v>0.16</v>
      </c>
      <c r="AJ1053" s="14">
        <v>0</v>
      </c>
      <c r="AK1053" s="14">
        <v>0</v>
      </c>
      <c r="AL1053" s="14">
        <v>0</v>
      </c>
      <c r="AM1053" s="14">
        <v>0</v>
      </c>
      <c r="AN1053" s="14">
        <v>0</v>
      </c>
      <c r="AO1053" s="14">
        <v>0</v>
      </c>
      <c r="AP1053" s="14">
        <v>0.04</v>
      </c>
      <c r="AQ1053" s="14">
        <v>0</v>
      </c>
      <c r="AR1053" s="15">
        <v>0.13</v>
      </c>
    </row>
    <row r="1054" spans="1:44" x14ac:dyDescent="0.3">
      <c r="A1054" t="s">
        <v>1093</v>
      </c>
      <c r="B1054"/>
      <c r="C1054"/>
      <c r="D1054"/>
      <c r="E1054"/>
      <c r="F1054"/>
      <c r="G1054" s="11" t="s">
        <v>40</v>
      </c>
      <c r="H1054" s="12">
        <v>2.2523302434678438</v>
      </c>
      <c r="I1054">
        <v>-0.17423021045077444</v>
      </c>
      <c r="J1054">
        <v>2.9225322150731801</v>
      </c>
      <c r="K1054">
        <v>-0.49597176115456199</v>
      </c>
      <c r="L1054">
        <v>4.7189225398359937</v>
      </c>
      <c r="M1054">
        <v>0.41562929917283609</v>
      </c>
      <c r="N1054">
        <v>0.49606468684878285</v>
      </c>
      <c r="O1054">
        <v>0.40222340122684491</v>
      </c>
      <c r="P1054">
        <v>-0.49597176115456199</v>
      </c>
      <c r="Q1054">
        <v>-0.49597176115456199</v>
      </c>
      <c r="R1054">
        <v>-0.49597176115456199</v>
      </c>
      <c r="S1054">
        <v>-0.49597176115456199</v>
      </c>
      <c r="T1054">
        <v>-0.49597176115456199</v>
      </c>
      <c r="U1054">
        <v>-0.49597176115456199</v>
      </c>
      <c r="V1054">
        <v>-0.49597176115456199</v>
      </c>
      <c r="W1054">
        <v>-0.49597176115456199</v>
      </c>
      <c r="X1054">
        <v>-8.0388924828836417E-2</v>
      </c>
      <c r="Y1054">
        <v>-0.49597176115456199</v>
      </c>
      <c r="Z1054" s="11">
        <v>-0.49597176115456199</v>
      </c>
      <c r="AA1054" s="13">
        <v>0.24</v>
      </c>
      <c r="AB1054" s="14">
        <v>2.5499999999999998</v>
      </c>
      <c r="AC1054" s="14">
        <v>0</v>
      </c>
      <c r="AD1054" s="14">
        <v>3.89</v>
      </c>
      <c r="AE1054" s="14">
        <v>0.68</v>
      </c>
      <c r="AF1054" s="14">
        <v>0.74</v>
      </c>
      <c r="AG1054" s="14">
        <v>0.67</v>
      </c>
      <c r="AH1054" s="14">
        <v>0</v>
      </c>
      <c r="AI1054" s="14">
        <v>0</v>
      </c>
      <c r="AJ1054" s="14">
        <v>0</v>
      </c>
      <c r="AK1054" s="14">
        <v>0</v>
      </c>
      <c r="AL1054" s="14">
        <v>0</v>
      </c>
      <c r="AM1054" s="14">
        <v>0</v>
      </c>
      <c r="AN1054" s="14">
        <v>0</v>
      </c>
      <c r="AO1054" s="14">
        <v>0</v>
      </c>
      <c r="AP1054" s="14">
        <v>0.31</v>
      </c>
      <c r="AQ1054" s="14">
        <v>0</v>
      </c>
      <c r="AR1054" s="15">
        <v>0</v>
      </c>
    </row>
    <row r="1055" spans="1:44" x14ac:dyDescent="0.3">
      <c r="A1055" t="s">
        <v>1094</v>
      </c>
      <c r="B1055">
        <v>1</v>
      </c>
      <c r="C1055">
        <v>1</v>
      </c>
      <c r="D1055"/>
      <c r="E1055"/>
      <c r="F1055"/>
      <c r="G1055" s="11" t="s">
        <v>35</v>
      </c>
      <c r="H1055" s="12">
        <v>2.5472599982796496</v>
      </c>
      <c r="I1055">
        <v>-0.30828918991068588</v>
      </c>
      <c r="J1055">
        <v>2.5471670725854283</v>
      </c>
      <c r="K1055">
        <v>0.3083821156049068</v>
      </c>
      <c r="L1055">
        <v>3.3783327452368792</v>
      </c>
      <c r="M1055">
        <v>-0.49597176115456199</v>
      </c>
      <c r="N1055">
        <v>0.65693546220067667</v>
      </c>
      <c r="O1055">
        <v>0.20113493203697769</v>
      </c>
      <c r="P1055">
        <v>-0.49597176115456199</v>
      </c>
      <c r="Q1055">
        <v>-0.49597176115456199</v>
      </c>
      <c r="R1055">
        <v>-0.32169508785667705</v>
      </c>
      <c r="S1055">
        <v>-0.49597176115456199</v>
      </c>
      <c r="T1055">
        <v>-0.49597176115456199</v>
      </c>
      <c r="U1055">
        <v>-0.49597176115456199</v>
      </c>
      <c r="V1055">
        <v>-0.49597176115456199</v>
      </c>
      <c r="W1055">
        <v>-0.49597176115456199</v>
      </c>
      <c r="X1055">
        <v>-0.17423021045077444</v>
      </c>
      <c r="Y1055">
        <v>-0.49597176115456199</v>
      </c>
      <c r="Z1055" s="11">
        <v>-0.49597176115456199</v>
      </c>
      <c r="AA1055" s="13">
        <v>0.14000000000000001</v>
      </c>
      <c r="AB1055" s="14">
        <v>2.27</v>
      </c>
      <c r="AC1055" s="14">
        <v>0.6</v>
      </c>
      <c r="AD1055" s="14">
        <v>2.89</v>
      </c>
      <c r="AE1055" s="14">
        <v>0</v>
      </c>
      <c r="AF1055" s="14">
        <v>0.86</v>
      </c>
      <c r="AG1055" s="14">
        <v>0.52</v>
      </c>
      <c r="AH1055" s="14">
        <v>0</v>
      </c>
      <c r="AI1055" s="14">
        <v>0</v>
      </c>
      <c r="AJ1055" s="14">
        <v>0.13</v>
      </c>
      <c r="AK1055" s="14">
        <v>0</v>
      </c>
      <c r="AL1055" s="14">
        <v>0</v>
      </c>
      <c r="AM1055" s="14">
        <v>0</v>
      </c>
      <c r="AN1055" s="14">
        <v>0</v>
      </c>
      <c r="AO1055" s="14">
        <v>0</v>
      </c>
      <c r="AP1055" s="14">
        <v>0.24</v>
      </c>
      <c r="AQ1055" s="14">
        <v>0</v>
      </c>
      <c r="AR1055" s="15">
        <v>0</v>
      </c>
    </row>
    <row r="1056" spans="1:44" x14ac:dyDescent="0.3">
      <c r="A1056" t="s">
        <v>1095</v>
      </c>
      <c r="B1056">
        <v>1</v>
      </c>
      <c r="C1056">
        <v>1</v>
      </c>
      <c r="D1056">
        <v>0</v>
      </c>
      <c r="E1056"/>
      <c r="F1056" t="s">
        <v>32</v>
      </c>
      <c r="G1056" s="11" t="s">
        <v>35</v>
      </c>
      <c r="H1056" s="12">
        <v>3.3113961812011445</v>
      </c>
      <c r="I1056">
        <v>0.65693546220067667</v>
      </c>
      <c r="J1056">
        <v>2.7080378479373222</v>
      </c>
      <c r="K1056">
        <v>-5.3577128936854103E-2</v>
      </c>
      <c r="L1056">
        <v>2.8555027253432246</v>
      </c>
      <c r="M1056">
        <v>-0.49597176115456199</v>
      </c>
      <c r="N1056">
        <v>-8.0388924828836417E-2</v>
      </c>
      <c r="O1056">
        <v>-0.25466559812672135</v>
      </c>
      <c r="P1056">
        <v>-0.49597176115456199</v>
      </c>
      <c r="Q1056">
        <v>-0.49597176115456199</v>
      </c>
      <c r="R1056">
        <v>-0.49597176115456199</v>
      </c>
      <c r="S1056">
        <v>-0.49597176115456199</v>
      </c>
      <c r="T1056">
        <v>-0.49597176115456199</v>
      </c>
      <c r="U1056">
        <v>-0.49597176115456199</v>
      </c>
      <c r="V1056">
        <v>-0.49597176115456199</v>
      </c>
      <c r="W1056">
        <v>-0.49597176115456199</v>
      </c>
      <c r="X1056">
        <v>-0.13401251661280097</v>
      </c>
      <c r="Y1056">
        <v>-0.49597176115456199</v>
      </c>
      <c r="Z1056" s="11">
        <v>-0.49597176115456199</v>
      </c>
      <c r="AA1056" s="13">
        <v>0.86</v>
      </c>
      <c r="AB1056" s="14">
        <v>2.39</v>
      </c>
      <c r="AC1056" s="14">
        <v>0.33</v>
      </c>
      <c r="AD1056" s="14">
        <v>2.5</v>
      </c>
      <c r="AE1056" s="14">
        <v>0</v>
      </c>
      <c r="AF1056" s="14">
        <v>0.31</v>
      </c>
      <c r="AG1056" s="14">
        <v>0.18</v>
      </c>
      <c r="AH1056" s="14">
        <v>0</v>
      </c>
      <c r="AI1056" s="14">
        <v>0</v>
      </c>
      <c r="AJ1056" s="14">
        <v>0</v>
      </c>
      <c r="AK1056" s="14">
        <v>0</v>
      </c>
      <c r="AL1056" s="14">
        <v>0</v>
      </c>
      <c r="AM1056" s="14">
        <v>0</v>
      </c>
      <c r="AN1056" s="14">
        <v>0</v>
      </c>
      <c r="AO1056" s="14">
        <v>0</v>
      </c>
      <c r="AP1056" s="14">
        <v>0.27</v>
      </c>
      <c r="AQ1056" s="14">
        <v>0</v>
      </c>
      <c r="AR1056" s="15">
        <v>0</v>
      </c>
    </row>
    <row r="1057" spans="1:44" x14ac:dyDescent="0.3">
      <c r="A1057" t="s">
        <v>1096</v>
      </c>
      <c r="B1057">
        <v>1</v>
      </c>
      <c r="C1057">
        <v>1</v>
      </c>
      <c r="D1057"/>
      <c r="E1057"/>
      <c r="F1057"/>
      <c r="G1057" s="11" t="s">
        <v>40</v>
      </c>
      <c r="H1057" s="12">
        <v>5.4831516484517104</v>
      </c>
      <c r="I1057">
        <v>0.29497621765891563</v>
      </c>
      <c r="J1057">
        <v>4.5178340706461269</v>
      </c>
      <c r="K1057">
        <v>0.67034136014666768</v>
      </c>
      <c r="L1057">
        <v>1.595348318420057</v>
      </c>
      <c r="M1057">
        <v>-0.36191278169465046</v>
      </c>
      <c r="N1057">
        <v>0.10729364641503965</v>
      </c>
      <c r="O1057">
        <v>-9.3794822774827577E-2</v>
      </c>
      <c r="P1057">
        <v>-0.49597176115456199</v>
      </c>
      <c r="Q1057">
        <v>-0.28147739401870359</v>
      </c>
      <c r="R1057">
        <v>-0.49597176115456199</v>
      </c>
      <c r="S1057">
        <v>-0.49597176115456199</v>
      </c>
      <c r="T1057">
        <v>-0.49597176115456199</v>
      </c>
      <c r="U1057">
        <v>-0.49597176115456199</v>
      </c>
      <c r="V1057">
        <v>-0.49597176115456199</v>
      </c>
      <c r="W1057">
        <v>-0.49597176115456199</v>
      </c>
      <c r="X1057">
        <v>-1.33594350988807E-2</v>
      </c>
      <c r="Y1057">
        <v>-0.48256586320857081</v>
      </c>
      <c r="Z1057" s="11">
        <v>-0.49597176115456199</v>
      </c>
      <c r="AA1057" s="13">
        <v>0.59</v>
      </c>
      <c r="AB1057" s="14">
        <v>3.74</v>
      </c>
      <c r="AC1057" s="14">
        <v>0.87</v>
      </c>
      <c r="AD1057" s="14">
        <v>1.56</v>
      </c>
      <c r="AE1057" s="14">
        <v>0.1</v>
      </c>
      <c r="AF1057" s="14">
        <v>0.45</v>
      </c>
      <c r="AG1057" s="14">
        <v>0.3</v>
      </c>
      <c r="AH1057" s="14">
        <v>0</v>
      </c>
      <c r="AI1057" s="14">
        <v>0.16</v>
      </c>
      <c r="AJ1057" s="14">
        <v>0</v>
      </c>
      <c r="AK1057" s="14">
        <v>0</v>
      </c>
      <c r="AL1057" s="14">
        <v>0</v>
      </c>
      <c r="AM1057" s="14">
        <v>0</v>
      </c>
      <c r="AN1057" s="14">
        <v>0</v>
      </c>
      <c r="AO1057" s="14">
        <v>0</v>
      </c>
      <c r="AP1057" s="14">
        <v>0.36</v>
      </c>
      <c r="AQ1057" s="14">
        <v>0.01</v>
      </c>
      <c r="AR1057" s="15">
        <v>0</v>
      </c>
    </row>
    <row r="1058" spans="1:44" x14ac:dyDescent="0.3">
      <c r="A1058" t="s">
        <v>1097</v>
      </c>
      <c r="B1058">
        <v>1</v>
      </c>
      <c r="C1058">
        <v>1</v>
      </c>
      <c r="D1058"/>
      <c r="E1058"/>
      <c r="F1058"/>
      <c r="G1058" s="11" t="s">
        <v>35</v>
      </c>
      <c r="H1058" s="12">
        <v>3.7001672216348873</v>
      </c>
      <c r="I1058">
        <v>4.646284711045782E-5</v>
      </c>
      <c r="J1058">
        <v>4.1156571322663922</v>
      </c>
      <c r="K1058">
        <v>-0.41553637347861511</v>
      </c>
      <c r="L1058">
        <v>4.370369193240224</v>
      </c>
      <c r="M1058">
        <v>1.2602008697702785</v>
      </c>
      <c r="N1058">
        <v>1.6891896040419949</v>
      </c>
      <c r="O1058">
        <v>1.9170898691238445</v>
      </c>
      <c r="P1058">
        <v>-0.49597176115456199</v>
      </c>
      <c r="Q1058">
        <v>-9.3794822774827577E-2</v>
      </c>
      <c r="R1058">
        <v>-0.49597176115456199</v>
      </c>
      <c r="S1058">
        <v>-0.49597176115456199</v>
      </c>
      <c r="T1058">
        <v>-0.49597176115456199</v>
      </c>
      <c r="U1058">
        <v>-0.49597176115456199</v>
      </c>
      <c r="V1058">
        <v>-0.49597176115456199</v>
      </c>
      <c r="W1058">
        <v>-0.49597176115456199</v>
      </c>
      <c r="X1058">
        <v>0.3351939114968891</v>
      </c>
      <c r="Y1058">
        <v>-0.49597176115456199</v>
      </c>
      <c r="Z1058" s="11">
        <v>-0.30828918991068588</v>
      </c>
      <c r="AA1058" s="13">
        <v>0.37</v>
      </c>
      <c r="AB1058" s="14">
        <v>3.44</v>
      </c>
      <c r="AC1058" s="14">
        <v>0.06</v>
      </c>
      <c r="AD1058" s="14">
        <v>3.63</v>
      </c>
      <c r="AE1058" s="14">
        <v>1.31</v>
      </c>
      <c r="AF1058" s="14">
        <v>1.63</v>
      </c>
      <c r="AG1058" s="14">
        <v>1.8</v>
      </c>
      <c r="AH1058" s="14">
        <v>0</v>
      </c>
      <c r="AI1058" s="14">
        <v>0.3</v>
      </c>
      <c r="AJ1058" s="14">
        <v>0</v>
      </c>
      <c r="AK1058" s="14">
        <v>0</v>
      </c>
      <c r="AL1058" s="14">
        <v>0</v>
      </c>
      <c r="AM1058" s="14">
        <v>0</v>
      </c>
      <c r="AN1058" s="14">
        <v>0</v>
      </c>
      <c r="AO1058" s="14">
        <v>0</v>
      </c>
      <c r="AP1058" s="14">
        <v>0.62</v>
      </c>
      <c r="AQ1058" s="14">
        <v>0</v>
      </c>
      <c r="AR1058" s="15">
        <v>0.14000000000000001</v>
      </c>
    </row>
    <row r="1059" spans="1:44" x14ac:dyDescent="0.3">
      <c r="A1059" t="s">
        <v>1098</v>
      </c>
      <c r="B1059">
        <v>0</v>
      </c>
      <c r="C1059">
        <v>0</v>
      </c>
      <c r="D1059">
        <v>0</v>
      </c>
      <c r="E1059"/>
      <c r="F1059" t="s">
        <v>56</v>
      </c>
      <c r="G1059" s="11" t="s">
        <v>35</v>
      </c>
      <c r="H1059" s="12">
        <v>2.0914594681159504</v>
      </c>
      <c r="I1059">
        <v>-0.49597176115456199</v>
      </c>
      <c r="J1059">
        <v>1.7830308896639331</v>
      </c>
      <c r="K1059">
        <v>0.80440033960657931</v>
      </c>
      <c r="L1059">
        <v>1.8366544814478976</v>
      </c>
      <c r="M1059">
        <v>0.38881750328085374</v>
      </c>
      <c r="N1059">
        <v>0.46925289095680056</v>
      </c>
      <c r="O1059">
        <v>0.49606468684878285</v>
      </c>
      <c r="P1059">
        <v>-0.40213047553262393</v>
      </c>
      <c r="Q1059">
        <v>-0.49597176115456199</v>
      </c>
      <c r="R1059">
        <v>-0.49597176115456199</v>
      </c>
      <c r="S1059">
        <v>-0.49597176115456199</v>
      </c>
      <c r="T1059">
        <v>-0.49597176115456199</v>
      </c>
      <c r="U1059">
        <v>-0.49597176115456199</v>
      </c>
      <c r="V1059">
        <v>-0.49597176115456199</v>
      </c>
      <c r="W1059">
        <v>-0.49597176115456199</v>
      </c>
      <c r="X1059">
        <v>-0.29488329196469476</v>
      </c>
      <c r="Y1059">
        <v>-0.49597176115456199</v>
      </c>
      <c r="Z1059" s="11">
        <v>-0.28147739401870359</v>
      </c>
      <c r="AA1059" s="13">
        <v>0</v>
      </c>
      <c r="AB1059" s="14">
        <v>1.7</v>
      </c>
      <c r="AC1059" s="14">
        <v>0.97</v>
      </c>
      <c r="AD1059" s="14">
        <v>1.74</v>
      </c>
      <c r="AE1059" s="14">
        <v>0.66</v>
      </c>
      <c r="AF1059" s="14">
        <v>0.72</v>
      </c>
      <c r="AG1059" s="14">
        <v>0.74</v>
      </c>
      <c r="AH1059" s="14">
        <v>7.0000000000000007E-2</v>
      </c>
      <c r="AI1059" s="14">
        <v>0</v>
      </c>
      <c r="AJ1059" s="14">
        <v>0</v>
      </c>
      <c r="AK1059" s="14">
        <v>0</v>
      </c>
      <c r="AL1059" s="14">
        <v>0</v>
      </c>
      <c r="AM1059" s="14">
        <v>0</v>
      </c>
      <c r="AN1059" s="14">
        <v>0</v>
      </c>
      <c r="AO1059" s="14">
        <v>0</v>
      </c>
      <c r="AP1059" s="14">
        <v>0.15</v>
      </c>
      <c r="AQ1059" s="14">
        <v>0</v>
      </c>
      <c r="AR1059" s="15">
        <v>0.16</v>
      </c>
    </row>
    <row r="1060" spans="1:44" x14ac:dyDescent="0.3">
      <c r="A1060" t="s">
        <v>1099</v>
      </c>
      <c r="B1060">
        <v>1</v>
      </c>
      <c r="C1060">
        <v>1</v>
      </c>
      <c r="D1060"/>
      <c r="E1060"/>
      <c r="F1060"/>
      <c r="G1060" s="11" t="s">
        <v>35</v>
      </c>
      <c r="H1060" s="12">
        <v>4.0755323641226395</v>
      </c>
      <c r="I1060">
        <v>-0.20104200634275673</v>
      </c>
      <c r="J1060">
        <v>4.5714576624300909</v>
      </c>
      <c r="K1060">
        <v>-0.29488329196469476</v>
      </c>
      <c r="L1060">
        <v>2.6946319499913307</v>
      </c>
      <c r="M1060">
        <v>2.0511488485837557</v>
      </c>
      <c r="N1060">
        <v>-0.14741841455879215</v>
      </c>
      <c r="O1060">
        <v>0.36200570738887144</v>
      </c>
      <c r="P1060">
        <v>-0.49597176115456199</v>
      </c>
      <c r="Q1060">
        <v>-0.49597176115456199</v>
      </c>
      <c r="R1060">
        <v>-0.49597176115456199</v>
      </c>
      <c r="S1060">
        <v>-0.49597176115456199</v>
      </c>
      <c r="T1060">
        <v>-0.49597176115456199</v>
      </c>
      <c r="U1060">
        <v>-0.49597176115456199</v>
      </c>
      <c r="V1060">
        <v>-0.49597176115456199</v>
      </c>
      <c r="W1060">
        <v>-0.49597176115456199</v>
      </c>
      <c r="X1060">
        <v>-4.0171230990862943E-2</v>
      </c>
      <c r="Y1060">
        <v>-0.49597176115456199</v>
      </c>
      <c r="Z1060" s="11">
        <v>-0.49597176115456199</v>
      </c>
      <c r="AA1060" s="13">
        <v>0.22</v>
      </c>
      <c r="AB1060" s="14">
        <v>3.78</v>
      </c>
      <c r="AC1060" s="14">
        <v>0.15</v>
      </c>
      <c r="AD1060" s="14">
        <v>2.38</v>
      </c>
      <c r="AE1060" s="14">
        <v>1.9</v>
      </c>
      <c r="AF1060" s="14">
        <v>0.26</v>
      </c>
      <c r="AG1060" s="14">
        <v>0.64</v>
      </c>
      <c r="AH1060" s="14">
        <v>0</v>
      </c>
      <c r="AI1060" s="14">
        <v>0</v>
      </c>
      <c r="AJ1060" s="14">
        <v>0</v>
      </c>
      <c r="AK1060" s="14">
        <v>0</v>
      </c>
      <c r="AL1060" s="14">
        <v>0</v>
      </c>
      <c r="AM1060" s="14">
        <v>0</v>
      </c>
      <c r="AN1060" s="14">
        <v>0</v>
      </c>
      <c r="AO1060" s="14">
        <v>0</v>
      </c>
      <c r="AP1060" s="14">
        <v>0.34</v>
      </c>
      <c r="AQ1060" s="14">
        <v>0</v>
      </c>
      <c r="AR1060" s="15">
        <v>0</v>
      </c>
    </row>
    <row r="1061" spans="1:44" x14ac:dyDescent="0.3">
      <c r="A1061" t="s">
        <v>1100</v>
      </c>
      <c r="B1061">
        <v>1</v>
      </c>
      <c r="C1061">
        <v>0</v>
      </c>
      <c r="D1061">
        <v>0</v>
      </c>
      <c r="E1061"/>
      <c r="F1061" t="s">
        <v>32</v>
      </c>
      <c r="G1061" s="11" t="s">
        <v>40</v>
      </c>
      <c r="H1061" s="12">
        <v>1.6222530400062598</v>
      </c>
      <c r="I1061">
        <v>-0.49597176115456199</v>
      </c>
      <c r="J1061">
        <v>2.6141965623153838</v>
      </c>
      <c r="K1061">
        <v>-0.49597176115456199</v>
      </c>
      <c r="L1061">
        <v>0.95186521701248206</v>
      </c>
      <c r="M1061">
        <v>1.3942598492301896</v>
      </c>
      <c r="N1061">
        <v>5.367005463107502E-2</v>
      </c>
      <c r="O1061">
        <v>-0.49597176115456199</v>
      </c>
      <c r="P1061">
        <v>-0.49597176115456199</v>
      </c>
      <c r="Q1061">
        <v>-0.49597176115456199</v>
      </c>
      <c r="R1061">
        <v>-0.49597176115456199</v>
      </c>
      <c r="S1061">
        <v>-0.49597176115456199</v>
      </c>
      <c r="T1061">
        <v>-0.49597176115456199</v>
      </c>
      <c r="U1061">
        <v>-0.49597176115456199</v>
      </c>
      <c r="V1061">
        <v>-0.49597176115456199</v>
      </c>
      <c r="W1061">
        <v>-0.49597176115456199</v>
      </c>
      <c r="X1061">
        <v>-0.25466559812672135</v>
      </c>
      <c r="Y1061">
        <v>-0.49597176115456199</v>
      </c>
      <c r="Z1061" s="11">
        <v>5.367005463107502E-2</v>
      </c>
      <c r="AA1061" s="13">
        <v>0</v>
      </c>
      <c r="AB1061" s="14">
        <v>2.3199999999999998</v>
      </c>
      <c r="AC1061" s="14">
        <v>0</v>
      </c>
      <c r="AD1061" s="14">
        <v>1.08</v>
      </c>
      <c r="AE1061" s="14">
        <v>1.41</v>
      </c>
      <c r="AF1061" s="14">
        <v>0.41</v>
      </c>
      <c r="AG1061" s="14">
        <v>0</v>
      </c>
      <c r="AH1061" s="14">
        <v>0</v>
      </c>
      <c r="AI1061" s="14">
        <v>0</v>
      </c>
      <c r="AJ1061" s="14">
        <v>0</v>
      </c>
      <c r="AK1061" s="14">
        <v>0</v>
      </c>
      <c r="AL1061" s="14">
        <v>0</v>
      </c>
      <c r="AM1061" s="14">
        <v>0</v>
      </c>
      <c r="AN1061" s="14">
        <v>0</v>
      </c>
      <c r="AO1061" s="14">
        <v>0</v>
      </c>
      <c r="AP1061" s="14">
        <v>0.18</v>
      </c>
      <c r="AQ1061" s="14">
        <v>0</v>
      </c>
      <c r="AR1061" s="15">
        <v>0.41</v>
      </c>
    </row>
    <row r="1062" spans="1:44" x14ac:dyDescent="0.3">
      <c r="A1062" t="s">
        <v>1101</v>
      </c>
      <c r="B1062">
        <v>1</v>
      </c>
      <c r="C1062">
        <v>1</v>
      </c>
      <c r="D1062">
        <v>1</v>
      </c>
      <c r="E1062"/>
      <c r="F1062" t="s">
        <v>34</v>
      </c>
      <c r="G1062" s="11" t="s">
        <v>38</v>
      </c>
      <c r="H1062" s="12">
        <v>1.9171827948180653</v>
      </c>
      <c r="I1062">
        <v>0.34859980944288027</v>
      </c>
      <c r="J1062">
        <v>1.876872175285871</v>
      </c>
      <c r="K1062">
        <v>-0.30828918991068588</v>
      </c>
      <c r="L1062">
        <v>2.3594845013415524</v>
      </c>
      <c r="M1062">
        <v>-0.17423021045077444</v>
      </c>
      <c r="N1062">
        <v>-1.33594350988807E-2</v>
      </c>
      <c r="O1062">
        <v>0.17432313614499537</v>
      </c>
      <c r="P1062">
        <v>-0.49597176115456199</v>
      </c>
      <c r="Q1062">
        <v>-0.49597176115456199</v>
      </c>
      <c r="R1062">
        <v>-0.49597176115456199</v>
      </c>
      <c r="S1062">
        <v>-0.49597176115456199</v>
      </c>
      <c r="T1062">
        <v>-0.49597176115456199</v>
      </c>
      <c r="U1062">
        <v>-0.49597176115456199</v>
      </c>
      <c r="V1062">
        <v>-0.49597176115456199</v>
      </c>
      <c r="W1062">
        <v>-0.49597176115456199</v>
      </c>
      <c r="X1062">
        <v>-0.18763610839676559</v>
      </c>
      <c r="Y1062">
        <v>-0.49597176115456199</v>
      </c>
      <c r="Z1062" s="11">
        <v>-0.49597176115456199</v>
      </c>
      <c r="AA1062" s="13">
        <v>0.63</v>
      </c>
      <c r="AB1062" s="14">
        <v>1.77</v>
      </c>
      <c r="AC1062" s="14">
        <v>0.14000000000000001</v>
      </c>
      <c r="AD1062" s="14">
        <v>2.13</v>
      </c>
      <c r="AE1062" s="14">
        <v>0.24</v>
      </c>
      <c r="AF1062" s="14">
        <v>0.36</v>
      </c>
      <c r="AG1062" s="14">
        <v>0.5</v>
      </c>
      <c r="AH1062" s="14">
        <v>0</v>
      </c>
      <c r="AI1062" s="14">
        <v>0</v>
      </c>
      <c r="AJ1062" s="14">
        <v>0</v>
      </c>
      <c r="AK1062" s="14">
        <v>0</v>
      </c>
      <c r="AL1062" s="14">
        <v>0</v>
      </c>
      <c r="AM1062" s="14">
        <v>0</v>
      </c>
      <c r="AN1062" s="14">
        <v>0</v>
      </c>
      <c r="AO1062" s="14">
        <v>0</v>
      </c>
      <c r="AP1062" s="14">
        <v>0.23</v>
      </c>
      <c r="AQ1062" s="14">
        <v>0</v>
      </c>
      <c r="AR1062" s="15">
        <v>0</v>
      </c>
    </row>
    <row r="1063" spans="1:44" x14ac:dyDescent="0.3">
      <c r="A1063" t="s">
        <v>1102</v>
      </c>
      <c r="B1063">
        <v>0</v>
      </c>
      <c r="C1063">
        <v>0</v>
      </c>
      <c r="D1063">
        <v>0</v>
      </c>
      <c r="E1063"/>
      <c r="F1063" t="s">
        <v>56</v>
      </c>
      <c r="G1063" s="11" t="s">
        <v>35</v>
      </c>
      <c r="H1063" s="12">
        <v>0.60340479611093312</v>
      </c>
      <c r="I1063">
        <v>-0.49597176115456199</v>
      </c>
      <c r="J1063">
        <v>0.91164752317450859</v>
      </c>
      <c r="K1063">
        <v>0.18772903409098654</v>
      </c>
      <c r="L1063">
        <v>2.5739788684774108</v>
      </c>
      <c r="M1063">
        <v>0.18772903409098654</v>
      </c>
      <c r="N1063">
        <v>1.0188947067424377</v>
      </c>
      <c r="O1063">
        <v>-0.10720072072081874</v>
      </c>
      <c r="P1063">
        <v>-0.49597176115456199</v>
      </c>
      <c r="Q1063">
        <v>-0.49597176115456199</v>
      </c>
      <c r="R1063">
        <v>-0.49597176115456199</v>
      </c>
      <c r="S1063">
        <v>-0.49597176115456199</v>
      </c>
      <c r="T1063">
        <v>-0.49597176115456199</v>
      </c>
      <c r="U1063">
        <v>-0.49597176115456199</v>
      </c>
      <c r="V1063">
        <v>-0.49597176115456199</v>
      </c>
      <c r="W1063">
        <v>-0.49597176115456199</v>
      </c>
      <c r="X1063">
        <v>-0.22785380223473903</v>
      </c>
      <c r="Y1063">
        <v>-0.49597176115456199</v>
      </c>
      <c r="Z1063" s="11">
        <v>-0.49597176115456199</v>
      </c>
      <c r="AA1063" s="13">
        <v>0</v>
      </c>
      <c r="AB1063" s="14">
        <v>1.05</v>
      </c>
      <c r="AC1063" s="14">
        <v>0.51</v>
      </c>
      <c r="AD1063" s="14">
        <v>2.29</v>
      </c>
      <c r="AE1063" s="14">
        <v>0.51</v>
      </c>
      <c r="AF1063" s="14">
        <v>1.1299999999999999</v>
      </c>
      <c r="AG1063" s="14">
        <v>0.28999999999999998</v>
      </c>
      <c r="AH1063" s="14">
        <v>0</v>
      </c>
      <c r="AI1063" s="14">
        <v>0</v>
      </c>
      <c r="AJ1063" s="14">
        <v>0</v>
      </c>
      <c r="AK1063" s="14">
        <v>0</v>
      </c>
      <c r="AL1063" s="14">
        <v>0</v>
      </c>
      <c r="AM1063" s="14">
        <v>0</v>
      </c>
      <c r="AN1063" s="14">
        <v>0</v>
      </c>
      <c r="AO1063" s="14">
        <v>0</v>
      </c>
      <c r="AP1063" s="14">
        <v>0.2</v>
      </c>
      <c r="AQ1063" s="14">
        <v>0</v>
      </c>
      <c r="AR1063" s="15">
        <v>0</v>
      </c>
    </row>
    <row r="1064" spans="1:44" x14ac:dyDescent="0.3">
      <c r="A1064" t="s">
        <v>1103</v>
      </c>
      <c r="B1064">
        <v>1</v>
      </c>
      <c r="C1064">
        <v>1</v>
      </c>
      <c r="D1064"/>
      <c r="E1064"/>
      <c r="F1064"/>
      <c r="G1064" s="11" t="s">
        <v>35</v>
      </c>
      <c r="H1064" s="12">
        <v>0.28166324540714555</v>
      </c>
      <c r="I1064">
        <v>-8.0388924828836417E-2</v>
      </c>
      <c r="J1064">
        <v>0.24135262587495115</v>
      </c>
      <c r="K1064">
        <v>0.12069954436103081</v>
      </c>
      <c r="L1064">
        <v>1.595348318420057</v>
      </c>
      <c r="M1064">
        <v>0.73737084987662349</v>
      </c>
      <c r="N1064">
        <v>0.49606468684878285</v>
      </c>
      <c r="O1064">
        <v>0.18772903409098654</v>
      </c>
      <c r="P1064">
        <v>-0.49597176115456199</v>
      </c>
      <c r="Q1064">
        <v>-0.49597176115456199</v>
      </c>
      <c r="R1064">
        <v>-0.25466559812672135</v>
      </c>
      <c r="S1064">
        <v>-0.49597176115456199</v>
      </c>
      <c r="T1064">
        <v>-0.49597176115456199</v>
      </c>
      <c r="U1064">
        <v>-0.49597176115456199</v>
      </c>
      <c r="V1064">
        <v>-0.49597176115456199</v>
      </c>
      <c r="W1064">
        <v>-0.49597176115456199</v>
      </c>
      <c r="X1064">
        <v>-0.46915996526257964</v>
      </c>
      <c r="Y1064">
        <v>-0.49597176115456199</v>
      </c>
      <c r="Z1064" s="11">
        <v>0.14751134025301305</v>
      </c>
      <c r="AA1064" s="13">
        <v>0.31</v>
      </c>
      <c r="AB1064" s="14">
        <v>0.55000000000000004</v>
      </c>
      <c r="AC1064" s="14">
        <v>0.46</v>
      </c>
      <c r="AD1064" s="14">
        <v>1.56</v>
      </c>
      <c r="AE1064" s="14">
        <v>0.92</v>
      </c>
      <c r="AF1064" s="14">
        <v>0.74</v>
      </c>
      <c r="AG1064" s="14">
        <v>0.51</v>
      </c>
      <c r="AH1064" s="14">
        <v>0</v>
      </c>
      <c r="AI1064" s="14">
        <v>0</v>
      </c>
      <c r="AJ1064" s="14">
        <v>0.18</v>
      </c>
      <c r="AK1064" s="14">
        <v>0</v>
      </c>
      <c r="AL1064" s="14">
        <v>0</v>
      </c>
      <c r="AM1064" s="14">
        <v>0</v>
      </c>
      <c r="AN1064" s="14">
        <v>0</v>
      </c>
      <c r="AO1064" s="14">
        <v>0</v>
      </c>
      <c r="AP1064" s="14">
        <v>0.02</v>
      </c>
      <c r="AQ1064" s="14">
        <v>0</v>
      </c>
      <c r="AR1064" s="15">
        <v>0.48</v>
      </c>
    </row>
    <row r="1065" spans="1:44" x14ac:dyDescent="0.3">
      <c r="A1065" t="s">
        <v>1104</v>
      </c>
      <c r="B1065">
        <v>1</v>
      </c>
      <c r="C1065">
        <v>1</v>
      </c>
      <c r="D1065">
        <v>1</v>
      </c>
      <c r="E1065"/>
      <c r="F1065" t="s">
        <v>34</v>
      </c>
      <c r="G1065" s="11" t="s">
        <v>35</v>
      </c>
      <c r="H1065" s="12">
        <v>-0.91146167178606663</v>
      </c>
      <c r="I1065">
        <v>-0.34850688374865935</v>
      </c>
      <c r="J1065">
        <v>-6.6983026882845256E-2</v>
      </c>
      <c r="K1065">
        <v>-0.49597176115456199</v>
      </c>
      <c r="L1065">
        <v>1.4746952369061366</v>
      </c>
      <c r="M1065">
        <v>1.0323006046884287</v>
      </c>
      <c r="N1065">
        <v>-0.30828918991068588</v>
      </c>
      <c r="O1065">
        <v>-0.49597176115456199</v>
      </c>
      <c r="P1065">
        <v>-0.49597176115456199</v>
      </c>
      <c r="Q1065">
        <v>-0.49597176115456199</v>
      </c>
      <c r="R1065">
        <v>-0.49597176115456199</v>
      </c>
      <c r="S1065">
        <v>-0.49597176115456199</v>
      </c>
      <c r="T1065">
        <v>-0.49597176115456199</v>
      </c>
      <c r="U1065">
        <v>-0.49597176115456199</v>
      </c>
      <c r="V1065">
        <v>-0.49597176115456199</v>
      </c>
      <c r="W1065">
        <v>-0.49597176115456199</v>
      </c>
      <c r="X1065">
        <v>-0.34850688374865935</v>
      </c>
      <c r="Y1065">
        <v>-0.41553637347861511</v>
      </c>
      <c r="Z1065" s="11">
        <v>-0.36191278169465046</v>
      </c>
      <c r="AA1065" s="13">
        <v>0.11</v>
      </c>
      <c r="AB1065" s="14">
        <v>0.32</v>
      </c>
      <c r="AC1065" s="14">
        <v>0</v>
      </c>
      <c r="AD1065" s="14">
        <v>1.47</v>
      </c>
      <c r="AE1065" s="14">
        <v>1.1399999999999999</v>
      </c>
      <c r="AF1065" s="14">
        <v>0.14000000000000001</v>
      </c>
      <c r="AG1065" s="14">
        <v>0</v>
      </c>
      <c r="AH1065" s="14">
        <v>0</v>
      </c>
      <c r="AI1065" s="14">
        <v>0</v>
      </c>
      <c r="AJ1065" s="14">
        <v>0</v>
      </c>
      <c r="AK1065" s="14">
        <v>0</v>
      </c>
      <c r="AL1065" s="14">
        <v>0</v>
      </c>
      <c r="AM1065" s="14">
        <v>0</v>
      </c>
      <c r="AN1065" s="14">
        <v>0</v>
      </c>
      <c r="AO1065" s="14">
        <v>0</v>
      </c>
      <c r="AP1065" s="14">
        <v>0.11</v>
      </c>
      <c r="AQ1065" s="14">
        <v>0.06</v>
      </c>
      <c r="AR1065" s="15">
        <v>0.1</v>
      </c>
    </row>
    <row r="1066" spans="1:44" x14ac:dyDescent="0.3">
      <c r="A1066" t="s">
        <v>1105</v>
      </c>
      <c r="B1066">
        <v>1</v>
      </c>
      <c r="C1066">
        <v>1</v>
      </c>
      <c r="D1066"/>
      <c r="E1066"/>
      <c r="F1066"/>
      <c r="G1066" s="11" t="s">
        <v>40</v>
      </c>
      <c r="H1066" s="12">
        <v>-1.487915283463686</v>
      </c>
      <c r="I1066">
        <v>-0.49597176115456199</v>
      </c>
      <c r="J1066">
        <v>-0.49597176115456199</v>
      </c>
      <c r="K1066">
        <v>-0.49597176115456199</v>
      </c>
      <c r="L1066">
        <v>-1.33594350988807E-2</v>
      </c>
      <c r="M1066">
        <v>2.9493440109651621</v>
      </c>
      <c r="N1066">
        <v>-0.40213047553262393</v>
      </c>
      <c r="O1066">
        <v>-0.49597176115456199</v>
      </c>
      <c r="P1066">
        <v>-0.49597176115456199</v>
      </c>
      <c r="Q1066">
        <v>-0.49597176115456199</v>
      </c>
      <c r="R1066">
        <v>-0.49597176115456199</v>
      </c>
      <c r="S1066">
        <v>-0.49597176115456199</v>
      </c>
      <c r="T1066">
        <v>-0.49597176115456199</v>
      </c>
      <c r="U1066">
        <v>0.92505342112049971</v>
      </c>
      <c r="V1066">
        <v>-0.49597176115456199</v>
      </c>
      <c r="W1066">
        <v>-0.49597176115456199</v>
      </c>
      <c r="X1066">
        <v>-0.49597176115456199</v>
      </c>
      <c r="Y1066">
        <v>-0.49597176115456199</v>
      </c>
      <c r="Z1066" s="11">
        <v>-0.49597176115456199</v>
      </c>
      <c r="AA1066" s="13">
        <v>0</v>
      </c>
      <c r="AB1066" s="14">
        <v>0</v>
      </c>
      <c r="AC1066" s="14">
        <v>0</v>
      </c>
      <c r="AD1066" s="14">
        <v>0.36</v>
      </c>
      <c r="AE1066" s="14">
        <v>2.57</v>
      </c>
      <c r="AF1066" s="14">
        <v>7.0000000000000007E-2</v>
      </c>
      <c r="AG1066" s="14">
        <v>0</v>
      </c>
      <c r="AH1066" s="14">
        <v>0</v>
      </c>
      <c r="AI1066" s="14">
        <v>0</v>
      </c>
      <c r="AJ1066" s="14">
        <v>0</v>
      </c>
      <c r="AK1066" s="14">
        <v>0</v>
      </c>
      <c r="AL1066" s="14">
        <v>0</v>
      </c>
      <c r="AM1066" s="14">
        <v>1.06</v>
      </c>
      <c r="AN1066" s="14">
        <v>0</v>
      </c>
      <c r="AO1066" s="14">
        <v>0</v>
      </c>
      <c r="AP1066" s="14">
        <v>0</v>
      </c>
      <c r="AQ1066" s="14">
        <v>0</v>
      </c>
      <c r="AR1066" s="15">
        <v>0</v>
      </c>
    </row>
    <row r="1067" spans="1:44" x14ac:dyDescent="0.3">
      <c r="A1067" t="s">
        <v>1106</v>
      </c>
      <c r="B1067">
        <v>1</v>
      </c>
      <c r="C1067">
        <v>1</v>
      </c>
      <c r="D1067">
        <v>0</v>
      </c>
      <c r="E1067"/>
      <c r="F1067" t="s">
        <v>32</v>
      </c>
      <c r="G1067" s="11" t="s">
        <v>35</v>
      </c>
      <c r="H1067" s="12">
        <v>0.7776814694088181</v>
      </c>
      <c r="I1067">
        <v>0.29497621765891563</v>
      </c>
      <c r="J1067">
        <v>0.97867701290446441</v>
      </c>
      <c r="K1067">
        <v>-0.49597176115456199</v>
      </c>
      <c r="L1067">
        <v>4.0486276425364363</v>
      </c>
      <c r="M1067">
        <v>2.2656432157196145</v>
      </c>
      <c r="N1067">
        <v>-0.33510098580266823</v>
      </c>
      <c r="O1067">
        <v>-0.46915996526257964</v>
      </c>
      <c r="P1067">
        <v>-0.49597176115456199</v>
      </c>
      <c r="Q1067">
        <v>-0.49597176115456199</v>
      </c>
      <c r="R1067">
        <v>-0.49597176115456199</v>
      </c>
      <c r="S1067">
        <v>-0.49597176115456199</v>
      </c>
      <c r="T1067">
        <v>-0.49597176115456199</v>
      </c>
      <c r="U1067">
        <v>-0.49597176115456199</v>
      </c>
      <c r="V1067">
        <v>-0.49597176115456199</v>
      </c>
      <c r="W1067">
        <v>-0.49597176115456199</v>
      </c>
      <c r="X1067">
        <v>-0.20104200634275673</v>
      </c>
      <c r="Y1067">
        <v>-0.24125970018073017</v>
      </c>
      <c r="Z1067" s="11">
        <v>-0.49597176115456199</v>
      </c>
      <c r="AA1067" s="13">
        <v>0.59</v>
      </c>
      <c r="AB1067" s="14">
        <v>1.1000000000000001</v>
      </c>
      <c r="AC1067" s="14">
        <v>0</v>
      </c>
      <c r="AD1067" s="14">
        <v>3.39</v>
      </c>
      <c r="AE1067" s="14">
        <v>2.06</v>
      </c>
      <c r="AF1067" s="14">
        <v>0.12</v>
      </c>
      <c r="AG1067" s="14">
        <v>0.02</v>
      </c>
      <c r="AH1067" s="14">
        <v>0</v>
      </c>
      <c r="AI1067" s="14">
        <v>0</v>
      </c>
      <c r="AJ1067" s="14">
        <v>0</v>
      </c>
      <c r="AK1067" s="14">
        <v>0</v>
      </c>
      <c r="AL1067" s="14">
        <v>0</v>
      </c>
      <c r="AM1067" s="14">
        <v>0</v>
      </c>
      <c r="AN1067" s="14">
        <v>0</v>
      </c>
      <c r="AO1067" s="14">
        <v>0</v>
      </c>
      <c r="AP1067" s="14">
        <v>0.22</v>
      </c>
      <c r="AQ1067" s="14">
        <v>0.19</v>
      </c>
      <c r="AR1067" s="15">
        <v>0</v>
      </c>
    </row>
    <row r="1068" spans="1:44" x14ac:dyDescent="0.3">
      <c r="A1068" t="s">
        <v>1107</v>
      </c>
      <c r="B1068">
        <v>1</v>
      </c>
      <c r="C1068">
        <v>1</v>
      </c>
      <c r="D1068"/>
      <c r="E1068"/>
      <c r="F1068"/>
      <c r="G1068" s="11" t="s">
        <v>35</v>
      </c>
      <c r="H1068" s="12">
        <v>-1.487915283463686</v>
      </c>
      <c r="I1068">
        <v>-0.49597176115456199</v>
      </c>
      <c r="J1068">
        <v>-0.49597176115456199</v>
      </c>
      <c r="K1068">
        <v>-0.49597176115456199</v>
      </c>
      <c r="L1068">
        <v>2.0243370526917737</v>
      </c>
      <c r="M1068">
        <v>0.48265878890279174</v>
      </c>
      <c r="N1068">
        <v>-0.49597176115456199</v>
      </c>
      <c r="O1068">
        <v>-0.49597176115456199</v>
      </c>
      <c r="P1068">
        <v>-0.49597176115456199</v>
      </c>
      <c r="Q1068">
        <v>-0.49597176115456199</v>
      </c>
      <c r="R1068">
        <v>-0.49597176115456199</v>
      </c>
      <c r="S1068">
        <v>-0.49597176115456199</v>
      </c>
      <c r="T1068">
        <v>-0.49597176115456199</v>
      </c>
      <c r="U1068">
        <v>0.69715315603865002</v>
      </c>
      <c r="V1068">
        <v>-0.49597176115456199</v>
      </c>
      <c r="W1068">
        <v>-0.49597176115456199</v>
      </c>
      <c r="X1068">
        <v>-0.49597176115456199</v>
      </c>
      <c r="Y1068">
        <v>-0.49597176115456199</v>
      </c>
      <c r="Z1068" s="11">
        <v>-0.49597176115456199</v>
      </c>
      <c r="AA1068" s="13">
        <v>0</v>
      </c>
      <c r="AB1068" s="14">
        <v>0</v>
      </c>
      <c r="AC1068" s="14">
        <v>0</v>
      </c>
      <c r="AD1068" s="14">
        <v>1.88</v>
      </c>
      <c r="AE1068" s="14">
        <v>0.73</v>
      </c>
      <c r="AF1068" s="14">
        <v>0</v>
      </c>
      <c r="AG1068" s="14">
        <v>0</v>
      </c>
      <c r="AH1068" s="14">
        <v>0</v>
      </c>
      <c r="AI1068" s="14">
        <v>0</v>
      </c>
      <c r="AJ1068" s="14">
        <v>0</v>
      </c>
      <c r="AK1068" s="14">
        <v>0</v>
      </c>
      <c r="AL1068" s="14">
        <v>0</v>
      </c>
      <c r="AM1068" s="14">
        <v>0.89</v>
      </c>
      <c r="AN1068" s="14">
        <v>0</v>
      </c>
      <c r="AO1068" s="14">
        <v>0</v>
      </c>
      <c r="AP1068" s="14">
        <v>0</v>
      </c>
      <c r="AQ1068" s="14">
        <v>0</v>
      </c>
      <c r="AR1068" s="15">
        <v>0</v>
      </c>
    </row>
    <row r="1069" spans="1:44" x14ac:dyDescent="0.3">
      <c r="A1069" t="s">
        <v>1108</v>
      </c>
      <c r="B1069">
        <v>1</v>
      </c>
      <c r="C1069">
        <v>1</v>
      </c>
      <c r="D1069">
        <v>0</v>
      </c>
      <c r="E1069"/>
      <c r="F1069" t="s">
        <v>32</v>
      </c>
      <c r="G1069" s="11" t="s">
        <v>38</v>
      </c>
      <c r="H1069" s="12">
        <v>-1.487915283463686</v>
      </c>
      <c r="I1069">
        <v>-0.49597176115456199</v>
      </c>
      <c r="J1069">
        <v>-0.49597176115456199</v>
      </c>
      <c r="K1069">
        <v>-0.49597176115456199</v>
      </c>
      <c r="L1069">
        <v>0.64352956425468544</v>
      </c>
      <c r="M1069">
        <v>4.0084099486984632</v>
      </c>
      <c r="N1069">
        <v>-0.49597176115456199</v>
      </c>
      <c r="O1069">
        <v>-0.49597176115456199</v>
      </c>
      <c r="P1069">
        <v>-0.49597176115456199</v>
      </c>
      <c r="Q1069">
        <v>-0.49597176115456199</v>
      </c>
      <c r="R1069">
        <v>-0.49597176115456199</v>
      </c>
      <c r="S1069">
        <v>-0.49597176115456199</v>
      </c>
      <c r="T1069">
        <v>-0.49597176115456199</v>
      </c>
      <c r="U1069">
        <v>2.2924550116115969</v>
      </c>
      <c r="V1069">
        <v>-0.49597176115456199</v>
      </c>
      <c r="W1069">
        <v>-0.49597176115456199</v>
      </c>
      <c r="X1069">
        <v>-0.49597176115456199</v>
      </c>
      <c r="Y1069">
        <v>-0.49597176115456199</v>
      </c>
      <c r="Z1069" s="11">
        <v>-0.49597176115456199</v>
      </c>
      <c r="AA1069" s="13">
        <v>0</v>
      </c>
      <c r="AB1069" s="14">
        <v>0</v>
      </c>
      <c r="AC1069" s="14">
        <v>0</v>
      </c>
      <c r="AD1069" s="14">
        <v>0.85</v>
      </c>
      <c r="AE1069" s="14">
        <v>3.36</v>
      </c>
      <c r="AF1069" s="14">
        <v>0</v>
      </c>
      <c r="AG1069" s="14">
        <v>0</v>
      </c>
      <c r="AH1069" s="14">
        <v>0</v>
      </c>
      <c r="AI1069" s="14">
        <v>0</v>
      </c>
      <c r="AJ1069" s="14">
        <v>0</v>
      </c>
      <c r="AK1069" s="14">
        <v>0</v>
      </c>
      <c r="AL1069" s="14">
        <v>0</v>
      </c>
      <c r="AM1069" s="14">
        <v>2.08</v>
      </c>
      <c r="AN1069" s="14">
        <v>0</v>
      </c>
      <c r="AO1069" s="14">
        <v>0</v>
      </c>
      <c r="AP1069" s="14">
        <v>0</v>
      </c>
      <c r="AQ1069" s="14">
        <v>0</v>
      </c>
      <c r="AR1069" s="15">
        <v>0</v>
      </c>
    </row>
    <row r="1070" spans="1:44" x14ac:dyDescent="0.3">
      <c r="A1070" t="s">
        <v>1109</v>
      </c>
      <c r="B1070">
        <v>1</v>
      </c>
      <c r="C1070">
        <v>1</v>
      </c>
      <c r="D1070">
        <v>0</v>
      </c>
      <c r="E1070"/>
      <c r="F1070" t="s">
        <v>32</v>
      </c>
      <c r="G1070" s="11" t="s">
        <v>40</v>
      </c>
      <c r="H1070" s="12">
        <v>3.4186433647690739</v>
      </c>
      <c r="I1070">
        <v>-0.20104200634275673</v>
      </c>
      <c r="J1070">
        <v>3.4319563370208441</v>
      </c>
      <c r="K1070">
        <v>0.18772903409098654</v>
      </c>
      <c r="L1070">
        <v>3.1370265822090384</v>
      </c>
      <c r="M1070">
        <v>1.8098426855559153</v>
      </c>
      <c r="N1070">
        <v>0.18772903409098654</v>
      </c>
      <c r="O1070">
        <v>0.87142982933653512</v>
      </c>
      <c r="P1070">
        <v>-0.49597176115456199</v>
      </c>
      <c r="Q1070">
        <v>-0.49597176115456199</v>
      </c>
      <c r="R1070">
        <v>-0.49597176115456199</v>
      </c>
      <c r="S1070">
        <v>-0.49597176115456199</v>
      </c>
      <c r="T1070">
        <v>-0.49597176115456199</v>
      </c>
      <c r="U1070">
        <v>-0.49597176115456199</v>
      </c>
      <c r="V1070">
        <v>-0.49597176115456199</v>
      </c>
      <c r="W1070">
        <v>-0.49597176115456199</v>
      </c>
      <c r="X1070">
        <v>-5.3577128936854103E-2</v>
      </c>
      <c r="Y1070">
        <v>-0.37531867964064158</v>
      </c>
      <c r="Z1070" s="11">
        <v>-0.49597176115456199</v>
      </c>
      <c r="AA1070" s="13">
        <v>0.22</v>
      </c>
      <c r="AB1070" s="14">
        <v>2.93</v>
      </c>
      <c r="AC1070" s="14">
        <v>0.51</v>
      </c>
      <c r="AD1070" s="14">
        <v>2.71</v>
      </c>
      <c r="AE1070" s="14">
        <v>1.72</v>
      </c>
      <c r="AF1070" s="14">
        <v>0.51</v>
      </c>
      <c r="AG1070" s="14">
        <v>1.02</v>
      </c>
      <c r="AH1070" s="14">
        <v>0</v>
      </c>
      <c r="AI1070" s="14">
        <v>0</v>
      </c>
      <c r="AJ1070" s="14">
        <v>0</v>
      </c>
      <c r="AK1070" s="14">
        <v>0</v>
      </c>
      <c r="AL1070" s="14">
        <v>0</v>
      </c>
      <c r="AM1070" s="14">
        <v>0</v>
      </c>
      <c r="AN1070" s="14">
        <v>0</v>
      </c>
      <c r="AO1070" s="14">
        <v>0</v>
      </c>
      <c r="AP1070" s="14">
        <v>0.33</v>
      </c>
      <c r="AQ1070" s="14">
        <v>0.09</v>
      </c>
      <c r="AR1070" s="15">
        <v>0</v>
      </c>
    </row>
    <row r="1071" spans="1:44" x14ac:dyDescent="0.3">
      <c r="A1071" t="s">
        <v>1110</v>
      </c>
      <c r="B1071">
        <v>1</v>
      </c>
      <c r="C1071">
        <v>1</v>
      </c>
      <c r="D1071">
        <v>0</v>
      </c>
      <c r="E1071"/>
      <c r="F1071" t="s">
        <v>32</v>
      </c>
      <c r="G1071" s="11" t="s">
        <v>35</v>
      </c>
      <c r="H1071" s="12">
        <v>0.44253402075903914</v>
      </c>
      <c r="I1071">
        <v>0.16091723819900422</v>
      </c>
      <c r="J1071">
        <v>0.77758854371459696</v>
      </c>
      <c r="K1071">
        <v>-0.49597176115456199</v>
      </c>
      <c r="L1071">
        <v>4.4776163768081529</v>
      </c>
      <c r="M1071">
        <v>2.0109311547457827</v>
      </c>
      <c r="N1071">
        <v>-0.34850688374865935</v>
      </c>
      <c r="O1071">
        <v>-1.33594350988807E-2</v>
      </c>
      <c r="P1071">
        <v>-0.49597176115456199</v>
      </c>
      <c r="Q1071">
        <v>-0.32169508785667705</v>
      </c>
      <c r="R1071">
        <v>-0.49597176115456199</v>
      </c>
      <c r="S1071">
        <v>-0.49597176115456199</v>
      </c>
      <c r="T1071">
        <v>-0.49597176115456199</v>
      </c>
      <c r="U1071">
        <v>-0.49597176115456199</v>
      </c>
      <c r="V1071">
        <v>-0.49597176115456199</v>
      </c>
      <c r="W1071">
        <v>-0.49597176115456199</v>
      </c>
      <c r="X1071">
        <v>-0.13401251661280097</v>
      </c>
      <c r="Y1071">
        <v>-0.49597176115456199</v>
      </c>
      <c r="Z1071" s="11">
        <v>-0.49597176115456199</v>
      </c>
      <c r="AA1071" s="13">
        <v>0.49</v>
      </c>
      <c r="AB1071" s="14">
        <v>0.95</v>
      </c>
      <c r="AC1071" s="14">
        <v>0</v>
      </c>
      <c r="AD1071" s="14">
        <v>3.71</v>
      </c>
      <c r="AE1071" s="14">
        <v>1.87</v>
      </c>
      <c r="AF1071" s="14">
        <v>0.11</v>
      </c>
      <c r="AG1071" s="14">
        <v>0.36</v>
      </c>
      <c r="AH1071" s="14">
        <v>0</v>
      </c>
      <c r="AI1071" s="14">
        <v>0.13</v>
      </c>
      <c r="AJ1071" s="14">
        <v>0</v>
      </c>
      <c r="AK1071" s="14">
        <v>0</v>
      </c>
      <c r="AL1071" s="14">
        <v>0</v>
      </c>
      <c r="AM1071" s="14">
        <v>0</v>
      </c>
      <c r="AN1071" s="14">
        <v>0</v>
      </c>
      <c r="AO1071" s="14">
        <v>0</v>
      </c>
      <c r="AP1071" s="14">
        <v>0.27</v>
      </c>
      <c r="AQ1071" s="14">
        <v>0</v>
      </c>
      <c r="AR1071" s="15">
        <v>0</v>
      </c>
    </row>
    <row r="1072" spans="1:44" x14ac:dyDescent="0.3">
      <c r="A1072" t="s">
        <v>1111</v>
      </c>
      <c r="B1072">
        <v>1</v>
      </c>
      <c r="C1072">
        <v>1</v>
      </c>
      <c r="D1072">
        <v>0</v>
      </c>
      <c r="E1072"/>
      <c r="F1072" t="s">
        <v>32</v>
      </c>
      <c r="G1072" s="11" t="s">
        <v>40</v>
      </c>
      <c r="H1072" s="12">
        <v>-1.1125501409759337</v>
      </c>
      <c r="I1072">
        <v>-0.49597176115456199</v>
      </c>
      <c r="J1072">
        <v>-0.12060661866680981</v>
      </c>
      <c r="K1072">
        <v>-0.49597176115456199</v>
      </c>
      <c r="L1072">
        <v>3.1504324801550299</v>
      </c>
      <c r="M1072">
        <v>3.1772442760470123</v>
      </c>
      <c r="N1072">
        <v>-0.49597176115456199</v>
      </c>
      <c r="O1072">
        <v>-0.49597176115456199</v>
      </c>
      <c r="P1072">
        <v>-0.49597176115456199</v>
      </c>
      <c r="Q1072">
        <v>-0.49597176115456199</v>
      </c>
      <c r="R1072">
        <v>-0.49597176115456199</v>
      </c>
      <c r="S1072">
        <v>-0.49597176115456199</v>
      </c>
      <c r="T1072">
        <v>-0.49597176115456199</v>
      </c>
      <c r="U1072">
        <v>1.3452360793101616E-2</v>
      </c>
      <c r="V1072">
        <v>-0.49597176115456199</v>
      </c>
      <c r="W1072">
        <v>-0.49597176115456199</v>
      </c>
      <c r="X1072">
        <v>-0.42894227142460623</v>
      </c>
      <c r="Y1072">
        <v>-0.49597176115456199</v>
      </c>
      <c r="Z1072" s="11">
        <v>-0.49597176115456199</v>
      </c>
      <c r="AA1072" s="13">
        <v>0</v>
      </c>
      <c r="AB1072" s="14">
        <v>0.28000000000000003</v>
      </c>
      <c r="AC1072" s="14">
        <v>0</v>
      </c>
      <c r="AD1072" s="14">
        <v>2.72</v>
      </c>
      <c r="AE1072" s="14">
        <v>2.74</v>
      </c>
      <c r="AF1072" s="14">
        <v>0</v>
      </c>
      <c r="AG1072" s="14">
        <v>0</v>
      </c>
      <c r="AH1072" s="14">
        <v>0</v>
      </c>
      <c r="AI1072" s="14">
        <v>0</v>
      </c>
      <c r="AJ1072" s="14">
        <v>0</v>
      </c>
      <c r="AK1072" s="14">
        <v>0</v>
      </c>
      <c r="AL1072" s="14">
        <v>0</v>
      </c>
      <c r="AM1072" s="14">
        <v>0.38</v>
      </c>
      <c r="AN1072" s="14">
        <v>0</v>
      </c>
      <c r="AO1072" s="14">
        <v>0</v>
      </c>
      <c r="AP1072" s="14">
        <v>0.05</v>
      </c>
      <c r="AQ1072" s="14">
        <v>0</v>
      </c>
      <c r="AR1072" s="15">
        <v>0</v>
      </c>
    </row>
    <row r="1073" spans="1:44" x14ac:dyDescent="0.3">
      <c r="A1073" t="s">
        <v>1112</v>
      </c>
      <c r="B1073">
        <v>1</v>
      </c>
      <c r="C1073">
        <v>1</v>
      </c>
      <c r="D1073">
        <v>0</v>
      </c>
      <c r="E1073"/>
      <c r="F1073" t="s">
        <v>32</v>
      </c>
      <c r="G1073" s="11" t="s">
        <v>38</v>
      </c>
      <c r="H1073" s="12">
        <v>3.0432782222813217</v>
      </c>
      <c r="I1073">
        <v>1.1797654820943315</v>
      </c>
      <c r="J1073">
        <v>1.1529536862023491</v>
      </c>
      <c r="K1073">
        <v>0.71055905398464114</v>
      </c>
      <c r="L1073">
        <v>3.5392035205887726</v>
      </c>
      <c r="M1073">
        <v>1.8500603793938888</v>
      </c>
      <c r="N1073">
        <v>-0.24125970018073017</v>
      </c>
      <c r="O1073">
        <v>4.646284711045782E-5</v>
      </c>
      <c r="P1073">
        <v>-0.49597176115456199</v>
      </c>
      <c r="Q1073">
        <v>-0.49597176115456199</v>
      </c>
      <c r="R1073">
        <v>-0.49597176115456199</v>
      </c>
      <c r="S1073">
        <v>-0.49597176115456199</v>
      </c>
      <c r="T1073">
        <v>-0.49597176115456199</v>
      </c>
      <c r="U1073">
        <v>-0.49597176115456199</v>
      </c>
      <c r="V1073">
        <v>-0.17423021045077444</v>
      </c>
      <c r="W1073">
        <v>-0.49597176115456199</v>
      </c>
      <c r="X1073">
        <v>-0.24125970018073017</v>
      </c>
      <c r="Y1073">
        <v>-0.49597176115456199</v>
      </c>
      <c r="Z1073" s="11">
        <v>-0.20104200634275673</v>
      </c>
      <c r="AA1073" s="13">
        <v>1.25</v>
      </c>
      <c r="AB1073" s="14">
        <v>1.23</v>
      </c>
      <c r="AC1073" s="14">
        <v>0.9</v>
      </c>
      <c r="AD1073" s="14">
        <v>3.01</v>
      </c>
      <c r="AE1073" s="14">
        <v>1.75</v>
      </c>
      <c r="AF1073" s="14">
        <v>0.19</v>
      </c>
      <c r="AG1073" s="14">
        <v>0.37</v>
      </c>
      <c r="AH1073" s="14">
        <v>0</v>
      </c>
      <c r="AI1073" s="14">
        <v>0</v>
      </c>
      <c r="AJ1073" s="14">
        <v>0</v>
      </c>
      <c r="AK1073" s="14">
        <v>0</v>
      </c>
      <c r="AL1073" s="14">
        <v>0</v>
      </c>
      <c r="AM1073" s="14">
        <v>0</v>
      </c>
      <c r="AN1073" s="14">
        <v>0.24</v>
      </c>
      <c r="AO1073" s="14">
        <v>0</v>
      </c>
      <c r="AP1073" s="14">
        <v>0.19</v>
      </c>
      <c r="AQ1073" s="14">
        <v>0</v>
      </c>
      <c r="AR1073" s="15">
        <v>0.22</v>
      </c>
    </row>
  </sheetData>
  <mergeCells count="4">
    <mergeCell ref="A1:R1"/>
    <mergeCell ref="B2:G2"/>
    <mergeCell ref="H2:Z2"/>
    <mergeCell ref="AA2:AR2"/>
  </mergeCells>
  <conditionalFormatting sqref="A1">
    <cfRule type="duplicateValues" dxfId="3" priority="2"/>
  </conditionalFormatting>
  <conditionalFormatting sqref="A1">
    <cfRule type="duplicateValues" dxfId="2" priority="3"/>
  </conditionalFormatting>
  <conditionalFormatting sqref="A3:A1073">
    <cfRule type="duplicateValues" dxfId="1" priority="1"/>
  </conditionalFormatting>
  <conditionalFormatting sqref="A1:A2">
    <cfRule type="duplicateValues" dxfId="0" priority="4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es Al-Ejeh</dc:creator>
  <cp:lastModifiedBy>Fares Al-Ejeh</cp:lastModifiedBy>
  <dcterms:created xsi:type="dcterms:W3CDTF">2020-08-05T14:03:32Z</dcterms:created>
  <dcterms:modified xsi:type="dcterms:W3CDTF">2021-02-14T07:22:06Z</dcterms:modified>
</cp:coreProperties>
</file>